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ejacob-dubuisson/Desktop/Rivera 2020/revision/revision oct 2020/"/>
    </mc:Choice>
  </mc:AlternateContent>
  <xr:revisionPtr revIDLastSave="0" documentId="13_ncr:1_{0398003B-01C0-9C4D-8FD2-65C971587D64}" xr6:coauthVersionLast="36" xr6:coauthVersionMax="45" xr10:uidLastSave="{00000000-0000-0000-0000-000000000000}"/>
  <bookViews>
    <workbookView xWindow="0" yWindow="460" windowWidth="28800" windowHeight="15840" xr2:uid="{FE1224D0-8D8B-469C-86E2-515296D7E35E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03" uniqueCount="7353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qValue 1 vs 2</t>
  </si>
  <si>
    <t>-</t>
  </si>
  <si>
    <t>bfrG</t>
  </si>
  <si>
    <t>BP2922</t>
  </si>
  <si>
    <t>TonB-dependent receptor</t>
  </si>
  <si>
    <t>1.0</t>
  </si>
  <si>
    <t>BP2921</t>
  </si>
  <si>
    <t>exported protein</t>
  </si>
  <si>
    <t>+</t>
  </si>
  <si>
    <t>BP3050</t>
  </si>
  <si>
    <t>membrane protein</t>
  </si>
  <si>
    <t>0.0</t>
  </si>
  <si>
    <t>predicted RNA</t>
  </si>
  <si>
    <t>BP2669</t>
  </si>
  <si>
    <t>integral membrane protein</t>
  </si>
  <si>
    <t>BP0290</t>
  </si>
  <si>
    <t>transporter</t>
  </si>
  <si>
    <t>BPt33</t>
  </si>
  <si>
    <t>Ser tRNA</t>
  </si>
  <si>
    <t>BP2353</t>
  </si>
  <si>
    <t>inner membrane transport protein</t>
  </si>
  <si>
    <t>BP2174</t>
  </si>
  <si>
    <t>lipoprotein</t>
  </si>
  <si>
    <t>BP1579</t>
  </si>
  <si>
    <t>cytochrome C</t>
  </si>
  <si>
    <t>BP1580</t>
  </si>
  <si>
    <t>BP2320</t>
  </si>
  <si>
    <t>inner membrane efflux protein</t>
  </si>
  <si>
    <t>BP2175</t>
  </si>
  <si>
    <t>inner membrane protein</t>
  </si>
  <si>
    <t>BP3577</t>
  </si>
  <si>
    <t>ABC transporter ATP-binding protein</t>
  </si>
  <si>
    <t>BPt24</t>
  </si>
  <si>
    <t>Arg tRNA</t>
  </si>
  <si>
    <t>BP1915</t>
  </si>
  <si>
    <t>hypothetical protein</t>
  </si>
  <si>
    <t>BPt42</t>
  </si>
  <si>
    <t>BPt14</t>
  </si>
  <si>
    <t>Glu tRNA</t>
  </si>
  <si>
    <t>BPt10</t>
  </si>
  <si>
    <t>Leu tRNA</t>
  </si>
  <si>
    <t>BP1773</t>
  </si>
  <si>
    <t>BPt15</t>
  </si>
  <si>
    <t>Ala tRNA</t>
  </si>
  <si>
    <t>BPt13</t>
  </si>
  <si>
    <t>Asp tRNA</t>
  </si>
  <si>
    <t>BP3239A</t>
  </si>
  <si>
    <t>BP3871</t>
  </si>
  <si>
    <t>cold shock-like protein</t>
  </si>
  <si>
    <t>BPt03</t>
  </si>
  <si>
    <t>Thr tRNA</t>
  </si>
  <si>
    <t>BP0596</t>
  </si>
  <si>
    <t>BPt37</t>
  </si>
  <si>
    <t>Lys tRNA</t>
  </si>
  <si>
    <t>BPt47</t>
  </si>
  <si>
    <t>BP1488</t>
  </si>
  <si>
    <t>BPt09</t>
  </si>
  <si>
    <t>Pro tRNA</t>
  </si>
  <si>
    <t>dkgB</t>
  </si>
  <si>
    <t>BP1609</t>
  </si>
  <si>
    <t>2,5-diketo-D-gluconate reductase B</t>
  </si>
  <si>
    <t>BPt12</t>
  </si>
  <si>
    <t>BPt34</t>
  </si>
  <si>
    <t>Gly tRNA</t>
  </si>
  <si>
    <t>BPt08</t>
  </si>
  <si>
    <t>Phe tRNA</t>
  </si>
  <si>
    <t>pdhA</t>
  </si>
  <si>
    <t>BP0629</t>
  </si>
  <si>
    <t>pyruvate dehydrogenase component E1 subunit alpha</t>
  </si>
  <si>
    <t>BP3281</t>
  </si>
  <si>
    <t>inner membrane ATP synthase</t>
  </si>
  <si>
    <t>BPt18</t>
  </si>
  <si>
    <t>Asn tRNA</t>
  </si>
  <si>
    <t>cyoA</t>
  </si>
  <si>
    <t>BP2933</t>
  </si>
  <si>
    <t>ubiquinol oxidase polypeptide II</t>
  </si>
  <si>
    <t>BPt02</t>
  </si>
  <si>
    <t>BPt05</t>
  </si>
  <si>
    <t>BPt41</t>
  </si>
  <si>
    <t>Gln tRNA</t>
  </si>
  <si>
    <t>BP2808</t>
  </si>
  <si>
    <t>smoM</t>
  </si>
  <si>
    <t>BP1487</t>
  </si>
  <si>
    <t>ABC transporter substrate-binding protein</t>
  </si>
  <si>
    <t>BPt11</t>
  </si>
  <si>
    <t>BP1188</t>
  </si>
  <si>
    <t>BP1203</t>
  </si>
  <si>
    <t>rpmE2</t>
  </si>
  <si>
    <t>BP1232</t>
  </si>
  <si>
    <t>50S ribosomal protein L31</t>
  </si>
  <si>
    <t>BP2294</t>
  </si>
  <si>
    <t>integral membrane transport protein</t>
  </si>
  <si>
    <t>BP2354</t>
  </si>
  <si>
    <t>BP3715</t>
  </si>
  <si>
    <t>LysR family transcriptional regulator</t>
  </si>
  <si>
    <t>BP2413</t>
  </si>
  <si>
    <t>efp</t>
  </si>
  <si>
    <t>BP2010</t>
  </si>
  <si>
    <t>elongation factor P</t>
  </si>
  <si>
    <t>BPt48</t>
  </si>
  <si>
    <t>hupB</t>
  </si>
  <si>
    <t>BP3530</t>
  </si>
  <si>
    <t>DNA-binding protein HU-beta</t>
  </si>
  <si>
    <t>rpsO</t>
  </si>
  <si>
    <t>BP0794</t>
  </si>
  <si>
    <t>30S ribosomal protein S15</t>
  </si>
  <si>
    <t>BP1705</t>
  </si>
  <si>
    <t>BP1953</t>
  </si>
  <si>
    <t>oxidoreductase</t>
  </si>
  <si>
    <t>BP2670</t>
  </si>
  <si>
    <t>membrane permease</t>
  </si>
  <si>
    <t>rplS</t>
  </si>
  <si>
    <t>BP0975</t>
  </si>
  <si>
    <t>50S ribosomal protein L19</t>
  </si>
  <si>
    <t>BPt49</t>
  </si>
  <si>
    <t>Val tRNA</t>
  </si>
  <si>
    <t>BP2295</t>
  </si>
  <si>
    <t>atpB</t>
  </si>
  <si>
    <t>BP3282</t>
  </si>
  <si>
    <t>ATP synthase subunit A</t>
  </si>
  <si>
    <t>fim2</t>
  </si>
  <si>
    <t>BP1119</t>
  </si>
  <si>
    <t>serotype 2 fimbrial subunit</t>
  </si>
  <si>
    <t>BP2479</t>
  </si>
  <si>
    <t>rplN</t>
  </si>
  <si>
    <t>BP3626</t>
  </si>
  <si>
    <t>50S ribosomal protein L14</t>
  </si>
  <si>
    <t>BP3744</t>
  </si>
  <si>
    <t>cytochrome c oxidase subunit 2</t>
  </si>
  <si>
    <t>BPt01</t>
  </si>
  <si>
    <t>Tyr tRNA</t>
  </si>
  <si>
    <t>rpsF</t>
  </si>
  <si>
    <t>BP2796</t>
  </si>
  <si>
    <t>30S ribosomal protein S6</t>
  </si>
  <si>
    <t>BP3011</t>
  </si>
  <si>
    <t>BP2757</t>
  </si>
  <si>
    <t>cold-shock protein</t>
  </si>
  <si>
    <t>BP2891</t>
  </si>
  <si>
    <t>rpsT</t>
  </si>
  <si>
    <t>BP2773</t>
  </si>
  <si>
    <t>30S ribosomal protein S20</t>
  </si>
  <si>
    <t>rplX</t>
  </si>
  <si>
    <t>BP3627</t>
  </si>
  <si>
    <t>50S ribosomal protein L24</t>
  </si>
  <si>
    <t>BP1798</t>
  </si>
  <si>
    <t>DNA-binding protein</t>
  </si>
  <si>
    <t>BP0597</t>
  </si>
  <si>
    <t>BP1715</t>
  </si>
  <si>
    <t>permease</t>
  </si>
  <si>
    <t>BP2352</t>
  </si>
  <si>
    <t>C4-dicarboxylate ABC transporter substrate-binding protein</t>
  </si>
  <si>
    <t>BP2923</t>
  </si>
  <si>
    <t>BPt44</t>
  </si>
  <si>
    <t>Cys tRNA</t>
  </si>
  <si>
    <t>rpsL</t>
  </si>
  <si>
    <t>BP3608</t>
  </si>
  <si>
    <t>30S ribosomal protein S12</t>
  </si>
  <si>
    <t>BP0263</t>
  </si>
  <si>
    <t>BPt30</t>
  </si>
  <si>
    <t>His tRNA</t>
  </si>
  <si>
    <t>BP1768</t>
  </si>
  <si>
    <t>BP2991</t>
  </si>
  <si>
    <t>acyl carrier protein</t>
  </si>
  <si>
    <t>BP3440</t>
  </si>
  <si>
    <t>cyoB</t>
  </si>
  <si>
    <t>BP2932</t>
  </si>
  <si>
    <t>ubiquinol oxidase subunit I</t>
  </si>
  <si>
    <t>BP1489</t>
  </si>
  <si>
    <t>cydB</t>
  </si>
  <si>
    <t>BP0260</t>
  </si>
  <si>
    <t>cytochrome D ubiquinol oxidase subunit II</t>
  </si>
  <si>
    <t>BP2293</t>
  </si>
  <si>
    <t>peptide ABC transporter substrate-binding protein</t>
  </si>
  <si>
    <t>BPt16</t>
  </si>
  <si>
    <t>metE</t>
  </si>
  <si>
    <t>BP2543</t>
  </si>
  <si>
    <t>5-methyltetrahydropteroyltriglutamate--homocysteine S-methyltransferase</t>
  </si>
  <si>
    <t>BPt46</t>
  </si>
  <si>
    <t>Met tRNA</t>
  </si>
  <si>
    <t>BP0262</t>
  </si>
  <si>
    <t>cyoD</t>
  </si>
  <si>
    <t>BP2930</t>
  </si>
  <si>
    <t>cytochrome 0 ubiquinol oxidase</t>
  </si>
  <si>
    <t>BP0898</t>
  </si>
  <si>
    <t>ferredoxin</t>
  </si>
  <si>
    <t>flhC</t>
  </si>
  <si>
    <t>BP1023</t>
  </si>
  <si>
    <t>transcriptional activator FlhC</t>
  </si>
  <si>
    <t>BP2089</t>
  </si>
  <si>
    <t>ABC transporter permease</t>
  </si>
  <si>
    <t>BP2296</t>
  </si>
  <si>
    <t>BP2469</t>
  </si>
  <si>
    <t>rpsG</t>
  </si>
  <si>
    <t>BP3609</t>
  </si>
  <si>
    <t>30S ribosomal protein S7</t>
  </si>
  <si>
    <t>BP2068</t>
  </si>
  <si>
    <t>BPt45</t>
  </si>
  <si>
    <t>cyoC</t>
  </si>
  <si>
    <t>BP2931</t>
  </si>
  <si>
    <t>cytochrome O ubiquinol oxidase</t>
  </si>
  <si>
    <t>BPt07</t>
  </si>
  <si>
    <t>BP3051</t>
  </si>
  <si>
    <t>BP3868</t>
  </si>
  <si>
    <t>BPt04</t>
  </si>
  <si>
    <t>Trp tRNA</t>
  </si>
  <si>
    <t>rplU</t>
  </si>
  <si>
    <t>BP0749</t>
  </si>
  <si>
    <t>50S ribosomal protein L21</t>
  </si>
  <si>
    <t>atpF</t>
  </si>
  <si>
    <t>BP3284</t>
  </si>
  <si>
    <t>ATP synthase subunit B</t>
  </si>
  <si>
    <t>BP0241</t>
  </si>
  <si>
    <t>BP3830</t>
  </si>
  <si>
    <t>amino acid ABC transporter permease</t>
  </si>
  <si>
    <t>rplC</t>
  </si>
  <si>
    <t>BP3613</t>
  </si>
  <si>
    <t>50S ribosomal protein L3</t>
  </si>
  <si>
    <t>BP3237</t>
  </si>
  <si>
    <t>BP3481</t>
  </si>
  <si>
    <t>BP0261</t>
  </si>
  <si>
    <t>nuoA</t>
  </si>
  <si>
    <t>BP0841</t>
  </si>
  <si>
    <t>NADH-quinone oxidoreductase subunit A</t>
  </si>
  <si>
    <t>BP0351</t>
  </si>
  <si>
    <t>BP0799</t>
  </si>
  <si>
    <t>prsA</t>
  </si>
  <si>
    <t>BP3125</t>
  </si>
  <si>
    <t>ribose-phosphate pyrophosphokinase</t>
  </si>
  <si>
    <t>ipk</t>
  </si>
  <si>
    <t>BP3126</t>
  </si>
  <si>
    <t>4-diphosphocytidyl-2-C-methyl-D-erythritol kinase</t>
  </si>
  <si>
    <t>BP0286</t>
  </si>
  <si>
    <t>transcriptional regulator</t>
  </si>
  <si>
    <t>BP0454</t>
  </si>
  <si>
    <t>gdhA</t>
  </si>
  <si>
    <t>BP0368</t>
  </si>
  <si>
    <t>glutamate dehydrogenase</t>
  </si>
  <si>
    <t>bcrD</t>
  </si>
  <si>
    <t>BP2261</t>
  </si>
  <si>
    <t>type III secretion pore protein</t>
  </si>
  <si>
    <t>atpH</t>
  </si>
  <si>
    <t>BP3285</t>
  </si>
  <si>
    <t>ATP synthase subunit delta</t>
  </si>
  <si>
    <t>BP1204</t>
  </si>
  <si>
    <t>BP2418</t>
  </si>
  <si>
    <t>BPt21</t>
  </si>
  <si>
    <t>rpsR</t>
  </si>
  <si>
    <t>BP2794</t>
  </si>
  <si>
    <t>30S ribosomal protein S18</t>
  </si>
  <si>
    <t>BP0628</t>
  </si>
  <si>
    <t>pyruvate dehydrogenase component E1 subunit beta</t>
  </si>
  <si>
    <t>BP2141</t>
  </si>
  <si>
    <t>BP3661</t>
  </si>
  <si>
    <t>BP0470</t>
  </si>
  <si>
    <t>BP1887</t>
  </si>
  <si>
    <t>apt</t>
  </si>
  <si>
    <t>BP0264</t>
  </si>
  <si>
    <t>adenine phosphoribosyltransferase</t>
  </si>
  <si>
    <t>BP2090</t>
  </si>
  <si>
    <t>BP2173</t>
  </si>
  <si>
    <t>rplM</t>
  </si>
  <si>
    <t>BP2962</t>
  </si>
  <si>
    <t>50S ribosomal protein L13</t>
  </si>
  <si>
    <t>BP3650</t>
  </si>
  <si>
    <t>BP1240</t>
  </si>
  <si>
    <t>sdhC</t>
  </si>
  <si>
    <t>BP2363</t>
  </si>
  <si>
    <t>succinate dehydrogenase cytochrome B subunit</t>
  </si>
  <si>
    <t>BP2233</t>
  </si>
  <si>
    <t>BP0169</t>
  </si>
  <si>
    <t>BP0659</t>
  </si>
  <si>
    <t>zinc-binding dehydrogenase</t>
  </si>
  <si>
    <t>rpmB</t>
  </si>
  <si>
    <t>BP2051</t>
  </si>
  <si>
    <t>50S ribosomal protein L28</t>
  </si>
  <si>
    <t>BP1718</t>
  </si>
  <si>
    <t>glycerol-3-phosphate acyltransferase</t>
  </si>
  <si>
    <t>BP1061</t>
  </si>
  <si>
    <t>transglycosylase</t>
  </si>
  <si>
    <t>BPt50</t>
  </si>
  <si>
    <t>rpmA</t>
  </si>
  <si>
    <t>BP0748</t>
  </si>
  <si>
    <t>50S ribosomal protein L27</t>
  </si>
  <si>
    <t>BP2662</t>
  </si>
  <si>
    <t>aldolase</t>
  </si>
  <si>
    <t>rplE</t>
  </si>
  <si>
    <t>BP3628</t>
  </si>
  <si>
    <t>50S ribosomal protein L5</t>
  </si>
  <si>
    <t>BP3576</t>
  </si>
  <si>
    <t>BP2547</t>
  </si>
  <si>
    <t>two-component response regulatory protein</t>
  </si>
  <si>
    <t>BP1225</t>
  </si>
  <si>
    <t>ECF-family RNA polymerase sigma factor</t>
  </si>
  <si>
    <t>BP2530</t>
  </si>
  <si>
    <t>BP3175</t>
  </si>
  <si>
    <t>tonB</t>
  </si>
  <si>
    <t>BP3531</t>
  </si>
  <si>
    <t>siderophore-mediated iron transport protein</t>
  </si>
  <si>
    <t>BPt36</t>
  </si>
  <si>
    <t>ssb</t>
  </si>
  <si>
    <t>BP3662</t>
  </si>
  <si>
    <t>single-strand DNA-binding protein</t>
  </si>
  <si>
    <t>gcvT</t>
  </si>
  <si>
    <t>BP0195</t>
  </si>
  <si>
    <t>glycine cleavage system aminomethyltransferase</t>
  </si>
  <si>
    <t>secE</t>
  </si>
  <si>
    <t>BP0008</t>
  </si>
  <si>
    <t>protein translocase subunit SecE</t>
  </si>
  <si>
    <t>thrB</t>
  </si>
  <si>
    <t>BP1084</t>
  </si>
  <si>
    <t>homoserine kinase</t>
  </si>
  <si>
    <t>BP3016</t>
  </si>
  <si>
    <t>BP3458</t>
  </si>
  <si>
    <t>binding-protein-dependent transport system inner membrane protein</t>
  </si>
  <si>
    <t>BP3568</t>
  </si>
  <si>
    <t>BPt43</t>
  </si>
  <si>
    <t>rluC</t>
  </si>
  <si>
    <t>BP0477</t>
  </si>
  <si>
    <t>ribosomal large subunit pseudouridine synthase C</t>
  </si>
  <si>
    <t>BP2318</t>
  </si>
  <si>
    <t>dehydratase</t>
  </si>
  <si>
    <t>antisense: BP3311</t>
  </si>
  <si>
    <t>BPt38</t>
  </si>
  <si>
    <t>BP3057</t>
  </si>
  <si>
    <t>ATP-dependent RNA helicase</t>
  </si>
  <si>
    <t>BP0385</t>
  </si>
  <si>
    <t>rpsU</t>
  </si>
  <si>
    <t>BP2186</t>
  </si>
  <si>
    <t>30S ribosomal protein S21</t>
  </si>
  <si>
    <t>BP1205</t>
  </si>
  <si>
    <t>BP3062</t>
  </si>
  <si>
    <t>BP2486</t>
  </si>
  <si>
    <t>ctaD</t>
  </si>
  <si>
    <t>BP3743</t>
  </si>
  <si>
    <t>cytochrome c oxidase polypeptide I</t>
  </si>
  <si>
    <t>BP0988</t>
  </si>
  <si>
    <t>BP1524</t>
  </si>
  <si>
    <t>BP2265</t>
  </si>
  <si>
    <t>BP3803</t>
  </si>
  <si>
    <t>transport system permease</t>
  </si>
  <si>
    <t>BPt28</t>
  </si>
  <si>
    <t>BP3037</t>
  </si>
  <si>
    <t>BPt20</t>
  </si>
  <si>
    <t>rpmI</t>
  </si>
  <si>
    <t>BP2576</t>
  </si>
  <si>
    <t>50S ribosomal protein L35</t>
  </si>
  <si>
    <t>BP3867</t>
  </si>
  <si>
    <t>BP2176</t>
  </si>
  <si>
    <t>BP0707</t>
  </si>
  <si>
    <t>BP2549</t>
  </si>
  <si>
    <t>sugar transport protein</t>
  </si>
  <si>
    <t>BP0301</t>
  </si>
  <si>
    <t>BP3449</t>
  </si>
  <si>
    <t>iscS</t>
  </si>
  <si>
    <t>BP1799</t>
  </si>
  <si>
    <t>cysteine desulfurase</t>
  </si>
  <si>
    <t>BP3448</t>
  </si>
  <si>
    <t>greA</t>
  </si>
  <si>
    <t>BP2267</t>
  </si>
  <si>
    <t>transcription elongation factor GreA</t>
  </si>
  <si>
    <t>BPt22</t>
  </si>
  <si>
    <t>BP3326</t>
  </si>
  <si>
    <t>BP0502</t>
  </si>
  <si>
    <t>integrase</t>
  </si>
  <si>
    <t>BP2271</t>
  </si>
  <si>
    <t>regulatory lipoprotein</t>
  </si>
  <si>
    <t>BP0706</t>
  </si>
  <si>
    <t>pyrB</t>
  </si>
  <si>
    <t>BP2562</t>
  </si>
  <si>
    <t>aspartate carbamoyltransferase</t>
  </si>
  <si>
    <t>BP2542</t>
  </si>
  <si>
    <t>BP3668</t>
  </si>
  <si>
    <t>BP3540</t>
  </si>
  <si>
    <t>carA</t>
  </si>
  <si>
    <t>BP1452</t>
  </si>
  <si>
    <t>carbamoyl phosphate synthase small subunit</t>
  </si>
  <si>
    <t>glcD</t>
  </si>
  <si>
    <t>BP2905</t>
  </si>
  <si>
    <t>glycolate oxidase subunit</t>
  </si>
  <si>
    <t>BP2918</t>
  </si>
  <si>
    <t>BP3105</t>
  </si>
  <si>
    <t>molybdate ABC transporter substrate-binding protein</t>
  </si>
  <si>
    <t>rpmH</t>
  </si>
  <si>
    <t>BP0492</t>
  </si>
  <si>
    <t>50S ribosomal protein L34</t>
  </si>
  <si>
    <t>BP1769</t>
  </si>
  <si>
    <t>cydA</t>
  </si>
  <si>
    <t>BP0259</t>
  </si>
  <si>
    <t>cytochrome D ubiquinol oxidase subunit I</t>
  </si>
  <si>
    <t>BP3818</t>
  </si>
  <si>
    <t>type 4 prepilin-like proteins leader peptide processing enzyme</t>
  </si>
  <si>
    <t>BP1243</t>
  </si>
  <si>
    <t>BP2269</t>
  </si>
  <si>
    <t>xanthine/uracil family permease</t>
  </si>
  <si>
    <t>glyQ</t>
  </si>
  <si>
    <t>BP0033</t>
  </si>
  <si>
    <t>glycine--tRNA ligase subunit alpha</t>
  </si>
  <si>
    <t>surE</t>
  </si>
  <si>
    <t>BP1719</t>
  </si>
  <si>
    <t>5'-nucleotidase SurE</t>
  </si>
  <si>
    <t>BP0785</t>
  </si>
  <si>
    <t>mechanosensitive channel protein</t>
  </si>
  <si>
    <t>BP2446</t>
  </si>
  <si>
    <t>BP3569</t>
  </si>
  <si>
    <t>branched-chain amino acid ABC transporter permease</t>
  </si>
  <si>
    <t>ilvA</t>
  </si>
  <si>
    <t>BP0139</t>
  </si>
  <si>
    <t>threonine dehydratase</t>
  </si>
  <si>
    <t>tpiA</t>
  </si>
  <si>
    <t>BP0801</t>
  </si>
  <si>
    <t>triosephosphate isomerase</t>
  </si>
  <si>
    <t>BP1252</t>
  </si>
  <si>
    <t>rplT</t>
  </si>
  <si>
    <t>BP2575</t>
  </si>
  <si>
    <t>50S ribosomal protein L20</t>
  </si>
  <si>
    <t>BP0130</t>
  </si>
  <si>
    <t>amidase</t>
  </si>
  <si>
    <t>BP2764</t>
  </si>
  <si>
    <t>biopolymer transport protein</t>
  </si>
  <si>
    <t>BP2792</t>
  </si>
  <si>
    <t>mreB</t>
  </si>
  <si>
    <t>BP0374</t>
  </si>
  <si>
    <t>cell shape-determining protein MreB</t>
  </si>
  <si>
    <t>rpsN</t>
  </si>
  <si>
    <t>BP3629</t>
  </si>
  <si>
    <t>30S ribosomal protein S14</t>
  </si>
  <si>
    <t>BP2326</t>
  </si>
  <si>
    <t>polysaccharide deacetylase</t>
  </si>
  <si>
    <t>minD</t>
  </si>
  <si>
    <t>BP3228</t>
  </si>
  <si>
    <t>septum site-determining protein</t>
  </si>
  <si>
    <t>livH</t>
  </si>
  <si>
    <t>BP1276</t>
  </si>
  <si>
    <t>high-affinity branched-chain amino acid ABC transporter permease</t>
  </si>
  <si>
    <t>BP0627</t>
  </si>
  <si>
    <t>enoyl-CoA hydratase/isomerase</t>
  </si>
  <si>
    <t>BP2319</t>
  </si>
  <si>
    <t>sdhD</t>
  </si>
  <si>
    <t>BP2362</t>
  </si>
  <si>
    <t>succinate dehydrogenase hydrophobic membrane anchor protein</t>
  </si>
  <si>
    <t>BP2055</t>
  </si>
  <si>
    <t>glycine/betaine ABC transporter substrate-binding protein</t>
  </si>
  <si>
    <t>BP0027</t>
  </si>
  <si>
    <t>MaoC family protein</t>
  </si>
  <si>
    <t>ampD</t>
  </si>
  <si>
    <t>BP0076</t>
  </si>
  <si>
    <t>N-acetylmuramoyl-L-alanine amidas</t>
  </si>
  <si>
    <t>BP0148</t>
  </si>
  <si>
    <t>BP0253</t>
  </si>
  <si>
    <t>BP0352</t>
  </si>
  <si>
    <t>BP0499</t>
  </si>
  <si>
    <t>BP0531</t>
  </si>
  <si>
    <t>BP0621</t>
  </si>
  <si>
    <t>BP0896</t>
  </si>
  <si>
    <t>flhB</t>
  </si>
  <si>
    <t>BP1366</t>
  </si>
  <si>
    <t>flagellar biosynthesis protein FlhB</t>
  </si>
  <si>
    <t>BP1437</t>
  </si>
  <si>
    <t>glutamine amidotransferase</t>
  </si>
  <si>
    <t>BP2110</t>
  </si>
  <si>
    <t>exodeoxyribonuclease III</t>
  </si>
  <si>
    <t>acoD</t>
  </si>
  <si>
    <t>BP2157</t>
  </si>
  <si>
    <t>aldehyde dehydrogenase</t>
  </si>
  <si>
    <t>BP2698</t>
  </si>
  <si>
    <t>endonuclease</t>
  </si>
  <si>
    <t>BP2900</t>
  </si>
  <si>
    <t>BP3300</t>
  </si>
  <si>
    <t>BP3354</t>
  </si>
  <si>
    <t>BP3380</t>
  </si>
  <si>
    <t>BP3544</t>
  </si>
  <si>
    <t>BP3574</t>
  </si>
  <si>
    <t>BP3670</t>
  </si>
  <si>
    <t>BP2056</t>
  </si>
  <si>
    <t>binding-protein-dependent transport protein</t>
  </si>
  <si>
    <t>icd</t>
  </si>
  <si>
    <t>BP2488</t>
  </si>
  <si>
    <t>isocitrate dehydrogenase</t>
  </si>
  <si>
    <t>BP1529</t>
  </si>
  <si>
    <t>extracellular solute-binding protein</t>
  </si>
  <si>
    <t>rplI</t>
  </si>
  <si>
    <t>BP2793</t>
  </si>
  <si>
    <t>50S ribosomal protein L9</t>
  </si>
  <si>
    <t>ndk</t>
  </si>
  <si>
    <t>BP2202</t>
  </si>
  <si>
    <t>nucleoside diphosphate kinase</t>
  </si>
  <si>
    <t>ppiD</t>
  </si>
  <si>
    <t>BP1732</t>
  </si>
  <si>
    <t>peptidyl-prolyl cis-trans isomerase D</t>
  </si>
  <si>
    <t>BP1245</t>
  </si>
  <si>
    <t>ribosome maturation factor RimP</t>
  </si>
  <si>
    <t>BP3595</t>
  </si>
  <si>
    <t>outer membrane protein</t>
  </si>
  <si>
    <t>BP0708</t>
  </si>
  <si>
    <t>BP0617</t>
  </si>
  <si>
    <t>TetR family transcriptional regulator</t>
  </si>
  <si>
    <t>nusG</t>
  </si>
  <si>
    <t>BP0009</t>
  </si>
  <si>
    <t>transcription termination/antitermination protein NusG</t>
  </si>
  <si>
    <t>BP2671</t>
  </si>
  <si>
    <t>BP0521</t>
  </si>
  <si>
    <t>trpF</t>
  </si>
  <si>
    <t>BP1490</t>
  </si>
  <si>
    <t>N-(5'-phosphoribosyl)anthranilate isomerase</t>
  </si>
  <si>
    <t>nuoB</t>
  </si>
  <si>
    <t>BP0842</t>
  </si>
  <si>
    <t>NADH-quinone oxidoreductase subunit B</t>
  </si>
  <si>
    <t>hemH</t>
  </si>
  <si>
    <t>BP1521</t>
  </si>
  <si>
    <t>phosphoribosylaminoimidazole-succinocarboxamide synthase</t>
  </si>
  <si>
    <t>atpA</t>
  </si>
  <si>
    <t>BP3286</t>
  </si>
  <si>
    <t>ATP synthase subunit alpha</t>
  </si>
  <si>
    <t>BP1946</t>
  </si>
  <si>
    <t>MarR family transcriptional regulator</t>
  </si>
  <si>
    <t>rpsI</t>
  </si>
  <si>
    <t>BP2961</t>
  </si>
  <si>
    <t>30S ribosomal protein S9</t>
  </si>
  <si>
    <t>BP1886</t>
  </si>
  <si>
    <t>BP2520</t>
  </si>
  <si>
    <t>BP3831</t>
  </si>
  <si>
    <t>amino acid ABC transporter substrate-binding protein</t>
  </si>
  <si>
    <t>glnQ</t>
  </si>
  <si>
    <t>BP1181</t>
  </si>
  <si>
    <t>amino acid ABC transporter ATP-binding protein</t>
  </si>
  <si>
    <t>BP2227</t>
  </si>
  <si>
    <t>anti-sigma factor</t>
  </si>
  <si>
    <t>BP3483</t>
  </si>
  <si>
    <t>haloacid dehalogenase</t>
  </si>
  <si>
    <t>BP0168</t>
  </si>
  <si>
    <t>maf</t>
  </si>
  <si>
    <t>BP2447</t>
  </si>
  <si>
    <t>Maf-like protein</t>
  </si>
  <si>
    <t>BP3179</t>
  </si>
  <si>
    <t>BP3869</t>
  </si>
  <si>
    <t>BP3557</t>
  </si>
  <si>
    <t>lysophospholipid transporter LplT</t>
  </si>
  <si>
    <t>BP3739</t>
  </si>
  <si>
    <t>atpE</t>
  </si>
  <si>
    <t>BP3283</t>
  </si>
  <si>
    <t>ATP synthase subunit C</t>
  </si>
  <si>
    <t>BP1047</t>
  </si>
  <si>
    <t>secreted protein</t>
  </si>
  <si>
    <t>BP2402</t>
  </si>
  <si>
    <t>BP2152</t>
  </si>
  <si>
    <t>BP1916</t>
  </si>
  <si>
    <t>BP3623</t>
  </si>
  <si>
    <t>hydrolase</t>
  </si>
  <si>
    <t>BP3664</t>
  </si>
  <si>
    <t>BPt17</t>
  </si>
  <si>
    <t>rpsA</t>
  </si>
  <si>
    <t>BP0950</t>
  </si>
  <si>
    <t>30S ribosomal protein S1</t>
  </si>
  <si>
    <t>tuf</t>
  </si>
  <si>
    <t>BP0007</t>
  </si>
  <si>
    <t>elongation factor Tu</t>
  </si>
  <si>
    <t>BP1241</t>
  </si>
  <si>
    <t>folB</t>
  </si>
  <si>
    <t>BP3274</t>
  </si>
  <si>
    <t>dihydroneopterin aldolase</t>
  </si>
  <si>
    <t>BP0929</t>
  </si>
  <si>
    <t>rhlE</t>
  </si>
  <si>
    <t>BP0170</t>
  </si>
  <si>
    <t>rpsP</t>
  </si>
  <si>
    <t>BP1839</t>
  </si>
  <si>
    <t>30S ribosomal protein S16</t>
  </si>
  <si>
    <t>BP1838</t>
  </si>
  <si>
    <t>rdgC</t>
  </si>
  <si>
    <t>BP2561</t>
  </si>
  <si>
    <t>recombination-associated protein</t>
  </si>
  <si>
    <t>BP1165</t>
  </si>
  <si>
    <t>sodium/solute symporter</t>
  </si>
  <si>
    <t>BP1165A</t>
  </si>
  <si>
    <t>BP2487</t>
  </si>
  <si>
    <t>ilvI</t>
  </si>
  <si>
    <t>BP0789</t>
  </si>
  <si>
    <t>acetolactate synthase large subunit</t>
  </si>
  <si>
    <t>BP3802</t>
  </si>
  <si>
    <t>pth</t>
  </si>
  <si>
    <t>BP3123</t>
  </si>
  <si>
    <t>peptidyl-tRNA hydrolase</t>
  </si>
  <si>
    <t>BP2718</t>
  </si>
  <si>
    <t>biotin synthase</t>
  </si>
  <si>
    <t>atpG</t>
  </si>
  <si>
    <t>BP3287</t>
  </si>
  <si>
    <t>ATP synthase subunit gamma</t>
  </si>
  <si>
    <t>BP2183</t>
  </si>
  <si>
    <t>BP2916</t>
  </si>
  <si>
    <t>nucleotide-binding protein</t>
  </si>
  <si>
    <t>BP0518</t>
  </si>
  <si>
    <t>BP0737</t>
  </si>
  <si>
    <t>inner membrane sensor for iron transport</t>
  </si>
  <si>
    <t>BP2417</t>
  </si>
  <si>
    <t>ispB</t>
  </si>
  <si>
    <t>BP0751</t>
  </si>
  <si>
    <t>octaprenyl-diphosphate synthase</t>
  </si>
  <si>
    <t>nuoC</t>
  </si>
  <si>
    <t>BP0843</t>
  </si>
  <si>
    <t>NADH-quinone oxidoreductase subunit C</t>
  </si>
  <si>
    <t>BP0200</t>
  </si>
  <si>
    <t>upp</t>
  </si>
  <si>
    <t>BP1052</t>
  </si>
  <si>
    <t>uracil phosphoribosyltransferase</t>
  </si>
  <si>
    <t>BP0825</t>
  </si>
  <si>
    <t>gcvP</t>
  </si>
  <si>
    <t>BP0197</t>
  </si>
  <si>
    <t>glycine dehydrogenase</t>
  </si>
  <si>
    <t>rpmG</t>
  </si>
  <si>
    <t>BP2050</t>
  </si>
  <si>
    <t>50S ribosomal protein L33</t>
  </si>
  <si>
    <t>pyrD</t>
  </si>
  <si>
    <t>BP3442</t>
  </si>
  <si>
    <t>dihydroorotate dehydrogenase</t>
  </si>
  <si>
    <t>BP0199</t>
  </si>
  <si>
    <t>BP0364</t>
  </si>
  <si>
    <t>BP2086</t>
  </si>
  <si>
    <t>BP3512</t>
  </si>
  <si>
    <t>BP3797</t>
  </si>
  <si>
    <t>BP2075</t>
  </si>
  <si>
    <t>efflux system inner membrane protein</t>
  </si>
  <si>
    <t>BP2980</t>
  </si>
  <si>
    <t>BP0872</t>
  </si>
  <si>
    <t>BP2291</t>
  </si>
  <si>
    <t>tartrate dehydrogenase</t>
  </si>
  <si>
    <t>BP2411</t>
  </si>
  <si>
    <t>BP0250</t>
  </si>
  <si>
    <t>ecnB</t>
  </si>
  <si>
    <t>BP2531</t>
  </si>
  <si>
    <t>entericidin B-like bacteriolytic toxin</t>
  </si>
  <si>
    <t>folC</t>
  </si>
  <si>
    <t>BP1412</t>
  </si>
  <si>
    <t>bifunctional folylpolyglutamate synthase/dihydrofolate synthase FolC</t>
  </si>
  <si>
    <t>BP2560</t>
  </si>
  <si>
    <t>BP3527</t>
  </si>
  <si>
    <t>23S rRNA (guanosine-2'-O-)-methyltransferase RlmB</t>
  </si>
  <si>
    <t>BP3862</t>
  </si>
  <si>
    <t>BP3829</t>
  </si>
  <si>
    <t>BP0190</t>
  </si>
  <si>
    <t>Orn/Arg/Lys decarboxylase</t>
  </si>
  <si>
    <t>smpB</t>
  </si>
  <si>
    <t>BP1442</t>
  </si>
  <si>
    <t>SsrA-binding protein</t>
  </si>
  <si>
    <t>BP1531</t>
  </si>
  <si>
    <t>arginase</t>
  </si>
  <si>
    <t>BP0532</t>
  </si>
  <si>
    <t>substrate-CoA ligase</t>
  </si>
  <si>
    <t>BP0655</t>
  </si>
  <si>
    <t>acetylornithine deacetylase</t>
  </si>
  <si>
    <t>cyaC</t>
  </si>
  <si>
    <t>BP0758</t>
  </si>
  <si>
    <t>cyclolysin-activating lysine-acyltransferase</t>
  </si>
  <si>
    <t>BP0903</t>
  </si>
  <si>
    <t>BP2098</t>
  </si>
  <si>
    <t>acyl-CoA ligase</t>
  </si>
  <si>
    <t>waaF</t>
  </si>
  <si>
    <t>BP2322</t>
  </si>
  <si>
    <t>heptosyltransferase II</t>
  </si>
  <si>
    <t>BP2348</t>
  </si>
  <si>
    <t>putrescine ABC transporter substrate-binding protein</t>
  </si>
  <si>
    <t>BP2532</t>
  </si>
  <si>
    <t>BP2807</t>
  </si>
  <si>
    <t>thioesterase</t>
  </si>
  <si>
    <t>BP2975</t>
  </si>
  <si>
    <t>GntR family transcriptional regulator</t>
  </si>
  <si>
    <t>BP3239</t>
  </si>
  <si>
    <t>rpsH</t>
  </si>
  <si>
    <t>BP3630</t>
  </si>
  <si>
    <t>30S ribosomal protein S8</t>
  </si>
  <si>
    <t>BP3611</t>
  </si>
  <si>
    <t>cysS</t>
  </si>
  <si>
    <t>BP1908</t>
  </si>
  <si>
    <t>cysteine--tRNA ligase</t>
  </si>
  <si>
    <t>BP0625</t>
  </si>
  <si>
    <t>acyl-CoA dehydrogenase</t>
  </si>
  <si>
    <t>BP1129</t>
  </si>
  <si>
    <t>BP2558</t>
  </si>
  <si>
    <t>nudC</t>
  </si>
  <si>
    <t>BP3711</t>
  </si>
  <si>
    <t>NADH pyrophosphatase</t>
  </si>
  <si>
    <t>rplD</t>
  </si>
  <si>
    <t>BP3614</t>
  </si>
  <si>
    <t>50S ribosomal protein L4</t>
  </si>
  <si>
    <t>BP0487</t>
  </si>
  <si>
    <t>ilvE</t>
  </si>
  <si>
    <t>BP3398</t>
  </si>
  <si>
    <t>branched-chain amino acid aminotransferase</t>
  </si>
  <si>
    <t>BP0541</t>
  </si>
  <si>
    <t>rpoA</t>
  </si>
  <si>
    <t>BP3642</t>
  </si>
  <si>
    <t>DNA-directed RNA polymerase subunit alpha</t>
  </si>
  <si>
    <t>glcE</t>
  </si>
  <si>
    <t>BP2904</t>
  </si>
  <si>
    <t>glycolate oxidase FAD binding subunit</t>
  </si>
  <si>
    <t>pyrE</t>
  </si>
  <si>
    <t>BP0370</t>
  </si>
  <si>
    <t>orotate phosphoribosyltransferase</t>
  </si>
  <si>
    <t>bfrC</t>
  </si>
  <si>
    <t>BP3663</t>
  </si>
  <si>
    <t>ferric siderophore receptor</t>
  </si>
  <si>
    <t>BP0624</t>
  </si>
  <si>
    <t>gmk</t>
  </si>
  <si>
    <t>BP1578</t>
  </si>
  <si>
    <t>guanylate kinase</t>
  </si>
  <si>
    <t>BP0775</t>
  </si>
  <si>
    <t>metC</t>
  </si>
  <si>
    <t>BP0815</t>
  </si>
  <si>
    <t>cystathionine beta-lyase</t>
  </si>
  <si>
    <t>BP2376</t>
  </si>
  <si>
    <t>pyrH</t>
  </si>
  <si>
    <t>BP1421</t>
  </si>
  <si>
    <t>uridylate kinase</t>
  </si>
  <si>
    <t>livJ</t>
  </si>
  <si>
    <t>BP1277</t>
  </si>
  <si>
    <t>leucine/isoleucine/valine ABC transporter substrate-binding protein</t>
  </si>
  <si>
    <t>BP2785</t>
  </si>
  <si>
    <t>aminotransferase</t>
  </si>
  <si>
    <t>BP3738</t>
  </si>
  <si>
    <t>BP3312</t>
  </si>
  <si>
    <t>transposase</t>
  </si>
  <si>
    <t>BP0547</t>
  </si>
  <si>
    <t>lysine decarboxylase</t>
  </si>
  <si>
    <t>BP0658</t>
  </si>
  <si>
    <t>BP1901</t>
  </si>
  <si>
    <t>methyltransferase</t>
  </si>
  <si>
    <t>BP0455</t>
  </si>
  <si>
    <t>aroQ</t>
  </si>
  <si>
    <t>BP2998</t>
  </si>
  <si>
    <t>3-dehydroquinate dehydratase</t>
  </si>
  <si>
    <t>atpD</t>
  </si>
  <si>
    <t>BP3288</t>
  </si>
  <si>
    <t>ATP synthase subunit beta</t>
  </si>
  <si>
    <t>BP2936</t>
  </si>
  <si>
    <t>sspA</t>
  </si>
  <si>
    <t>BP0274</t>
  </si>
  <si>
    <t>stringent starvation protein A</t>
  </si>
  <si>
    <t>BP3810</t>
  </si>
  <si>
    <t>BP0171</t>
  </si>
  <si>
    <t>LysE family efflux protein</t>
  </si>
  <si>
    <t>BP0670</t>
  </si>
  <si>
    <t>BP0826</t>
  </si>
  <si>
    <t>multidrug efflux system outer membrane protein</t>
  </si>
  <si>
    <t>BP0952</t>
  </si>
  <si>
    <t>BP1220</t>
  </si>
  <si>
    <t>phytoene synthase</t>
  </si>
  <si>
    <t>BP1589</t>
  </si>
  <si>
    <t>fabG</t>
  </si>
  <si>
    <t>BP1672</t>
  </si>
  <si>
    <t>3-oxoacyl-ACP reductase</t>
  </si>
  <si>
    <t>BP1674</t>
  </si>
  <si>
    <t>BP1771</t>
  </si>
  <si>
    <t>BP1778</t>
  </si>
  <si>
    <t>hscB</t>
  </si>
  <si>
    <t>BP1802</t>
  </si>
  <si>
    <t>co-chaperone HscB</t>
  </si>
  <si>
    <t>BP2663</t>
  </si>
  <si>
    <t>transcriptional regulatory protein</t>
  </si>
  <si>
    <t>BP2849</t>
  </si>
  <si>
    <t>BP2979</t>
  </si>
  <si>
    <t>membrane transport protein</t>
  </si>
  <si>
    <t>BP3307</t>
  </si>
  <si>
    <t>TetR family transcriptional repressor</t>
  </si>
  <si>
    <t>BP3459</t>
  </si>
  <si>
    <t>BP3804</t>
  </si>
  <si>
    <t>ask</t>
  </si>
  <si>
    <t>BP1913</t>
  </si>
  <si>
    <t>aspartate kinase</t>
  </si>
  <si>
    <t>petA</t>
  </si>
  <si>
    <t>BP0277</t>
  </si>
  <si>
    <t>ubiquinol-cytochrome C reductase iron-sulfur subunit</t>
  </si>
  <si>
    <t>BP0247</t>
  </si>
  <si>
    <t>BP0178</t>
  </si>
  <si>
    <t>BP0953</t>
  </si>
  <si>
    <t>cspA</t>
  </si>
  <si>
    <t>BP1770</t>
  </si>
  <si>
    <t>cold shock protein CspA</t>
  </si>
  <si>
    <t>pntaA</t>
  </si>
  <si>
    <t>BP2897</t>
  </si>
  <si>
    <t>NAD(P) transhydrogenase subunit alpha part 1</t>
  </si>
  <si>
    <t>BP1582</t>
  </si>
  <si>
    <t>BP0300</t>
  </si>
  <si>
    <t>esterase</t>
  </si>
  <si>
    <t>BP2201</t>
  </si>
  <si>
    <t>dual-specificity RNA methyltransferase RlmN</t>
  </si>
  <si>
    <t>BP2448</t>
  </si>
  <si>
    <t>iscA</t>
  </si>
  <si>
    <t>BP1801</t>
  </si>
  <si>
    <t>[Fe-S] cluster formation/repair protein</t>
  </si>
  <si>
    <t>BP2538</t>
  </si>
  <si>
    <t>BP0251</t>
  </si>
  <si>
    <t>BP0633</t>
  </si>
  <si>
    <t>BP1954</t>
  </si>
  <si>
    <t>monooxygenase</t>
  </si>
  <si>
    <t>BP2061</t>
  </si>
  <si>
    <t>BP3273</t>
  </si>
  <si>
    <t>tRNA 2-thiocytidine biosynthesis protein</t>
  </si>
  <si>
    <t>metK</t>
  </si>
  <si>
    <t>BP3071</t>
  </si>
  <si>
    <t>S-adenosylmethionine synthetase</t>
  </si>
  <si>
    <t>BP2091</t>
  </si>
  <si>
    <t>dioxygenase hydroxylase component</t>
  </si>
  <si>
    <t>atpC</t>
  </si>
  <si>
    <t>BP3289</t>
  </si>
  <si>
    <t>ATP synthase subunit epsilon</t>
  </si>
  <si>
    <t>BP3575</t>
  </si>
  <si>
    <t>BP0234</t>
  </si>
  <si>
    <t>BP1975</t>
  </si>
  <si>
    <t>inositol monophosphatase</t>
  </si>
  <si>
    <t>mar</t>
  </si>
  <si>
    <t>BP2464</t>
  </si>
  <si>
    <t>membrane efflux protein</t>
  </si>
  <si>
    <t>BP3667</t>
  </si>
  <si>
    <t>BP3434</t>
  </si>
  <si>
    <t>BP0796</t>
  </si>
  <si>
    <t>BP1605</t>
  </si>
  <si>
    <t>iron binding protein</t>
  </si>
  <si>
    <t>bph2</t>
  </si>
  <si>
    <t>BP2047</t>
  </si>
  <si>
    <t>DNA-binding protein Bph2</t>
  </si>
  <si>
    <t>BP2399</t>
  </si>
  <si>
    <t>birA</t>
  </si>
  <si>
    <t>BP0098</t>
  </si>
  <si>
    <t>biotin--protein ligase</t>
  </si>
  <si>
    <t>BP0533</t>
  </si>
  <si>
    <t>queA</t>
  </si>
  <si>
    <t>BP1050</t>
  </si>
  <si>
    <t>S-adenosylmethionine--tRNA ribosyltransferase-isomerase</t>
  </si>
  <si>
    <t>BP1865</t>
  </si>
  <si>
    <t>mpl</t>
  </si>
  <si>
    <t>BP3000</t>
  </si>
  <si>
    <t>UDP-N-acetylmuramate--L-alanyl-gamma-D-glutamyl-meso-diaminopimelate ligase</t>
  </si>
  <si>
    <t>BP3655</t>
  </si>
  <si>
    <t>penicillin-binding protein 1A</t>
  </si>
  <si>
    <t>coIII</t>
  </si>
  <si>
    <t>BP3740</t>
  </si>
  <si>
    <t>cytochrome c oxidase subunit III</t>
  </si>
  <si>
    <t>BP3238</t>
  </si>
  <si>
    <t>glycosyl transferase family protein</t>
  </si>
  <si>
    <t>brpL</t>
  </si>
  <si>
    <t>BP2234</t>
  </si>
  <si>
    <t>RNA polymerase sigma factor</t>
  </si>
  <si>
    <t>gcvH</t>
  </si>
  <si>
    <t>BP0196</t>
  </si>
  <si>
    <t>glycine cleavage system protein H</t>
  </si>
  <si>
    <t>priB</t>
  </si>
  <si>
    <t>BP2795</t>
  </si>
  <si>
    <t>primosomal replication protein N</t>
  </si>
  <si>
    <t>rpsB</t>
  </si>
  <si>
    <t>BP1419</t>
  </si>
  <si>
    <t>30S ribosomal protein S2</t>
  </si>
  <si>
    <t>BP1939</t>
  </si>
  <si>
    <t>ArsR family transcriptional regulator</t>
  </si>
  <si>
    <t>BP0987</t>
  </si>
  <si>
    <t>bvgA</t>
  </si>
  <si>
    <t>BP1878</t>
  </si>
  <si>
    <t>virulence factors transcription regulator BvgA</t>
  </si>
  <si>
    <t>BP1066</t>
  </si>
  <si>
    <t>BP2398</t>
  </si>
  <si>
    <t>L-asparaginase</t>
  </si>
  <si>
    <t>rplF</t>
  </si>
  <si>
    <t>BP3631</t>
  </si>
  <si>
    <t>50S ribosomal protein L6</t>
  </si>
  <si>
    <t>BP0240</t>
  </si>
  <si>
    <t>bvgR</t>
  </si>
  <si>
    <t>BP1876</t>
  </si>
  <si>
    <t>regulatory protein BvgR</t>
  </si>
  <si>
    <t>BP0977</t>
  </si>
  <si>
    <t>rpmF</t>
  </si>
  <si>
    <t>BP2445</t>
  </si>
  <si>
    <t>50S ribosomal protein L32</t>
  </si>
  <si>
    <t>BP1146</t>
  </si>
  <si>
    <t>outer membrane protein assembly factor</t>
  </si>
  <si>
    <t>BP2673</t>
  </si>
  <si>
    <t>iscU</t>
  </si>
  <si>
    <t>BP1800</t>
  </si>
  <si>
    <t>[Fe-S] cluster scaffold protein</t>
  </si>
  <si>
    <t>livM</t>
  </si>
  <si>
    <t>BP1275</t>
  </si>
  <si>
    <t>leucine/isoleucine/valine ABC transporter permease subunit</t>
  </si>
  <si>
    <t>BP2393</t>
  </si>
  <si>
    <t>D-aminopeptidase</t>
  </si>
  <si>
    <t>fusA</t>
  </si>
  <si>
    <t>BP3610</t>
  </si>
  <si>
    <t>elongation factor G</t>
  </si>
  <si>
    <t>BP0302</t>
  </si>
  <si>
    <t>branched chain amino acid ABC transporter permease</t>
  </si>
  <si>
    <t>BP3735</t>
  </si>
  <si>
    <t>protoheme IX farnesyltransferase</t>
  </si>
  <si>
    <t>BP0793</t>
  </si>
  <si>
    <t>ugpQ</t>
  </si>
  <si>
    <t>BP1731</t>
  </si>
  <si>
    <t>glycerophosphodiester phosphodiesterase</t>
  </si>
  <si>
    <t>cmk</t>
  </si>
  <si>
    <t>BP0949</t>
  </si>
  <si>
    <t>cytidylate kinase</t>
  </si>
  <si>
    <t>BP0369</t>
  </si>
  <si>
    <t>BP3122</t>
  </si>
  <si>
    <t>hemA</t>
  </si>
  <si>
    <t>BP0677</t>
  </si>
  <si>
    <t>glutamyl-tRNA reductase</t>
  </si>
  <si>
    <t>BP2717</t>
  </si>
  <si>
    <t>rplY</t>
  </si>
  <si>
    <t>BP3124</t>
  </si>
  <si>
    <t>50S ribosomal protein L25</t>
  </si>
  <si>
    <t>BP3048</t>
  </si>
  <si>
    <t>nuoD</t>
  </si>
  <si>
    <t>BP0844</t>
  </si>
  <si>
    <t>NADH-quinone oxidoreductase subunit D</t>
  </si>
  <si>
    <t>rimM</t>
  </si>
  <si>
    <t>BP1840</t>
  </si>
  <si>
    <t>ribosome maturation factor</t>
  </si>
  <si>
    <t>vir-18</t>
  </si>
  <si>
    <t>BP0874</t>
  </si>
  <si>
    <t>vir-repressed protein</t>
  </si>
  <si>
    <t>queF</t>
  </si>
  <si>
    <t>BP2084</t>
  </si>
  <si>
    <t>7-cyano-7-deazaguanine reductase</t>
  </si>
  <si>
    <t>bioA</t>
  </si>
  <si>
    <t>BP2165</t>
  </si>
  <si>
    <t>adenosylmethionine-8-amino-7-oxononanoate aminotransferase</t>
  </si>
  <si>
    <t>metR</t>
  </si>
  <si>
    <t>BP2544</t>
  </si>
  <si>
    <t>BP3710</t>
  </si>
  <si>
    <t>dnaQ</t>
  </si>
  <si>
    <t>BP0406</t>
  </si>
  <si>
    <t>DNA polymerase III subunit epsilon</t>
  </si>
  <si>
    <t>BP0701</t>
  </si>
  <si>
    <t>BP2057</t>
  </si>
  <si>
    <t>BP3561</t>
  </si>
  <si>
    <t>peptidyl-prolyl cis-trans isomerase</t>
  </si>
  <si>
    <t>purE</t>
  </si>
  <si>
    <t>BP1526</t>
  </si>
  <si>
    <t>N5-carboxyaminoimidazole ribonucleotide mutase</t>
  </si>
  <si>
    <t>petB</t>
  </si>
  <si>
    <t>BP0276</t>
  </si>
  <si>
    <t>cytochrome B</t>
  </si>
  <si>
    <t>rpiA</t>
  </si>
  <si>
    <t>BP2339</t>
  </si>
  <si>
    <t>ribose-5-phosphate isomerase A</t>
  </si>
  <si>
    <t>BP3176</t>
  </si>
  <si>
    <t>BP3565</t>
  </si>
  <si>
    <t>BP0173</t>
  </si>
  <si>
    <t>BP0515</t>
  </si>
  <si>
    <t>BP2225</t>
  </si>
  <si>
    <t>phospholipase</t>
  </si>
  <si>
    <t>BP2444</t>
  </si>
  <si>
    <t>phosphate acyltransferase</t>
  </si>
  <si>
    <t>acpP</t>
  </si>
  <si>
    <t>BP2440</t>
  </si>
  <si>
    <t>BP2586</t>
  </si>
  <si>
    <t>nuoL</t>
  </si>
  <si>
    <t>BP0852</t>
  </si>
  <si>
    <t>NADH-quinone oxidoreductase subunit L</t>
  </si>
  <si>
    <t>BP3724</t>
  </si>
  <si>
    <t>vag8</t>
  </si>
  <si>
    <t>BP2315</t>
  </si>
  <si>
    <t>autotransporter</t>
  </si>
  <si>
    <t>nuoJ</t>
  </si>
  <si>
    <t>BP0850</t>
  </si>
  <si>
    <t>NADH-quinone oxidoreductase subunit J</t>
  </si>
  <si>
    <t>bapA</t>
  </si>
  <si>
    <t>BP2224</t>
  </si>
  <si>
    <t>dut</t>
  </si>
  <si>
    <t>BP2578</t>
  </si>
  <si>
    <t>deoxyuridine 5'-triphosphate nucleotidohydrolase</t>
  </si>
  <si>
    <t>map</t>
  </si>
  <si>
    <t>BP1418</t>
  </si>
  <si>
    <t>methionine aminopeptidase</t>
  </si>
  <si>
    <t>BPt23</t>
  </si>
  <si>
    <t>BP3306</t>
  </si>
  <si>
    <t>BP3393</t>
  </si>
  <si>
    <t>BP0972</t>
  </si>
  <si>
    <t>BP2491</t>
  </si>
  <si>
    <t>cytochrome</t>
  </si>
  <si>
    <t>lldD</t>
  </si>
  <si>
    <t>BP0484</t>
  </si>
  <si>
    <t>L-lactate dehydrogenase</t>
  </si>
  <si>
    <t>rplR</t>
  </si>
  <si>
    <t>BP3632</t>
  </si>
  <si>
    <t>50S ribosomal protein L18</t>
  </si>
  <si>
    <t>gltJ</t>
  </si>
  <si>
    <t>BP0056</t>
  </si>
  <si>
    <t>glutamate/aspartate transport system permease</t>
  </si>
  <si>
    <t>BP0152</t>
  </si>
  <si>
    <t>BP0191</t>
  </si>
  <si>
    <t>BP0338</t>
  </si>
  <si>
    <t>rimO</t>
  </si>
  <si>
    <t>BP0545</t>
  </si>
  <si>
    <t>ribosomal protein S12 methylthiotransferase RimO</t>
  </si>
  <si>
    <t>BP0656</t>
  </si>
  <si>
    <t>BP0657</t>
  </si>
  <si>
    <t>endoribonuclease</t>
  </si>
  <si>
    <t>BP0860</t>
  </si>
  <si>
    <t>BP0861</t>
  </si>
  <si>
    <t>flhD</t>
  </si>
  <si>
    <t>BP1022</t>
  </si>
  <si>
    <t>flagellar transcriptional activator FlhD</t>
  </si>
  <si>
    <t>sphB3</t>
  </si>
  <si>
    <t>BP1110</t>
  </si>
  <si>
    <t>serine protease</t>
  </si>
  <si>
    <t>BP1161</t>
  </si>
  <si>
    <t>racemase</t>
  </si>
  <si>
    <t>BP1350</t>
  </si>
  <si>
    <t>acetyl-CoA synthetase</t>
  </si>
  <si>
    <t>BP1530</t>
  </si>
  <si>
    <t>BP1645</t>
  </si>
  <si>
    <t>short-chain dehydrogenase</t>
  </si>
  <si>
    <t>BP1670</t>
  </si>
  <si>
    <t>BP1687</t>
  </si>
  <si>
    <t>BP1757A</t>
  </si>
  <si>
    <t>BP1781</t>
  </si>
  <si>
    <t>BP1892</t>
  </si>
  <si>
    <t>suhB</t>
  </si>
  <si>
    <t>BP1902</t>
  </si>
  <si>
    <t>BP1918</t>
  </si>
  <si>
    <t>bfrI</t>
  </si>
  <si>
    <t>BP1962</t>
  </si>
  <si>
    <t>ferrisiderophore receptor</t>
  </si>
  <si>
    <t>BP1965</t>
  </si>
  <si>
    <t>BP2052</t>
  </si>
  <si>
    <t>transmembrane transport protein</t>
  </si>
  <si>
    <t>BP2094</t>
  </si>
  <si>
    <t>BP2163</t>
  </si>
  <si>
    <t>BP2164</t>
  </si>
  <si>
    <t>8-amino-7-oxononanoate synthase</t>
  </si>
  <si>
    <t>purA</t>
  </si>
  <si>
    <t>BP2188</t>
  </si>
  <si>
    <t>adenylosuccinate synthetase</t>
  </si>
  <si>
    <t>BP2372</t>
  </si>
  <si>
    <t>BP2404</t>
  </si>
  <si>
    <t>BP2466</t>
  </si>
  <si>
    <t>murB</t>
  </si>
  <si>
    <t>BP2510</t>
  </si>
  <si>
    <t>UDP-N-acetylenolpyruvoylglucosamine reductase</t>
  </si>
  <si>
    <t>BP2557</t>
  </si>
  <si>
    <t>BP2594</t>
  </si>
  <si>
    <t>BP2626</t>
  </si>
  <si>
    <t>BP2742</t>
  </si>
  <si>
    <t>BP2990</t>
  </si>
  <si>
    <t>BP3827</t>
  </si>
  <si>
    <t>tsf</t>
  </si>
  <si>
    <t>BP1420</t>
  </si>
  <si>
    <t>elongation factor Ts</t>
  </si>
  <si>
    <t>secG</t>
  </si>
  <si>
    <t>BP0802</t>
  </si>
  <si>
    <t>protein translocase subunit SecG</t>
  </si>
  <si>
    <t>BP0353</t>
  </si>
  <si>
    <t>BP2395</t>
  </si>
  <si>
    <t>binding-protein-dependent transport permease</t>
  </si>
  <si>
    <t>BP3063</t>
  </si>
  <si>
    <t>aminohydrolase</t>
  </si>
  <si>
    <t>BP0179</t>
  </si>
  <si>
    <t>rhodanese superfamily protein</t>
  </si>
  <si>
    <t>BP3445</t>
  </si>
  <si>
    <t>NUDIX hydrolase</t>
  </si>
  <si>
    <t>gcp</t>
  </si>
  <si>
    <t>BP1716</t>
  </si>
  <si>
    <t>tRNA N6-adenosine threonylcarbamoyltransferase</t>
  </si>
  <si>
    <t>BP1311</t>
  </si>
  <si>
    <t>BP1846</t>
  </si>
  <si>
    <t>BP2187</t>
  </si>
  <si>
    <t>transferase</t>
  </si>
  <si>
    <t>secY</t>
  </si>
  <si>
    <t>BP3636</t>
  </si>
  <si>
    <t>protein translocase subunit SecY</t>
  </si>
  <si>
    <t>BP2394</t>
  </si>
  <si>
    <t>BP3412</t>
  </si>
  <si>
    <t>fdx</t>
  </si>
  <si>
    <t>BP3470</t>
  </si>
  <si>
    <t>BP3347</t>
  </si>
  <si>
    <t>BP2178</t>
  </si>
  <si>
    <t>rplQ</t>
  </si>
  <si>
    <t>BP3643</t>
  </si>
  <si>
    <t>50S ribosomal protein L17</t>
  </si>
  <si>
    <t>BP3118</t>
  </si>
  <si>
    <t>BP3687</t>
  </si>
  <si>
    <t>dihydrodipicolinate synthase</t>
  </si>
  <si>
    <t>pheS</t>
  </si>
  <si>
    <t>BP2574</t>
  </si>
  <si>
    <t>phenylalanine--tRNA ligase subunit alpha</t>
  </si>
  <si>
    <t>BP0163</t>
  </si>
  <si>
    <t>nuoE</t>
  </si>
  <si>
    <t>BP0845</t>
  </si>
  <si>
    <t>NADH-quinone oxidoreductase subunit E</t>
  </si>
  <si>
    <t>BP1036</t>
  </si>
  <si>
    <t>aldo/keto reductase</t>
  </si>
  <si>
    <t>BP3742</t>
  </si>
  <si>
    <t>BP0601</t>
  </si>
  <si>
    <t>tRNA (cytidine(34)-2'-O)-methyltransferase</t>
  </si>
  <si>
    <t>BP3110</t>
  </si>
  <si>
    <t>MerR family transcriptional regulator</t>
  </si>
  <si>
    <t>BP1360</t>
  </si>
  <si>
    <t>2-dehydropantoate 2-reductase</t>
  </si>
  <si>
    <t>BP2770</t>
  </si>
  <si>
    <t>BP0982</t>
  </si>
  <si>
    <t>RNA pseudouridylate synthase</t>
  </si>
  <si>
    <t>BP3570</t>
  </si>
  <si>
    <t>branched-chain amino acid ABC transporter permease/ATP-binding protein</t>
  </si>
  <si>
    <t>argG</t>
  </si>
  <si>
    <t>BP3537</t>
  </si>
  <si>
    <t>argininosuccinate synthase</t>
  </si>
  <si>
    <t>BP3523</t>
  </si>
  <si>
    <t>BP3651</t>
  </si>
  <si>
    <t>gyrA</t>
  </si>
  <si>
    <t>BP0944</t>
  </si>
  <si>
    <t>DNA gyrase subunit A</t>
  </si>
  <si>
    <t>rpsE</t>
  </si>
  <si>
    <t>BP3633</t>
  </si>
  <si>
    <t>30S ribosomal protein S5</t>
  </si>
  <si>
    <t>BP3822</t>
  </si>
  <si>
    <t>tktA</t>
  </si>
  <si>
    <t>BP0999</t>
  </si>
  <si>
    <t>transketolase</t>
  </si>
  <si>
    <t>nuoH</t>
  </si>
  <si>
    <t>BP0848</t>
  </si>
  <si>
    <t>NADH-quinone oxidoreductase subunit H</t>
  </si>
  <si>
    <t>BP0998</t>
  </si>
  <si>
    <t>rRNA small subunit methyltransferase E</t>
  </si>
  <si>
    <t>BP1167</t>
  </si>
  <si>
    <t>adolase</t>
  </si>
  <si>
    <t>BP1525</t>
  </si>
  <si>
    <t>BP1909</t>
  </si>
  <si>
    <t>DNA-3-methyladenine glycosylase</t>
  </si>
  <si>
    <t>ftsE</t>
  </si>
  <si>
    <t>BP3832</t>
  </si>
  <si>
    <t>cell division ATP-binding protein</t>
  </si>
  <si>
    <t>tpm</t>
  </si>
  <si>
    <t>BP0873</t>
  </si>
  <si>
    <t>thiopurine S-methyltransferase</t>
  </si>
  <si>
    <t>ribF</t>
  </si>
  <si>
    <t>BP1754</t>
  </si>
  <si>
    <t>bifunctional riboflavin kinase/FMN adenylyltransferase</t>
  </si>
  <si>
    <t>BP2564</t>
  </si>
  <si>
    <t>BP3015</t>
  </si>
  <si>
    <t>M23/M37 family peptidase</t>
  </si>
  <si>
    <t>BP3381</t>
  </si>
  <si>
    <t>BP2636</t>
  </si>
  <si>
    <t>BP3693</t>
  </si>
  <si>
    <t>BP0661</t>
  </si>
  <si>
    <t>BP3275</t>
  </si>
  <si>
    <t>nuoM</t>
  </si>
  <si>
    <t>BP0853</t>
  </si>
  <si>
    <t>NADH-quinone oxidoreductase subunit M</t>
  </si>
  <si>
    <t>nuoK</t>
  </si>
  <si>
    <t>BP0851</t>
  </si>
  <si>
    <t>NADH-quinone oxidoreductase subunit K</t>
  </si>
  <si>
    <t>ihfB</t>
  </si>
  <si>
    <t>BP0951</t>
  </si>
  <si>
    <t>integration host factor beta-subunit</t>
  </si>
  <si>
    <t>BP3689</t>
  </si>
  <si>
    <t>LysM domain/BON superfamily protein</t>
  </si>
  <si>
    <t>fauA</t>
  </si>
  <si>
    <t>BP2463</t>
  </si>
  <si>
    <t>ferric alcaligin siderophore receptor</t>
  </si>
  <si>
    <t>clpS</t>
  </si>
  <si>
    <t>BP2756</t>
  </si>
  <si>
    <t>ATP-dependent Clp protease adaptor protein ClpS</t>
  </si>
  <si>
    <t>BP3528</t>
  </si>
  <si>
    <t>Cys/Met metabolism PLP-dependent enzyme</t>
  </si>
  <si>
    <t>thiG</t>
  </si>
  <si>
    <t>BP3597</t>
  </si>
  <si>
    <t>thiazole synthase</t>
  </si>
  <si>
    <t>BP3606</t>
  </si>
  <si>
    <t>potassium channel</t>
  </si>
  <si>
    <t>BP1359</t>
  </si>
  <si>
    <t>mandelate racemase</t>
  </si>
  <si>
    <t>nuoI</t>
  </si>
  <si>
    <t>BP0849</t>
  </si>
  <si>
    <t>NADH-quinone oxidoreductase subunit I</t>
  </si>
  <si>
    <t>rplA</t>
  </si>
  <si>
    <t>BP0011</t>
  </si>
  <si>
    <t>50S ribosomal protein L1</t>
  </si>
  <si>
    <t>ptxA</t>
  </si>
  <si>
    <t>BP3783</t>
  </si>
  <si>
    <t>pertussis toxin subunit 1</t>
  </si>
  <si>
    <t>BP0976</t>
  </si>
  <si>
    <t>uppS</t>
  </si>
  <si>
    <t>BP1423</t>
  </si>
  <si>
    <t>isoprenyl transferase</t>
  </si>
  <si>
    <t>carB</t>
  </si>
  <si>
    <t>BP1453</t>
  </si>
  <si>
    <t>carbamoyl phosphate synthase large subunit</t>
  </si>
  <si>
    <t>BP1505</t>
  </si>
  <si>
    <t>ornithine cyclodeaminase</t>
  </si>
  <si>
    <t>antisense: BP3682</t>
  </si>
  <si>
    <t>ppx</t>
  </si>
  <si>
    <t>BP1073</t>
  </si>
  <si>
    <t>exopolyphosphatase</t>
  </si>
  <si>
    <t>lipB</t>
  </si>
  <si>
    <t>BP0105</t>
  </si>
  <si>
    <t>octanoyltransferase</t>
  </si>
  <si>
    <t>BP1122</t>
  </si>
  <si>
    <t>AsnC family transcription regulator</t>
  </si>
  <si>
    <t>BP2455</t>
  </si>
  <si>
    <t>ung</t>
  </si>
  <si>
    <t>BP3056</t>
  </si>
  <si>
    <t>uracil-DNA glycosylase</t>
  </si>
  <si>
    <t>hisZ</t>
  </si>
  <si>
    <t>BP2189</t>
  </si>
  <si>
    <t>ATP phosphoribosyltransferase regulatory subunit</t>
  </si>
  <si>
    <t>fabE</t>
  </si>
  <si>
    <t>BP2997</t>
  </si>
  <si>
    <t>acetyl-CoA carboxylase biotin carboxyl carrier protein subunit</t>
  </si>
  <si>
    <t>prfC</t>
  </si>
  <si>
    <t>BP0172</t>
  </si>
  <si>
    <t>peptide chain release factor 3</t>
  </si>
  <si>
    <t>BP0323</t>
  </si>
  <si>
    <t>acyltransferase</t>
  </si>
  <si>
    <t>BP1153</t>
  </si>
  <si>
    <t>BP2396</t>
  </si>
  <si>
    <t>ompA</t>
  </si>
  <si>
    <t>BP0943</t>
  </si>
  <si>
    <t>outer membrane protein A</t>
  </si>
  <si>
    <t>BP0478</t>
  </si>
  <si>
    <t>metX</t>
  </si>
  <si>
    <t>BP0047</t>
  </si>
  <si>
    <t>homoserine O-acetyltransferase</t>
  </si>
  <si>
    <t>psd</t>
  </si>
  <si>
    <t>BP1294</t>
  </si>
  <si>
    <t>phosphatidylserine decarboxylase</t>
  </si>
  <si>
    <t>BP0486</t>
  </si>
  <si>
    <t>leuD</t>
  </si>
  <si>
    <t>BP1356</t>
  </si>
  <si>
    <t>isopropylmalate dehydratase small subunit</t>
  </si>
  <si>
    <t>BP2180</t>
  </si>
  <si>
    <t>purM</t>
  </si>
  <si>
    <t>BP0242</t>
  </si>
  <si>
    <t>phosphoribosylformylglycinamidine cyclo-ligase</t>
  </si>
  <si>
    <t>BP3047</t>
  </si>
  <si>
    <t>glcF</t>
  </si>
  <si>
    <t>BP2903</t>
  </si>
  <si>
    <t>glycolate oxidase iron-sulfur subunit</t>
  </si>
  <si>
    <t>nuoG</t>
  </si>
  <si>
    <t>BP0847</t>
  </si>
  <si>
    <t>NADH-quinone oxidoreductase subunit G</t>
  </si>
  <si>
    <t>pstS</t>
  </si>
  <si>
    <t>BP1071</t>
  </si>
  <si>
    <t>phosphate ABC transporter substrate-binding protein PstS</t>
  </si>
  <si>
    <t>BP2405</t>
  </si>
  <si>
    <t>cytochrome p450 oxidoreductase</t>
  </si>
  <si>
    <t>BP2851</t>
  </si>
  <si>
    <t>outer membrane porin protein</t>
  </si>
  <si>
    <t>nth</t>
  </si>
  <si>
    <t>BP3578</t>
  </si>
  <si>
    <t>endonuclease III</t>
  </si>
  <si>
    <t>BP3084</t>
  </si>
  <si>
    <t>antisense: BP2560</t>
  </si>
  <si>
    <t>BP3741</t>
  </si>
  <si>
    <t>rpsJ</t>
  </si>
  <si>
    <t>BP3612</t>
  </si>
  <si>
    <t>30S ribosomal protein S10</t>
  </si>
  <si>
    <t>BP1532</t>
  </si>
  <si>
    <t>amino acid-binding periplasmic protein</t>
  </si>
  <si>
    <t>BP2024</t>
  </si>
  <si>
    <t>BP1894</t>
  </si>
  <si>
    <t>BP3845</t>
  </si>
  <si>
    <t>nitroreductase family protein</t>
  </si>
  <si>
    <t>BP2397</t>
  </si>
  <si>
    <t>BP3555</t>
  </si>
  <si>
    <t>acetyltransferase</t>
  </si>
  <si>
    <t>bscO</t>
  </si>
  <si>
    <t>BP2244</t>
  </si>
  <si>
    <t>type III secretion protein</t>
  </si>
  <si>
    <t>BP0744</t>
  </si>
  <si>
    <t>BPt06</t>
  </si>
  <si>
    <t>adk</t>
  </si>
  <si>
    <t>BP2769</t>
  </si>
  <si>
    <t>adenylate kinase</t>
  </si>
  <si>
    <t>BP3007</t>
  </si>
  <si>
    <t>lysA</t>
  </si>
  <si>
    <t>BP3653</t>
  </si>
  <si>
    <t>diaminopimelate decarboxylase</t>
  </si>
  <si>
    <t>ffh</t>
  </si>
  <si>
    <t>BP0079</t>
  </si>
  <si>
    <t>signal recognition particle protein</t>
  </si>
  <si>
    <t>BP3131</t>
  </si>
  <si>
    <t>BP0134</t>
  </si>
  <si>
    <t>bacterioferritin-associated ferredoxin</t>
  </si>
  <si>
    <t>ispD</t>
  </si>
  <si>
    <t>BP0865</t>
  </si>
  <si>
    <t>2-C-methyl-D-erythritol 4-phosphate cytidylyltransferase</t>
  </si>
  <si>
    <t>BP2015</t>
  </si>
  <si>
    <t>BP3090</t>
  </si>
  <si>
    <t>BP3234</t>
  </si>
  <si>
    <t>pcp</t>
  </si>
  <si>
    <t>BP2992</t>
  </si>
  <si>
    <t>rpoP</t>
  </si>
  <si>
    <t>BP0694</t>
  </si>
  <si>
    <t>nitrogen regulatory IIA protein</t>
  </si>
  <si>
    <t>bplA</t>
  </si>
  <si>
    <t>BP0093</t>
  </si>
  <si>
    <t>thrS</t>
  </si>
  <si>
    <t>BP1497</t>
  </si>
  <si>
    <t>threonine--tRNA ligase</t>
  </si>
  <si>
    <t>nuoF</t>
  </si>
  <si>
    <t>BP0846</t>
  </si>
  <si>
    <t>NADH-quinone oxidoreductase subunit F</t>
  </si>
  <si>
    <t>dapA</t>
  </si>
  <si>
    <t>BP1570</t>
  </si>
  <si>
    <t>4-hydroxy-tetrahydrodipicolinate synthase</t>
  </si>
  <si>
    <t>BP2772</t>
  </si>
  <si>
    <t>BP0043</t>
  </si>
  <si>
    <t>ruvA</t>
  </si>
  <si>
    <t>BP3418</t>
  </si>
  <si>
    <t>Holliday junction DNA helicase RuvA</t>
  </si>
  <si>
    <t>secD</t>
  </si>
  <si>
    <t>BP1046</t>
  </si>
  <si>
    <t>protein translocase subunit SecD</t>
  </si>
  <si>
    <t>rpmD</t>
  </si>
  <si>
    <t>BP3634</t>
  </si>
  <si>
    <t>50S ribosomal protein L30</t>
  </si>
  <si>
    <t>sspB</t>
  </si>
  <si>
    <t>BP0273</t>
  </si>
  <si>
    <t>stringent starvation protein B</t>
  </si>
  <si>
    <t>rplK</t>
  </si>
  <si>
    <t>BP0010</t>
  </si>
  <si>
    <t>50S ribosomal protein L11</t>
  </si>
  <si>
    <t>cyaY</t>
  </si>
  <si>
    <t>BP3654</t>
  </si>
  <si>
    <t>protein CyaY</t>
  </si>
  <si>
    <t>ugpA</t>
  </si>
  <si>
    <t>BP1282</t>
  </si>
  <si>
    <t>sn-glycerol-3-phosphate ABC transporter permease UgpA</t>
  </si>
  <si>
    <t>BP3732</t>
  </si>
  <si>
    <t>BP3679</t>
  </si>
  <si>
    <t>BP3346</t>
  </si>
  <si>
    <t>TolQ-like translocation protein</t>
  </si>
  <si>
    <t>BP1688</t>
  </si>
  <si>
    <t>BP2049</t>
  </si>
  <si>
    <t>sulfate transporter</t>
  </si>
  <si>
    <t>BP3828</t>
  </si>
  <si>
    <t>coaE</t>
  </si>
  <si>
    <t>BP3817</t>
  </si>
  <si>
    <t>dephospho-CoA kinase</t>
  </si>
  <si>
    <t>BP0908</t>
  </si>
  <si>
    <t>BP3513</t>
  </si>
  <si>
    <t>mscL</t>
  </si>
  <si>
    <t>BP0278</t>
  </si>
  <si>
    <t>large-conductance mechanosensitive channel</t>
  </si>
  <si>
    <t>recA</t>
  </si>
  <si>
    <t>BP2546</t>
  </si>
  <si>
    <t>recombinase A</t>
  </si>
  <si>
    <t>BP1427</t>
  </si>
  <si>
    <t>bopN</t>
  </si>
  <si>
    <t>BP2257</t>
  </si>
  <si>
    <t>outer protein N</t>
  </si>
  <si>
    <t>BP2211</t>
  </si>
  <si>
    <t>BP1152</t>
  </si>
  <si>
    <t>BP3671</t>
  </si>
  <si>
    <t>rkpK</t>
  </si>
  <si>
    <t>BP3728</t>
  </si>
  <si>
    <t>UDP-glucose 6-dehydrogenase</t>
  </si>
  <si>
    <t>BP2885</t>
  </si>
  <si>
    <t>BP3731</t>
  </si>
  <si>
    <t>hscA</t>
  </si>
  <si>
    <t>BP1803</t>
  </si>
  <si>
    <t>chaperone protein HscA</t>
  </si>
  <si>
    <t>BP1924</t>
  </si>
  <si>
    <t>BP0660</t>
  </si>
  <si>
    <t>BP3153</t>
  </si>
  <si>
    <t>BP1445</t>
  </si>
  <si>
    <t>BP0057</t>
  </si>
  <si>
    <t>glutamate/aspartate ABC transporter substrate-binding protein</t>
  </si>
  <si>
    <t>ppc</t>
  </si>
  <si>
    <t>BP0215</t>
  </si>
  <si>
    <t>phosphoenolpyruvate carboxylase</t>
  </si>
  <si>
    <t>BP0303</t>
  </si>
  <si>
    <t>hemC</t>
  </si>
  <si>
    <t>BP0456</t>
  </si>
  <si>
    <t>heme receptor</t>
  </si>
  <si>
    <t>BP0520</t>
  </si>
  <si>
    <t>BP0765</t>
  </si>
  <si>
    <t>BP0878</t>
  </si>
  <si>
    <t>tyrA</t>
  </si>
  <si>
    <t>BP0947</t>
  </si>
  <si>
    <t>prephenate dehydrogenase</t>
  </si>
  <si>
    <t>BP1016</t>
  </si>
  <si>
    <t>cysG</t>
  </si>
  <si>
    <t>BP1055</t>
  </si>
  <si>
    <t>siroheme synthase</t>
  </si>
  <si>
    <t>pstC</t>
  </si>
  <si>
    <t>BP1070</t>
  </si>
  <si>
    <t>phosphate ABC transporter permease PstC</t>
  </si>
  <si>
    <t>BP1226</t>
  </si>
  <si>
    <t>BP1244</t>
  </si>
  <si>
    <t>pseudouridine synthase</t>
  </si>
  <si>
    <t>BP1522</t>
  </si>
  <si>
    <t>BP1673</t>
  </si>
  <si>
    <t>cphA</t>
  </si>
  <si>
    <t>BP1740</t>
  </si>
  <si>
    <t>cyanophycin synthetase</t>
  </si>
  <si>
    <t>BP1917</t>
  </si>
  <si>
    <t>3-hydroxyacyl-CoA dehydrogenase</t>
  </si>
  <si>
    <t>BP2013</t>
  </si>
  <si>
    <t>BP2391</t>
  </si>
  <si>
    <t>aminopeptidase</t>
  </si>
  <si>
    <t>xseA</t>
  </si>
  <si>
    <t>BP2762</t>
  </si>
  <si>
    <t>exodeoxyribonuclease VII large subunit</t>
  </si>
  <si>
    <t>lpxC</t>
  </si>
  <si>
    <t>BP3017</t>
  </si>
  <si>
    <t>UDP-3-O-[3-hydroxymyristoyl] N-acetylglucosamine deacetylase</t>
  </si>
  <si>
    <t>modB</t>
  </si>
  <si>
    <t>BP3094</t>
  </si>
  <si>
    <t>molybdenum ABC transporter permease ModB</t>
  </si>
  <si>
    <t>BP3178</t>
  </si>
  <si>
    <t>BP3191</t>
  </si>
  <si>
    <t>BP3214</t>
  </si>
  <si>
    <t>membrane-bound lytic murein transglycosylase D</t>
  </si>
  <si>
    <t>BP3225</t>
  </si>
  <si>
    <t>transmembrane cytochrome oxidase</t>
  </si>
  <si>
    <t>BP3299</t>
  </si>
  <si>
    <t>BP3334</t>
  </si>
  <si>
    <t>BP3579</t>
  </si>
  <si>
    <t>BP3673</t>
  </si>
  <si>
    <t>BP0495</t>
  </si>
  <si>
    <t>membrane protein insertase YidC</t>
  </si>
  <si>
    <t>BP3121</t>
  </si>
  <si>
    <t>GTP-binding protein</t>
  </si>
  <si>
    <t>BP1563</t>
  </si>
  <si>
    <t>chromate reductase</t>
  </si>
  <si>
    <t>BP2715</t>
  </si>
  <si>
    <t>AhpC/TSA-family protein</t>
  </si>
  <si>
    <t>BP1041</t>
  </si>
  <si>
    <t>tRNA-2-methylthio-N(6)-dimethylallyladenosine synthase</t>
  </si>
  <si>
    <t>ompR</t>
  </si>
  <si>
    <t>BP3554</t>
  </si>
  <si>
    <t>osmolarity response regulator</t>
  </si>
  <si>
    <t>rumA</t>
  </si>
  <si>
    <t>BP1725</t>
  </si>
  <si>
    <t>23S rRNA (uracil(1939)-C(5))-methyltransferase</t>
  </si>
  <si>
    <t>ptxB</t>
  </si>
  <si>
    <t>BP3784</t>
  </si>
  <si>
    <t>pertussis toxin subunit 2</t>
  </si>
  <si>
    <t>BP3605</t>
  </si>
  <si>
    <t>BP2071</t>
  </si>
  <si>
    <t>molybdenum-binding protein</t>
  </si>
  <si>
    <t>BP3072</t>
  </si>
  <si>
    <t>lipid A biosynthesis lauroyl acyltransferase</t>
  </si>
  <si>
    <t>BP3861</t>
  </si>
  <si>
    <t>BP2147</t>
  </si>
  <si>
    <t>BP0104</t>
  </si>
  <si>
    <t>pitA</t>
  </si>
  <si>
    <t>BP1014</t>
  </si>
  <si>
    <t>phosphate transporter</t>
  </si>
  <si>
    <t>trmD</t>
  </si>
  <si>
    <t>BP1841</t>
  </si>
  <si>
    <t>tRNA (guanine-N(1)-)-methyltransferase</t>
  </si>
  <si>
    <t>BP3467</t>
  </si>
  <si>
    <t>BP1438</t>
  </si>
  <si>
    <t>infA</t>
  </si>
  <si>
    <t>BP3637</t>
  </si>
  <si>
    <t>translation initiation factor IF-1</t>
  </si>
  <si>
    <t>BP3757</t>
  </si>
  <si>
    <t>BP1699</t>
  </si>
  <si>
    <t>BP0156</t>
  </si>
  <si>
    <t>BP0776</t>
  </si>
  <si>
    <t>BP1063</t>
  </si>
  <si>
    <t>BP2566</t>
  </si>
  <si>
    <t>endonulease</t>
  </si>
  <si>
    <t>typA</t>
  </si>
  <si>
    <t>BP1250</t>
  </si>
  <si>
    <t>GTP-binding elongation factor</t>
  </si>
  <si>
    <t>BP2804</t>
  </si>
  <si>
    <t>iron-sulfur protein</t>
  </si>
  <si>
    <t>minE</t>
  </si>
  <si>
    <t>BP3229</t>
  </si>
  <si>
    <t>cell division topological specificity factor</t>
  </si>
  <si>
    <t>BP2226</t>
  </si>
  <si>
    <t>anti-sigma factor antagonist</t>
  </si>
  <si>
    <t>BP2406</t>
  </si>
  <si>
    <t>BP2859</t>
  </si>
  <si>
    <t>BP2896</t>
  </si>
  <si>
    <t>BP2999</t>
  </si>
  <si>
    <t>thioredoxin</t>
  </si>
  <si>
    <t>rne</t>
  </si>
  <si>
    <t>BP0475</t>
  </si>
  <si>
    <t>ribonuclease E</t>
  </si>
  <si>
    <t>BP3329</t>
  </si>
  <si>
    <t>LPS-assembly protein LptD</t>
  </si>
  <si>
    <t>nusA</t>
  </si>
  <si>
    <t>BP1246</t>
  </si>
  <si>
    <t>transcription elongation factor NusA</t>
  </si>
  <si>
    <t>BP2420</t>
  </si>
  <si>
    <t>BP0939</t>
  </si>
  <si>
    <t>BP3572</t>
  </si>
  <si>
    <t>BP2963</t>
  </si>
  <si>
    <t>BP0876</t>
  </si>
  <si>
    <t>BP1180</t>
  </si>
  <si>
    <t>rnpA</t>
  </si>
  <si>
    <t>BP0493</t>
  </si>
  <si>
    <t>ribonuclease P protein component</t>
  </si>
  <si>
    <t>tig</t>
  </si>
  <si>
    <t>BP1774</t>
  </si>
  <si>
    <t>trigger factor</t>
  </si>
  <si>
    <t>truB</t>
  </si>
  <si>
    <t>BP1249</t>
  </si>
  <si>
    <t>tRNA pseudouridine synthase B</t>
  </si>
  <si>
    <t>BP1358</t>
  </si>
  <si>
    <t>BP0028</t>
  </si>
  <si>
    <t>BP0294</t>
  </si>
  <si>
    <t>5'(3')-deoxyribonucleotidase</t>
  </si>
  <si>
    <t>BP0692</t>
  </si>
  <si>
    <t>BP0780</t>
  </si>
  <si>
    <t>dnaX</t>
  </si>
  <si>
    <t>BP1549</t>
  </si>
  <si>
    <t>DNA polymerase III subunits gamma and tau</t>
  </si>
  <si>
    <t>purB</t>
  </si>
  <si>
    <t>BP2890</t>
  </si>
  <si>
    <t>adenylosuccinate lyase</t>
  </si>
  <si>
    <t>BP3525</t>
  </si>
  <si>
    <t>pnp</t>
  </si>
  <si>
    <t>BP0795</t>
  </si>
  <si>
    <t>polyribonucleotide nucleotidyltransferase</t>
  </si>
  <si>
    <t>atoE</t>
  </si>
  <si>
    <t>BP0404</t>
  </si>
  <si>
    <t>short-chain fatty acids transporter</t>
  </si>
  <si>
    <t>ilvH</t>
  </si>
  <si>
    <t>BP0790</t>
  </si>
  <si>
    <t>acetolactate synthase small subunit</t>
  </si>
  <si>
    <t>BP1651</t>
  </si>
  <si>
    <t>BP0233</t>
  </si>
  <si>
    <t>glnP</t>
  </si>
  <si>
    <t>BP1574</t>
  </si>
  <si>
    <t>glutamine ABC transporter permease</t>
  </si>
  <si>
    <t>BP3543</t>
  </si>
  <si>
    <t>D-isomer specific 2-hydroxyacid dehydrogenase</t>
  </si>
  <si>
    <t>bplL</t>
  </si>
  <si>
    <t>BP0082</t>
  </si>
  <si>
    <t>lipopolysaccharide biosynthesis protein</t>
  </si>
  <si>
    <t>BP1581</t>
  </si>
  <si>
    <t>BP2656</t>
  </si>
  <si>
    <t>BP3001</t>
  </si>
  <si>
    <t>glyA</t>
  </si>
  <si>
    <t>BP2952</t>
  </si>
  <si>
    <t>serine hydroxymethyltransferase</t>
  </si>
  <si>
    <t>BP2889</t>
  </si>
  <si>
    <t>c'cytochrome</t>
  </si>
  <si>
    <t>BP2012</t>
  </si>
  <si>
    <t>fabH</t>
  </si>
  <si>
    <t>BP2443</t>
  </si>
  <si>
    <t>3-oxoacyl-ACP synthase</t>
  </si>
  <si>
    <t>thiD</t>
  </si>
  <si>
    <t>BP3598</t>
  </si>
  <si>
    <t>phosphomethylpyrimidine kinase</t>
  </si>
  <si>
    <t>thiC</t>
  </si>
  <si>
    <t>BP0206</t>
  </si>
  <si>
    <t>phosphomethylpyrimidine synthase</t>
  </si>
  <si>
    <t>BP2728</t>
  </si>
  <si>
    <t>cytochrome ubiquinol oxidase subunit IV</t>
  </si>
  <si>
    <t>BP2988</t>
  </si>
  <si>
    <t>rplO</t>
  </si>
  <si>
    <t>BP3635</t>
  </si>
  <si>
    <t>50S ribosomal protein L15</t>
  </si>
  <si>
    <t>BP0062</t>
  </si>
  <si>
    <t>BP2449</t>
  </si>
  <si>
    <t>psiF</t>
  </si>
  <si>
    <t>BP0227</t>
  </si>
  <si>
    <t>phosphate starvation-inducible protein</t>
  </si>
  <si>
    <t>BP3064</t>
  </si>
  <si>
    <t>BP3460</t>
  </si>
  <si>
    <t>fimB</t>
  </si>
  <si>
    <t>BP1881</t>
  </si>
  <si>
    <t>chaperone protein FimB/FhaD</t>
  </si>
  <si>
    <t>mobA</t>
  </si>
  <si>
    <t>BP1466</t>
  </si>
  <si>
    <t>molybdenum cofactor guanylyltransferase</t>
  </si>
  <si>
    <t>BP1428</t>
  </si>
  <si>
    <t>BP0981</t>
  </si>
  <si>
    <t>chorismate pyruvate-lyase</t>
  </si>
  <si>
    <t>panB</t>
  </si>
  <si>
    <t>BP2850</t>
  </si>
  <si>
    <t>3-methyl-2-oxobutanoate hydroxymethyltransferase</t>
  </si>
  <si>
    <t>BP1806</t>
  </si>
  <si>
    <t>BP0941</t>
  </si>
  <si>
    <t>phosphoglycolate phosphatase</t>
  </si>
  <si>
    <t>BP1815</t>
  </si>
  <si>
    <t>fimX</t>
  </si>
  <si>
    <t>BP2674</t>
  </si>
  <si>
    <t>fimbrial protein</t>
  </si>
  <si>
    <t>BP1706</t>
  </si>
  <si>
    <t>secB</t>
  </si>
  <si>
    <t>BP0604</t>
  </si>
  <si>
    <t>protein translocase subunit SecB</t>
  </si>
  <si>
    <t>BP1251</t>
  </si>
  <si>
    <t>toxin</t>
  </si>
  <si>
    <t>BP1062</t>
  </si>
  <si>
    <t>dltA</t>
  </si>
  <si>
    <t>BP2987</t>
  </si>
  <si>
    <t>D-alanine-D-alanyl carrier protein ligase</t>
  </si>
  <si>
    <t>BP1485</t>
  </si>
  <si>
    <t>leuA</t>
  </si>
  <si>
    <t>BP0131</t>
  </si>
  <si>
    <t>2-isopropylmalate synthase</t>
  </si>
  <si>
    <t>BP0494</t>
  </si>
  <si>
    <t>membrane protein insertion efficiency factor</t>
  </si>
  <si>
    <t>BP1074</t>
  </si>
  <si>
    <t>BP1533</t>
  </si>
  <si>
    <t>BP2403</t>
  </si>
  <si>
    <t>electron transfer flavoprotein-ubiquinone oxidoreductase</t>
  </si>
  <si>
    <t>ppiB</t>
  </si>
  <si>
    <t>BP1906</t>
  </si>
  <si>
    <t>peptidyl-prolyl cis-trans isomerase B</t>
  </si>
  <si>
    <t>BP0342</t>
  </si>
  <si>
    <t>BP0644</t>
  </si>
  <si>
    <t>bfrE</t>
  </si>
  <si>
    <t>BP0857</t>
  </si>
  <si>
    <t>TonB-dependent receptor for iron transport</t>
  </si>
  <si>
    <t>BP1156</t>
  </si>
  <si>
    <t>BP1671</t>
  </si>
  <si>
    <t>short chain dehydrogenase</t>
  </si>
  <si>
    <t>BP1703</t>
  </si>
  <si>
    <t>BP1851</t>
  </si>
  <si>
    <t>BP1922</t>
  </si>
  <si>
    <t>L-aspartate dehydrogenase</t>
  </si>
  <si>
    <t>BP1989</t>
  </si>
  <si>
    <t>BP2230</t>
  </si>
  <si>
    <t>regulator</t>
  </si>
  <si>
    <t>fabD</t>
  </si>
  <si>
    <t>BP2442</t>
  </si>
  <si>
    <t>malonyl CoA-acyl carrier protein transacylase</t>
  </si>
  <si>
    <t>BP3120</t>
  </si>
  <si>
    <t>BP3367</t>
  </si>
  <si>
    <t>BP3477</t>
  </si>
  <si>
    <t>dgkA</t>
  </si>
  <si>
    <t>BP3492</t>
  </si>
  <si>
    <t>diacylglycerol kinase</t>
  </si>
  <si>
    <t>BP3604</t>
  </si>
  <si>
    <t>BP3675</t>
  </si>
  <si>
    <t>aspS</t>
  </si>
  <si>
    <t>BP0709</t>
  </si>
  <si>
    <t>aspartate--tRNA ligase</t>
  </si>
  <si>
    <t>bsp22</t>
  </si>
  <si>
    <t>BP2256</t>
  </si>
  <si>
    <t>proC</t>
  </si>
  <si>
    <t>BP1280</t>
  </si>
  <si>
    <t>pyrroline-5-carboxylate reductase</t>
  </si>
  <si>
    <t>BP3464</t>
  </si>
  <si>
    <t>argJ</t>
  </si>
  <si>
    <t>BP3807</t>
  </si>
  <si>
    <t>bifunctional ornithine acetyltransferase/N-acetylglutamate synthase</t>
  </si>
  <si>
    <t>BP1085</t>
  </si>
  <si>
    <t>tRNA-dihydrouridine synthase A</t>
  </si>
  <si>
    <t>sucC</t>
  </si>
  <si>
    <t>BP2541</t>
  </si>
  <si>
    <t>succinyl-CoA ligase subunit beta</t>
  </si>
  <si>
    <t>BP1449</t>
  </si>
  <si>
    <t>BP2797</t>
  </si>
  <si>
    <t>GTP cyclohydrolase</t>
  </si>
  <si>
    <t>rplW</t>
  </si>
  <si>
    <t>BP3615</t>
  </si>
  <si>
    <t>50S ribosomal protein L23</t>
  </si>
  <si>
    <t>accA</t>
  </si>
  <si>
    <t>BP1910</t>
  </si>
  <si>
    <t>acetyl-CoA carboxylase carboxyltransferase subunit alpha</t>
  </si>
  <si>
    <t>dksA</t>
  </si>
  <si>
    <t>BP3085</t>
  </si>
  <si>
    <t>RNA polymerase-binding transcription factor DksA</t>
  </si>
  <si>
    <t>pcnB</t>
  </si>
  <si>
    <t>BP0239</t>
  </si>
  <si>
    <t>poly(A) polymerase</t>
  </si>
  <si>
    <t>BP0693</t>
  </si>
  <si>
    <t>HPr kinase/phosphorylase</t>
  </si>
  <si>
    <t>BP2758</t>
  </si>
  <si>
    <t>degQ</t>
  </si>
  <si>
    <t>BP0280</t>
  </si>
  <si>
    <t>protease</t>
  </si>
  <si>
    <t>BP3420</t>
  </si>
  <si>
    <t>serine/threonine dehydratase</t>
  </si>
  <si>
    <t>BP3350</t>
  </si>
  <si>
    <t>two component response regulator</t>
  </si>
  <si>
    <t>bpH1</t>
  </si>
  <si>
    <t>BP2985</t>
  </si>
  <si>
    <t>histone protein</t>
  </si>
  <si>
    <t>BP2949</t>
  </si>
  <si>
    <t>acyH</t>
  </si>
  <si>
    <t>BP3068</t>
  </si>
  <si>
    <t>adenosylhomocysteinase</t>
  </si>
  <si>
    <t>BP1426</t>
  </si>
  <si>
    <t>BP2765</t>
  </si>
  <si>
    <t>BP0022</t>
  </si>
  <si>
    <t>two-component response regulator</t>
  </si>
  <si>
    <t>glyS</t>
  </si>
  <si>
    <t>BP0034</t>
  </si>
  <si>
    <t>glycine--tRNA ligase subunit beta</t>
  </si>
  <si>
    <t>BP0388</t>
  </si>
  <si>
    <t>phosphoheptose isomerase</t>
  </si>
  <si>
    <t>BP1561</t>
  </si>
  <si>
    <t>BP3248</t>
  </si>
  <si>
    <t>ubiG</t>
  </si>
  <si>
    <t>BP0942</t>
  </si>
  <si>
    <t>3-demethylubiquinone-9 3-methyltransferase</t>
  </si>
  <si>
    <t>dcd</t>
  </si>
  <si>
    <t>BP0185</t>
  </si>
  <si>
    <t>deoxycytidine triphosphate deaminase</t>
  </si>
  <si>
    <t>BP0662</t>
  </si>
  <si>
    <t>enoyl-CoA hydratase</t>
  </si>
  <si>
    <t>amiC</t>
  </si>
  <si>
    <t>BP0246</t>
  </si>
  <si>
    <t>N-acetylmuramoyl-L-alanine amidase</t>
  </si>
  <si>
    <t>BP2490</t>
  </si>
  <si>
    <t>secA</t>
  </si>
  <si>
    <t>BP3014</t>
  </si>
  <si>
    <t>protein translocase subunit SecA</t>
  </si>
  <si>
    <t>BP2400</t>
  </si>
  <si>
    <t>coenzyme A transferase subunit</t>
  </si>
  <si>
    <t>uvrA</t>
  </si>
  <si>
    <t>BP3660</t>
  </si>
  <si>
    <t>excinuclease ABC subunit A</t>
  </si>
  <si>
    <t>BP2862</t>
  </si>
  <si>
    <t>BP0078</t>
  </si>
  <si>
    <t>BP1017</t>
  </si>
  <si>
    <t>peptidase</t>
  </si>
  <si>
    <t>BP1863</t>
  </si>
  <si>
    <t>BP3400</t>
  </si>
  <si>
    <t>sdhA</t>
  </si>
  <si>
    <t>BP2361</t>
  </si>
  <si>
    <t>succinate dehydrogenase flavoprotein subunit</t>
  </si>
  <si>
    <t>BP1900</t>
  </si>
  <si>
    <t>metG</t>
  </si>
  <si>
    <t>BP0180</t>
  </si>
  <si>
    <t>methionine--tRNA ligase</t>
  </si>
  <si>
    <t>BP2567</t>
  </si>
  <si>
    <t>BP3235</t>
  </si>
  <si>
    <t>BP1285</t>
  </si>
  <si>
    <t>leu/Ile/val-binding protein</t>
  </si>
  <si>
    <t>BP3399</t>
  </si>
  <si>
    <t>BP2590</t>
  </si>
  <si>
    <t>LacI family transcriptional regulator</t>
  </si>
  <si>
    <t>antisense: fauA</t>
  </si>
  <si>
    <t>minC</t>
  </si>
  <si>
    <t>BP3227</t>
  </si>
  <si>
    <t>panD</t>
  </si>
  <si>
    <t>BP1816</t>
  </si>
  <si>
    <t>aspartate 1-decarboxylase</t>
  </si>
  <si>
    <t>ilvC</t>
  </si>
  <si>
    <t>BP0791</t>
  </si>
  <si>
    <t>ketol-acid reductoisomerase</t>
  </si>
  <si>
    <t>BP2119</t>
  </si>
  <si>
    <t>BP3298</t>
  </si>
  <si>
    <t>BP3413</t>
  </si>
  <si>
    <t>BP3826</t>
  </si>
  <si>
    <t>wbpO</t>
  </si>
  <si>
    <t>BP3150</t>
  </si>
  <si>
    <t>polysaccharide biosynthesis protein</t>
  </si>
  <si>
    <t>gpmB</t>
  </si>
  <si>
    <t>BP1455</t>
  </si>
  <si>
    <t>phosphoglycerate mutase</t>
  </si>
  <si>
    <t>BPt51</t>
  </si>
  <si>
    <t>hflK</t>
  </si>
  <si>
    <t>BP2191</t>
  </si>
  <si>
    <t>prfA</t>
  </si>
  <si>
    <t>BP0678</t>
  </si>
  <si>
    <t>peptide chain release factor 1</t>
  </si>
  <si>
    <t>BP3012</t>
  </si>
  <si>
    <t>BP0665</t>
  </si>
  <si>
    <t>thymidine diphosphoglucose 4,6-dehydratase</t>
  </si>
  <si>
    <t>BP0800</t>
  </si>
  <si>
    <t>prn</t>
  </si>
  <si>
    <t>BP1054</t>
  </si>
  <si>
    <t>pertactin autotransporter</t>
  </si>
  <si>
    <t>BP2767</t>
  </si>
  <si>
    <t>BP2645</t>
  </si>
  <si>
    <t>IclR family transcriptional regulator</t>
  </si>
  <si>
    <t>nuoN</t>
  </si>
  <si>
    <t>BP0854</t>
  </si>
  <si>
    <t>NADH-quinone oxidoreductase subunit N</t>
  </si>
  <si>
    <t>BP0973</t>
  </si>
  <si>
    <t>BP0032</t>
  </si>
  <si>
    <t>BP0207</t>
  </si>
  <si>
    <t>BP0622</t>
  </si>
  <si>
    <t>BP0654</t>
  </si>
  <si>
    <t>serC</t>
  </si>
  <si>
    <t>BP0945</t>
  </si>
  <si>
    <t>phosphoserine aminotransferase</t>
  </si>
  <si>
    <t>BP1739</t>
  </si>
  <si>
    <t>BP1919</t>
  </si>
  <si>
    <t>BP2092</t>
  </si>
  <si>
    <t>dioxygenase component</t>
  </si>
  <si>
    <t>BP2095</t>
  </si>
  <si>
    <t>alcE</t>
  </si>
  <si>
    <t>BP2460</t>
  </si>
  <si>
    <t>BP2716</t>
  </si>
  <si>
    <t>BP2809</t>
  </si>
  <si>
    <t>fabI</t>
  </si>
  <si>
    <t>BP3215</t>
  </si>
  <si>
    <t>enoyl-ACP reductase</t>
  </si>
  <si>
    <t>BP3447</t>
  </si>
  <si>
    <t>BP3547</t>
  </si>
  <si>
    <t>trxA</t>
  </si>
  <si>
    <t>BP1263</t>
  </si>
  <si>
    <t>thioredoxin 1</t>
  </si>
  <si>
    <t>BP1154</t>
  </si>
  <si>
    <t>purK</t>
  </si>
  <si>
    <t>BP1527</t>
  </si>
  <si>
    <t>phosphoribosylaminoimidazole carboxylase ATPase subunit</t>
  </si>
  <si>
    <t>proA</t>
  </si>
  <si>
    <t>BP2041</t>
  </si>
  <si>
    <t>gamma-glutamyl phosphate reductase</t>
  </si>
  <si>
    <t>ubiB</t>
  </si>
  <si>
    <t>BP0164</t>
  </si>
  <si>
    <t>ubiquinone biosynthesis protein UbiB</t>
  </si>
  <si>
    <t>proS</t>
  </si>
  <si>
    <t>BP3348</t>
  </si>
  <si>
    <t>proline--tRNA ligase</t>
  </si>
  <si>
    <t>baf</t>
  </si>
  <si>
    <t>BP0097</t>
  </si>
  <si>
    <t>pantothenate kinase</t>
  </si>
  <si>
    <t>BP1346</t>
  </si>
  <si>
    <t>fabF</t>
  </si>
  <si>
    <t>BP2439</t>
  </si>
  <si>
    <t>BP1289</t>
  </si>
  <si>
    <t>rpsK</t>
  </si>
  <si>
    <t>BP3640</t>
  </si>
  <si>
    <t>30S ribosomal protein S11</t>
  </si>
  <si>
    <t>BP3573</t>
  </si>
  <si>
    <t>BP2471</t>
  </si>
  <si>
    <t>recombination factor protein RarA</t>
  </si>
  <si>
    <t>panC</t>
  </si>
  <si>
    <t>BP3821</t>
  </si>
  <si>
    <t>pantothenate synthetase</t>
  </si>
  <si>
    <t>phbC</t>
  </si>
  <si>
    <t>BP1149</t>
  </si>
  <si>
    <t>poly-beta-hydroxybutyrate polymerase</t>
  </si>
  <si>
    <t>ruvB</t>
  </si>
  <si>
    <t>BP3421</t>
  </si>
  <si>
    <t>Holliday junction DNA helicase RuvB</t>
  </si>
  <si>
    <t>BP0915</t>
  </si>
  <si>
    <t>BP1355</t>
  </si>
  <si>
    <t>modA</t>
  </si>
  <si>
    <t>BP3095</t>
  </si>
  <si>
    <t>molybdate ABC transporter substrate-binding protein ModA</t>
  </si>
  <si>
    <t>BP3860</t>
  </si>
  <si>
    <t>argD</t>
  </si>
  <si>
    <t>BP0451</t>
  </si>
  <si>
    <t>acetylornithine transaminase</t>
  </si>
  <si>
    <t>pdxH</t>
  </si>
  <si>
    <t>BP3251</t>
  </si>
  <si>
    <t>pyridoxine/pyridoxamine 5'-phosphate oxidase</t>
  </si>
  <si>
    <t>gor</t>
  </si>
  <si>
    <t>BP2120</t>
  </si>
  <si>
    <t>glutathione reductase</t>
  </si>
  <si>
    <t>BP1907</t>
  </si>
  <si>
    <t>BP3823</t>
  </si>
  <si>
    <t>hisA</t>
  </si>
  <si>
    <t>BP3772</t>
  </si>
  <si>
    <t>1-(5-phosphoribosyl)-5-[(5-phosphoribosylamino)methylideneamino] imidazole-4-carboxamide isomerase</t>
  </si>
  <si>
    <t>BP0354</t>
  </si>
  <si>
    <t>BP1106</t>
  </si>
  <si>
    <t>BP2425</t>
  </si>
  <si>
    <t>BP2942</t>
  </si>
  <si>
    <t>BP3666</t>
  </si>
  <si>
    <t>BP0061</t>
  </si>
  <si>
    <t>BP0529</t>
  </si>
  <si>
    <t>BP1593</t>
  </si>
  <si>
    <t>non-canonical purine NTP pyrophosphatase</t>
  </si>
  <si>
    <t>BP0367</t>
  </si>
  <si>
    <t>BP2200</t>
  </si>
  <si>
    <t>hemE</t>
  </si>
  <si>
    <t>BP3291</t>
  </si>
  <si>
    <t>uroporphyrinogen decarboxylase</t>
  </si>
  <si>
    <t>glnH</t>
  </si>
  <si>
    <t>BP1573</t>
  </si>
  <si>
    <t>glutamine ABC transporter substrate-binding protein</t>
  </si>
  <si>
    <t>pheA</t>
  </si>
  <si>
    <t>BP0946</t>
  </si>
  <si>
    <t>bifunctional chorismate mutase/prephenate dehydratase</t>
  </si>
  <si>
    <t>BP0710</t>
  </si>
  <si>
    <t>endonuclease/exonuclease/phosphatase family protein</t>
  </si>
  <si>
    <t>dfp</t>
  </si>
  <si>
    <t>BP1751</t>
  </si>
  <si>
    <t>bifunctional phosphopantothenoylcysteine decarboxylase/phosphopantothenate synthase</t>
  </si>
  <si>
    <t>BP3304</t>
  </si>
  <si>
    <t>rpoZ</t>
  </si>
  <si>
    <t>BP1577</t>
  </si>
  <si>
    <t>DNA-directed RNA polymerase subunit omega</t>
  </si>
  <si>
    <t>BP0924</t>
  </si>
  <si>
    <t>BP2197</t>
  </si>
  <si>
    <t>dnaB</t>
  </si>
  <si>
    <t>BP2791</t>
  </si>
  <si>
    <t>replicative DNA helicase</t>
  </si>
  <si>
    <t>BP1721</t>
  </si>
  <si>
    <t>BP0452</t>
  </si>
  <si>
    <t>BP1604</t>
  </si>
  <si>
    <t>BP1982</t>
  </si>
  <si>
    <t>nuclease</t>
  </si>
  <si>
    <t>BP2019</t>
  </si>
  <si>
    <t>BP2414</t>
  </si>
  <si>
    <t>BP2917</t>
  </si>
  <si>
    <t>BP3542</t>
  </si>
  <si>
    <t>dadA</t>
  </si>
  <si>
    <t>BP1818</t>
  </si>
  <si>
    <t>D-amino acid dehydrogenase small subunit</t>
  </si>
  <si>
    <t>BP3425</t>
  </si>
  <si>
    <t>carbonic anhydrase</t>
  </si>
  <si>
    <t>pcm</t>
  </si>
  <si>
    <t>BP1720</t>
  </si>
  <si>
    <t>protein-L-isoaspartate O-methyltransferase</t>
  </si>
  <si>
    <t>BP2022</t>
  </si>
  <si>
    <t>exonuclease</t>
  </si>
  <si>
    <t>coaD</t>
  </si>
  <si>
    <t>BP3471</t>
  </si>
  <si>
    <t>phosphopantetheine adenylyltransferase</t>
  </si>
  <si>
    <t>dsbA</t>
  </si>
  <si>
    <t>BP0113</t>
  </si>
  <si>
    <t>thiol:disulfide interchange protein DsbA</t>
  </si>
  <si>
    <t>frr</t>
  </si>
  <si>
    <t>BP1422</t>
  </si>
  <si>
    <t>ribosome recycling factor</t>
  </si>
  <si>
    <t>BPt29</t>
  </si>
  <si>
    <t>BP0036</t>
  </si>
  <si>
    <t>argB</t>
  </si>
  <si>
    <t>BP0383</t>
  </si>
  <si>
    <t>acetylglutamate kinase</t>
  </si>
  <si>
    <t>astE</t>
  </si>
  <si>
    <t>BP1176</t>
  </si>
  <si>
    <t>succinylglutamate desuccinylase</t>
  </si>
  <si>
    <t>BP2259</t>
  </si>
  <si>
    <t>BP2790</t>
  </si>
  <si>
    <t>BP3435</t>
  </si>
  <si>
    <t>BP2336</t>
  </si>
  <si>
    <t>Fe(2+)-trafficking protein</t>
  </si>
  <si>
    <t>argH</t>
  </si>
  <si>
    <t>BP2702</t>
  </si>
  <si>
    <t>argininosuccinate lyase</t>
  </si>
  <si>
    <t>ilvD</t>
  </si>
  <si>
    <t>BP0289</t>
  </si>
  <si>
    <t>dihydroxy-acid dehydratase</t>
  </si>
  <si>
    <t>bfr</t>
  </si>
  <si>
    <t>BP0174</t>
  </si>
  <si>
    <t>bacterioferritin</t>
  </si>
  <si>
    <t>BP1629</t>
  </si>
  <si>
    <t>capsular polysaccharide biosynthesis protein</t>
  </si>
  <si>
    <t>BP3515</t>
  </si>
  <si>
    <t>BP1222</t>
  </si>
  <si>
    <t>BP2768</t>
  </si>
  <si>
    <t>3-deoxy-manno-octulosonate cytidylyltransferase</t>
  </si>
  <si>
    <t>garK</t>
  </si>
  <si>
    <t>BP3332</t>
  </si>
  <si>
    <t>glycerate kinase</t>
  </si>
  <si>
    <t>BP3361</t>
  </si>
  <si>
    <t>livG</t>
  </si>
  <si>
    <t>BP1274</t>
  </si>
  <si>
    <t>leucine/isoleucine/valine ABC transporter ATP-binding protein</t>
  </si>
  <si>
    <t>cdsA</t>
  </si>
  <si>
    <t>BP1424</t>
  </si>
  <si>
    <t>phosphatidate cytidylyltransferase</t>
  </si>
  <si>
    <t>BP2495</t>
  </si>
  <si>
    <t>prfB</t>
  </si>
  <si>
    <t>BP1104</t>
  </si>
  <si>
    <t>peptide chain release factor 2</t>
  </si>
  <si>
    <t>BP0122</t>
  </si>
  <si>
    <t>sugar ABC transporter ATP-binding protein</t>
  </si>
  <si>
    <t>omlA</t>
  </si>
  <si>
    <t>BP2508</t>
  </si>
  <si>
    <t>Outer membrane protein assembly factor BamE</t>
  </si>
  <si>
    <t>ecnA2</t>
  </si>
  <si>
    <t>BP2565</t>
  </si>
  <si>
    <t>entericidin A anti-toxin</t>
  </si>
  <si>
    <t>basR</t>
  </si>
  <si>
    <t>BP3534</t>
  </si>
  <si>
    <t>response regulator protein</t>
  </si>
  <si>
    <t>BP2888</t>
  </si>
  <si>
    <t>fhaC</t>
  </si>
  <si>
    <t>BP1884</t>
  </si>
  <si>
    <t>filamentous hemagglutinin transporter protein FhaC</t>
  </si>
  <si>
    <t>lpxD</t>
  </si>
  <si>
    <t>BP1429</t>
  </si>
  <si>
    <t>UDP-3-O-acylglucosamine N-acyltransferase</t>
  </si>
  <si>
    <t>BP2563</t>
  </si>
  <si>
    <t>gpmA</t>
  </si>
  <si>
    <t>BP0607</t>
  </si>
  <si>
    <t>2,3-bisphosphoglycerate-dependent phosphoglycerate mutase</t>
  </si>
  <si>
    <t>gltK</t>
  </si>
  <si>
    <t>BP0055</t>
  </si>
  <si>
    <t>BP0712</t>
  </si>
  <si>
    <t>BP0781</t>
  </si>
  <si>
    <t>BP1528</t>
  </si>
  <si>
    <t>BP1659</t>
  </si>
  <si>
    <t>BP2020</t>
  </si>
  <si>
    <t>BP2066</t>
  </si>
  <si>
    <t>BP2217</t>
  </si>
  <si>
    <t>SIS family regulator</t>
  </si>
  <si>
    <t>alcR</t>
  </si>
  <si>
    <t>BP2461</t>
  </si>
  <si>
    <t>BP2570</t>
  </si>
  <si>
    <t>BP2863</t>
  </si>
  <si>
    <t>BP2989</t>
  </si>
  <si>
    <t>BP3482</t>
  </si>
  <si>
    <t>BP3541</t>
  </si>
  <si>
    <t>BP2892</t>
  </si>
  <si>
    <t>BP2784</t>
  </si>
  <si>
    <t>homoserine dehydrogenase</t>
  </si>
  <si>
    <t>BP1231</t>
  </si>
  <si>
    <t>BP2454</t>
  </si>
  <si>
    <t>rpsM</t>
  </si>
  <si>
    <t>BP3639</t>
  </si>
  <si>
    <t>30S ribosomal protein S13</t>
  </si>
  <si>
    <t>gatA</t>
  </si>
  <si>
    <t>BP0372</t>
  </si>
  <si>
    <t>aspartyl/glutamyl-tRNA amidotransferase subunit A</t>
  </si>
  <si>
    <t>BP3388</t>
  </si>
  <si>
    <t>phage-related membrane protein</t>
  </si>
  <si>
    <t>BP2759</t>
  </si>
  <si>
    <t>beta-ketoadipyl CoA thiolase</t>
  </si>
  <si>
    <t>infC</t>
  </si>
  <si>
    <t>BP1498</t>
  </si>
  <si>
    <t>translation initiation factor IF-3</t>
  </si>
  <si>
    <t>BP0390</t>
  </si>
  <si>
    <t>tetrapyrrole methylase</t>
  </si>
  <si>
    <t>BP0569</t>
  </si>
  <si>
    <t>hemK</t>
  </si>
  <si>
    <t>BP0679</t>
  </si>
  <si>
    <t>release factor glutamine methyltransferase</t>
  </si>
  <si>
    <t>BP1370</t>
  </si>
  <si>
    <t>BP2373</t>
  </si>
  <si>
    <t>BP2539</t>
  </si>
  <si>
    <t>BP3369</t>
  </si>
  <si>
    <t>ribB</t>
  </si>
  <si>
    <t>BP3484</t>
  </si>
  <si>
    <t>bifunctional 3,4-dihydroxy-2-butanone 4-phosphate synthase/GTP cyclohydrolase II-like protein</t>
  </si>
  <si>
    <t>BP2307</t>
  </si>
  <si>
    <t>ATP-binding protein</t>
  </si>
  <si>
    <t>alr</t>
  </si>
  <si>
    <t>BP2228</t>
  </si>
  <si>
    <t>alanine racemase</t>
  </si>
  <si>
    <t>BP0153</t>
  </si>
  <si>
    <t>dioxygenase</t>
  </si>
  <si>
    <t>BP1518</t>
  </si>
  <si>
    <t>BP1536</t>
  </si>
  <si>
    <t>nudH</t>
  </si>
  <si>
    <t>BP3349</t>
  </si>
  <si>
    <t>RNA pyrophosphohydrolase</t>
  </si>
  <si>
    <t>BP3009</t>
  </si>
  <si>
    <t>BP0037</t>
  </si>
  <si>
    <t>BP0900</t>
  </si>
  <si>
    <t>ubiD</t>
  </si>
  <si>
    <t>BP1060</t>
  </si>
  <si>
    <t>3-octaprenyl-4-hydroxybenzoate carboxy-lyase</t>
  </si>
  <si>
    <t>BP0325</t>
  </si>
  <si>
    <t>glcB</t>
  </si>
  <si>
    <t>BP3680</t>
  </si>
  <si>
    <t>malate synthase G</t>
  </si>
  <si>
    <t>BP0500</t>
  </si>
  <si>
    <t>cyaX</t>
  </si>
  <si>
    <t>BP0764</t>
  </si>
  <si>
    <t>BP0974</t>
  </si>
  <si>
    <t>BP1163</t>
  </si>
  <si>
    <t>BP1864</t>
  </si>
  <si>
    <t>fur</t>
  </si>
  <si>
    <t>BP2507</t>
  </si>
  <si>
    <t>ferric ion uptake regulator</t>
  </si>
  <si>
    <t>BP2658</t>
  </si>
  <si>
    <t>BP2810</t>
  </si>
  <si>
    <t>BP2895</t>
  </si>
  <si>
    <t>BP3130</t>
  </si>
  <si>
    <t>cyclase</t>
  </si>
  <si>
    <t>BP1279</t>
  </si>
  <si>
    <t>BP3758</t>
  </si>
  <si>
    <t>obgE</t>
  </si>
  <si>
    <t>BP0747</t>
  </si>
  <si>
    <t>GTPase Obg</t>
  </si>
  <si>
    <t>ggt</t>
  </si>
  <si>
    <t>BP0252</t>
  </si>
  <si>
    <t>gamma-glutamyltranspeptidase</t>
  </si>
  <si>
    <t>mogA</t>
  </si>
  <si>
    <t>BP1015</t>
  </si>
  <si>
    <t>molybdenum cofactor biosynthesis protein MogA</t>
  </si>
  <si>
    <t>BP3745</t>
  </si>
  <si>
    <t>ribE</t>
  </si>
  <si>
    <t>BP2874</t>
  </si>
  <si>
    <t>riboflavin synthase subunit alpha</t>
  </si>
  <si>
    <t>BP1804</t>
  </si>
  <si>
    <t>ferredoxin, 2Fe-2S</t>
  </si>
  <si>
    <t>lepA</t>
  </si>
  <si>
    <t>BP2433</t>
  </si>
  <si>
    <t>elongation factor 4</t>
  </si>
  <si>
    <t>grxC</t>
  </si>
  <si>
    <t>BP0605</t>
  </si>
  <si>
    <t>glutaredoxin 3</t>
  </si>
  <si>
    <t>BP0914</t>
  </si>
  <si>
    <t>BP1492</t>
  </si>
  <si>
    <t>BP3844</t>
  </si>
  <si>
    <t>BP0855</t>
  </si>
  <si>
    <t>aroA</t>
  </si>
  <si>
    <t>BP0948</t>
  </si>
  <si>
    <t>3-phosphoshikimate 1-carboxyvinyltransferase</t>
  </si>
  <si>
    <t>rfaC</t>
  </si>
  <si>
    <t>BP0094</t>
  </si>
  <si>
    <t>heptosyltransferase</t>
  </si>
  <si>
    <t>ptlD</t>
  </si>
  <si>
    <t>BP3791</t>
  </si>
  <si>
    <t>type IV secretion system protein PtlD</t>
  </si>
  <si>
    <t>rpoD</t>
  </si>
  <si>
    <t>BP2184</t>
  </si>
  <si>
    <t>RNA polymerase sigma factor RpoD</t>
  </si>
  <si>
    <t>BP3816</t>
  </si>
  <si>
    <t>cell division protein ZapD</t>
  </si>
  <si>
    <t>BP3212</t>
  </si>
  <si>
    <t>BP3736</t>
  </si>
  <si>
    <t>cytochrome oxidase assembly protein</t>
  </si>
  <si>
    <t>cyt</t>
  </si>
  <si>
    <t>BP3042</t>
  </si>
  <si>
    <t>cytochrome c-552</t>
  </si>
  <si>
    <t>ftsB</t>
  </si>
  <si>
    <t>BP2385</t>
  </si>
  <si>
    <t>cell division protein FtsB</t>
  </si>
  <si>
    <t>BP0548</t>
  </si>
  <si>
    <t>BP0664</t>
  </si>
  <si>
    <t>BP2476</t>
  </si>
  <si>
    <t>mebrane transport protein</t>
  </si>
  <si>
    <t>nrdA</t>
  </si>
  <si>
    <t>BP2983</t>
  </si>
  <si>
    <t>ribonucleotide-diphosphate reductase subunit alpha</t>
  </si>
  <si>
    <t>BP1569</t>
  </si>
  <si>
    <t>sucD</t>
  </si>
  <si>
    <t>BP2540</t>
  </si>
  <si>
    <t>succinyl-CoA ligase subunit alpha</t>
  </si>
  <si>
    <t>BP0612</t>
  </si>
  <si>
    <t>flgM</t>
  </si>
  <si>
    <t>BP1371</t>
  </si>
  <si>
    <t>negative regulator of flagellin synthesis</t>
  </si>
  <si>
    <t>BP3190</t>
  </si>
  <si>
    <t>BP3558</t>
  </si>
  <si>
    <t>chromosome partition protein</t>
  </si>
  <si>
    <t>rplB</t>
  </si>
  <si>
    <t>BP3616</t>
  </si>
  <si>
    <t>50S ribosomal protein L2</t>
  </si>
  <si>
    <t>rpsD</t>
  </si>
  <si>
    <t>BP3641</t>
  </si>
  <si>
    <t>30S ribosomal protein S4</t>
  </si>
  <si>
    <t>BP3305</t>
  </si>
  <si>
    <t>BP0035</t>
  </si>
  <si>
    <t>D,D-heptose 1,7-bisphosphate phosphatase</t>
  </si>
  <si>
    <t>rph</t>
  </si>
  <si>
    <t>BP1588</t>
  </si>
  <si>
    <t>ribonuclease PH</t>
  </si>
  <si>
    <t>BP0060</t>
  </si>
  <si>
    <t>BP1845</t>
  </si>
  <si>
    <t>gloB</t>
  </si>
  <si>
    <t>BP3213</t>
  </si>
  <si>
    <t>hydroxyacylglutathione hydrolase</t>
  </si>
  <si>
    <t>BP2076</t>
  </si>
  <si>
    <t>efflux system transmembrane protein</t>
  </si>
  <si>
    <t>BP2346</t>
  </si>
  <si>
    <t>inner membrane permease polyamine transport protein</t>
  </si>
  <si>
    <t>leuS</t>
  </si>
  <si>
    <t>BP2044</t>
  </si>
  <si>
    <t>leucine--tRNA ligase</t>
  </si>
  <si>
    <t>purH</t>
  </si>
  <si>
    <t>BP3416</t>
  </si>
  <si>
    <t>bifunctional phosphoribosylaminoimidazolecarboxamide formyltransferase/IMP cyclohydrolase</t>
  </si>
  <si>
    <t>BP1479</t>
  </si>
  <si>
    <t>BP2229</t>
  </si>
  <si>
    <t>rnhA</t>
  </si>
  <si>
    <t>BP3211</t>
  </si>
  <si>
    <t>ribonuclease H</t>
  </si>
  <si>
    <t>BP3707</t>
  </si>
  <si>
    <t>BP0562</t>
  </si>
  <si>
    <t>folK</t>
  </si>
  <si>
    <t>BP0238</t>
  </si>
  <si>
    <t>2-amino-4-hydroxy-6-hydroxymethyldihydropteridine pyrophosphokinase</t>
  </si>
  <si>
    <t>lipA</t>
  </si>
  <si>
    <t>BP0106</t>
  </si>
  <si>
    <t>lipoyl synthase</t>
  </si>
  <si>
    <t>BP3659</t>
  </si>
  <si>
    <t>glutathione S-transferase</t>
  </si>
  <si>
    <t>lep</t>
  </si>
  <si>
    <t>BP2432</t>
  </si>
  <si>
    <t>signal peptidase I</t>
  </si>
  <si>
    <t>BP0279</t>
  </si>
  <si>
    <t>BP2906</t>
  </si>
  <si>
    <t>BP0782</t>
  </si>
  <si>
    <t>BP2162</t>
  </si>
  <si>
    <t>biotin synthesis protein</t>
  </si>
  <si>
    <t>BP2177</t>
  </si>
  <si>
    <t>hisS</t>
  </si>
  <si>
    <t>BP2198</t>
  </si>
  <si>
    <t>histidine--tRNA ligase</t>
  </si>
  <si>
    <t>recX</t>
  </si>
  <si>
    <t>BP2545</t>
  </si>
  <si>
    <t>recombination regulator RecX</t>
  </si>
  <si>
    <t>ftsY</t>
  </si>
  <si>
    <t>BP3473</t>
  </si>
  <si>
    <t>signal recognition particle receptor FtsY</t>
  </si>
  <si>
    <t>BP1192</t>
  </si>
  <si>
    <t>BP1219</t>
  </si>
  <si>
    <t>BP1448</t>
  </si>
  <si>
    <t>phhB</t>
  </si>
  <si>
    <t>BP3325</t>
  </si>
  <si>
    <t>pterin-4-alpha-carbinolamine dehydratase</t>
  </si>
  <si>
    <t>BP0271</t>
  </si>
  <si>
    <t>BP0992</t>
  </si>
  <si>
    <t>tw-component sensor kinase</t>
  </si>
  <si>
    <t>BP3277</t>
  </si>
  <si>
    <t>rpmJ</t>
  </si>
  <si>
    <t>BP3638</t>
  </si>
  <si>
    <t>50S ribosomal protein L36</t>
  </si>
  <si>
    <t>bvgS</t>
  </si>
  <si>
    <t>BP1877</t>
  </si>
  <si>
    <t>virulence sensor protein BvgS</t>
  </si>
  <si>
    <t>BP0158</t>
  </si>
  <si>
    <t>BP0598</t>
  </si>
  <si>
    <t>glutamate--cysteine ligase</t>
  </si>
  <si>
    <t>BP0740</t>
  </si>
  <si>
    <t>DNA methylase</t>
  </si>
  <si>
    <t>ldcA</t>
  </si>
  <si>
    <t>BP1166</t>
  </si>
  <si>
    <t>muramoyltetrapeptide carboxypeptidase</t>
  </si>
  <si>
    <t>BP3358</t>
  </si>
  <si>
    <t>ispG</t>
  </si>
  <si>
    <t>BP2199</t>
  </si>
  <si>
    <t>4-hydroxy-3-methylbut-2-en-1-yl diphosphate synthase</t>
  </si>
  <si>
    <t>BP3067</t>
  </si>
  <si>
    <t>BP0099</t>
  </si>
  <si>
    <t>BP2605</t>
  </si>
  <si>
    <t>AraC family transcriptional regulator</t>
  </si>
  <si>
    <t>BP2935</t>
  </si>
  <si>
    <t>two component system, histidine kinase</t>
  </si>
  <si>
    <t>parE</t>
  </si>
  <si>
    <t>BP1264</t>
  </si>
  <si>
    <t>DNA topoisomerase IV subunit B</t>
  </si>
  <si>
    <t>BP2441</t>
  </si>
  <si>
    <t>ptlC</t>
  </si>
  <si>
    <t>BP3790</t>
  </si>
  <si>
    <t>type IV secretion system protein PtlC</t>
  </si>
  <si>
    <t>ompQ</t>
  </si>
  <si>
    <t>BP3405</t>
  </si>
  <si>
    <t>outer membrane porin protein OmpQ</t>
  </si>
  <si>
    <t>BP1506</t>
  </si>
  <si>
    <t>nspC</t>
  </si>
  <si>
    <t>BP0731</t>
  </si>
  <si>
    <t>carboxynorspermidine/carboxyspermidine decarboxylase</t>
  </si>
  <si>
    <t>BP0805</t>
  </si>
  <si>
    <t>BP1446</t>
  </si>
  <si>
    <t>enoly-CoA hydratase</t>
  </si>
  <si>
    <t>hisF</t>
  </si>
  <si>
    <t>BP3773</t>
  </si>
  <si>
    <t>imidazole glycerol phosphate synthase subunit HisF</t>
  </si>
  <si>
    <t>BP0823</t>
  </si>
  <si>
    <t>BP3737</t>
  </si>
  <si>
    <t>BP0774</t>
  </si>
  <si>
    <t>gatC</t>
  </si>
  <si>
    <t>BP0373</t>
  </si>
  <si>
    <t>aspartyl/glutamyl-tRNA amidotransferase subunit C</t>
  </si>
  <si>
    <t>BP1702</t>
  </si>
  <si>
    <t>hydratase/isomerase</t>
  </si>
  <si>
    <t>rho</t>
  </si>
  <si>
    <t>BP1262</t>
  </si>
  <si>
    <t>transcription termination factor Rho</t>
  </si>
  <si>
    <t>BP0394</t>
  </si>
  <si>
    <t>BP1744</t>
  </si>
  <si>
    <t>BP2661</t>
  </si>
  <si>
    <t>bplI</t>
  </si>
  <si>
    <t>BP0085</t>
  </si>
  <si>
    <t>BP1435</t>
  </si>
  <si>
    <t>phosphoenolpyruvate synthase regulatory protein</t>
  </si>
  <si>
    <t>BP0682</t>
  </si>
  <si>
    <t>BP2965</t>
  </si>
  <si>
    <t>BP3539</t>
  </si>
  <si>
    <t>acetylornithine aminotransferase</t>
  </si>
  <si>
    <t>dapD</t>
  </si>
  <si>
    <t>BP1764</t>
  </si>
  <si>
    <t>2,3,4,5-tetrahydropyridine-2,6-carboxylate N-succinyltransferase</t>
  </si>
  <si>
    <t>BP1805</t>
  </si>
  <si>
    <t>BP2617</t>
  </si>
  <si>
    <t>BP2996</t>
  </si>
  <si>
    <t>acetyl-CoA carboxylase biotin carboxylase subunit</t>
  </si>
  <si>
    <t>cutA</t>
  </si>
  <si>
    <t>BP3645</t>
  </si>
  <si>
    <t>divalent cation tolerance protein</t>
  </si>
  <si>
    <t>clpP</t>
  </si>
  <si>
    <t>BP1775</t>
  </si>
  <si>
    <t>ATP-dependent Clp protease proteolytic subunit</t>
  </si>
  <si>
    <t>tgt</t>
  </si>
  <si>
    <t>BP1049</t>
  </si>
  <si>
    <t>queuine tRNA-ribosyltransferase</t>
  </si>
  <si>
    <t>argA</t>
  </si>
  <si>
    <t>BP2335</t>
  </si>
  <si>
    <t>N-acetylglutamate synthase</t>
  </si>
  <si>
    <t>tatC</t>
  </si>
  <si>
    <t>BP3779</t>
  </si>
  <si>
    <t>Sec-independent protein translocase</t>
  </si>
  <si>
    <t>BP2150</t>
  </si>
  <si>
    <t>BP2072</t>
  </si>
  <si>
    <t>spoT</t>
  </si>
  <si>
    <t>BP1576</t>
  </si>
  <si>
    <t>guanosine-3',5'-bis(diphosphate) 3'-pyrophosphohydrolase</t>
  </si>
  <si>
    <t>lpxH</t>
  </si>
  <si>
    <t>BP1905</t>
  </si>
  <si>
    <t>UDP-2,3-diacylglucosamine hydrolase</t>
  </si>
  <si>
    <t>fimD</t>
  </si>
  <si>
    <t>BP1883</t>
  </si>
  <si>
    <t>fimbrial adhesin</t>
  </si>
  <si>
    <t>BP1123</t>
  </si>
  <si>
    <t>ptxE</t>
  </si>
  <si>
    <t>BP3786</t>
  </si>
  <si>
    <t>pertussis toxin subunit 5</t>
  </si>
  <si>
    <t>BP0700</t>
  </si>
  <si>
    <t>gltX</t>
  </si>
  <si>
    <t>BP2978</t>
  </si>
  <si>
    <t>glutamate--tRNA ligase</t>
  </si>
  <si>
    <t>tex</t>
  </si>
  <si>
    <t>BP1144</t>
  </si>
  <si>
    <t>transcription accessory protein</t>
  </si>
  <si>
    <t>dapE</t>
  </si>
  <si>
    <t>BP1763</t>
  </si>
  <si>
    <t>succinyl-diaminopimelate desuccinylase</t>
  </si>
  <si>
    <t>BP1747</t>
  </si>
  <si>
    <t>BP3409</t>
  </si>
  <si>
    <t>sdhB</t>
  </si>
  <si>
    <t>BP2360</t>
  </si>
  <si>
    <t>succinate dehydrogenase iron-sulfur subunit</t>
  </si>
  <si>
    <t>aroB</t>
  </si>
  <si>
    <t>BP3657</t>
  </si>
  <si>
    <t>3-dehydroquinate synthase</t>
  </si>
  <si>
    <t>BP0483</t>
  </si>
  <si>
    <t>BP2585</t>
  </si>
  <si>
    <t>DedA family integral membrane protein</t>
  </si>
  <si>
    <t>prpC</t>
  </si>
  <si>
    <t>BP2368</t>
  </si>
  <si>
    <t>methylcitrate synthase</t>
  </si>
  <si>
    <t>BP3859</t>
  </si>
  <si>
    <t>transport system ATP-binding protein</t>
  </si>
  <si>
    <t>rpoB</t>
  </si>
  <si>
    <t>BP0015</t>
  </si>
  <si>
    <t>DNA-directed RNA polymerase subunit beta</t>
  </si>
  <si>
    <t>tcfA</t>
  </si>
  <si>
    <t>BP1201</t>
  </si>
  <si>
    <t>tracheal colonization factor</t>
  </si>
  <si>
    <t>dsbB</t>
  </si>
  <si>
    <t>BP1416</t>
  </si>
  <si>
    <t>disulfide bond formation protein B</t>
  </si>
  <si>
    <t>BP1496</t>
  </si>
  <si>
    <t>ascD</t>
  </si>
  <si>
    <t>BP1817</t>
  </si>
  <si>
    <t>CDP-6-deoxy-L-threo-D-glycero-4-hexulose-3-dehy drase reductase</t>
  </si>
  <si>
    <t>secF</t>
  </si>
  <si>
    <t>BP1045</t>
  </si>
  <si>
    <t>protein translocase subunit SecF</t>
  </si>
  <si>
    <t>BP0304</t>
  </si>
  <si>
    <t>branched-chain amino acid transporter ATP-binding protein</t>
  </si>
  <si>
    <t>ptxD</t>
  </si>
  <si>
    <t>BP3785</t>
  </si>
  <si>
    <t>pertussis toxin subunit 4</t>
  </si>
  <si>
    <t>bscD</t>
  </si>
  <si>
    <t>BP2262</t>
  </si>
  <si>
    <t>BP0112</t>
  </si>
  <si>
    <t>BP3559</t>
  </si>
  <si>
    <t>BP3296</t>
  </si>
  <si>
    <t>BP0102</t>
  </si>
  <si>
    <t>penicillin-binding protein</t>
  </si>
  <si>
    <t>BP3041</t>
  </si>
  <si>
    <t>methionine sulfoxide reductase A</t>
  </si>
  <si>
    <t>BP1103</t>
  </si>
  <si>
    <t>trpB</t>
  </si>
  <si>
    <t>BP3589</t>
  </si>
  <si>
    <t>tryptophan synthase subunit beta</t>
  </si>
  <si>
    <t>fumC</t>
  </si>
  <si>
    <t>BP0248</t>
  </si>
  <si>
    <t>fumarate hydratase</t>
  </si>
  <si>
    <t>purD</t>
  </si>
  <si>
    <t>BP2309</t>
  </si>
  <si>
    <t>phosphoribosylamine--glycine ligase</t>
  </si>
  <si>
    <t>ubiA</t>
  </si>
  <si>
    <t>BP3684</t>
  </si>
  <si>
    <t>4-hydroxybenzoate octaprenyltransferase</t>
  </si>
  <si>
    <t>ribH</t>
  </si>
  <si>
    <t>BP3485</t>
  </si>
  <si>
    <t>6,7-dimethyl-8-ribityllumazine synthase</t>
  </si>
  <si>
    <t>BP3734</t>
  </si>
  <si>
    <t>SCO1/SenC family protein</t>
  </si>
  <si>
    <t>BP1040</t>
  </si>
  <si>
    <t>PhoH-like protein</t>
  </si>
  <si>
    <t>BP1477</t>
  </si>
  <si>
    <t>BP3397</t>
  </si>
  <si>
    <t>BP1118</t>
  </si>
  <si>
    <t>BP2926</t>
  </si>
  <si>
    <t>BP3003</t>
  </si>
  <si>
    <t>BP3241</t>
  </si>
  <si>
    <t>aminodeoxychorismate synthase subunit I</t>
  </si>
  <si>
    <t>argF</t>
  </si>
  <si>
    <t>BP3538</t>
  </si>
  <si>
    <t>ornithine carbamoyltransferase</t>
  </si>
  <si>
    <t>BP2470</t>
  </si>
  <si>
    <t>serine--tRNA ligase</t>
  </si>
  <si>
    <t>BP3686</t>
  </si>
  <si>
    <t>BP3529</t>
  </si>
  <si>
    <t>PKHD-type hydroxylase</t>
  </si>
  <si>
    <t>hemB</t>
  </si>
  <si>
    <t>BP3648</t>
  </si>
  <si>
    <t>delta-aminolevulinic acid dehydratase</t>
  </si>
  <si>
    <t>argS</t>
  </si>
  <si>
    <t>BP0115</t>
  </si>
  <si>
    <t>arginine--tRNA ligase</t>
  </si>
  <si>
    <t>glmS</t>
  </si>
  <si>
    <t>BP0666</t>
  </si>
  <si>
    <t>glucosamine--fructose-6-phosphate aminotransferase</t>
  </si>
  <si>
    <t>trpA</t>
  </si>
  <si>
    <t>BP3590</t>
  </si>
  <si>
    <t>tryptophan synthase subunit alpha</t>
  </si>
  <si>
    <t>nodI</t>
  </si>
  <si>
    <t>BP1214</t>
  </si>
  <si>
    <t>tatB</t>
  </si>
  <si>
    <t>BP3778</t>
  </si>
  <si>
    <t>Sec-independent protein translocase protein TatB</t>
  </si>
  <si>
    <t>topB</t>
  </si>
  <si>
    <t>BP0460</t>
  </si>
  <si>
    <t>DNA topoisomerase III</t>
  </si>
  <si>
    <t>dinP</t>
  </si>
  <si>
    <t>BP0909</t>
  </si>
  <si>
    <t>DNA polymerase IV</t>
  </si>
  <si>
    <t>BP2321</t>
  </si>
  <si>
    <t>lipid A ABC transporter ATP-binding protein/permease MsbA</t>
  </si>
  <si>
    <t>ptxC</t>
  </si>
  <si>
    <t>BP3787</t>
  </si>
  <si>
    <t>pertussis toxin subunit 3</t>
  </si>
  <si>
    <t>mreC</t>
  </si>
  <si>
    <t>BP0375</t>
  </si>
  <si>
    <t>cell shape-determining protein MreC</t>
  </si>
  <si>
    <t>bplH</t>
  </si>
  <si>
    <t>BP0086</t>
  </si>
  <si>
    <t>BP1145</t>
  </si>
  <si>
    <t>ATP-dependent helicase</t>
  </si>
  <si>
    <t>BP2760</t>
  </si>
  <si>
    <t>chloride-channel protein</t>
  </si>
  <si>
    <t>BP3308</t>
  </si>
  <si>
    <t>thyA</t>
  </si>
  <si>
    <t>BP3154</t>
  </si>
  <si>
    <t>thymidylate synthase</t>
  </si>
  <si>
    <t>ptlB</t>
  </si>
  <si>
    <t>BP3789</t>
  </si>
  <si>
    <t>type IV secretion system protein PtlB</t>
  </si>
  <si>
    <t>proB</t>
  </si>
  <si>
    <t>BP0746</t>
  </si>
  <si>
    <t>glutamate 5-kinase</t>
  </si>
  <si>
    <t>BP3066</t>
  </si>
  <si>
    <t>methylenetetrahydrofolate reductase</t>
  </si>
  <si>
    <t>fabZ</t>
  </si>
  <si>
    <t>BP1430</t>
  </si>
  <si>
    <t>3-hydroxymyristoyl-ACP dehydratase</t>
  </si>
  <si>
    <t>ogt</t>
  </si>
  <si>
    <t>BP0391</t>
  </si>
  <si>
    <t>methylated-DNA--protein-cysteine methyltransferase</t>
  </si>
  <si>
    <t>BP3295</t>
  </si>
  <si>
    <t>BP1903</t>
  </si>
  <si>
    <t>BP0913</t>
  </si>
  <si>
    <t>BP3151</t>
  </si>
  <si>
    <t>glycosyltransferase</t>
  </si>
  <si>
    <t>BP3556</t>
  </si>
  <si>
    <t>bacteriophage-related DNA polymerase</t>
  </si>
  <si>
    <t>mutS</t>
  </si>
  <si>
    <t>BP1566</t>
  </si>
  <si>
    <t>DNA mismatch repair protein MutS</t>
  </si>
  <si>
    <t>BP2325</t>
  </si>
  <si>
    <t>dxr</t>
  </si>
  <si>
    <t>BP1425</t>
  </si>
  <si>
    <t>1-deoxy-D-xylulose 5-phosphate reductoisomerase</t>
  </si>
  <si>
    <t>valS</t>
  </si>
  <si>
    <t>BP2203</t>
  </si>
  <si>
    <t>valine--tRNA ligase</t>
  </si>
  <si>
    <t>BP3422</t>
  </si>
  <si>
    <t>ATP-dependent DNA helicase</t>
  </si>
  <si>
    <t>BP1585</t>
  </si>
  <si>
    <t>BP3073</t>
  </si>
  <si>
    <t>BP0923</t>
  </si>
  <si>
    <t>BP2726</t>
  </si>
  <si>
    <t>pgm</t>
  </si>
  <si>
    <t>BP3141</t>
  </si>
  <si>
    <t>phosphoglucomutase</t>
  </si>
  <si>
    <t>BP3010</t>
  </si>
  <si>
    <t>BP0018</t>
  </si>
  <si>
    <t>BP1301</t>
  </si>
  <si>
    <t>glutathione peroxidase</t>
  </si>
  <si>
    <t>acpS</t>
  </si>
  <si>
    <t>BP2079</t>
  </si>
  <si>
    <t>holo-ACP synthase</t>
  </si>
  <si>
    <t>glnD</t>
  </si>
  <si>
    <t>BP1417</t>
  </si>
  <si>
    <t>bifunctional uridylyltransferase/uridylyl-removing protein</t>
  </si>
  <si>
    <t>BP1256</t>
  </si>
  <si>
    <t>carboxymethylenebutenolidase</t>
  </si>
  <si>
    <t>BP2323</t>
  </si>
  <si>
    <t>ruvC</t>
  </si>
  <si>
    <t>BP3417</t>
  </si>
  <si>
    <t>Ccrossover junction endodeoxyribonuclease RuvC</t>
  </si>
  <si>
    <t>BP0718</t>
  </si>
  <si>
    <t>carboxyvinyl-carboxyphosphonate phosphorylmutase</t>
  </si>
  <si>
    <t>BP3820</t>
  </si>
  <si>
    <t>regulatory protein</t>
  </si>
  <si>
    <t>argC</t>
  </si>
  <si>
    <t>BP2960</t>
  </si>
  <si>
    <t>N-acetyl-gamma-glutamyl-phosphate reductase</t>
  </si>
  <si>
    <t>BP3647</t>
  </si>
  <si>
    <t>ugpB</t>
  </si>
  <si>
    <t>BP1281</t>
  </si>
  <si>
    <t>sn-glycerol-3-phosphate ABC transporter substrate-binding protein UgpB</t>
  </si>
  <si>
    <t>moaC</t>
  </si>
  <si>
    <t>BP2711</t>
  </si>
  <si>
    <t>cyclic pyranopterin monophosphate synthase accessory protein</t>
  </si>
  <si>
    <t>bapC</t>
  </si>
  <si>
    <t>BP2738</t>
  </si>
  <si>
    <t>BP3866</t>
  </si>
  <si>
    <t>sensor kinase</t>
  </si>
  <si>
    <t>ppsA</t>
  </si>
  <si>
    <t>BP1436</t>
  </si>
  <si>
    <t>phosphoenolpyruvate synthase</t>
  </si>
  <si>
    <t>BP1305</t>
  </si>
  <si>
    <t>BP1730</t>
  </si>
  <si>
    <t>rRNA large subunit methyltransferase J</t>
  </si>
  <si>
    <t>bfrD</t>
  </si>
  <si>
    <t>BP0856</t>
  </si>
  <si>
    <t>TonB-dependent receptor BfrD</t>
  </si>
  <si>
    <t>BP3501</t>
  </si>
  <si>
    <t>accD</t>
  </si>
  <si>
    <t>BP3591</t>
  </si>
  <si>
    <t>acetyl-CoA carboxylase carboxyl transferase subunit beta</t>
  </si>
  <si>
    <t>thrC</t>
  </si>
  <si>
    <t>BP2783</t>
  </si>
  <si>
    <t>threonine synthase</t>
  </si>
  <si>
    <t>BP3404</t>
  </si>
  <si>
    <t>mdH</t>
  </si>
  <si>
    <t>BP2365</t>
  </si>
  <si>
    <t>malate dehydrogenase</t>
  </si>
  <si>
    <t>BP2060</t>
  </si>
  <si>
    <t>maeB</t>
  </si>
  <si>
    <t>BP1064</t>
  </si>
  <si>
    <t>NADP-dependent malic enzyme</t>
  </si>
  <si>
    <t>ilvG</t>
  </si>
  <si>
    <t>BP1538</t>
  </si>
  <si>
    <t>thiamine pyrophosphate protein</t>
  </si>
  <si>
    <t>BP3672</t>
  </si>
  <si>
    <t>BP0752</t>
  </si>
  <si>
    <t>fimC</t>
  </si>
  <si>
    <t>BP1882</t>
  </si>
  <si>
    <t>outer membrane usher protein FimC</t>
  </si>
  <si>
    <t>BP1300</t>
  </si>
  <si>
    <t>glutathione transferase</t>
  </si>
  <si>
    <t>lgt</t>
  </si>
  <si>
    <t>BP3044</t>
  </si>
  <si>
    <t>prolipoprotein diacylglyceryl transferase</t>
  </si>
  <si>
    <t>BP3747</t>
  </si>
  <si>
    <t>BP2925</t>
  </si>
  <si>
    <t>BP2720</t>
  </si>
  <si>
    <t>BP3217</t>
  </si>
  <si>
    <t>aroK</t>
  </si>
  <si>
    <t>BP3656</t>
  </si>
  <si>
    <t>shikimate kinase</t>
  </si>
  <si>
    <t>tyrS</t>
  </si>
  <si>
    <t>BP2954</t>
  </si>
  <si>
    <t>tyrosine--tRNA ligase</t>
  </si>
  <si>
    <t>BP3571</t>
  </si>
  <si>
    <t>petC</t>
  </si>
  <si>
    <t>BP0275</t>
  </si>
  <si>
    <t>cytochrome C1</t>
  </si>
  <si>
    <t>rbfA</t>
  </si>
  <si>
    <t>BP1248</t>
  </si>
  <si>
    <t>ribosome-binding factor A</t>
  </si>
  <si>
    <t>bph3</t>
  </si>
  <si>
    <t>BP2911</t>
  </si>
  <si>
    <t>ptlA</t>
  </si>
  <si>
    <t>BP3788</t>
  </si>
  <si>
    <t>type IV secretion system protein PtlA</t>
  </si>
  <si>
    <t>BP0026</t>
  </si>
  <si>
    <t>thiolase</t>
  </si>
  <si>
    <t>BP0029</t>
  </si>
  <si>
    <t>BP0030</t>
  </si>
  <si>
    <t>BP0045</t>
  </si>
  <si>
    <t>BP0077</t>
  </si>
  <si>
    <t>bplB</t>
  </si>
  <si>
    <t>BP0092</t>
  </si>
  <si>
    <t>BP0151</t>
  </si>
  <si>
    <t>phoR</t>
  </si>
  <si>
    <t>BP0159</t>
  </si>
  <si>
    <t>phosphate regulon sensor protein</t>
  </si>
  <si>
    <t>phoB</t>
  </si>
  <si>
    <t>BP0160</t>
  </si>
  <si>
    <t>phosphate regulon transcriptional regulatory protein</t>
  </si>
  <si>
    <t>BP0187</t>
  </si>
  <si>
    <t>lyase</t>
  </si>
  <si>
    <t>sodA</t>
  </si>
  <si>
    <t>BP0193</t>
  </si>
  <si>
    <t>superoxide dismutase</t>
  </si>
  <si>
    <t>BP0194</t>
  </si>
  <si>
    <t>metal transporter</t>
  </si>
  <si>
    <t>BP0204</t>
  </si>
  <si>
    <t>restriction endonuclease</t>
  </si>
  <si>
    <t>BP0229</t>
  </si>
  <si>
    <t>beta-D-hydroxybutyrate dehydrogenase</t>
  </si>
  <si>
    <t>BP0254</t>
  </si>
  <si>
    <t>BP0283</t>
  </si>
  <si>
    <t>2-hydroxyacid dehydrogenase</t>
  </si>
  <si>
    <t>BP0284</t>
  </si>
  <si>
    <t>BP0291</t>
  </si>
  <si>
    <t>BP0313</t>
  </si>
  <si>
    <t>BP0314</t>
  </si>
  <si>
    <t>gatB</t>
  </si>
  <si>
    <t>BP0371</t>
  </si>
  <si>
    <t>aspartyl/glutamyl-tRNA amidotransferase subunit B</t>
  </si>
  <si>
    <t>BP0412</t>
  </si>
  <si>
    <t>BP0418</t>
  </si>
  <si>
    <t>BP0421</t>
  </si>
  <si>
    <t>BP0433</t>
  </si>
  <si>
    <t>BP0435</t>
  </si>
  <si>
    <t>dehydratase/racemase</t>
  </si>
  <si>
    <t>accB</t>
  </si>
  <si>
    <t>BP0448</t>
  </si>
  <si>
    <t>carboxyltransferase subunit of acetyl-CoA carboxylase</t>
  </si>
  <si>
    <t>BP0449</t>
  </si>
  <si>
    <t>biotin carboxylase</t>
  </si>
  <si>
    <t>BP0542</t>
  </si>
  <si>
    <t>BP0543</t>
  </si>
  <si>
    <t>smf</t>
  </si>
  <si>
    <t>BP0555</t>
  </si>
  <si>
    <t>hmgcL</t>
  </si>
  <si>
    <t>BP0556</t>
  </si>
  <si>
    <t>hydroxymethylglutaryl-CoA lyase</t>
  </si>
  <si>
    <t>BP0581</t>
  </si>
  <si>
    <t>BP0586</t>
  </si>
  <si>
    <t>gpsA</t>
  </si>
  <si>
    <t>BP0603</t>
  </si>
  <si>
    <t>glycerol-3-phosphate dehydrogenase</t>
  </si>
  <si>
    <t>BP0608</t>
  </si>
  <si>
    <t>lpdA</t>
  </si>
  <si>
    <t>BP0618</t>
  </si>
  <si>
    <t>dihydrolipoamide dehydrogenase</t>
  </si>
  <si>
    <t>BP0619</t>
  </si>
  <si>
    <t>branched-chain amino acid ABC transporter ATP-binding protein</t>
  </si>
  <si>
    <t>BP0620</t>
  </si>
  <si>
    <t>BP0634</t>
  </si>
  <si>
    <t>BP0641</t>
  </si>
  <si>
    <t>BP0669</t>
  </si>
  <si>
    <t>bifunctional enoyl-CoA hydratase/3-hydroxyacyl-CoA dehydrogenase</t>
  </si>
  <si>
    <t>BP0750</t>
  </si>
  <si>
    <t>gabD</t>
  </si>
  <si>
    <t>BP0757</t>
  </si>
  <si>
    <t>succinate-semialdehyde dehydrogenase</t>
  </si>
  <si>
    <t>gltL</t>
  </si>
  <si>
    <t>BP0768</t>
  </si>
  <si>
    <t>glutamate/aspartate transport ATP-binding protein</t>
  </si>
  <si>
    <t>BP0771</t>
  </si>
  <si>
    <t>BP0778</t>
  </si>
  <si>
    <t>BP0779</t>
  </si>
  <si>
    <t>BP0783</t>
  </si>
  <si>
    <t>BP0818</t>
  </si>
  <si>
    <t>hyuA</t>
  </si>
  <si>
    <t>BP0822</t>
  </si>
  <si>
    <t>hydantoin utilization protein A</t>
  </si>
  <si>
    <t>BP0828</t>
  </si>
  <si>
    <t>HlyD family secretion protein</t>
  </si>
  <si>
    <t>BP0858</t>
  </si>
  <si>
    <t>GnaT-family acetyltransferase</t>
  </si>
  <si>
    <t>BP0859</t>
  </si>
  <si>
    <t>3-ketoacyl-ACP reductase</t>
  </si>
  <si>
    <t>BP0886</t>
  </si>
  <si>
    <t>BP0901</t>
  </si>
  <si>
    <t>BP0911</t>
  </si>
  <si>
    <t>decarboxylase</t>
  </si>
  <si>
    <t>citB</t>
  </si>
  <si>
    <t>BP0921</t>
  </si>
  <si>
    <t>citrate utilization protein B</t>
  </si>
  <si>
    <t>BP0922</t>
  </si>
  <si>
    <t>BP0931</t>
  </si>
  <si>
    <t>BP0932</t>
  </si>
  <si>
    <t>BP0934</t>
  </si>
  <si>
    <t>BP0940</t>
  </si>
  <si>
    <t>sugar efflux transporter</t>
  </si>
  <si>
    <t>BP0964</t>
  </si>
  <si>
    <t>fliA</t>
  </si>
  <si>
    <t>BP1021</t>
  </si>
  <si>
    <t>RNA polymerase sigma factor FliA</t>
  </si>
  <si>
    <t>motA</t>
  </si>
  <si>
    <t>BP1024</t>
  </si>
  <si>
    <t>flagellar motor protein MotA</t>
  </si>
  <si>
    <t>cheW</t>
  </si>
  <si>
    <t>BP1029</t>
  </si>
  <si>
    <t>chemotaxis protein CheW</t>
  </si>
  <si>
    <t>tsr</t>
  </si>
  <si>
    <t>BP1030</t>
  </si>
  <si>
    <t>methyl-accepting chemotaxis protein I</t>
  </si>
  <si>
    <t>cheB</t>
  </si>
  <si>
    <t>BP1032</t>
  </si>
  <si>
    <t>chemotaxis response regulator protein-glutamate methylesterase</t>
  </si>
  <si>
    <t>BP1051</t>
  </si>
  <si>
    <t>D-alanyl-D-alanine carboxypeptidase</t>
  </si>
  <si>
    <t>fecI</t>
  </si>
  <si>
    <t>BP1136</t>
  </si>
  <si>
    <t>ECF family RNA polymerase sigma factor</t>
  </si>
  <si>
    <t>BP1141</t>
  </si>
  <si>
    <t>iron uptake protein</t>
  </si>
  <si>
    <t>BP1155</t>
  </si>
  <si>
    <t>BP1158</t>
  </si>
  <si>
    <t>BP1160</t>
  </si>
  <si>
    <t>BP1169</t>
  </si>
  <si>
    <t>BP1170</t>
  </si>
  <si>
    <t>BP1184</t>
  </si>
  <si>
    <t>aspC</t>
  </si>
  <si>
    <t>BP1185</t>
  </si>
  <si>
    <t>aspartate aminotransferase</t>
  </si>
  <si>
    <t>BP1190</t>
  </si>
  <si>
    <t>ugpE</t>
  </si>
  <si>
    <t>BP1283</t>
  </si>
  <si>
    <t>sn-glycerol-3-phosphate ABC transporter permease UgpE</t>
  </si>
  <si>
    <t>BP1286</t>
  </si>
  <si>
    <t>BP1293</t>
  </si>
  <si>
    <t>BP1295</t>
  </si>
  <si>
    <t>glgB</t>
  </si>
  <si>
    <t>BP1328</t>
  </si>
  <si>
    <t>1,4-alpha-glucan branching protein</t>
  </si>
  <si>
    <t>BP1363</t>
  </si>
  <si>
    <t>flgB</t>
  </si>
  <si>
    <t>BP1373</t>
  </si>
  <si>
    <t>flagellar basal-body rod protein FlgB</t>
  </si>
  <si>
    <t>flgC</t>
  </si>
  <si>
    <t>BP1374</t>
  </si>
  <si>
    <t>flagellar basal body rod protein FlgC</t>
  </si>
  <si>
    <t>flgF</t>
  </si>
  <si>
    <t>BP1377</t>
  </si>
  <si>
    <t>flagellar basal body rod protein FlgF</t>
  </si>
  <si>
    <t>flgG</t>
  </si>
  <si>
    <t>BP1378</t>
  </si>
  <si>
    <t>flagellar basal body rod protein FlgG</t>
  </si>
  <si>
    <t>flgH</t>
  </si>
  <si>
    <t>BP1379</t>
  </si>
  <si>
    <t>flagellar basal body L-ring protein</t>
  </si>
  <si>
    <t>flgI</t>
  </si>
  <si>
    <t>BP1380</t>
  </si>
  <si>
    <t>flagellar basal body P-ring protein</t>
  </si>
  <si>
    <t>flgK</t>
  </si>
  <si>
    <t>BP1382</t>
  </si>
  <si>
    <t>flagellar hook-associated protein FlgK</t>
  </si>
  <si>
    <t>flgL</t>
  </si>
  <si>
    <t>BP1383</t>
  </si>
  <si>
    <t>flagellar hook-associated protein FlgL</t>
  </si>
  <si>
    <t>fliR</t>
  </si>
  <si>
    <t>BP1389</t>
  </si>
  <si>
    <t>flagellar biosynthetic protein FliR</t>
  </si>
  <si>
    <t>fliE</t>
  </si>
  <si>
    <t>BP1404</t>
  </si>
  <si>
    <t>flagellar hook-basal body complex protein FliE</t>
  </si>
  <si>
    <t>fliD</t>
  </si>
  <si>
    <t>BP1410</t>
  </si>
  <si>
    <t>flagellar hook-associated protein FliD</t>
  </si>
  <si>
    <t>flaG</t>
  </si>
  <si>
    <t>BP1411</t>
  </si>
  <si>
    <t>flagellar protein</t>
  </si>
  <si>
    <t>lpxA</t>
  </si>
  <si>
    <t>BP1431</t>
  </si>
  <si>
    <t>acyl-ACP--UDP-N-acetylglucosamine O-acyltransferase</t>
  </si>
  <si>
    <t>BP1457</t>
  </si>
  <si>
    <t>BP1458</t>
  </si>
  <si>
    <t>BP1474</t>
  </si>
  <si>
    <t>BP1508</t>
  </si>
  <si>
    <t>BP1510</t>
  </si>
  <si>
    <t>fmdA</t>
  </si>
  <si>
    <t>BP1516</t>
  </si>
  <si>
    <t>formamidase</t>
  </si>
  <si>
    <t>BP1517</t>
  </si>
  <si>
    <t>LuxR family transcriptional regulator</t>
  </si>
  <si>
    <t>BP1520</t>
  </si>
  <si>
    <t>pbpG</t>
  </si>
  <si>
    <t>BP1545</t>
  </si>
  <si>
    <t>BP1554</t>
  </si>
  <si>
    <t>BP1558</t>
  </si>
  <si>
    <t>BP1562</t>
  </si>
  <si>
    <t>BP1587</t>
  </si>
  <si>
    <t>BP1591</t>
  </si>
  <si>
    <t>methyl-accepting chemotaxis protein</t>
  </si>
  <si>
    <t>kpsM</t>
  </si>
  <si>
    <t>BP1623</t>
  </si>
  <si>
    <t>polysialic acid ABC transporter permease</t>
  </si>
  <si>
    <t>kpsT</t>
  </si>
  <si>
    <t>BP1624</t>
  </si>
  <si>
    <t>polysialic acid transport ATP-binding protein</t>
  </si>
  <si>
    <t>BP1635</t>
  </si>
  <si>
    <t>arylsulfatase</t>
  </si>
  <si>
    <t>BP1644</t>
  </si>
  <si>
    <t>BP1646</t>
  </si>
  <si>
    <t>lldA</t>
  </si>
  <si>
    <t>BP1669</t>
  </si>
  <si>
    <t>lactate dehydrogenase</t>
  </si>
  <si>
    <t>BP1675</t>
  </si>
  <si>
    <t>BP1712</t>
  </si>
  <si>
    <t>BP1722</t>
  </si>
  <si>
    <t>BP1743</t>
  </si>
  <si>
    <t>phg</t>
  </si>
  <si>
    <t>BP1767</t>
  </si>
  <si>
    <t>BP1784</t>
  </si>
  <si>
    <t>pcaI</t>
  </si>
  <si>
    <t>BP1788</t>
  </si>
  <si>
    <t>3-oxoadipate CoA-transferase subunit A</t>
  </si>
  <si>
    <t>pcaJ</t>
  </si>
  <si>
    <t>BP1789</t>
  </si>
  <si>
    <t>3-oxoadipate CoA-transferase subunit B</t>
  </si>
  <si>
    <t>BP1812</t>
  </si>
  <si>
    <t>BP1814</t>
  </si>
  <si>
    <t>BP1855</t>
  </si>
  <si>
    <t>glutamine transport ATP-binding protein</t>
  </si>
  <si>
    <t>citE</t>
  </si>
  <si>
    <t>BP1861</t>
  </si>
  <si>
    <t>citrate lyase subunit beta</t>
  </si>
  <si>
    <t>BP1862</t>
  </si>
  <si>
    <t>BP1891</t>
  </si>
  <si>
    <t>BP1920</t>
  </si>
  <si>
    <t>bioH</t>
  </si>
  <si>
    <t>BP1921</t>
  </si>
  <si>
    <t>BP1923</t>
  </si>
  <si>
    <t>BP1931</t>
  </si>
  <si>
    <t>NADH-dependent flavin oxidoreductase</t>
  </si>
  <si>
    <t>BP1933</t>
  </si>
  <si>
    <t>pimeloyl-CoA synthetase</t>
  </si>
  <si>
    <t>hmsH</t>
  </si>
  <si>
    <t>BP1944</t>
  </si>
  <si>
    <t>hemin storage protein</t>
  </si>
  <si>
    <t>maiA</t>
  </si>
  <si>
    <t>BP1955</t>
  </si>
  <si>
    <t>maleate isomerase</t>
  </si>
  <si>
    <t>BP1957</t>
  </si>
  <si>
    <t>BP1969</t>
  </si>
  <si>
    <t>BP1970</t>
  </si>
  <si>
    <t>BP1990</t>
  </si>
  <si>
    <t>BP1992</t>
  </si>
  <si>
    <t>BP1993</t>
  </si>
  <si>
    <t>brfB</t>
  </si>
  <si>
    <t>BP2016</t>
  </si>
  <si>
    <t>BP2031</t>
  </si>
  <si>
    <t>acyl-CoA transferase</t>
  </si>
  <si>
    <t>holA</t>
  </si>
  <si>
    <t>BP2042</t>
  </si>
  <si>
    <t>DNA polymerase III subunit delta</t>
  </si>
  <si>
    <t>BP2093</t>
  </si>
  <si>
    <t>enoyl-CoA hydratase/isomerase-like protein</t>
  </si>
  <si>
    <t>BP2096</t>
  </si>
  <si>
    <t>fatty-acyl-CoA racemase</t>
  </si>
  <si>
    <t>BP2097</t>
  </si>
  <si>
    <t>BP2108</t>
  </si>
  <si>
    <t>BP2111</t>
  </si>
  <si>
    <t>BP2116</t>
  </si>
  <si>
    <t>BP2124</t>
  </si>
  <si>
    <t>BP2161</t>
  </si>
  <si>
    <t>BP2204</t>
  </si>
  <si>
    <t>outer membrane (scaffolding) protein</t>
  </si>
  <si>
    <t>BP2258</t>
  </si>
  <si>
    <t>dnaE</t>
  </si>
  <si>
    <t>BP2332</t>
  </si>
  <si>
    <t>DNA polymerase III subunit alpha</t>
  </si>
  <si>
    <t>BP2334</t>
  </si>
  <si>
    <t>BP2337</t>
  </si>
  <si>
    <t>BP2347</t>
  </si>
  <si>
    <t>polyamine transport ATP-binding protein</t>
  </si>
  <si>
    <t>acnA</t>
  </si>
  <si>
    <t>BP2369</t>
  </si>
  <si>
    <t>2-methylisocitrate dehydratase</t>
  </si>
  <si>
    <t>BP2381</t>
  </si>
  <si>
    <t>BP2382</t>
  </si>
  <si>
    <t>BP2408</t>
  </si>
  <si>
    <t>BP2426</t>
  </si>
  <si>
    <t>alcA</t>
  </si>
  <si>
    <t>BP2456</t>
  </si>
  <si>
    <t>alcaligin biosynthesis enzyme</t>
  </si>
  <si>
    <t>alcD</t>
  </si>
  <si>
    <t>BP2459</t>
  </si>
  <si>
    <t>bcr</t>
  </si>
  <si>
    <t>BP2462</t>
  </si>
  <si>
    <t>drug resistance translocase</t>
  </si>
  <si>
    <t>BP2511</t>
  </si>
  <si>
    <t>soxD</t>
  </si>
  <si>
    <t>BP2517</t>
  </si>
  <si>
    <t>sarcosine oxidase subunit delta</t>
  </si>
  <si>
    <t>soxB</t>
  </si>
  <si>
    <t>BP2518</t>
  </si>
  <si>
    <t>sarcosine oxidase subunit beta</t>
  </si>
  <si>
    <t>BP2525</t>
  </si>
  <si>
    <t>BP2526</t>
  </si>
  <si>
    <t>secretory apparatus</t>
  </si>
  <si>
    <t>BP2527</t>
  </si>
  <si>
    <t>secretory protein</t>
  </si>
  <si>
    <t>BP2528</t>
  </si>
  <si>
    <t>BP2529</t>
  </si>
  <si>
    <t>BP2548</t>
  </si>
  <si>
    <t>two-component system histidine kinase</t>
  </si>
  <si>
    <t>BP2555</t>
  </si>
  <si>
    <t>BP2591</t>
  </si>
  <si>
    <t>BP2592</t>
  </si>
  <si>
    <t>BP2593</t>
  </si>
  <si>
    <t>BP2620</t>
  </si>
  <si>
    <t>BP2648</t>
  </si>
  <si>
    <t>BP2649</t>
  </si>
  <si>
    <t>BP2651</t>
  </si>
  <si>
    <t>BP2691</t>
  </si>
  <si>
    <t>BP2694</t>
  </si>
  <si>
    <t>BP2727</t>
  </si>
  <si>
    <t>SurF1-family protein</t>
  </si>
  <si>
    <t>BP2730</t>
  </si>
  <si>
    <t>cytochrome ubiquinol oxidase subunit I</t>
  </si>
  <si>
    <t>BP2734</t>
  </si>
  <si>
    <t>chelatase (pseudogene)</t>
  </si>
  <si>
    <t>BP2755</t>
  </si>
  <si>
    <t>lpxK</t>
  </si>
  <si>
    <t>BP2766</t>
  </si>
  <si>
    <t>tetraacyldisaccharide 4'-kinase</t>
  </si>
  <si>
    <t>BP2789</t>
  </si>
  <si>
    <t>4-hydroxythreonine-4-phosphate dehydrogenase</t>
  </si>
  <si>
    <t>BP2820</t>
  </si>
  <si>
    <t>alcohol dehydrogenase</t>
  </si>
  <si>
    <t>BP2826</t>
  </si>
  <si>
    <t>BP2832</t>
  </si>
  <si>
    <t>BP2837</t>
  </si>
  <si>
    <t>BP2838</t>
  </si>
  <si>
    <t>BP2872</t>
  </si>
  <si>
    <t>AsnC family transcriptional regulator</t>
  </si>
  <si>
    <t>BP2886</t>
  </si>
  <si>
    <t>BP2919</t>
  </si>
  <si>
    <t>BP2920</t>
  </si>
  <si>
    <t>chromate transport protein</t>
  </si>
  <si>
    <t>BP2941</t>
  </si>
  <si>
    <t>BP2944</t>
  </si>
  <si>
    <t>BP2956</t>
  </si>
  <si>
    <t>BP2970</t>
  </si>
  <si>
    <t>dbpA</t>
  </si>
  <si>
    <t>BP2973</t>
  </si>
  <si>
    <t>BP3078</t>
  </si>
  <si>
    <t>BP3079</t>
  </si>
  <si>
    <t>BP3081</t>
  </si>
  <si>
    <t>BP3082</t>
  </si>
  <si>
    <t>transport protein ATP-binding</t>
  </si>
  <si>
    <t>BP3092</t>
  </si>
  <si>
    <t>phospholipase D</t>
  </si>
  <si>
    <t>BP3096</t>
  </si>
  <si>
    <t>BP3097</t>
  </si>
  <si>
    <t>BP3107</t>
  </si>
  <si>
    <t>BP3109</t>
  </si>
  <si>
    <t>BP3177</t>
  </si>
  <si>
    <t>methylaspartate ammonia-lyase</t>
  </si>
  <si>
    <t>BP3180</t>
  </si>
  <si>
    <t>BP3193</t>
  </si>
  <si>
    <t>BP3201</t>
  </si>
  <si>
    <t>hydratase</t>
  </si>
  <si>
    <t>BP3207</t>
  </si>
  <si>
    <t>fatty acid desaturase</t>
  </si>
  <si>
    <t>BP3224</t>
  </si>
  <si>
    <t>cytochrome oxidase</t>
  </si>
  <si>
    <t>BP3290</t>
  </si>
  <si>
    <t>BP3314</t>
  </si>
  <si>
    <t>blue copper protein</t>
  </si>
  <si>
    <t>copA</t>
  </si>
  <si>
    <t>BP3315</t>
  </si>
  <si>
    <t>copper resitance protein</t>
  </si>
  <si>
    <t>BP3355</t>
  </si>
  <si>
    <t>BP3356</t>
  </si>
  <si>
    <t>phage lysozyme</t>
  </si>
  <si>
    <t>BP3364</t>
  </si>
  <si>
    <t>BP3365</t>
  </si>
  <si>
    <t>BP3366</t>
  </si>
  <si>
    <t>phage tail protein</t>
  </si>
  <si>
    <t>BP3370</t>
  </si>
  <si>
    <t>BP3375</t>
  </si>
  <si>
    <t>BP3382</t>
  </si>
  <si>
    <t>BP3384</t>
  </si>
  <si>
    <t>phage terminase</t>
  </si>
  <si>
    <t>BP3401</t>
  </si>
  <si>
    <t>BP3410</t>
  </si>
  <si>
    <t>BP3446</t>
  </si>
  <si>
    <t>BP3462</t>
  </si>
  <si>
    <t>BP3463</t>
  </si>
  <si>
    <t>brkB</t>
  </si>
  <si>
    <t>BP3493</t>
  </si>
  <si>
    <t>serum resistance protein</t>
  </si>
  <si>
    <t>BP3504</t>
  </si>
  <si>
    <t>FAD-binding dehydrogenase</t>
  </si>
  <si>
    <t>BP3518</t>
  </si>
  <si>
    <t>phospholipase D family protein</t>
  </si>
  <si>
    <t>BP3545</t>
  </si>
  <si>
    <t>BP3669</t>
  </si>
  <si>
    <t>chlorohydrolase</t>
  </si>
  <si>
    <t>BP3676</t>
  </si>
  <si>
    <t>BP3696</t>
  </si>
  <si>
    <t>BP3718</t>
  </si>
  <si>
    <t>BP3834</t>
  </si>
  <si>
    <t>chemoreceptor glutamine deamidase CheD</t>
  </si>
  <si>
    <t>BP3838</t>
  </si>
  <si>
    <t>ubiE/COQ5 methyltransferase family protein</t>
  </si>
  <si>
    <t>BP3847</t>
  </si>
  <si>
    <t>BP3848</t>
  </si>
  <si>
    <t>BP3849</t>
  </si>
  <si>
    <t>BP3853</t>
  </si>
  <si>
    <t>BP3864</t>
  </si>
  <si>
    <t>BPt19</t>
  </si>
  <si>
    <t>BPt40</t>
  </si>
  <si>
    <t>Ile tRNA</t>
  </si>
  <si>
    <t>fhaB</t>
  </si>
  <si>
    <t>BP1879</t>
  </si>
  <si>
    <t>filamentous hemagglutinin/adhesin</t>
  </si>
  <si>
    <t>aroG</t>
  </si>
  <si>
    <t>BP2908</t>
  </si>
  <si>
    <t>phospho-2-dehydro-3-deoxyheptonate aldolase</t>
  </si>
  <si>
    <t>BP0991</t>
  </si>
  <si>
    <t>BP0561</t>
  </si>
  <si>
    <t>BP0103</t>
  </si>
  <si>
    <t>class IV aminotransferase</t>
  </si>
  <si>
    <t>BP1193</t>
  </si>
  <si>
    <t>infB</t>
  </si>
  <si>
    <t>BP1247</t>
  </si>
  <si>
    <t>translation initiation factor IF-2</t>
  </si>
  <si>
    <t>livF</t>
  </si>
  <si>
    <t>BP1273</t>
  </si>
  <si>
    <t>high-affinity branched-chain amino acid ABC transporter ATP-binding protein</t>
  </si>
  <si>
    <t>BP0690</t>
  </si>
  <si>
    <t>BP0840</t>
  </si>
  <si>
    <t>def</t>
  </si>
  <si>
    <t>BP0039</t>
  </si>
  <si>
    <t>peptide deformylase</t>
  </si>
  <si>
    <t>hemF</t>
  </si>
  <si>
    <t>BP2310</t>
  </si>
  <si>
    <t>coproporphyrinogen III oxidase</t>
  </si>
  <si>
    <t>dadX</t>
  </si>
  <si>
    <t>BP1221</t>
  </si>
  <si>
    <t>trxB</t>
  </si>
  <si>
    <t>BP2474</t>
  </si>
  <si>
    <t>thioredoxin reductase</t>
  </si>
  <si>
    <t>BP3043</t>
  </si>
  <si>
    <t>apaG</t>
  </si>
  <si>
    <t>BP3267</t>
  </si>
  <si>
    <t>ApaG protein</t>
  </si>
  <si>
    <t>BP3760</t>
  </si>
  <si>
    <t>BP2282</t>
  </si>
  <si>
    <t>protease HtpX</t>
  </si>
  <si>
    <t>BP1189</t>
  </si>
  <si>
    <t>tyrB</t>
  </si>
  <si>
    <t>BP2858</t>
  </si>
  <si>
    <t>aromatic amino acid aminotransferase</t>
  </si>
  <si>
    <t>BP1056</t>
  </si>
  <si>
    <t>purT</t>
  </si>
  <si>
    <t>BP0702</t>
  </si>
  <si>
    <t>phosphoribosylglycinamide formyltransferase 2</t>
  </si>
  <si>
    <t>pgk</t>
  </si>
  <si>
    <t>BP1001</t>
  </si>
  <si>
    <t>phosphoglycerate kinase</t>
  </si>
  <si>
    <t>BP0530</t>
  </si>
  <si>
    <t>BP0217</t>
  </si>
  <si>
    <t>3-hydroxybutyryl-CoA dehydrogenase</t>
  </si>
  <si>
    <t>BP3469</t>
  </si>
  <si>
    <t>BP2011</t>
  </si>
  <si>
    <t>BP0572</t>
  </si>
  <si>
    <t>BP1948</t>
  </si>
  <si>
    <t>branched-chain amino acid ABC transporter substrate-binding protein</t>
  </si>
  <si>
    <t>pyrC</t>
  </si>
  <si>
    <t>BP3035</t>
  </si>
  <si>
    <t>dihydroorotase</t>
  </si>
  <si>
    <t>BP3468</t>
  </si>
  <si>
    <t>lexA</t>
  </si>
  <si>
    <t>BP1794</t>
  </si>
  <si>
    <t>LexA repressor</t>
  </si>
  <si>
    <t>BP2387</t>
  </si>
  <si>
    <t>mmsB</t>
  </si>
  <si>
    <t>BP1447</t>
  </si>
  <si>
    <t>3-hydroxyisobutyrate dehydrogenase</t>
  </si>
  <si>
    <t>hemL</t>
  </si>
  <si>
    <t>BP0315</t>
  </si>
  <si>
    <t>glutamate-1-semialdehyde 2,1-aminomutase</t>
  </si>
  <si>
    <t>trmB</t>
  </si>
  <si>
    <t>BP3692</t>
  </si>
  <si>
    <t>tRNA (guanine-N(7)-)-methyltransferase</t>
  </si>
  <si>
    <t>BP1296</t>
  </si>
  <si>
    <t>BP2816</t>
  </si>
  <si>
    <t>methionine ABC transporter ATP-binding protein</t>
  </si>
  <si>
    <t>ptsH</t>
  </si>
  <si>
    <t>BP1501</t>
  </si>
  <si>
    <t>phosphocarrier protein HPr</t>
  </si>
  <si>
    <t>BP2939</t>
  </si>
  <si>
    <t>BP0075</t>
  </si>
  <si>
    <t>BP1925</t>
  </si>
  <si>
    <t>BP2058</t>
  </si>
  <si>
    <t>tautomerase</t>
  </si>
  <si>
    <t>BP1364</t>
  </si>
  <si>
    <t>BP0507</t>
  </si>
  <si>
    <t>radA</t>
  </si>
  <si>
    <t>BP1227</t>
  </si>
  <si>
    <t>DNA repair protein RadA</t>
  </si>
  <si>
    <t>BP1255</t>
  </si>
  <si>
    <t>BP3359</t>
  </si>
  <si>
    <t>rfaE</t>
  </si>
  <si>
    <t>BP0954</t>
  </si>
  <si>
    <t>ADP-heptose synthase</t>
  </si>
  <si>
    <t>BP0557</t>
  </si>
  <si>
    <t>gloA</t>
  </si>
  <si>
    <t>BP0038</t>
  </si>
  <si>
    <t>lactoylglutathione lyase</t>
  </si>
  <si>
    <t>rpsS</t>
  </si>
  <si>
    <t>BP3617</t>
  </si>
  <si>
    <t>30S ribosomal protein S19</t>
  </si>
  <si>
    <t>BP0425</t>
  </si>
  <si>
    <t>BP0469</t>
  </si>
  <si>
    <t>BP1253</t>
  </si>
  <si>
    <t>engB</t>
  </si>
  <si>
    <t>BP3649</t>
  </si>
  <si>
    <t>GTP-binding protein EngB</t>
  </si>
  <si>
    <t>BP2067</t>
  </si>
  <si>
    <t>BP1127</t>
  </si>
  <si>
    <t>engA</t>
  </si>
  <si>
    <t>BP2195</t>
  </si>
  <si>
    <t>GTPase Der</t>
  </si>
  <si>
    <t>BP3159</t>
  </si>
  <si>
    <t>BP1819</t>
  </si>
  <si>
    <t>glycerol-3-phosphate ABC transporter substrate-binding protein</t>
  </si>
  <si>
    <t>BP2255</t>
  </si>
  <si>
    <t>BP2438</t>
  </si>
  <si>
    <t>BP3452</t>
  </si>
  <si>
    <t>BP3389</t>
  </si>
  <si>
    <t>dxs</t>
  </si>
  <si>
    <t>BP2798</t>
  </si>
  <si>
    <t>1-deoxy-D-xylulose-5-phosphate synthase</t>
  </si>
  <si>
    <t>BP3646</t>
  </si>
  <si>
    <t>thiol:disulfide interchange protein</t>
  </si>
  <si>
    <t>phaA</t>
  </si>
  <si>
    <t>BP1691</t>
  </si>
  <si>
    <t>monovalent cation/H+ antiporter subunit A</t>
  </si>
  <si>
    <t>dedA</t>
  </si>
  <si>
    <t>BP0245</t>
  </si>
  <si>
    <t>BP0415</t>
  </si>
  <si>
    <t>trpS</t>
  </si>
  <si>
    <t>BP1143</t>
  </si>
  <si>
    <t>tryptophan--tRNA ligase</t>
  </si>
  <si>
    <t>BP2196</t>
  </si>
  <si>
    <t>outer membrane protein assembly factor BamB</t>
  </si>
  <si>
    <t>uvrA2</t>
  </si>
  <si>
    <t>BP3240</t>
  </si>
  <si>
    <t>excinuclease ABC subunit</t>
  </si>
  <si>
    <t>BP2158</t>
  </si>
  <si>
    <t>sigma-54-dependent transcriptional regulator</t>
  </si>
  <si>
    <t>polA</t>
  </si>
  <si>
    <t>BP1254</t>
  </si>
  <si>
    <t>DNA polymerase I</t>
  </si>
  <si>
    <t>BP1756</t>
  </si>
  <si>
    <t>BP2771</t>
  </si>
  <si>
    <t>MurJ-like protein</t>
  </si>
  <si>
    <t>BP3652</t>
  </si>
  <si>
    <t>cytochrome c asssembly protein</t>
  </si>
  <si>
    <t>BP0114</t>
  </si>
  <si>
    <t>BP1495</t>
  </si>
  <si>
    <t>BP3138</t>
  </si>
  <si>
    <t>two-component system response regulator</t>
  </si>
  <si>
    <t>ileS</t>
  </si>
  <si>
    <t>BP1753</t>
  </si>
  <si>
    <t>isoleucine--tRNA ligase</t>
  </si>
  <si>
    <t>BP1318</t>
  </si>
  <si>
    <t>BP1347</t>
  </si>
  <si>
    <t>reductase</t>
  </si>
  <si>
    <t>BP2145</t>
  </si>
  <si>
    <t>BP3034</t>
  </si>
  <si>
    <t>BP2359</t>
  </si>
  <si>
    <t>BP2179</t>
  </si>
  <si>
    <t>ppnK</t>
  </si>
  <si>
    <t>BP2505</t>
  </si>
  <si>
    <t>NAD kinase</t>
  </si>
  <si>
    <t>hisH</t>
  </si>
  <si>
    <t>BP3771</t>
  </si>
  <si>
    <t>imidazole glycerol phosphate synthase subunit HisH</t>
  </si>
  <si>
    <t>his1</t>
  </si>
  <si>
    <t>BP2194</t>
  </si>
  <si>
    <t>histidinol-phosphate aminotransferase</t>
  </si>
  <si>
    <t>BP0563</t>
  </si>
  <si>
    <t>chromosome replication initiation inhibitor protein</t>
  </si>
  <si>
    <t>BP3357</t>
  </si>
  <si>
    <t>ispF</t>
  </si>
  <si>
    <t>BP0866</t>
  </si>
  <si>
    <t>2-C-methyl-D-erythritol 2,4-cyclodiphosphate synthase</t>
  </si>
  <si>
    <t>BP3330</t>
  </si>
  <si>
    <t>chaperone SurA</t>
  </si>
  <si>
    <t>lrp</t>
  </si>
  <si>
    <t>BP0554</t>
  </si>
  <si>
    <t>leucine-responsive regulatory protein</t>
  </si>
  <si>
    <t>BP3455</t>
  </si>
  <si>
    <t>taurine dioxygenase</t>
  </si>
  <si>
    <t>BP2934</t>
  </si>
  <si>
    <t>two component system response regulator</t>
  </si>
  <si>
    <t>BP2062</t>
  </si>
  <si>
    <t>malonyl-CoA decarboxylase</t>
  </si>
  <si>
    <t>BP2232</t>
  </si>
  <si>
    <t>mfd</t>
  </si>
  <si>
    <t>BP0864</t>
  </si>
  <si>
    <t>transcription-repair coupling factor</t>
  </si>
  <si>
    <t>parB</t>
  </si>
  <si>
    <t>BP0005</t>
  </si>
  <si>
    <t>chromosome partitioning protein ParB</t>
  </si>
  <si>
    <t>BP1534</t>
  </si>
  <si>
    <t>BP0363</t>
  </si>
  <si>
    <t>BP2043</t>
  </si>
  <si>
    <t>LPS-assembly lipoprotein LptE</t>
  </si>
  <si>
    <t>BP2725</t>
  </si>
  <si>
    <t>BP0504</t>
  </si>
  <si>
    <t>BP2333</t>
  </si>
  <si>
    <t>BP1762</t>
  </si>
  <si>
    <t>50S ribosomal protein L3 glutamine methyltransferase</t>
  </si>
  <si>
    <t>msrB</t>
  </si>
  <si>
    <t>BP3564</t>
  </si>
  <si>
    <t>methionine sulfoxide reductase B</t>
  </si>
  <si>
    <t>BP2840</t>
  </si>
  <si>
    <t>pgsA</t>
  </si>
  <si>
    <t>BP2082</t>
  </si>
  <si>
    <t>CDP-diacylglycerol--glycerol-3-phosphate 3-phosphatidyltransferase</t>
  </si>
  <si>
    <t>BP2806</t>
  </si>
  <si>
    <t>cation transport protein</t>
  </si>
  <si>
    <t>BP2535</t>
  </si>
  <si>
    <t>sdaA</t>
  </si>
  <si>
    <t>BP1258</t>
  </si>
  <si>
    <t>L-serine dehydratase 1</t>
  </si>
  <si>
    <t>BP3705</t>
  </si>
  <si>
    <t>nitrate/sulfonate/bicarbonate ABC transporter ATP-binding protein</t>
  </si>
  <si>
    <t>BP1278</t>
  </si>
  <si>
    <t>BP3132</t>
  </si>
  <si>
    <t>BP3013</t>
  </si>
  <si>
    <t>BP0387</t>
  </si>
  <si>
    <t>BP0663</t>
  </si>
  <si>
    <t>BP0432</t>
  </si>
  <si>
    <t>BP0735</t>
  </si>
  <si>
    <t>BP1949</t>
  </si>
  <si>
    <t>branched-chain amino acid transport system permease</t>
  </si>
  <si>
    <t>BP3808</t>
  </si>
  <si>
    <t>dnaG</t>
  </si>
  <si>
    <t>BP2185</t>
  </si>
  <si>
    <t>DNA primase</t>
  </si>
  <si>
    <t>BP0506</t>
  </si>
  <si>
    <t>BP1297</t>
  </si>
  <si>
    <t>lipoate-protein ligase A</t>
  </si>
  <si>
    <t>BP0450</t>
  </si>
  <si>
    <t>BP0048</t>
  </si>
  <si>
    <t>BP0270</t>
  </si>
  <si>
    <t>pykA</t>
  </si>
  <si>
    <t>BP3333</t>
  </si>
  <si>
    <t>pyruvate kinase</t>
  </si>
  <si>
    <t>kdsA</t>
  </si>
  <si>
    <t>BP2388</t>
  </si>
  <si>
    <t>2-dehydro-3-deoxyphosphooctonate aldolase</t>
  </si>
  <si>
    <t>BP1546</t>
  </si>
  <si>
    <t>BP2102</t>
  </si>
  <si>
    <t>BP1535</t>
  </si>
  <si>
    <t>BP2910</t>
  </si>
  <si>
    <t>BP1852</t>
  </si>
  <si>
    <t>nagZ</t>
  </si>
  <si>
    <t>BP2080</t>
  </si>
  <si>
    <t>beta-hexosaminidase</t>
  </si>
  <si>
    <t>BP2521</t>
  </si>
  <si>
    <t>dehydrogenase</t>
  </si>
  <si>
    <t>cumB</t>
  </si>
  <si>
    <t>BP1700</t>
  </si>
  <si>
    <t>tRNA-specific adenosine deaminase</t>
  </si>
  <si>
    <t>lspA</t>
  </si>
  <si>
    <t>BP1752</t>
  </si>
  <si>
    <t>lipoprotein signal peptidase</t>
  </si>
  <si>
    <t>moaE</t>
  </si>
  <si>
    <t>BP2709</t>
  </si>
  <si>
    <t>molybdopterin converting factor</t>
  </si>
  <si>
    <t>BP0965</t>
  </si>
  <si>
    <t>antioxidant protein</t>
  </si>
  <si>
    <t>rpsQ</t>
  </si>
  <si>
    <t>BP3622</t>
  </si>
  <si>
    <t>30S ribosomal protein S17</t>
  </si>
  <si>
    <t>BP0004</t>
  </si>
  <si>
    <t>GNAT family acetyltransferase</t>
  </si>
  <si>
    <t>BP0177</t>
  </si>
  <si>
    <t>BP0249</t>
  </si>
  <si>
    <t>fdhC</t>
  </si>
  <si>
    <t>BP1475</t>
  </si>
  <si>
    <t>formate dehydrogenase subunit C</t>
  </si>
  <si>
    <t>BP2220</t>
  </si>
  <si>
    <t>BP2688</t>
  </si>
  <si>
    <t>integral membrane zinc-metalloprotease</t>
  </si>
  <si>
    <t>moeA</t>
  </si>
  <si>
    <t>BP2707</t>
  </si>
  <si>
    <t>molybdopterin cofactor biosynthesis protein</t>
  </si>
  <si>
    <t>BP3002</t>
  </si>
  <si>
    <t>BP2693</t>
  </si>
  <si>
    <t>BP3252</t>
  </si>
  <si>
    <t>monooxygenase component</t>
  </si>
  <si>
    <t>BP3624</t>
  </si>
  <si>
    <t>BP1662</t>
  </si>
  <si>
    <t>BP0558</t>
  </si>
  <si>
    <t>rfbD</t>
  </si>
  <si>
    <t>BP0108</t>
  </si>
  <si>
    <t>dTDP-4-dehydrorhamnose reductase</t>
  </si>
  <si>
    <t>BP0447</t>
  </si>
  <si>
    <t>acetyl-CoA acetyltransferase</t>
  </si>
  <si>
    <t>BP1899</t>
  </si>
  <si>
    <t>BP2475</t>
  </si>
  <si>
    <t>BP3727</t>
  </si>
  <si>
    <t>qor</t>
  </si>
  <si>
    <t>BP2283</t>
  </si>
  <si>
    <t>quinone oxidoreductase</t>
  </si>
  <si>
    <t>pheT</t>
  </si>
  <si>
    <t>BP2573</t>
  </si>
  <si>
    <t>phenylalanine--tRNA ligase subunit beta</t>
  </si>
  <si>
    <t>oplaH</t>
  </si>
  <si>
    <t>BP1895</t>
  </si>
  <si>
    <t>5-oxoprolinase</t>
  </si>
  <si>
    <t>BP0777</t>
  </si>
  <si>
    <t>Zinc-binding dehydrogenase</t>
  </si>
  <si>
    <t>BP0816</t>
  </si>
  <si>
    <t>BP1194</t>
  </si>
  <si>
    <t>BP1553</t>
  </si>
  <si>
    <t>BP1584</t>
  </si>
  <si>
    <t>BP2039</t>
  </si>
  <si>
    <t>BP2714</t>
  </si>
  <si>
    <t>BP3368</t>
  </si>
  <si>
    <t>brkA</t>
  </si>
  <si>
    <t>BP3494</t>
  </si>
  <si>
    <t>BrkA autotransporter</t>
  </si>
  <si>
    <t>BP1985</t>
  </si>
  <si>
    <t>oligopeptide transport integral membrane protein</t>
  </si>
  <si>
    <t>BP3815</t>
  </si>
  <si>
    <t>rep</t>
  </si>
  <si>
    <t>BP3293</t>
  </si>
  <si>
    <t>rluD</t>
  </si>
  <si>
    <t>BP1147</t>
  </si>
  <si>
    <t>ribosomal large subunit pseudouridine synthase D</t>
  </si>
  <si>
    <t>BP2005</t>
  </si>
  <si>
    <t>BP2146</t>
  </si>
  <si>
    <t>BP3149</t>
  </si>
  <si>
    <t>BP3319</t>
  </si>
  <si>
    <t>fhaS</t>
  </si>
  <si>
    <t>BP2667</t>
  </si>
  <si>
    <t>adhesin</t>
  </si>
  <si>
    <t>dapB</t>
  </si>
  <si>
    <t>BP2509</t>
  </si>
  <si>
    <t>4-hydroxy-tetrahydrodipicolinate reductase</t>
  </si>
  <si>
    <t>BP3396</t>
  </si>
  <si>
    <t>folD</t>
  </si>
  <si>
    <t>BP0990</t>
  </si>
  <si>
    <t>bifunctional methylenetetrahydrofolate dehydrogenase/methenyltetrahydrofolate cyclohydrolase</t>
  </si>
  <si>
    <t>BP1470</t>
  </si>
  <si>
    <t>iron-sulfur binding protein</t>
  </si>
  <si>
    <t>arsC</t>
  </si>
  <si>
    <t>BP1306</t>
  </si>
  <si>
    <t>arsenate reductase</t>
  </si>
  <si>
    <t>BP2452</t>
  </si>
  <si>
    <t>folA</t>
  </si>
  <si>
    <t>BP3155</t>
  </si>
  <si>
    <t>dihydrofolate reductase</t>
  </si>
  <si>
    <t>BP1983</t>
  </si>
  <si>
    <t>BP3060</t>
  </si>
  <si>
    <t>BP0100</t>
  </si>
  <si>
    <t>BP0466</t>
  </si>
  <si>
    <t>BP0895</t>
  </si>
  <si>
    <t>BP1503</t>
  </si>
  <si>
    <t>tfdA</t>
  </si>
  <si>
    <t>BP1665</t>
  </si>
  <si>
    <t>alpha-ketoglutarate-dependent 2,4-dichlorophenoxyacetate dioxygenase</t>
  </si>
  <si>
    <t>BP2134</t>
  </si>
  <si>
    <t>BP2419</t>
  </si>
  <si>
    <t>BP2596</t>
  </si>
  <si>
    <t>BP2799</t>
  </si>
  <si>
    <t>geranyltranstransferase</t>
  </si>
  <si>
    <t>BP3521</t>
  </si>
  <si>
    <t>hflC</t>
  </si>
  <si>
    <t>BP2190</t>
  </si>
  <si>
    <t>inner membrane-anchored protein HflC</t>
  </si>
  <si>
    <t>BP2330</t>
  </si>
  <si>
    <t>BP3833</t>
  </si>
  <si>
    <t>cell division protein FtsX</t>
  </si>
  <si>
    <t>BP3776</t>
  </si>
  <si>
    <t>MttA/Hcf106 family protein</t>
  </si>
  <si>
    <t>thiL</t>
  </si>
  <si>
    <t>BP3487</t>
  </si>
  <si>
    <t>thiamine monophosphate kinase</t>
  </si>
  <si>
    <t>BP0862</t>
  </si>
  <si>
    <t>BP0386</t>
  </si>
  <si>
    <t>BP1575</t>
  </si>
  <si>
    <t>glutamine ABC transporter ATP-binding protein</t>
  </si>
  <si>
    <t>BP0305</t>
  </si>
  <si>
    <t>high-affinity branched-chain amino acid transporter ATP-binding protein</t>
  </si>
  <si>
    <t>BP2218</t>
  </si>
  <si>
    <t>bcrH1</t>
  </si>
  <si>
    <t>BP2254</t>
  </si>
  <si>
    <t>BP3083</t>
  </si>
  <si>
    <t>ureD</t>
  </si>
  <si>
    <t>BP3172</t>
  </si>
  <si>
    <t>urease accessory protein UreD</t>
  </si>
  <si>
    <t>BP3586</t>
  </si>
  <si>
    <t>gph</t>
  </si>
  <si>
    <t>BP3265</t>
  </si>
  <si>
    <t>BP2894</t>
  </si>
  <si>
    <t>BP1601</t>
  </si>
  <si>
    <t>rpsC</t>
  </si>
  <si>
    <t>BP3619</t>
  </si>
  <si>
    <t>30S ribosomal protein S3</t>
  </si>
  <si>
    <t>BP0505</t>
  </si>
  <si>
    <t>trmE</t>
  </si>
  <si>
    <t>BP3863</t>
  </si>
  <si>
    <t>tRNA modification GTPase</t>
  </si>
  <si>
    <t>BP1745</t>
  </si>
  <si>
    <t>BP3562</t>
  </si>
  <si>
    <t>BolA-like protein</t>
  </si>
  <si>
    <t>BP2409</t>
  </si>
  <si>
    <t>BP0606</t>
  </si>
  <si>
    <t>rplV</t>
  </si>
  <si>
    <t>BP3618</t>
  </si>
  <si>
    <t>50S ribosomal protein L22</t>
  </si>
  <si>
    <t>rpoN</t>
  </si>
  <si>
    <t>BP0133</t>
  </si>
  <si>
    <t>RNA polymerase sigma-54 factor</t>
  </si>
  <si>
    <t>mobB</t>
  </si>
  <si>
    <t>BP1464</t>
  </si>
  <si>
    <t>molybdopterin-guanine dinucleotide biosynthesis protein B</t>
  </si>
  <si>
    <t>BP1600</t>
  </si>
  <si>
    <t>BP1667</t>
  </si>
  <si>
    <t>BP2063</t>
  </si>
  <si>
    <t>BP2126</t>
  </si>
  <si>
    <t>oxidoreductase subunit</t>
  </si>
  <si>
    <t>BP3362</t>
  </si>
  <si>
    <t>BP0732</t>
  </si>
  <si>
    <t>BP2815</t>
  </si>
  <si>
    <t>BP0559</t>
  </si>
  <si>
    <t>alaS</t>
  </si>
  <si>
    <t>BP1836</t>
  </si>
  <si>
    <t>alanine--tRNA ligase</t>
  </si>
  <si>
    <t>BP3472</t>
  </si>
  <si>
    <t>BP3811</t>
  </si>
  <si>
    <t>BP3761</t>
  </si>
  <si>
    <t>gap</t>
  </si>
  <si>
    <t>BP1000</t>
  </si>
  <si>
    <t>glyceraldehyde-3-phosphate dehydrogenase</t>
  </si>
  <si>
    <t>BP0711</t>
  </si>
  <si>
    <t>nadD</t>
  </si>
  <si>
    <t>BP2311</t>
  </si>
  <si>
    <t>nicotinate-nucleotide adenylyltransferase</t>
  </si>
  <si>
    <t>rnc</t>
  </si>
  <si>
    <t>BP2431</t>
  </si>
  <si>
    <t>ribonuclease III</t>
  </si>
  <si>
    <t>BP0461</t>
  </si>
  <si>
    <t>truA</t>
  </si>
  <si>
    <t>BP1486</t>
  </si>
  <si>
    <t>tRNA pseudouridine synthase A</t>
  </si>
  <si>
    <t>uvrB</t>
  </si>
  <si>
    <t>BP1796</t>
  </si>
  <si>
    <t>excinuclease ABC subunit B</t>
  </si>
  <si>
    <t>antisense: BP3834</t>
  </si>
  <si>
    <t>bplE</t>
  </si>
  <si>
    <t>BP0089</t>
  </si>
  <si>
    <t>thiE</t>
  </si>
  <si>
    <t>BP0316</t>
  </si>
  <si>
    <t>thiamine-phosphate pyrophosphorylase</t>
  </si>
  <si>
    <t>BP0468</t>
  </si>
  <si>
    <t>BP1611</t>
  </si>
  <si>
    <t>translational inhibitor</t>
  </si>
  <si>
    <t>rplP</t>
  </si>
  <si>
    <t>BP3620</t>
  </si>
  <si>
    <t>50S ribosomal protein L16</t>
  </si>
  <si>
    <t>wbpP</t>
  </si>
  <si>
    <t>BP1630</t>
  </si>
  <si>
    <t>goaG</t>
  </si>
  <si>
    <t>BP1977</t>
  </si>
  <si>
    <t>4-aminobutyrate aminotransferase</t>
  </si>
  <si>
    <t>BP0459</t>
  </si>
  <si>
    <t>BP1083</t>
  </si>
  <si>
    <t>BP2331</t>
  </si>
  <si>
    <t>ptlF</t>
  </si>
  <si>
    <t>BP3794</t>
  </si>
  <si>
    <t>type IV secretion system protein PtlF</t>
  </si>
  <si>
    <t>BP0017</t>
  </si>
  <si>
    <t>BP0503</t>
  </si>
  <si>
    <t>BP1182</t>
  </si>
  <si>
    <t>BP1183</t>
  </si>
  <si>
    <t>BP1643</t>
  </si>
  <si>
    <t>amaB</t>
  </si>
  <si>
    <t>BP1859</t>
  </si>
  <si>
    <t>N-carbamoyl-L-amino acid amidohydrolase</t>
  </si>
  <si>
    <t>BP1950</t>
  </si>
  <si>
    <t>bscP</t>
  </si>
  <si>
    <t>BP2243</t>
  </si>
  <si>
    <t>BP2384</t>
  </si>
  <si>
    <t>BP2478</t>
  </si>
  <si>
    <t>BP2559</t>
  </si>
  <si>
    <t>BP3137</t>
  </si>
  <si>
    <t>two-component system sensor protein</t>
  </si>
  <si>
    <t>BP3189</t>
  </si>
  <si>
    <t>coenzyme A ligase</t>
  </si>
  <si>
    <t>BP3674</t>
  </si>
  <si>
    <t>BP3782</t>
  </si>
  <si>
    <t>fba</t>
  </si>
  <si>
    <t>BP1519</t>
  </si>
  <si>
    <t>fructose-1,6-bisphosphate aldolase</t>
  </si>
  <si>
    <t>glmU</t>
  </si>
  <si>
    <t>BP3730</t>
  </si>
  <si>
    <t>bifunctional UDP-N-acetylglucosamine pyrophosphorylase/glucosamine-1-phosphate N-acetyltransferase</t>
  </si>
  <si>
    <t>mutL</t>
  </si>
  <si>
    <t>BP0244</t>
  </si>
  <si>
    <t>DNA mismatch repair protein MutL</t>
  </si>
  <si>
    <t>BP3456</t>
  </si>
  <si>
    <t>BP3136</t>
  </si>
  <si>
    <t>sulfatase</t>
  </si>
  <si>
    <t>gshB</t>
  </si>
  <si>
    <t>BP1499</t>
  </si>
  <si>
    <t>glutathione synthetase</t>
  </si>
  <si>
    <t>BP2023</t>
  </si>
  <si>
    <t>BP2493</t>
  </si>
  <si>
    <t>BP3344</t>
  </si>
  <si>
    <t>proline-rich inner membrane protein</t>
  </si>
  <si>
    <t>BP3567</t>
  </si>
  <si>
    <t>BioY family protein</t>
  </si>
  <si>
    <t>acrB</t>
  </si>
  <si>
    <t>BP0985</t>
  </si>
  <si>
    <t>acriflavine resistance protein B</t>
  </si>
  <si>
    <t>BP1039</t>
  </si>
  <si>
    <t>BP3345</t>
  </si>
  <si>
    <t>TolR-like translocation protein</t>
  </si>
  <si>
    <t>moaB</t>
  </si>
  <si>
    <t>BP2708</t>
  </si>
  <si>
    <t>molybdenum cofactor biosynthesis protein</t>
  </si>
  <si>
    <t>BP2865</t>
  </si>
  <si>
    <t>BP2534</t>
  </si>
  <si>
    <t>BP3242</t>
  </si>
  <si>
    <t>BP0568</t>
  </si>
  <si>
    <t>amino acid efflux protein</t>
  </si>
  <si>
    <t>lpxB</t>
  </si>
  <si>
    <t>BP1432</t>
  </si>
  <si>
    <t>lipid-A-disaccharide synthase</t>
  </si>
  <si>
    <t>recR</t>
  </si>
  <si>
    <t>BP1551</t>
  </si>
  <si>
    <t>recombination protein RecR</t>
  </si>
  <si>
    <t>BP2637</t>
  </si>
  <si>
    <t>BP2647</t>
  </si>
  <si>
    <t>BP2496</t>
  </si>
  <si>
    <t>BP0698</t>
  </si>
  <si>
    <t>BP0212</t>
  </si>
  <si>
    <t>virginiamycin B lyase</t>
  </si>
  <si>
    <t>pstA</t>
  </si>
  <si>
    <t>BP1069</t>
  </si>
  <si>
    <t>phosphate ABC transporter permease PstA</t>
  </si>
  <si>
    <t>BP2219</t>
  </si>
  <si>
    <t>cell surface protein</t>
  </si>
  <si>
    <t>lysS</t>
  </si>
  <si>
    <t>BP1102</t>
  </si>
  <si>
    <t>lysine--tRNA ligase</t>
  </si>
  <si>
    <t>BP1443</t>
  </si>
  <si>
    <t>BP1586</t>
  </si>
  <si>
    <t>fis</t>
  </si>
  <si>
    <t>BP3415</t>
  </si>
  <si>
    <t>BP3506</t>
  </si>
  <si>
    <t>BP0474</t>
  </si>
  <si>
    <t>choloylglycine hydrolase</t>
  </si>
  <si>
    <t>BP0806</t>
  </si>
  <si>
    <t>BP0817</t>
  </si>
  <si>
    <t>BP1344</t>
  </si>
  <si>
    <t>xerD</t>
  </si>
  <si>
    <t>BP1540</t>
  </si>
  <si>
    <t>tyrosine recombinase XerD</t>
  </si>
  <si>
    <t>BP1542</t>
  </si>
  <si>
    <t>BP2151</t>
  </si>
  <si>
    <t>BP2551</t>
  </si>
  <si>
    <t>BP2553</t>
  </si>
  <si>
    <t>pgi</t>
  </si>
  <si>
    <t>BP3142</t>
  </si>
  <si>
    <t>glucose-6-phosphate isomerase</t>
  </si>
  <si>
    <t>ureA</t>
  </si>
  <si>
    <t>BP3171</t>
  </si>
  <si>
    <t>urease subunit gamma</t>
  </si>
  <si>
    <t>BP3865</t>
  </si>
  <si>
    <t>BP1465</t>
  </si>
  <si>
    <t>molybdopterin biosynthesis protein</t>
  </si>
  <si>
    <t>BP1984</t>
  </si>
  <si>
    <t>oligopeptide transport system permease</t>
  </si>
  <si>
    <t>BP0630</t>
  </si>
  <si>
    <t>pepN</t>
  </si>
  <si>
    <t>BP0869</t>
  </si>
  <si>
    <t>miaA</t>
  </si>
  <si>
    <t>BP0243</t>
  </si>
  <si>
    <t>tRNA dimethylallyltransferase</t>
  </si>
  <si>
    <t>ptlG</t>
  </si>
  <si>
    <t>BP3795</t>
  </si>
  <si>
    <t>type IV secretion system protein PtlE</t>
  </si>
  <si>
    <t>BP3443</t>
  </si>
  <si>
    <t>arginyl-tRNA--protein transferase</t>
  </si>
  <si>
    <t>mtgA</t>
  </si>
  <si>
    <t>BP0326</t>
  </si>
  <si>
    <t>monofunctional biosynthetic peptidoglycan transglycosylase</t>
  </si>
  <si>
    <t>cyaA</t>
  </si>
  <si>
    <t>BP0760</t>
  </si>
  <si>
    <t>bifunctional hemolysin-adenylate cyclase</t>
  </si>
  <si>
    <t>BP0214</t>
  </si>
  <si>
    <t>7-cyano-7-deazaguanine synthase</t>
  </si>
  <si>
    <t>ftsK</t>
  </si>
  <si>
    <t>BP2473</t>
  </si>
  <si>
    <t>cell division protein</t>
  </si>
  <si>
    <t>BP3691</t>
  </si>
  <si>
    <t>prolyl iminopeptidase</t>
  </si>
  <si>
    <t>clpX</t>
  </si>
  <si>
    <t>BP1776</t>
  </si>
  <si>
    <t>ATP-dependent Clp protease ATP-binding protein</t>
  </si>
  <si>
    <t>BP1875</t>
  </si>
  <si>
    <t>BP3108</t>
  </si>
  <si>
    <t>BP3566</t>
  </si>
  <si>
    <t>cobalt transport protein</t>
  </si>
  <si>
    <t>BP0535</t>
  </si>
  <si>
    <t>carboxymuconolactone decarboxylase</t>
  </si>
  <si>
    <t>bplD</t>
  </si>
  <si>
    <t>BP0090</t>
  </si>
  <si>
    <t>UDP-N-acetylglucosamine 2-epimerase</t>
  </si>
  <si>
    <t>BP0564</t>
  </si>
  <si>
    <t>bcrH2</t>
  </si>
  <si>
    <t>BP2251</t>
  </si>
  <si>
    <t>BP3746</t>
  </si>
  <si>
    <t>sodium/hydrogen exchanger family protein</t>
  </si>
  <si>
    <t>pmi</t>
  </si>
  <si>
    <t>BP0894</t>
  </si>
  <si>
    <t>mannose-6-phosphate isomerase</t>
  </si>
  <si>
    <t>BP3115</t>
  </si>
  <si>
    <t>dnt</t>
  </si>
  <si>
    <t>BP3439</t>
  </si>
  <si>
    <t>dermonecrotic toxin</t>
  </si>
  <si>
    <t>BP2416</t>
  </si>
  <si>
    <t>LysR family transcription regulator</t>
  </si>
  <si>
    <t>ppk</t>
  </si>
  <si>
    <t>BP1072</t>
  </si>
  <si>
    <t>polyphosphate kinase</t>
  </si>
  <si>
    <t>BP2506</t>
  </si>
  <si>
    <t>DNA repair protein</t>
  </si>
  <si>
    <t>ptlI</t>
  </si>
  <si>
    <t>BP3792</t>
  </si>
  <si>
    <t>type IV secretion system protein PtlI</t>
  </si>
  <si>
    <t>bplC</t>
  </si>
  <si>
    <t>BP0091</t>
  </si>
  <si>
    <t>BP3599</t>
  </si>
  <si>
    <t>mnmA</t>
  </si>
  <si>
    <t>BP2893</t>
  </si>
  <si>
    <t>tRNA-specific 2-thiouridylase MnmA</t>
  </si>
  <si>
    <t>BP3699</t>
  </si>
  <si>
    <t>pyrF</t>
  </si>
  <si>
    <t>BP3490</t>
  </si>
  <si>
    <t>orotidine 5'-phosphate decarboxylase</t>
  </si>
  <si>
    <t>BP2966</t>
  </si>
  <si>
    <t>carboxylesterase</t>
  </si>
  <si>
    <t>BP2959</t>
  </si>
  <si>
    <t>BP0237</t>
  </si>
  <si>
    <t>BP0298</t>
  </si>
  <si>
    <t>BP0299</t>
  </si>
  <si>
    <t>BP0436</t>
  </si>
  <si>
    <t>BP0463</t>
  </si>
  <si>
    <t>BP0745</t>
  </si>
  <si>
    <t>tdcB</t>
  </si>
  <si>
    <t>BP0798</t>
  </si>
  <si>
    <t>BP0819</t>
  </si>
  <si>
    <t>BP1298</t>
  </si>
  <si>
    <t>BP1827</t>
  </si>
  <si>
    <t>BP1860</t>
  </si>
  <si>
    <t>BP1973</t>
  </si>
  <si>
    <t>BP1991</t>
  </si>
  <si>
    <t>BP2125</t>
  </si>
  <si>
    <t>ltaE</t>
  </si>
  <si>
    <t>BP2407</t>
  </si>
  <si>
    <t>low-specificity L-threonine aldolase</t>
  </si>
  <si>
    <t>BP2609</t>
  </si>
  <si>
    <t>BP2780</t>
  </si>
  <si>
    <t>BP2852</t>
  </si>
  <si>
    <t>BP3055</t>
  </si>
  <si>
    <t>BP3677</t>
  </si>
  <si>
    <t>BP3858</t>
  </si>
  <si>
    <t>transport ATP-binding protein</t>
  </si>
  <si>
    <t>ftsZ</t>
  </si>
  <si>
    <t>BP3018</t>
  </si>
  <si>
    <t>cell division protein FtsZ</t>
  </si>
  <si>
    <t>hfq</t>
  </si>
  <si>
    <t>BP2193</t>
  </si>
  <si>
    <t>RNA-binding protein Hfq</t>
  </si>
  <si>
    <t>BP2909</t>
  </si>
  <si>
    <t>BP0995</t>
  </si>
  <si>
    <t>fdhA</t>
  </si>
  <si>
    <t>BP1472</t>
  </si>
  <si>
    <t>formate dehydrogenase large subunit</t>
  </si>
  <si>
    <t>ctpA</t>
  </si>
  <si>
    <t>BP0609</t>
  </si>
  <si>
    <t>carboxy-terminal processing protease</t>
  </si>
  <si>
    <t>BP2712</t>
  </si>
  <si>
    <t>BP0549</t>
  </si>
  <si>
    <t>amn</t>
  </si>
  <si>
    <t>BP1583</t>
  </si>
  <si>
    <t>AMP nucleosidase</t>
  </si>
  <si>
    <t>BP2306</t>
  </si>
  <si>
    <t>sodium:alanine symporter</t>
  </si>
  <si>
    <t>BP2666</t>
  </si>
  <si>
    <t>BP3292</t>
  </si>
  <si>
    <t>primosomal protein</t>
  </si>
  <si>
    <t>BP3809</t>
  </si>
  <si>
    <t>BP2040</t>
  </si>
  <si>
    <t>tmk</t>
  </si>
  <si>
    <t>BP1847</t>
  </si>
  <si>
    <t>thymidylate kinase</t>
  </si>
  <si>
    <t>BP1150</t>
  </si>
  <si>
    <t>acetoacetyl-CoA reductase</t>
  </si>
  <si>
    <t>BP2260</t>
  </si>
  <si>
    <t>BP2653</t>
  </si>
  <si>
    <t>acnB</t>
  </si>
  <si>
    <t>BP2021</t>
  </si>
  <si>
    <t>bifunctional aconitate hydratase 2/2-methylisocitrate dehydratase</t>
  </si>
  <si>
    <t>BP0983</t>
  </si>
  <si>
    <t>rrmJ</t>
  </si>
  <si>
    <t>BP1078</t>
  </si>
  <si>
    <t>rRNA large subunit methyltransferase E</t>
  </si>
  <si>
    <t>rfbB</t>
  </si>
  <si>
    <t>BP0109</t>
  </si>
  <si>
    <t>dTDP-glucose 4,6-dehydratase</t>
  </si>
  <si>
    <t>BP1299</t>
  </si>
  <si>
    <t>BP2924</t>
  </si>
  <si>
    <t>BP1666</t>
  </si>
  <si>
    <t>BP3476</t>
  </si>
  <si>
    <t>binding-protein-dependent transport system permease</t>
  </si>
  <si>
    <t>ptlE</t>
  </si>
  <si>
    <t>BP3793</t>
  </si>
  <si>
    <t>lolC</t>
  </si>
  <si>
    <t>BP1107</t>
  </si>
  <si>
    <t>lipoprotein releasing system transmembrane protein</t>
  </si>
  <si>
    <t>BP1471</t>
  </si>
  <si>
    <t>BP2328</t>
  </si>
  <si>
    <t>BP1772</t>
  </si>
  <si>
    <t>BP0110</t>
  </si>
  <si>
    <t>BP1234</t>
  </si>
  <si>
    <t>kynurenine formamidase</t>
  </si>
  <si>
    <t>tesA</t>
  </si>
  <si>
    <t>BP1733</t>
  </si>
  <si>
    <t>acyl-CoA thioesterase</t>
  </si>
  <si>
    <t>cyaB</t>
  </si>
  <si>
    <t>BP0761</t>
  </si>
  <si>
    <t>cyclolysin secretion/procession ATP-binding protein</t>
  </si>
  <si>
    <t>nrdB</t>
  </si>
  <si>
    <t>BP2984</t>
  </si>
  <si>
    <t>ribonucleotide-diphosphate reductase subunit beta</t>
  </si>
  <si>
    <t>BP2345</t>
  </si>
  <si>
    <t>BP1480</t>
  </si>
  <si>
    <t>ligA</t>
  </si>
  <si>
    <t>BP3560</t>
  </si>
  <si>
    <t>DNA ligase</t>
  </si>
  <si>
    <t>BP0721</t>
  </si>
  <si>
    <t>BP1175</t>
  </si>
  <si>
    <t>BP0334</t>
  </si>
  <si>
    <t>odhL</t>
  </si>
  <si>
    <t>BP1126</t>
  </si>
  <si>
    <t>2-oxoglutarate dehydrogenase complex subunit dihydrolipoamide dehydrogenase</t>
  </si>
  <si>
    <t>BP3729</t>
  </si>
  <si>
    <t>BP0534</t>
  </si>
  <si>
    <t>BP2948</t>
  </si>
  <si>
    <t>riboflavin-specific deaminase</t>
  </si>
  <si>
    <t>pdxJ</t>
  </si>
  <si>
    <t>BP2078</t>
  </si>
  <si>
    <t>pyridoxine 5'-phosphate synthase</t>
  </si>
  <si>
    <t>ksgA</t>
  </si>
  <si>
    <t>BP3331</t>
  </si>
  <si>
    <t>rRNA small subunit methyltransferase A</t>
  </si>
  <si>
    <t>BP0697</t>
  </si>
  <si>
    <t>eno</t>
  </si>
  <si>
    <t>BP2386</t>
  </si>
  <si>
    <t>enolase</t>
  </si>
  <si>
    <t>BP0128</t>
  </si>
  <si>
    <t>BP0671</t>
  </si>
  <si>
    <t>BP0832</t>
  </si>
  <si>
    <t>cheY</t>
  </si>
  <si>
    <t>BP1033</t>
  </si>
  <si>
    <t>chemotaxis protein CheY</t>
  </si>
  <si>
    <t>BP1101</t>
  </si>
  <si>
    <t>aceE</t>
  </si>
  <si>
    <t>BP1121</t>
  </si>
  <si>
    <t>pyruvate dehydrogenase subunit E1</t>
  </si>
  <si>
    <t>norM</t>
  </si>
  <si>
    <t>BP1230</t>
  </si>
  <si>
    <t>multidrug resistance protein</t>
  </si>
  <si>
    <t>BP1615</t>
  </si>
  <si>
    <t>BP1825</t>
  </si>
  <si>
    <t>BP2114</t>
  </si>
  <si>
    <t>BP2512</t>
  </si>
  <si>
    <t>BP2610</t>
  </si>
  <si>
    <t>solute transport protein</t>
  </si>
  <si>
    <t>BP2774</t>
  </si>
  <si>
    <t>alpha-dehydro-beta-deoxy-D-glucarate aldolase</t>
  </si>
  <si>
    <t>BP2873</t>
  </si>
  <si>
    <t>BP3385</t>
  </si>
  <si>
    <t>BP3517</t>
  </si>
  <si>
    <t>BP3749</t>
  </si>
  <si>
    <t>mreD</t>
  </si>
  <si>
    <t>BP0376</t>
  </si>
  <si>
    <t>cell shape-determining protein</t>
  </si>
  <si>
    <t>gltA</t>
  </si>
  <si>
    <t>BP2358</t>
  </si>
  <si>
    <t>citrate synthase</t>
  </si>
  <si>
    <t>BP3036</t>
  </si>
  <si>
    <t>pstB</t>
  </si>
  <si>
    <t>BP1068</t>
  </si>
  <si>
    <t>phosphate transporter ATP-binding protein PstB</t>
  </si>
  <si>
    <t>BP2308</t>
  </si>
  <si>
    <t>antisense: cyaA</t>
  </si>
  <si>
    <t>BP0835</t>
  </si>
  <si>
    <t>BP3088</t>
  </si>
  <si>
    <t>rnhB</t>
  </si>
  <si>
    <t>BP1433</t>
  </si>
  <si>
    <t>ribonuclease HII</t>
  </si>
  <si>
    <t>hisE</t>
  </si>
  <si>
    <t>BP3775</t>
  </si>
  <si>
    <t>phosphoribosyl-ATP pyrophosphatase</t>
  </si>
  <si>
    <t>holB</t>
  </si>
  <si>
    <t>BP1848</t>
  </si>
  <si>
    <t>DNA polymerase III subunit delta'</t>
  </si>
  <si>
    <t>BP3411</t>
  </si>
  <si>
    <t>Xaa-Pro aminopeptidase</t>
  </si>
  <si>
    <t>cysM</t>
  </si>
  <si>
    <t>BP0958</t>
  </si>
  <si>
    <t>cysteine synthase B</t>
  </si>
  <si>
    <t>BP3322</t>
  </si>
  <si>
    <t>BP0382</t>
  </si>
  <si>
    <t>BP1191</t>
  </si>
  <si>
    <t>RNA polymerase sigma factor SigJ</t>
  </si>
  <si>
    <t>BP1228</t>
  </si>
  <si>
    <t>BP3682</t>
  </si>
  <si>
    <t>antisense: BP1202</t>
  </si>
  <si>
    <t>hisC</t>
  </si>
  <si>
    <t>BP3769</t>
  </si>
  <si>
    <t>BP2635</t>
  </si>
  <si>
    <t>BP2817</t>
  </si>
  <si>
    <t>methionine ABC transporter permease</t>
  </si>
  <si>
    <t>cvpA</t>
  </si>
  <si>
    <t>BP1414</t>
  </si>
  <si>
    <t>colicin V production protein</t>
  </si>
  <si>
    <t>BP0123</t>
  </si>
  <si>
    <t>3',5'-cyclic adenosine monophosphate phosphodiesterase CpdA</t>
  </si>
  <si>
    <t>BP0650</t>
  </si>
  <si>
    <t>BP1218</t>
  </si>
  <si>
    <t>phaC</t>
  </si>
  <si>
    <t>BP1692</t>
  </si>
  <si>
    <t>monovalent cation/H+ antiporter subunit C</t>
  </si>
  <si>
    <t>BP2140</t>
  </si>
  <si>
    <t>BP0906</t>
  </si>
  <si>
    <t>BP2364</t>
  </si>
  <si>
    <t>BP0220</t>
  </si>
  <si>
    <t>moaD</t>
  </si>
  <si>
    <t>BP2710</t>
  </si>
  <si>
    <t>trkA</t>
  </si>
  <si>
    <t>BP0573</t>
  </si>
  <si>
    <t>Trk system potassium uptake protein</t>
  </si>
  <si>
    <t>BP2602</t>
  </si>
  <si>
    <t>BP0096</t>
  </si>
  <si>
    <t>BP3843</t>
  </si>
  <si>
    <t>hisI</t>
  </si>
  <si>
    <t>BP3774</t>
  </si>
  <si>
    <t>phosphoribosyl-AMP cyclohydrolase</t>
  </si>
  <si>
    <t>BP2073</t>
  </si>
  <si>
    <t>BP3139</t>
  </si>
  <si>
    <t>BP0053</t>
  </si>
  <si>
    <t>aspartate/glutamate racemase</t>
  </si>
  <si>
    <t>BP0213</t>
  </si>
  <si>
    <t>mrdB</t>
  </si>
  <si>
    <t>BP0378</t>
  </si>
  <si>
    <t>rod shape-determining protein</t>
  </si>
  <si>
    <t>BP0594</t>
  </si>
  <si>
    <t>BP0829</t>
  </si>
  <si>
    <t>BP0956</t>
  </si>
  <si>
    <t>BP1658</t>
  </si>
  <si>
    <t>two-component sensor histidine kinase</t>
  </si>
  <si>
    <t>BP2070</t>
  </si>
  <si>
    <t>BP2946</t>
  </si>
  <si>
    <t>BP3253</t>
  </si>
  <si>
    <t>metH</t>
  </si>
  <si>
    <t>BP3594</t>
  </si>
  <si>
    <t>5-methyltetrahydrofolate--homocysteine methyltransferase</t>
  </si>
  <si>
    <t>BP3846</t>
  </si>
  <si>
    <t>rfaD</t>
  </si>
  <si>
    <t>BP0955</t>
  </si>
  <si>
    <t>ADP-L-glycero-D-manno-heptose-6-epimerase</t>
  </si>
  <si>
    <t>BP1761</t>
  </si>
  <si>
    <t>ppa</t>
  </si>
  <si>
    <t>BP2533</t>
  </si>
  <si>
    <t>inorganic pyrophosphatase</t>
  </si>
  <si>
    <t>bplF</t>
  </si>
  <si>
    <t>BP0088</t>
  </si>
  <si>
    <t>BP1434</t>
  </si>
  <si>
    <t>RNA methyltransferase</t>
  </si>
  <si>
    <t>purF</t>
  </si>
  <si>
    <t>BP1415</t>
  </si>
  <si>
    <t>amidophosphoribosyltransferase</t>
  </si>
  <si>
    <t>nusB</t>
  </si>
  <si>
    <t>BP3486</t>
  </si>
  <si>
    <t>transcription antitermination protein NusB</t>
  </si>
  <si>
    <t>mrcA</t>
  </si>
  <si>
    <t>BP0905</t>
  </si>
  <si>
    <t>BP2993</t>
  </si>
  <si>
    <t>carbohydrate kinase</t>
  </si>
  <si>
    <t>BP1174</t>
  </si>
  <si>
    <t>BP1541</t>
  </si>
  <si>
    <t>BP1951</t>
  </si>
  <si>
    <t>BP2144</t>
  </si>
  <si>
    <t>pncB</t>
  </si>
  <si>
    <t>BP3583</t>
  </si>
  <si>
    <t>nicotinate phosphoribosyltransferase</t>
  </si>
  <si>
    <t>BP0317</t>
  </si>
  <si>
    <t>osmB</t>
  </si>
  <si>
    <t>BP3231</t>
  </si>
  <si>
    <t>osmotically inducible lipoprotein B</t>
  </si>
  <si>
    <t>BP3117</t>
  </si>
  <si>
    <t>BP3145</t>
  </si>
  <si>
    <t>BP3535</t>
  </si>
  <si>
    <t>gyrB</t>
  </si>
  <si>
    <t>BP0489</t>
  </si>
  <si>
    <t>DNA gyrase subunit B</t>
  </si>
  <si>
    <t>ndh</t>
  </si>
  <si>
    <t>BP3491</t>
  </si>
  <si>
    <t>NADH dehydrogenase</t>
  </si>
  <si>
    <t>BP3658</t>
  </si>
  <si>
    <t>deoxyguanosinetriphosphate triphosphohydrolase-like protein</t>
  </si>
  <si>
    <t>mutM</t>
  </si>
  <si>
    <t>BP3129</t>
  </si>
  <si>
    <t>formamidopyrimidine-DNA glycosylase</t>
  </si>
  <si>
    <t>ugpC</t>
  </si>
  <si>
    <t>BP1284</t>
  </si>
  <si>
    <t>sn-glycerol-3-phosphate ABC transporter ATP-binding protein UgpC</t>
  </si>
  <si>
    <t>etfA</t>
  </si>
  <si>
    <t>BP0962</t>
  </si>
  <si>
    <t>electron transfer flavoprotein subunit alpha</t>
  </si>
  <si>
    <t>apaH</t>
  </si>
  <si>
    <t>BP0324</t>
  </si>
  <si>
    <t>bis(5'-nucleosyl)-tetraphosphatase</t>
  </si>
  <si>
    <t>brg1</t>
  </si>
  <si>
    <t>BP0154</t>
  </si>
  <si>
    <t>BP1148</t>
  </si>
  <si>
    <t>BP2300</t>
  </si>
  <si>
    <t>acetylpolyamine aminohydrolase</t>
  </si>
  <si>
    <t>BP2343</t>
  </si>
  <si>
    <t>3-methyladenine DNA glycosylase</t>
  </si>
  <si>
    <t>BP2026</t>
  </si>
  <si>
    <t>BP2014</t>
  </si>
  <si>
    <t>aconitate hydratase</t>
  </si>
  <si>
    <t>rpmC</t>
  </si>
  <si>
    <t>BP3621</t>
  </si>
  <si>
    <t>50S ribosomal protein L29</t>
  </si>
  <si>
    <t>BP2868</t>
  </si>
  <si>
    <t>BP3220</t>
  </si>
  <si>
    <t>BP1592</t>
  </si>
  <si>
    <t>BP2887</t>
  </si>
  <si>
    <t>BP0120</t>
  </si>
  <si>
    <t>BP2994</t>
  </si>
  <si>
    <t>mutY</t>
  </si>
  <si>
    <t>BP3836</t>
  </si>
  <si>
    <t>A/G-specific adenine glycosylase</t>
  </si>
  <si>
    <t>BP1837</t>
  </si>
  <si>
    <t>BP0699</t>
  </si>
  <si>
    <t>pyrG</t>
  </si>
  <si>
    <t>BP2389</t>
  </si>
  <si>
    <t>CTP synthetase</t>
  </si>
  <si>
    <t>BP0025</t>
  </si>
  <si>
    <t>BP0069</t>
  </si>
  <si>
    <t>BP0126</t>
  </si>
  <si>
    <t>BP0157</t>
  </si>
  <si>
    <t>two-component sensor kinase</t>
  </si>
  <si>
    <t>BP0282</t>
  </si>
  <si>
    <t>BP0309</t>
  </si>
  <si>
    <t>BP0339</t>
  </si>
  <si>
    <t>BP0462</t>
  </si>
  <si>
    <t>BP0590</t>
  </si>
  <si>
    <t>oxidoreductase large subunit</t>
  </si>
  <si>
    <t>BP0595</t>
  </si>
  <si>
    <t>BP0636</t>
  </si>
  <si>
    <t>BP0639</t>
  </si>
  <si>
    <t>BP0642</t>
  </si>
  <si>
    <t>BP0753</t>
  </si>
  <si>
    <t>cyaE</t>
  </si>
  <si>
    <t>BP0763</t>
  </si>
  <si>
    <t>cyclolysin secretion protein CyaE</t>
  </si>
  <si>
    <t>hyuB</t>
  </si>
  <si>
    <t>BP0821</t>
  </si>
  <si>
    <t>hydantoin utilization protein B</t>
  </si>
  <si>
    <t>sbp</t>
  </si>
  <si>
    <t>BP0966</t>
  </si>
  <si>
    <t>sulfate-binding protein</t>
  </si>
  <si>
    <t>ackA</t>
  </si>
  <si>
    <t>BP1003</t>
  </si>
  <si>
    <t>acetate kinase</t>
  </si>
  <si>
    <t>cheZ</t>
  </si>
  <si>
    <t>BP1034</t>
  </si>
  <si>
    <t>protein phosphatase CheZ</t>
  </si>
  <si>
    <t>flgA</t>
  </si>
  <si>
    <t>BP1372</t>
  </si>
  <si>
    <t>flagellar basal body P-ring biosynthesis protein FlgA</t>
  </si>
  <si>
    <t>BP1441</t>
  </si>
  <si>
    <t>BP1456</t>
  </si>
  <si>
    <t>BP1760</t>
  </si>
  <si>
    <t>pdxA</t>
  </si>
  <si>
    <t>BP1813</t>
  </si>
  <si>
    <t>pyridoxal phosphate biosynthetic protein</t>
  </si>
  <si>
    <t>BP1929</t>
  </si>
  <si>
    <t>BP2004</t>
  </si>
  <si>
    <t>response regulator</t>
  </si>
  <si>
    <t>BP2025</t>
  </si>
  <si>
    <t>BP2138</t>
  </si>
  <si>
    <t>BP2207</t>
  </si>
  <si>
    <t>kdpE</t>
  </si>
  <si>
    <t>BP2484</t>
  </si>
  <si>
    <t>two component system transcriptional regulatory protein</t>
  </si>
  <si>
    <t>BP2552</t>
  </si>
  <si>
    <t>BP2554</t>
  </si>
  <si>
    <t>BP2827</t>
  </si>
  <si>
    <t>BP2955</t>
  </si>
  <si>
    <t>BP3106</t>
  </si>
  <si>
    <t>BP3128</t>
  </si>
  <si>
    <t>BP3161</t>
  </si>
  <si>
    <t>peptide ABC transporter permease</t>
  </si>
  <si>
    <t>BP3488</t>
  </si>
  <si>
    <t>phosphatidylglycerophosphatase</t>
  </si>
  <si>
    <t>exbD</t>
  </si>
  <si>
    <t>BP3533</t>
  </si>
  <si>
    <t>biopolymer transport protein ExbD/TolR</t>
  </si>
  <si>
    <t>BP3580</t>
  </si>
  <si>
    <t>intracellular PHB depolymerase</t>
  </si>
  <si>
    <t>BP3706</t>
  </si>
  <si>
    <t>enoyl-CoA hydratase/isomerase family protein</t>
  </si>
  <si>
    <t>rpoC</t>
  </si>
  <si>
    <t>BP0016</t>
  </si>
  <si>
    <t>DNA-directed RNA polymerase subunit beta'</t>
  </si>
  <si>
    <t>bllY</t>
  </si>
  <si>
    <t>BP3040</t>
  </si>
  <si>
    <t>hemolysin</t>
  </si>
  <si>
    <t>serB</t>
  </si>
  <si>
    <t>BP0863</t>
  </si>
  <si>
    <t>phosphoserine phosphatase</t>
  </si>
  <si>
    <t>BP2571</t>
  </si>
  <si>
    <t>BP1233</t>
  </si>
  <si>
    <t>tryptophan 2,3-dioxygenase</t>
  </si>
  <si>
    <t>BP0121</t>
  </si>
  <si>
    <t>BP2485</t>
  </si>
  <si>
    <t>folP</t>
  </si>
  <si>
    <t>BP1076</t>
  </si>
  <si>
    <t>dihydropteroate synthase</t>
  </si>
  <si>
    <t>BP1567</t>
  </si>
  <si>
    <t>BP2284</t>
  </si>
  <si>
    <t>glpR</t>
  </si>
  <si>
    <t>BP2643</t>
  </si>
  <si>
    <t>glycerol-3-phosphate regulon repressor protein</t>
  </si>
  <si>
    <t>BP2494</t>
  </si>
  <si>
    <t>BP2604</t>
  </si>
  <si>
    <t>BP0937</t>
  </si>
  <si>
    <t>phage-like protein</t>
  </si>
  <si>
    <t>BP1469</t>
  </si>
  <si>
    <t>BP2342</t>
  </si>
  <si>
    <t>BP0511</t>
  </si>
  <si>
    <t>BP1685</t>
  </si>
  <si>
    <t>BP3061</t>
  </si>
  <si>
    <t>5-formyltetrahydrofolate cyclo-ligase</t>
  </si>
  <si>
    <t>BP3437</t>
  </si>
  <si>
    <t>BP3759</t>
  </si>
  <si>
    <t>mce related protein</t>
  </si>
  <si>
    <t>srpH</t>
  </si>
  <si>
    <t>BP1972</t>
  </si>
  <si>
    <t>serine acetyltransferase</t>
  </si>
  <si>
    <t>ihfA</t>
  </si>
  <si>
    <t>BP2572</t>
  </si>
  <si>
    <t>integration host factor subunit alpha</t>
  </si>
  <si>
    <t>BP2732</t>
  </si>
  <si>
    <t>BP2986</t>
  </si>
  <si>
    <t>cyaD</t>
  </si>
  <si>
    <t>BP0762</t>
  </si>
  <si>
    <t>cyclolysin secretion protein CyaD</t>
  </si>
  <si>
    <t>BP1115</t>
  </si>
  <si>
    <t>BP2580</t>
  </si>
  <si>
    <t>BP1976</t>
  </si>
  <si>
    <t>BP1019</t>
  </si>
  <si>
    <t>tolB</t>
  </si>
  <si>
    <t>BP3343</t>
  </si>
  <si>
    <t>translocation protein TolB</t>
  </si>
  <si>
    <t>BP2701</t>
  </si>
  <si>
    <t>BP1259</t>
  </si>
  <si>
    <t>bscE</t>
  </si>
  <si>
    <t>BP2263</t>
  </si>
  <si>
    <t>thiF</t>
  </si>
  <si>
    <t>BP0610</t>
  </si>
  <si>
    <t>adenylyltransferase</t>
  </si>
  <si>
    <t>BP0674</t>
  </si>
  <si>
    <t>BP1926</t>
  </si>
  <si>
    <t>bscN</t>
  </si>
  <si>
    <t>BP2245</t>
  </si>
  <si>
    <t>type III secretion system ATPase</t>
  </si>
  <si>
    <t>BP2600</t>
  </si>
  <si>
    <t>modC</t>
  </si>
  <si>
    <t>BP3093</t>
  </si>
  <si>
    <t>molybdenum ABC transporter ATP-binding protein ModC</t>
  </si>
  <si>
    <t>BP3423</t>
  </si>
  <si>
    <t>BP3508</t>
  </si>
  <si>
    <t>BP2350</t>
  </si>
  <si>
    <t>globin-like protein</t>
  </si>
  <si>
    <t>BP2735</t>
  </si>
  <si>
    <t>bipA</t>
  </si>
  <si>
    <t>BP1112</t>
  </si>
  <si>
    <t>outer membrane ligand binding protein</t>
  </si>
  <si>
    <t>BP3466</t>
  </si>
  <si>
    <t>BP3756</t>
  </si>
  <si>
    <t>BP2423</t>
  </si>
  <si>
    <t>lolA</t>
  </si>
  <si>
    <t>BP2472</t>
  </si>
  <si>
    <t>outer-membrane lipoprotein carrier protein</t>
  </si>
  <si>
    <t>BP3269</t>
  </si>
  <si>
    <t>ubiquinone biosynthesis hydroxylase family protein</t>
  </si>
  <si>
    <t>nrdR</t>
  </si>
  <si>
    <t>BP2951</t>
  </si>
  <si>
    <t>transcriptional regulator NrdR</t>
  </si>
  <si>
    <t>cca</t>
  </si>
  <si>
    <t>BP3059</t>
  </si>
  <si>
    <t>tRNA CCA-pyrophosphorylase</t>
  </si>
  <si>
    <t>trkH</t>
  </si>
  <si>
    <t>BP0574</t>
  </si>
  <si>
    <t>BP1807</t>
  </si>
  <si>
    <t>bopB</t>
  </si>
  <si>
    <t>BP2252</t>
  </si>
  <si>
    <t>outer protein B</t>
  </si>
  <si>
    <t>BP2689</t>
  </si>
  <si>
    <t>ribosome biogenesis GTPase</t>
  </si>
  <si>
    <t>BP2733</t>
  </si>
  <si>
    <t>purU</t>
  </si>
  <si>
    <t>BP3254</t>
  </si>
  <si>
    <t>formyltetrahydrofolate deformylase</t>
  </si>
  <si>
    <t>BP2692</t>
  </si>
  <si>
    <t>BP0441</t>
  </si>
  <si>
    <t>BP1238</t>
  </si>
  <si>
    <t>glutathione-S-transferase</t>
  </si>
  <si>
    <t>kdtA</t>
  </si>
  <si>
    <t>BP0095</t>
  </si>
  <si>
    <t>3-deoxy-D-manno-octulosonic-acid transferase</t>
  </si>
  <si>
    <t>mrdA</t>
  </si>
  <si>
    <t>BP0377</t>
  </si>
  <si>
    <t>penicillin-binding protein 2</t>
  </si>
  <si>
    <t>BP0635</t>
  </si>
  <si>
    <t>dld</t>
  </si>
  <si>
    <t>BP0651</t>
  </si>
  <si>
    <t>D-lactate dehydrogenase</t>
  </si>
  <si>
    <t>BP0927</t>
  </si>
  <si>
    <t>BP1362</t>
  </si>
  <si>
    <t>fliS</t>
  </si>
  <si>
    <t>BP1409</t>
  </si>
  <si>
    <t>flagellar protein FliS</t>
  </si>
  <si>
    <t>BP1560</t>
  </si>
  <si>
    <t>BP1607</t>
  </si>
  <si>
    <t>BP1686</t>
  </si>
  <si>
    <t>phaG</t>
  </si>
  <si>
    <t>BP1696</t>
  </si>
  <si>
    <t>monovalent cation/H+ antiporter subunit G</t>
  </si>
  <si>
    <t>BP1810</t>
  </si>
  <si>
    <t>BP2030</t>
  </si>
  <si>
    <t>uvrC</t>
  </si>
  <si>
    <t>BP2081</t>
  </si>
  <si>
    <t>excinuclease ABC subunit C</t>
  </si>
  <si>
    <t>BP2657</t>
  </si>
  <si>
    <t>BP3352</t>
  </si>
  <si>
    <t>BP3585</t>
  </si>
  <si>
    <t>hisB</t>
  </si>
  <si>
    <t>BP3770</t>
  </si>
  <si>
    <t>imidazoleglycerol-phosphate dehydratase</t>
  </si>
  <si>
    <t>recJ</t>
  </si>
  <si>
    <t>BP1105</t>
  </si>
  <si>
    <t>single-stranded-DNA-specific exonuclease</t>
  </si>
  <si>
    <t>BP1242</t>
  </si>
  <si>
    <t>BP2977</t>
  </si>
  <si>
    <t>BP0186</t>
  </si>
  <si>
    <t>glnL</t>
  </si>
  <si>
    <t>BP1597</t>
  </si>
  <si>
    <t>nitrogen regulation protein NR(II)</t>
  </si>
  <si>
    <t>bscI</t>
  </si>
  <si>
    <t>BP2249</t>
  </si>
  <si>
    <t>BP3798</t>
  </si>
  <si>
    <t>parA</t>
  </si>
  <si>
    <t>BP0003</t>
  </si>
  <si>
    <t>ParA family protein</t>
  </si>
  <si>
    <t>BP2329</t>
  </si>
  <si>
    <t>etfB</t>
  </si>
  <si>
    <t>BP0961</t>
  </si>
  <si>
    <t>electron transfer flavoprotein subunit beta</t>
  </si>
  <si>
    <t>BP0599</t>
  </si>
  <si>
    <t>BP2149</t>
  </si>
  <si>
    <t>bscK</t>
  </si>
  <si>
    <t>BP2247</t>
  </si>
  <si>
    <t>BP2465</t>
  </si>
  <si>
    <t>rplJ</t>
  </si>
  <si>
    <t>BP0013</t>
  </si>
  <si>
    <t>50S ribosomal protein L10</t>
  </si>
  <si>
    <t>BP3733</t>
  </si>
  <si>
    <t>BP0726</t>
  </si>
  <si>
    <t>BP2964</t>
  </si>
  <si>
    <t>BP2914</t>
  </si>
  <si>
    <t>BP1898</t>
  </si>
  <si>
    <t>BP2451</t>
  </si>
  <si>
    <t>BP3144</t>
  </si>
  <si>
    <t>phaD</t>
  </si>
  <si>
    <t>BP1693</t>
  </si>
  <si>
    <t>monovalent cation/H+ antiporter subunit D</t>
  </si>
  <si>
    <t>BP0519</t>
  </si>
  <si>
    <t>BP0652</t>
  </si>
  <si>
    <t>ilvB</t>
  </si>
  <si>
    <t>BP0784</t>
  </si>
  <si>
    <t>BP2351</t>
  </si>
  <si>
    <t>inner membrane transport permease</t>
  </si>
  <si>
    <t>BP2519</t>
  </si>
  <si>
    <t>dipeptidase</t>
  </si>
  <si>
    <t>aroE</t>
  </si>
  <si>
    <t>BP3004</t>
  </si>
  <si>
    <t>shikimate dehydrogenase</t>
  </si>
  <si>
    <t>fadD</t>
  </si>
  <si>
    <t>BP2811</t>
  </si>
  <si>
    <t>long-chain-fatty-acid--CoA ligase</t>
  </si>
  <si>
    <t>BP2972</t>
  </si>
  <si>
    <t>BP2864</t>
  </si>
  <si>
    <t>hisD</t>
  </si>
  <si>
    <t>BP3768</t>
  </si>
  <si>
    <t>histidinol dehydrogenase</t>
  </si>
  <si>
    <t>BP2059</t>
  </si>
  <si>
    <t>beta-ketothiolase</t>
  </si>
  <si>
    <t>fhaL</t>
  </si>
  <si>
    <t>BP2907</t>
  </si>
  <si>
    <t>BP1986</t>
  </si>
  <si>
    <t>xseB</t>
  </si>
  <si>
    <t>BP2800</t>
  </si>
  <si>
    <t>exodeoxyribonuclease VII small subunit</t>
  </si>
  <si>
    <t>cusC</t>
  </si>
  <si>
    <t>BP0986</t>
  </si>
  <si>
    <t>outer membrane lipoprotein</t>
  </si>
  <si>
    <t>BP0867</t>
  </si>
  <si>
    <t>BP1809</t>
  </si>
  <si>
    <t>BP3465</t>
  </si>
  <si>
    <t>pssA</t>
  </si>
  <si>
    <t>BP0792</t>
  </si>
  <si>
    <t>CDP-diacylglycerol--serine O-phosphatidyltransferase</t>
  </si>
  <si>
    <t>BP2818</t>
  </si>
  <si>
    <t>BP0517</t>
  </si>
  <si>
    <t>parC</t>
  </si>
  <si>
    <t>BP1266</t>
  </si>
  <si>
    <t>DNA topoisomerase IV subunit A</t>
  </si>
  <si>
    <t>BP2929</t>
  </si>
  <si>
    <t>BP3857</t>
  </si>
  <si>
    <t>antisense: BP1141</t>
  </si>
  <si>
    <t>BP3390</t>
  </si>
  <si>
    <t>phage repressor protein</t>
  </si>
  <si>
    <t>era</t>
  </si>
  <si>
    <t>BP2430</t>
  </si>
  <si>
    <t>GTP-binding protein Era</t>
  </si>
  <si>
    <t>BP0101A</t>
  </si>
  <si>
    <t>BP0416</t>
  </si>
  <si>
    <t>BP0417</t>
  </si>
  <si>
    <t>BP0431</t>
  </si>
  <si>
    <t>molybdopterin oxidoreductase</t>
  </si>
  <si>
    <t>BP0509</t>
  </si>
  <si>
    <t>phage-related DNA recombination protein</t>
  </si>
  <si>
    <t>BP0523</t>
  </si>
  <si>
    <t>BP0582</t>
  </si>
  <si>
    <t>isochorismatase</t>
  </si>
  <si>
    <t>BP0593</t>
  </si>
  <si>
    <t>BP0616</t>
  </si>
  <si>
    <t>BP0637</t>
  </si>
  <si>
    <t>BP0647</t>
  </si>
  <si>
    <t>BP0668</t>
  </si>
  <si>
    <t>BP0672</t>
  </si>
  <si>
    <t>BP0673</t>
  </si>
  <si>
    <t>BP0722</t>
  </si>
  <si>
    <t>BP0755</t>
  </si>
  <si>
    <t>amino acid deaminase</t>
  </si>
  <si>
    <t>BP0920</t>
  </si>
  <si>
    <t>tricarballylate dehydrogenase</t>
  </si>
  <si>
    <t>BP1164</t>
  </si>
  <si>
    <t>BP1207</t>
  </si>
  <si>
    <t>N-acyl-D-glutamate deacylase</t>
  </si>
  <si>
    <t>BP1212</t>
  </si>
  <si>
    <t>BP1265</t>
  </si>
  <si>
    <t>BP1352</t>
  </si>
  <si>
    <t>BP1353</t>
  </si>
  <si>
    <t>BP1384</t>
  </si>
  <si>
    <t>fliL</t>
  </si>
  <si>
    <t>BP1395</t>
  </si>
  <si>
    <t>flagellar protein FliL</t>
  </si>
  <si>
    <t>fliT</t>
  </si>
  <si>
    <t>BP1408</t>
  </si>
  <si>
    <t>flagellar protein FliT</t>
  </si>
  <si>
    <t>BP1523</t>
  </si>
  <si>
    <t>BP1668</t>
  </si>
  <si>
    <t>BP1701</t>
  </si>
  <si>
    <t>BP1826</t>
  </si>
  <si>
    <t>BP1874</t>
  </si>
  <si>
    <t>BP1928</t>
  </si>
  <si>
    <t>BP1958</t>
  </si>
  <si>
    <t>BP2017</t>
  </si>
  <si>
    <t>haloacid-type dehydrogenase</t>
  </si>
  <si>
    <t>BP2115</t>
  </si>
  <si>
    <t>BP2340</t>
  </si>
  <si>
    <t>BP2349</t>
  </si>
  <si>
    <t>3-deoxy-D-manno-octulosonic-acid kinase</t>
  </si>
  <si>
    <t>BP2370</t>
  </si>
  <si>
    <t>kdpD</t>
  </si>
  <si>
    <t>BP2483</t>
  </si>
  <si>
    <t>two component sensor protein</t>
  </si>
  <si>
    <t>BP2513</t>
  </si>
  <si>
    <t>BP2514</t>
  </si>
  <si>
    <t>soxA</t>
  </si>
  <si>
    <t>BP2516</t>
  </si>
  <si>
    <t>sarcosine oxidase subunit alpha</t>
  </si>
  <si>
    <t>BP2523</t>
  </si>
  <si>
    <t>BP2597</t>
  </si>
  <si>
    <t>BP2608</t>
  </si>
  <si>
    <t>BP2943</t>
  </si>
  <si>
    <t>BP3080</t>
  </si>
  <si>
    <t>BP3143</t>
  </si>
  <si>
    <t>BP3157</t>
  </si>
  <si>
    <t>omega-amino acid--pyruvate aminotransferase</t>
  </si>
  <si>
    <t>BP3340</t>
  </si>
  <si>
    <t>BP3454</t>
  </si>
  <si>
    <t>BP3596</t>
  </si>
  <si>
    <t>cobalmin ABC transporter substrate-binding protein</t>
  </si>
  <si>
    <t>BP3700</t>
  </si>
  <si>
    <t>BP3856</t>
  </si>
  <si>
    <t>taurine catabolism dioxygenase</t>
  </si>
  <si>
    <t>BP2581</t>
  </si>
  <si>
    <t>fbp</t>
  </si>
  <si>
    <t>BP0868</t>
  </si>
  <si>
    <t>fructose-1,6-bisphosphatase</t>
  </si>
  <si>
    <t>gidA</t>
  </si>
  <si>
    <t>BP0001</t>
  </si>
  <si>
    <t>tRNA uridine 5-carboxymethylaminomethyl modification protein</t>
  </si>
  <si>
    <t>BP1843</t>
  </si>
  <si>
    <t>BP1850</t>
  </si>
  <si>
    <t>pepA</t>
  </si>
  <si>
    <t>BP2421</t>
  </si>
  <si>
    <t>cytosol aminopeptidase</t>
  </si>
  <si>
    <t>aceF</t>
  </si>
  <si>
    <t>BP0994</t>
  </si>
  <si>
    <t>pyruvate dehydrogenase complex dihydrolipoamide acetyltransferase</t>
  </si>
  <si>
    <t>BP2655</t>
  </si>
  <si>
    <t>BP2937</t>
  </si>
  <si>
    <t>BP1476</t>
  </si>
  <si>
    <t>slmA</t>
  </si>
  <si>
    <t>BP0381</t>
  </si>
  <si>
    <t>nucleoid occlusion protein</t>
  </si>
  <si>
    <t>BP2355</t>
  </si>
  <si>
    <t>BP3563</t>
  </si>
  <si>
    <t>intracellular septation protein A</t>
  </si>
  <si>
    <t>BP1550</t>
  </si>
  <si>
    <t>nucleoid-associated protein</t>
  </si>
  <si>
    <t>BP3341</t>
  </si>
  <si>
    <t>BP0067</t>
  </si>
  <si>
    <t>BP0443</t>
  </si>
  <si>
    <t>glmM</t>
  </si>
  <si>
    <t>BP1075</t>
  </si>
  <si>
    <t>phosphoglucosamine mutase</t>
  </si>
  <si>
    <t>BP2106</t>
  </si>
  <si>
    <t>BP2752</t>
  </si>
  <si>
    <t>BP0725</t>
  </si>
  <si>
    <t>ureJ</t>
  </si>
  <si>
    <t>BP3170</t>
  </si>
  <si>
    <t>urease accessory protein</t>
  </si>
  <si>
    <t>exbB</t>
  </si>
  <si>
    <t>BP3532</t>
  </si>
  <si>
    <t>MotA/TolQ/ExbB proton channel family protein</t>
  </si>
  <si>
    <t>BP3750</t>
  </si>
  <si>
    <t>murA</t>
  </si>
  <si>
    <t>BP3766</t>
  </si>
  <si>
    <t>UDP-N-acetylglucosamine 1-carboxyvinyltransferase</t>
  </si>
  <si>
    <t>BP0162</t>
  </si>
  <si>
    <t>BP0182</t>
  </si>
  <si>
    <t>iron sulfur binding protein</t>
  </si>
  <si>
    <t>bscL</t>
  </si>
  <si>
    <t>BP2246</t>
  </si>
  <si>
    <t>type III secretion system protein</t>
  </si>
  <si>
    <t>BP2324</t>
  </si>
  <si>
    <t>BP2503</t>
  </si>
  <si>
    <t>ferrochelatase</t>
  </si>
  <si>
    <t>BP3814</t>
  </si>
  <si>
    <t>AcrB/AcrD/AcrF family protein</t>
  </si>
  <si>
    <t>phaE</t>
  </si>
  <si>
    <t>BP1694</t>
  </si>
  <si>
    <t>monovalent cation/H+ antiporter subunit E</t>
  </si>
  <si>
    <t>BP2424</t>
  </si>
  <si>
    <t>BP1440</t>
  </si>
  <si>
    <t>BP0439</t>
  </si>
  <si>
    <t>bscJ</t>
  </si>
  <si>
    <t>BP2248</t>
  </si>
  <si>
    <t>BP2569</t>
  </si>
  <si>
    <t>asd</t>
  </si>
  <si>
    <t>BP1484</t>
  </si>
  <si>
    <t>aspartate-semialdehyde dehydrogenase</t>
  </si>
  <si>
    <t>BP3588</t>
  </si>
  <si>
    <t>BP3685</t>
  </si>
  <si>
    <t>BP2867</t>
  </si>
  <si>
    <t>BP1413</t>
  </si>
  <si>
    <t>BP2338</t>
  </si>
  <si>
    <t>BP1849</t>
  </si>
  <si>
    <t>BP2133</t>
  </si>
  <si>
    <t>transmembrane efflux protein</t>
  </si>
  <si>
    <t>BP2633</t>
  </si>
  <si>
    <t>BP3075</t>
  </si>
  <si>
    <t>BP2156</t>
  </si>
  <si>
    <t>BP2616</t>
  </si>
  <si>
    <t>bscF</t>
  </si>
  <si>
    <t>BP2264</t>
  </si>
  <si>
    <t>betT</t>
  </si>
  <si>
    <t>BP0831</t>
  </si>
  <si>
    <t>high-affinity choline transport protein</t>
  </si>
  <si>
    <t>BP1142</t>
  </si>
  <si>
    <t>BP1267</t>
  </si>
  <si>
    <t>BP2038</t>
  </si>
  <si>
    <t>hydroxlacyl-CoA dehydrogenase</t>
  </si>
  <si>
    <t>BP2467</t>
  </si>
  <si>
    <t>anmK</t>
  </si>
  <si>
    <t>BP2957</t>
  </si>
  <si>
    <t>anhydro-N-acetylmuramic acid kinase</t>
  </si>
  <si>
    <t>lolB</t>
  </si>
  <si>
    <t>BP3127</t>
  </si>
  <si>
    <t>outer membrane lipoprotein LolB</t>
  </si>
  <si>
    <t>gst</t>
  </si>
  <si>
    <t>BP1664</t>
  </si>
  <si>
    <t>BP2632</t>
  </si>
  <si>
    <t>BP2660</t>
  </si>
  <si>
    <t>6-carboxy-5,6,7,8-tetrahydropterin synthase</t>
  </si>
  <si>
    <t>BP0119</t>
  </si>
  <si>
    <t>BP0226</t>
  </si>
  <si>
    <t>BP0733</t>
  </si>
  <si>
    <t>BP0786</t>
  </si>
  <si>
    <t>BP1619</t>
  </si>
  <si>
    <t>BP1633</t>
  </si>
  <si>
    <t>BP2048</t>
  </si>
  <si>
    <t>BP2105</t>
  </si>
  <si>
    <t>BP2125A</t>
  </si>
  <si>
    <t>catD2</t>
  </si>
  <si>
    <t>BP0225</t>
  </si>
  <si>
    <t>3-oxoadipate enol-lactone hydrolase</t>
  </si>
  <si>
    <t>BP0510</t>
  </si>
  <si>
    <t>BP0592</t>
  </si>
  <si>
    <t>BP3419</t>
  </si>
  <si>
    <t>BP2878</t>
  </si>
  <si>
    <t>hisG</t>
  </si>
  <si>
    <t>BP3767</t>
  </si>
  <si>
    <t>ATP phosphoribosyltransferase</t>
  </si>
  <si>
    <t>BP0202</t>
  </si>
  <si>
    <t>BP0496</t>
  </si>
  <si>
    <t>BP2341</t>
  </si>
  <si>
    <t>BP0892</t>
  </si>
  <si>
    <t>BP3765</t>
  </si>
  <si>
    <t>bplG</t>
  </si>
  <si>
    <t>BP0087</t>
  </si>
  <si>
    <t>sugar transferase</t>
  </si>
  <si>
    <t>recG</t>
  </si>
  <si>
    <t>BP1612</t>
  </si>
  <si>
    <t>BP3584</t>
  </si>
  <si>
    <t>ahpC</t>
  </si>
  <si>
    <t>BP3552</t>
  </si>
  <si>
    <t>peroxiredoxin</t>
  </si>
  <si>
    <t>BP1795</t>
  </si>
  <si>
    <t>BP0210</t>
  </si>
  <si>
    <t>alkB</t>
  </si>
  <si>
    <t>BP0340</t>
  </si>
  <si>
    <t>alkylated DNA repair protein</t>
  </si>
  <si>
    <t>BP0427</t>
  </si>
  <si>
    <t>idnO</t>
  </si>
  <si>
    <t>BP0464</t>
  </si>
  <si>
    <t>gluconate 5-dehydrogenase</t>
  </si>
  <si>
    <t>rocD</t>
  </si>
  <si>
    <t>BP0539</t>
  </si>
  <si>
    <t>ornithine aminotransferase</t>
  </si>
  <si>
    <t>BP0820</t>
  </si>
  <si>
    <t>BP1002</t>
  </si>
  <si>
    <t>BP1079</t>
  </si>
  <si>
    <t>BP1171</t>
  </si>
  <si>
    <t>BP1178</t>
  </si>
  <si>
    <t>BP1348</t>
  </si>
  <si>
    <t>leuC</t>
  </si>
  <si>
    <t>BP1481</t>
  </si>
  <si>
    <t>3-isopropylmalate dehydratase large subunit</t>
  </si>
  <si>
    <t>glnG</t>
  </si>
  <si>
    <t>BP1598</t>
  </si>
  <si>
    <t>nitrogen regulation protein NR(I)</t>
  </si>
  <si>
    <t>phaF</t>
  </si>
  <si>
    <t>BP1695</t>
  </si>
  <si>
    <t>monovalent cation/H+ antiporter subunit F</t>
  </si>
  <si>
    <t>BP1824</t>
  </si>
  <si>
    <t>BP2598</t>
  </si>
  <si>
    <t>BP2615</t>
  </si>
  <si>
    <t>BP2819</t>
  </si>
  <si>
    <t>BP2913</t>
  </si>
  <si>
    <t>BP3353</t>
  </si>
  <si>
    <t>BP3841</t>
  </si>
  <si>
    <t>CAIB/BAIF family protein</t>
  </si>
  <si>
    <t>BP3842</t>
  </si>
  <si>
    <t>katA</t>
  </si>
  <si>
    <t>BP3852</t>
  </si>
  <si>
    <t>catalase</t>
  </si>
  <si>
    <t>dps</t>
  </si>
  <si>
    <t>BP1616</t>
  </si>
  <si>
    <t>sigE</t>
  </si>
  <si>
    <t>BP2437</t>
  </si>
  <si>
    <t>RNA polymerase sigma factor RpoE</t>
  </si>
  <si>
    <t>bopD</t>
  </si>
  <si>
    <t>BP2253</t>
  </si>
  <si>
    <t>outer protein D</t>
  </si>
  <si>
    <t>BP3690</t>
  </si>
  <si>
    <t>BP1844</t>
  </si>
  <si>
    <t>glnS</t>
  </si>
  <si>
    <t>BP3226</t>
  </si>
  <si>
    <t>glutamine--tRNA ligase</t>
  </si>
  <si>
    <t>BP2344</t>
  </si>
  <si>
    <t>BP3342</t>
  </si>
  <si>
    <t>peptidoglycan-associated lipoprotein</t>
  </si>
  <si>
    <t>ftsH</t>
  </si>
  <si>
    <t>BP1077</t>
  </si>
  <si>
    <t>ATP-dependent zinc metalloprotease FtsH</t>
  </si>
  <si>
    <t>BP0124</t>
  </si>
  <si>
    <t>BP0166</t>
  </si>
  <si>
    <t>BP0175</t>
  </si>
  <si>
    <t>BP0203</t>
  </si>
  <si>
    <t>BP0392</t>
  </si>
  <si>
    <t>BP0688</t>
  </si>
  <si>
    <t>BP1491</t>
  </si>
  <si>
    <t>BP2845</t>
  </si>
  <si>
    <t>BP2976</t>
  </si>
  <si>
    <t>BP3111</t>
  </si>
  <si>
    <t>BP3148</t>
  </si>
  <si>
    <t>BP3607</t>
  </si>
  <si>
    <t>BP0498</t>
  </si>
  <si>
    <t>fim3</t>
  </si>
  <si>
    <t>BP1568</t>
  </si>
  <si>
    <t>serotype 3 fimbrial subunit</t>
  </si>
  <si>
    <t>BP3268</t>
  </si>
  <si>
    <t>membrane-bound transglycosylase</t>
  </si>
  <si>
    <t>odhB</t>
  </si>
  <si>
    <t>BP1125</t>
  </si>
  <si>
    <t>2-oxoglutarate dehydrogenase complex subunit dihydrolipoamide succinyltransferase</t>
  </si>
  <si>
    <t>flaA</t>
  </si>
  <si>
    <t>BP0996</t>
  </si>
  <si>
    <t>flagellin</t>
  </si>
  <si>
    <t>BP1342</t>
  </si>
  <si>
    <t>BPt35</t>
  </si>
  <si>
    <t>ispH</t>
  </si>
  <si>
    <t>BP1237</t>
  </si>
  <si>
    <t>4-hydroxy-3-methylbut-2-enyl diphosphate reductase</t>
  </si>
  <si>
    <t>BP0683</t>
  </si>
  <si>
    <t>4,5-dihydroxyphthalate decarboxylase</t>
  </si>
  <si>
    <t>BP3414</t>
  </si>
  <si>
    <t>tRNA-dihydrouridine synthase</t>
  </si>
  <si>
    <t>ecnA1</t>
  </si>
  <si>
    <t>BP0527</t>
  </si>
  <si>
    <t>BP0526</t>
  </si>
  <si>
    <t>BP1439</t>
  </si>
  <si>
    <t>BP1547</t>
  </si>
  <si>
    <t>gltS</t>
  </si>
  <si>
    <t>BP0402</t>
  </si>
  <si>
    <t>sodium/glutamate symport carrier protein</t>
  </si>
  <si>
    <t>glnA</t>
  </si>
  <si>
    <t>BP1596</t>
  </si>
  <si>
    <t>glutamine synthetase</t>
  </si>
  <si>
    <t>BP3800</t>
  </si>
  <si>
    <t>gidB</t>
  </si>
  <si>
    <t>BP0002</t>
  </si>
  <si>
    <t>rRNA small subunit methyltransferase G</t>
  </si>
  <si>
    <t>BP2705</t>
  </si>
  <si>
    <t>adhI</t>
  </si>
  <si>
    <t>BP3751</t>
  </si>
  <si>
    <t>rplL</t>
  </si>
  <si>
    <t>BP0014</t>
  </si>
  <si>
    <t>50S ribosomal protein L7/L12</t>
  </si>
  <si>
    <t>sphB1</t>
  </si>
  <si>
    <t>BP0216</t>
  </si>
  <si>
    <t>autotransporter subtilisin-like protease</t>
  </si>
  <si>
    <t>BP0256</t>
  </si>
  <si>
    <t>BP0358</t>
  </si>
  <si>
    <t>BP0611</t>
  </si>
  <si>
    <t>BP0676</t>
  </si>
  <si>
    <t>BP0739</t>
  </si>
  <si>
    <t>BP0877</t>
  </si>
  <si>
    <t>BP1020</t>
  </si>
  <si>
    <t>BP1208</t>
  </si>
  <si>
    <t>BP1224</t>
  </si>
  <si>
    <t>BP1572</t>
  </si>
  <si>
    <t>BP1678</t>
  </si>
  <si>
    <t>BP1961</t>
  </si>
  <si>
    <t>flavocytochrome</t>
  </si>
  <si>
    <t>BP2266</t>
  </si>
  <si>
    <t>BP2550</t>
  </si>
  <si>
    <t>BP2884</t>
  </si>
  <si>
    <t>BP3160</t>
  </si>
  <si>
    <t>BP3164</t>
  </si>
  <si>
    <t>BP3188</t>
  </si>
  <si>
    <t>BP3279</t>
  </si>
  <si>
    <t>BP3327</t>
  </si>
  <si>
    <t>nucleotidyl transferase</t>
  </si>
  <si>
    <t>BP3436</t>
  </si>
  <si>
    <t>BP0258</t>
  </si>
  <si>
    <t>BP3500</t>
  </si>
  <si>
    <t>BP0023</t>
  </si>
  <si>
    <t>BP0508</t>
  </si>
  <si>
    <t>phage-related exonuclease</t>
  </si>
  <si>
    <t>BP2087</t>
  </si>
  <si>
    <t>BP2453</t>
  </si>
  <si>
    <t>BP3114</t>
  </si>
  <si>
    <t>BP3230</t>
  </si>
  <si>
    <t>transposase for IS1663</t>
  </si>
  <si>
    <t>BP3311</t>
  </si>
  <si>
    <t>BP3478</t>
  </si>
  <si>
    <t>BP3519</t>
  </si>
  <si>
    <t>BP2782</t>
  </si>
  <si>
    <t>tatA</t>
  </si>
  <si>
    <t>BP3777</t>
  </si>
  <si>
    <t>Sec-independent protein translocase protein TatA</t>
  </si>
  <si>
    <t>BP1842</t>
  </si>
  <si>
    <t>class-V aminotransferase</t>
  </si>
  <si>
    <t>BP3438</t>
  </si>
  <si>
    <t>grp</t>
  </si>
  <si>
    <t>BP3008</t>
  </si>
  <si>
    <t>glutamate uptake regulatory protein</t>
  </si>
  <si>
    <t>BP0724</t>
  </si>
  <si>
    <t>BP0919</t>
  </si>
  <si>
    <t>BP1080</t>
  </si>
  <si>
    <t>BP0442</t>
  </si>
  <si>
    <t>metallo-beta-lactamase family protein</t>
  </si>
  <si>
    <t>BP2723</t>
  </si>
  <si>
    <t>rfbC</t>
  </si>
  <si>
    <t>BP0107</t>
  </si>
  <si>
    <t>dTDP-4-dehydrorhamnose 3,5-epimerase</t>
  </si>
  <si>
    <t>BP1746</t>
  </si>
  <si>
    <t>peptidoglycan-binding protein</t>
  </si>
  <si>
    <t>BP3146</t>
  </si>
  <si>
    <t>asparagine synthase</t>
  </si>
  <si>
    <t>gltB</t>
  </si>
  <si>
    <t>BP3753</t>
  </si>
  <si>
    <t>glutamate synthase large subunit</t>
  </si>
  <si>
    <t>BP0465</t>
  </si>
  <si>
    <t>BP2132</t>
  </si>
  <si>
    <t>BP2776</t>
  </si>
  <si>
    <t>xerC</t>
  </si>
  <si>
    <t>BP3076</t>
  </si>
  <si>
    <t>tyrosine recombinase XerC</t>
  </si>
  <si>
    <t>BP0101B</t>
  </si>
  <si>
    <t>BP3582</t>
  </si>
  <si>
    <t>vrg-6</t>
  </si>
  <si>
    <t>BP2468</t>
  </si>
  <si>
    <t>virulence protein</t>
  </si>
  <si>
    <t>BP3709</t>
  </si>
  <si>
    <t>BP3116</t>
  </si>
  <si>
    <t>modification methylase</t>
  </si>
  <si>
    <t>BP3507</t>
  </si>
  <si>
    <t>BP3270</t>
  </si>
  <si>
    <t>BP0020</t>
  </si>
  <si>
    <t>BP0054</t>
  </si>
  <si>
    <t>glutamate/aspartate ABC transporter ATP-binding protein</t>
  </si>
  <si>
    <t>BP0071</t>
  </si>
  <si>
    <t>BP0137</t>
  </si>
  <si>
    <t>BP0281</t>
  </si>
  <si>
    <t>BP0355</t>
  </si>
  <si>
    <t>BP0481</t>
  </si>
  <si>
    <t>BP0514</t>
  </si>
  <si>
    <t>BP0538</t>
  </si>
  <si>
    <t>BP0910</t>
  </si>
  <si>
    <t>BP0938</t>
  </si>
  <si>
    <t>BP1130</t>
  </si>
  <si>
    <t>BP1397</t>
  </si>
  <si>
    <t>BP1595</t>
  </si>
  <si>
    <t>BP1602</t>
  </si>
  <si>
    <t>BP1656</t>
  </si>
  <si>
    <t>BP1697</t>
  </si>
  <si>
    <t>BP1717</t>
  </si>
  <si>
    <t>BP2029</t>
  </si>
  <si>
    <t>BP2492</t>
  </si>
  <si>
    <t>BP2582</t>
  </si>
  <si>
    <t>BP2721</t>
  </si>
  <si>
    <t>BP3103</t>
  </si>
  <si>
    <t>BP3272</t>
  </si>
  <si>
    <t>BP3386</t>
  </si>
  <si>
    <t>BP3392</t>
  </si>
  <si>
    <t>BP3406</t>
  </si>
  <si>
    <t>BP3451</t>
  </si>
  <si>
    <t>BP2304</t>
  </si>
  <si>
    <t>fmt</t>
  </si>
  <si>
    <t>BP0551</t>
  </si>
  <si>
    <t>methionyl-tRNA formyltransferase</t>
  </si>
  <si>
    <t>moaA</t>
  </si>
  <si>
    <t>BP2706</t>
  </si>
  <si>
    <t>cyclic pyranopterin monophosphate synthase</t>
  </si>
  <si>
    <t>BP0729</t>
  </si>
  <si>
    <t>BP1388</t>
  </si>
  <si>
    <t>BP2172</t>
  </si>
  <si>
    <t>cytochrome C oxidase subunit III</t>
  </si>
  <si>
    <t>BP2686</t>
  </si>
  <si>
    <t>NAD(P)H-hydrate epimerase</t>
  </si>
  <si>
    <t>BP3801</t>
  </si>
  <si>
    <t>BP0681</t>
  </si>
  <si>
    <t>BP0513</t>
  </si>
  <si>
    <t>BP1539</t>
  </si>
  <si>
    <t>BP1018</t>
  </si>
  <si>
    <t>BP1766</t>
  </si>
  <si>
    <t>BP2613</t>
  </si>
  <si>
    <t>BP2825</t>
  </si>
  <si>
    <t>BP2927</t>
  </si>
  <si>
    <t>BP0205</t>
  </si>
  <si>
    <t>BP2422</t>
  </si>
  <si>
    <t>BP2536</t>
  </si>
  <si>
    <t>uroporphyrinogen-III synthase</t>
  </si>
  <si>
    <t>BP0266</t>
  </si>
  <si>
    <t>BP2788</t>
  </si>
  <si>
    <t>BP1010</t>
  </si>
  <si>
    <t>BP1974</t>
  </si>
  <si>
    <t>NAD-dependent protein deacetylase</t>
  </si>
  <si>
    <t>BP2601</t>
  </si>
  <si>
    <t>BP0813</t>
  </si>
  <si>
    <t>BP1711</t>
  </si>
  <si>
    <t>BP2221</t>
  </si>
  <si>
    <t>BP0218</t>
  </si>
  <si>
    <t>gcdH</t>
  </si>
  <si>
    <t>BP1537</t>
  </si>
  <si>
    <t>glutaryl-CoA dehydrogenase</t>
  </si>
  <si>
    <t>BP2489</t>
  </si>
  <si>
    <t>BP3203</t>
  </si>
  <si>
    <t>BP3321</t>
  </si>
  <si>
    <t>BP0411</t>
  </si>
  <si>
    <t>BP0058</t>
  </si>
  <si>
    <t>BP0192</t>
  </si>
  <si>
    <t>BP0327</t>
  </si>
  <si>
    <t>BP0408</t>
  </si>
  <si>
    <t>BP0540</t>
  </si>
  <si>
    <t>BP0646</t>
  </si>
  <si>
    <t>BP0653</t>
  </si>
  <si>
    <t>BP0830</t>
  </si>
  <si>
    <t>BP0888</t>
  </si>
  <si>
    <t>BP1044</t>
  </si>
  <si>
    <t>BP1067</t>
  </si>
  <si>
    <t>BP1093</t>
  </si>
  <si>
    <t>BP1134</t>
  </si>
  <si>
    <t>BP1268</t>
  </si>
  <si>
    <t>BP1337</t>
  </si>
  <si>
    <t>BP1459</t>
  </si>
  <si>
    <t>BP1552</t>
  </si>
  <si>
    <t>BP1557</t>
  </si>
  <si>
    <t>BP1735</t>
  </si>
  <si>
    <t>BP1792</t>
  </si>
  <si>
    <t>BP2137</t>
  </si>
  <si>
    <t>BP2181</t>
  </si>
  <si>
    <t>BP2297</t>
  </si>
  <si>
    <t>BP2316</t>
  </si>
  <si>
    <t>BP2415</t>
  </si>
  <si>
    <t>BP2477</t>
  </si>
  <si>
    <t>BP2524</t>
  </si>
  <si>
    <t>BP2630</t>
  </si>
  <si>
    <t>BP2704</t>
  </si>
  <si>
    <t>BP3046</t>
  </si>
  <si>
    <t>BP3210</t>
  </si>
  <si>
    <t>BP3313</t>
  </si>
  <si>
    <t>BP3323</t>
  </si>
  <si>
    <t>BP3408</t>
  </si>
  <si>
    <t>BP3510</t>
  </si>
  <si>
    <t>BP3726</t>
  </si>
  <si>
    <t>BP3839</t>
  </si>
  <si>
    <t>bcr4</t>
  </si>
  <si>
    <t>BP2250</t>
  </si>
  <si>
    <t>BP0704</t>
  </si>
  <si>
    <t>BP1914</t>
  </si>
  <si>
    <t>BP0571</t>
  </si>
  <si>
    <t>BP0570</t>
  </si>
  <si>
    <t>BP1086</t>
  </si>
  <si>
    <t>BP1196</t>
  </si>
  <si>
    <t>BP3764</t>
  </si>
  <si>
    <t>BP3339</t>
  </si>
  <si>
    <t>BP3581</t>
  </si>
  <si>
    <t>ferredoxin--NADP reductase</t>
  </si>
  <si>
    <t>bscQ</t>
  </si>
  <si>
    <t>BP2241</t>
  </si>
  <si>
    <t>ptlH</t>
  </si>
  <si>
    <t>BP3796</t>
  </si>
  <si>
    <t>type IV secretion system protein PtlH</t>
  </si>
  <si>
    <t>BP2713</t>
  </si>
  <si>
    <t>BP2213</t>
  </si>
  <si>
    <t>BP3320</t>
  </si>
  <si>
    <t>BP2687</t>
  </si>
  <si>
    <t>oligoribonuclease</t>
  </si>
  <si>
    <t>BP0049</t>
  </si>
  <si>
    <t>ampG</t>
  </si>
  <si>
    <t>BP0050</t>
  </si>
  <si>
    <t>muropeptide transporter</t>
  </si>
  <si>
    <t>BP0295</t>
  </si>
  <si>
    <t>BP0332</t>
  </si>
  <si>
    <t>BP0333</t>
  </si>
  <si>
    <t>BP0362</t>
  </si>
  <si>
    <t>CDP-6-deoxy-delta-3,4-glucoseen reductase</t>
  </si>
  <si>
    <t>BP0395</t>
  </si>
  <si>
    <t>BP0401</t>
  </si>
  <si>
    <t>BP0422</t>
  </si>
  <si>
    <t>BP0453</t>
  </si>
  <si>
    <t>low-specificity D-threonine aldolase</t>
  </si>
  <si>
    <t>BP0471</t>
  </si>
  <si>
    <t>3,4-dihydroxy-2-butanone 4-phosphate synthase</t>
  </si>
  <si>
    <t>BP0577</t>
  </si>
  <si>
    <t>BP0591</t>
  </si>
  <si>
    <t>oxidoreductase medium subunit</t>
  </si>
  <si>
    <t>BP0615</t>
  </si>
  <si>
    <t>BP0640</t>
  </si>
  <si>
    <t>BP0727</t>
  </si>
  <si>
    <t>BP0754</t>
  </si>
  <si>
    <t>BP0812</t>
  </si>
  <si>
    <t>BP0839</t>
  </si>
  <si>
    <t>accC</t>
  </si>
  <si>
    <t>BP0889</t>
  </si>
  <si>
    <t>BP0897</t>
  </si>
  <si>
    <t>BP0957</t>
  </si>
  <si>
    <t>BP1009</t>
  </si>
  <si>
    <t>BP1035</t>
  </si>
  <si>
    <t>BP1157</t>
  </si>
  <si>
    <t>BP1159</t>
  </si>
  <si>
    <t>2-pyrone-4,6-dicarboxylic acid hydrolase</t>
  </si>
  <si>
    <t>BP1206</t>
  </si>
  <si>
    <t>nodJ</t>
  </si>
  <si>
    <t>BP1215</t>
  </si>
  <si>
    <t>BP1223</t>
  </si>
  <si>
    <t>BP1332</t>
  </si>
  <si>
    <t>BP1354</t>
  </si>
  <si>
    <t>flgE</t>
  </si>
  <si>
    <t>BP1376</t>
  </si>
  <si>
    <t>flagellar hook protein FlgE</t>
  </si>
  <si>
    <t>fliQ</t>
  </si>
  <si>
    <t>BP1390</t>
  </si>
  <si>
    <t>flagellar biosynthetic protein FliQ</t>
  </si>
  <si>
    <t>fliP</t>
  </si>
  <si>
    <t>BP1391</t>
  </si>
  <si>
    <t>flagellar biosynthesis protein FliP</t>
  </si>
  <si>
    <t>fliM</t>
  </si>
  <si>
    <t>BP1394</t>
  </si>
  <si>
    <t>flagellar motor switch protein FliM</t>
  </si>
  <si>
    <t>BP1444</t>
  </si>
  <si>
    <t>BP1493</t>
  </si>
  <si>
    <t>BP1500</t>
  </si>
  <si>
    <t>PTS system sugar transporter subunit IIA</t>
  </si>
  <si>
    <t>BP1515</t>
  </si>
  <si>
    <t>transporter protein</t>
  </si>
  <si>
    <t>BP1647</t>
  </si>
  <si>
    <t>BP1780</t>
  </si>
  <si>
    <t>BP1822</t>
  </si>
  <si>
    <t>BP1890</t>
  </si>
  <si>
    <t>BP1896</t>
  </si>
  <si>
    <t>hmsR</t>
  </si>
  <si>
    <t>BP1942</t>
  </si>
  <si>
    <t>N-glycosyltransferase</t>
  </si>
  <si>
    <t>BP1980</t>
  </si>
  <si>
    <t>BP2107</t>
  </si>
  <si>
    <t>BP2127</t>
  </si>
  <si>
    <t>exported oxidoreductase subunit</t>
  </si>
  <si>
    <t>BP2206</t>
  </si>
  <si>
    <t>two component sensor kinase</t>
  </si>
  <si>
    <t>bscU</t>
  </si>
  <si>
    <t>BP2237</t>
  </si>
  <si>
    <t>bscR</t>
  </si>
  <si>
    <t>BP2240</t>
  </si>
  <si>
    <t>prpD</t>
  </si>
  <si>
    <t>BP2371</t>
  </si>
  <si>
    <t>2-methylcitrate dehydratase</t>
  </si>
  <si>
    <t>alcC</t>
  </si>
  <si>
    <t>BP2458</t>
  </si>
  <si>
    <t>alcaligin biosynthesis protein</t>
  </si>
  <si>
    <t>soxG</t>
  </si>
  <si>
    <t>BP2515</t>
  </si>
  <si>
    <t>sarcosine oxidase subunit gamma</t>
  </si>
  <si>
    <t>BP2522</t>
  </si>
  <si>
    <t>BP2614</t>
  </si>
  <si>
    <t>BP2802</t>
  </si>
  <si>
    <t>BP2857</t>
  </si>
  <si>
    <t>BP2881</t>
  </si>
  <si>
    <t>BP2940</t>
  </si>
  <si>
    <t>BP3091</t>
  </si>
  <si>
    <t>BP3317</t>
  </si>
  <si>
    <t>BP3383</t>
  </si>
  <si>
    <t>BP3603</t>
  </si>
  <si>
    <t>BP3698</t>
  </si>
  <si>
    <t>leuB</t>
  </si>
  <si>
    <t>BP1483</t>
  </si>
  <si>
    <t>3-isopropylmalate dehydrogenase</t>
  </si>
  <si>
    <t>BP0399</t>
  </si>
  <si>
    <t>glpK</t>
  </si>
  <si>
    <t>BP3825</t>
  </si>
  <si>
    <t>glycerol kinase</t>
  </si>
  <si>
    <t>ddl</t>
  </si>
  <si>
    <t>BP3021</t>
  </si>
  <si>
    <t>D-alanine--D-alanine ligase</t>
  </si>
  <si>
    <t>BP0479</t>
  </si>
  <si>
    <t>sulfite oxidase subunit YedY</t>
  </si>
  <si>
    <t>murE</t>
  </si>
  <si>
    <t>BP3027</t>
  </si>
  <si>
    <t>bifunctional UDP-N-acetylmuramoylalanyl-D-glutamate--2,6-diaminopimelate ligase/UDP-N-acetylmuramoyl-tripeptide:D-alanyl-D-alanine ligase</t>
  </si>
  <si>
    <t>BP3147</t>
  </si>
  <si>
    <t>BP0550</t>
  </si>
  <si>
    <t>sodB</t>
  </si>
  <si>
    <t>BP2761</t>
  </si>
  <si>
    <t>BP2390</t>
  </si>
  <si>
    <t>BP3489</t>
  </si>
  <si>
    <t>BP0993</t>
  </si>
  <si>
    <t>pyruvate dehydrogenase component E1</t>
  </si>
  <si>
    <t>BP3276</t>
  </si>
  <si>
    <t>BP2429</t>
  </si>
  <si>
    <t>BP0211</t>
  </si>
  <si>
    <t>BP0228</t>
  </si>
  <si>
    <t>BP0297</t>
  </si>
  <si>
    <t>BP0488</t>
  </si>
  <si>
    <t>BP0565</t>
  </si>
  <si>
    <t>BP0645</t>
  </si>
  <si>
    <t>BP0716</t>
  </si>
  <si>
    <t>BP0797</t>
  </si>
  <si>
    <t>BP0997</t>
  </si>
  <si>
    <t>BP1048</t>
  </si>
  <si>
    <t>BP1287</t>
  </si>
  <si>
    <t>BP1308</t>
  </si>
  <si>
    <t>BP1361</t>
  </si>
  <si>
    <t>BP1748</t>
  </si>
  <si>
    <t>BP1757</t>
  </si>
  <si>
    <t>BP1866</t>
  </si>
  <si>
    <t>BP2104</t>
  </si>
  <si>
    <t>BP2121</t>
  </si>
  <si>
    <t>BP2135</t>
  </si>
  <si>
    <t>BP2724</t>
  </si>
  <si>
    <t>BP2947</t>
  </si>
  <si>
    <t>BP3186</t>
  </si>
  <si>
    <t>BP3257</t>
  </si>
  <si>
    <t>BP3294</t>
  </si>
  <si>
    <t>BP3336</t>
  </si>
  <si>
    <t>BP3520</t>
  </si>
  <si>
    <t>BP3548</t>
  </si>
  <si>
    <t>BP0403</t>
  </si>
  <si>
    <t>bscS</t>
  </si>
  <si>
    <t>BP2239</t>
  </si>
  <si>
    <t>BP3708</t>
  </si>
  <si>
    <t>dnaN</t>
  </si>
  <si>
    <t>BP0490</t>
  </si>
  <si>
    <t>DNA polymerase III subunit beta</t>
  </si>
  <si>
    <t>BP1548</t>
  </si>
  <si>
    <t>nuclease/helicase</t>
  </si>
  <si>
    <t>BP2497</t>
  </si>
  <si>
    <t>zinc protease</t>
  </si>
  <si>
    <t>BP0183</t>
  </si>
  <si>
    <t>BP1365</t>
  </si>
  <si>
    <t>BP2280</t>
  </si>
  <si>
    <t>sulfurtransferase</t>
  </si>
  <si>
    <t>uppP</t>
  </si>
  <si>
    <t>BP1904</t>
  </si>
  <si>
    <t>undecaprenyl-diphosphatase</t>
  </si>
  <si>
    <t>BP2659</t>
  </si>
  <si>
    <t>7-carboxy-7-deazaguanine synthase</t>
  </si>
  <si>
    <t>pbp</t>
  </si>
  <si>
    <t>BP2754</t>
  </si>
  <si>
    <t>BP1195</t>
  </si>
  <si>
    <t>BP2589</t>
  </si>
  <si>
    <t>BP2142</t>
  </si>
  <si>
    <t>BP2034</t>
  </si>
  <si>
    <t>BP1053</t>
  </si>
  <si>
    <t>BP1959</t>
  </si>
  <si>
    <t>murC</t>
  </si>
  <si>
    <t>BP3022</t>
  </si>
  <si>
    <t>UDP-N-acetylmuramate--L-alanine ligase</t>
  </si>
  <si>
    <t>BP0807</t>
  </si>
  <si>
    <t>BP3505</t>
  </si>
  <si>
    <t>nadE</t>
  </si>
  <si>
    <t>BP2700</t>
  </si>
  <si>
    <t>NAD synthetase</t>
  </si>
  <si>
    <t>mraY</t>
  </si>
  <si>
    <t>BP3026</t>
  </si>
  <si>
    <t>phospho-N-acetylmuramoyl-pentapeptide-transferase</t>
  </si>
  <si>
    <t>BP1120</t>
  </si>
  <si>
    <t>BP1216</t>
  </si>
  <si>
    <t>BP0080</t>
  </si>
  <si>
    <t>BP0473</t>
  </si>
  <si>
    <t>ftsW</t>
  </si>
  <si>
    <t>BP3024</t>
  </si>
  <si>
    <t>lipid II flippase FtsW</t>
  </si>
  <si>
    <t>btr</t>
  </si>
  <si>
    <t>BP1197</t>
  </si>
  <si>
    <t>BP0522</t>
  </si>
  <si>
    <t>metal-activated pyridoxal enzyme</t>
  </si>
  <si>
    <t>BP0918</t>
  </si>
  <si>
    <t>BP1109</t>
  </si>
  <si>
    <t>deoxyribonuclease</t>
  </si>
  <si>
    <t>BP2848</t>
  </si>
  <si>
    <t>BP3503</t>
  </si>
  <si>
    <t>BP3813</t>
  </si>
  <si>
    <t>BP3394</t>
  </si>
  <si>
    <t>BP0268</t>
  </si>
  <si>
    <t>ftsI</t>
  </si>
  <si>
    <t>BP3028</t>
  </si>
  <si>
    <t>peptidoglycan synthetase</t>
  </si>
  <si>
    <t>BP0118</t>
  </si>
  <si>
    <t>BP2812</t>
  </si>
  <si>
    <t>fkpB</t>
  </si>
  <si>
    <t>BP1236</t>
  </si>
  <si>
    <t>ftsA</t>
  </si>
  <si>
    <t>BP3019</t>
  </si>
  <si>
    <t>cell division protein FtsA</t>
  </si>
  <si>
    <t>BP3870</t>
  </si>
  <si>
    <t>BP1202</t>
  </si>
  <si>
    <t>BP3030</t>
  </si>
  <si>
    <t>rRNA small subunit methyltransferase H</t>
  </si>
  <si>
    <t>BP0424</t>
  </si>
  <si>
    <t>BP0804</t>
  </si>
  <si>
    <t>BP2272</t>
  </si>
  <si>
    <t>BP3524</t>
  </si>
  <si>
    <t>BP2603</t>
  </si>
  <si>
    <t>BP3271</t>
  </si>
  <si>
    <t>lolD</t>
  </si>
  <si>
    <t>BP1108</t>
  </si>
  <si>
    <t>lipoprotein releasing system ATP-binding protein</t>
  </si>
  <si>
    <t>bscT</t>
  </si>
  <si>
    <t>BP2238</t>
  </si>
  <si>
    <t>BP2377</t>
  </si>
  <si>
    <t>AMP-binding protein</t>
  </si>
  <si>
    <t>BP2378</t>
  </si>
  <si>
    <t>BP0360</t>
  </si>
  <si>
    <t>BP1004</t>
  </si>
  <si>
    <t>phosphate acetyltransferase</t>
  </si>
  <si>
    <t>BP3243</t>
  </si>
  <si>
    <t>BP1091</t>
  </si>
  <si>
    <t>BP1090</t>
  </si>
  <si>
    <t>BP2583</t>
  </si>
  <si>
    <t>BP2654</t>
  </si>
  <si>
    <t>BP3433</t>
  </si>
  <si>
    <t>BP3593</t>
  </si>
  <si>
    <t>BP2953</t>
  </si>
  <si>
    <t>BP0741</t>
  </si>
  <si>
    <t>guaA</t>
  </si>
  <si>
    <t>BP2624</t>
  </si>
  <si>
    <t>GMP synthase</t>
  </si>
  <si>
    <t>BP2869</t>
  </si>
  <si>
    <t>BP3819</t>
  </si>
  <si>
    <t>BP1590</t>
  </si>
  <si>
    <t>uvrD</t>
  </si>
  <si>
    <t>BP1759</t>
  </si>
  <si>
    <t>DNA helicase II</t>
  </si>
  <si>
    <t>BP0537</t>
  </si>
  <si>
    <t>BP1128</t>
  </si>
  <si>
    <t>BP1186</t>
  </si>
  <si>
    <t>BP1257</t>
  </si>
  <si>
    <t>BP1653</t>
  </si>
  <si>
    <t>BP2045</t>
  </si>
  <si>
    <t>BP2130</t>
  </si>
  <si>
    <t>BP2577</t>
  </si>
  <si>
    <t>BP2640</t>
  </si>
  <si>
    <t>BP3376</t>
  </si>
  <si>
    <t>BP3498</t>
  </si>
  <si>
    <t>BP3550</t>
  </si>
  <si>
    <t>BP3837</t>
  </si>
  <si>
    <t>BP1482</t>
  </si>
  <si>
    <t>3-isopropylmalate dehydratase small subunit</t>
  </si>
  <si>
    <t>BP1555</t>
  </si>
  <si>
    <t>BP0480</t>
  </si>
  <si>
    <t>sulfite oxidase heme-binding subunit YedZ</t>
  </si>
  <si>
    <t>pdxK</t>
  </si>
  <si>
    <t>BP1321</t>
  </si>
  <si>
    <t>pyridoxine kinase</t>
  </si>
  <si>
    <t>murG</t>
  </si>
  <si>
    <t>BP3023</t>
  </si>
  <si>
    <t>undecaprenyldiphospho-muramoylpentapeptide beta-N- acetylglucosaminyltransferase</t>
  </si>
  <si>
    <t>ureC</t>
  </si>
  <si>
    <t>BP3168</t>
  </si>
  <si>
    <t>urease subunit alpha</t>
  </si>
  <si>
    <t>BP3799</t>
  </si>
  <si>
    <t>BP0361</t>
  </si>
  <si>
    <t>BP2638</t>
  </si>
  <si>
    <t>BP1092</t>
  </si>
  <si>
    <t>two-component histidine kinase</t>
  </si>
  <si>
    <t>BP0063</t>
  </si>
  <si>
    <t>BP0684A</t>
  </si>
  <si>
    <t>2Fe-2S ferredoxin</t>
  </si>
  <si>
    <t>pphA</t>
  </si>
  <si>
    <t>BP0904</t>
  </si>
  <si>
    <t>serine/threonine protein phosphatase 1</t>
  </si>
  <si>
    <t>BP1211</t>
  </si>
  <si>
    <t>BP3216</t>
  </si>
  <si>
    <t>ftsQ</t>
  </si>
  <si>
    <t>BP3020</t>
  </si>
  <si>
    <t>cell division protein FtsQ</t>
  </si>
  <si>
    <t>aroC</t>
  </si>
  <si>
    <t>BP1462</t>
  </si>
  <si>
    <t>chorismate synthase</t>
  </si>
  <si>
    <t>BP2915</t>
  </si>
  <si>
    <t>BP3140</t>
  </si>
  <si>
    <t>BP3391</t>
  </si>
  <si>
    <t>ptsI</t>
  </si>
  <si>
    <t>BP1502</t>
  </si>
  <si>
    <t>phosphoenolpyruvate-protein phosphotransferase</t>
  </si>
  <si>
    <t>BP2139</t>
  </si>
  <si>
    <t>BP1947</t>
  </si>
  <si>
    <t>BP3005</t>
  </si>
  <si>
    <t>BP3065</t>
  </si>
  <si>
    <t>BP2751</t>
  </si>
  <si>
    <t>BP3039</t>
  </si>
  <si>
    <t>rnr</t>
  </si>
  <si>
    <t>BP3526</t>
  </si>
  <si>
    <t>ribonuclease R</t>
  </si>
  <si>
    <t>BP0723</t>
  </si>
  <si>
    <t>BP1345</t>
  </si>
  <si>
    <t>BP0219</t>
  </si>
  <si>
    <t>mucB</t>
  </si>
  <si>
    <t>BP2435</t>
  </si>
  <si>
    <t>sigma factor regulatory protein</t>
  </si>
  <si>
    <t>fhp</t>
  </si>
  <si>
    <t>BP2212</t>
  </si>
  <si>
    <t>nitric oxide dioxygenase</t>
  </si>
  <si>
    <t>BP0064</t>
  </si>
  <si>
    <t>BP2787</t>
  </si>
  <si>
    <t>BP2599</t>
  </si>
  <si>
    <t>BP0066</t>
  </si>
  <si>
    <t>BP2153</t>
  </si>
  <si>
    <t>hrcA</t>
  </si>
  <si>
    <t>BP2504</t>
  </si>
  <si>
    <t>heat-inducible transcription repressor</t>
  </si>
  <si>
    <t>BP3328</t>
  </si>
  <si>
    <t>sucA</t>
  </si>
  <si>
    <t>BP1124</t>
  </si>
  <si>
    <t>2-oxoglutarate dehydrogenase complex subunit E1</t>
  </si>
  <si>
    <t>bhuR</t>
  </si>
  <si>
    <t>BP0347</t>
  </si>
  <si>
    <t>outer membrane heme receptor</t>
  </si>
  <si>
    <t>BP0420</t>
  </si>
  <si>
    <t>BP0583</t>
  </si>
  <si>
    <t>ring hydroxylating subunit beta</t>
  </si>
  <si>
    <t>BP0638</t>
  </si>
  <si>
    <t>BP1450</t>
  </si>
  <si>
    <t>BP1543</t>
  </si>
  <si>
    <t>BP1544</t>
  </si>
  <si>
    <t>BP1698</t>
  </si>
  <si>
    <t>paaG</t>
  </si>
  <si>
    <t>BP1808</t>
  </si>
  <si>
    <t>BP1912</t>
  </si>
  <si>
    <t>tRNA(Ile)-lysidine synthase</t>
  </si>
  <si>
    <t>BP1941</t>
  </si>
  <si>
    <t>BP2298</t>
  </si>
  <si>
    <t>aminobutyrate aminotransferase</t>
  </si>
  <si>
    <t>BP2568</t>
  </si>
  <si>
    <t>BP2587</t>
  </si>
  <si>
    <t>BP2781</t>
  </si>
  <si>
    <t>BP3163</t>
  </si>
  <si>
    <t>BP3247</t>
  </si>
  <si>
    <t>BP3453</t>
  </si>
  <si>
    <t>BP3546</t>
  </si>
  <si>
    <t>clpA</t>
  </si>
  <si>
    <t>BP2753</t>
  </si>
  <si>
    <t>murD</t>
  </si>
  <si>
    <t>BP3025</t>
  </si>
  <si>
    <t>UDP-N-acetylmuramoylalanine--D-glutamate ligase</t>
  </si>
  <si>
    <t>BP3402</t>
  </si>
  <si>
    <t>BP2746</t>
  </si>
  <si>
    <t>BP1304</t>
  </si>
  <si>
    <t>BP0396</t>
  </si>
  <si>
    <t>BP2037</t>
  </si>
  <si>
    <t>BP2286</t>
  </si>
  <si>
    <t>paaA</t>
  </si>
  <si>
    <t>BP2684</t>
  </si>
  <si>
    <t>phenylacetate-CoA oxygenase subunit PaaA</t>
  </si>
  <si>
    <t>BP0184</t>
  </si>
  <si>
    <t>BP0198</t>
  </si>
  <si>
    <t>BP2679</t>
  </si>
  <si>
    <t>BP2870</t>
  </si>
  <si>
    <t>acid CoA ligase</t>
  </si>
  <si>
    <t>greB</t>
  </si>
  <si>
    <t>BP1117</t>
  </si>
  <si>
    <t>transcription elongation factor GreB</t>
  </si>
  <si>
    <t>BP2642</t>
  </si>
  <si>
    <t>ftsL</t>
  </si>
  <si>
    <t>BP3029</t>
  </si>
  <si>
    <t>cell division protein FtsL</t>
  </si>
  <si>
    <t>BP0181</t>
  </si>
  <si>
    <t>BPs02</t>
  </si>
  <si>
    <t>BP0224</t>
  </si>
  <si>
    <t>BP2823</t>
  </si>
  <si>
    <t>BP2824</t>
  </si>
  <si>
    <t>rpe</t>
  </si>
  <si>
    <t>BP3266</t>
  </si>
  <si>
    <t>ribulose-phosphate 3-epimerase</t>
  </si>
  <si>
    <t>BP0031</t>
  </si>
  <si>
    <t>BP0356</t>
  </si>
  <si>
    <t>BP1177</t>
  </si>
  <si>
    <t>BP2379</t>
  </si>
  <si>
    <t>chaperonin</t>
  </si>
  <si>
    <t>glnE</t>
  </si>
  <si>
    <t>BP1260</t>
  </si>
  <si>
    <t>bifunctional glutamine-synthetase adenylyltransferase/deadenyltransferase</t>
  </si>
  <si>
    <t>bhuU</t>
  </si>
  <si>
    <t>BP0344</t>
  </si>
  <si>
    <t>hemin permease</t>
  </si>
  <si>
    <t>BP0675</t>
  </si>
  <si>
    <t>BP0728</t>
  </si>
  <si>
    <t>BP0871</t>
  </si>
  <si>
    <t>BP1199</t>
  </si>
  <si>
    <t>BP1689</t>
  </si>
  <si>
    <t>BP2166</t>
  </si>
  <si>
    <t>BP2285</t>
  </si>
  <si>
    <t>BP2299</t>
  </si>
  <si>
    <t>BP2612</t>
  </si>
  <si>
    <t>BP3049</t>
  </si>
  <si>
    <t>BP2537</t>
  </si>
  <si>
    <t>porphobilinogen deaminase</t>
  </si>
  <si>
    <t>hflX</t>
  </si>
  <si>
    <t>BP2192</t>
  </si>
  <si>
    <t>GTPase HflX</t>
  </si>
  <si>
    <t>BP1463</t>
  </si>
  <si>
    <t>BP2103</t>
  </si>
  <si>
    <t>BP2748</t>
  </si>
  <si>
    <t>BP3156</t>
  </si>
  <si>
    <t>relA</t>
  </si>
  <si>
    <t>BP3587</t>
  </si>
  <si>
    <t>GTP pyrophosphokinase</t>
  </si>
  <si>
    <t>BP1059</t>
  </si>
  <si>
    <t>BP0685</t>
  </si>
  <si>
    <t>dehydrogenase/oxidase</t>
  </si>
  <si>
    <t>BP2428</t>
  </si>
  <si>
    <t>BP2745</t>
  </si>
  <si>
    <t>BP2644</t>
  </si>
  <si>
    <t>BP2786</t>
  </si>
  <si>
    <t>BP0457</t>
  </si>
  <si>
    <t>bscC</t>
  </si>
  <si>
    <t>BP2235</t>
  </si>
  <si>
    <t>BP1758</t>
  </si>
  <si>
    <t>BP2436</t>
  </si>
  <si>
    <t>BP0689</t>
  </si>
  <si>
    <t>BP0041</t>
  </si>
  <si>
    <t>pcaC</t>
  </si>
  <si>
    <t>BP0231</t>
  </si>
  <si>
    <t>4-carboxymuconolactone decarboxylase</t>
  </si>
  <si>
    <t>BP0430</t>
  </si>
  <si>
    <t>BP0467</t>
  </si>
  <si>
    <t>BP0584</t>
  </si>
  <si>
    <t>ring hydroxylating subunit alpha</t>
  </si>
  <si>
    <t>BP0810</t>
  </si>
  <si>
    <t>BP0834</t>
  </si>
  <si>
    <t>DNA repair exonuclease</t>
  </si>
  <si>
    <t>BP1511</t>
  </si>
  <si>
    <t>BP1594</t>
  </si>
  <si>
    <t>BP1823</t>
  </si>
  <si>
    <t>BP2018</t>
  </si>
  <si>
    <t>BP2027</t>
  </si>
  <si>
    <t>BP2054</t>
  </si>
  <si>
    <t>BP2302</t>
  </si>
  <si>
    <t>BP2380</t>
  </si>
  <si>
    <t>BP2579</t>
  </si>
  <si>
    <t>BP2821</t>
  </si>
  <si>
    <t>BP2836</t>
  </si>
  <si>
    <t>BP3246</t>
  </si>
  <si>
    <t>fatty acid CoA ligase</t>
  </si>
  <si>
    <t>kup</t>
  </si>
  <si>
    <t>BP3536</t>
  </si>
  <si>
    <t>potassium uptake protein</t>
  </si>
  <si>
    <t>nadC</t>
  </si>
  <si>
    <t>BP3725</t>
  </si>
  <si>
    <t>nicotinate-nucleotide pyrophosphorylase</t>
  </si>
  <si>
    <t>BP3806</t>
  </si>
  <si>
    <t>BP3812</t>
  </si>
  <si>
    <t>outer membrane efflux protein</t>
  </si>
  <si>
    <t>BP3851</t>
  </si>
  <si>
    <t>BP1565</t>
  </si>
  <si>
    <t>gltD</t>
  </si>
  <si>
    <t>BP3754</t>
  </si>
  <si>
    <t>glutamate synthase small subunit</t>
  </si>
  <si>
    <t>BP2214</t>
  </si>
  <si>
    <t>BP2763</t>
  </si>
  <si>
    <t>BP1736</t>
  </si>
  <si>
    <t>nemA</t>
  </si>
  <si>
    <t>BP1940</t>
  </si>
  <si>
    <t>N-ethylmaleimide reductase</t>
  </si>
  <si>
    <t>BP2301</t>
  </si>
  <si>
    <t>allantoate amidohydrolase</t>
  </si>
  <si>
    <t>paaK</t>
  </si>
  <si>
    <t>BP2675</t>
  </si>
  <si>
    <t>phenylacetate-coenzyme A ligase</t>
  </si>
  <si>
    <t>dapF</t>
  </si>
  <si>
    <t>BP3074</t>
  </si>
  <si>
    <t>diaminopimelate epimerase</t>
  </si>
  <si>
    <t>BP2835</t>
  </si>
  <si>
    <t>ureB</t>
  </si>
  <si>
    <t>BP3169</t>
  </si>
  <si>
    <t>urease subunit beta</t>
  </si>
  <si>
    <t>BP1737</t>
  </si>
  <si>
    <t>BP0319</t>
  </si>
  <si>
    <t>mltB</t>
  </si>
  <si>
    <t>BP0959</t>
  </si>
  <si>
    <t>membrane-bound lytic murein transglycosylase B</t>
  </si>
  <si>
    <t>BP0575</t>
  </si>
  <si>
    <t>antisense: BP3371</t>
  </si>
  <si>
    <t>BP0438</t>
  </si>
  <si>
    <t>BP0891</t>
  </si>
  <si>
    <t>BP3499</t>
  </si>
  <si>
    <t>catJ</t>
  </si>
  <si>
    <t>BP0222</t>
  </si>
  <si>
    <t>catC2</t>
  </si>
  <si>
    <t>BP0223</t>
  </si>
  <si>
    <t>muconolactone delta-isomerase</t>
  </si>
  <si>
    <t>BP0808</t>
  </si>
  <si>
    <t>ccrB</t>
  </si>
  <si>
    <t>BP1217</t>
  </si>
  <si>
    <t>fluoride ion transporter CrcB</t>
  </si>
  <si>
    <t>tar</t>
  </si>
  <si>
    <t>BP1385</t>
  </si>
  <si>
    <t>methyl-accepting chemotaxis protein II</t>
  </si>
  <si>
    <t>BP2672</t>
  </si>
  <si>
    <t>BP2750</t>
  </si>
  <si>
    <t>BP2912</t>
  </si>
  <si>
    <t>BP3102</t>
  </si>
  <si>
    <t>BP3185</t>
  </si>
  <si>
    <t>bscW</t>
  </si>
  <si>
    <t>BP2236</t>
  </si>
  <si>
    <t>BP3497</t>
  </si>
  <si>
    <t>BP0875</t>
  </si>
  <si>
    <t>BP1006</t>
  </si>
  <si>
    <t>BP1613</t>
  </si>
  <si>
    <t>BP3255</t>
  </si>
  <si>
    <t>BP2743</t>
  </si>
  <si>
    <t>BP0667</t>
  </si>
  <si>
    <t>BP1738</t>
  </si>
  <si>
    <t>BP0553</t>
  </si>
  <si>
    <t>kynureninase</t>
  </si>
  <si>
    <t>BP0288</t>
  </si>
  <si>
    <t>BP0322</t>
  </si>
  <si>
    <t>bhuS</t>
  </si>
  <si>
    <t>BP0346</t>
  </si>
  <si>
    <t>hemin transport protein</t>
  </si>
  <si>
    <t>BP0589</t>
  </si>
  <si>
    <t>BP0902</t>
  </si>
  <si>
    <t>BP2803</t>
  </si>
  <si>
    <t>BP1058</t>
  </si>
  <si>
    <t>BP1088</t>
  </si>
  <si>
    <t>BP0321</t>
  </si>
  <si>
    <t>BP0132</t>
  </si>
  <si>
    <t>BP3752</t>
  </si>
  <si>
    <t>guaB</t>
  </si>
  <si>
    <t>BP2625</t>
  </si>
  <si>
    <t>inosine-5'-monophosphate dehydrogenase</t>
  </si>
  <si>
    <t>BP3522</t>
  </si>
  <si>
    <t>BP1911</t>
  </si>
  <si>
    <t>BP3053</t>
  </si>
  <si>
    <t>BP3303</t>
  </si>
  <si>
    <t>ADP-dependent (S)-NAD(P)H-hydrate dehydratase</t>
  </si>
  <si>
    <t>BP3245</t>
  </si>
  <si>
    <t>BP2143</t>
  </si>
  <si>
    <t>ubiE</t>
  </si>
  <si>
    <t>BP0161</t>
  </si>
  <si>
    <t>ubiquinone/menaquinone biosynthesis C-methyltransferase</t>
  </si>
  <si>
    <t>BP1468</t>
  </si>
  <si>
    <t>BP0141</t>
  </si>
  <si>
    <t>iron-sulfur binding oxidase</t>
  </si>
  <si>
    <t>BP3133</t>
  </si>
  <si>
    <t>BP2839</t>
  </si>
  <si>
    <t>ahpD</t>
  </si>
  <si>
    <t>BP3551</t>
  </si>
  <si>
    <t>alkyl hydroperoxide reductase</t>
  </si>
  <si>
    <t>BP3511</t>
  </si>
  <si>
    <t>BP2813</t>
  </si>
  <si>
    <t>BP2046</t>
  </si>
  <si>
    <t>BP2231</t>
  </si>
  <si>
    <t>BP2744</t>
  </si>
  <si>
    <t>BP0320</t>
  </si>
  <si>
    <t>Holliday junction resolvase</t>
  </si>
  <si>
    <t>BP2129</t>
  </si>
  <si>
    <t>BP2303</t>
  </si>
  <si>
    <t>BP2639</t>
  </si>
  <si>
    <t>BP0680</t>
  </si>
  <si>
    <t>glutaredoxin</t>
  </si>
  <si>
    <t>talB</t>
  </si>
  <si>
    <t>BP1451</t>
  </si>
  <si>
    <t>transaldolase B</t>
  </si>
  <si>
    <t>glnB</t>
  </si>
  <si>
    <t>BP2699</t>
  </si>
  <si>
    <t>nitrogen regulatory protein</t>
  </si>
  <si>
    <t>BP1168</t>
  </si>
  <si>
    <t>BP1707</t>
  </si>
  <si>
    <t>BP0576</t>
  </si>
  <si>
    <t>cysI</t>
  </si>
  <si>
    <t>BP3432</t>
  </si>
  <si>
    <t>sulfite reductase</t>
  </si>
  <si>
    <t>BP2502</t>
  </si>
  <si>
    <t>BP3222</t>
  </si>
  <si>
    <t>BP0149</t>
  </si>
  <si>
    <t>BP3218</t>
  </si>
  <si>
    <t>paaB</t>
  </si>
  <si>
    <t>BP2683</t>
  </si>
  <si>
    <t>phenylacetate-CoA oxygenase subunit PaaB</t>
  </si>
  <si>
    <t>BP0142</t>
  </si>
  <si>
    <t>BP0328</t>
  </si>
  <si>
    <t>BP0329</t>
  </si>
  <si>
    <t>BP0331</t>
  </si>
  <si>
    <t>bhuT</t>
  </si>
  <si>
    <t>BP0345</t>
  </si>
  <si>
    <t>hemin binding protein</t>
  </si>
  <si>
    <t>hurR</t>
  </si>
  <si>
    <t>BP0348</t>
  </si>
  <si>
    <t>heme uptake transmembrane sensor</t>
  </si>
  <si>
    <t>hurI</t>
  </si>
  <si>
    <t>BP0349</t>
  </si>
  <si>
    <t>heme uptake regulator</t>
  </si>
  <si>
    <t>BP0429</t>
  </si>
  <si>
    <t>delta-1-pyrroline-5-carboxylate dehydrogenase</t>
  </si>
  <si>
    <t>BP0437</t>
  </si>
  <si>
    <t>BP0579</t>
  </si>
  <si>
    <t>BP0585</t>
  </si>
  <si>
    <t>ferredoxin reductase</t>
  </si>
  <si>
    <t>BP0649</t>
  </si>
  <si>
    <t>BP0720</t>
  </si>
  <si>
    <t>BP0836</t>
  </si>
  <si>
    <t>BP0838</t>
  </si>
  <si>
    <t>BP0925</t>
  </si>
  <si>
    <t>fumarylacetoacetate family hydrolase</t>
  </si>
  <si>
    <t>BP0926</t>
  </si>
  <si>
    <t>BP0935</t>
  </si>
  <si>
    <t>BP1094</t>
  </si>
  <si>
    <t>livK</t>
  </si>
  <si>
    <t>BP1097</t>
  </si>
  <si>
    <t>amino acids binding protein</t>
  </si>
  <si>
    <t>apbE</t>
  </si>
  <si>
    <t>BP1210</t>
  </si>
  <si>
    <t>thiamine biosynthesis lipoprotein</t>
  </si>
  <si>
    <t>BP1313</t>
  </si>
  <si>
    <t>flgD</t>
  </si>
  <si>
    <t>BP1375</t>
  </si>
  <si>
    <t>flagellar basal body rod modification protein</t>
  </si>
  <si>
    <t>kpsE</t>
  </si>
  <si>
    <t>BP1625</t>
  </si>
  <si>
    <t>capsule polysaccharide export inner-membrane protein</t>
  </si>
  <si>
    <t>wbpT</t>
  </si>
  <si>
    <t>BP1626</t>
  </si>
  <si>
    <t>wza</t>
  </si>
  <si>
    <t>BP1628</t>
  </si>
  <si>
    <t>capsular polysaccharide export protein</t>
  </si>
  <si>
    <t>wcbA</t>
  </si>
  <si>
    <t>BP1631</t>
  </si>
  <si>
    <t>BP1650</t>
  </si>
  <si>
    <t>BP1657</t>
  </si>
  <si>
    <t>BP1779</t>
  </si>
  <si>
    <t>BP1820</t>
  </si>
  <si>
    <t>BP1930</t>
  </si>
  <si>
    <t>hmsF</t>
  </si>
  <si>
    <t>BP1943</t>
  </si>
  <si>
    <t>BP1979</t>
  </si>
  <si>
    <t>BP1997</t>
  </si>
  <si>
    <t>BP2001</t>
  </si>
  <si>
    <t>BP2003</t>
  </si>
  <si>
    <t>BP2028</t>
  </si>
  <si>
    <t>BP2100</t>
  </si>
  <si>
    <t>BP2109</t>
  </si>
  <si>
    <t>alcB</t>
  </si>
  <si>
    <t>BP2457</t>
  </si>
  <si>
    <t>BP2556</t>
  </si>
  <si>
    <t>BP2606</t>
  </si>
  <si>
    <t>BP2607</t>
  </si>
  <si>
    <t>BP2729</t>
  </si>
  <si>
    <t>cytochrome ubiquinol oxidase subunit III</t>
  </si>
  <si>
    <t>BP2855</t>
  </si>
  <si>
    <t>BP2856</t>
  </si>
  <si>
    <t>BP2871</t>
  </si>
  <si>
    <t>BP2875</t>
  </si>
  <si>
    <t>BP2879</t>
  </si>
  <si>
    <t>BP2880</t>
  </si>
  <si>
    <t>BP2928</t>
  </si>
  <si>
    <t>BP2969</t>
  </si>
  <si>
    <t>pagP</t>
  </si>
  <si>
    <t>BP3006</t>
  </si>
  <si>
    <t>lipid A palmitoyltransferase</t>
  </si>
  <si>
    <t>BP3098</t>
  </si>
  <si>
    <t>BP3199</t>
  </si>
  <si>
    <t>BP3219</t>
  </si>
  <si>
    <t>copB</t>
  </si>
  <si>
    <t>BP3316</t>
  </si>
  <si>
    <t>copper resistance protein</t>
  </si>
  <si>
    <t>BP3371</t>
  </si>
  <si>
    <t>BP3372</t>
  </si>
  <si>
    <t>BP3373</t>
  </si>
  <si>
    <t>BP3374</t>
  </si>
  <si>
    <t>BP3720</t>
  </si>
  <si>
    <t>BP3721</t>
  </si>
  <si>
    <t>BP3722</t>
  </si>
  <si>
    <t>(Fe-S)-binding protein</t>
  </si>
  <si>
    <t>BP3854</t>
  </si>
  <si>
    <t>BP3855</t>
  </si>
  <si>
    <t>dnaA</t>
  </si>
  <si>
    <t>BP0491</t>
  </si>
  <si>
    <t>chromosomal replication initiation protein DnaA</t>
  </si>
  <si>
    <t>BP0337</t>
  </si>
  <si>
    <t>BP0410</t>
  </si>
  <si>
    <t>universal stress protein</t>
  </si>
  <si>
    <t>BP0117</t>
  </si>
  <si>
    <t>BP1467</t>
  </si>
  <si>
    <t>mucD</t>
  </si>
  <si>
    <t>BP2434</t>
  </si>
  <si>
    <t>BP2314</t>
  </si>
  <si>
    <t>BP2958</t>
  </si>
  <si>
    <t>iron-sulfur cluster insertion protein ErpA</t>
  </si>
  <si>
    <t>BP1292</t>
  </si>
  <si>
    <t>BP1302</t>
  </si>
  <si>
    <t>BP3244</t>
  </si>
  <si>
    <t>BP0189</t>
  </si>
  <si>
    <t>BP2981</t>
  </si>
  <si>
    <t>BP0414</t>
  </si>
  <si>
    <t>Mg(2+) transporter</t>
  </si>
  <si>
    <t>BP3701</t>
  </si>
  <si>
    <t>BP3403</t>
  </si>
  <si>
    <t>UTP-glucose-1-phosphate uridylyltransferase</t>
  </si>
  <si>
    <t>BP1229</t>
  </si>
  <si>
    <t>BP2747</t>
  </si>
  <si>
    <t>BP3702</t>
  </si>
  <si>
    <t>BP2882</t>
  </si>
  <si>
    <t>ldh</t>
  </si>
  <si>
    <t>BP0379</t>
  </si>
  <si>
    <t>BP3824</t>
  </si>
  <si>
    <t>paaC</t>
  </si>
  <si>
    <t>BP2682</t>
  </si>
  <si>
    <t>phenylacetic acid degradation protein</t>
  </si>
  <si>
    <t>paaI</t>
  </si>
  <si>
    <t>BP2676</t>
  </si>
  <si>
    <t>BP2677</t>
  </si>
  <si>
    <t>purL</t>
  </si>
  <si>
    <t>BP2668</t>
  </si>
  <si>
    <t>phosphoribosylformylglycinamidine synthase</t>
  </si>
  <si>
    <t>BP1599</t>
  </si>
  <si>
    <t>BP1307</t>
  </si>
  <si>
    <t>bacterioferritin comigratory protein</t>
  </si>
  <si>
    <t>BP2801</t>
  </si>
  <si>
    <t>BP1291</t>
  </si>
  <si>
    <t>BP0065</t>
  </si>
  <si>
    <t>BP3602</t>
  </si>
  <si>
    <t>cytidylyltransferase</t>
  </si>
  <si>
    <t>mraZ</t>
  </si>
  <si>
    <t>BP3031</t>
  </si>
  <si>
    <t>cell division protein MraZ</t>
  </si>
  <si>
    <t>paaX</t>
  </si>
  <si>
    <t>BP2685</t>
  </si>
  <si>
    <t>phenylacetic acid degradation operon negative regulatory protein</t>
  </si>
  <si>
    <t>BP2719</t>
  </si>
  <si>
    <t>BP2841</t>
  </si>
  <si>
    <t>BP1319</t>
  </si>
  <si>
    <t>BP3070</t>
  </si>
  <si>
    <t>BP0135</t>
  </si>
  <si>
    <t>BP1188A</t>
  </si>
  <si>
    <t>BP1320</t>
  </si>
  <si>
    <t>BP3152</t>
  </si>
  <si>
    <t>2-nonaprenyl-3-methyl-6-methoxy-1,4-benzoquinol hydroxylase</t>
  </si>
  <si>
    <t>BP2305</t>
  </si>
  <si>
    <t>paaD</t>
  </si>
  <si>
    <t>BP2681</t>
  </si>
  <si>
    <t>BP2131</t>
  </si>
  <si>
    <t>fahA</t>
  </si>
  <si>
    <t>BP3135</t>
  </si>
  <si>
    <t>fumarylacetoacetase</t>
  </si>
  <si>
    <t>BP3723</t>
  </si>
  <si>
    <t>lon</t>
  </si>
  <si>
    <t>BP1777</t>
  </si>
  <si>
    <t>Lon protease</t>
  </si>
  <si>
    <t>BP2678</t>
  </si>
  <si>
    <t>BP1151</t>
  </si>
  <si>
    <t>serA</t>
  </si>
  <si>
    <t>BP0155</t>
  </si>
  <si>
    <t>D-3-phosphoglycerate dehydrogenase</t>
  </si>
  <si>
    <t>BP1131</t>
  </si>
  <si>
    <t>BP1162</t>
  </si>
  <si>
    <t>BP1116</t>
  </si>
  <si>
    <t>BP1089</t>
  </si>
  <si>
    <t>BP2317</t>
  </si>
  <si>
    <t>ribonuclease</t>
  </si>
  <si>
    <t>rubA</t>
  </si>
  <si>
    <t>BP0318</t>
  </si>
  <si>
    <t>rubredoxin</t>
  </si>
  <si>
    <t>BP2652</t>
  </si>
  <si>
    <t>BP0359</t>
  </si>
  <si>
    <t>BP1750</t>
  </si>
  <si>
    <t>BP3683</t>
  </si>
  <si>
    <t>BP0116</t>
  </si>
  <si>
    <t>arsH</t>
  </si>
  <si>
    <t>BP1680</t>
  </si>
  <si>
    <t>NADPH-dependent FMN reductase</t>
  </si>
  <si>
    <t>BP3703</t>
  </si>
  <si>
    <t>nitrate/sulfonate/bicarbonate ABC transporter permease</t>
  </si>
  <si>
    <t>BP0870</t>
  </si>
  <si>
    <t>BP0397</t>
  </si>
  <si>
    <t>BP0357</t>
  </si>
  <si>
    <t>BP0428</t>
  </si>
  <si>
    <t>hmuV</t>
  </si>
  <si>
    <t>BP0343</t>
  </si>
  <si>
    <t>hemin importer ATP-binding protein HmuV</t>
  </si>
  <si>
    <t>BP1087</t>
  </si>
  <si>
    <t>BP1057</t>
  </si>
  <si>
    <t>BP0072</t>
  </si>
  <si>
    <t>catI</t>
  </si>
  <si>
    <t>BP0221</t>
  </si>
  <si>
    <t>BP1290</t>
  </si>
  <si>
    <t>BP0552</t>
  </si>
  <si>
    <t>BP1726</t>
  </si>
  <si>
    <t>BP0567</t>
  </si>
  <si>
    <t>BP1724</t>
  </si>
  <si>
    <t>BP2222</t>
  </si>
  <si>
    <t>BP3058</t>
  </si>
  <si>
    <t>hipA</t>
  </si>
  <si>
    <t>BP2622</t>
  </si>
  <si>
    <t>HipA-like protein</t>
  </si>
  <si>
    <t>ssrA</t>
  </si>
  <si>
    <t>BPs01</t>
  </si>
  <si>
    <t>BP0960</t>
  </si>
  <si>
    <t>histone deacetylase family protein</t>
  </si>
  <si>
    <t>BP3223</t>
  </si>
  <si>
    <t>BP3441</t>
  </si>
  <si>
    <t>BP2313</t>
  </si>
  <si>
    <t>rRNA large subunit methyltransferase H</t>
  </si>
  <si>
    <t>BP2292</t>
  </si>
  <si>
    <t>ureG</t>
  </si>
  <si>
    <t>BP3166</t>
  </si>
  <si>
    <t>urease accessory protein UreG</t>
  </si>
  <si>
    <t>BP0546</t>
  </si>
  <si>
    <t>BP1709</t>
  </si>
  <si>
    <t>cbpA</t>
  </si>
  <si>
    <t>BP1011</t>
  </si>
  <si>
    <t>curved DNA-binding protein</t>
  </si>
  <si>
    <t>BP0398</t>
  </si>
  <si>
    <t>BP3704</t>
  </si>
  <si>
    <t>nitrate/sulfonate/bicarbonate ABC transporter substrate-binding protein</t>
  </si>
  <si>
    <t>BP1012</t>
  </si>
  <si>
    <t>BP0341</t>
  </si>
  <si>
    <t>BP0643</t>
  </si>
  <si>
    <t>BP0837</t>
  </si>
  <si>
    <t>BP1507</t>
  </si>
  <si>
    <t>aceA</t>
  </si>
  <si>
    <t>BP2085</t>
  </si>
  <si>
    <t>isocitrate lyase</t>
  </si>
  <si>
    <t>BP0770</t>
  </si>
  <si>
    <t>BP1512</t>
  </si>
  <si>
    <t>BP2741</t>
  </si>
  <si>
    <t>BP2148</t>
  </si>
  <si>
    <t>trxC</t>
  </si>
  <si>
    <t>BP1713</t>
  </si>
  <si>
    <t>thioredoxin 2</t>
  </si>
  <si>
    <t>BPt25</t>
  </si>
  <si>
    <t>hslV</t>
  </si>
  <si>
    <t>BP3086</t>
  </si>
  <si>
    <t>ATP-dependent protease subunit HsIV</t>
  </si>
  <si>
    <t>BP1857</t>
  </si>
  <si>
    <t>BP2703</t>
  </si>
  <si>
    <t>fliN</t>
  </si>
  <si>
    <t>BP1393</t>
  </si>
  <si>
    <t>flagellar motor switch protein FliN</t>
  </si>
  <si>
    <t>BP3069</t>
  </si>
  <si>
    <t>BP0928</t>
  </si>
  <si>
    <t>BP1614</t>
  </si>
  <si>
    <t>BP2074</t>
  </si>
  <si>
    <t>BP3457</t>
  </si>
  <si>
    <t>BP1005</t>
  </si>
  <si>
    <t>BP3052</t>
  </si>
  <si>
    <t>BP3181</t>
  </si>
  <si>
    <t>SpoVR family protein</t>
  </si>
  <si>
    <t>BP1682</t>
  </si>
  <si>
    <t>prlC</t>
  </si>
  <si>
    <t>BP0989</t>
  </si>
  <si>
    <t>oligopeptidase A</t>
  </si>
  <si>
    <t>BP2501</t>
  </si>
  <si>
    <t>heat shock protein GrpE</t>
  </si>
  <si>
    <t>BP0936</t>
  </si>
  <si>
    <t>BP0405</t>
  </si>
  <si>
    <t>BP3395</t>
  </si>
  <si>
    <t>BP2007</t>
  </si>
  <si>
    <t>BP1708</t>
  </si>
  <si>
    <t>BP0613</t>
  </si>
  <si>
    <t>BP0566</t>
  </si>
  <si>
    <t>corC</t>
  </si>
  <si>
    <t>BP1038</t>
  </si>
  <si>
    <t>magnesium and cobalt efflux protein</t>
  </si>
  <si>
    <t>BP0814</t>
  </si>
  <si>
    <t>BP2171</t>
  </si>
  <si>
    <t>cytochrome C oxidase subunit CcoQ</t>
  </si>
  <si>
    <t>BP0578</t>
  </si>
  <si>
    <t>wcbP</t>
  </si>
  <si>
    <t>BP1655</t>
  </si>
  <si>
    <t>BP1996</t>
  </si>
  <si>
    <t>type II secretion system protein</t>
  </si>
  <si>
    <t>BP1999</t>
  </si>
  <si>
    <t>BP2621</t>
  </si>
  <si>
    <t>BP2854</t>
  </si>
  <si>
    <t>BP2312</t>
  </si>
  <si>
    <t>BP1945</t>
  </si>
  <si>
    <t>hslU</t>
  </si>
  <si>
    <t>BP3087</t>
  </si>
  <si>
    <t>ATP-dependent protease ATPase subunit HslU</t>
  </si>
  <si>
    <t>BP0893</t>
  </si>
  <si>
    <t>trpC</t>
  </si>
  <si>
    <t>BP3261</t>
  </si>
  <si>
    <t>indole-3-glycerol phosphate synthase</t>
  </si>
  <si>
    <t>BP3250</t>
  </si>
  <si>
    <t>BP2210</t>
  </si>
  <si>
    <t>BP1556</t>
  </si>
  <si>
    <t>hipB</t>
  </si>
  <si>
    <t>BP2623</t>
  </si>
  <si>
    <t>BP1239</t>
  </si>
  <si>
    <t>trpE</t>
  </si>
  <si>
    <t>BP3264</t>
  </si>
  <si>
    <t>anthranilate synthase component I</t>
  </si>
  <si>
    <t>BP2500</t>
  </si>
  <si>
    <t>BP1723</t>
  </si>
  <si>
    <t>BP0899</t>
  </si>
  <si>
    <t>BP2008</t>
  </si>
  <si>
    <t>BP3099</t>
  </si>
  <si>
    <t>groES</t>
  </si>
  <si>
    <t>BP3496</t>
  </si>
  <si>
    <t>co-chaperonin GroES</t>
  </si>
  <si>
    <t>BP2006</t>
  </si>
  <si>
    <t>BP0365</t>
  </si>
  <si>
    <t>BP1349</t>
  </si>
  <si>
    <t>htpG</t>
  </si>
  <si>
    <t>BP0074</t>
  </si>
  <si>
    <t>chaperone protein HtpG</t>
  </si>
  <si>
    <t>BP0824</t>
  </si>
  <si>
    <t>azurin</t>
  </si>
  <si>
    <t>clpB</t>
  </si>
  <si>
    <t>BP1198</t>
  </si>
  <si>
    <t>chaperone protein ClpB</t>
  </si>
  <si>
    <t>BP0350</t>
  </si>
  <si>
    <t>BP0419</t>
  </si>
  <si>
    <t>BP2861</t>
  </si>
  <si>
    <t>BP0544</t>
  </si>
  <si>
    <t>4-oxalocrotonate tautomerase</t>
  </si>
  <si>
    <t>fliO</t>
  </si>
  <si>
    <t>BP1392</t>
  </si>
  <si>
    <t>flagellar protein FliO</t>
  </si>
  <si>
    <t>BP2853</t>
  </si>
  <si>
    <t>fpr</t>
  </si>
  <si>
    <t>BP1606</t>
  </si>
  <si>
    <t>BP1314</t>
  </si>
  <si>
    <t>putA</t>
  </si>
  <si>
    <t>BP2749</t>
  </si>
  <si>
    <t>trifunctional transcriptional regulator/proline dehydrogenase/pyrroline-5-carboxylate dehydrogenase</t>
  </si>
  <si>
    <t>BP3182</t>
  </si>
  <si>
    <t>groEL</t>
  </si>
  <si>
    <t>BP3495</t>
  </si>
  <si>
    <t>molecular chaperone GroEL</t>
  </si>
  <si>
    <t>BP2664</t>
  </si>
  <si>
    <t>BP0380</t>
  </si>
  <si>
    <t>Sodium:sulfate symportert</t>
  </si>
  <si>
    <t>BP1132</t>
  </si>
  <si>
    <t>ptpA</t>
  </si>
  <si>
    <t>BP1797</t>
  </si>
  <si>
    <t>low molecular weight protein-tyrosine-phosphatase</t>
  </si>
  <si>
    <t>dnaJ</t>
  </si>
  <si>
    <t>BP2498</t>
  </si>
  <si>
    <t>chaperone protein DnaJ</t>
  </si>
  <si>
    <t>BP0208</t>
  </si>
  <si>
    <t>rpoH</t>
  </si>
  <si>
    <t>BP3748</t>
  </si>
  <si>
    <t>RNA polymerase sigma factor RpoH</t>
  </si>
  <si>
    <t>trpD</t>
  </si>
  <si>
    <t>BP3262</t>
  </si>
  <si>
    <t>anthranilate phosphoribosyltransferase</t>
  </si>
  <si>
    <t>trpG</t>
  </si>
  <si>
    <t>BP3263</t>
  </si>
  <si>
    <t>anthranilate synthase component II</t>
  </si>
  <si>
    <t>BP2170</t>
  </si>
  <si>
    <t>cytochrome C oxidase subunit</t>
  </si>
  <si>
    <t>dnaK</t>
  </si>
  <si>
    <t>BP2499</t>
  </si>
  <si>
    <t>chaperone protein DnaK</t>
  </si>
  <si>
    <t>BP1683</t>
  </si>
  <si>
    <t>BP0426</t>
  </si>
  <si>
    <t>cold shock protein</t>
  </si>
  <si>
    <t>ectA</t>
  </si>
  <si>
    <t>BP2215</t>
  </si>
  <si>
    <t>L-2,4-diaminobutyric acid acetyltransferase</t>
  </si>
  <si>
    <t>BP2167</t>
  </si>
  <si>
    <t>BP3249</t>
  </si>
  <si>
    <t>BP2216</t>
  </si>
  <si>
    <t>BP1315</t>
  </si>
  <si>
    <t>universal stress family protein</t>
  </si>
  <si>
    <t>BP1749</t>
  </si>
  <si>
    <t>BP2168</t>
  </si>
  <si>
    <t>BP0209</t>
  </si>
  <si>
    <t>hmgA</t>
  </si>
  <si>
    <t>BP3134</t>
  </si>
  <si>
    <t>homogentisate 1,2-dioxygenase</t>
  </si>
  <si>
    <t>BP2374</t>
  </si>
  <si>
    <t>BP3755</t>
  </si>
  <si>
    <t>BP1729</t>
  </si>
  <si>
    <t>pyridine nucleotide-disulfide oxidoreductase</t>
  </si>
  <si>
    <t>BP1728</t>
  </si>
  <si>
    <t>BP2722</t>
  </si>
  <si>
    <t>membrane transport ATPase</t>
  </si>
  <si>
    <t>BP3302</t>
  </si>
  <si>
    <t>BP1727</t>
  </si>
  <si>
    <t>BP2860</t>
  </si>
  <si>
    <t>cation-transporting ATPase</t>
  </si>
  <si>
    <t>antisense: BP3175</t>
  </si>
  <si>
    <t>BP0044</t>
  </si>
  <si>
    <t>BP0143</t>
  </si>
  <si>
    <t>BP0144</t>
  </si>
  <si>
    <t>lipase</t>
  </si>
  <si>
    <t>BP0145</t>
  </si>
  <si>
    <t>BP0235</t>
  </si>
  <si>
    <t>BP0285</t>
  </si>
  <si>
    <t>acetyl esterase</t>
  </si>
  <si>
    <t>BP0310</t>
  </si>
  <si>
    <t>BP0311</t>
  </si>
  <si>
    <t>acid-coenzyme A ligase</t>
  </si>
  <si>
    <t>BP0312</t>
  </si>
  <si>
    <t>4-hydroxybenzoyl CoA thioesterase</t>
  </si>
  <si>
    <t>BP0330</t>
  </si>
  <si>
    <t>BP0600</t>
  </si>
  <si>
    <t>bfrF</t>
  </si>
  <si>
    <t>BP0736</t>
  </si>
  <si>
    <t>BP0767</t>
  </si>
  <si>
    <t>BP0769</t>
  </si>
  <si>
    <t>BP0772</t>
  </si>
  <si>
    <t>BP0773</t>
  </si>
  <si>
    <t>BP0827</t>
  </si>
  <si>
    <t>multidrug efflux system membrane protein</t>
  </si>
  <si>
    <t>BP0882</t>
  </si>
  <si>
    <t>BP0883</t>
  </si>
  <si>
    <t>biotin carboxyl carrier protein</t>
  </si>
  <si>
    <t>BP0884</t>
  </si>
  <si>
    <t>carboxylase</t>
  </si>
  <si>
    <t>BP0887</t>
  </si>
  <si>
    <t>BP0930</t>
  </si>
  <si>
    <t>CoA ligase</t>
  </si>
  <si>
    <t>cysA</t>
  </si>
  <si>
    <t>BP0969</t>
  </si>
  <si>
    <t>sulfate/thiosulfate transporter ATP-binding protein</t>
  </si>
  <si>
    <t>cysD</t>
  </si>
  <si>
    <t>BP0970A</t>
  </si>
  <si>
    <t>sulfate adenylyltransferase subunit 2</t>
  </si>
  <si>
    <t>motB</t>
  </si>
  <si>
    <t>BP1025</t>
  </si>
  <si>
    <t>flagellar motor protein MotB</t>
  </si>
  <si>
    <t>cheA</t>
  </si>
  <si>
    <t>BP1028</t>
  </si>
  <si>
    <t>chemotaxis protein CheA</t>
  </si>
  <si>
    <t>BP1095</t>
  </si>
  <si>
    <t>BP1098</t>
  </si>
  <si>
    <t>BP1099</t>
  </si>
  <si>
    <t>long-chain fatty-acid--CoA ligase</t>
  </si>
  <si>
    <t>BP1100</t>
  </si>
  <si>
    <t>BP1111</t>
  </si>
  <si>
    <t>fecR</t>
  </si>
  <si>
    <t>BP1137</t>
  </si>
  <si>
    <t>signal transduction protein</t>
  </si>
  <si>
    <t>bfrH</t>
  </si>
  <si>
    <t>BP1138</t>
  </si>
  <si>
    <t>BP1139</t>
  </si>
  <si>
    <t>BP1209</t>
  </si>
  <si>
    <t>BP1213</t>
  </si>
  <si>
    <t>radC</t>
  </si>
  <si>
    <t>BP1235</t>
  </si>
  <si>
    <t>BP1270</t>
  </si>
  <si>
    <t>BP1323</t>
  </si>
  <si>
    <t>alpha amylase</t>
  </si>
  <si>
    <t>BP1326</t>
  </si>
  <si>
    <t>glgX</t>
  </si>
  <si>
    <t>BP1327</t>
  </si>
  <si>
    <t>glycosyl hydrolase</t>
  </si>
  <si>
    <t>BP1329</t>
  </si>
  <si>
    <t>malto-oligosyltrehalose trehalohydrolase</t>
  </si>
  <si>
    <t>BP1333</t>
  </si>
  <si>
    <t>BP1334</t>
  </si>
  <si>
    <t>BP1335</t>
  </si>
  <si>
    <t>BP1339</t>
  </si>
  <si>
    <t>cardiolipin synthase 2</t>
  </si>
  <si>
    <t>BP1340</t>
  </si>
  <si>
    <t>flgJ</t>
  </si>
  <si>
    <t>BP1381</t>
  </si>
  <si>
    <t>flagellar rod assembly protein FlgJ</t>
  </si>
  <si>
    <t>fliJ</t>
  </si>
  <si>
    <t>BP1399</t>
  </si>
  <si>
    <t>flagellar protein FliJ</t>
  </si>
  <si>
    <t>fliI</t>
  </si>
  <si>
    <t>BP1400</t>
  </si>
  <si>
    <t>flagellum-specific ATP synthase FliI</t>
  </si>
  <si>
    <t>fliH</t>
  </si>
  <si>
    <t>BP1401</t>
  </si>
  <si>
    <t>flagellar assembly protein H</t>
  </si>
  <si>
    <t>fliG</t>
  </si>
  <si>
    <t>BP1402</t>
  </si>
  <si>
    <t>flagellar motor switch protein FliG</t>
  </si>
  <si>
    <t>fliF</t>
  </si>
  <si>
    <t>BP1403</t>
  </si>
  <si>
    <t>flagellar MS-ring protein</t>
  </si>
  <si>
    <t>BP1405</t>
  </si>
  <si>
    <t>BP1406</t>
  </si>
  <si>
    <t>BP1509</t>
  </si>
  <si>
    <t>BP1513</t>
  </si>
  <si>
    <t>formate dehydrogenase</t>
  </si>
  <si>
    <t>BP1514</t>
  </si>
  <si>
    <t>BP1545A</t>
  </si>
  <si>
    <t>vipC</t>
  </si>
  <si>
    <t>BP1627</t>
  </si>
  <si>
    <t>BP1636</t>
  </si>
  <si>
    <t>nonspecific acid phosphatase</t>
  </si>
  <si>
    <t>BP1637</t>
  </si>
  <si>
    <t>BP1638</t>
  </si>
  <si>
    <t>BP1639</t>
  </si>
  <si>
    <t>BP1640</t>
  </si>
  <si>
    <t>BP1641</t>
  </si>
  <si>
    <t>BP1649</t>
  </si>
  <si>
    <t>wcbQ</t>
  </si>
  <si>
    <t>BP1654</t>
  </si>
  <si>
    <t>sphB2</t>
  </si>
  <si>
    <t>BP1660</t>
  </si>
  <si>
    <t>BP1704</t>
  </si>
  <si>
    <t>BP1782</t>
  </si>
  <si>
    <t>BP1783</t>
  </si>
  <si>
    <t>BP1785</t>
  </si>
  <si>
    <t>BP1829</t>
  </si>
  <si>
    <t>BP1830</t>
  </si>
  <si>
    <t>BP1831</t>
  </si>
  <si>
    <t>BP1833</t>
  </si>
  <si>
    <t>general secretion pathway protein</t>
  </si>
  <si>
    <t>BP1834</t>
  </si>
  <si>
    <t>BP1835</t>
  </si>
  <si>
    <t>BP1934</t>
  </si>
  <si>
    <t>BP1935</t>
  </si>
  <si>
    <t>BP1936</t>
  </si>
  <si>
    <t>BP1937</t>
  </si>
  <si>
    <t>BP1938</t>
  </si>
  <si>
    <t>BP1971</t>
  </si>
  <si>
    <t>BP1987</t>
  </si>
  <si>
    <t>BP1994</t>
  </si>
  <si>
    <t>BP1995</t>
  </si>
  <si>
    <t>BP2009</t>
  </si>
  <si>
    <t>cytochrome c</t>
  </si>
  <si>
    <t>BP2099</t>
  </si>
  <si>
    <t>BP2128</t>
  </si>
  <si>
    <t>BP2268</t>
  </si>
  <si>
    <t>BP2274</t>
  </si>
  <si>
    <t>BP2275</t>
  </si>
  <si>
    <t>phosphonoacetaldehyde hydrolase</t>
  </si>
  <si>
    <t>BP2276</t>
  </si>
  <si>
    <t>BP2277</t>
  </si>
  <si>
    <t>BP2278</t>
  </si>
  <si>
    <t>BP2279</t>
  </si>
  <si>
    <t>BP2289</t>
  </si>
  <si>
    <t>BP2290</t>
  </si>
  <si>
    <t>BP2327</t>
  </si>
  <si>
    <t>BP2383</t>
  </si>
  <si>
    <t>kdpA</t>
  </si>
  <si>
    <t>BP2480</t>
  </si>
  <si>
    <t>potassium-transporting ATPase subunit A</t>
  </si>
  <si>
    <t>kdpB</t>
  </si>
  <si>
    <t>BP2481</t>
  </si>
  <si>
    <t>potassium-transporting ATPase subunit B</t>
  </si>
  <si>
    <t>kdpC</t>
  </si>
  <si>
    <t>BP2482</t>
  </si>
  <si>
    <t>potassium-transporting ATPase subunit C</t>
  </si>
  <si>
    <t>BP2736</t>
  </si>
  <si>
    <t>nitrogen regulatory protein P-II</t>
  </si>
  <si>
    <t>BP2830</t>
  </si>
  <si>
    <t>BP2831</t>
  </si>
  <si>
    <t>bfeA</t>
  </si>
  <si>
    <t>BP2901</t>
  </si>
  <si>
    <t>ferric enterobactin receptor</t>
  </si>
  <si>
    <t>BP2902</t>
  </si>
  <si>
    <t>BP2971</t>
  </si>
  <si>
    <t>BP2974</t>
  </si>
  <si>
    <t>BP3077</t>
  </si>
  <si>
    <t>BP3100</t>
  </si>
  <si>
    <t>BP3192</t>
  </si>
  <si>
    <t>BP3194</t>
  </si>
  <si>
    <t>BP3195</t>
  </si>
  <si>
    <t>BP3196</t>
  </si>
  <si>
    <t>amino acid binding protein</t>
  </si>
  <si>
    <t>BP3198</t>
  </si>
  <si>
    <t>BP3202</t>
  </si>
  <si>
    <t>BP3363</t>
  </si>
  <si>
    <t>BP3426</t>
  </si>
  <si>
    <t>BP3429</t>
  </si>
  <si>
    <t>BP3430</t>
  </si>
  <si>
    <t>BP3431</t>
  </si>
  <si>
    <t>BP3695</t>
  </si>
  <si>
    <t>BP3712</t>
  </si>
  <si>
    <t>BP3713</t>
  </si>
  <si>
    <t>BP3714</t>
  </si>
  <si>
    <t>BP3716</t>
  </si>
  <si>
    <t>BP3717</t>
  </si>
  <si>
    <t>BP3719</t>
  </si>
  <si>
    <t>BPr01</t>
  </si>
  <si>
    <t>16S ribosomal RNA</t>
  </si>
  <si>
    <t>BPr02</t>
  </si>
  <si>
    <t>23S ribosomal RNA</t>
  </si>
  <si>
    <t>BPr03</t>
  </si>
  <si>
    <t>5S ribosomal RNA</t>
  </si>
  <si>
    <t>BPr04</t>
  </si>
  <si>
    <t>BPr05</t>
  </si>
  <si>
    <t>BPr06</t>
  </si>
  <si>
    <t>BPr07</t>
  </si>
  <si>
    <t>BPr08</t>
  </si>
  <si>
    <t>BPr09</t>
  </si>
  <si>
    <t>BPt26</t>
  </si>
  <si>
    <t>BPt27</t>
  </si>
  <si>
    <t>BPt31</t>
  </si>
  <si>
    <t>BPt32</t>
  </si>
  <si>
    <t>BPt39</t>
  </si>
  <si>
    <t>Foldchange (log2)</t>
  </si>
  <si>
    <t>antisense: bpH1</t>
  </si>
  <si>
    <t>antisense: mar</t>
  </si>
  <si>
    <t>antisense: dedA</t>
  </si>
  <si>
    <t>antisense: BPs02</t>
  </si>
  <si>
    <t>antisense: ptlC</t>
  </si>
  <si>
    <t>antisense: BP1730</t>
  </si>
  <si>
    <t>7.219995844604124E-165</t>
  </si>
  <si>
    <t>3.544717242630518E-120</t>
  </si>
  <si>
    <t>5.550426654821093E-84</t>
  </si>
  <si>
    <t>4.4745131105583594E-88</t>
  </si>
  <si>
    <t>4.828728482526285E-81</t>
  </si>
  <si>
    <t>1.1268618011692003E-83</t>
  </si>
  <si>
    <t>8.661807339243005E-87</t>
  </si>
  <si>
    <t>2.6829691999971706E-71</t>
  </si>
  <si>
    <t>3.193628351651206E-33</t>
  </si>
  <si>
    <t>1.669535392040259E-63</t>
  </si>
  <si>
    <t>2.0444511288999475E-61</t>
  </si>
  <si>
    <t>8.488243073731186E-71</t>
  </si>
  <si>
    <t>1.7499843632140183E-73</t>
  </si>
  <si>
    <t>2.097429681591645E-53</t>
  </si>
  <si>
    <t>1.8058727959083434E-34</t>
  </si>
  <si>
    <t>5.349824573119894E-4</t>
  </si>
  <si>
    <t>3.372815657053707E-33</t>
  </si>
  <si>
    <t>8.346891534717062E-24</t>
  </si>
  <si>
    <t>6.999762044899105E-48</t>
  </si>
  <si>
    <t>6.919699992171779E-66</t>
  </si>
  <si>
    <t>8.680251801799576E-48</t>
  </si>
  <si>
    <t>1.6775403294496504E-53</t>
  </si>
  <si>
    <t>3.2151279554431635E-44</t>
  </si>
  <si>
    <t>1.1178973729658923E-48</t>
  </si>
  <si>
    <t>2.1764304946026778E-45</t>
  </si>
  <si>
    <t>3.719915019350626E-24</t>
  </si>
  <si>
    <t>8.494673978309883E-59</t>
  </si>
  <si>
    <t>4.23651007827235E-59</t>
  </si>
  <si>
    <t>1.8879444600357087E-54</t>
  </si>
  <si>
    <t>1.1340670269311353E-45</t>
  </si>
  <si>
    <t>7.197505038097535E-24</t>
  </si>
  <si>
    <t>3.041825388591839E-56</t>
  </si>
  <si>
    <t>3.8214931966634245E-42</t>
  </si>
  <si>
    <t>2.1768456043658486E-41</t>
  </si>
  <si>
    <t>1.1042396531060958E-40</t>
  </si>
  <si>
    <t>3.2048025138582528E-50</t>
  </si>
  <si>
    <t>5.67376669702544E-48</t>
  </si>
  <si>
    <t>1.021604885966501E-50</t>
  </si>
  <si>
    <t>7.555721788492842E-50</t>
  </si>
  <si>
    <t>1.7723083799096878E-50</t>
  </si>
  <si>
    <t>1.9434734483483275E-48</t>
  </si>
  <si>
    <t>1.687788986000165E-47</t>
  </si>
  <si>
    <t>8.707007014364079E-46</t>
  </si>
  <si>
    <t>2.257125966095297E-39</t>
  </si>
  <si>
    <t>2.589363226566779E-46</t>
  </si>
  <si>
    <t>2.8156308574685793E-41</t>
  </si>
  <si>
    <t>1.2310882444521181E-37</t>
  </si>
  <si>
    <t>1.5019668623818135E-36</t>
  </si>
  <si>
    <t>5.037886375671142E-47</t>
  </si>
  <si>
    <t>1.9388109364039965E-22</t>
  </si>
  <si>
    <t>6.764941465372067E-38</t>
  </si>
  <si>
    <t>7.628044482694037E-29</t>
  </si>
  <si>
    <t>1.3603922064583099E-37</t>
  </si>
  <si>
    <t>5.185672027919981E-43</t>
  </si>
  <si>
    <t>1.633335805429354E-42</t>
  </si>
  <si>
    <t>4.421446738826899E-22</t>
  </si>
  <si>
    <t>1.1963757448380596E-19</t>
  </si>
  <si>
    <t>4.896107362289969E-43</t>
  </si>
  <si>
    <t>3.78628038532828E-48</t>
  </si>
  <si>
    <t>2.3957991421512244E-35</t>
  </si>
  <si>
    <t>6.966045341878669E-21</t>
  </si>
  <si>
    <t>6.003491589110007E-33</t>
  </si>
  <si>
    <t>5.163727918745667E-41</t>
  </si>
  <si>
    <t>2.548529666971683E-43</t>
  </si>
  <si>
    <t>3.588755488663544E-43</t>
  </si>
  <si>
    <t>2.939810323886325E-42</t>
  </si>
  <si>
    <t>3.810207341716201E-41</t>
  </si>
  <si>
    <t>2.690142913655327E-42</t>
  </si>
  <si>
    <t>1.0112733866308038E-36</t>
  </si>
  <si>
    <t>8.27815161334367E-34</t>
  </si>
  <si>
    <t>7.242671310734294E-38</t>
  </si>
  <si>
    <t>6.669363786943219E-22</t>
  </si>
  <si>
    <t>1.7375930770915712E-44</t>
  </si>
  <si>
    <t>4.8756314487096304E-33</t>
  </si>
  <si>
    <t>0.0026943937910437815</t>
  </si>
  <si>
    <t>3.3559485878557405E-39</t>
  </si>
  <si>
    <t>5.42510682604609E-23</t>
  </si>
  <si>
    <t>1.6126072567922044E-33</t>
  </si>
  <si>
    <t>3.315188387543072E-33</t>
  </si>
  <si>
    <t>8.11801151635897E-19</t>
  </si>
  <si>
    <t>1.0399773622092209E-40</t>
  </si>
  <si>
    <t>4.874890947396633E-37</t>
  </si>
  <si>
    <t>1.920996295609661E-40</t>
  </si>
  <si>
    <t>4.5668448276874385E-38</t>
  </si>
  <si>
    <t>1.540075288027384E-36</t>
  </si>
  <si>
    <t>3.667619222118808E-32</t>
  </si>
  <si>
    <t>3.075669344682163E-22</t>
  </si>
  <si>
    <t>2.6763462383591905E-18</t>
  </si>
  <si>
    <t>2.6445490574467294E-30</t>
  </si>
  <si>
    <t>1.7169200571851344E-18</t>
  </si>
  <si>
    <t>1.1147566021113767E-16</t>
  </si>
  <si>
    <t>5.879496193215716E-39</t>
  </si>
  <si>
    <t>1.0102676842124657E-37</t>
  </si>
  <si>
    <t>2.597265187358324E-30</t>
  </si>
  <si>
    <t>1.3389379654789337E-30</t>
  </si>
  <si>
    <t>1.0156876971521614E-34</t>
  </si>
  <si>
    <t>4.004789685743651E-34</t>
  </si>
  <si>
    <t>3.458924942972266E-37</t>
  </si>
  <si>
    <t>3.422304945049356E-23</t>
  </si>
  <si>
    <t>2.2558216166327288E-33</t>
  </si>
  <si>
    <t>1.4846012849078806E-15</t>
  </si>
  <si>
    <t>3.945547307605155E-39</t>
  </si>
  <si>
    <t>2.1876058762790034E-39</t>
  </si>
  <si>
    <t>2.683111438058243E-16</t>
  </si>
  <si>
    <t>8.860694293923103E-19</t>
  </si>
  <si>
    <t>1.5390395652953147E-37</t>
  </si>
  <si>
    <t>3.1283198090518795E-18</t>
  </si>
  <si>
    <t>5.155666419233275E-27</t>
  </si>
  <si>
    <t>2.9714968230912543E-19</t>
  </si>
  <si>
    <t>9.450833009050173E-33</t>
  </si>
  <si>
    <t>0.355287327538541</t>
  </si>
  <si>
    <t>1.1081252933912711E-20</t>
  </si>
  <si>
    <t>5.2403227107547085E-33</t>
  </si>
  <si>
    <t>1.4459785970480849E-29</t>
  </si>
  <si>
    <t>1.4866223546599285E-33</t>
  </si>
  <si>
    <t>2.635354524798789E-36</t>
  </si>
  <si>
    <t>2.226811555700584E-35</t>
  </si>
  <si>
    <t>2.8389237732643515E-13</t>
  </si>
  <si>
    <t>3.8560408318923966E-31</t>
  </si>
  <si>
    <t>1.071025991667386E-33</t>
  </si>
  <si>
    <t>1.3834625184164771E-36</t>
  </si>
  <si>
    <t>6.748496550944199E-31</t>
  </si>
  <si>
    <t>7.584657258719301E-35</t>
  </si>
  <si>
    <t>2.9303748919461186E-32</t>
  </si>
  <si>
    <t>1.8009564821761075E-31</t>
  </si>
  <si>
    <t>4.1145819917447114E-27</t>
  </si>
  <si>
    <t>1.9399408568359936E-25</t>
  </si>
  <si>
    <t>4.7905194572262883E-35</t>
  </si>
  <si>
    <t>1.342941715389078E-17</t>
  </si>
  <si>
    <t>6.794944579141027E-36</t>
  </si>
  <si>
    <t>4.468395478200297E-26</t>
  </si>
  <si>
    <t>7.797360420091107E-34</t>
  </si>
  <si>
    <t>2.2575385696346863E-15</t>
  </si>
  <si>
    <t>1.795172542072107E-31</t>
  </si>
  <si>
    <t>1.6228719640233426E-26</t>
  </si>
  <si>
    <t>4.2548981323156515E-25</t>
  </si>
  <si>
    <t>4.250642059518319E-35</t>
  </si>
  <si>
    <t>1.6679079115779092E-14</t>
  </si>
  <si>
    <t>1.1450631168082496E-15</t>
  </si>
  <si>
    <t>8.486088637252143E-15</t>
  </si>
  <si>
    <t>9.541514091796667E-32</t>
  </si>
  <si>
    <t>1.472697145418602E-31</t>
  </si>
  <si>
    <t>1.8602947127544843E-31</t>
  </si>
  <si>
    <t>9.85259272432809E-15</t>
  </si>
  <si>
    <t>8.200648690148107E-28</t>
  </si>
  <si>
    <t>2.5381012071550188E-25</t>
  </si>
  <si>
    <t>8.206258165696409E-26</t>
  </si>
  <si>
    <t>2.408650518076837E-27</t>
  </si>
  <si>
    <t>2.225943464629098E-22</t>
  </si>
  <si>
    <t>1.9092176512846331E-34</t>
  </si>
  <si>
    <t>1.376711070614244E-33</t>
  </si>
  <si>
    <t>6.104978785868828E-15</t>
  </si>
  <si>
    <t>1.209333848263784E-18</t>
  </si>
  <si>
    <t>2.4880589426892754E-25</t>
  </si>
  <si>
    <t>8.305189728902555E-26</t>
  </si>
  <si>
    <t>6.806272122278392E-30</t>
  </si>
  <si>
    <t>7.026067075985416E-24</t>
  </si>
  <si>
    <t>4.1286338081869627E-25</t>
  </si>
  <si>
    <t>5.2338672720315705E-25</t>
  </si>
  <si>
    <t>1.5593273495855923E-25</t>
  </si>
  <si>
    <t>8.690203345658014E-25</t>
  </si>
  <si>
    <t>9.939530168150416E-32</t>
  </si>
  <si>
    <t>1.396292543565088E-14</t>
  </si>
  <si>
    <t>2.2234797246907946E-23</t>
  </si>
  <si>
    <t>2.711142235774343E-32</t>
  </si>
  <si>
    <t>3.75308005892409E-29</t>
  </si>
  <si>
    <t>4.2402414763258766E-15</t>
  </si>
  <si>
    <t>1.348281161334834E-24</t>
  </si>
  <si>
    <t>5.052001701261125E-32</t>
  </si>
  <si>
    <t>1.3685157630922459E-12</t>
  </si>
  <si>
    <t>2.5923459100929544E-24</t>
  </si>
  <si>
    <t>4.4103493613207975E-30</t>
  </si>
  <si>
    <t>1.5880356153690603E-13</t>
  </si>
  <si>
    <t>1.1696627693894864E-23</t>
  </si>
  <si>
    <t>6.199375262470413E-14</t>
  </si>
  <si>
    <t>1.5281138900053688E-31</t>
  </si>
  <si>
    <t>1.1769341084648095E-14</t>
  </si>
  <si>
    <t>5.339534362701929E-14</t>
  </si>
  <si>
    <t>8.314000248554844E-26</t>
  </si>
  <si>
    <t>6.615086496353375E-31</t>
  </si>
  <si>
    <t>4.375737034758467E-17</t>
  </si>
  <si>
    <t>1.2069501194715217E-28</t>
  </si>
  <si>
    <t>4.077084108116125E-23</t>
  </si>
  <si>
    <t>9.336972773151867E-15</t>
  </si>
  <si>
    <t>2.0382993746141328E-13</t>
  </si>
  <si>
    <t>1.4276808761172862E-13</t>
  </si>
  <si>
    <t>4.5796177506778135E-25</t>
  </si>
  <si>
    <t>3.158842887320652E-13</t>
  </si>
  <si>
    <t>1.5654085311865832E-31</t>
  </si>
  <si>
    <t>4.935281679657611E-23</t>
  </si>
  <si>
    <t>7.793234146556295E-13</t>
  </si>
  <si>
    <t>2.7449611738404845E-27</t>
  </si>
  <si>
    <t>1.7926216544239273E-13</t>
  </si>
  <si>
    <t>1.3084221642177796E-24</t>
  </si>
  <si>
    <t>9.35734583596211E-14</t>
  </si>
  <si>
    <t>7.442815372736215E-30</t>
  </si>
  <si>
    <t>2.5812768184962637E-25</t>
  </si>
  <si>
    <t>3.05182115118952E-13</t>
  </si>
  <si>
    <t>5.883666204941737E-27</t>
  </si>
  <si>
    <t>4.61057355810328E-29</t>
  </si>
  <si>
    <t>4.933794968874875E-13</t>
  </si>
  <si>
    <t>1.8998597714154408E-23</t>
  </si>
  <si>
    <t>3.485772138771878E-24</t>
  </si>
  <si>
    <t>1.145584490487252E-31</t>
  </si>
  <si>
    <t>1.6949130791105624E-23</t>
  </si>
  <si>
    <t>3.4899631172617824E-15</t>
  </si>
  <si>
    <t>6.07513118646637E-11</t>
  </si>
  <si>
    <t>1.9238290210176104E-28</t>
  </si>
  <si>
    <t>1.44156393775162E-13</t>
  </si>
  <si>
    <t>7.967378096817782E-23</t>
  </si>
  <si>
    <t>8.881982340280472E-26</t>
  </si>
  <si>
    <t>4.396466695312124E-14</t>
  </si>
  <si>
    <t>6.064076398608617E-13</t>
  </si>
  <si>
    <t>2.0024794097893738E-12</t>
  </si>
  <si>
    <t>2.5371549690620987E-22</t>
  </si>
  <si>
    <t>1.8387954961989992E-16</t>
  </si>
  <si>
    <t>1.8504065707664753E-28</t>
  </si>
  <si>
    <t>1.9595207330384057E-27</t>
  </si>
  <si>
    <t>1.7906535874197016E-30</t>
  </si>
  <si>
    <t>4.6614097686777746E-27</t>
  </si>
  <si>
    <t>9.148398717073888E-25</t>
  </si>
  <si>
    <t>4.4447332496599185E-25</t>
  </si>
  <si>
    <t>6.157101301364811E-13</t>
  </si>
  <si>
    <t>2.1261878994366322E-23</t>
  </si>
  <si>
    <t>1.2679320694432704E-22</t>
  </si>
  <si>
    <t>8.450810720259234E-23</t>
  </si>
  <si>
    <t>3.4993707737100443E-22</t>
  </si>
  <si>
    <t>3.4392334614991204E-18</t>
  </si>
  <si>
    <t>3.246032188710488E-22</t>
  </si>
  <si>
    <t>2.109319306092819E-29</t>
  </si>
  <si>
    <t>7.161097973700805E-23</t>
  </si>
  <si>
    <t>5.393968314619829E-22</t>
  </si>
  <si>
    <t>1.3404224566862784E-11</t>
  </si>
  <si>
    <t>3.0084338514247475E-21</t>
  </si>
  <si>
    <t>3.9981971420252906E-22</t>
  </si>
  <si>
    <t>3.1237587358994993E-22</t>
  </si>
  <si>
    <t>1.0621006393118955E-21</t>
  </si>
  <si>
    <t>1.8718361863431365E-16</t>
  </si>
  <si>
    <t>1.0756297024565639E-15</t>
  </si>
  <si>
    <t>4.134501485395614E-28</t>
  </si>
  <si>
    <t>4.2969084684625853E-23</t>
  </si>
  <si>
    <t>4.0284599129931466E-22</t>
  </si>
  <si>
    <t>3.6591940578709563E-26</t>
  </si>
  <si>
    <t>2.2700686432342613E-20</t>
  </si>
  <si>
    <t>4.25802699338305E-28</t>
  </si>
  <si>
    <t>1.9828369022438411E-28</t>
  </si>
  <si>
    <t>4.2960370681518195E-14</t>
  </si>
  <si>
    <t>8.355041871745146E-23</t>
  </si>
  <si>
    <t>3.3597801212719472E-21</t>
  </si>
  <si>
    <t>2.4192747495933343E-21</t>
  </si>
  <si>
    <t>1.686869182923356E-27</t>
  </si>
  <si>
    <t>5.372795566542819E-28</t>
  </si>
  <si>
    <t>2.0287218519577416E-27</t>
  </si>
  <si>
    <t>3.2316608363389045E-21</t>
  </si>
  <si>
    <t>1.0918377522980868E-27</t>
  </si>
  <si>
    <t>6.23849469885711E-27</t>
  </si>
  <si>
    <t>1.0320652580700907E-20</t>
  </si>
  <si>
    <t>8.942624743947775E-21</t>
  </si>
  <si>
    <t>7.62876810281284E-12</t>
  </si>
  <si>
    <t>1.974945644108903E-27</t>
  </si>
  <si>
    <t>1.7344974927067022E-21</t>
  </si>
  <si>
    <t>2.734555350691274E-13</t>
  </si>
  <si>
    <t>1.279423513381291E-13</t>
  </si>
  <si>
    <t>5.434385556010919E-24</t>
  </si>
  <si>
    <t>9.619590011527136E-27</t>
  </si>
  <si>
    <t>1.0391751718554806E-27</t>
  </si>
  <si>
    <t>2.486616562025556E-24</t>
  </si>
  <si>
    <t>6.580227687528282E-26</t>
  </si>
  <si>
    <t>7.150457805773244E-28</t>
  </si>
  <si>
    <t>5.431137715935357E-28</t>
  </si>
  <si>
    <t>3.948811609445333E-14</t>
  </si>
  <si>
    <t>1.0543875983938172E-22</t>
  </si>
  <si>
    <t>2.1914633722594534E-26</t>
  </si>
  <si>
    <t>6.898143305400828E-21</t>
  </si>
  <si>
    <t>9.044965401727373E-11</t>
  </si>
  <si>
    <t>5.306479956521905E-14</t>
  </si>
  <si>
    <t>8.907062320638721E-24</t>
  </si>
  <si>
    <t>1.765660021703872E-14</t>
  </si>
  <si>
    <t>2.3566369097521428E-15</t>
  </si>
  <si>
    <t>1.3129083459892831E-11</t>
  </si>
  <si>
    <t>5.909606496766458E-26</t>
  </si>
  <si>
    <t>8.283432094134353E-17</t>
  </si>
  <si>
    <t>2.316783495433715E-13</t>
  </si>
  <si>
    <t>5.330016239984737E-27</t>
  </si>
  <si>
    <t>1.8398406719787826E-27</t>
  </si>
  <si>
    <t>8.84757076485064E-12</t>
  </si>
  <si>
    <t>4.897673605319616E-25</t>
  </si>
  <si>
    <t>1.864162026755999E-20</t>
  </si>
  <si>
    <t>6.359865136535951E-21</t>
  </si>
  <si>
    <t>4.184033810230995E-21</t>
  </si>
  <si>
    <t>5.421474129984974E-13</t>
  </si>
  <si>
    <t>5.126543840960239E-24</t>
  </si>
  <si>
    <t>2.05751305811512E-22</t>
  </si>
  <si>
    <t>1.45528612875386E-20</t>
  </si>
  <si>
    <t>1.2742280040141157E-20</t>
  </si>
  <si>
    <t>2.8851694442663717E-22</t>
  </si>
  <si>
    <t>5.84852667746717E-23</t>
  </si>
  <si>
    <t>4.7553652103325844E-26</t>
  </si>
  <si>
    <t>2.381092745265984E-20</t>
  </si>
  <si>
    <t>1.6910666414325682E-20</t>
  </si>
  <si>
    <t>1.8303382602203023E-11</t>
  </si>
  <si>
    <t>1.0455927700999082E-21</t>
  </si>
  <si>
    <t>6.070753944029696E-22</t>
  </si>
  <si>
    <t>1.0866243591711641E-24</t>
  </si>
  <si>
    <t>2.38856369348319E-20</t>
  </si>
  <si>
    <t>6.173153976589964E-20</t>
  </si>
  <si>
    <t>7.38844514873514E-27</t>
  </si>
  <si>
    <t>1.1169382531656364E-23</t>
  </si>
  <si>
    <t>1.3305238880819383E-26</t>
  </si>
  <si>
    <t>1.4674756195114084E-27</t>
  </si>
  <si>
    <t>3.682614193833602E-20</t>
  </si>
  <si>
    <t>2.0992435253720215E-12</t>
  </si>
  <si>
    <t>3.7525370033272395E-20</t>
  </si>
  <si>
    <t>9.443272770521922E-20</t>
  </si>
  <si>
    <t>4.0446466768911016E-20</t>
  </si>
  <si>
    <t>7.482327371445562E-18</t>
  </si>
  <si>
    <t>3.781722887132547E-17</t>
  </si>
  <si>
    <t>2.965681691732198E-26</t>
  </si>
  <si>
    <t>1.394488997499824E-19</t>
  </si>
  <si>
    <t>3.4158345901570925E-25</t>
  </si>
  <si>
    <t>1.7541028544983342E-23</t>
  </si>
  <si>
    <t>4.3681409993536883E-23</t>
  </si>
  <si>
    <t>6.148433920437558E-21</t>
  </si>
  <si>
    <t>1.0818654797522123E-19</t>
  </si>
  <si>
    <t>1.600996113742493E-25</t>
  </si>
  <si>
    <t>1.0844273563993174E-19</t>
  </si>
  <si>
    <t>1.7297002955726687E-22</t>
  </si>
  <si>
    <t>4.3917896165572777E-23</t>
  </si>
  <si>
    <t>5.565816986860083E-23</t>
  </si>
  <si>
    <t>1.1011743591079447E-12</t>
  </si>
  <si>
    <t>1.5400272043499038E-22</t>
  </si>
  <si>
    <t>2.327816950051831E-11</t>
  </si>
  <si>
    <t>2.2759549921557383E-11</t>
  </si>
  <si>
    <t>5.055125718229901E-13</t>
  </si>
  <si>
    <t>4.694095279125793E-21</t>
  </si>
  <si>
    <t>1.8958289796466448E-25</t>
  </si>
  <si>
    <t>1.5702505541192251E-19</t>
  </si>
  <si>
    <t>7.303405251720735E-21</t>
  </si>
  <si>
    <t>4.234780105012448E-11</t>
  </si>
  <si>
    <t>7.651152930629694E-12</t>
  </si>
  <si>
    <t>2.0852912583155174E-19</t>
  </si>
  <si>
    <t>1.281347051597565E-14</t>
  </si>
  <si>
    <t>8.812035158404141E-20</t>
  </si>
  <si>
    <t>1.3748806805569368E-19</t>
  </si>
  <si>
    <t>9.701219228787131E-25</t>
  </si>
  <si>
    <t>7.46050194004592E-23</t>
  </si>
  <si>
    <t>3.7144326908139447E-26</t>
  </si>
  <si>
    <t>1.2456491172662798E-24</t>
  </si>
  <si>
    <t>1.3367657551386543E-24</t>
  </si>
  <si>
    <t>1.8970236819707623E-19</t>
  </si>
  <si>
    <t>2.752054324183874E-25</t>
  </si>
  <si>
    <t>8.428501330189262E-24</t>
  </si>
  <si>
    <t>9.033568247044293E-11</t>
  </si>
  <si>
    <t>3.4388510310410834E-24</t>
  </si>
  <si>
    <t>5.51503283241348E-19</t>
  </si>
  <si>
    <t>1.5172633499288377E-20</t>
  </si>
  <si>
    <t>1.9347899702199264E-23</t>
  </si>
  <si>
    <t>9.082716879040287E-20</t>
  </si>
  <si>
    <t>3.451826875271006E-11</t>
  </si>
  <si>
    <t>1.023073193429688E-18</t>
  </si>
  <si>
    <t>2.1205425688907226E-19</t>
  </si>
  <si>
    <t>8.500362015811167E-10</t>
  </si>
  <si>
    <t>2.1812527866777337E-10</t>
  </si>
  <si>
    <t>2.8222274841046676E-20</t>
  </si>
  <si>
    <t>8.545684057200454E-19</t>
  </si>
  <si>
    <t>3.727956757085444E-25</t>
  </si>
  <si>
    <t>4.511710657907632E-19</t>
  </si>
  <si>
    <t>1.6362870379012391E-24</t>
  </si>
  <si>
    <t>1.4313618979923107E-18</t>
  </si>
  <si>
    <t>3.3349403025392665E-11</t>
  </si>
  <si>
    <t>1.192442128682445E-22</t>
  </si>
  <si>
    <t>9.011404293281702E-19</t>
  </si>
  <si>
    <t>3.225752890169311E-11</t>
  </si>
  <si>
    <t>1.2821491664723356E-18</t>
  </si>
  <si>
    <t>2.8825378156986786E-24</t>
  </si>
  <si>
    <t>2.452493966020333E-19</t>
  </si>
  <si>
    <t>2.9170626304472467E-19</t>
  </si>
  <si>
    <t>7.025348282989375E-19</t>
  </si>
  <si>
    <t>1.0213135980272102E-22</t>
  </si>
  <si>
    <t>1.2195315406214565E-18</t>
  </si>
  <si>
    <t>2.2242142937359887E-23</t>
  </si>
  <si>
    <t>4.178194639014145E-18</t>
  </si>
  <si>
    <t>2.938383631188278E-24</t>
  </si>
  <si>
    <t>2.6062630313641014E-23</t>
  </si>
  <si>
    <t>1.4153307115263526E-18</t>
  </si>
  <si>
    <t>2.3277173796504622E-24</t>
  </si>
  <si>
    <t>4.638922977988813E-19</t>
  </si>
  <si>
    <t>3.4876433371554524E-20</t>
  </si>
  <si>
    <t>1.5755647876424071E-22</t>
  </si>
  <si>
    <t>6.774873000864364E-20</t>
  </si>
  <si>
    <t>2.278619423463068E-11</t>
  </si>
  <si>
    <t>3.2085489912443116E-23</t>
  </si>
  <si>
    <t>1.0306755158533927E-11</t>
  </si>
  <si>
    <t>2.2181148822674454E-18</t>
  </si>
  <si>
    <t>1.0441344972922728E-20</t>
  </si>
  <si>
    <t>1.2629673374778356E-19</t>
  </si>
  <si>
    <t>3.370920299086682E-20</t>
  </si>
  <si>
    <t>9.125871100070516E-19</t>
  </si>
  <si>
    <t>4.2352377051307686E-23</t>
  </si>
  <si>
    <t>4.164135084270048E-18</t>
  </si>
  <si>
    <t>1.8513691770561707E-18</t>
  </si>
  <si>
    <t>1.6481797767475253E-18</t>
  </si>
  <si>
    <t>3.636171439007504E-18</t>
  </si>
  <si>
    <t>9.277979217978702E-19</t>
  </si>
  <si>
    <t>2.9818833945390976E-11</t>
  </si>
  <si>
    <t>1.5967374188794607E-21</t>
  </si>
  <si>
    <t>4.2146291137098255E-18</t>
  </si>
  <si>
    <t>2.7885987093285367E-18</t>
  </si>
  <si>
    <t>9.781316254927204E-24</t>
  </si>
  <si>
    <t>4.3885091782512335E-20</t>
  </si>
  <si>
    <t>4.570171076388465E-19</t>
  </si>
  <si>
    <t>2.3233627025859615E-25</t>
  </si>
  <si>
    <t>3.321609631385015E-18</t>
  </si>
  <si>
    <t>1.7378084526898963E-18</t>
  </si>
  <si>
    <t>2.332647775837145E-18</t>
  </si>
  <si>
    <t>1.7791908950517922E-8</t>
  </si>
  <si>
    <t>2.0470523117085746E-21</t>
  </si>
  <si>
    <t>1.1556793351141657E-17</t>
  </si>
  <si>
    <t>6.046600219904042E-20</t>
  </si>
  <si>
    <t>1.4979676220427628E-21</t>
  </si>
  <si>
    <t>9.035590374828132E-25</t>
  </si>
  <si>
    <t>1.201417196258155E-17</t>
  </si>
  <si>
    <t>5.5855073893070935E-18</t>
  </si>
  <si>
    <t>7.769098922421734E-23</t>
  </si>
  <si>
    <t>1.2629673666985134E-22</t>
  </si>
  <si>
    <t>1.5495123831364113E-19</t>
  </si>
  <si>
    <t>1.3492369809679082E-23</t>
  </si>
  <si>
    <t>1.5664247255157453E-19</t>
  </si>
  <si>
    <t>2.907909731960341E-23</t>
  </si>
  <si>
    <t>3.9667712148068687E-13</t>
  </si>
  <si>
    <t>2.774309728881891E-23</t>
  </si>
  <si>
    <t>1.0121275517139691E-17</t>
  </si>
  <si>
    <t>1.3789357577394351E-17</t>
  </si>
  <si>
    <t>3.2846838365896026E-10</t>
  </si>
  <si>
    <t>6.746160464727468E-22</t>
  </si>
  <si>
    <t>1.2430434410224975E-17</t>
  </si>
  <si>
    <t>1.537233409537852E-10</t>
  </si>
  <si>
    <t>1.1105972408569951E-17</t>
  </si>
  <si>
    <t>9.993314797006603E-18</t>
  </si>
  <si>
    <t>1.6917054193022867E-21</t>
  </si>
  <si>
    <t>2.6262318834834676E-19</t>
  </si>
  <si>
    <t>5.020654073303967E-23</t>
  </si>
  <si>
    <t>8.158576251181274E-23</t>
  </si>
  <si>
    <t>3.942717385779697E-22</t>
  </si>
  <si>
    <t>8.592859132103861E-11</t>
  </si>
  <si>
    <t>5.783868270682639E-23</t>
  </si>
  <si>
    <t>6.737666671440312E-15</t>
  </si>
  <si>
    <t>1.5997340909763887E-18</t>
  </si>
  <si>
    <t>1.2107135690854234E-20</t>
  </si>
  <si>
    <t>1.2142084442243438E-23</t>
  </si>
  <si>
    <t>5.00876846012595E-10</t>
  </si>
  <si>
    <t>2.8254197420570224E-23</t>
  </si>
  <si>
    <t>4.725537644004825E-17</t>
  </si>
  <si>
    <t>6.543427220568809E-23</t>
  </si>
  <si>
    <t>1.0441119732046789E-22</t>
  </si>
  <si>
    <t>8.151243966907412E-17</t>
  </si>
  <si>
    <t>1.4059379894446893E-18</t>
  </si>
  <si>
    <t>9.183964988767936E-18</t>
  </si>
  <si>
    <t>1.8498094218988857E-10</t>
  </si>
  <si>
    <t>1.7300422702594407E-18</t>
  </si>
  <si>
    <t>5.6136785145216584E-12</t>
  </si>
  <si>
    <t>2.2856860016432458E-17</t>
  </si>
  <si>
    <t>4.159770884777494E-22</t>
  </si>
  <si>
    <t>4.574038684788818E-22</t>
  </si>
  <si>
    <t>0.25347572545074987</t>
  </si>
  <si>
    <t>1.081097845368061E-10</t>
  </si>
  <si>
    <t>1.5633773438937715E-22</t>
  </si>
  <si>
    <t>8.170936002422025E-24</t>
  </si>
  <si>
    <t>9.498321266071675E-10</t>
  </si>
  <si>
    <t>6.548838915099854E-22</t>
  </si>
  <si>
    <t>9.329424550850451E-23</t>
  </si>
  <si>
    <t>1.0681244563605737E-17</t>
  </si>
  <si>
    <t>4.2053546316889996E-21</t>
  </si>
  <si>
    <t>0.9516403421500986</t>
  </si>
  <si>
    <t>7.955280239044557E-17</t>
  </si>
  <si>
    <t>1.1180481629752123E-17</t>
  </si>
  <si>
    <t>1.6409607916980889E-21</t>
  </si>
  <si>
    <t>6.902517746415897E-18</t>
  </si>
  <si>
    <t>1.0088686095034007E-10</t>
  </si>
  <si>
    <t>1.0672650152377204E-16</t>
  </si>
  <si>
    <t>1.5736921678728742E-17</t>
  </si>
  <si>
    <t>1.3447134954743163E-16</t>
  </si>
  <si>
    <t>7.998314075292462E-18</t>
  </si>
  <si>
    <t>9.498825606522966E-18</t>
  </si>
  <si>
    <t>9.417706148230804E-10</t>
  </si>
  <si>
    <t>4.308637656534036E-17</t>
  </si>
  <si>
    <t>1.1058569354919508E-15</t>
  </si>
  <si>
    <t>2.0514353694608332E-16</t>
  </si>
  <si>
    <t>1.4472310091385186E-20</t>
  </si>
  <si>
    <t>2.7280277846879856E-16</t>
  </si>
  <si>
    <t>1.236481175177593E-16</t>
  </si>
  <si>
    <t>5.398122162247819E-18</t>
  </si>
  <si>
    <t>1.9123458739419885E-22</t>
  </si>
  <si>
    <t>4.313364944105146E-10</t>
  </si>
  <si>
    <t>1.2126309124834858E-12</t>
  </si>
  <si>
    <t>4.324596525549497E-21</t>
  </si>
  <si>
    <t>1.9864519581727112E-19</t>
  </si>
  <si>
    <t>1.3558750150039001E-17</t>
  </si>
  <si>
    <t>1.5563309256311793E-16</t>
  </si>
  <si>
    <t>5.6027344375848004E-11</t>
  </si>
  <si>
    <t>1.0494116274494623E-16</t>
  </si>
  <si>
    <t>1.3433484613752677E-16</t>
  </si>
  <si>
    <t>1.8388264116858002E-19</t>
  </si>
  <si>
    <t>1.0809105784250345E-6</t>
  </si>
  <si>
    <t>1.8962613167921505E-9</t>
  </si>
  <si>
    <t>2.7393404579704464E-19</t>
  </si>
  <si>
    <t>3.279471526853223E-9</t>
  </si>
  <si>
    <t>1.307838667557077E-9</t>
  </si>
  <si>
    <t>1.9011084117865204E-16</t>
  </si>
  <si>
    <t>1.3413590066077368E-18</t>
  </si>
  <si>
    <t>3.9492300472484376E-12</t>
  </si>
  <si>
    <t>7.553681501499461E-20</t>
  </si>
  <si>
    <t>7.315465321803878E-16</t>
  </si>
  <si>
    <t>1.601283376876908E-16</t>
  </si>
  <si>
    <t>2.005685987700971E-16</t>
  </si>
  <si>
    <t>2.830067650892475E-19</t>
  </si>
  <si>
    <t>9.785548035716213E-17</t>
  </si>
  <si>
    <t>2.0867263250778602E-16</t>
  </si>
  <si>
    <t>2.3505351650380803E-21</t>
  </si>
  <si>
    <t>6.779046191742959E-16</t>
  </si>
  <si>
    <t>5.567326073969436E-10</t>
  </si>
  <si>
    <t>2.549700356023481E-21</t>
  </si>
  <si>
    <t>1.0376454039185301E-9</t>
  </si>
  <si>
    <t>1.922645494217028E-16</t>
  </si>
  <si>
    <t>7.816790678815853E-12</t>
  </si>
  <si>
    <t>1.7398606373670002E-20</t>
  </si>
  <si>
    <t>4.861002879128458E-18</t>
  </si>
  <si>
    <t>4.02018683818912E-9</t>
  </si>
  <si>
    <t>3.936323322280235E-9</t>
  </si>
  <si>
    <t>2.5333001576399062E-17</t>
  </si>
  <si>
    <t>1.8378794504685276E-9</t>
  </si>
  <si>
    <t>1.6124615116347858E-17</t>
  </si>
  <si>
    <t>2.074755343128519E-16</t>
  </si>
  <si>
    <t>1.1243278009648514E-21</t>
  </si>
  <si>
    <t>6.083098129963637E-19</t>
  </si>
  <si>
    <t>2.3414202721048864E-17</t>
  </si>
  <si>
    <t>1.6490903916548838E-16</t>
  </si>
  <si>
    <t>7.174697329475654E-21</t>
  </si>
  <si>
    <t>1.1011206765109586E-15</t>
  </si>
  <si>
    <t>4.698792318712495E-9</t>
  </si>
  <si>
    <t>1.0496035984747912E-16</t>
  </si>
  <si>
    <t>4.69845163669938E-13</t>
  </si>
  <si>
    <t>9.393144196657166E-20</t>
  </si>
  <si>
    <t>1.1479399265710817E-20</t>
  </si>
  <si>
    <t>3.1563755612736765E-15</t>
  </si>
  <si>
    <t>1.5680141811163E-19</t>
  </si>
  <si>
    <t>2.813435426044585E-19</t>
  </si>
  <si>
    <t>3.4649596661787183E-13</t>
  </si>
  <si>
    <t>4.981045830531526E-9</t>
  </si>
  <si>
    <t>2.1295830040328755E-12</t>
  </si>
  <si>
    <t>1.9104801304111907E-16</t>
  </si>
  <si>
    <t>1.5004729048325232E-20</t>
  </si>
  <si>
    <t>1.4274739547972091E-16</t>
  </si>
  <si>
    <t>1.1955541386130515E-18</t>
  </si>
  <si>
    <t>1.5800645763462935E-15</t>
  </si>
  <si>
    <t>6.133440736909242E-12</t>
  </si>
  <si>
    <t>8.444713326377926E-9</t>
  </si>
  <si>
    <t>3.18147476638188E-16</t>
  </si>
  <si>
    <t>1.8742259740715608E-20</t>
  </si>
  <si>
    <t>3.3996366498560647E-17</t>
  </si>
  <si>
    <t>1.0950783036660108E-17</t>
  </si>
  <si>
    <t>8.96003003663065E-21</t>
  </si>
  <si>
    <t>9.470523941834761E-16</t>
  </si>
  <si>
    <t>1.610792466342706E-15</t>
  </si>
  <si>
    <t>1.6847302607084594E-21</t>
  </si>
  <si>
    <t>2.4530024215860367E-20</t>
  </si>
  <si>
    <t>2.6027487943911075E-19</t>
  </si>
  <si>
    <t>3.242049802016992E-18</t>
  </si>
  <si>
    <t>2.8457089596020853E-19</t>
  </si>
  <si>
    <t>2.6779475145440063E-20</t>
  </si>
  <si>
    <t>5.972414613617263E-9</t>
  </si>
  <si>
    <t>1.2216504674851995E-18</t>
  </si>
  <si>
    <t>2.1752987199918102E-18</t>
  </si>
  <si>
    <t>6.632671333279511E-15</t>
  </si>
  <si>
    <t>5.973466947149293E-16</t>
  </si>
  <si>
    <t>1.7907915097996202E-19</t>
  </si>
  <si>
    <t>5.557247344766441E-15</t>
  </si>
  <si>
    <t>9.671293237023744E-16</t>
  </si>
  <si>
    <t>9.02442724183199E-17</t>
  </si>
  <si>
    <t>8.09931686025405E-16</t>
  </si>
  <si>
    <t>7.587308539835832E-21</t>
  </si>
  <si>
    <t>8.182107560752145E-20</t>
  </si>
  <si>
    <t>7.813241630631002E-8</t>
  </si>
  <si>
    <t>3.480435493718245E-20</t>
  </si>
  <si>
    <t>9.557691654600658E-16</t>
  </si>
  <si>
    <t>5.868377897470937E-20</t>
  </si>
  <si>
    <t>5.537141132832017E-15</t>
  </si>
  <si>
    <t>2.6659395386956363E-18</t>
  </si>
  <si>
    <t>6.2349845370977695E-19</t>
  </si>
  <si>
    <t>1.5348934616364612E-14</t>
  </si>
  <si>
    <t>5.295346780380579E-17</t>
  </si>
  <si>
    <t>2.3396978018462818E-15</t>
  </si>
  <si>
    <t>2.3021739611119962E-20</t>
  </si>
  <si>
    <t>8.117265705988022E-15</t>
  </si>
  <si>
    <t>9.037651972263309E-20</t>
  </si>
  <si>
    <t>9.098243086400525E-7</t>
  </si>
  <si>
    <t>1.0102917508416367E-19</t>
  </si>
  <si>
    <t>6.260416661247948E-16</t>
  </si>
  <si>
    <t>1.5475464582456973E-15</t>
  </si>
  <si>
    <t>1.4838930849220848E-18</t>
  </si>
  <si>
    <t>1.1649253810364337E-14</t>
  </si>
  <si>
    <t>1.5698175936571604E-9</t>
  </si>
  <si>
    <t>5.4762362343067465E-9</t>
  </si>
  <si>
    <t>3.563875337042726E-15</t>
  </si>
  <si>
    <t>3.4976155662893575E-15</t>
  </si>
  <si>
    <t>7.76997499051922E-20</t>
  </si>
  <si>
    <t>8.960844646608214E-17</t>
  </si>
  <si>
    <t>7.100939358573452E-18</t>
  </si>
  <si>
    <t>1.9654668011177243E-14</t>
  </si>
  <si>
    <t>1.7636872195677046E-15</t>
  </si>
  <si>
    <t>3.3761275999313682E-15</t>
  </si>
  <si>
    <t>6.598370213648534E-11</t>
  </si>
  <si>
    <t>3.0998356676402286E-15</t>
  </si>
  <si>
    <t>4.457477853510885E-18</t>
  </si>
  <si>
    <t>5.850145609258431E-20</t>
  </si>
  <si>
    <t>2.3612570669364525E-15</t>
  </si>
  <si>
    <t>6.871559403705993E-9</t>
  </si>
  <si>
    <t>2.982252270832091E-15</t>
  </si>
  <si>
    <t>2.796688341068581E-19</t>
  </si>
  <si>
    <t>2.6443329199670945E-19</t>
  </si>
  <si>
    <t>4.2089849141204665E-15</t>
  </si>
  <si>
    <t>1.0081790914967076E-14</t>
  </si>
  <si>
    <t>2.708827234225801E-8</t>
  </si>
  <si>
    <t>8.744026268082794E-20</t>
  </si>
  <si>
    <t>3.531505465146498E-15</t>
  </si>
  <si>
    <t>1.3021908500485752E-14</t>
  </si>
  <si>
    <t>3.0611372972331268E-15</t>
  </si>
  <si>
    <t>4.0553470338137953E-17</t>
  </si>
  <si>
    <t>2.329583288352679E-14</t>
  </si>
  <si>
    <t>5.319088087573229E-19</t>
  </si>
  <si>
    <t>2.213089060515061E-16</t>
  </si>
  <si>
    <t>1.7041676202958923E-17</t>
  </si>
  <si>
    <t>4.874100960610536E-7</t>
  </si>
  <si>
    <t>5.283479732549131E-16</t>
  </si>
  <si>
    <t>2.6955799711906763E-8</t>
  </si>
  <si>
    <t>8.629655065015548E-17</t>
  </si>
  <si>
    <t>6.123963012232552E-19</t>
  </si>
  <si>
    <t>2.315424425783057E-18</t>
  </si>
  <si>
    <t>2.647978803242517E-14</t>
  </si>
  <si>
    <t>8.33902557701607E-9</t>
  </si>
  <si>
    <t>2.2492867795305396E-14</t>
  </si>
  <si>
    <t>8.240286821465082E-17</t>
  </si>
  <si>
    <t>2.4624843714497866E-16</t>
  </si>
  <si>
    <t>8.898198567867301E-15</t>
  </si>
  <si>
    <t>3.954568401414719E-15</t>
  </si>
  <si>
    <t>1.441283215358013E-18</t>
  </si>
  <si>
    <t>4.459952436474209E-14</t>
  </si>
  <si>
    <t>9.512806145953091E-15</t>
  </si>
  <si>
    <t>5.04415576348733E-8</t>
  </si>
  <si>
    <t>2.3174259989519056E-8</t>
  </si>
  <si>
    <t>6.375349078626976E-17</t>
  </si>
  <si>
    <t>1.2207196145834377E-18</t>
  </si>
  <si>
    <t>9.569935222251018E-18</t>
  </si>
  <si>
    <t>8.472256117479337E-17</t>
  </si>
  <si>
    <t>3.5034556271648346E-13</t>
  </si>
  <si>
    <t>8.478116436273109E-18</t>
  </si>
  <si>
    <t>3.240354795832714E-19</t>
  </si>
  <si>
    <t>3.3872693009361517E-18</t>
  </si>
  <si>
    <t>9.857023468690812E-15</t>
  </si>
  <si>
    <t>6.578813472371585E-9</t>
  </si>
  <si>
    <t>4.625793241688197E-8</t>
  </si>
  <si>
    <t>8.522849264260843E-18</t>
  </si>
  <si>
    <t>3.8121184658980287E-17</t>
  </si>
  <si>
    <t>1.356608434233541E-14</t>
  </si>
  <si>
    <t>9.936061292872309E-9</t>
  </si>
  <si>
    <t>3.063236331243384E-15</t>
  </si>
  <si>
    <t>8.492088610999823E-18</t>
  </si>
  <si>
    <t>7.409840381476568E-8</t>
  </si>
  <si>
    <t>3.219508298045862E-18</t>
  </si>
  <si>
    <t>1.285248008936666E-14</t>
  </si>
  <si>
    <t>4.44572529141216E-19</t>
  </si>
  <si>
    <t>6.052256199207718E-15</t>
  </si>
  <si>
    <t>8.347256161658391E-8</t>
  </si>
  <si>
    <t>2.9022980177490085E-18</t>
  </si>
  <si>
    <t>5.914467492835386E-18</t>
  </si>
  <si>
    <t>1.2016675912302345E-18</t>
  </si>
  <si>
    <t>2.8218063953037132E-18</t>
  </si>
  <si>
    <t>3.5039850353055264E-18</t>
  </si>
  <si>
    <t>7.93458960353912E-17</t>
  </si>
  <si>
    <t>8.522283825169246E-18</t>
  </si>
  <si>
    <t>7.439502824663769E-14</t>
  </si>
  <si>
    <t>5.247142783341211E-17</t>
  </si>
  <si>
    <t>4.153808051560018E-18</t>
  </si>
  <si>
    <t>1.4965967595605022E-15</t>
  </si>
  <si>
    <t>9.162033032029533E-8</t>
  </si>
  <si>
    <t>3.41677932921848E-18</t>
  </si>
  <si>
    <t>1.3045718357091082E-13</t>
  </si>
  <si>
    <t>1.4356253807344223E-14</t>
  </si>
  <si>
    <t>1.3030299743321239E-14</t>
  </si>
  <si>
    <t>7.650621062196381E-11</t>
  </si>
  <si>
    <t>3.3091712801121104E-15</t>
  </si>
  <si>
    <t>3.750939397115846E-18</t>
  </si>
  <si>
    <t>1.1509176017916571E-13</t>
  </si>
  <si>
    <t>1.2790969860834857E-7</t>
  </si>
  <si>
    <t>3.4556629564601733E-15</t>
  </si>
  <si>
    <t>8.37703186442969E-8</t>
  </si>
  <si>
    <t>3.136353503230645E-14</t>
  </si>
  <si>
    <t>4.463775420480938E-18</t>
  </si>
  <si>
    <t>2.8004934392865456E-14</t>
  </si>
  <si>
    <t>9.927402995836928E-14</t>
  </si>
  <si>
    <t>5.897174336195113E-14</t>
  </si>
  <si>
    <t>3.6551984177709916E-17</t>
  </si>
  <si>
    <t>4.797376375314725E-16</t>
  </si>
  <si>
    <t>9.9113292510864E-8</t>
  </si>
  <si>
    <t>5.968493202185049E-17</t>
  </si>
  <si>
    <t>2.566014865236013E-16</t>
  </si>
  <si>
    <t>1.6525777524612488E-13</t>
  </si>
  <si>
    <t>2.456990087231302E-12</t>
  </si>
  <si>
    <t>8.334553557200444E-14</t>
  </si>
  <si>
    <t>3.487619354533913E-14</t>
  </si>
  <si>
    <t>1.8048707460072095E-7</t>
  </si>
  <si>
    <t>2.8515445002159445E-17</t>
  </si>
  <si>
    <t>6.335207825629687E-19</t>
  </si>
  <si>
    <t>1.1810363224385627E-7</t>
  </si>
  <si>
    <t>6.246414029308719E-14</t>
  </si>
  <si>
    <t>4.154505597211915E-15</t>
  </si>
  <si>
    <t>1.4994504470126966E-15</t>
  </si>
  <si>
    <t>5.96110919759922E-15</t>
  </si>
  <si>
    <t>3.5034895155342186E-14</t>
  </si>
  <si>
    <t>1.7378112679686472E-15</t>
  </si>
  <si>
    <t>2.9033656351656264E-14</t>
  </si>
  <si>
    <t>7.575019906346001E-15</t>
  </si>
  <si>
    <t>4.7493428497919666E-15</t>
  </si>
  <si>
    <t>1.4917399492555094E-16</t>
  </si>
  <si>
    <t>4.826318955205393E-13</t>
  </si>
  <si>
    <t>3.109807770363679E-8</t>
  </si>
  <si>
    <t>8.544539200354048E-17</t>
  </si>
  <si>
    <t>2.3981455347662564E-16</t>
  </si>
  <si>
    <t>2.2932521362439853E-8</t>
  </si>
  <si>
    <t>1.6742415895983774E-14</t>
  </si>
  <si>
    <t>4.748408921515352E-14</t>
  </si>
  <si>
    <t>1.656384950503306E-10</t>
  </si>
  <si>
    <t>2.3340480839795014E-12</t>
  </si>
  <si>
    <t>6.964803812277195E-11</t>
  </si>
  <si>
    <t>9.419277893253725E-15</t>
  </si>
  <si>
    <t>9.270686014373071E-14</t>
  </si>
  <si>
    <t>3.050552331277002E-13</t>
  </si>
  <si>
    <t>2.6820847399800155E-16</t>
  </si>
  <si>
    <t>3.032055200642165E-7</t>
  </si>
  <si>
    <t>5.313357570251415E-14</t>
  </si>
  <si>
    <t>8.40153705893428E-13</t>
  </si>
  <si>
    <t>6.021648519208999E-13</t>
  </si>
  <si>
    <t>1.876833574845838E-7</t>
  </si>
  <si>
    <t>4.286742813775135E-18</t>
  </si>
  <si>
    <t>2.9944649854525337E-7</t>
  </si>
  <si>
    <t>3.3063797987027184E-9</t>
  </si>
  <si>
    <t>8.763295554495236E-10</t>
  </si>
  <si>
    <t>3.824680002876475E-15</t>
  </si>
  <si>
    <t>1.3049100902538082E-12</t>
  </si>
  <si>
    <t>1.6334653214813793E-13</t>
  </si>
  <si>
    <t>2.6944815564866128E-15</t>
  </si>
  <si>
    <t>4.308147207747486E-14</t>
  </si>
  <si>
    <t>2.269142727096708E-7</t>
  </si>
  <si>
    <t>6.447907975193291E-17</t>
  </si>
  <si>
    <t>5.640363909042703E-16</t>
  </si>
  <si>
    <t>3.430702205568677E-13</t>
  </si>
  <si>
    <t>9.569962660933414E-14</t>
  </si>
  <si>
    <t>8.879517698262604E-15</t>
  </si>
  <si>
    <t>8.590846150127944E-18</t>
  </si>
  <si>
    <t>3.6988566603698347E-16</t>
  </si>
  <si>
    <t>1.2044510488227386E-13</t>
  </si>
  <si>
    <t>1.8230556029501434E-16</t>
  </si>
  <si>
    <t>1.2305050178427763E-12</t>
  </si>
  <si>
    <t>6.71687392547785E-16</t>
  </si>
  <si>
    <t>4.727822062349162E-15</t>
  </si>
  <si>
    <t>2.0650066174709038E-13</t>
  </si>
  <si>
    <t>1.1057649875912613E-12</t>
  </si>
  <si>
    <t>2.3199898540677755E-13</t>
  </si>
  <si>
    <t>6.66286265977148E-14</t>
  </si>
  <si>
    <t>8.519792236245733E-18</t>
  </si>
  <si>
    <t>1.2564370544865694E-13</t>
  </si>
  <si>
    <t>4.683468777750413E-15</t>
  </si>
  <si>
    <t>1.0857413112950164E-16</t>
  </si>
  <si>
    <t>1.9471903488746775E-16</t>
  </si>
  <si>
    <t>2.5563579764293353E-16</t>
  </si>
  <si>
    <t>3.5591313511674907E-16</t>
  </si>
  <si>
    <t>4.6538747034511976E-7</t>
  </si>
  <si>
    <t>6.091526097197053E-7</t>
  </si>
  <si>
    <t>4.032107453187047E-6</t>
  </si>
  <si>
    <t>1.4787858006532507E-7</t>
  </si>
  <si>
    <t>5.006479010665178E-16</t>
  </si>
  <si>
    <t>7.783424691752098E-13</t>
  </si>
  <si>
    <t>1.711710510790494E-14</t>
  </si>
  <si>
    <t>1.0510934607463081E-12</t>
  </si>
  <si>
    <t>1.6210633405059955E-13</t>
  </si>
  <si>
    <t>3.5688294282033673E-7</t>
  </si>
  <si>
    <t>3.984068927480812E-12</t>
  </si>
  <si>
    <t>1.2503980159405544E-15</t>
  </si>
  <si>
    <t>9.018739936998386E-16</t>
  </si>
  <si>
    <t>1.3267108340132536E-11</t>
  </si>
  <si>
    <t>2.751377901840558E-13</t>
  </si>
  <si>
    <t>3.8614212546241E-13</t>
  </si>
  <si>
    <t>1.2150596949262779E-8</t>
  </si>
  <si>
    <t>1.232344406923036E-14</t>
  </si>
  <si>
    <t>4.5759795343269255E-14</t>
  </si>
  <si>
    <t>2.5811068475271013E-15</t>
  </si>
  <si>
    <t>4.300904023268085E-12</t>
  </si>
  <si>
    <t>8.769927277145728E-15</t>
  </si>
  <si>
    <t>1.401518021427756E-17</t>
  </si>
  <si>
    <t>4.7793071831417195E-15</t>
  </si>
  <si>
    <t>7.922886002802107E-11</t>
  </si>
  <si>
    <t>4.4015427654450164E-13</t>
  </si>
  <si>
    <t>5.2227933886953275E-17</t>
  </si>
  <si>
    <t>1.2802672892045004E-12</t>
  </si>
  <si>
    <t>6.233195535052278E-13</t>
  </si>
  <si>
    <t>5.652124293351236E-15</t>
  </si>
  <si>
    <t>1.9654576160753604E-12</t>
  </si>
  <si>
    <t>6.647733521898459E-12</t>
  </si>
  <si>
    <t>9.677161490737439E-12</t>
  </si>
  <si>
    <t>3.993768460992154E-12</t>
  </si>
  <si>
    <t>2.7449514360302364E-13</t>
  </si>
  <si>
    <t>3.3258048479301115E-15</t>
  </si>
  <si>
    <t>3.0699739191511157E-13</t>
  </si>
  <si>
    <t>3.951602739583035E-7</t>
  </si>
  <si>
    <t>6.016060955863639E-7</t>
  </si>
  <si>
    <t>4.1337615216063386E-15</t>
  </si>
  <si>
    <t>8.694370474150793E-13</t>
  </si>
  <si>
    <t>1.342670959091911E-12</t>
  </si>
  <si>
    <t>1.475162377193103E-13</t>
  </si>
  <si>
    <t>9.196480043149825E-13</t>
  </si>
  <si>
    <t>6.427925682228396E-17</t>
  </si>
  <si>
    <t>4.853244839968636E-15</t>
  </si>
  <si>
    <t>4.3044905335450274E-13</t>
  </si>
  <si>
    <t>9.081778160212948E-13</t>
  </si>
  <si>
    <t>1.2584324054535918E-12</t>
  </si>
  <si>
    <t>2.6009322991902843E-13</t>
  </si>
  <si>
    <t>3.025251443210261E-7</t>
  </si>
  <si>
    <t>8.705476707455009E-7</t>
  </si>
  <si>
    <t>1.262929729004347E-12</t>
  </si>
  <si>
    <t>1.9165885570953473E-12</t>
  </si>
  <si>
    <t>7.381156715687843E-15</t>
  </si>
  <si>
    <t>7.450353961966487E-12</t>
  </si>
  <si>
    <t>1.3402764550642511E-11</t>
  </si>
  <si>
    <t>2.2038989902680397E-12</t>
  </si>
  <si>
    <t>1.0134260356120347E-13</t>
  </si>
  <si>
    <t>2.9340139686973964E-13</t>
  </si>
  <si>
    <t>5.478690413111748E-12</t>
  </si>
  <si>
    <t>2.4473260979954142E-12</t>
  </si>
  <si>
    <t>9.980474392307618E-13</t>
  </si>
  <si>
    <t>4.177785930512606E-6</t>
  </si>
  <si>
    <t>2.311325026260547E-11</t>
  </si>
  <si>
    <t>7.0672804682604516E-6</t>
  </si>
  <si>
    <t>8.28117920638859E-17</t>
  </si>
  <si>
    <t>2.427097813781344E-14</t>
  </si>
  <si>
    <t>2.5904258110743396E-9</t>
  </si>
  <si>
    <t>3.8861380871443405E-7</t>
  </si>
  <si>
    <t>2.76338278588664E-11</t>
  </si>
  <si>
    <t>1.0233938494333574E-8</t>
  </si>
  <si>
    <t>3.440401663566882E-11</t>
  </si>
  <si>
    <t>1.0648716085857847E-5</t>
  </si>
  <si>
    <t>2.2403206331007577E-12</t>
  </si>
  <si>
    <t>4.0503465835967865E-14</t>
  </si>
  <si>
    <t>4.9145329029741474E-6</t>
  </si>
  <si>
    <t>4.730552002925359E-12</t>
  </si>
  <si>
    <t>1.2044488340203543E-14</t>
  </si>
  <si>
    <t>9.27219773920797E-17</t>
  </si>
  <si>
    <t>4.756694236831716E-12</t>
  </si>
  <si>
    <t>1.8515446881492046E-12</t>
  </si>
  <si>
    <t>8.308344154540411E-14</t>
  </si>
  <si>
    <t>1.219331866467315E-6</t>
  </si>
  <si>
    <t>5.840881735211538E-13</t>
  </si>
  <si>
    <t>1.7956571176390888E-14</t>
  </si>
  <si>
    <t>5.887201665386291E-12</t>
  </si>
  <si>
    <t>3.6380048226894E-13</t>
  </si>
  <si>
    <t>5.617234540277964E-12</t>
  </si>
  <si>
    <t>1.2343359002174365E-5</t>
  </si>
  <si>
    <t>2.929580512482064E-6</t>
  </si>
  <si>
    <t>1.6609578035425273E-11</t>
  </si>
  <si>
    <t>2.1852084944443013E-14</t>
  </si>
  <si>
    <t>8.564150472081777E-14</t>
  </si>
  <si>
    <t>2.969120210389033E-8</t>
  </si>
  <si>
    <t>9.904030886088655E-6</t>
  </si>
  <si>
    <t>4.483214448825454E-12</t>
  </si>
  <si>
    <t>1.703599016735332E-11</t>
  </si>
  <si>
    <t>2.8987058457956634E-12</t>
  </si>
  <si>
    <t>4.347315594479047E-9</t>
  </si>
  <si>
    <t>2.4640522486400042E-11</t>
  </si>
  <si>
    <t>4.140388144415714E-13</t>
  </si>
  <si>
    <t>2.5585108135014284E-12</t>
  </si>
  <si>
    <t>1.8237381045220346E-12</t>
  </si>
  <si>
    <t>6.029660525256056E-10</t>
  </si>
  <si>
    <t>6.284839399610536E-12</t>
  </si>
  <si>
    <t>1.205304335260534E-13</t>
  </si>
  <si>
    <t>2.3538340266971757E-7</t>
  </si>
  <si>
    <t>6.788748872167321E-12</t>
  </si>
  <si>
    <t>6.653752463671788E-12</t>
  </si>
  <si>
    <t>8.78108576847696E-13</t>
  </si>
  <si>
    <t>1.5091631881597168E-10</t>
  </si>
  <si>
    <t>1.4465953190041664E-10</t>
  </si>
  <si>
    <t>2.1311778113063556E-10</t>
  </si>
  <si>
    <t>2.9961270494877975E-5</t>
  </si>
  <si>
    <t>4.771970493030699E-5</t>
  </si>
  <si>
    <t>4.510051488343249E-5</t>
  </si>
  <si>
    <t>7.33296167488505E-12</t>
  </si>
  <si>
    <t>7.167106458732807E-13</t>
  </si>
  <si>
    <t>2.1097089032510975E-10</t>
  </si>
  <si>
    <t>3.9901441968035477E-7</t>
  </si>
  <si>
    <t>2.096134611555718E-11</t>
  </si>
  <si>
    <t>1.1706476324590845E-12</t>
  </si>
  <si>
    <t>1.3795526505572354E-12</t>
  </si>
  <si>
    <t>5.293769372853924E-15</t>
  </si>
  <si>
    <t>1.1898289782990674E-11</t>
  </si>
  <si>
    <t>6.082865559104833E-8</t>
  </si>
  <si>
    <t>2.371660841016786E-10</t>
  </si>
  <si>
    <t>2.8345352624204875E-11</t>
  </si>
  <si>
    <t>1.8874065765745074E-11</t>
  </si>
  <si>
    <t>5.072480319021226E-12</t>
  </si>
  <si>
    <t>7.418226278326046E-6</t>
  </si>
  <si>
    <t>3.222080253024477E-12</t>
  </si>
  <si>
    <t>4.02728497421798E-10</t>
  </si>
  <si>
    <t>9.53544591561234E-11</t>
  </si>
  <si>
    <t>2.4029401584679477E-10</t>
  </si>
  <si>
    <t>7.304469308224334E-15</t>
  </si>
  <si>
    <t>9.113519940338191E-9</t>
  </si>
  <si>
    <t>5.484145599212334E-11</t>
  </si>
  <si>
    <t>2.261539539202686E-6</t>
  </si>
  <si>
    <t>4.94142483755526E-12</t>
  </si>
  <si>
    <t>9.43571373097514E-13</t>
  </si>
  <si>
    <t>3.0811361127213664E-8</t>
  </si>
  <si>
    <t>1.096507651055693E-12</t>
  </si>
  <si>
    <t>6.879539350133205E-7</t>
  </si>
  <si>
    <t>1.1624240202253516E-9</t>
  </si>
  <si>
    <t>1.3154690648564802E-12</t>
  </si>
  <si>
    <t>1.7667011432405804E-11</t>
  </si>
  <si>
    <t>5.063480884773774E-5</t>
  </si>
  <si>
    <t>1.7191526400590733E-10</t>
  </si>
  <si>
    <t>1.1664150757729365E-6</t>
  </si>
  <si>
    <t>1.5527319259333792E-11</t>
  </si>
  <si>
    <t>1.9343390842552475E-11</t>
  </si>
  <si>
    <t>2.4030184873246142E-12</t>
  </si>
  <si>
    <t>1.5859825479164122E-6</t>
  </si>
  <si>
    <t>3.0479172853445514E-12</t>
  </si>
  <si>
    <t>1.460088259451901E-11</t>
  </si>
  <si>
    <t>9.826932838790364E-10</t>
  </si>
  <si>
    <t>1.5331669336670557E-12</t>
  </si>
  <si>
    <t>2.2172858609802022E-10</t>
  </si>
  <si>
    <t>1.1942737945836756E-12</t>
  </si>
  <si>
    <t>2.550236590019324E-5</t>
  </si>
  <si>
    <t>3.684690358763874E-5</t>
  </si>
  <si>
    <t>4.017186707869755E-11</t>
  </si>
  <si>
    <t>6.890658249876625E-11</t>
  </si>
  <si>
    <t>4.30588908269744E-5</t>
  </si>
  <si>
    <t>2.112537441065916E-11</t>
  </si>
  <si>
    <t>2.5364461527048464E-11</t>
  </si>
  <si>
    <t>9.870645929494463E-5</t>
  </si>
  <si>
    <t>6.6494110285862216E-12</t>
  </si>
  <si>
    <t>1.0895656864197446E-12</t>
  </si>
  <si>
    <t>4.694622824070093E-12</t>
  </si>
  <si>
    <t>1.595491484750743E-11</t>
  </si>
  <si>
    <t>1.0595815978700319E-10</t>
  </si>
  <si>
    <t>1.293219142631143E-7</t>
  </si>
  <si>
    <t>3.619292912557211E-5</t>
  </si>
  <si>
    <t>8.516590857052799E-11</t>
  </si>
  <si>
    <t>8.409137792443926E-10</t>
  </si>
  <si>
    <t>1.2308343250855255E-11</t>
  </si>
  <si>
    <t>1.524052460736775E-13</t>
  </si>
  <si>
    <t>1.629498611858469E-4</t>
  </si>
  <si>
    <t>6.951710042619457E-6</t>
  </si>
  <si>
    <t>8.403560363802798E-5</t>
  </si>
  <si>
    <t>9.00446348616188E-5</t>
  </si>
  <si>
    <t>1.1134238612556035E-10</t>
  </si>
  <si>
    <t>1.6057949174243353E-11</t>
  </si>
  <si>
    <t>6.214182198543365E-14</t>
  </si>
  <si>
    <t>7.159921731815872E-11</t>
  </si>
  <si>
    <t>1.5633733020263406E-9</t>
  </si>
  <si>
    <t>5.0465162984621194E-11</t>
  </si>
  <si>
    <t>3.839513864062617E-10</t>
  </si>
  <si>
    <t>1.0382181078753455E-9</t>
  </si>
  <si>
    <t>2.204131565968903E-14</t>
  </si>
  <si>
    <t>3.3632707978584744E-11</t>
  </si>
  <si>
    <t>1.4886028518975018E-5</t>
  </si>
  <si>
    <t>6.521402805705704E-12</t>
  </si>
  <si>
    <t>2.686516212807867E-9</t>
  </si>
  <si>
    <t>9.737003552806195E-10</t>
  </si>
  <si>
    <t>3.8605579321032003E-10</t>
  </si>
  <si>
    <t>9.035867703219293E-12</t>
  </si>
  <si>
    <t>1.0334740075512739E-10</t>
  </si>
  <si>
    <t>5.035869464941244E-6</t>
  </si>
  <si>
    <t>2.4328162547807856E-10</t>
  </si>
  <si>
    <t>1.2382040540382877E-11</t>
  </si>
  <si>
    <t>7.04476400710169E-5</t>
  </si>
  <si>
    <t>7.663609889440773E-7</t>
  </si>
  <si>
    <t>2.6593493735342443E-4</t>
  </si>
  <si>
    <t>6.072368282585257E-11</t>
  </si>
  <si>
    <t>2.6116917696397597E-11</t>
  </si>
  <si>
    <t>1.1263159412143723E-5</t>
  </si>
  <si>
    <t>1.210316850419128E-10</t>
  </si>
  <si>
    <t>8.322811126037745E-6</t>
  </si>
  <si>
    <t>7.387545858040772E-12</t>
  </si>
  <si>
    <t>9.06975666801133E-11</t>
  </si>
  <si>
    <t>5.468390398673952E-10</t>
  </si>
  <si>
    <t>8.647931156518022E-11</t>
  </si>
  <si>
    <t>1.7407821948779191E-9</t>
  </si>
  <si>
    <t>1.928609996292871E-4</t>
  </si>
  <si>
    <t>4.9013220156018805E-11</t>
  </si>
  <si>
    <t>4.1712519762149425E-9</t>
  </si>
  <si>
    <t>1.4264430079747688E-10</t>
  </si>
  <si>
    <t>2.094668193084983E-4</t>
  </si>
  <si>
    <t>1.5348368663181569E-13</t>
  </si>
  <si>
    <t>3.6574053622129E-13</t>
  </si>
  <si>
    <t>2.4933580396842376E-9</t>
  </si>
  <si>
    <t>2.177475993843843E-6</t>
  </si>
  <si>
    <t>2.3699602416537407E-10</t>
  </si>
  <si>
    <t>2.212836451838806E-9</t>
  </si>
  <si>
    <t>3.976660154806459E-9</t>
  </si>
  <si>
    <t>1.4544691637357382E-10</t>
  </si>
  <si>
    <t>5.59153992773243E-9</t>
  </si>
  <si>
    <t>4.325135796223652E-9</t>
  </si>
  <si>
    <t>5.049122395062911E-4</t>
  </si>
  <si>
    <t>2.899416493843792E-10</t>
  </si>
  <si>
    <t>1.6069247651099952E-7</t>
  </si>
  <si>
    <t>4.105986207018572E-9</t>
  </si>
  <si>
    <t>2.998327458042161E-10</t>
  </si>
  <si>
    <t>1.6949484321075595E-13</t>
  </si>
  <si>
    <t>2.496262728508328E-10</t>
  </si>
  <si>
    <t>1.067555076305527E-5</t>
  </si>
  <si>
    <t>3.444626268719632E-13</t>
  </si>
  <si>
    <t>3.5801221876124022E-6</t>
  </si>
  <si>
    <t>5.5205280926891374E-9</t>
  </si>
  <si>
    <t>6.495131945115388E-13</t>
  </si>
  <si>
    <t>2.5053068466297524E-4</t>
  </si>
  <si>
    <t>9.211050782307405E-6</t>
  </si>
  <si>
    <t>2.247994130506053E-10</t>
  </si>
  <si>
    <t>5.557077515537771E-10</t>
  </si>
  <si>
    <t>1.9769698014244618E-10</t>
  </si>
  <si>
    <t>1.1607984085355563E-9</t>
  </si>
  <si>
    <t>1.919265752147902E-10</t>
  </si>
  <si>
    <t>3.86044985969319E-9</t>
  </si>
  <si>
    <t>1.1829458085846073E-12</t>
  </si>
  <si>
    <t>2.612341289532279E-10</t>
  </si>
  <si>
    <t>5.068746931968013E-10</t>
  </si>
  <si>
    <t>9.360080939494909E-6</t>
  </si>
  <si>
    <t>4.0164235437272347E-10</t>
  </si>
  <si>
    <t>1.2458873737970476E-8</t>
  </si>
  <si>
    <t>4.624291595025792E-5</t>
  </si>
  <si>
    <t>9.606038941502635E-10</t>
  </si>
  <si>
    <t>1.7710422637829124E-10</t>
  </si>
  <si>
    <t>5.113218652219681E-10</t>
  </si>
  <si>
    <t>1.9634535575192113E-9</t>
  </si>
  <si>
    <t>1.1105642148466056E-9</t>
  </si>
  <si>
    <t>6.713390235009697E-9</t>
  </si>
  <si>
    <t>9.88782682359372E-9</t>
  </si>
  <si>
    <t>4.270315520769309E-9</t>
  </si>
  <si>
    <t>1.9604931167794654E-10</t>
  </si>
  <si>
    <t>2.1683090435500977E-9</t>
  </si>
  <si>
    <t>4.1306495271042105E-10</t>
  </si>
  <si>
    <t>7.91569450282102E-10</t>
  </si>
  <si>
    <t>4.0624319674686737E-10</t>
  </si>
  <si>
    <t>6.592242597637327E-10</t>
  </si>
  <si>
    <t>2.373707766497549E-12</t>
  </si>
  <si>
    <t>6.297777105260933E-9</t>
  </si>
  <si>
    <t>2.0722531837657285E-10</t>
  </si>
  <si>
    <t>2.3600264554084397E-4</t>
  </si>
  <si>
    <t>3.8524695488188654E-10</t>
  </si>
  <si>
    <t>1.3687137870671695E-5</t>
  </si>
  <si>
    <t>3.4951381801907236E-13</t>
  </si>
  <si>
    <t>8.811541034740143E-10</t>
  </si>
  <si>
    <t>1.87659529616498E-9</t>
  </si>
  <si>
    <t>5.045253934057297E-6</t>
  </si>
  <si>
    <t>1.6413658890634E-9</t>
  </si>
  <si>
    <t>0.028625226930100146</t>
  </si>
  <si>
    <t>7.39574979285396E-10</t>
  </si>
  <si>
    <t>2.3286497298024612E-5</t>
  </si>
  <si>
    <t>4.3383574413501146E-4</t>
  </si>
  <si>
    <t>2.0071530967423785E-4</t>
  </si>
  <si>
    <t>4.713915322197752E-10</t>
  </si>
  <si>
    <t>7.620409099247459E-10</t>
  </si>
  <si>
    <t>3.142904764651033E-4</t>
  </si>
  <si>
    <t>5.548911064482322E-4</t>
  </si>
  <si>
    <t>6.305288487337342E-5</t>
  </si>
  <si>
    <t>0.0015392750553370382</t>
  </si>
  <si>
    <t>4.059119447853892E-8</t>
  </si>
  <si>
    <t>6.424496448542713E-4</t>
  </si>
  <si>
    <t>4.0405882926702664E-9</t>
  </si>
  <si>
    <t>6.041200979379784E-9</t>
  </si>
  <si>
    <t>2.3224383647695588E-4</t>
  </si>
  <si>
    <t>2.962408607416643E-9</t>
  </si>
  <si>
    <t>5.024474106772912E-9</t>
  </si>
  <si>
    <t>3.817287613746347E-8</t>
  </si>
  <si>
    <t>7.898534282070422E-9</t>
  </si>
  <si>
    <t>7.683502640847805E-9</t>
  </si>
  <si>
    <t>5.996956327651802E-9</t>
  </si>
  <si>
    <t>2.620889402708736E-9</t>
  </si>
  <si>
    <t>1.3335710522900727E-8</t>
  </si>
  <si>
    <t>8.571157787661806E-9</t>
  </si>
  <si>
    <t>6.18253820673109E-9</t>
  </si>
  <si>
    <t>6.9855943415520096E-9</t>
  </si>
  <si>
    <t>1.6835109925672977E-9</t>
  </si>
  <si>
    <t>1.8629495018384486E-8</t>
  </si>
  <si>
    <t>9.014314552930397E-7</t>
  </si>
  <si>
    <t>1.1056550886668351E-4</t>
  </si>
  <si>
    <t>6.891321325423903E-8</t>
  </si>
  <si>
    <t>5.199701287762671E-12</t>
  </si>
  <si>
    <t>7.393305191414148E-12</t>
  </si>
  <si>
    <t>3.0394716184148864E-8</t>
  </si>
  <si>
    <t>5.564756055261713E-8</t>
  </si>
  <si>
    <t>1.8832647012472015E-8</t>
  </si>
  <si>
    <t>7.564951560869873E-5</t>
  </si>
  <si>
    <t>6.8969513866970895E-12</t>
  </si>
  <si>
    <t>0.0023533783189025916</t>
  </si>
  <si>
    <t>1.0463802743489173E-8</t>
  </si>
  <si>
    <t>1.9372640530770724E-5</t>
  </si>
  <si>
    <t>6.758017858954636E-9</t>
  </si>
  <si>
    <t>5.519841039759326E-5</t>
  </si>
  <si>
    <t>5.184195586288168E-9</t>
  </si>
  <si>
    <t>0.0024404336872330904</t>
  </si>
  <si>
    <t>8.675501839206803E-4</t>
  </si>
  <si>
    <t>1.2502105977820937E-7</t>
  </si>
  <si>
    <t>1.1103629219374978E-8</t>
  </si>
  <si>
    <t>8.900737350052393E-8</t>
  </si>
  <si>
    <t>2.2306433209516837E-7</t>
  </si>
  <si>
    <t>3.353378486956583E-9</t>
  </si>
  <si>
    <t>1.861852568888076E-11</t>
  </si>
  <si>
    <t>1.2323679003004211E-8</t>
  </si>
  <si>
    <t>1.3287304042250554E-8</t>
  </si>
  <si>
    <t>8.709473576662397E-8</t>
  </si>
  <si>
    <t>2.685506005097366E-7</t>
  </si>
  <si>
    <t>5.6699206342948873E-8</t>
  </si>
  <si>
    <t>1.2643221297235636E-8</t>
  </si>
  <si>
    <t>0.0012876140037648247</t>
  </si>
  <si>
    <t>1.1172529185231174E-8</t>
  </si>
  <si>
    <t>0.00188297545049721</t>
  </si>
  <si>
    <t>1.7688543381117898E-4</t>
  </si>
  <si>
    <t>1.1436553583834848E-8</t>
  </si>
  <si>
    <t>8.390128631108647E-5</t>
  </si>
  <si>
    <t>2.283642350048981E-8</t>
  </si>
  <si>
    <t>1.8236311123973766E-8</t>
  </si>
  <si>
    <t>2.769719419202845E-8</t>
  </si>
  <si>
    <t>9.403858818975695E-4</t>
  </si>
  <si>
    <t>4.0829955063114196E-8</t>
  </si>
  <si>
    <t>6.565958822982339E-4</t>
  </si>
  <si>
    <t>1.76175826210717E-8</t>
  </si>
  <si>
    <t>0.001171961404943198</t>
  </si>
  <si>
    <t>0.004172027456163089</t>
  </si>
  <si>
    <t>0.0020975772356756207</t>
  </si>
  <si>
    <t>5.249910194420013E-8</t>
  </si>
  <si>
    <t>4.4858412270056447E-7</t>
  </si>
  <si>
    <t>2.8621983272605217E-8</t>
  </si>
  <si>
    <t>4.7895574152925134E-4</t>
  </si>
  <si>
    <t>5.49017099847276E-7</t>
  </si>
  <si>
    <t>3.537066711820652E-7</t>
  </si>
  <si>
    <t>1.338920502191244E-7</t>
  </si>
  <si>
    <t>6.098641581160668E-8</t>
  </si>
  <si>
    <t>9.361988764672575E-10</t>
  </si>
  <si>
    <t>4.460477771288416E-8</t>
  </si>
  <si>
    <t>7.026495354928552E-7</t>
  </si>
  <si>
    <t>1.0618183227522124E-6</t>
  </si>
  <si>
    <t>1.0340015949352208E-6</t>
  </si>
  <si>
    <t>7.101354327769351E-5</t>
  </si>
  <si>
    <t>1.303213107085738E-6</t>
  </si>
  <si>
    <t>8.882785836817684E-4</t>
  </si>
  <si>
    <t>0.0034617809694514165</t>
  </si>
  <si>
    <t>2.96354885576138E-10</t>
  </si>
  <si>
    <t>6.948059187843713E-4</t>
  </si>
  <si>
    <t>0.0010163835665043773</t>
  </si>
  <si>
    <t>0.005574789233246634</t>
  </si>
  <si>
    <t>8.097563285550388E-8</t>
  </si>
  <si>
    <t>0.004654555778048215</t>
  </si>
  <si>
    <t>4.7387959183871E-4</t>
  </si>
  <si>
    <t>0.003196499418945399</t>
  </si>
  <si>
    <t>1.7716832486421183E-7</t>
  </si>
  <si>
    <t>3.849637786516583E-5</t>
  </si>
  <si>
    <t>2.7922643638709527E-6</t>
  </si>
  <si>
    <t>6.516380380371191E-7</t>
  </si>
  <si>
    <t>9.436659425457137E-8</t>
  </si>
  <si>
    <t>0.004866655225735024</t>
  </si>
  <si>
    <t>1.407688426024498E-9</t>
  </si>
  <si>
    <t>1.1329305338745891E-6</t>
  </si>
  <si>
    <t>1.5800076974940514E-6</t>
  </si>
  <si>
    <t>6.629458573289043E-7</t>
  </si>
  <si>
    <t>1.1242841350515582E-6</t>
  </si>
  <si>
    <t>4.968280487043492E-7</t>
  </si>
  <si>
    <t>2.2772914574707932E-6</t>
  </si>
  <si>
    <t>1.7921215111573363E-7</t>
  </si>
  <si>
    <t>5.141819826560869E-7</t>
  </si>
  <si>
    <t>0.0010972788174725549</t>
  </si>
  <si>
    <t>3.7507352988062445E-7</t>
  </si>
  <si>
    <t>1.588478217081735E-6</t>
  </si>
  <si>
    <t>1.919667807087169E-7</t>
  </si>
  <si>
    <t>0.024830479539219397</t>
  </si>
  <si>
    <t>2.3288235098503078E-8</t>
  </si>
  <si>
    <t>1.5283891022453998E-6</t>
  </si>
  <si>
    <t>5.145079038070692E-4</t>
  </si>
  <si>
    <t>7.222159210022095E-4</t>
  </si>
  <si>
    <t>6.726769529203742E-4</t>
  </si>
  <si>
    <t>0.01864452350762234</t>
  </si>
  <si>
    <t>2.7515965781164084E-9</t>
  </si>
  <si>
    <t>3.487755536318674E-9</t>
  </si>
  <si>
    <t>1.197010587621343E-8</t>
  </si>
  <si>
    <t>0.03133442878692942</t>
  </si>
  <si>
    <t>1.946151778633357E-6</t>
  </si>
  <si>
    <t>2.8002705076863454E-4</t>
  </si>
  <si>
    <t>4.505744241006384E-6</t>
  </si>
  <si>
    <t>7.251540797180689E-7</t>
  </si>
  <si>
    <t>3.5799572453561234E-6</t>
  </si>
  <si>
    <t>1.533061147466153E-8</t>
  </si>
  <si>
    <t>0.001081999375180936</t>
  </si>
  <si>
    <t>2.3305541946737796E-5</t>
  </si>
  <si>
    <t>0.004425385613541491</t>
  </si>
  <si>
    <t>0.028742677745546244</t>
  </si>
  <si>
    <t>0.0015810559537380244</t>
  </si>
  <si>
    <t>4.915792086574925E-7</t>
  </si>
  <si>
    <t>8.925902769733797E-6</t>
  </si>
  <si>
    <t>0.01469725308273961</t>
  </si>
  <si>
    <t>1.7621770671497878E-6</t>
  </si>
  <si>
    <t>1.714518310993887E-5</t>
  </si>
  <si>
    <t>0.004866863750676222</t>
  </si>
  <si>
    <t>0.006486947795845048</t>
  </si>
  <si>
    <t>6.266822671257508E-6</t>
  </si>
  <si>
    <t>1.4730041283342662E-5</t>
  </si>
  <si>
    <t>1.8862591077916589E-6</t>
  </si>
  <si>
    <t>1.9369926714740073E-6</t>
  </si>
  <si>
    <t>9.358666179067093E-6</t>
  </si>
  <si>
    <t>0.055370389337034094</t>
  </si>
  <si>
    <t>0.014216974324477952</t>
  </si>
  <si>
    <t>0.03773664506662769</t>
  </si>
  <si>
    <t>1.644491181818082E-5</t>
  </si>
  <si>
    <t>3.8132841267264935E-7</t>
  </si>
  <si>
    <t>2.8415425691210995E-5</t>
  </si>
  <si>
    <t>7.128103601186693E-6</t>
  </si>
  <si>
    <t>7.083650653859821E-6</t>
  </si>
  <si>
    <t>1.585388952996135E-5</t>
  </si>
  <si>
    <t>2.8692260349950483E-5</t>
  </si>
  <si>
    <t>2.4955742804861932E-5</t>
  </si>
  <si>
    <t>1.272464081056872E-5</t>
  </si>
  <si>
    <t>1.3280985615271945E-5</t>
  </si>
  <si>
    <t>2.4773058751357104E-4</t>
  </si>
  <si>
    <t>0.04744505035542358</t>
  </si>
  <si>
    <t>4.996157392825845E-8</t>
  </si>
  <si>
    <t>3.957798747390619E-6</t>
  </si>
  <si>
    <t>0.0247099075849823</t>
  </si>
  <si>
    <t>7.813985705459921E-5</t>
  </si>
  <si>
    <t>7.963833487375111E-5</t>
  </si>
  <si>
    <t>5.014370562782162E-4</t>
  </si>
  <si>
    <t>0.08631363072512224</t>
  </si>
  <si>
    <t>4.972345124172546E-5</t>
  </si>
  <si>
    <t>2.823456467618755E-5</t>
  </si>
  <si>
    <t>8.084963185111863E-6</t>
  </si>
  <si>
    <t>3.525658503650172E-5</t>
  </si>
  <si>
    <t>0.11286010827743133</t>
  </si>
  <si>
    <t>2.0674328715747893E-4</t>
  </si>
  <si>
    <t>2.412875254938238E-4</t>
  </si>
  <si>
    <t>0.026247376955821994</t>
  </si>
  <si>
    <t>0.037751800526670806</t>
  </si>
  <si>
    <t>0.027238623692743363</t>
  </si>
  <si>
    <t>1.2224539665419334E-4</t>
  </si>
  <si>
    <t>2.3893869336506684E-4</t>
  </si>
  <si>
    <t>6.859417756447459E-7</t>
  </si>
  <si>
    <t>4.715904563833634E-4</t>
  </si>
  <si>
    <t>0.002712656761993022</t>
  </si>
  <si>
    <t>1.011408624997086E-4</t>
  </si>
  <si>
    <t>2.5193521472678015E-5</t>
  </si>
  <si>
    <t>0.012491250767685789</t>
  </si>
  <si>
    <t>0.0014156624346902923</t>
  </si>
  <si>
    <t>1.171415318599289E-6</t>
  </si>
  <si>
    <t>0.03277371307697542</t>
  </si>
  <si>
    <t>0.0025006808054071185</t>
  </si>
  <si>
    <t>3.9901941868414434E-4</t>
  </si>
  <si>
    <t>1.556614090102853E-6</t>
  </si>
  <si>
    <t>5.489200669402555E-4</t>
  </si>
  <si>
    <t>2.01532085540477E-4</t>
  </si>
  <si>
    <t>0.0015155285241198158</t>
  </si>
  <si>
    <t>0.0010992874787920245</t>
  </si>
  <si>
    <t>0.0011439757528632845</t>
  </si>
  <si>
    <t>0.03505113975130543</t>
  </si>
  <si>
    <t>0.00572063017166201</t>
  </si>
  <si>
    <t>0.007400780983532913</t>
  </si>
  <si>
    <t>0.012466639016999324</t>
  </si>
  <si>
    <t>0.0042545041988944305</t>
  </si>
  <si>
    <t>9.519952715551421E-4</t>
  </si>
  <si>
    <t>1.849247317781258E-4</t>
  </si>
  <si>
    <t>0.002112471894586706</t>
  </si>
  <si>
    <t>0.00541646952794846</t>
  </si>
  <si>
    <t>0.12498072902587712</t>
  </si>
  <si>
    <t>0.5457840619825413</t>
  </si>
  <si>
    <t>0.06598838015152049</t>
  </si>
  <si>
    <t>0.045959526311062565</t>
  </si>
  <si>
    <t>0.006922623192938342</t>
  </si>
  <si>
    <t>0.004282239016534126</t>
  </si>
  <si>
    <t>0.026749144117532313</t>
  </si>
  <si>
    <t>0.06840289680204163</t>
  </si>
  <si>
    <t>4.4593934520642014E-5</t>
  </si>
  <si>
    <t>1.2883912891347465E-4</t>
  </si>
  <si>
    <t>0.002856301690715885</t>
  </si>
  <si>
    <t>0.0034266442099825595</t>
  </si>
  <si>
    <t>0.03183569005450364</t>
  </si>
  <si>
    <t>0.013137061117589856</t>
  </si>
  <si>
    <t>0.32989756085043287</t>
  </si>
  <si>
    <t>8.657334057555704E-4</t>
  </si>
  <si>
    <t>0.08657276632232876</t>
  </si>
  <si>
    <t>0.06853646504989966</t>
  </si>
  <si>
    <t>0.0010746619488608148</t>
  </si>
  <si>
    <t>0.2568003614005175</t>
  </si>
  <si>
    <t>0.08149082202659848</t>
  </si>
  <si>
    <t>0.084849674417104</t>
  </si>
  <si>
    <t>0.05348337373481812</t>
  </si>
  <si>
    <t>0.04407876530110722</t>
  </si>
  <si>
    <t>0.11768132389024079</t>
  </si>
  <si>
    <t>0.006858848858970522</t>
  </si>
  <si>
    <t>0.0433035767751389</t>
  </si>
  <si>
    <t>0.016045599580339315</t>
  </si>
  <si>
    <t>0.963079631392457</t>
  </si>
  <si>
    <t>0.2987809291685486</t>
  </si>
  <si>
    <t>0.8093810400546129</t>
  </si>
  <si>
    <t>0.1244604336527523</t>
  </si>
  <si>
    <t>0.2965374754233984</t>
  </si>
  <si>
    <t>0.6545900063224444</t>
  </si>
  <si>
    <t>0.26220767574725046</t>
  </si>
  <si>
    <t>0.19886235788166162</t>
  </si>
  <si>
    <t>0.4518408934880196</t>
  </si>
  <si>
    <t>0.43667186676085673</t>
  </si>
  <si>
    <t>0.6332189427085689</t>
  </si>
  <si>
    <t>0.5619975001556224</t>
  </si>
  <si>
    <t>0.6393398279115747</t>
  </si>
  <si>
    <t>0.007652871196762847</t>
  </si>
  <si>
    <t>0.37850887877331274</t>
  </si>
  <si>
    <t>0.4371399723642125</t>
  </si>
  <si>
    <t>0.7220296475433385</t>
  </si>
  <si>
    <t>0.2268710126107225</t>
  </si>
  <si>
    <t>0.0798568352958611</t>
  </si>
  <si>
    <t>0.5726308998357627</t>
  </si>
  <si>
    <t>0.5597788992668112</t>
  </si>
  <si>
    <t>0.33205336374888533</t>
  </si>
  <si>
    <t>0.042630239140558114</t>
  </si>
  <si>
    <t>0.016484384212512304</t>
  </si>
  <si>
    <t>0.34144593483224833</t>
  </si>
  <si>
    <t>0.01466732692619953</t>
  </si>
  <si>
    <t>0.0018012285769509588</t>
  </si>
  <si>
    <t>0.12343821537509601</t>
  </si>
  <si>
    <t>4.014134990289341E-5</t>
  </si>
  <si>
    <t>0.06008955068859085</t>
  </si>
  <si>
    <t>2.7923084961375985E-5</t>
  </si>
  <si>
    <t>0.1438707865674195</t>
  </si>
  <si>
    <t>1.2431425859273307E-4</t>
  </si>
  <si>
    <t>1.1907980582133115E-4</t>
  </si>
  <si>
    <t>1.9124061974929716E-7</t>
  </si>
  <si>
    <t>0.0037630991635941415</t>
  </si>
  <si>
    <t>1.9977172103796896E-7</t>
  </si>
  <si>
    <t>0.0021395981364987406</t>
  </si>
  <si>
    <t>1.0926762106980545E-9</t>
  </si>
  <si>
    <t>4.3392763989671577E-4</t>
  </si>
  <si>
    <t>3.47354010142391E-6</t>
  </si>
  <si>
    <t>2.5519400384820666E-10</t>
  </si>
  <si>
    <t>6.535779908573077E-15</t>
  </si>
  <si>
    <t>4.192832883232506E-13</t>
  </si>
  <si>
    <t>2.8615662197707886E-17</t>
  </si>
  <si>
    <t>2.3735608692713466E-14</t>
  </si>
  <si>
    <t>8.952779474738796E-21</t>
  </si>
  <si>
    <t>4.272780527925832E-46</t>
  </si>
  <si>
    <t>1.3097459934831267E-38</t>
  </si>
  <si>
    <t>4.319800219833998E-40</t>
  </si>
  <si>
    <t>8.253007766209143E-50</t>
  </si>
  <si>
    <t>2.347920315515071E-24</t>
  </si>
  <si>
    <t>2.4019127311143848E-57</t>
  </si>
  <si>
    <t>2.083048657094639E-85</t>
  </si>
  <si>
    <t>2.0618715886514665E-67</t>
  </si>
  <si>
    <t>4.526923368371884E-56</t>
  </si>
  <si>
    <t>3.003962730672728E-108</t>
  </si>
  <si>
    <t>5.606249366013932E-57</t>
  </si>
  <si>
    <t>SS medium (RPKM)</t>
  </si>
  <si>
    <t>SS medium + CuSO4 2 mM (RPKM)</t>
  </si>
  <si>
    <r>
      <rPr>
        <b/>
        <sz val="11"/>
        <color theme="1"/>
        <rFont val="Calibri"/>
        <family val="2"/>
        <scheme val="minor"/>
      </rPr>
      <t xml:space="preserve">Supplementary Data S2. Transcriptomic analyses of </t>
    </r>
    <r>
      <rPr>
        <b/>
        <i/>
        <sz val="11"/>
        <color theme="1"/>
        <rFont val="Calibri"/>
        <family val="2"/>
        <scheme val="minor"/>
      </rPr>
      <t xml:space="preserve">B. pertussis </t>
    </r>
    <r>
      <rPr>
        <b/>
        <sz val="11"/>
        <color theme="1"/>
        <rFont val="Calibri"/>
        <family val="2"/>
        <scheme val="minor"/>
      </rPr>
      <t>after a brief exposure to copper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B. pertussis</t>
    </r>
    <r>
      <rPr>
        <sz val="11"/>
        <color theme="1"/>
        <rFont val="Calibri"/>
        <family val="2"/>
        <scheme val="minor"/>
      </rPr>
      <t xml:space="preserve"> BPSM was grown in standard conditions to OD</t>
    </r>
    <r>
      <rPr>
        <sz val="8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values of 1.5, and 2 mM CuSO</t>
    </r>
    <r>
      <rPr>
        <sz val="9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was applied for 30 min. Control cultures were pursued untreated for the same time, and RNA-Seq analyses were perform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17529-D031-4023-81B6-79F0094143E2}">
  <dimension ref="A1:M3584"/>
  <sheetViews>
    <sheetView tabSelected="1" workbookViewId="0">
      <pane xSplit="18" ySplit="5" topLeftCell="S6" activePane="bottomRight" state="frozen"/>
      <selection pane="topRight" activeCell="S1" sqref="S1"/>
      <selection pane="bottomLeft" activeCell="A6" sqref="A6"/>
      <selection pane="bottomRight" sqref="A1:L3"/>
    </sheetView>
  </sheetViews>
  <sheetFormatPr baseColWidth="10" defaultRowHeight="15" x14ac:dyDescent="0.2"/>
  <cols>
    <col min="1" max="1" width="17.1640625" customWidth="1"/>
    <col min="2" max="2" width="17.6640625" customWidth="1"/>
    <col min="3" max="3" width="16.83203125" customWidth="1"/>
    <col min="4" max="4" width="17.6640625" customWidth="1"/>
    <col min="7" max="7" width="17" style="1" customWidth="1"/>
    <col min="8" max="8" width="66.33203125" customWidth="1"/>
    <col min="11" max="11" width="16.1640625" customWidth="1"/>
    <col min="12" max="12" width="24" customWidth="1"/>
    <col min="13" max="13" width="8.83203125" customWidth="1"/>
  </cols>
  <sheetData>
    <row r="1" spans="1:13" x14ac:dyDescent="0.2">
      <c r="A1" s="5" t="s">
        <v>735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3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5" spans="1:13" ht="4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s="1" t="s">
        <v>6</v>
      </c>
      <c r="H5" t="s">
        <v>7</v>
      </c>
      <c r="I5" s="4" t="s">
        <v>7350</v>
      </c>
      <c r="J5" s="4" t="s">
        <v>7351</v>
      </c>
      <c r="K5" t="s">
        <v>5984</v>
      </c>
      <c r="L5" t="s">
        <v>8</v>
      </c>
    </row>
    <row r="7" spans="1:13" x14ac:dyDescent="0.2">
      <c r="B7">
        <v>1</v>
      </c>
      <c r="C7">
        <v>1920</v>
      </c>
      <c r="E7" t="s">
        <v>16</v>
      </c>
      <c r="F7" t="s">
        <v>4317</v>
      </c>
      <c r="G7" t="s">
        <v>4318</v>
      </c>
      <c r="H7" t="s">
        <v>4319</v>
      </c>
      <c r="I7" s="2">
        <v>138</v>
      </c>
      <c r="J7" s="2">
        <v>132</v>
      </c>
      <c r="K7" s="3">
        <v>-6.4130337419715577E-2</v>
      </c>
      <c r="L7" t="s">
        <v>6597</v>
      </c>
      <c r="M7" s="3"/>
    </row>
    <row r="8" spans="1:13" x14ac:dyDescent="0.2">
      <c r="B8">
        <v>1917</v>
      </c>
      <c r="C8">
        <v>2609</v>
      </c>
      <c r="E8" t="s">
        <v>16</v>
      </c>
      <c r="F8" t="s">
        <v>4550</v>
      </c>
      <c r="G8" t="s">
        <v>4551</v>
      </c>
      <c r="H8" t="s">
        <v>4552</v>
      </c>
      <c r="I8" s="2">
        <v>69</v>
      </c>
      <c r="J8" s="2">
        <v>69</v>
      </c>
      <c r="K8" s="3">
        <v>0</v>
      </c>
      <c r="L8" t="s">
        <v>13</v>
      </c>
      <c r="M8" s="3"/>
    </row>
    <row r="9" spans="1:13" x14ac:dyDescent="0.2">
      <c r="B9">
        <v>2606</v>
      </c>
      <c r="C9">
        <v>3403</v>
      </c>
      <c r="D9">
        <v>3403</v>
      </c>
      <c r="E9" t="s">
        <v>16</v>
      </c>
      <c r="F9" t="s">
        <v>4166</v>
      </c>
      <c r="G9" t="s">
        <v>4167</v>
      </c>
      <c r="H9" t="s">
        <v>4168</v>
      </c>
      <c r="I9" s="2">
        <v>170</v>
      </c>
      <c r="J9" s="2">
        <v>153</v>
      </c>
      <c r="K9" s="3">
        <v>-0.15200309344504997</v>
      </c>
      <c r="L9" t="s">
        <v>6412</v>
      </c>
      <c r="M9" s="3"/>
    </row>
    <row r="10" spans="1:13" x14ac:dyDescent="0.2">
      <c r="A10">
        <v>3404</v>
      </c>
      <c r="B10">
        <v>3410</v>
      </c>
      <c r="C10">
        <v>4171</v>
      </c>
      <c r="D10">
        <v>4171</v>
      </c>
      <c r="E10" t="s">
        <v>16</v>
      </c>
      <c r="F10" t="s">
        <v>9</v>
      </c>
      <c r="G10" t="s">
        <v>3265</v>
      </c>
      <c r="H10" t="s">
        <v>3266</v>
      </c>
      <c r="I10" s="2">
        <v>114</v>
      </c>
      <c r="J10" s="2">
        <v>108</v>
      </c>
      <c r="K10" s="3">
        <v>-7.8002512001273214E-2</v>
      </c>
      <c r="L10" t="s">
        <v>6568</v>
      </c>
      <c r="M10" s="3"/>
    </row>
    <row r="11" spans="1:13" x14ac:dyDescent="0.2">
      <c r="A11">
        <v>4173</v>
      </c>
      <c r="B11">
        <v>4215</v>
      </c>
      <c r="C11">
        <v>5132</v>
      </c>
      <c r="D11">
        <v>6118</v>
      </c>
      <c r="E11" t="s">
        <v>16</v>
      </c>
      <c r="F11" t="s">
        <v>3189</v>
      </c>
      <c r="G11" t="s">
        <v>3190</v>
      </c>
      <c r="H11" t="s">
        <v>3191</v>
      </c>
      <c r="I11" s="2">
        <v>200</v>
      </c>
      <c r="J11" s="2">
        <v>175</v>
      </c>
      <c r="K11" s="3">
        <v>-0.19264507794239591</v>
      </c>
      <c r="L11" t="s">
        <v>6328</v>
      </c>
      <c r="M11" s="3"/>
    </row>
    <row r="12" spans="1:13" x14ac:dyDescent="0.2">
      <c r="A12">
        <v>6666</v>
      </c>
      <c r="B12">
        <v>6722</v>
      </c>
      <c r="C12">
        <v>7912</v>
      </c>
      <c r="D12">
        <v>8022</v>
      </c>
      <c r="E12" t="s">
        <v>16</v>
      </c>
      <c r="F12" t="s">
        <v>561</v>
      </c>
      <c r="G12" t="s">
        <v>562</v>
      </c>
      <c r="H12" t="s">
        <v>563</v>
      </c>
      <c r="I12" s="2">
        <v>1953</v>
      </c>
      <c r="J12" s="2">
        <v>2159</v>
      </c>
      <c r="K12" s="3">
        <v>0.14467129413571361</v>
      </c>
      <c r="L12" t="s">
        <v>7008</v>
      </c>
      <c r="M12" s="3"/>
    </row>
    <row r="13" spans="1:13" x14ac:dyDescent="0.2">
      <c r="A13">
        <v>8099</v>
      </c>
      <c r="B13">
        <v>8151</v>
      </c>
      <c r="C13">
        <v>8531</v>
      </c>
      <c r="D13">
        <v>8538</v>
      </c>
      <c r="E13" t="s">
        <v>16</v>
      </c>
      <c r="F13" t="s">
        <v>313</v>
      </c>
      <c r="G13" t="s">
        <v>314</v>
      </c>
      <c r="H13" t="s">
        <v>315</v>
      </c>
      <c r="I13" s="2">
        <v>997</v>
      </c>
      <c r="J13" s="2">
        <v>1257</v>
      </c>
      <c r="K13" s="3">
        <v>0.334319240022312</v>
      </c>
      <c r="L13" t="s">
        <v>7204</v>
      </c>
      <c r="M13" s="3"/>
    </row>
    <row r="14" spans="1:13" x14ac:dyDescent="0.2">
      <c r="A14">
        <v>8539</v>
      </c>
      <c r="B14">
        <v>8541</v>
      </c>
      <c r="C14">
        <v>9074</v>
      </c>
      <c r="D14">
        <v>9074</v>
      </c>
      <c r="E14" t="s">
        <v>16</v>
      </c>
      <c r="F14" t="s">
        <v>504</v>
      </c>
      <c r="G14" t="s">
        <v>505</v>
      </c>
      <c r="H14" t="s">
        <v>506</v>
      </c>
      <c r="I14" s="2">
        <v>788</v>
      </c>
      <c r="J14" s="2">
        <v>948</v>
      </c>
      <c r="K14" s="3">
        <v>0.26669142944188279</v>
      </c>
      <c r="L14" t="s">
        <v>7146</v>
      </c>
      <c r="M14" s="3"/>
    </row>
    <row r="15" spans="1:13" x14ac:dyDescent="0.2">
      <c r="A15">
        <v>9075</v>
      </c>
      <c r="B15">
        <v>9138</v>
      </c>
      <c r="C15">
        <v>9569</v>
      </c>
      <c r="D15">
        <v>9569</v>
      </c>
      <c r="E15" t="s">
        <v>16</v>
      </c>
      <c r="F15" t="s">
        <v>1321</v>
      </c>
      <c r="G15" t="s">
        <v>1322</v>
      </c>
      <c r="H15" t="s">
        <v>1323</v>
      </c>
      <c r="I15" s="2">
        <v>1269</v>
      </c>
      <c r="J15" s="2">
        <v>1460</v>
      </c>
      <c r="K15" s="3">
        <v>0.2022762999262738</v>
      </c>
      <c r="L15" t="s">
        <v>7088</v>
      </c>
      <c r="M15" s="3"/>
    </row>
    <row r="16" spans="1:13" x14ac:dyDescent="0.2">
      <c r="A16">
        <v>9570</v>
      </c>
      <c r="B16">
        <v>9572</v>
      </c>
      <c r="C16">
        <v>10270</v>
      </c>
      <c r="D16">
        <v>10348</v>
      </c>
      <c r="E16" t="s">
        <v>16</v>
      </c>
      <c r="F16" t="s">
        <v>1176</v>
      </c>
      <c r="G16" t="s">
        <v>1177</v>
      </c>
      <c r="H16" t="s">
        <v>1178</v>
      </c>
      <c r="I16" s="2">
        <v>1058</v>
      </c>
      <c r="J16" s="2">
        <v>1221</v>
      </c>
      <c r="K16" s="3">
        <v>0.20672357287337753</v>
      </c>
      <c r="L16" t="s">
        <v>7097</v>
      </c>
      <c r="M16" s="3"/>
    </row>
    <row r="17" spans="1:13" x14ac:dyDescent="0.2">
      <c r="A17">
        <v>10388</v>
      </c>
      <c r="B17">
        <v>10513</v>
      </c>
      <c r="C17">
        <v>11037</v>
      </c>
      <c r="D17">
        <v>11044</v>
      </c>
      <c r="E17" t="s">
        <v>16</v>
      </c>
      <c r="F17" t="s">
        <v>4178</v>
      </c>
      <c r="G17" t="s">
        <v>4179</v>
      </c>
      <c r="H17" t="s">
        <v>4180</v>
      </c>
      <c r="I17" s="2">
        <v>2838</v>
      </c>
      <c r="J17" s="2">
        <v>3434</v>
      </c>
      <c r="K17" s="3">
        <v>0.27501544994158278</v>
      </c>
      <c r="L17" t="s">
        <v>7152</v>
      </c>
      <c r="M17" s="3"/>
    </row>
    <row r="18" spans="1:13" x14ac:dyDescent="0.2">
      <c r="A18">
        <v>11091</v>
      </c>
      <c r="B18">
        <v>11119</v>
      </c>
      <c r="C18">
        <v>11502</v>
      </c>
      <c r="D18">
        <v>11502</v>
      </c>
      <c r="E18" t="s">
        <v>16</v>
      </c>
      <c r="F18" t="s">
        <v>4556</v>
      </c>
      <c r="G18" t="s">
        <v>4557</v>
      </c>
      <c r="H18" t="s">
        <v>4558</v>
      </c>
      <c r="I18" s="2">
        <v>2954</v>
      </c>
      <c r="J18" s="2">
        <v>3407</v>
      </c>
      <c r="K18" s="3">
        <v>0.20583212133155732</v>
      </c>
      <c r="L18" t="s">
        <v>7094</v>
      </c>
      <c r="M18" s="3"/>
    </row>
    <row r="19" spans="1:13" x14ac:dyDescent="0.2">
      <c r="A19">
        <v>11503</v>
      </c>
      <c r="B19">
        <v>11662</v>
      </c>
      <c r="C19">
        <v>15774</v>
      </c>
      <c r="E19" t="s">
        <v>16</v>
      </c>
      <c r="F19" t="s">
        <v>2331</v>
      </c>
      <c r="G19" t="s">
        <v>2332</v>
      </c>
      <c r="H19" t="s">
        <v>2333</v>
      </c>
      <c r="I19" s="2">
        <v>589</v>
      </c>
      <c r="J19" s="2">
        <v>623</v>
      </c>
      <c r="K19" s="3">
        <v>8.0964529193541301E-2</v>
      </c>
      <c r="L19" t="s">
        <v>6887</v>
      </c>
      <c r="M19" s="3"/>
    </row>
    <row r="20" spans="1:13" x14ac:dyDescent="0.2">
      <c r="B20">
        <v>15774</v>
      </c>
      <c r="C20">
        <v>20018</v>
      </c>
      <c r="D20">
        <v>20364</v>
      </c>
      <c r="E20" t="s">
        <v>16</v>
      </c>
      <c r="F20" t="s">
        <v>4015</v>
      </c>
      <c r="G20" t="s">
        <v>4016</v>
      </c>
      <c r="H20" t="s">
        <v>4017</v>
      </c>
      <c r="I20" s="2">
        <v>787</v>
      </c>
      <c r="J20" s="2">
        <v>805</v>
      </c>
      <c r="K20" s="3">
        <v>3.2625147494492981E-2</v>
      </c>
      <c r="L20" t="s">
        <v>6804</v>
      </c>
      <c r="M20" s="3"/>
    </row>
    <row r="21" spans="1:13" x14ac:dyDescent="0.2">
      <c r="A21">
        <v>20531</v>
      </c>
      <c r="B21">
        <v>20531</v>
      </c>
      <c r="C21">
        <v>20127</v>
      </c>
      <c r="D21">
        <v>20114</v>
      </c>
      <c r="E21" t="s">
        <v>9</v>
      </c>
      <c r="F21" t="s">
        <v>9</v>
      </c>
      <c r="G21" t="s">
        <v>3465</v>
      </c>
      <c r="H21" t="s">
        <v>30</v>
      </c>
      <c r="I21" s="2">
        <v>8</v>
      </c>
      <c r="J21" s="2">
        <v>7</v>
      </c>
      <c r="K21" s="3">
        <v>-0.19264507794239591</v>
      </c>
      <c r="L21" t="s">
        <v>13</v>
      </c>
      <c r="M21" s="3"/>
    </row>
    <row r="22" spans="1:13" x14ac:dyDescent="0.2">
      <c r="A22">
        <v>20593</v>
      </c>
      <c r="B22">
        <v>20772</v>
      </c>
      <c r="C22">
        <v>21947</v>
      </c>
      <c r="D22">
        <v>22394</v>
      </c>
      <c r="E22" t="s">
        <v>16</v>
      </c>
      <c r="F22" t="s">
        <v>9</v>
      </c>
      <c r="G22" t="s">
        <v>2478</v>
      </c>
      <c r="H22" t="s">
        <v>18</v>
      </c>
      <c r="I22" s="2">
        <v>54</v>
      </c>
      <c r="J22" s="2">
        <v>56</v>
      </c>
      <c r="K22" s="3">
        <v>5.2467419894135482E-2</v>
      </c>
      <c r="L22" t="s">
        <v>13</v>
      </c>
      <c r="M22" s="3"/>
    </row>
    <row r="23" spans="1:13" x14ac:dyDescent="0.2">
      <c r="A23">
        <v>25459</v>
      </c>
      <c r="B23">
        <v>25459</v>
      </c>
      <c r="C23">
        <v>24353</v>
      </c>
      <c r="D23">
        <v>24353</v>
      </c>
      <c r="E23" t="s">
        <v>9</v>
      </c>
      <c r="F23" t="s">
        <v>9</v>
      </c>
      <c r="G23" t="s">
        <v>4640</v>
      </c>
      <c r="H23" t="s">
        <v>4618</v>
      </c>
      <c r="I23" s="2">
        <v>13</v>
      </c>
      <c r="J23" s="2">
        <v>12</v>
      </c>
      <c r="K23" s="3">
        <v>-0.1154772174199359</v>
      </c>
      <c r="L23" t="s">
        <v>13</v>
      </c>
      <c r="M23" s="3"/>
    </row>
    <row r="24" spans="1:13" x14ac:dyDescent="0.2">
      <c r="A24">
        <v>26471</v>
      </c>
      <c r="B24">
        <v>26471</v>
      </c>
      <c r="C24">
        <v>27286</v>
      </c>
      <c r="D24">
        <v>27868</v>
      </c>
      <c r="E24" t="s">
        <v>16</v>
      </c>
      <c r="F24" t="s">
        <v>9</v>
      </c>
      <c r="G24" t="s">
        <v>1687</v>
      </c>
      <c r="H24" t="s">
        <v>1688</v>
      </c>
      <c r="I24" s="2">
        <v>23</v>
      </c>
      <c r="J24" s="2">
        <v>23</v>
      </c>
      <c r="K24" s="3">
        <v>0</v>
      </c>
      <c r="L24" t="s">
        <v>13</v>
      </c>
      <c r="M24" s="3"/>
    </row>
    <row r="25" spans="1:13" x14ac:dyDescent="0.2">
      <c r="A25">
        <v>28233</v>
      </c>
      <c r="B25">
        <v>28233</v>
      </c>
      <c r="C25">
        <v>27283</v>
      </c>
      <c r="D25">
        <v>27283</v>
      </c>
      <c r="E25" t="s">
        <v>9</v>
      </c>
      <c r="F25" t="s">
        <v>9</v>
      </c>
      <c r="G25" t="s">
        <v>4587</v>
      </c>
      <c r="H25" t="s">
        <v>726</v>
      </c>
      <c r="I25" s="2">
        <v>14</v>
      </c>
      <c r="J25" s="2">
        <v>17</v>
      </c>
      <c r="K25" s="3">
        <v>0.2801079191927352</v>
      </c>
      <c r="L25" t="s">
        <v>13</v>
      </c>
      <c r="M25" s="3"/>
    </row>
    <row r="26" spans="1:13" x14ac:dyDescent="0.2">
      <c r="B26">
        <v>29109</v>
      </c>
      <c r="C26">
        <v>28675</v>
      </c>
      <c r="E26" t="s">
        <v>9</v>
      </c>
      <c r="F26" t="s">
        <v>9</v>
      </c>
      <c r="G26" t="s">
        <v>3949</v>
      </c>
      <c r="H26" t="s">
        <v>43</v>
      </c>
      <c r="I26" s="2">
        <v>5</v>
      </c>
      <c r="J26" s="2">
        <v>5</v>
      </c>
      <c r="K26" s="3">
        <v>0</v>
      </c>
      <c r="L26" t="s">
        <v>13</v>
      </c>
      <c r="M26" s="3"/>
    </row>
    <row r="27" spans="1:13" x14ac:dyDescent="0.2">
      <c r="B27">
        <v>30368</v>
      </c>
      <c r="C27">
        <v>29142</v>
      </c>
      <c r="E27" t="s">
        <v>9</v>
      </c>
      <c r="F27" t="s">
        <v>9</v>
      </c>
      <c r="G27" t="s">
        <v>2570</v>
      </c>
      <c r="H27" t="s">
        <v>2571</v>
      </c>
      <c r="I27" s="2">
        <v>3</v>
      </c>
      <c r="J27" s="2">
        <v>2</v>
      </c>
      <c r="K27" s="3">
        <v>-0.5849625007211563</v>
      </c>
      <c r="L27" t="s">
        <v>13</v>
      </c>
      <c r="M27" s="3"/>
    </row>
    <row r="28" spans="1:13" x14ac:dyDescent="0.2">
      <c r="B28">
        <v>30862</v>
      </c>
      <c r="C28">
        <v>30365</v>
      </c>
      <c r="E28" t="s">
        <v>9</v>
      </c>
      <c r="F28" t="s">
        <v>9</v>
      </c>
      <c r="G28" t="s">
        <v>450</v>
      </c>
      <c r="H28" t="s">
        <v>451</v>
      </c>
      <c r="I28" s="2">
        <v>4</v>
      </c>
      <c r="J28" s="2">
        <v>3</v>
      </c>
      <c r="K28" s="3">
        <v>-0.41503749927884381</v>
      </c>
      <c r="L28" t="s">
        <v>13</v>
      </c>
      <c r="M28" s="3"/>
    </row>
    <row r="29" spans="1:13" x14ac:dyDescent="0.2">
      <c r="A29">
        <v>32019</v>
      </c>
      <c r="B29">
        <v>31978</v>
      </c>
      <c r="C29">
        <v>31070</v>
      </c>
      <c r="D29">
        <v>31070</v>
      </c>
      <c r="E29" t="s">
        <v>9</v>
      </c>
      <c r="F29" t="s">
        <v>9</v>
      </c>
      <c r="G29" t="s">
        <v>1506</v>
      </c>
      <c r="H29" t="s">
        <v>240</v>
      </c>
      <c r="I29" s="2">
        <v>10</v>
      </c>
      <c r="J29" s="2">
        <v>10</v>
      </c>
      <c r="K29" s="3">
        <v>0</v>
      </c>
      <c r="L29" t="s">
        <v>13</v>
      </c>
      <c r="M29" s="3"/>
    </row>
    <row r="30" spans="1:13" x14ac:dyDescent="0.2">
      <c r="B30">
        <v>32215</v>
      </c>
      <c r="C30">
        <v>33006</v>
      </c>
      <c r="E30" t="s">
        <v>16</v>
      </c>
      <c r="F30" t="s">
        <v>9</v>
      </c>
      <c r="G30" t="s">
        <v>2572</v>
      </c>
      <c r="H30" t="s">
        <v>1703</v>
      </c>
      <c r="I30" s="2">
        <v>5</v>
      </c>
      <c r="J30" s="2">
        <v>3</v>
      </c>
      <c r="K30" s="3">
        <v>-0.73696559416620622</v>
      </c>
      <c r="L30" t="s">
        <v>13</v>
      </c>
      <c r="M30" s="3"/>
    </row>
    <row r="31" spans="1:13" x14ac:dyDescent="0.2">
      <c r="B31">
        <v>33049</v>
      </c>
      <c r="C31">
        <v>34470</v>
      </c>
      <c r="E31" t="s">
        <v>16</v>
      </c>
      <c r="F31" t="s">
        <v>9</v>
      </c>
      <c r="G31" t="s">
        <v>2573</v>
      </c>
      <c r="H31" t="s">
        <v>43</v>
      </c>
      <c r="I31" s="2">
        <v>1</v>
      </c>
      <c r="J31" s="2">
        <v>1</v>
      </c>
      <c r="K31" s="3">
        <v>0</v>
      </c>
      <c r="L31" t="s">
        <v>13</v>
      </c>
      <c r="M31" s="3"/>
    </row>
    <row r="32" spans="1:13" x14ac:dyDescent="0.2">
      <c r="A32">
        <v>34626</v>
      </c>
      <c r="B32">
        <v>34626</v>
      </c>
      <c r="C32">
        <v>35576</v>
      </c>
      <c r="D32">
        <v>35576</v>
      </c>
      <c r="E32" t="s">
        <v>16</v>
      </c>
      <c r="F32" t="s">
        <v>9</v>
      </c>
      <c r="G32" t="s">
        <v>5167</v>
      </c>
      <c r="H32" t="s">
        <v>726</v>
      </c>
      <c r="I32" s="2">
        <v>14</v>
      </c>
      <c r="J32" s="2">
        <v>18</v>
      </c>
      <c r="K32" s="3">
        <v>0.36257007938470842</v>
      </c>
      <c r="L32" t="s">
        <v>13</v>
      </c>
      <c r="M32" s="3"/>
    </row>
    <row r="33" spans="1:13" x14ac:dyDescent="0.2">
      <c r="A33">
        <v>36763</v>
      </c>
      <c r="B33">
        <v>36763</v>
      </c>
      <c r="C33">
        <v>35573</v>
      </c>
      <c r="D33">
        <v>34998</v>
      </c>
      <c r="E33" t="s">
        <v>9</v>
      </c>
      <c r="F33" t="s">
        <v>9</v>
      </c>
      <c r="G33" t="s">
        <v>1775</v>
      </c>
      <c r="H33" t="s">
        <v>24</v>
      </c>
      <c r="I33" s="2">
        <v>10</v>
      </c>
      <c r="J33" s="2">
        <v>11</v>
      </c>
      <c r="K33" s="3">
        <v>0.13750352374993502</v>
      </c>
      <c r="L33" t="s">
        <v>13</v>
      </c>
      <c r="M33" s="3"/>
    </row>
    <row r="34" spans="1:13" x14ac:dyDescent="0.2">
      <c r="A34">
        <v>36848</v>
      </c>
      <c r="B34">
        <v>37013</v>
      </c>
      <c r="C34">
        <v>37924</v>
      </c>
      <c r="D34">
        <v>37925</v>
      </c>
      <c r="E34" t="s">
        <v>16</v>
      </c>
      <c r="F34" t="s">
        <v>402</v>
      </c>
      <c r="G34" t="s">
        <v>403</v>
      </c>
      <c r="H34" t="s">
        <v>404</v>
      </c>
      <c r="I34" s="2">
        <v>109</v>
      </c>
      <c r="J34" s="2">
        <v>118</v>
      </c>
      <c r="K34" s="3">
        <v>0.11445872458491484</v>
      </c>
      <c r="L34" t="s">
        <v>6943</v>
      </c>
      <c r="M34" s="3"/>
    </row>
    <row r="35" spans="1:13" x14ac:dyDescent="0.2">
      <c r="A35">
        <v>37926</v>
      </c>
      <c r="B35">
        <v>37926</v>
      </c>
      <c r="C35">
        <v>40064</v>
      </c>
      <c r="E35" t="s">
        <v>16</v>
      </c>
      <c r="F35" t="s">
        <v>1689</v>
      </c>
      <c r="G35" t="s">
        <v>1690</v>
      </c>
      <c r="H35" t="s">
        <v>1691</v>
      </c>
      <c r="I35" s="2">
        <v>120</v>
      </c>
      <c r="J35" s="2">
        <v>134</v>
      </c>
      <c r="K35" s="3">
        <v>0.15919859484925394</v>
      </c>
      <c r="L35" t="s">
        <v>7033</v>
      </c>
      <c r="M35" s="3"/>
    </row>
    <row r="36" spans="1:13" x14ac:dyDescent="0.2">
      <c r="B36">
        <v>40061</v>
      </c>
      <c r="C36">
        <v>40600</v>
      </c>
      <c r="D36">
        <v>40600</v>
      </c>
      <c r="E36" t="s">
        <v>16</v>
      </c>
      <c r="F36" t="s">
        <v>9</v>
      </c>
      <c r="G36" t="s">
        <v>2139</v>
      </c>
      <c r="H36" t="s">
        <v>2140</v>
      </c>
      <c r="I36" s="2">
        <v>110</v>
      </c>
      <c r="J36" s="2">
        <v>122</v>
      </c>
      <c r="K36" s="3">
        <v>0.14937762403822671</v>
      </c>
      <c r="L36" t="s">
        <v>7015</v>
      </c>
      <c r="M36" s="3"/>
    </row>
    <row r="37" spans="1:13" x14ac:dyDescent="0.2">
      <c r="A37">
        <v>40601</v>
      </c>
      <c r="B37">
        <v>40604</v>
      </c>
      <c r="C37">
        <v>41332</v>
      </c>
      <c r="E37" t="s">
        <v>16</v>
      </c>
      <c r="F37" t="s">
        <v>9</v>
      </c>
      <c r="G37" t="s">
        <v>1917</v>
      </c>
      <c r="H37" t="s">
        <v>1214</v>
      </c>
      <c r="I37" s="2">
        <v>63</v>
      </c>
      <c r="J37" s="2">
        <v>75</v>
      </c>
      <c r="K37" s="3">
        <v>0.25153876699596439</v>
      </c>
      <c r="L37" t="s">
        <v>7136</v>
      </c>
      <c r="M37" s="3"/>
    </row>
    <row r="38" spans="1:13" x14ac:dyDescent="0.2">
      <c r="B38">
        <v>41319</v>
      </c>
      <c r="C38">
        <v>42212</v>
      </c>
      <c r="D38">
        <v>42282</v>
      </c>
      <c r="E38" t="s">
        <v>16</v>
      </c>
      <c r="F38" t="s">
        <v>9</v>
      </c>
      <c r="G38" t="s">
        <v>2041</v>
      </c>
      <c r="H38" t="s">
        <v>43</v>
      </c>
      <c r="I38" s="2">
        <v>56</v>
      </c>
      <c r="J38" s="2">
        <v>56</v>
      </c>
      <c r="K38" s="3">
        <v>0</v>
      </c>
      <c r="L38" t="s">
        <v>13</v>
      </c>
      <c r="M38" s="3"/>
    </row>
    <row r="39" spans="1:13" x14ac:dyDescent="0.2">
      <c r="A39">
        <v>42283</v>
      </c>
      <c r="B39">
        <v>42283</v>
      </c>
      <c r="C39">
        <v>42678</v>
      </c>
      <c r="D39">
        <v>42687</v>
      </c>
      <c r="E39" t="s">
        <v>16</v>
      </c>
      <c r="F39" t="s">
        <v>3092</v>
      </c>
      <c r="G39" t="s">
        <v>3093</v>
      </c>
      <c r="H39" t="s">
        <v>3094</v>
      </c>
      <c r="I39" s="2">
        <v>360</v>
      </c>
      <c r="J39" s="2">
        <v>310</v>
      </c>
      <c r="K39" s="3">
        <v>-0.21572869105543707</v>
      </c>
      <c r="L39" t="s">
        <v>6296</v>
      </c>
      <c r="M39" s="3"/>
    </row>
    <row r="40" spans="1:13" x14ac:dyDescent="0.2">
      <c r="A40">
        <v>42688</v>
      </c>
      <c r="B40">
        <v>42688</v>
      </c>
      <c r="C40">
        <v>43218</v>
      </c>
      <c r="D40">
        <v>43435</v>
      </c>
      <c r="E40" t="s">
        <v>16</v>
      </c>
      <c r="F40" t="s">
        <v>3016</v>
      </c>
      <c r="G40" t="s">
        <v>3017</v>
      </c>
      <c r="H40" t="s">
        <v>3018</v>
      </c>
      <c r="I40" s="2">
        <v>231</v>
      </c>
      <c r="J40" s="2">
        <v>208</v>
      </c>
      <c r="K40" s="3">
        <v>-0.15130932327496532</v>
      </c>
      <c r="L40" t="s">
        <v>6413</v>
      </c>
      <c r="M40" s="3"/>
    </row>
    <row r="41" spans="1:13" x14ac:dyDescent="0.2">
      <c r="A41">
        <v>43664</v>
      </c>
      <c r="B41">
        <v>43664</v>
      </c>
      <c r="C41">
        <v>44614</v>
      </c>
      <c r="D41">
        <v>44614</v>
      </c>
      <c r="E41" t="s">
        <v>16</v>
      </c>
      <c r="F41" t="s">
        <v>9</v>
      </c>
      <c r="G41" t="s">
        <v>5213</v>
      </c>
      <c r="H41" t="s">
        <v>726</v>
      </c>
      <c r="I41" s="2">
        <v>14</v>
      </c>
      <c r="J41" s="2">
        <v>18</v>
      </c>
      <c r="K41" s="3">
        <v>0.36257007938470842</v>
      </c>
      <c r="L41" t="s">
        <v>13</v>
      </c>
      <c r="M41" s="3"/>
    </row>
    <row r="42" spans="1:13" x14ac:dyDescent="0.2">
      <c r="A42">
        <v>45091</v>
      </c>
      <c r="B42">
        <v>45201</v>
      </c>
      <c r="C42">
        <v>45749</v>
      </c>
      <c r="D42">
        <v>45976</v>
      </c>
      <c r="E42" t="s">
        <v>16</v>
      </c>
      <c r="F42" t="s">
        <v>9</v>
      </c>
      <c r="G42" t="s">
        <v>1308</v>
      </c>
      <c r="H42" t="s">
        <v>15</v>
      </c>
      <c r="I42" s="2">
        <v>31</v>
      </c>
      <c r="J42" s="2">
        <v>34</v>
      </c>
      <c r="K42" s="3">
        <v>0.1332665308634641</v>
      </c>
      <c r="L42" t="s">
        <v>13</v>
      </c>
      <c r="M42" s="3"/>
    </row>
    <row r="43" spans="1:13" x14ac:dyDescent="0.2">
      <c r="B43">
        <v>45957</v>
      </c>
      <c r="C43">
        <v>45721</v>
      </c>
      <c r="E43" t="s">
        <v>9</v>
      </c>
      <c r="F43" t="s">
        <v>9</v>
      </c>
      <c r="G43" t="s">
        <v>5778</v>
      </c>
      <c r="H43" t="s">
        <v>240</v>
      </c>
      <c r="I43" s="2">
        <v>1</v>
      </c>
      <c r="J43" s="2">
        <v>1</v>
      </c>
      <c r="K43" s="3">
        <v>0</v>
      </c>
      <c r="L43" t="s">
        <v>13</v>
      </c>
      <c r="M43" s="3"/>
    </row>
    <row r="44" spans="1:13" x14ac:dyDescent="0.2">
      <c r="A44">
        <v>46020</v>
      </c>
      <c r="B44">
        <v>46085</v>
      </c>
      <c r="C44">
        <v>46978</v>
      </c>
      <c r="D44">
        <v>47304</v>
      </c>
      <c r="E44" t="s">
        <v>16</v>
      </c>
      <c r="F44" t="s">
        <v>9</v>
      </c>
      <c r="G44" t="s">
        <v>2574</v>
      </c>
      <c r="H44" t="s">
        <v>18</v>
      </c>
      <c r="I44" s="2">
        <v>16</v>
      </c>
      <c r="J44" s="2">
        <v>17</v>
      </c>
      <c r="K44" s="3">
        <v>8.7462841250339401E-2</v>
      </c>
      <c r="L44" t="s">
        <v>13</v>
      </c>
      <c r="M44" s="3"/>
    </row>
    <row r="45" spans="1:13" x14ac:dyDescent="0.2">
      <c r="A45">
        <v>48094</v>
      </c>
      <c r="B45">
        <v>48148</v>
      </c>
      <c r="C45">
        <v>49395</v>
      </c>
      <c r="E45" t="s">
        <v>16</v>
      </c>
      <c r="F45" t="s">
        <v>1221</v>
      </c>
      <c r="G45" t="s">
        <v>1222</v>
      </c>
      <c r="H45" t="s">
        <v>1223</v>
      </c>
      <c r="I45" s="2">
        <v>58</v>
      </c>
      <c r="J45" s="2">
        <v>58</v>
      </c>
      <c r="K45" s="3">
        <v>0</v>
      </c>
      <c r="L45" t="s">
        <v>13</v>
      </c>
      <c r="M45" s="3"/>
    </row>
    <row r="46" spans="1:13" x14ac:dyDescent="0.2">
      <c r="B46">
        <v>49392</v>
      </c>
      <c r="C46">
        <v>50006</v>
      </c>
      <c r="D46">
        <v>50006</v>
      </c>
      <c r="E46" t="s">
        <v>16</v>
      </c>
      <c r="F46" t="s">
        <v>9</v>
      </c>
      <c r="G46" t="s">
        <v>3233</v>
      </c>
      <c r="H46" t="s">
        <v>43</v>
      </c>
      <c r="I46" s="2">
        <v>26</v>
      </c>
      <c r="J46" s="2">
        <v>23</v>
      </c>
      <c r="K46" s="3">
        <v>-0.17687776208407935</v>
      </c>
      <c r="L46" t="s">
        <v>13</v>
      </c>
      <c r="M46" s="3"/>
    </row>
    <row r="47" spans="1:13" x14ac:dyDescent="0.2">
      <c r="A47">
        <v>50142</v>
      </c>
      <c r="B47">
        <v>50142</v>
      </c>
      <c r="C47">
        <v>51092</v>
      </c>
      <c r="D47">
        <v>51092</v>
      </c>
      <c r="E47" t="s">
        <v>16</v>
      </c>
      <c r="F47" t="s">
        <v>9</v>
      </c>
      <c r="G47" t="s">
        <v>4771</v>
      </c>
      <c r="H47" t="s">
        <v>726</v>
      </c>
      <c r="I47" s="2">
        <v>13</v>
      </c>
      <c r="J47" s="2">
        <v>15</v>
      </c>
      <c r="K47" s="3">
        <v>0.20645087746742624</v>
      </c>
      <c r="L47" t="s">
        <v>13</v>
      </c>
      <c r="M47" s="3"/>
    </row>
    <row r="48" spans="1:13" x14ac:dyDescent="0.2">
      <c r="B48">
        <v>51180</v>
      </c>
      <c r="C48">
        <v>52391</v>
      </c>
      <c r="E48" t="s">
        <v>16</v>
      </c>
      <c r="F48" t="s">
        <v>4772</v>
      </c>
      <c r="G48" t="s">
        <v>4773</v>
      </c>
      <c r="H48" t="s">
        <v>4774</v>
      </c>
      <c r="I48" s="2">
        <v>5</v>
      </c>
      <c r="J48" s="2">
        <v>4</v>
      </c>
      <c r="K48" s="3">
        <v>-0.32192809488736229</v>
      </c>
      <c r="L48" t="s">
        <v>13</v>
      </c>
      <c r="M48" s="3"/>
    </row>
    <row r="49" spans="1:13" x14ac:dyDescent="0.2">
      <c r="A49">
        <v>54362</v>
      </c>
      <c r="B49">
        <v>54357</v>
      </c>
      <c r="C49">
        <v>53623</v>
      </c>
      <c r="D49">
        <v>53485</v>
      </c>
      <c r="E49" t="s">
        <v>9</v>
      </c>
      <c r="F49" t="s">
        <v>9</v>
      </c>
      <c r="G49" t="s">
        <v>3849</v>
      </c>
      <c r="H49" t="s">
        <v>3850</v>
      </c>
      <c r="I49" s="2">
        <v>8</v>
      </c>
      <c r="J49" s="2">
        <v>6</v>
      </c>
      <c r="K49" s="3">
        <v>-0.41503749927884381</v>
      </c>
      <c r="L49" t="s">
        <v>13</v>
      </c>
      <c r="M49" s="3"/>
    </row>
    <row r="50" spans="1:13" x14ac:dyDescent="0.2">
      <c r="A50">
        <v>54953</v>
      </c>
      <c r="B50">
        <v>54953</v>
      </c>
      <c r="C50">
        <v>54363</v>
      </c>
      <c r="E50" t="s">
        <v>9</v>
      </c>
      <c r="F50" t="s">
        <v>2644</v>
      </c>
      <c r="G50" t="s">
        <v>4641</v>
      </c>
      <c r="H50" t="s">
        <v>4642</v>
      </c>
      <c r="I50" s="2">
        <v>8</v>
      </c>
      <c r="J50" s="2">
        <v>6</v>
      </c>
      <c r="K50" s="3">
        <v>-0.41503749927884381</v>
      </c>
      <c r="L50" t="s">
        <v>13</v>
      </c>
      <c r="M50" s="3"/>
    </row>
    <row r="51" spans="1:13" x14ac:dyDescent="0.2">
      <c r="B51">
        <v>55667</v>
      </c>
      <c r="C51">
        <v>54978</v>
      </c>
      <c r="D51">
        <v>54978</v>
      </c>
      <c r="E51" t="s">
        <v>9</v>
      </c>
      <c r="F51" t="s">
        <v>1980</v>
      </c>
      <c r="G51" t="s">
        <v>1981</v>
      </c>
      <c r="H51" t="s">
        <v>989</v>
      </c>
      <c r="I51" s="2">
        <v>7</v>
      </c>
      <c r="J51" s="2">
        <v>7</v>
      </c>
      <c r="K51" s="3">
        <v>0</v>
      </c>
      <c r="L51" t="s">
        <v>13</v>
      </c>
      <c r="M51" s="3"/>
    </row>
    <row r="52" spans="1:13" x14ac:dyDescent="0.2">
      <c r="B52">
        <v>56458</v>
      </c>
      <c r="C52">
        <v>55664</v>
      </c>
      <c r="E52" t="s">
        <v>9</v>
      </c>
      <c r="F52" t="s">
        <v>987</v>
      </c>
      <c r="G52" t="s">
        <v>988</v>
      </c>
      <c r="H52" t="s">
        <v>989</v>
      </c>
      <c r="I52" s="2">
        <v>2</v>
      </c>
      <c r="J52" s="2">
        <v>3</v>
      </c>
      <c r="K52" s="3">
        <v>0.58496250072115619</v>
      </c>
      <c r="L52" t="s">
        <v>13</v>
      </c>
      <c r="M52" s="3"/>
    </row>
    <row r="53" spans="1:13" x14ac:dyDescent="0.2">
      <c r="B53">
        <v>57404</v>
      </c>
      <c r="C53">
        <v>56505</v>
      </c>
      <c r="E53" t="s">
        <v>9</v>
      </c>
      <c r="F53" t="s">
        <v>9</v>
      </c>
      <c r="G53" t="s">
        <v>1368</v>
      </c>
      <c r="H53" t="s">
        <v>1369</v>
      </c>
      <c r="I53" s="2">
        <v>4</v>
      </c>
      <c r="J53" s="2">
        <v>4</v>
      </c>
      <c r="K53" s="3">
        <v>0</v>
      </c>
      <c r="L53" t="s">
        <v>13</v>
      </c>
      <c r="M53" s="3"/>
    </row>
    <row r="54" spans="1:13" x14ac:dyDescent="0.2">
      <c r="A54">
        <v>58448</v>
      </c>
      <c r="B54">
        <v>58448</v>
      </c>
      <c r="C54">
        <v>57498</v>
      </c>
      <c r="D54">
        <v>57498</v>
      </c>
      <c r="E54" t="s">
        <v>9</v>
      </c>
      <c r="F54" t="s">
        <v>9</v>
      </c>
      <c r="G54" t="s">
        <v>4712</v>
      </c>
      <c r="H54" t="s">
        <v>726</v>
      </c>
      <c r="I54" s="2">
        <v>14</v>
      </c>
      <c r="J54" s="2">
        <v>17</v>
      </c>
      <c r="K54" s="3">
        <v>0.2801079191927352</v>
      </c>
      <c r="L54" t="s">
        <v>13</v>
      </c>
      <c r="M54" s="3"/>
    </row>
    <row r="55" spans="1:13" x14ac:dyDescent="0.2">
      <c r="B55">
        <v>60475</v>
      </c>
      <c r="C55">
        <v>59249</v>
      </c>
      <c r="D55">
        <v>59057</v>
      </c>
      <c r="E55" t="s">
        <v>9</v>
      </c>
      <c r="F55" t="s">
        <v>9</v>
      </c>
      <c r="G55" t="s">
        <v>2144</v>
      </c>
      <c r="H55" t="s">
        <v>43</v>
      </c>
      <c r="I55" s="2">
        <v>109</v>
      </c>
      <c r="J55" s="2">
        <v>115</v>
      </c>
      <c r="K55" s="3">
        <v>7.7305726167448713E-2</v>
      </c>
      <c r="L55" t="s">
        <v>6880</v>
      </c>
      <c r="M55" s="3"/>
    </row>
    <row r="56" spans="1:13" x14ac:dyDescent="0.2">
      <c r="A56">
        <v>60894</v>
      </c>
      <c r="B56">
        <v>60894</v>
      </c>
      <c r="C56">
        <v>60475</v>
      </c>
      <c r="E56" t="s">
        <v>9</v>
      </c>
      <c r="F56" t="s">
        <v>9</v>
      </c>
      <c r="G56" t="s">
        <v>1859</v>
      </c>
      <c r="H56" t="s">
        <v>153</v>
      </c>
      <c r="I56" s="2">
        <v>203</v>
      </c>
      <c r="J56" s="2">
        <v>219</v>
      </c>
      <c r="K56" s="3">
        <v>0.10945114241599706</v>
      </c>
      <c r="L56" t="s">
        <v>6931</v>
      </c>
      <c r="M56" s="3"/>
    </row>
    <row r="57" spans="1:13" x14ac:dyDescent="0.2">
      <c r="A57">
        <v>62019</v>
      </c>
      <c r="B57">
        <v>62019</v>
      </c>
      <c r="C57">
        <v>61078</v>
      </c>
      <c r="D57">
        <v>60916</v>
      </c>
      <c r="E57" t="s">
        <v>9</v>
      </c>
      <c r="F57" t="s">
        <v>9</v>
      </c>
      <c r="G57" t="s">
        <v>1561</v>
      </c>
      <c r="H57" t="s">
        <v>43</v>
      </c>
      <c r="I57" s="2">
        <v>104</v>
      </c>
      <c r="J57" s="2">
        <v>119</v>
      </c>
      <c r="K57" s="3">
        <v>0.19437804516685128</v>
      </c>
      <c r="L57" t="s">
        <v>7077</v>
      </c>
      <c r="M57" s="3"/>
    </row>
    <row r="58" spans="1:13" x14ac:dyDescent="0.2">
      <c r="A58">
        <v>63366</v>
      </c>
      <c r="B58">
        <v>63279</v>
      </c>
      <c r="C58">
        <v>62443</v>
      </c>
      <c r="D58">
        <v>62284</v>
      </c>
      <c r="E58" t="s">
        <v>9</v>
      </c>
      <c r="F58" t="s">
        <v>9</v>
      </c>
      <c r="G58" t="s">
        <v>5058</v>
      </c>
      <c r="H58" t="s">
        <v>43</v>
      </c>
      <c r="I58" s="2">
        <v>25</v>
      </c>
      <c r="J58" s="2">
        <v>18</v>
      </c>
      <c r="K58" s="3">
        <v>-0.47393118833241243</v>
      </c>
      <c r="L58" t="s">
        <v>13</v>
      </c>
      <c r="M58" s="3"/>
    </row>
    <row r="59" spans="1:13" x14ac:dyDescent="0.2">
      <c r="A59">
        <v>64055</v>
      </c>
      <c r="B59">
        <v>64055</v>
      </c>
      <c r="C59">
        <v>63474</v>
      </c>
      <c r="D59">
        <v>63474</v>
      </c>
      <c r="E59" t="s">
        <v>9</v>
      </c>
      <c r="F59" t="s">
        <v>9</v>
      </c>
      <c r="G59" t="s">
        <v>5096</v>
      </c>
      <c r="H59" t="s">
        <v>43</v>
      </c>
      <c r="I59" s="2">
        <v>38</v>
      </c>
      <c r="J59" s="2">
        <v>26</v>
      </c>
      <c r="K59" s="3">
        <v>-0.54748779530249325</v>
      </c>
      <c r="L59" t="s">
        <v>13</v>
      </c>
      <c r="M59" s="3"/>
    </row>
    <row r="60" spans="1:13" x14ac:dyDescent="0.2">
      <c r="A60">
        <v>64371</v>
      </c>
      <c r="B60">
        <v>64370</v>
      </c>
      <c r="C60">
        <v>64068</v>
      </c>
      <c r="D60">
        <v>64056</v>
      </c>
      <c r="E60" t="s">
        <v>9</v>
      </c>
      <c r="F60" t="s">
        <v>9</v>
      </c>
      <c r="G60" t="s">
        <v>5513</v>
      </c>
      <c r="H60" t="s">
        <v>192</v>
      </c>
      <c r="I60" s="2">
        <v>23</v>
      </c>
      <c r="J60" s="2">
        <v>15</v>
      </c>
      <c r="K60" s="3">
        <v>-0.61667136044849435</v>
      </c>
      <c r="L60" t="s">
        <v>13</v>
      </c>
      <c r="M60" s="3"/>
    </row>
    <row r="61" spans="1:13" x14ac:dyDescent="0.2">
      <c r="A61">
        <v>65550</v>
      </c>
      <c r="B61">
        <v>65550</v>
      </c>
      <c r="C61">
        <v>64489</v>
      </c>
      <c r="D61">
        <v>64489</v>
      </c>
      <c r="E61" t="s">
        <v>9</v>
      </c>
      <c r="F61" t="s">
        <v>9</v>
      </c>
      <c r="G61" t="s">
        <v>5099</v>
      </c>
      <c r="H61" t="s">
        <v>116</v>
      </c>
      <c r="I61" s="2">
        <v>25</v>
      </c>
      <c r="J61" s="2">
        <v>17</v>
      </c>
      <c r="K61" s="3">
        <v>-0.55639334852438527</v>
      </c>
      <c r="L61" t="s">
        <v>13</v>
      </c>
      <c r="M61" s="3"/>
    </row>
    <row r="62" spans="1:13" x14ac:dyDescent="0.2">
      <c r="A62">
        <v>66784</v>
      </c>
      <c r="B62">
        <v>66775</v>
      </c>
      <c r="C62">
        <v>65582</v>
      </c>
      <c r="D62">
        <v>65551</v>
      </c>
      <c r="E62" t="s">
        <v>9</v>
      </c>
      <c r="F62" t="s">
        <v>9</v>
      </c>
      <c r="G62" t="s">
        <v>4340</v>
      </c>
      <c r="H62" t="s">
        <v>22</v>
      </c>
      <c r="I62" s="2">
        <v>27</v>
      </c>
      <c r="J62" s="2">
        <v>15</v>
      </c>
      <c r="K62" s="3">
        <v>-0.84799690655494997</v>
      </c>
      <c r="L62" t="s">
        <v>13</v>
      </c>
      <c r="M62" s="3"/>
    </row>
    <row r="63" spans="1:13" x14ac:dyDescent="0.2">
      <c r="A63">
        <v>69063</v>
      </c>
      <c r="B63">
        <v>68664</v>
      </c>
      <c r="C63">
        <v>67483</v>
      </c>
      <c r="D63">
        <v>67026</v>
      </c>
      <c r="E63" t="s">
        <v>9</v>
      </c>
      <c r="F63" t="s">
        <v>9</v>
      </c>
      <c r="G63" t="s">
        <v>3950</v>
      </c>
      <c r="H63" t="s">
        <v>15</v>
      </c>
      <c r="I63" s="2">
        <v>54</v>
      </c>
      <c r="J63" s="2">
        <v>43</v>
      </c>
      <c r="K63" s="3">
        <v>-0.32862274746137066</v>
      </c>
      <c r="L63" t="s">
        <v>13</v>
      </c>
      <c r="M63" s="3"/>
    </row>
    <row r="64" spans="1:13" x14ac:dyDescent="0.2">
      <c r="A64">
        <v>69086</v>
      </c>
      <c r="B64">
        <v>69086</v>
      </c>
      <c r="C64">
        <v>70036</v>
      </c>
      <c r="D64">
        <v>70129</v>
      </c>
      <c r="E64" t="s">
        <v>16</v>
      </c>
      <c r="F64" t="s">
        <v>9</v>
      </c>
      <c r="G64" t="s">
        <v>4643</v>
      </c>
      <c r="H64" t="s">
        <v>726</v>
      </c>
      <c r="I64" s="2">
        <v>15</v>
      </c>
      <c r="J64" s="2">
        <v>17</v>
      </c>
      <c r="K64" s="3">
        <v>0.18057224564182084</v>
      </c>
      <c r="L64" t="s">
        <v>13</v>
      </c>
      <c r="M64" s="3"/>
    </row>
    <row r="65" spans="1:13" x14ac:dyDescent="0.2">
      <c r="A65">
        <v>70130</v>
      </c>
      <c r="B65">
        <v>70130</v>
      </c>
      <c r="C65">
        <v>70444</v>
      </c>
      <c r="D65">
        <v>71335</v>
      </c>
      <c r="E65" t="s">
        <v>16</v>
      </c>
      <c r="F65" t="s">
        <v>9</v>
      </c>
      <c r="G65" t="s">
        <v>5575</v>
      </c>
      <c r="H65" t="s">
        <v>726</v>
      </c>
      <c r="I65" s="2">
        <v>62</v>
      </c>
      <c r="J65" s="2">
        <v>64</v>
      </c>
      <c r="K65" s="3">
        <v>4.5803689613124747E-2</v>
      </c>
      <c r="L65" t="s">
        <v>13</v>
      </c>
      <c r="M65" s="3"/>
    </row>
    <row r="66" spans="1:13" x14ac:dyDescent="0.2">
      <c r="A66">
        <v>71580</v>
      </c>
      <c r="B66">
        <v>71637</v>
      </c>
      <c r="C66">
        <v>73544</v>
      </c>
      <c r="D66">
        <v>74370</v>
      </c>
      <c r="E66" t="s">
        <v>16</v>
      </c>
      <c r="F66" t="s">
        <v>5697</v>
      </c>
      <c r="G66" t="s">
        <v>5698</v>
      </c>
      <c r="H66" t="s">
        <v>5699</v>
      </c>
      <c r="I66" s="2">
        <v>84</v>
      </c>
      <c r="J66" s="2">
        <v>412</v>
      </c>
      <c r="K66" s="3">
        <v>2.2941831044044583</v>
      </c>
      <c r="L66" t="s">
        <v>7346</v>
      </c>
      <c r="M66" s="3"/>
    </row>
    <row r="67" spans="1:13" x14ac:dyDescent="0.2">
      <c r="A67">
        <v>74357</v>
      </c>
      <c r="B67">
        <v>74326</v>
      </c>
      <c r="C67">
        <v>73706</v>
      </c>
      <c r="D67">
        <v>73666</v>
      </c>
      <c r="E67" t="s">
        <v>9</v>
      </c>
      <c r="F67" t="s">
        <v>9</v>
      </c>
      <c r="G67" t="s">
        <v>3077</v>
      </c>
      <c r="H67" t="s">
        <v>2173</v>
      </c>
      <c r="I67" s="2">
        <v>27</v>
      </c>
      <c r="J67" s="2">
        <v>22</v>
      </c>
      <c r="K67" s="3">
        <v>-0.29545588352617136</v>
      </c>
      <c r="L67" t="s">
        <v>13</v>
      </c>
      <c r="M67" s="3"/>
    </row>
    <row r="68" spans="1:13" x14ac:dyDescent="0.2">
      <c r="A68">
        <v>74952</v>
      </c>
      <c r="B68">
        <v>74939</v>
      </c>
      <c r="C68">
        <v>74358</v>
      </c>
      <c r="D68">
        <v>74358</v>
      </c>
      <c r="E68" t="s">
        <v>9</v>
      </c>
      <c r="F68" t="s">
        <v>452</v>
      </c>
      <c r="G68" t="s">
        <v>453</v>
      </c>
      <c r="H68" t="s">
        <v>454</v>
      </c>
      <c r="I68" s="2">
        <v>23</v>
      </c>
      <c r="J68" s="2">
        <v>20</v>
      </c>
      <c r="K68" s="3">
        <v>-0.2016338611696506</v>
      </c>
      <c r="L68" t="s">
        <v>13</v>
      </c>
      <c r="M68" s="3"/>
    </row>
    <row r="69" spans="1:13" x14ac:dyDescent="0.2">
      <c r="A69">
        <v>75279</v>
      </c>
      <c r="B69">
        <v>75279</v>
      </c>
      <c r="C69">
        <v>75028</v>
      </c>
      <c r="D69">
        <v>74968</v>
      </c>
      <c r="E69" t="s">
        <v>9</v>
      </c>
      <c r="F69" t="s">
        <v>9</v>
      </c>
      <c r="G69" t="s">
        <v>2575</v>
      </c>
      <c r="H69" t="s">
        <v>15</v>
      </c>
      <c r="I69" s="2">
        <v>11</v>
      </c>
      <c r="J69" s="2">
        <v>11</v>
      </c>
      <c r="K69" s="3">
        <v>0</v>
      </c>
      <c r="L69" t="s">
        <v>13</v>
      </c>
      <c r="M69" s="3"/>
    </row>
    <row r="70" spans="1:13" x14ac:dyDescent="0.2">
      <c r="A70">
        <v>76166</v>
      </c>
      <c r="B70">
        <v>76123</v>
      </c>
      <c r="C70">
        <v>75281</v>
      </c>
      <c r="D70">
        <v>75280</v>
      </c>
      <c r="E70" t="s">
        <v>9</v>
      </c>
      <c r="F70" t="s">
        <v>9</v>
      </c>
      <c r="G70" t="s">
        <v>1717</v>
      </c>
      <c r="H70" t="s">
        <v>18</v>
      </c>
      <c r="I70" s="2">
        <v>67</v>
      </c>
      <c r="J70" s="2">
        <v>70</v>
      </c>
      <c r="K70" s="3">
        <v>6.3193826487193891E-2</v>
      </c>
      <c r="L70" t="s">
        <v>13</v>
      </c>
      <c r="M70" s="3"/>
    </row>
    <row r="71" spans="1:13" x14ac:dyDescent="0.2">
      <c r="A71">
        <v>75826</v>
      </c>
      <c r="B71">
        <v>76229</v>
      </c>
      <c r="C71">
        <v>77638</v>
      </c>
      <c r="D71">
        <v>78213</v>
      </c>
      <c r="E71" t="s">
        <v>16</v>
      </c>
      <c r="F71" t="s">
        <v>1279</v>
      </c>
      <c r="G71" t="s">
        <v>1280</v>
      </c>
      <c r="H71" t="s">
        <v>1281</v>
      </c>
      <c r="I71" s="2">
        <v>226</v>
      </c>
      <c r="J71" s="2">
        <v>224</v>
      </c>
      <c r="K71" s="3">
        <v>-1.2824040357583621E-2</v>
      </c>
      <c r="L71" t="s">
        <v>6722</v>
      </c>
      <c r="M71" s="3"/>
    </row>
    <row r="72" spans="1:13" x14ac:dyDescent="0.2">
      <c r="A72">
        <v>78585</v>
      </c>
      <c r="B72">
        <v>78585</v>
      </c>
      <c r="C72">
        <v>77635</v>
      </c>
      <c r="D72">
        <v>77635</v>
      </c>
      <c r="E72" t="s">
        <v>9</v>
      </c>
      <c r="F72" t="s">
        <v>9</v>
      </c>
      <c r="G72" t="s">
        <v>4960</v>
      </c>
      <c r="H72" t="s">
        <v>726</v>
      </c>
      <c r="I72" s="2">
        <v>14</v>
      </c>
      <c r="J72" s="2">
        <v>16</v>
      </c>
      <c r="K72" s="3">
        <v>0.19264507794239583</v>
      </c>
      <c r="L72" t="s">
        <v>13</v>
      </c>
      <c r="M72" s="3"/>
    </row>
    <row r="73" spans="1:13" x14ac:dyDescent="0.2">
      <c r="A73">
        <v>81475</v>
      </c>
      <c r="B73">
        <v>81475</v>
      </c>
      <c r="C73">
        <v>79601</v>
      </c>
      <c r="D73">
        <v>79314</v>
      </c>
      <c r="E73" t="s">
        <v>9</v>
      </c>
      <c r="F73" t="s">
        <v>1534</v>
      </c>
      <c r="G73" t="s">
        <v>1535</v>
      </c>
      <c r="H73" t="s">
        <v>1536</v>
      </c>
      <c r="I73" s="2">
        <v>19</v>
      </c>
      <c r="J73" s="2">
        <v>19</v>
      </c>
      <c r="K73" s="3">
        <v>0</v>
      </c>
      <c r="L73" t="s">
        <v>13</v>
      </c>
      <c r="M73" s="3"/>
    </row>
    <row r="74" spans="1:13" x14ac:dyDescent="0.2">
      <c r="B74">
        <v>83527</v>
      </c>
      <c r="C74">
        <v>82823</v>
      </c>
      <c r="D74">
        <v>81967</v>
      </c>
      <c r="E74" t="s">
        <v>9</v>
      </c>
      <c r="F74" t="s">
        <v>2260</v>
      </c>
      <c r="G74" t="s">
        <v>2261</v>
      </c>
      <c r="H74" t="s">
        <v>1536</v>
      </c>
      <c r="I74" s="2">
        <v>48</v>
      </c>
      <c r="J74" s="2">
        <v>43</v>
      </c>
      <c r="K74" s="3">
        <v>-0.15869774601905817</v>
      </c>
      <c r="L74" t="s">
        <v>13</v>
      </c>
      <c r="M74" s="3"/>
    </row>
    <row r="75" spans="1:13" x14ac:dyDescent="0.2">
      <c r="A75">
        <v>84801</v>
      </c>
      <c r="B75">
        <v>84696</v>
      </c>
      <c r="C75">
        <v>83524</v>
      </c>
      <c r="E75" t="s">
        <v>9</v>
      </c>
      <c r="F75" t="s">
        <v>2427</v>
      </c>
      <c r="G75" t="s">
        <v>2428</v>
      </c>
      <c r="H75" t="s">
        <v>844</v>
      </c>
      <c r="I75" s="2">
        <v>74</v>
      </c>
      <c r="J75" s="2">
        <v>68</v>
      </c>
      <c r="K75" s="3">
        <v>-0.12199052437861028</v>
      </c>
      <c r="L75" t="s">
        <v>6473</v>
      </c>
      <c r="M75" s="3"/>
    </row>
    <row r="76" spans="1:13" x14ac:dyDescent="0.2">
      <c r="B76">
        <v>85485</v>
      </c>
      <c r="C76">
        <v>84892</v>
      </c>
      <c r="D76">
        <v>84805</v>
      </c>
      <c r="E76" t="s">
        <v>9</v>
      </c>
      <c r="F76" t="s">
        <v>4438</v>
      </c>
      <c r="G76" t="s">
        <v>4439</v>
      </c>
      <c r="H76" t="s">
        <v>4440</v>
      </c>
      <c r="I76" s="2">
        <v>25</v>
      </c>
      <c r="J76" s="2">
        <v>23</v>
      </c>
      <c r="K76" s="3">
        <v>-0.12029423371771177</v>
      </c>
      <c r="L76" t="s">
        <v>13</v>
      </c>
      <c r="M76" s="3"/>
    </row>
    <row r="77" spans="1:13" x14ac:dyDescent="0.2">
      <c r="A77">
        <v>86714</v>
      </c>
      <c r="B77">
        <v>86714</v>
      </c>
      <c r="C77">
        <v>85482</v>
      </c>
      <c r="E77" t="s">
        <v>9</v>
      </c>
      <c r="F77" t="s">
        <v>3874</v>
      </c>
      <c r="G77" t="s">
        <v>3875</v>
      </c>
      <c r="H77" t="s">
        <v>1536</v>
      </c>
      <c r="I77" s="2">
        <v>35</v>
      </c>
      <c r="J77" s="2">
        <v>29</v>
      </c>
      <c r="K77" s="3">
        <v>-0.27130202181739427</v>
      </c>
      <c r="L77" t="s">
        <v>13</v>
      </c>
      <c r="M77" s="3"/>
    </row>
    <row r="78" spans="1:13" x14ac:dyDescent="0.2">
      <c r="A78">
        <v>87991</v>
      </c>
      <c r="B78">
        <v>87991</v>
      </c>
      <c r="C78">
        <v>86732</v>
      </c>
      <c r="D78">
        <v>86732</v>
      </c>
      <c r="E78" t="s">
        <v>9</v>
      </c>
      <c r="F78" t="s">
        <v>3443</v>
      </c>
      <c r="G78" t="s">
        <v>3444</v>
      </c>
      <c r="H78" t="s">
        <v>844</v>
      </c>
      <c r="I78" s="2">
        <v>22</v>
      </c>
      <c r="J78" s="2">
        <v>17</v>
      </c>
      <c r="K78" s="3">
        <v>-0.37196877738695788</v>
      </c>
      <c r="L78" t="s">
        <v>13</v>
      </c>
      <c r="M78" s="3"/>
    </row>
    <row r="79" spans="1:13" x14ac:dyDescent="0.2">
      <c r="A79">
        <v>89110</v>
      </c>
      <c r="B79">
        <v>89103</v>
      </c>
      <c r="C79">
        <v>88015</v>
      </c>
      <c r="D79">
        <v>87992</v>
      </c>
      <c r="E79" t="s">
        <v>9</v>
      </c>
      <c r="F79" t="s">
        <v>3601</v>
      </c>
      <c r="G79" t="s">
        <v>3602</v>
      </c>
      <c r="H79" t="s">
        <v>3603</v>
      </c>
      <c r="I79" s="2">
        <v>76</v>
      </c>
      <c r="J79" s="2">
        <v>65</v>
      </c>
      <c r="K79" s="3">
        <v>-0.22555970041513101</v>
      </c>
      <c r="L79" t="s">
        <v>6271</v>
      </c>
      <c r="M79" s="3"/>
    </row>
    <row r="80" spans="1:13" x14ac:dyDescent="0.2">
      <c r="A80">
        <v>90211</v>
      </c>
      <c r="B80">
        <v>90211</v>
      </c>
      <c r="C80">
        <v>89111</v>
      </c>
      <c r="D80">
        <v>89111</v>
      </c>
      <c r="E80" t="s">
        <v>9</v>
      </c>
      <c r="F80" t="s">
        <v>3626</v>
      </c>
      <c r="G80" t="s">
        <v>3627</v>
      </c>
      <c r="H80" t="s">
        <v>1536</v>
      </c>
      <c r="I80" s="2">
        <v>85</v>
      </c>
      <c r="J80" s="2">
        <v>71</v>
      </c>
      <c r="K80" s="3">
        <v>-0.25964381663301966</v>
      </c>
      <c r="L80" t="s">
        <v>6154</v>
      </c>
      <c r="M80" s="3"/>
    </row>
    <row r="81" spans="1:13" x14ac:dyDescent="0.2">
      <c r="A81">
        <v>90793</v>
      </c>
      <c r="B81">
        <v>90790</v>
      </c>
      <c r="C81">
        <v>90215</v>
      </c>
      <c r="D81">
        <v>90212</v>
      </c>
      <c r="E81" t="s">
        <v>9</v>
      </c>
      <c r="F81" t="s">
        <v>2576</v>
      </c>
      <c r="G81" t="s">
        <v>2577</v>
      </c>
      <c r="H81" t="s">
        <v>1266</v>
      </c>
      <c r="I81" s="2">
        <v>65</v>
      </c>
      <c r="J81" s="2">
        <v>58</v>
      </c>
      <c r="K81" s="3">
        <v>-0.1643868179008823</v>
      </c>
      <c r="L81" t="s">
        <v>13</v>
      </c>
      <c r="M81" s="3"/>
    </row>
    <row r="82" spans="1:13" x14ac:dyDescent="0.2">
      <c r="A82">
        <v>91956</v>
      </c>
      <c r="B82">
        <v>91846</v>
      </c>
      <c r="C82">
        <v>90794</v>
      </c>
      <c r="D82">
        <v>90794</v>
      </c>
      <c r="E82" t="s">
        <v>9</v>
      </c>
      <c r="F82" t="s">
        <v>1296</v>
      </c>
      <c r="G82" t="s">
        <v>1297</v>
      </c>
      <c r="H82" t="s">
        <v>116</v>
      </c>
      <c r="I82" s="2">
        <v>117</v>
      </c>
      <c r="J82" s="2">
        <v>106</v>
      </c>
      <c r="K82" s="3">
        <v>-0.14244426502020535</v>
      </c>
      <c r="L82" t="s">
        <v>6429</v>
      </c>
      <c r="M82" s="3"/>
    </row>
    <row r="83" spans="1:13" x14ac:dyDescent="0.2">
      <c r="A83">
        <v>91903</v>
      </c>
      <c r="B83">
        <v>91977</v>
      </c>
      <c r="C83">
        <v>92984</v>
      </c>
      <c r="D83">
        <v>92985</v>
      </c>
      <c r="E83" t="s">
        <v>16</v>
      </c>
      <c r="F83" t="s">
        <v>2094</v>
      </c>
      <c r="G83" t="s">
        <v>2095</v>
      </c>
      <c r="H83" t="s">
        <v>2096</v>
      </c>
      <c r="I83" s="2">
        <v>90</v>
      </c>
      <c r="J83" s="2">
        <v>86</v>
      </c>
      <c r="K83" s="3">
        <v>-6.5588341627576707E-2</v>
      </c>
      <c r="L83" t="s">
        <v>6594</v>
      </c>
      <c r="M83" s="3"/>
    </row>
    <row r="84" spans="1:13" x14ac:dyDescent="0.2">
      <c r="A84">
        <v>92986</v>
      </c>
      <c r="B84">
        <v>92986</v>
      </c>
      <c r="C84">
        <v>94272</v>
      </c>
      <c r="D84">
        <v>94433</v>
      </c>
      <c r="E84" t="s">
        <v>16</v>
      </c>
      <c r="F84" t="s">
        <v>4122</v>
      </c>
      <c r="G84" t="s">
        <v>4123</v>
      </c>
      <c r="H84" t="s">
        <v>4124</v>
      </c>
      <c r="I84" s="2">
        <v>18</v>
      </c>
      <c r="J84" s="2">
        <v>16</v>
      </c>
      <c r="K84" s="3">
        <v>-0.16992500144231246</v>
      </c>
      <c r="L84" t="s">
        <v>13</v>
      </c>
      <c r="M84" s="3"/>
    </row>
    <row r="85" spans="1:13" x14ac:dyDescent="0.2">
      <c r="A85">
        <v>94468</v>
      </c>
      <c r="B85">
        <v>94444</v>
      </c>
      <c r="C85">
        <v>94289</v>
      </c>
      <c r="D85">
        <v>94242</v>
      </c>
      <c r="E85" t="s">
        <v>9</v>
      </c>
      <c r="F85" t="s">
        <v>9</v>
      </c>
      <c r="G85" t="s">
        <v>3842</v>
      </c>
      <c r="H85" t="s">
        <v>15</v>
      </c>
      <c r="I85" s="2">
        <v>42</v>
      </c>
      <c r="J85" s="2">
        <v>41</v>
      </c>
      <c r="K85" s="3">
        <v>-3.4765418160676638E-2</v>
      </c>
      <c r="L85" t="s">
        <v>13</v>
      </c>
      <c r="M85" s="3"/>
    </row>
    <row r="86" spans="1:13" x14ac:dyDescent="0.2">
      <c r="B86">
        <v>95272</v>
      </c>
      <c r="C86">
        <v>94469</v>
      </c>
      <c r="D86">
        <v>94469</v>
      </c>
      <c r="E86" t="s">
        <v>9</v>
      </c>
      <c r="F86" t="s">
        <v>1812</v>
      </c>
      <c r="G86" t="s">
        <v>1813</v>
      </c>
      <c r="H86" t="s">
        <v>1814</v>
      </c>
      <c r="I86" s="2">
        <v>56</v>
      </c>
      <c r="J86" s="2">
        <v>57</v>
      </c>
      <c r="K86" s="3">
        <v>2.5535092107137482E-2</v>
      </c>
      <c r="L86" t="s">
        <v>13</v>
      </c>
      <c r="M86" s="3"/>
    </row>
    <row r="87" spans="1:13" x14ac:dyDescent="0.2">
      <c r="A87">
        <v>96135</v>
      </c>
      <c r="B87">
        <v>96135</v>
      </c>
      <c r="C87">
        <v>95269</v>
      </c>
      <c r="E87" t="s">
        <v>9</v>
      </c>
      <c r="F87" t="s">
        <v>827</v>
      </c>
      <c r="G87" t="s">
        <v>828</v>
      </c>
      <c r="H87" t="s">
        <v>829</v>
      </c>
      <c r="I87" s="2">
        <v>69</v>
      </c>
      <c r="J87" s="2">
        <v>70</v>
      </c>
      <c r="K87" s="3">
        <v>2.0758560166797495E-2</v>
      </c>
      <c r="L87" t="s">
        <v>13</v>
      </c>
      <c r="M87" s="3"/>
    </row>
    <row r="88" spans="1:13" x14ac:dyDescent="0.2">
      <c r="A88">
        <v>96199</v>
      </c>
      <c r="B88">
        <v>96210</v>
      </c>
      <c r="C88">
        <v>97340</v>
      </c>
      <c r="E88" t="s">
        <v>16</v>
      </c>
      <c r="F88" t="s">
        <v>9</v>
      </c>
      <c r="G88" t="s">
        <v>2221</v>
      </c>
      <c r="H88" t="s">
        <v>22</v>
      </c>
      <c r="I88" s="2">
        <v>48</v>
      </c>
      <c r="J88" s="2">
        <v>49</v>
      </c>
      <c r="K88" s="3">
        <v>2.9747343394051932E-2</v>
      </c>
      <c r="L88" t="s">
        <v>13</v>
      </c>
      <c r="M88" s="3"/>
    </row>
    <row r="89" spans="1:13" x14ac:dyDescent="0.2">
      <c r="B89">
        <v>97340</v>
      </c>
      <c r="C89">
        <v>98179</v>
      </c>
      <c r="D89">
        <v>98612</v>
      </c>
      <c r="E89" t="s">
        <v>16</v>
      </c>
      <c r="F89" t="s">
        <v>9</v>
      </c>
      <c r="G89" t="s">
        <v>3347</v>
      </c>
      <c r="H89" t="s">
        <v>39</v>
      </c>
      <c r="I89" s="2">
        <v>46</v>
      </c>
      <c r="J89" s="2">
        <v>42</v>
      </c>
      <c r="K89" s="3">
        <v>-0.13124453327825267</v>
      </c>
      <c r="L89" t="s">
        <v>13</v>
      </c>
      <c r="M89" s="3"/>
    </row>
    <row r="90" spans="1:13" x14ac:dyDescent="0.2">
      <c r="A90">
        <v>99066</v>
      </c>
      <c r="B90">
        <v>99112</v>
      </c>
      <c r="C90">
        <v>99714</v>
      </c>
      <c r="D90">
        <v>99714</v>
      </c>
      <c r="E90" t="s">
        <v>16</v>
      </c>
      <c r="F90" t="s">
        <v>9</v>
      </c>
      <c r="G90" t="s">
        <v>4240</v>
      </c>
      <c r="H90" t="s">
        <v>15</v>
      </c>
      <c r="I90" s="2">
        <v>16</v>
      </c>
      <c r="J90" s="2">
        <v>17</v>
      </c>
      <c r="K90" s="3">
        <v>8.7462841250339401E-2</v>
      </c>
      <c r="L90" t="s">
        <v>13</v>
      </c>
      <c r="M90" s="3"/>
    </row>
    <row r="91" spans="1:13" x14ac:dyDescent="0.2">
      <c r="A91">
        <v>99739</v>
      </c>
      <c r="B91">
        <v>99744</v>
      </c>
      <c r="C91">
        <v>100397</v>
      </c>
      <c r="D91">
        <v>100512</v>
      </c>
      <c r="E91" t="s">
        <v>16</v>
      </c>
      <c r="F91" t="s">
        <v>9</v>
      </c>
      <c r="G91" t="s">
        <v>4630</v>
      </c>
      <c r="H91" t="s">
        <v>43</v>
      </c>
      <c r="I91" s="2">
        <v>71</v>
      </c>
      <c r="J91" s="2">
        <v>68</v>
      </c>
      <c r="K91" s="3">
        <v>-6.228427825434274E-2</v>
      </c>
      <c r="L91" t="s">
        <v>6604</v>
      </c>
      <c r="M91" s="3"/>
    </row>
    <row r="92" spans="1:13" x14ac:dyDescent="0.2">
      <c r="A92">
        <v>100517</v>
      </c>
      <c r="B92">
        <v>100530</v>
      </c>
      <c r="C92">
        <v>101786</v>
      </c>
      <c r="D92">
        <v>101833</v>
      </c>
      <c r="E92" t="s">
        <v>16</v>
      </c>
      <c r="F92" t="s">
        <v>9</v>
      </c>
      <c r="G92" t="s">
        <v>2357</v>
      </c>
      <c r="H92" t="s">
        <v>2358</v>
      </c>
      <c r="I92" s="2">
        <v>213</v>
      </c>
      <c r="J92" s="2">
        <v>222</v>
      </c>
      <c r="K92" s="3">
        <v>5.9706246124267649E-2</v>
      </c>
      <c r="L92" t="s">
        <v>6855</v>
      </c>
      <c r="M92" s="3"/>
    </row>
    <row r="93" spans="1:13" x14ac:dyDescent="0.2">
      <c r="A93">
        <v>101834</v>
      </c>
      <c r="B93">
        <v>101834</v>
      </c>
      <c r="C93">
        <v>102733</v>
      </c>
      <c r="D93">
        <v>102771</v>
      </c>
      <c r="E93" t="s">
        <v>16</v>
      </c>
      <c r="F93" t="s">
        <v>9</v>
      </c>
      <c r="G93" t="s">
        <v>3005</v>
      </c>
      <c r="H93" t="s">
        <v>3006</v>
      </c>
      <c r="I93" s="2">
        <v>263</v>
      </c>
      <c r="J93" s="2">
        <v>250</v>
      </c>
      <c r="K93" s="3">
        <v>-7.3134704630215278E-2</v>
      </c>
      <c r="L93" t="s">
        <v>6579</v>
      </c>
      <c r="M93" s="3"/>
    </row>
    <row r="94" spans="1:13" x14ac:dyDescent="0.2">
      <c r="A94">
        <v>102809</v>
      </c>
      <c r="B94">
        <v>102809</v>
      </c>
      <c r="C94">
        <v>103084</v>
      </c>
      <c r="D94">
        <v>103091</v>
      </c>
      <c r="E94" t="s">
        <v>16</v>
      </c>
      <c r="F94" t="s">
        <v>9</v>
      </c>
      <c r="G94" t="s">
        <v>1448</v>
      </c>
      <c r="H94" t="s">
        <v>43</v>
      </c>
      <c r="I94" s="2">
        <v>272</v>
      </c>
      <c r="J94" s="2">
        <v>262</v>
      </c>
      <c r="K94" s="3">
        <v>-5.4039839712889101E-2</v>
      </c>
      <c r="L94" t="s">
        <v>6628</v>
      </c>
      <c r="M94" s="3"/>
    </row>
    <row r="95" spans="1:13" x14ac:dyDescent="0.2">
      <c r="A95">
        <v>103092</v>
      </c>
      <c r="B95">
        <v>103092</v>
      </c>
      <c r="C95">
        <v>103754</v>
      </c>
      <c r="D95">
        <v>103815</v>
      </c>
      <c r="E95" t="s">
        <v>16</v>
      </c>
      <c r="F95" t="s">
        <v>1195</v>
      </c>
      <c r="G95" t="s">
        <v>1196</v>
      </c>
      <c r="H95" t="s">
        <v>1197</v>
      </c>
      <c r="I95" s="2">
        <v>141</v>
      </c>
      <c r="J95" s="2">
        <v>133</v>
      </c>
      <c r="K95" s="3">
        <v>-8.4268916897603907E-2</v>
      </c>
      <c r="L95" t="s">
        <v>6553</v>
      </c>
      <c r="M95" s="3"/>
    </row>
    <row r="96" spans="1:13" x14ac:dyDescent="0.2">
      <c r="A96">
        <v>103816</v>
      </c>
      <c r="B96">
        <v>103816</v>
      </c>
      <c r="C96">
        <v>104817</v>
      </c>
      <c r="D96">
        <v>105311</v>
      </c>
      <c r="E96" t="s">
        <v>16</v>
      </c>
      <c r="F96" t="s">
        <v>2169</v>
      </c>
      <c r="G96" t="s">
        <v>2170</v>
      </c>
      <c r="H96" t="s">
        <v>2171</v>
      </c>
      <c r="I96" s="2">
        <v>281</v>
      </c>
      <c r="J96" s="2">
        <v>239</v>
      </c>
      <c r="K96" s="3">
        <v>-0.23355951224017749</v>
      </c>
      <c r="L96" t="s">
        <v>6254</v>
      </c>
      <c r="M96" s="3"/>
    </row>
    <row r="97" spans="1:13" x14ac:dyDescent="0.2">
      <c r="A97">
        <v>105383</v>
      </c>
      <c r="B97">
        <v>105380</v>
      </c>
      <c r="C97">
        <v>104832</v>
      </c>
      <c r="D97">
        <v>104410</v>
      </c>
      <c r="E97" t="s">
        <v>9</v>
      </c>
      <c r="F97" t="s">
        <v>4614</v>
      </c>
      <c r="G97" t="s">
        <v>4615</v>
      </c>
      <c r="H97" t="s">
        <v>4616</v>
      </c>
      <c r="I97" s="2">
        <v>56</v>
      </c>
      <c r="J97" s="2">
        <v>47</v>
      </c>
      <c r="K97" s="3">
        <v>-0.25276607037996673</v>
      </c>
      <c r="L97" t="s">
        <v>13</v>
      </c>
      <c r="M97" s="3"/>
    </row>
    <row r="98" spans="1:13" x14ac:dyDescent="0.2">
      <c r="B98">
        <v>106334</v>
      </c>
      <c r="C98">
        <v>105438</v>
      </c>
      <c r="D98">
        <v>105388</v>
      </c>
      <c r="E98" t="s">
        <v>9</v>
      </c>
      <c r="F98" t="s">
        <v>3285</v>
      </c>
      <c r="G98" t="s">
        <v>3286</v>
      </c>
      <c r="H98" t="s">
        <v>3287</v>
      </c>
      <c r="I98" s="2">
        <v>32</v>
      </c>
      <c r="J98" s="2">
        <v>28</v>
      </c>
      <c r="K98" s="3">
        <v>-0.19264507794239591</v>
      </c>
      <c r="L98" t="s">
        <v>13</v>
      </c>
      <c r="M98" s="3"/>
    </row>
    <row r="99" spans="1:13" x14ac:dyDescent="0.2">
      <c r="A99">
        <v>107392</v>
      </c>
      <c r="B99">
        <v>107392</v>
      </c>
      <c r="C99">
        <v>106331</v>
      </c>
      <c r="E99" t="s">
        <v>9</v>
      </c>
      <c r="F99" t="s">
        <v>3704</v>
      </c>
      <c r="G99" t="s">
        <v>3705</v>
      </c>
      <c r="H99" t="s">
        <v>3706</v>
      </c>
      <c r="I99" s="2">
        <v>65</v>
      </c>
      <c r="J99" s="2">
        <v>59</v>
      </c>
      <c r="K99" s="3">
        <v>-0.13972476366661327</v>
      </c>
      <c r="L99" t="s">
        <v>13</v>
      </c>
      <c r="M99" s="3"/>
    </row>
    <row r="100" spans="1:13" x14ac:dyDescent="0.2">
      <c r="A100">
        <v>108378</v>
      </c>
      <c r="B100">
        <v>108378</v>
      </c>
      <c r="C100">
        <v>107428</v>
      </c>
      <c r="D100">
        <v>107428</v>
      </c>
      <c r="E100" t="s">
        <v>9</v>
      </c>
      <c r="F100" t="s">
        <v>9</v>
      </c>
      <c r="G100" t="s">
        <v>3720</v>
      </c>
      <c r="H100" t="s">
        <v>726</v>
      </c>
      <c r="I100" s="2">
        <v>19</v>
      </c>
      <c r="J100" s="2">
        <v>19</v>
      </c>
      <c r="K100" s="3">
        <v>0</v>
      </c>
      <c r="L100" t="s">
        <v>13</v>
      </c>
      <c r="M100" s="3"/>
    </row>
    <row r="101" spans="1:13" x14ac:dyDescent="0.2">
      <c r="A101">
        <v>109273</v>
      </c>
      <c r="B101">
        <v>109278</v>
      </c>
      <c r="C101">
        <v>110471</v>
      </c>
      <c r="D101">
        <v>110628</v>
      </c>
      <c r="E101" t="s">
        <v>16</v>
      </c>
      <c r="F101" t="s">
        <v>712</v>
      </c>
      <c r="G101" t="s">
        <v>2354</v>
      </c>
      <c r="H101" t="s">
        <v>714</v>
      </c>
      <c r="I101" s="2">
        <v>41</v>
      </c>
      <c r="J101" s="2">
        <v>32</v>
      </c>
      <c r="K101" s="3">
        <v>-0.35755200461808362</v>
      </c>
      <c r="L101" t="s">
        <v>13</v>
      </c>
      <c r="M101" s="3"/>
    </row>
    <row r="102" spans="1:13" x14ac:dyDescent="0.2">
      <c r="A102">
        <v>111182</v>
      </c>
      <c r="B102">
        <v>111182</v>
      </c>
      <c r="C102">
        <v>110553</v>
      </c>
      <c r="D102">
        <v>110114</v>
      </c>
      <c r="E102" t="s">
        <v>9</v>
      </c>
      <c r="F102" t="s">
        <v>1910</v>
      </c>
      <c r="G102" t="s">
        <v>1911</v>
      </c>
      <c r="H102" t="s">
        <v>1912</v>
      </c>
      <c r="I102" s="2">
        <v>487</v>
      </c>
      <c r="J102" s="2">
        <v>532</v>
      </c>
      <c r="K102" s="3">
        <v>0.12750447341884741</v>
      </c>
      <c r="L102" t="s">
        <v>6972</v>
      </c>
      <c r="M102" s="3"/>
    </row>
    <row r="103" spans="1:13" x14ac:dyDescent="0.2">
      <c r="A103">
        <v>111927</v>
      </c>
      <c r="B103">
        <v>111927</v>
      </c>
      <c r="C103">
        <v>111244</v>
      </c>
      <c r="D103">
        <v>111183</v>
      </c>
      <c r="E103" t="s">
        <v>9</v>
      </c>
      <c r="F103" t="s">
        <v>9</v>
      </c>
      <c r="G103" t="s">
        <v>3145</v>
      </c>
      <c r="H103" t="s">
        <v>15</v>
      </c>
      <c r="I103" s="2">
        <v>59</v>
      </c>
      <c r="J103" s="2">
        <v>55</v>
      </c>
      <c r="K103" s="3">
        <v>-0.10128333583718171</v>
      </c>
      <c r="L103" t="s">
        <v>13</v>
      </c>
      <c r="M103" s="3"/>
    </row>
    <row r="104" spans="1:13" x14ac:dyDescent="0.2">
      <c r="A104">
        <v>113853</v>
      </c>
      <c r="B104">
        <v>113724</v>
      </c>
      <c r="C104">
        <v>111937</v>
      </c>
      <c r="D104">
        <v>111928</v>
      </c>
      <c r="E104" t="s">
        <v>9</v>
      </c>
      <c r="F104" t="s">
        <v>2399</v>
      </c>
      <c r="G104" t="s">
        <v>2400</v>
      </c>
      <c r="H104" t="s">
        <v>2401</v>
      </c>
      <c r="I104" s="2">
        <v>121</v>
      </c>
      <c r="J104" s="2">
        <v>104</v>
      </c>
      <c r="K104" s="3">
        <v>-0.21842351913350233</v>
      </c>
      <c r="L104" t="s">
        <v>6288</v>
      </c>
      <c r="M104" s="3"/>
    </row>
    <row r="105" spans="1:13" x14ac:dyDescent="0.2">
      <c r="A105">
        <v>113874</v>
      </c>
      <c r="B105">
        <v>113874</v>
      </c>
      <c r="C105">
        <v>114254</v>
      </c>
      <c r="D105">
        <v>114302</v>
      </c>
      <c r="E105" t="s">
        <v>16</v>
      </c>
      <c r="F105" t="s">
        <v>9</v>
      </c>
      <c r="G105" t="s">
        <v>5560</v>
      </c>
      <c r="H105" t="s">
        <v>43</v>
      </c>
      <c r="I105" s="2">
        <v>300</v>
      </c>
      <c r="J105" s="2">
        <v>254</v>
      </c>
      <c r="K105" s="3">
        <v>-0.24013400372371502</v>
      </c>
      <c r="L105" t="s">
        <v>6240</v>
      </c>
      <c r="M105" s="3"/>
    </row>
    <row r="106" spans="1:13" x14ac:dyDescent="0.2">
      <c r="A106">
        <v>114303</v>
      </c>
      <c r="B106">
        <v>114303</v>
      </c>
      <c r="C106">
        <v>114662</v>
      </c>
      <c r="D106">
        <v>114770</v>
      </c>
      <c r="E106" t="s">
        <v>16</v>
      </c>
      <c r="F106" t="s">
        <v>9</v>
      </c>
      <c r="G106" t="s">
        <v>5475</v>
      </c>
      <c r="H106" t="s">
        <v>43</v>
      </c>
      <c r="I106" s="2">
        <v>253</v>
      </c>
      <c r="J106" s="2">
        <v>200</v>
      </c>
      <c r="K106" s="3">
        <v>-0.33913738491958545</v>
      </c>
      <c r="L106" t="s">
        <v>6132</v>
      </c>
      <c r="M106" s="3"/>
    </row>
    <row r="107" spans="1:13" x14ac:dyDescent="0.2">
      <c r="A107">
        <v>114776</v>
      </c>
      <c r="B107">
        <v>114945</v>
      </c>
      <c r="C107">
        <v>115961</v>
      </c>
      <c r="D107">
        <v>115961</v>
      </c>
      <c r="E107" t="s">
        <v>16</v>
      </c>
      <c r="F107" t="s">
        <v>9</v>
      </c>
      <c r="G107" t="s">
        <v>4980</v>
      </c>
      <c r="H107" t="s">
        <v>4594</v>
      </c>
      <c r="I107" s="2">
        <v>23</v>
      </c>
      <c r="J107" s="2">
        <v>21</v>
      </c>
      <c r="K107" s="3">
        <v>-0.13124453327825267</v>
      </c>
      <c r="L107" t="s">
        <v>13</v>
      </c>
      <c r="M107" s="3"/>
    </row>
    <row r="108" spans="1:13" x14ac:dyDescent="0.2">
      <c r="B108">
        <v>116837</v>
      </c>
      <c r="C108">
        <v>116037</v>
      </c>
      <c r="D108">
        <v>115909</v>
      </c>
      <c r="E108" t="s">
        <v>9</v>
      </c>
      <c r="F108" t="s">
        <v>9</v>
      </c>
      <c r="G108" t="s">
        <v>4414</v>
      </c>
      <c r="H108" t="s">
        <v>321</v>
      </c>
      <c r="I108" s="2">
        <v>42</v>
      </c>
      <c r="J108" s="2">
        <v>36</v>
      </c>
      <c r="K108" s="3">
        <v>-0.22239242133644802</v>
      </c>
      <c r="L108" t="s">
        <v>13</v>
      </c>
      <c r="M108" s="3"/>
    </row>
    <row r="109" spans="1:13" x14ac:dyDescent="0.2">
      <c r="A109">
        <v>117709</v>
      </c>
      <c r="B109">
        <v>117709</v>
      </c>
      <c r="C109">
        <v>116834</v>
      </c>
      <c r="E109" t="s">
        <v>9</v>
      </c>
      <c r="F109" t="s">
        <v>9</v>
      </c>
      <c r="G109" t="s">
        <v>3939</v>
      </c>
      <c r="H109" t="s">
        <v>321</v>
      </c>
      <c r="I109" s="2">
        <v>70</v>
      </c>
      <c r="J109" s="2">
        <v>56</v>
      </c>
      <c r="K109" s="3">
        <v>-0.32192809488736229</v>
      </c>
      <c r="L109" t="s">
        <v>6146</v>
      </c>
      <c r="M109" s="3"/>
    </row>
    <row r="110" spans="1:13" x14ac:dyDescent="0.2">
      <c r="A110">
        <v>119012</v>
      </c>
      <c r="B110">
        <v>119012</v>
      </c>
      <c r="C110">
        <v>117720</v>
      </c>
      <c r="D110">
        <v>117710</v>
      </c>
      <c r="E110" t="s">
        <v>9</v>
      </c>
      <c r="F110" t="s">
        <v>9</v>
      </c>
      <c r="G110" t="s">
        <v>4027</v>
      </c>
      <c r="H110" t="s">
        <v>3111</v>
      </c>
      <c r="I110" s="2">
        <v>122</v>
      </c>
      <c r="J110" s="2">
        <v>89</v>
      </c>
      <c r="K110" s="3">
        <v>-0.45500390659648848</v>
      </c>
      <c r="L110" t="s">
        <v>6069</v>
      </c>
      <c r="M110" s="3"/>
    </row>
    <row r="111" spans="1:13" x14ac:dyDescent="0.2">
      <c r="A111">
        <v>120106</v>
      </c>
      <c r="B111">
        <v>120095</v>
      </c>
      <c r="C111">
        <v>119055</v>
      </c>
      <c r="D111">
        <v>119013</v>
      </c>
      <c r="E111" t="s">
        <v>9</v>
      </c>
      <c r="F111" t="s">
        <v>9</v>
      </c>
      <c r="G111" t="s">
        <v>1958</v>
      </c>
      <c r="H111" t="s">
        <v>1959</v>
      </c>
      <c r="I111" s="2">
        <v>86</v>
      </c>
      <c r="J111" s="2">
        <v>74</v>
      </c>
      <c r="K111" s="3">
        <v>-0.2168113890731482</v>
      </c>
      <c r="L111" t="s">
        <v>6293</v>
      </c>
      <c r="M111" s="3"/>
    </row>
    <row r="112" spans="1:13" x14ac:dyDescent="0.2">
      <c r="A112">
        <v>121022</v>
      </c>
      <c r="B112">
        <v>121022</v>
      </c>
      <c r="C112">
        <v>120201</v>
      </c>
      <c r="D112">
        <v>120201</v>
      </c>
      <c r="E112" t="s">
        <v>9</v>
      </c>
      <c r="F112" t="s">
        <v>9</v>
      </c>
      <c r="G112" t="s">
        <v>3825</v>
      </c>
      <c r="H112" t="s">
        <v>3826</v>
      </c>
      <c r="I112" s="2">
        <v>10</v>
      </c>
      <c r="J112" s="2">
        <v>9</v>
      </c>
      <c r="K112" s="3">
        <v>-0.15200309344504997</v>
      </c>
      <c r="L112" t="s">
        <v>13</v>
      </c>
      <c r="M112" s="3"/>
    </row>
    <row r="113" spans="1:13" x14ac:dyDescent="0.2">
      <c r="A113">
        <v>122073</v>
      </c>
      <c r="B113">
        <v>122073</v>
      </c>
      <c r="C113">
        <v>121123</v>
      </c>
      <c r="D113">
        <v>121123</v>
      </c>
      <c r="E113" t="s">
        <v>9</v>
      </c>
      <c r="F113" t="s">
        <v>9</v>
      </c>
      <c r="G113" t="s">
        <v>4505</v>
      </c>
      <c r="H113" t="s">
        <v>726</v>
      </c>
      <c r="I113" s="2">
        <v>14</v>
      </c>
      <c r="J113" s="2">
        <v>16</v>
      </c>
      <c r="K113" s="3">
        <v>0.19264507794239583</v>
      </c>
      <c r="L113" t="s">
        <v>13</v>
      </c>
      <c r="M113" s="3"/>
    </row>
    <row r="114" spans="1:13" x14ac:dyDescent="0.2">
      <c r="B114">
        <v>123922</v>
      </c>
      <c r="C114">
        <v>123074</v>
      </c>
      <c r="E114" t="s">
        <v>9</v>
      </c>
      <c r="F114" t="s">
        <v>9</v>
      </c>
      <c r="G114" t="s">
        <v>3951</v>
      </c>
      <c r="H114" t="s">
        <v>197</v>
      </c>
      <c r="I114" s="2">
        <v>3</v>
      </c>
      <c r="J114" s="2">
        <v>3</v>
      </c>
      <c r="K114" s="3">
        <v>0</v>
      </c>
      <c r="L114" t="s">
        <v>13</v>
      </c>
      <c r="M114" s="3"/>
    </row>
    <row r="115" spans="1:13" x14ac:dyDescent="0.2">
      <c r="A115">
        <v>125754</v>
      </c>
      <c r="B115">
        <v>125754</v>
      </c>
      <c r="C115">
        <v>124744</v>
      </c>
      <c r="D115">
        <v>124744</v>
      </c>
      <c r="E115" t="s">
        <v>9</v>
      </c>
      <c r="F115" t="s">
        <v>9</v>
      </c>
      <c r="G115" t="s">
        <v>3757</v>
      </c>
      <c r="H115" t="s">
        <v>91</v>
      </c>
      <c r="I115" s="2">
        <v>10</v>
      </c>
      <c r="J115" s="2">
        <v>7</v>
      </c>
      <c r="K115" s="3">
        <v>-0.51457317282975834</v>
      </c>
      <c r="L115" t="s">
        <v>13</v>
      </c>
      <c r="M115" s="3"/>
    </row>
    <row r="116" spans="1:13" x14ac:dyDescent="0.2">
      <c r="A116">
        <v>126956</v>
      </c>
      <c r="B116">
        <v>127034</v>
      </c>
      <c r="C116">
        <v>128287</v>
      </c>
      <c r="D116">
        <v>128710</v>
      </c>
      <c r="E116" t="s">
        <v>16</v>
      </c>
      <c r="F116" t="s">
        <v>9</v>
      </c>
      <c r="G116" t="s">
        <v>423</v>
      </c>
      <c r="H116" t="s">
        <v>424</v>
      </c>
      <c r="I116" s="2">
        <v>64</v>
      </c>
      <c r="J116" s="2">
        <v>50</v>
      </c>
      <c r="K116" s="3">
        <v>-0.3561438102252753</v>
      </c>
      <c r="L116" t="s">
        <v>13</v>
      </c>
      <c r="M116" s="3"/>
    </row>
    <row r="117" spans="1:13" x14ac:dyDescent="0.2">
      <c r="A117">
        <v>130241</v>
      </c>
      <c r="B117">
        <v>130078</v>
      </c>
      <c r="C117">
        <v>128378</v>
      </c>
      <c r="D117">
        <v>128242</v>
      </c>
      <c r="E117" t="s">
        <v>9</v>
      </c>
      <c r="F117" t="s">
        <v>1598</v>
      </c>
      <c r="G117" t="s">
        <v>1599</v>
      </c>
      <c r="H117" t="s">
        <v>1600</v>
      </c>
      <c r="I117" s="2">
        <v>156</v>
      </c>
      <c r="J117" s="2">
        <v>150</v>
      </c>
      <c r="K117" s="3">
        <v>-5.6583528366367424E-2</v>
      </c>
      <c r="L117" t="s">
        <v>6621</v>
      </c>
      <c r="M117" s="3"/>
    </row>
    <row r="118" spans="1:13" x14ac:dyDescent="0.2">
      <c r="A118">
        <v>131152</v>
      </c>
      <c r="B118">
        <v>131152</v>
      </c>
      <c r="C118">
        <v>130505</v>
      </c>
      <c r="D118">
        <v>130243</v>
      </c>
      <c r="E118" t="s">
        <v>9</v>
      </c>
      <c r="F118" t="s">
        <v>9</v>
      </c>
      <c r="G118" t="s">
        <v>5319</v>
      </c>
      <c r="H118" t="s">
        <v>18</v>
      </c>
      <c r="I118" s="2">
        <v>154</v>
      </c>
      <c r="J118" s="2">
        <v>158</v>
      </c>
      <c r="K118" s="3">
        <v>3.6994207482201572E-2</v>
      </c>
      <c r="L118" t="s">
        <v>6819</v>
      </c>
      <c r="M118" s="3"/>
    </row>
    <row r="119" spans="1:13" x14ac:dyDescent="0.2">
      <c r="A119">
        <v>131169</v>
      </c>
      <c r="B119">
        <v>131169</v>
      </c>
      <c r="C119">
        <v>132590</v>
      </c>
      <c r="D119">
        <v>132675</v>
      </c>
      <c r="E119" t="s">
        <v>16</v>
      </c>
      <c r="F119" t="s">
        <v>3404</v>
      </c>
      <c r="G119" t="s">
        <v>3405</v>
      </c>
      <c r="H119" t="s">
        <v>3406</v>
      </c>
      <c r="I119" s="2">
        <v>56</v>
      </c>
      <c r="J119" s="2">
        <v>63</v>
      </c>
      <c r="K119" s="3">
        <v>0.16992500144231237</v>
      </c>
      <c r="L119" t="s">
        <v>13</v>
      </c>
      <c r="M119" s="3"/>
    </row>
    <row r="120" spans="1:13" x14ac:dyDescent="0.2">
      <c r="A120">
        <v>132683</v>
      </c>
      <c r="B120">
        <v>132683</v>
      </c>
      <c r="C120">
        <v>132985</v>
      </c>
      <c r="D120">
        <v>133008</v>
      </c>
      <c r="E120" t="s">
        <v>16</v>
      </c>
      <c r="F120" t="s">
        <v>9</v>
      </c>
      <c r="G120" t="s">
        <v>1283</v>
      </c>
      <c r="H120" t="s">
        <v>1284</v>
      </c>
      <c r="I120" s="2">
        <v>114</v>
      </c>
      <c r="J120" s="2">
        <v>182</v>
      </c>
      <c r="K120" s="3">
        <v>0.67490462603395462</v>
      </c>
      <c r="L120" t="s">
        <v>7288</v>
      </c>
      <c r="M120" s="3"/>
    </row>
    <row r="121" spans="1:13" x14ac:dyDescent="0.2">
      <c r="A121">
        <v>133933</v>
      </c>
      <c r="B121">
        <v>133933</v>
      </c>
      <c r="C121">
        <v>133013</v>
      </c>
      <c r="D121">
        <v>132802</v>
      </c>
      <c r="E121" t="s">
        <v>9</v>
      </c>
      <c r="F121" t="s">
        <v>9</v>
      </c>
      <c r="G121" t="s">
        <v>5526</v>
      </c>
      <c r="H121" t="s">
        <v>102</v>
      </c>
      <c r="I121" s="2">
        <v>35</v>
      </c>
      <c r="J121" s="2">
        <v>38</v>
      </c>
      <c r="K121" s="3">
        <v>0.11864449649861893</v>
      </c>
      <c r="L121" t="s">
        <v>13</v>
      </c>
      <c r="M121" s="3"/>
    </row>
    <row r="122" spans="1:13" x14ac:dyDescent="0.2">
      <c r="A122">
        <v>136108</v>
      </c>
      <c r="B122">
        <v>136108</v>
      </c>
      <c r="C122">
        <v>135158</v>
      </c>
      <c r="D122">
        <v>135158</v>
      </c>
      <c r="E122" t="s">
        <v>9</v>
      </c>
      <c r="F122" t="s">
        <v>9</v>
      </c>
      <c r="G122" t="s">
        <v>4644</v>
      </c>
      <c r="H122" t="s">
        <v>726</v>
      </c>
      <c r="I122" s="2">
        <v>15</v>
      </c>
      <c r="J122" s="2">
        <v>16</v>
      </c>
      <c r="K122" s="3">
        <v>9.3109404391481465E-2</v>
      </c>
      <c r="L122" t="s">
        <v>13</v>
      </c>
      <c r="M122" s="3"/>
    </row>
    <row r="123" spans="1:13" x14ac:dyDescent="0.2">
      <c r="A123">
        <v>138044</v>
      </c>
      <c r="B123">
        <v>138035</v>
      </c>
      <c r="C123">
        <v>136527</v>
      </c>
      <c r="D123">
        <v>136320</v>
      </c>
      <c r="E123" t="s">
        <v>9</v>
      </c>
      <c r="F123" t="s">
        <v>413</v>
      </c>
      <c r="G123" t="s">
        <v>414</v>
      </c>
      <c r="H123" t="s">
        <v>415</v>
      </c>
      <c r="I123" s="2">
        <v>69</v>
      </c>
      <c r="J123" s="2">
        <v>68</v>
      </c>
      <c r="K123" s="3">
        <v>-2.1061615527829577E-2</v>
      </c>
      <c r="L123" t="s">
        <v>13</v>
      </c>
      <c r="M123" s="3"/>
    </row>
    <row r="124" spans="1:13" x14ac:dyDescent="0.2">
      <c r="A124">
        <v>138769</v>
      </c>
      <c r="B124">
        <v>138845</v>
      </c>
      <c r="C124">
        <v>142744</v>
      </c>
      <c r="D124">
        <v>142786</v>
      </c>
      <c r="E124" t="s">
        <v>16</v>
      </c>
      <c r="F124" t="s">
        <v>9</v>
      </c>
      <c r="G124" t="s">
        <v>5335</v>
      </c>
      <c r="H124" t="s">
        <v>5336</v>
      </c>
      <c r="I124" s="2">
        <v>84</v>
      </c>
      <c r="J124" s="2">
        <v>84</v>
      </c>
      <c r="K124" s="3">
        <v>0</v>
      </c>
      <c r="L124" t="s">
        <v>6737</v>
      </c>
      <c r="M124" s="3"/>
    </row>
    <row r="125" spans="1:13" x14ac:dyDescent="0.2">
      <c r="A125">
        <v>142797</v>
      </c>
      <c r="B125">
        <v>142797</v>
      </c>
      <c r="C125">
        <v>143579</v>
      </c>
      <c r="D125">
        <v>143579</v>
      </c>
      <c r="E125" t="s">
        <v>16</v>
      </c>
      <c r="F125" t="s">
        <v>9</v>
      </c>
      <c r="G125" t="s">
        <v>5373</v>
      </c>
      <c r="H125" t="s">
        <v>671</v>
      </c>
      <c r="I125" s="2">
        <v>6</v>
      </c>
      <c r="J125" s="2">
        <v>6</v>
      </c>
      <c r="K125" s="3">
        <v>0</v>
      </c>
      <c r="L125" t="s">
        <v>13</v>
      </c>
      <c r="M125" s="3"/>
    </row>
    <row r="126" spans="1:13" x14ac:dyDescent="0.2">
      <c r="B126">
        <v>144890</v>
      </c>
      <c r="C126">
        <v>143667</v>
      </c>
      <c r="E126" t="s">
        <v>9</v>
      </c>
      <c r="F126" t="s">
        <v>9</v>
      </c>
      <c r="G126" t="s">
        <v>5779</v>
      </c>
      <c r="H126" t="s">
        <v>43</v>
      </c>
      <c r="I126" s="2">
        <v>0</v>
      </c>
      <c r="J126" s="2">
        <v>0</v>
      </c>
      <c r="K126" s="3">
        <v>0</v>
      </c>
      <c r="L126" t="s">
        <v>13</v>
      </c>
      <c r="M126" s="3"/>
    </row>
    <row r="127" spans="1:13" x14ac:dyDescent="0.2">
      <c r="B127">
        <v>145806</v>
      </c>
      <c r="C127">
        <v>144874</v>
      </c>
      <c r="E127" t="s">
        <v>9</v>
      </c>
      <c r="F127" t="s">
        <v>9</v>
      </c>
      <c r="G127" t="s">
        <v>5780</v>
      </c>
      <c r="H127" t="s">
        <v>5781</v>
      </c>
      <c r="I127" s="2">
        <v>0</v>
      </c>
      <c r="J127" s="2">
        <v>0</v>
      </c>
      <c r="K127" s="3">
        <v>0</v>
      </c>
      <c r="L127" t="s">
        <v>13</v>
      </c>
      <c r="M127" s="3"/>
    </row>
    <row r="128" spans="1:13" x14ac:dyDescent="0.2">
      <c r="B128">
        <v>146624</v>
      </c>
      <c r="C128">
        <v>145812</v>
      </c>
      <c r="E128" t="s">
        <v>9</v>
      </c>
      <c r="F128" t="s">
        <v>9</v>
      </c>
      <c r="G128" t="s">
        <v>5782</v>
      </c>
      <c r="H128" t="s">
        <v>443</v>
      </c>
      <c r="I128" s="2">
        <v>0</v>
      </c>
      <c r="J128" s="2">
        <v>0</v>
      </c>
      <c r="K128" s="3">
        <v>0</v>
      </c>
      <c r="L128" t="s">
        <v>13</v>
      </c>
      <c r="M128" s="3"/>
    </row>
    <row r="129" spans="1:13" x14ac:dyDescent="0.2">
      <c r="B129">
        <v>148908</v>
      </c>
      <c r="C129">
        <v>147937</v>
      </c>
      <c r="E129" t="s">
        <v>9</v>
      </c>
      <c r="F129" t="s">
        <v>9</v>
      </c>
      <c r="G129" t="s">
        <v>455</v>
      </c>
      <c r="H129" t="s">
        <v>43</v>
      </c>
      <c r="I129" s="2">
        <v>4</v>
      </c>
      <c r="J129" s="2">
        <v>3</v>
      </c>
      <c r="K129" s="3">
        <v>-0.41503749927884381</v>
      </c>
      <c r="L129" t="s">
        <v>13</v>
      </c>
      <c r="M129" s="3"/>
    </row>
    <row r="130" spans="1:13" x14ac:dyDescent="0.2">
      <c r="A130">
        <v>149015</v>
      </c>
      <c r="B130">
        <v>149027</v>
      </c>
      <c r="C130">
        <v>149809</v>
      </c>
      <c r="D130">
        <v>149967</v>
      </c>
      <c r="E130" t="s">
        <v>16</v>
      </c>
      <c r="F130" t="s">
        <v>9</v>
      </c>
      <c r="G130" t="s">
        <v>5368</v>
      </c>
      <c r="H130" t="s">
        <v>240</v>
      </c>
      <c r="I130" s="2">
        <v>39</v>
      </c>
      <c r="J130" s="2">
        <v>38</v>
      </c>
      <c r="K130" s="3">
        <v>-3.7474705418662879E-2</v>
      </c>
      <c r="L130" t="s">
        <v>13</v>
      </c>
      <c r="M130" s="3"/>
    </row>
    <row r="131" spans="1:13" x14ac:dyDescent="0.2">
      <c r="B131">
        <v>151556</v>
      </c>
      <c r="C131">
        <v>150576</v>
      </c>
      <c r="D131">
        <v>149336</v>
      </c>
      <c r="E131" t="s">
        <v>9</v>
      </c>
      <c r="F131" t="s">
        <v>9</v>
      </c>
      <c r="G131" t="s">
        <v>2578</v>
      </c>
      <c r="H131" t="s">
        <v>43</v>
      </c>
      <c r="I131" s="2">
        <v>55</v>
      </c>
      <c r="J131" s="2">
        <v>56</v>
      </c>
      <c r="K131" s="3">
        <v>2.5995208532944358E-2</v>
      </c>
      <c r="L131" t="s">
        <v>13</v>
      </c>
      <c r="M131" s="3"/>
    </row>
    <row r="132" spans="1:13" x14ac:dyDescent="0.2">
      <c r="A132">
        <v>152281</v>
      </c>
      <c r="B132">
        <v>152281</v>
      </c>
      <c r="C132">
        <v>151553</v>
      </c>
      <c r="E132" t="s">
        <v>9</v>
      </c>
      <c r="F132" t="s">
        <v>9</v>
      </c>
      <c r="G132" t="s">
        <v>990</v>
      </c>
      <c r="H132" t="s">
        <v>43</v>
      </c>
      <c r="I132" s="2">
        <v>17</v>
      </c>
      <c r="J132" s="2">
        <v>19</v>
      </c>
      <c r="K132" s="3">
        <v>0.16046467219324612</v>
      </c>
      <c r="L132" t="s">
        <v>13</v>
      </c>
      <c r="M132" s="3"/>
    </row>
    <row r="133" spans="1:13" x14ac:dyDescent="0.2">
      <c r="A133">
        <v>152737</v>
      </c>
      <c r="B133">
        <v>152737</v>
      </c>
      <c r="C133">
        <v>152306</v>
      </c>
      <c r="D133">
        <v>152299</v>
      </c>
      <c r="E133" t="s">
        <v>9</v>
      </c>
      <c r="F133" t="s">
        <v>9</v>
      </c>
      <c r="G133" t="s">
        <v>2033</v>
      </c>
      <c r="H133" t="s">
        <v>2034</v>
      </c>
      <c r="I133" s="2">
        <v>24</v>
      </c>
      <c r="J133" s="2">
        <v>21</v>
      </c>
      <c r="K133" s="3">
        <v>-0.19264507794239591</v>
      </c>
      <c r="L133" t="s">
        <v>13</v>
      </c>
      <c r="M133" s="3"/>
    </row>
    <row r="134" spans="1:13" x14ac:dyDescent="0.2">
      <c r="A134">
        <v>152835</v>
      </c>
      <c r="B134">
        <v>152839</v>
      </c>
      <c r="C134">
        <v>153714</v>
      </c>
      <c r="D134">
        <v>153714</v>
      </c>
      <c r="E134" t="s">
        <v>16</v>
      </c>
      <c r="F134" t="s">
        <v>3922</v>
      </c>
      <c r="G134" t="s">
        <v>3923</v>
      </c>
      <c r="H134" t="s">
        <v>102</v>
      </c>
      <c r="I134" s="2">
        <v>26</v>
      </c>
      <c r="J134" s="2">
        <v>23</v>
      </c>
      <c r="K134" s="3">
        <v>-0.17687776208407935</v>
      </c>
      <c r="L134" t="s">
        <v>13</v>
      </c>
      <c r="M134" s="3"/>
    </row>
    <row r="135" spans="1:13" x14ac:dyDescent="0.2">
      <c r="A135">
        <v>154993</v>
      </c>
      <c r="B135">
        <v>154987</v>
      </c>
      <c r="C135">
        <v>153767</v>
      </c>
      <c r="D135">
        <v>153767</v>
      </c>
      <c r="E135" t="s">
        <v>9</v>
      </c>
      <c r="F135" t="s">
        <v>5544</v>
      </c>
      <c r="G135" t="s">
        <v>5545</v>
      </c>
      <c r="H135" t="s">
        <v>5546</v>
      </c>
      <c r="I135" s="2">
        <v>27</v>
      </c>
      <c r="J135" s="2">
        <v>37</v>
      </c>
      <c r="K135" s="3">
        <v>0.45456586346548133</v>
      </c>
      <c r="L135" t="s">
        <v>13</v>
      </c>
      <c r="M135" s="3"/>
    </row>
    <row r="136" spans="1:13" x14ac:dyDescent="0.2">
      <c r="A136">
        <v>155557</v>
      </c>
      <c r="B136">
        <v>155532</v>
      </c>
      <c r="C136">
        <v>155071</v>
      </c>
      <c r="D136">
        <v>155069</v>
      </c>
      <c r="E136" t="s">
        <v>9</v>
      </c>
      <c r="F136" t="s">
        <v>9</v>
      </c>
      <c r="G136" t="s">
        <v>1462</v>
      </c>
      <c r="H136" t="s">
        <v>15</v>
      </c>
      <c r="I136" s="2">
        <v>31</v>
      </c>
      <c r="J136" s="2">
        <v>30</v>
      </c>
      <c r="K136" s="3">
        <v>-4.7305714778356635E-2</v>
      </c>
      <c r="L136" t="s">
        <v>13</v>
      </c>
      <c r="M136" s="3"/>
    </row>
    <row r="137" spans="1:13" x14ac:dyDescent="0.2">
      <c r="B137">
        <v>157035</v>
      </c>
      <c r="C137">
        <v>155638</v>
      </c>
      <c r="E137" t="s">
        <v>9</v>
      </c>
      <c r="F137" t="s">
        <v>9</v>
      </c>
      <c r="G137" t="s">
        <v>3952</v>
      </c>
      <c r="H137" t="s">
        <v>3953</v>
      </c>
      <c r="I137" s="2">
        <v>3</v>
      </c>
      <c r="J137" s="2">
        <v>3</v>
      </c>
      <c r="K137" s="3">
        <v>0</v>
      </c>
      <c r="L137" t="s">
        <v>13</v>
      </c>
      <c r="M137" s="3"/>
    </row>
    <row r="138" spans="1:13" x14ac:dyDescent="0.2">
      <c r="A138">
        <v>157764</v>
      </c>
      <c r="B138">
        <v>157709</v>
      </c>
      <c r="C138">
        <v>157032</v>
      </c>
      <c r="E138" t="s">
        <v>9</v>
      </c>
      <c r="F138" t="s">
        <v>9</v>
      </c>
      <c r="G138" t="s">
        <v>2208</v>
      </c>
      <c r="H138" t="s">
        <v>1688</v>
      </c>
      <c r="I138" s="2">
        <v>19</v>
      </c>
      <c r="J138" s="2">
        <v>19</v>
      </c>
      <c r="K138" s="3">
        <v>0</v>
      </c>
      <c r="L138" t="s">
        <v>13</v>
      </c>
      <c r="M138" s="3"/>
    </row>
    <row r="139" spans="1:13" x14ac:dyDescent="0.2">
      <c r="A139">
        <v>159079</v>
      </c>
      <c r="B139">
        <v>159075</v>
      </c>
      <c r="C139">
        <v>157765</v>
      </c>
      <c r="D139">
        <v>157765</v>
      </c>
      <c r="E139" t="s">
        <v>9</v>
      </c>
      <c r="F139" t="s">
        <v>2579</v>
      </c>
      <c r="G139" t="s">
        <v>2580</v>
      </c>
      <c r="H139" t="s">
        <v>2581</v>
      </c>
      <c r="I139" s="2">
        <v>21</v>
      </c>
      <c r="J139" s="2">
        <v>23</v>
      </c>
      <c r="K139" s="3">
        <v>0.13124453327825272</v>
      </c>
      <c r="L139" t="s">
        <v>13</v>
      </c>
      <c r="M139" s="3"/>
    </row>
    <row r="140" spans="1:13" x14ac:dyDescent="0.2">
      <c r="A140">
        <v>159891</v>
      </c>
      <c r="B140">
        <v>159785</v>
      </c>
      <c r="C140">
        <v>159087</v>
      </c>
      <c r="D140">
        <v>159087</v>
      </c>
      <c r="E140" t="s">
        <v>9</v>
      </c>
      <c r="F140" t="s">
        <v>2582</v>
      </c>
      <c r="G140" t="s">
        <v>2583</v>
      </c>
      <c r="H140" t="s">
        <v>2584</v>
      </c>
      <c r="I140" s="2">
        <v>43</v>
      </c>
      <c r="J140" s="2">
        <v>39</v>
      </c>
      <c r="K140" s="3">
        <v>-0.1408625358398497</v>
      </c>
      <c r="L140" t="s">
        <v>13</v>
      </c>
      <c r="M140" s="3"/>
    </row>
    <row r="141" spans="1:13" x14ac:dyDescent="0.2">
      <c r="A141">
        <v>159946</v>
      </c>
      <c r="B141">
        <v>159949</v>
      </c>
      <c r="C141">
        <v>160725</v>
      </c>
      <c r="D141">
        <v>160805</v>
      </c>
      <c r="E141" t="s">
        <v>16</v>
      </c>
      <c r="F141" t="s">
        <v>5331</v>
      </c>
      <c r="G141" t="s">
        <v>5332</v>
      </c>
      <c r="H141" t="s">
        <v>5333</v>
      </c>
      <c r="I141" s="2">
        <v>113</v>
      </c>
      <c r="J141" s="2">
        <v>102</v>
      </c>
      <c r="K141" s="3">
        <v>-0.14775362044369217</v>
      </c>
      <c r="L141" t="s">
        <v>6418</v>
      </c>
      <c r="M141" s="3"/>
    </row>
    <row r="142" spans="1:13" x14ac:dyDescent="0.2">
      <c r="A142">
        <v>160808</v>
      </c>
      <c r="B142">
        <v>160891</v>
      </c>
      <c r="C142">
        <v>161913</v>
      </c>
      <c r="D142">
        <v>161989</v>
      </c>
      <c r="E142" t="s">
        <v>16</v>
      </c>
      <c r="F142" t="s">
        <v>9</v>
      </c>
      <c r="G142" t="s">
        <v>4358</v>
      </c>
      <c r="H142" t="s">
        <v>18</v>
      </c>
      <c r="I142" s="2">
        <v>188</v>
      </c>
      <c r="J142" s="2">
        <v>222</v>
      </c>
      <c r="K142" s="3">
        <v>0.23982701467246872</v>
      </c>
      <c r="L142" t="s">
        <v>7126</v>
      </c>
      <c r="M142" s="3"/>
    </row>
    <row r="143" spans="1:13" x14ac:dyDescent="0.2">
      <c r="A143">
        <v>162060</v>
      </c>
      <c r="B143">
        <v>162091</v>
      </c>
      <c r="C143">
        <v>162777</v>
      </c>
      <c r="E143" t="s">
        <v>16</v>
      </c>
      <c r="F143" t="s">
        <v>9</v>
      </c>
      <c r="G143" t="s">
        <v>1087</v>
      </c>
      <c r="H143" t="s">
        <v>43</v>
      </c>
      <c r="I143" s="2">
        <v>60</v>
      </c>
      <c r="J143" s="2">
        <v>73</v>
      </c>
      <c r="K143" s="3">
        <v>0.28293396327149861</v>
      </c>
      <c r="L143" t="s">
        <v>13</v>
      </c>
      <c r="M143" s="3"/>
    </row>
    <row r="144" spans="1:13" x14ac:dyDescent="0.2">
      <c r="B144">
        <v>162774</v>
      </c>
      <c r="C144">
        <v>164336</v>
      </c>
      <c r="D144">
        <v>165471</v>
      </c>
      <c r="E144" t="s">
        <v>16</v>
      </c>
      <c r="F144" t="s">
        <v>1806</v>
      </c>
      <c r="G144" t="s">
        <v>1807</v>
      </c>
      <c r="H144" t="s">
        <v>1808</v>
      </c>
      <c r="I144" s="2">
        <v>60</v>
      </c>
      <c r="J144" s="2">
        <v>67</v>
      </c>
      <c r="K144" s="3">
        <v>0.15919859484925394</v>
      </c>
      <c r="L144" t="s">
        <v>13</v>
      </c>
      <c r="M144" s="3"/>
    </row>
    <row r="145" spans="1:13" x14ac:dyDescent="0.2">
      <c r="A145">
        <v>165845</v>
      </c>
      <c r="B145">
        <v>165845</v>
      </c>
      <c r="C145">
        <v>164895</v>
      </c>
      <c r="D145">
        <v>164895</v>
      </c>
      <c r="E145" t="s">
        <v>9</v>
      </c>
      <c r="F145" t="s">
        <v>9</v>
      </c>
      <c r="G145" t="s">
        <v>4506</v>
      </c>
      <c r="H145" t="s">
        <v>726</v>
      </c>
      <c r="I145" s="2">
        <v>14</v>
      </c>
      <c r="J145" s="2">
        <v>16</v>
      </c>
      <c r="K145" s="3">
        <v>0.19264507794239583</v>
      </c>
      <c r="L145" t="s">
        <v>13</v>
      </c>
      <c r="M145" s="3"/>
    </row>
    <row r="146" spans="1:13" x14ac:dyDescent="0.2">
      <c r="B146">
        <v>168189</v>
      </c>
      <c r="C146">
        <v>167287</v>
      </c>
      <c r="D146">
        <v>166887</v>
      </c>
      <c r="E146" t="s">
        <v>9</v>
      </c>
      <c r="F146" t="s">
        <v>9</v>
      </c>
      <c r="G146" t="s">
        <v>537</v>
      </c>
      <c r="H146" t="s">
        <v>18</v>
      </c>
      <c r="I146" s="2">
        <v>41</v>
      </c>
      <c r="J146" s="2">
        <v>45</v>
      </c>
      <c r="K146" s="3">
        <v>0.13430109171159113</v>
      </c>
      <c r="L146" t="s">
        <v>13</v>
      </c>
      <c r="M146" s="3"/>
    </row>
    <row r="147" spans="1:13" x14ac:dyDescent="0.2">
      <c r="A147">
        <v>168810</v>
      </c>
      <c r="B147">
        <v>168796</v>
      </c>
      <c r="C147">
        <v>168167</v>
      </c>
      <c r="E147" t="s">
        <v>9</v>
      </c>
      <c r="F147" t="s">
        <v>9</v>
      </c>
      <c r="G147" t="s">
        <v>277</v>
      </c>
      <c r="H147" t="s">
        <v>15</v>
      </c>
      <c r="I147" s="2">
        <v>127</v>
      </c>
      <c r="J147" s="2">
        <v>135</v>
      </c>
      <c r="K147" s="3">
        <v>8.8130910278665195E-2</v>
      </c>
      <c r="L147" t="s">
        <v>6895</v>
      </c>
      <c r="M147" s="3"/>
    </row>
    <row r="148" spans="1:13" x14ac:dyDescent="0.2">
      <c r="A148">
        <v>168959</v>
      </c>
      <c r="B148">
        <v>169079</v>
      </c>
      <c r="C148">
        <v>170509</v>
      </c>
      <c r="D148">
        <v>170509</v>
      </c>
      <c r="E148" t="s">
        <v>16</v>
      </c>
      <c r="F148" t="s">
        <v>569</v>
      </c>
      <c r="G148" t="s">
        <v>570</v>
      </c>
      <c r="H148" t="s">
        <v>332</v>
      </c>
      <c r="I148" s="2">
        <v>49</v>
      </c>
      <c r="J148" s="2">
        <v>56</v>
      </c>
      <c r="K148" s="3">
        <v>0.19264507794239583</v>
      </c>
      <c r="L148" t="s">
        <v>13</v>
      </c>
      <c r="M148" s="3"/>
    </row>
    <row r="149" spans="1:13" x14ac:dyDescent="0.2">
      <c r="A149">
        <v>170510</v>
      </c>
      <c r="B149">
        <v>170543</v>
      </c>
      <c r="C149">
        <v>171172</v>
      </c>
      <c r="D149">
        <v>171196</v>
      </c>
      <c r="E149" t="s">
        <v>16</v>
      </c>
      <c r="F149" t="s">
        <v>9</v>
      </c>
      <c r="G149" t="s">
        <v>744</v>
      </c>
      <c r="H149" t="s">
        <v>745</v>
      </c>
      <c r="I149" s="2">
        <v>31</v>
      </c>
      <c r="J149" s="2">
        <v>38</v>
      </c>
      <c r="K149" s="3">
        <v>0.29373120305671035</v>
      </c>
      <c r="L149" t="s">
        <v>13</v>
      </c>
      <c r="M149" s="3"/>
    </row>
    <row r="150" spans="1:13" x14ac:dyDescent="0.2">
      <c r="A150">
        <v>171197</v>
      </c>
      <c r="B150">
        <v>171197</v>
      </c>
      <c r="C150">
        <v>172828</v>
      </c>
      <c r="D150">
        <v>172828</v>
      </c>
      <c r="E150" t="s">
        <v>16</v>
      </c>
      <c r="F150" t="s">
        <v>1210</v>
      </c>
      <c r="G150" t="s">
        <v>1211</v>
      </c>
      <c r="H150" t="s">
        <v>1212</v>
      </c>
      <c r="I150" s="2">
        <v>132</v>
      </c>
      <c r="J150" s="2">
        <v>157</v>
      </c>
      <c r="K150" s="3">
        <v>0.25022662953317365</v>
      </c>
      <c r="L150" t="s">
        <v>7135</v>
      </c>
      <c r="M150" s="3"/>
    </row>
    <row r="151" spans="1:13" x14ac:dyDescent="0.2">
      <c r="A151">
        <v>172829</v>
      </c>
      <c r="B151">
        <v>172853</v>
      </c>
      <c r="C151">
        <v>173536</v>
      </c>
      <c r="D151">
        <v>173562</v>
      </c>
      <c r="E151" t="s">
        <v>16</v>
      </c>
      <c r="F151" t="s">
        <v>9</v>
      </c>
      <c r="G151" t="s">
        <v>948</v>
      </c>
      <c r="H151" t="s">
        <v>15</v>
      </c>
      <c r="I151" s="2">
        <v>174</v>
      </c>
      <c r="J151" s="2">
        <v>198</v>
      </c>
      <c r="K151" s="3">
        <v>0.18641312423088138</v>
      </c>
      <c r="L151" t="s">
        <v>7069</v>
      </c>
      <c r="M151" s="3"/>
    </row>
    <row r="152" spans="1:13" x14ac:dyDescent="0.2">
      <c r="A152">
        <v>174290</v>
      </c>
      <c r="B152">
        <v>174094</v>
      </c>
      <c r="C152">
        <v>173618</v>
      </c>
      <c r="D152">
        <v>173491</v>
      </c>
      <c r="E152" t="s">
        <v>9</v>
      </c>
      <c r="F152" t="s">
        <v>1935</v>
      </c>
      <c r="G152" t="s">
        <v>1936</v>
      </c>
      <c r="H152" t="s">
        <v>1937</v>
      </c>
      <c r="I152" s="2">
        <v>549</v>
      </c>
      <c r="J152" s="2">
        <v>417</v>
      </c>
      <c r="K152" s="3">
        <v>-0.39675876556053513</v>
      </c>
      <c r="L152" t="s">
        <v>6096</v>
      </c>
      <c r="M152" s="3"/>
    </row>
    <row r="153" spans="1:13" x14ac:dyDescent="0.2">
      <c r="A153">
        <v>174301</v>
      </c>
      <c r="B153">
        <v>174301</v>
      </c>
      <c r="C153">
        <v>175251</v>
      </c>
      <c r="D153">
        <v>175251</v>
      </c>
      <c r="E153" t="s">
        <v>16</v>
      </c>
      <c r="F153" t="s">
        <v>9</v>
      </c>
      <c r="G153" t="s">
        <v>4507</v>
      </c>
      <c r="H153" t="s">
        <v>726</v>
      </c>
      <c r="I153" s="2">
        <v>14</v>
      </c>
      <c r="J153" s="2">
        <v>17</v>
      </c>
      <c r="K153" s="3">
        <v>0.2801079191927352</v>
      </c>
      <c r="L153" t="s">
        <v>13</v>
      </c>
      <c r="M153" s="3"/>
    </row>
    <row r="154" spans="1:13" x14ac:dyDescent="0.2">
      <c r="A154">
        <v>176360</v>
      </c>
      <c r="B154">
        <v>176367</v>
      </c>
      <c r="C154">
        <v>176894</v>
      </c>
      <c r="D154">
        <v>176894</v>
      </c>
      <c r="E154" t="s">
        <v>16</v>
      </c>
      <c r="F154" t="s">
        <v>9</v>
      </c>
      <c r="G154" t="s">
        <v>3267</v>
      </c>
      <c r="H154" t="s">
        <v>30</v>
      </c>
      <c r="I154" s="2">
        <v>101</v>
      </c>
      <c r="J154" s="2">
        <v>86</v>
      </c>
      <c r="K154" s="3">
        <v>-0.23194672804969682</v>
      </c>
      <c r="L154" t="s">
        <v>6257</v>
      </c>
      <c r="M154" s="3"/>
    </row>
    <row r="155" spans="1:13" x14ac:dyDescent="0.2">
      <c r="A155">
        <v>176895</v>
      </c>
      <c r="B155">
        <v>176986</v>
      </c>
      <c r="C155">
        <v>177801</v>
      </c>
      <c r="D155">
        <v>177801</v>
      </c>
      <c r="E155" t="s">
        <v>16</v>
      </c>
      <c r="F155" t="s">
        <v>9</v>
      </c>
      <c r="G155" t="s">
        <v>778</v>
      </c>
      <c r="H155" t="s">
        <v>30</v>
      </c>
      <c r="I155" s="2">
        <v>65</v>
      </c>
      <c r="J155" s="2">
        <v>71</v>
      </c>
      <c r="K155" s="3">
        <v>0.12737930647622742</v>
      </c>
      <c r="L155" t="s">
        <v>13</v>
      </c>
      <c r="M155" s="3"/>
    </row>
    <row r="156" spans="1:13" x14ac:dyDescent="0.2">
      <c r="A156">
        <v>177802</v>
      </c>
      <c r="B156">
        <v>177862</v>
      </c>
      <c r="C156">
        <v>178596</v>
      </c>
      <c r="D156">
        <v>178596</v>
      </c>
      <c r="E156" t="s">
        <v>16</v>
      </c>
      <c r="F156" t="s">
        <v>9</v>
      </c>
      <c r="G156" t="s">
        <v>1058</v>
      </c>
      <c r="H156" t="s">
        <v>1059</v>
      </c>
      <c r="I156" s="2">
        <v>47</v>
      </c>
      <c r="J156" s="2">
        <v>47</v>
      </c>
      <c r="K156" s="3">
        <v>0</v>
      </c>
      <c r="L156" t="s">
        <v>13</v>
      </c>
      <c r="M156" s="3"/>
    </row>
    <row r="157" spans="1:13" x14ac:dyDescent="0.2">
      <c r="A157">
        <v>180719</v>
      </c>
      <c r="B157">
        <v>180712</v>
      </c>
      <c r="C157">
        <v>178634</v>
      </c>
      <c r="D157">
        <v>178592</v>
      </c>
      <c r="E157" t="s">
        <v>9</v>
      </c>
      <c r="F157" t="s">
        <v>1726</v>
      </c>
      <c r="G157" t="s">
        <v>1727</v>
      </c>
      <c r="H157" t="s">
        <v>1728</v>
      </c>
      <c r="I157" s="2">
        <v>120</v>
      </c>
      <c r="J157" s="2">
        <v>120</v>
      </c>
      <c r="K157" s="3">
        <v>0</v>
      </c>
      <c r="L157" t="s">
        <v>6738</v>
      </c>
      <c r="M157" s="3"/>
    </row>
    <row r="158" spans="1:13" x14ac:dyDescent="0.2">
      <c r="A158">
        <v>181321</v>
      </c>
      <c r="B158">
        <v>181234</v>
      </c>
      <c r="C158">
        <v>180962</v>
      </c>
      <c r="D158">
        <v>180850</v>
      </c>
      <c r="E158" t="s">
        <v>9</v>
      </c>
      <c r="F158" t="s">
        <v>9</v>
      </c>
      <c r="G158" t="s">
        <v>5159</v>
      </c>
      <c r="H158" t="s">
        <v>15</v>
      </c>
      <c r="I158" s="2">
        <v>396</v>
      </c>
      <c r="J158" s="2">
        <v>489</v>
      </c>
      <c r="K158" s="3">
        <v>0.30433403487262417</v>
      </c>
      <c r="L158" t="s">
        <v>7185</v>
      </c>
      <c r="M158" s="3"/>
    </row>
    <row r="159" spans="1:13" x14ac:dyDescent="0.2">
      <c r="A159">
        <v>181307</v>
      </c>
      <c r="B159">
        <v>181333</v>
      </c>
      <c r="C159">
        <v>182421</v>
      </c>
      <c r="D159">
        <v>182424</v>
      </c>
      <c r="E159" t="s">
        <v>16</v>
      </c>
      <c r="F159" t="s">
        <v>9</v>
      </c>
      <c r="G159" t="s">
        <v>4359</v>
      </c>
      <c r="H159" t="s">
        <v>4360</v>
      </c>
      <c r="I159" s="2">
        <v>77</v>
      </c>
      <c r="J159" s="2">
        <v>79</v>
      </c>
      <c r="K159" s="3">
        <v>3.6994207482201572E-2</v>
      </c>
      <c r="L159" t="s">
        <v>6820</v>
      </c>
      <c r="M159" s="3"/>
    </row>
    <row r="160" spans="1:13" x14ac:dyDescent="0.2">
      <c r="A160">
        <v>182425</v>
      </c>
      <c r="B160">
        <v>182425</v>
      </c>
      <c r="C160">
        <v>184329</v>
      </c>
      <c r="E160" t="s">
        <v>16</v>
      </c>
      <c r="F160" t="s">
        <v>9</v>
      </c>
      <c r="G160" t="s">
        <v>4930</v>
      </c>
      <c r="H160" t="s">
        <v>15</v>
      </c>
      <c r="I160" s="2">
        <v>46</v>
      </c>
      <c r="J160" s="2">
        <v>44</v>
      </c>
      <c r="K160" s="3">
        <v>-6.4130337419715577E-2</v>
      </c>
      <c r="L160" t="s">
        <v>13</v>
      </c>
      <c r="M160" s="3"/>
    </row>
    <row r="161" spans="1:13" x14ac:dyDescent="0.2">
      <c r="B161">
        <v>184326</v>
      </c>
      <c r="C161">
        <v>188024</v>
      </c>
      <c r="D161">
        <v>188084</v>
      </c>
      <c r="E161" t="s">
        <v>16</v>
      </c>
      <c r="F161" t="s">
        <v>9</v>
      </c>
      <c r="G161" t="s">
        <v>5147</v>
      </c>
      <c r="H161" t="s">
        <v>15</v>
      </c>
      <c r="I161" s="2">
        <v>22</v>
      </c>
      <c r="J161" s="2">
        <v>23</v>
      </c>
      <c r="K161" s="3">
        <v>6.4130337419715563E-2</v>
      </c>
      <c r="L161" t="s">
        <v>13</v>
      </c>
      <c r="M161" s="3"/>
    </row>
    <row r="162" spans="1:13" x14ac:dyDescent="0.2">
      <c r="A162">
        <v>188085</v>
      </c>
      <c r="B162">
        <v>188085</v>
      </c>
      <c r="C162">
        <v>188648</v>
      </c>
      <c r="D162">
        <v>189232</v>
      </c>
      <c r="E162" t="s">
        <v>16</v>
      </c>
      <c r="F162" t="s">
        <v>1699</v>
      </c>
      <c r="G162" t="s">
        <v>1700</v>
      </c>
      <c r="H162" t="s">
        <v>1701</v>
      </c>
      <c r="I162" s="2">
        <v>230</v>
      </c>
      <c r="J162" s="2">
        <v>221</v>
      </c>
      <c r="K162" s="3">
        <v>-5.7587491552943647E-2</v>
      </c>
      <c r="L162" t="s">
        <v>6619</v>
      </c>
      <c r="M162" s="3"/>
    </row>
    <row r="163" spans="1:13" x14ac:dyDescent="0.2">
      <c r="A163">
        <v>189081</v>
      </c>
      <c r="B163">
        <v>189078</v>
      </c>
      <c r="C163">
        <v>188656</v>
      </c>
      <c r="D163">
        <v>188475</v>
      </c>
      <c r="E163" t="s">
        <v>9</v>
      </c>
      <c r="F163" t="s">
        <v>9</v>
      </c>
      <c r="G163" t="s">
        <v>4159</v>
      </c>
      <c r="H163" t="s">
        <v>43</v>
      </c>
      <c r="I163" s="2">
        <v>30</v>
      </c>
      <c r="J163" s="2">
        <v>26</v>
      </c>
      <c r="K163" s="3">
        <v>-0.20645087746742632</v>
      </c>
      <c r="L163" t="s">
        <v>13</v>
      </c>
      <c r="M163" s="3"/>
    </row>
    <row r="164" spans="1:13" x14ac:dyDescent="0.2">
      <c r="A164">
        <v>189634</v>
      </c>
      <c r="B164">
        <v>189525</v>
      </c>
      <c r="C164">
        <v>189106</v>
      </c>
      <c r="D164">
        <v>189084</v>
      </c>
      <c r="E164" t="s">
        <v>9</v>
      </c>
      <c r="F164" t="s">
        <v>9</v>
      </c>
      <c r="G164" t="s">
        <v>2585</v>
      </c>
      <c r="H164" t="s">
        <v>2586</v>
      </c>
      <c r="I164" s="2">
        <v>10</v>
      </c>
      <c r="J164" s="2">
        <v>10</v>
      </c>
      <c r="K164" s="3">
        <v>0</v>
      </c>
      <c r="L164" t="s">
        <v>13</v>
      </c>
      <c r="M164" s="3"/>
    </row>
    <row r="165" spans="1:13" x14ac:dyDescent="0.2">
      <c r="A165">
        <v>190096</v>
      </c>
      <c r="B165">
        <v>190127</v>
      </c>
      <c r="C165">
        <v>190624</v>
      </c>
      <c r="D165">
        <v>190674</v>
      </c>
      <c r="E165" t="s">
        <v>16</v>
      </c>
      <c r="F165" t="s">
        <v>9</v>
      </c>
      <c r="G165" t="s">
        <v>5485</v>
      </c>
      <c r="H165" t="s">
        <v>43</v>
      </c>
      <c r="I165" s="2">
        <v>114</v>
      </c>
      <c r="J165" s="2">
        <v>132</v>
      </c>
      <c r="K165" s="3">
        <v>0.21150410519371185</v>
      </c>
      <c r="L165" t="s">
        <v>7104</v>
      </c>
      <c r="M165" s="3"/>
    </row>
    <row r="166" spans="1:13" x14ac:dyDescent="0.2">
      <c r="A166">
        <v>190779</v>
      </c>
      <c r="B166">
        <v>190779</v>
      </c>
      <c r="C166">
        <v>193049</v>
      </c>
      <c r="D166">
        <v>193049</v>
      </c>
      <c r="E166" t="s">
        <v>16</v>
      </c>
      <c r="F166" t="s">
        <v>9</v>
      </c>
      <c r="G166" t="s">
        <v>645</v>
      </c>
      <c r="H166" t="s">
        <v>646</v>
      </c>
      <c r="I166" s="2">
        <v>152</v>
      </c>
      <c r="J166" s="2">
        <v>141</v>
      </c>
      <c r="K166" s="3">
        <v>-0.10837616104479188</v>
      </c>
      <c r="L166" t="s">
        <v>6501</v>
      </c>
      <c r="M166" s="3"/>
    </row>
    <row r="167" spans="1:13" x14ac:dyDescent="0.2">
      <c r="A167">
        <v>193050</v>
      </c>
      <c r="B167">
        <v>193098</v>
      </c>
      <c r="C167">
        <v>194330</v>
      </c>
      <c r="D167">
        <v>194330</v>
      </c>
      <c r="E167" t="s">
        <v>16</v>
      </c>
      <c r="F167" t="s">
        <v>9</v>
      </c>
      <c r="G167" t="s">
        <v>991</v>
      </c>
      <c r="H167" t="s">
        <v>15</v>
      </c>
      <c r="I167" s="2">
        <v>21</v>
      </c>
      <c r="J167" s="2">
        <v>22</v>
      </c>
      <c r="K167" s="3">
        <v>6.7114195858537049E-2</v>
      </c>
      <c r="L167" t="s">
        <v>13</v>
      </c>
      <c r="M167" s="3"/>
    </row>
    <row r="168" spans="1:13" x14ac:dyDescent="0.2">
      <c r="A168">
        <v>194429</v>
      </c>
      <c r="B168">
        <v>194429</v>
      </c>
      <c r="C168">
        <v>195379</v>
      </c>
      <c r="D168">
        <v>195379</v>
      </c>
      <c r="E168" t="s">
        <v>16</v>
      </c>
      <c r="F168" t="s">
        <v>9</v>
      </c>
      <c r="G168" t="s">
        <v>4713</v>
      </c>
      <c r="H168" t="s">
        <v>726</v>
      </c>
      <c r="I168" s="2">
        <v>14</v>
      </c>
      <c r="J168" s="2">
        <v>16</v>
      </c>
      <c r="K168" s="3">
        <v>0.19264507794239583</v>
      </c>
      <c r="L168" t="s">
        <v>13</v>
      </c>
      <c r="M168" s="3"/>
    </row>
    <row r="169" spans="1:13" x14ac:dyDescent="0.2">
      <c r="B169">
        <v>195482</v>
      </c>
      <c r="C169">
        <v>196117</v>
      </c>
      <c r="E169" t="s">
        <v>16</v>
      </c>
      <c r="F169" t="s">
        <v>2587</v>
      </c>
      <c r="G169" t="s">
        <v>2588</v>
      </c>
      <c r="H169" t="s">
        <v>2589</v>
      </c>
      <c r="I169" s="2">
        <v>2</v>
      </c>
      <c r="J169" s="2">
        <v>2</v>
      </c>
      <c r="K169" s="3">
        <v>0</v>
      </c>
      <c r="L169" t="s">
        <v>13</v>
      </c>
      <c r="M169" s="3"/>
    </row>
    <row r="170" spans="1:13" x14ac:dyDescent="0.2">
      <c r="B170">
        <v>196114</v>
      </c>
      <c r="C170">
        <v>197007</v>
      </c>
      <c r="E170" t="s">
        <v>16</v>
      </c>
      <c r="F170" t="s">
        <v>9</v>
      </c>
      <c r="G170" t="s">
        <v>2590</v>
      </c>
      <c r="H170" t="s">
        <v>2591</v>
      </c>
      <c r="I170" s="2">
        <v>1</v>
      </c>
      <c r="J170" s="2">
        <v>1</v>
      </c>
      <c r="K170" s="3">
        <v>0</v>
      </c>
      <c r="L170" t="s">
        <v>13</v>
      </c>
      <c r="M170" s="3"/>
    </row>
    <row r="171" spans="1:13" x14ac:dyDescent="0.2">
      <c r="A171">
        <v>197088</v>
      </c>
      <c r="B171">
        <v>197402</v>
      </c>
      <c r="C171">
        <v>198502</v>
      </c>
      <c r="D171">
        <v>198583</v>
      </c>
      <c r="E171" t="s">
        <v>16</v>
      </c>
      <c r="F171" t="s">
        <v>310</v>
      </c>
      <c r="G171" t="s">
        <v>311</v>
      </c>
      <c r="H171" t="s">
        <v>312</v>
      </c>
      <c r="I171" s="2">
        <v>371</v>
      </c>
      <c r="J171" s="2">
        <v>339</v>
      </c>
      <c r="K171" s="3">
        <v>-0.13013391348445932</v>
      </c>
      <c r="L171" t="s">
        <v>6456</v>
      </c>
      <c r="M171" s="3"/>
    </row>
    <row r="172" spans="1:13" x14ac:dyDescent="0.2">
      <c r="A172">
        <v>198584</v>
      </c>
      <c r="B172">
        <v>198584</v>
      </c>
      <c r="C172">
        <v>198958</v>
      </c>
      <c r="D172">
        <v>198958</v>
      </c>
      <c r="E172" t="s">
        <v>16</v>
      </c>
      <c r="F172" t="s">
        <v>848</v>
      </c>
      <c r="G172" t="s">
        <v>849</v>
      </c>
      <c r="H172" t="s">
        <v>850</v>
      </c>
      <c r="I172" s="2">
        <v>573</v>
      </c>
      <c r="J172" s="2">
        <v>453</v>
      </c>
      <c r="K172" s="3">
        <v>-0.3390240887106698</v>
      </c>
      <c r="L172" t="s">
        <v>6133</v>
      </c>
      <c r="M172" s="3"/>
    </row>
    <row r="173" spans="1:13" x14ac:dyDescent="0.2">
      <c r="A173">
        <v>198959</v>
      </c>
      <c r="B173">
        <v>199018</v>
      </c>
      <c r="C173">
        <v>201882</v>
      </c>
      <c r="D173">
        <v>201882</v>
      </c>
      <c r="E173" t="s">
        <v>16</v>
      </c>
      <c r="F173" t="s">
        <v>612</v>
      </c>
      <c r="G173" t="s">
        <v>613</v>
      </c>
      <c r="H173" t="s">
        <v>614</v>
      </c>
      <c r="I173" s="2">
        <v>342</v>
      </c>
      <c r="J173" s="2">
        <v>286</v>
      </c>
      <c r="K173" s="3">
        <v>-0.25798117810750842</v>
      </c>
      <c r="L173" t="s">
        <v>6223</v>
      </c>
      <c r="M173" s="3"/>
    </row>
    <row r="174" spans="1:13" x14ac:dyDescent="0.2">
      <c r="A174">
        <v>202767</v>
      </c>
      <c r="B174">
        <v>202767</v>
      </c>
      <c r="C174">
        <v>202027</v>
      </c>
      <c r="D174">
        <v>201860</v>
      </c>
      <c r="E174" t="s">
        <v>9</v>
      </c>
      <c r="F174" t="s">
        <v>9</v>
      </c>
      <c r="G174" t="s">
        <v>5148</v>
      </c>
      <c r="H174" t="s">
        <v>671</v>
      </c>
      <c r="I174" s="2">
        <v>68</v>
      </c>
      <c r="J174" s="2">
        <v>75</v>
      </c>
      <c r="K174" s="3">
        <v>0.14135584924554159</v>
      </c>
      <c r="L174" t="s">
        <v>7002</v>
      </c>
      <c r="M174" s="3"/>
    </row>
    <row r="175" spans="1:13" x14ac:dyDescent="0.2">
      <c r="A175">
        <v>202817</v>
      </c>
      <c r="B175">
        <v>202837</v>
      </c>
      <c r="C175">
        <v>204048</v>
      </c>
      <c r="D175">
        <v>204053</v>
      </c>
      <c r="E175" t="s">
        <v>16</v>
      </c>
      <c r="F175" t="s">
        <v>9</v>
      </c>
      <c r="G175" t="s">
        <v>621</v>
      </c>
      <c r="H175" t="s">
        <v>43</v>
      </c>
      <c r="I175" s="2">
        <v>11</v>
      </c>
      <c r="J175" s="2">
        <v>12</v>
      </c>
      <c r="K175" s="3">
        <v>0.12553088208385882</v>
      </c>
      <c r="L175" t="s">
        <v>13</v>
      </c>
      <c r="M175" s="3"/>
    </row>
    <row r="176" spans="1:13" x14ac:dyDescent="0.2">
      <c r="A176">
        <v>204077</v>
      </c>
      <c r="B176">
        <v>204077</v>
      </c>
      <c r="C176">
        <v>205045</v>
      </c>
      <c r="D176">
        <v>205142</v>
      </c>
      <c r="E176" t="s">
        <v>16</v>
      </c>
      <c r="F176" t="s">
        <v>9</v>
      </c>
      <c r="G176" t="s">
        <v>607</v>
      </c>
      <c r="H176" t="s">
        <v>15</v>
      </c>
      <c r="I176" s="2">
        <v>20</v>
      </c>
      <c r="J176" s="2">
        <v>15</v>
      </c>
      <c r="K176" s="3">
        <v>-0.41503749927884381</v>
      </c>
      <c r="L176" t="s">
        <v>13</v>
      </c>
      <c r="M176" s="3"/>
    </row>
    <row r="177" spans="1:13" x14ac:dyDescent="0.2">
      <c r="A177">
        <v>205659</v>
      </c>
      <c r="B177">
        <v>205659</v>
      </c>
      <c r="C177">
        <v>206609</v>
      </c>
      <c r="D177">
        <v>206656</v>
      </c>
      <c r="E177" t="s">
        <v>16</v>
      </c>
      <c r="F177" t="s">
        <v>9</v>
      </c>
      <c r="G177" t="s">
        <v>4433</v>
      </c>
      <c r="H177" t="s">
        <v>726</v>
      </c>
      <c r="I177" s="2">
        <v>14</v>
      </c>
      <c r="J177" s="2">
        <v>18</v>
      </c>
      <c r="K177" s="3">
        <v>0.36257007938470842</v>
      </c>
      <c r="L177" t="s">
        <v>13</v>
      </c>
      <c r="M177" s="3"/>
    </row>
    <row r="178" spans="1:13" x14ac:dyDescent="0.2">
      <c r="A178">
        <v>207679</v>
      </c>
      <c r="B178">
        <v>207679</v>
      </c>
      <c r="C178">
        <v>206729</v>
      </c>
      <c r="D178">
        <v>206034</v>
      </c>
      <c r="E178" t="s">
        <v>9</v>
      </c>
      <c r="F178" t="s">
        <v>9</v>
      </c>
      <c r="G178" t="s">
        <v>4508</v>
      </c>
      <c r="H178" t="s">
        <v>726</v>
      </c>
      <c r="I178" s="2">
        <v>14</v>
      </c>
      <c r="J178" s="2">
        <v>17</v>
      </c>
      <c r="K178" s="3">
        <v>0.2801079191927352</v>
      </c>
      <c r="L178" t="s">
        <v>13</v>
      </c>
      <c r="M178" s="3"/>
    </row>
    <row r="179" spans="1:13" x14ac:dyDescent="0.2">
      <c r="A179">
        <v>208885</v>
      </c>
      <c r="B179">
        <v>208795</v>
      </c>
      <c r="C179">
        <v>207794</v>
      </c>
      <c r="D179">
        <v>207761</v>
      </c>
      <c r="E179" t="s">
        <v>9</v>
      </c>
      <c r="F179" t="s">
        <v>9</v>
      </c>
      <c r="G179" t="s">
        <v>2592</v>
      </c>
      <c r="H179" t="s">
        <v>2593</v>
      </c>
      <c r="I179" s="2">
        <v>159</v>
      </c>
      <c r="J179" s="2">
        <v>131</v>
      </c>
      <c r="K179" s="3">
        <v>-0.27945995374690502</v>
      </c>
      <c r="L179" t="s">
        <v>6173</v>
      </c>
      <c r="M179" s="3"/>
    </row>
    <row r="180" spans="1:13" x14ac:dyDescent="0.2">
      <c r="A180">
        <v>209664</v>
      </c>
      <c r="B180">
        <v>209452</v>
      </c>
      <c r="C180">
        <v>208886</v>
      </c>
      <c r="D180">
        <v>208886</v>
      </c>
      <c r="E180" t="s">
        <v>9</v>
      </c>
      <c r="F180" t="s">
        <v>9</v>
      </c>
      <c r="G180" t="s">
        <v>4691</v>
      </c>
      <c r="H180" t="s">
        <v>15</v>
      </c>
      <c r="I180" s="2">
        <v>1009</v>
      </c>
      <c r="J180" s="2">
        <v>831</v>
      </c>
      <c r="K180" s="3">
        <v>-0.2800057923360128</v>
      </c>
      <c r="L180" t="s">
        <v>6203</v>
      </c>
      <c r="M180" s="3"/>
    </row>
    <row r="181" spans="1:13" x14ac:dyDescent="0.2">
      <c r="A181">
        <v>209615</v>
      </c>
      <c r="B181">
        <v>209771</v>
      </c>
      <c r="C181">
        <v>211684</v>
      </c>
      <c r="D181">
        <v>212020</v>
      </c>
      <c r="E181" t="s">
        <v>16</v>
      </c>
      <c r="F181" t="s">
        <v>1552</v>
      </c>
      <c r="G181" t="s">
        <v>1553</v>
      </c>
      <c r="H181" t="s">
        <v>1554</v>
      </c>
      <c r="I181" s="2">
        <v>116</v>
      </c>
      <c r="J181" s="2">
        <v>118</v>
      </c>
      <c r="K181" s="3">
        <v>2.4662054234269034E-2</v>
      </c>
      <c r="L181" t="s">
        <v>6796</v>
      </c>
      <c r="M181" s="3"/>
    </row>
    <row r="182" spans="1:13" x14ac:dyDescent="0.2">
      <c r="A182">
        <v>213217</v>
      </c>
      <c r="B182">
        <v>213156</v>
      </c>
      <c r="C182">
        <v>211726</v>
      </c>
      <c r="D182">
        <v>211726</v>
      </c>
      <c r="E182" t="s">
        <v>9</v>
      </c>
      <c r="F182" t="s">
        <v>9</v>
      </c>
      <c r="G182" t="s">
        <v>1776</v>
      </c>
      <c r="H182" t="s">
        <v>471</v>
      </c>
      <c r="I182" s="2">
        <v>11</v>
      </c>
      <c r="J182" s="2">
        <v>10</v>
      </c>
      <c r="K182" s="3">
        <v>-0.13750352374993496</v>
      </c>
      <c r="L182" t="s">
        <v>13</v>
      </c>
      <c r="M182" s="3"/>
    </row>
    <row r="183" spans="1:13" x14ac:dyDescent="0.2">
      <c r="A183">
        <v>214689</v>
      </c>
      <c r="B183">
        <v>214681</v>
      </c>
      <c r="C183">
        <v>213269</v>
      </c>
      <c r="D183">
        <v>213228</v>
      </c>
      <c r="E183" t="s">
        <v>9</v>
      </c>
      <c r="F183" t="s">
        <v>9</v>
      </c>
      <c r="G183" t="s">
        <v>5734</v>
      </c>
      <c r="H183" t="s">
        <v>116</v>
      </c>
      <c r="I183" s="2">
        <v>30</v>
      </c>
      <c r="J183" s="2">
        <v>29</v>
      </c>
      <c r="K183" s="3">
        <v>-4.8909600480946398E-2</v>
      </c>
      <c r="L183" t="s">
        <v>13</v>
      </c>
      <c r="M183" s="3"/>
    </row>
    <row r="184" spans="1:13" x14ac:dyDescent="0.2">
      <c r="A184">
        <v>215393</v>
      </c>
      <c r="B184">
        <v>215393</v>
      </c>
      <c r="C184">
        <v>214698</v>
      </c>
      <c r="D184">
        <v>214698</v>
      </c>
      <c r="E184" t="s">
        <v>9</v>
      </c>
      <c r="F184" t="s">
        <v>9</v>
      </c>
      <c r="G184" t="s">
        <v>5762</v>
      </c>
      <c r="H184" t="s">
        <v>671</v>
      </c>
      <c r="I184" s="2">
        <v>13</v>
      </c>
      <c r="J184" s="2">
        <v>16</v>
      </c>
      <c r="K184" s="3">
        <v>0.29956028185890793</v>
      </c>
      <c r="L184" t="s">
        <v>13</v>
      </c>
      <c r="M184" s="3"/>
    </row>
    <row r="185" spans="1:13" x14ac:dyDescent="0.2">
      <c r="A185">
        <v>215612</v>
      </c>
      <c r="B185">
        <v>215612</v>
      </c>
      <c r="C185">
        <v>216562</v>
      </c>
      <c r="D185">
        <v>216562</v>
      </c>
      <c r="E185" t="s">
        <v>16</v>
      </c>
      <c r="F185" t="s">
        <v>9</v>
      </c>
      <c r="G185" t="s">
        <v>4448</v>
      </c>
      <c r="H185" t="s">
        <v>726</v>
      </c>
      <c r="I185" s="2">
        <v>12</v>
      </c>
      <c r="J185" s="2">
        <v>15</v>
      </c>
      <c r="K185" s="3">
        <v>0.32192809488736235</v>
      </c>
      <c r="L185" t="s">
        <v>13</v>
      </c>
      <c r="M185" s="3"/>
    </row>
    <row r="186" spans="1:13" x14ac:dyDescent="0.2">
      <c r="A186">
        <v>216661</v>
      </c>
      <c r="B186">
        <v>216661</v>
      </c>
      <c r="C186">
        <v>217611</v>
      </c>
      <c r="D186">
        <v>217611</v>
      </c>
      <c r="E186" t="s">
        <v>16</v>
      </c>
      <c r="F186" t="s">
        <v>9</v>
      </c>
      <c r="G186" t="s">
        <v>4892</v>
      </c>
      <c r="H186" t="s">
        <v>726</v>
      </c>
      <c r="I186" s="2">
        <v>13</v>
      </c>
      <c r="J186" s="2">
        <v>16</v>
      </c>
      <c r="K186" s="3">
        <v>0.29956028185890793</v>
      </c>
      <c r="L186" t="s">
        <v>13</v>
      </c>
      <c r="M186" s="3"/>
    </row>
    <row r="187" spans="1:13" x14ac:dyDescent="0.2">
      <c r="A187">
        <v>218569</v>
      </c>
      <c r="B187">
        <v>218535</v>
      </c>
      <c r="C187">
        <v>217636</v>
      </c>
      <c r="D187">
        <v>217026</v>
      </c>
      <c r="E187" t="s">
        <v>9</v>
      </c>
      <c r="F187" t="s">
        <v>9</v>
      </c>
      <c r="G187" t="s">
        <v>3530</v>
      </c>
      <c r="H187" t="s">
        <v>3531</v>
      </c>
      <c r="I187" s="2">
        <v>23</v>
      </c>
      <c r="J187" s="2">
        <v>23</v>
      </c>
      <c r="K187" s="3">
        <v>0</v>
      </c>
      <c r="L187" t="s">
        <v>13</v>
      </c>
      <c r="M187" s="3"/>
    </row>
    <row r="188" spans="1:13" x14ac:dyDescent="0.2">
      <c r="A188">
        <v>218690</v>
      </c>
      <c r="B188">
        <v>218690</v>
      </c>
      <c r="C188">
        <v>219238</v>
      </c>
      <c r="D188">
        <v>219238</v>
      </c>
      <c r="E188" t="s">
        <v>16</v>
      </c>
      <c r="F188" t="s">
        <v>9</v>
      </c>
      <c r="G188" t="s">
        <v>3851</v>
      </c>
      <c r="H188" t="s">
        <v>1266</v>
      </c>
      <c r="I188" s="2">
        <v>9</v>
      </c>
      <c r="J188" s="2">
        <v>9</v>
      </c>
      <c r="K188" s="3">
        <v>0</v>
      </c>
      <c r="L188" t="s">
        <v>13</v>
      </c>
      <c r="M188" s="3"/>
    </row>
    <row r="189" spans="1:13" x14ac:dyDescent="0.2">
      <c r="A189">
        <v>220009</v>
      </c>
      <c r="B189">
        <v>219996</v>
      </c>
      <c r="C189">
        <v>219277</v>
      </c>
      <c r="D189">
        <v>219149</v>
      </c>
      <c r="E189" t="s">
        <v>9</v>
      </c>
      <c r="F189" t="s">
        <v>9</v>
      </c>
      <c r="G189" t="s">
        <v>3585</v>
      </c>
      <c r="H189" t="s">
        <v>3586</v>
      </c>
      <c r="I189" s="2">
        <v>100</v>
      </c>
      <c r="J189" s="2">
        <v>91</v>
      </c>
      <c r="K189" s="3">
        <v>-0.13606154957602837</v>
      </c>
      <c r="L189" t="s">
        <v>6442</v>
      </c>
      <c r="M189" s="3"/>
    </row>
    <row r="190" spans="1:13" x14ac:dyDescent="0.2">
      <c r="A190">
        <v>220068</v>
      </c>
      <c r="B190">
        <v>220068</v>
      </c>
      <c r="C190">
        <v>223010</v>
      </c>
      <c r="D190">
        <v>223036</v>
      </c>
      <c r="E190" t="s">
        <v>16</v>
      </c>
      <c r="F190" t="s">
        <v>1370</v>
      </c>
      <c r="G190" t="s">
        <v>1371</v>
      </c>
      <c r="H190" t="s">
        <v>1372</v>
      </c>
      <c r="I190" s="2">
        <v>28</v>
      </c>
      <c r="J190" s="2">
        <v>26</v>
      </c>
      <c r="K190" s="3">
        <v>-0.10691520391651191</v>
      </c>
      <c r="L190" t="s">
        <v>13</v>
      </c>
      <c r="M190" s="3"/>
    </row>
    <row r="191" spans="1:13" x14ac:dyDescent="0.2">
      <c r="A191">
        <v>223276</v>
      </c>
      <c r="B191">
        <v>223601</v>
      </c>
      <c r="C191">
        <v>226399</v>
      </c>
      <c r="D191">
        <v>226580</v>
      </c>
      <c r="E191" t="s">
        <v>16</v>
      </c>
      <c r="F191" t="s">
        <v>4559</v>
      </c>
      <c r="G191" t="s">
        <v>4560</v>
      </c>
      <c r="H191" t="s">
        <v>4561</v>
      </c>
      <c r="I191" s="2">
        <v>256</v>
      </c>
      <c r="J191" s="2">
        <v>238</v>
      </c>
      <c r="K191" s="3">
        <v>-0.10518223669205649</v>
      </c>
      <c r="L191" t="s">
        <v>6511</v>
      </c>
      <c r="M191" s="3"/>
    </row>
    <row r="192" spans="1:13" x14ac:dyDescent="0.2">
      <c r="A192">
        <v>226726</v>
      </c>
      <c r="B192">
        <v>226857</v>
      </c>
      <c r="C192">
        <v>227789</v>
      </c>
      <c r="D192">
        <v>227789</v>
      </c>
      <c r="E192" t="s">
        <v>16</v>
      </c>
      <c r="F192" t="s">
        <v>9</v>
      </c>
      <c r="G192" t="s">
        <v>3046</v>
      </c>
      <c r="H192" t="s">
        <v>3047</v>
      </c>
      <c r="I192" s="2">
        <v>51</v>
      </c>
      <c r="J192" s="2">
        <v>60</v>
      </c>
      <c r="K192" s="3">
        <v>0.23446525363702297</v>
      </c>
      <c r="L192" t="s">
        <v>13</v>
      </c>
      <c r="M192" s="3"/>
    </row>
    <row r="193" spans="1:13" x14ac:dyDescent="0.2">
      <c r="A193">
        <v>227790</v>
      </c>
      <c r="B193">
        <v>227901</v>
      </c>
      <c r="C193">
        <v>229250</v>
      </c>
      <c r="D193">
        <v>229281</v>
      </c>
      <c r="E193" t="s">
        <v>16</v>
      </c>
      <c r="F193" t="s">
        <v>9</v>
      </c>
      <c r="G193" t="s">
        <v>4704</v>
      </c>
      <c r="H193" t="s">
        <v>1523</v>
      </c>
      <c r="I193" s="2">
        <v>30</v>
      </c>
      <c r="J193" s="2">
        <v>30</v>
      </c>
      <c r="K193" s="3">
        <v>0</v>
      </c>
      <c r="L193" t="s">
        <v>13</v>
      </c>
      <c r="M193" s="3"/>
    </row>
    <row r="194" spans="1:13" x14ac:dyDescent="0.2">
      <c r="A194">
        <v>229282</v>
      </c>
      <c r="B194">
        <v>229282</v>
      </c>
      <c r="C194">
        <v>230007</v>
      </c>
      <c r="D194">
        <v>230028</v>
      </c>
      <c r="E194" t="s">
        <v>16</v>
      </c>
      <c r="F194" t="s">
        <v>9</v>
      </c>
      <c r="G194" t="s">
        <v>5089</v>
      </c>
      <c r="H194" t="s">
        <v>1013</v>
      </c>
      <c r="I194" s="2">
        <v>38</v>
      </c>
      <c r="J194" s="2">
        <v>37</v>
      </c>
      <c r="K194" s="3">
        <v>-3.8474147814635672E-2</v>
      </c>
      <c r="L194" t="s">
        <v>13</v>
      </c>
      <c r="M194" s="3"/>
    </row>
    <row r="195" spans="1:13" x14ac:dyDescent="0.2">
      <c r="A195">
        <v>230971</v>
      </c>
      <c r="B195">
        <v>230909</v>
      </c>
      <c r="C195">
        <v>230058</v>
      </c>
      <c r="D195">
        <v>229995</v>
      </c>
      <c r="E195" t="s">
        <v>9</v>
      </c>
      <c r="F195" t="s">
        <v>9</v>
      </c>
      <c r="G195" t="s">
        <v>3835</v>
      </c>
      <c r="H195" t="s">
        <v>240</v>
      </c>
      <c r="I195" s="2">
        <v>54</v>
      </c>
      <c r="J195" s="2">
        <v>54</v>
      </c>
      <c r="K195" s="3">
        <v>0</v>
      </c>
      <c r="L195" t="s">
        <v>13</v>
      </c>
      <c r="M195" s="3"/>
    </row>
    <row r="196" spans="1:13" x14ac:dyDescent="0.2">
      <c r="A196">
        <v>231009</v>
      </c>
      <c r="B196">
        <v>231039</v>
      </c>
      <c r="C196">
        <v>231725</v>
      </c>
      <c r="E196" t="s">
        <v>16</v>
      </c>
      <c r="F196" t="s">
        <v>5576</v>
      </c>
      <c r="G196" t="s">
        <v>5577</v>
      </c>
      <c r="H196" t="s">
        <v>2797</v>
      </c>
      <c r="I196" s="2">
        <v>53</v>
      </c>
      <c r="J196" s="2">
        <v>46</v>
      </c>
      <c r="K196" s="3">
        <v>-0.20435849850618629</v>
      </c>
      <c r="L196" t="s">
        <v>13</v>
      </c>
      <c r="M196" s="3"/>
    </row>
    <row r="197" spans="1:13" x14ac:dyDescent="0.2">
      <c r="B197">
        <v>231725</v>
      </c>
      <c r="C197">
        <v>232369</v>
      </c>
      <c r="D197">
        <v>232419</v>
      </c>
      <c r="E197" t="s">
        <v>16</v>
      </c>
      <c r="F197" t="s">
        <v>5279</v>
      </c>
      <c r="G197" t="s">
        <v>5280</v>
      </c>
      <c r="H197" t="s">
        <v>2800</v>
      </c>
      <c r="I197" s="2">
        <v>36</v>
      </c>
      <c r="J197" s="2">
        <v>29</v>
      </c>
      <c r="K197" s="3">
        <v>-0.31194400631474017</v>
      </c>
      <c r="L197" t="s">
        <v>13</v>
      </c>
      <c r="M197" s="3"/>
    </row>
    <row r="198" spans="1:13" x14ac:dyDescent="0.2">
      <c r="A198">
        <v>232426</v>
      </c>
      <c r="B198">
        <v>232426</v>
      </c>
      <c r="C198">
        <v>232701</v>
      </c>
      <c r="D198">
        <v>232714</v>
      </c>
      <c r="E198" t="s">
        <v>16</v>
      </c>
      <c r="F198" t="s">
        <v>5281</v>
      </c>
      <c r="G198" t="s">
        <v>5282</v>
      </c>
      <c r="H198" t="s">
        <v>5283</v>
      </c>
      <c r="I198" s="2">
        <v>38</v>
      </c>
      <c r="J198" s="2">
        <v>31</v>
      </c>
      <c r="K198" s="3">
        <v>-0.29373120305671035</v>
      </c>
      <c r="L198" t="s">
        <v>13</v>
      </c>
      <c r="M198" s="3"/>
    </row>
    <row r="199" spans="1:13" x14ac:dyDescent="0.2">
      <c r="A199">
        <v>232717</v>
      </c>
      <c r="B199">
        <v>232727</v>
      </c>
      <c r="C199">
        <v>233023</v>
      </c>
      <c r="D199">
        <v>233023</v>
      </c>
      <c r="E199" t="s">
        <v>16</v>
      </c>
      <c r="F199" t="s">
        <v>9</v>
      </c>
      <c r="G199" t="s">
        <v>5161</v>
      </c>
      <c r="H199" t="s">
        <v>43</v>
      </c>
      <c r="I199" s="2">
        <v>44</v>
      </c>
      <c r="J199" s="2">
        <v>35</v>
      </c>
      <c r="K199" s="3">
        <v>-0.3301486016923309</v>
      </c>
      <c r="L199" t="s">
        <v>13</v>
      </c>
      <c r="M199" s="3"/>
    </row>
    <row r="200" spans="1:13" x14ac:dyDescent="0.2">
      <c r="A200">
        <v>233024</v>
      </c>
      <c r="B200">
        <v>233069</v>
      </c>
      <c r="C200">
        <v>233848</v>
      </c>
      <c r="E200" t="s">
        <v>16</v>
      </c>
      <c r="F200" t="s">
        <v>4423</v>
      </c>
      <c r="G200" t="s">
        <v>4424</v>
      </c>
      <c r="H200" t="s">
        <v>4425</v>
      </c>
      <c r="I200" s="2">
        <v>28</v>
      </c>
      <c r="J200" s="2">
        <v>22</v>
      </c>
      <c r="K200" s="3">
        <v>-0.34792330342030692</v>
      </c>
      <c r="L200" t="s">
        <v>13</v>
      </c>
      <c r="M200" s="3"/>
    </row>
    <row r="201" spans="1:13" x14ac:dyDescent="0.2">
      <c r="B201">
        <v>233845</v>
      </c>
      <c r="C201">
        <v>234894</v>
      </c>
      <c r="D201">
        <v>235149</v>
      </c>
      <c r="E201" t="s">
        <v>16</v>
      </c>
      <c r="F201" t="s">
        <v>9</v>
      </c>
      <c r="G201" t="s">
        <v>4415</v>
      </c>
      <c r="H201" t="s">
        <v>43</v>
      </c>
      <c r="I201" s="2">
        <v>34</v>
      </c>
      <c r="J201" s="2">
        <v>33</v>
      </c>
      <c r="K201" s="3">
        <v>-4.3068721891885979E-2</v>
      </c>
      <c r="L201" t="s">
        <v>13</v>
      </c>
      <c r="M201" s="3"/>
    </row>
    <row r="202" spans="1:13" x14ac:dyDescent="0.2">
      <c r="A202">
        <v>235448</v>
      </c>
      <c r="B202">
        <v>235322</v>
      </c>
      <c r="C202">
        <v>234999</v>
      </c>
      <c r="D202">
        <v>234353</v>
      </c>
      <c r="E202" t="s">
        <v>9</v>
      </c>
      <c r="F202" t="s">
        <v>1563</v>
      </c>
      <c r="G202" t="s">
        <v>1564</v>
      </c>
      <c r="H202" t="s">
        <v>1565</v>
      </c>
      <c r="I202" s="2">
        <v>196</v>
      </c>
      <c r="J202" s="2">
        <v>178</v>
      </c>
      <c r="K202" s="3">
        <v>-0.13897641314881046</v>
      </c>
      <c r="L202" t="s">
        <v>6439</v>
      </c>
      <c r="M202" s="3"/>
    </row>
    <row r="203" spans="1:13" x14ac:dyDescent="0.2">
      <c r="A203">
        <v>236429</v>
      </c>
      <c r="B203">
        <v>236429</v>
      </c>
      <c r="C203">
        <v>235479</v>
      </c>
      <c r="D203">
        <v>235479</v>
      </c>
      <c r="E203" t="s">
        <v>9</v>
      </c>
      <c r="F203" t="s">
        <v>9</v>
      </c>
      <c r="G203" t="s">
        <v>4893</v>
      </c>
      <c r="H203" t="s">
        <v>726</v>
      </c>
      <c r="I203" s="2">
        <v>14</v>
      </c>
      <c r="J203" s="2">
        <v>15</v>
      </c>
      <c r="K203" s="3">
        <v>9.9535673550914375E-2</v>
      </c>
      <c r="L203" t="s">
        <v>13</v>
      </c>
      <c r="M203" s="3"/>
    </row>
    <row r="204" spans="1:13" x14ac:dyDescent="0.2">
      <c r="B204">
        <v>237325</v>
      </c>
      <c r="C204">
        <v>236528</v>
      </c>
      <c r="E204" t="s">
        <v>9</v>
      </c>
      <c r="F204" t="s">
        <v>9</v>
      </c>
      <c r="G204" t="s">
        <v>2594</v>
      </c>
      <c r="H204" t="s">
        <v>2595</v>
      </c>
      <c r="I204" s="2">
        <v>1</v>
      </c>
      <c r="J204" s="2">
        <v>1</v>
      </c>
      <c r="K204" s="3">
        <v>0</v>
      </c>
      <c r="L204" t="s">
        <v>13</v>
      </c>
      <c r="M204" s="3"/>
    </row>
    <row r="205" spans="1:13" x14ac:dyDescent="0.2">
      <c r="B205">
        <v>238275</v>
      </c>
      <c r="C205">
        <v>238685</v>
      </c>
      <c r="E205" t="s">
        <v>16</v>
      </c>
      <c r="F205" t="s">
        <v>5214</v>
      </c>
      <c r="G205" t="s">
        <v>5215</v>
      </c>
      <c r="H205" t="s">
        <v>5216</v>
      </c>
      <c r="I205" s="2">
        <v>5</v>
      </c>
      <c r="J205" s="2">
        <v>4</v>
      </c>
      <c r="K205" s="3">
        <v>-0.32192809488736229</v>
      </c>
      <c r="L205" t="s">
        <v>13</v>
      </c>
      <c r="M205" s="3"/>
    </row>
    <row r="206" spans="1:13" x14ac:dyDescent="0.2">
      <c r="A206">
        <v>240493</v>
      </c>
      <c r="B206">
        <v>240450</v>
      </c>
      <c r="C206">
        <v>239707</v>
      </c>
      <c r="D206">
        <v>239494</v>
      </c>
      <c r="E206" t="s">
        <v>9</v>
      </c>
      <c r="F206" t="s">
        <v>9</v>
      </c>
      <c r="G206" t="s">
        <v>1528</v>
      </c>
      <c r="H206" t="s">
        <v>671</v>
      </c>
      <c r="I206" s="2">
        <v>74</v>
      </c>
      <c r="J206" s="2">
        <v>69</v>
      </c>
      <c r="K206" s="3">
        <v>-0.10092890885078069</v>
      </c>
      <c r="L206" t="s">
        <v>6520</v>
      </c>
      <c r="M206" s="3"/>
    </row>
    <row r="207" spans="1:13" x14ac:dyDescent="0.2">
      <c r="A207">
        <v>241537</v>
      </c>
      <c r="B207">
        <v>241537</v>
      </c>
      <c r="C207">
        <v>240494</v>
      </c>
      <c r="D207">
        <v>240494</v>
      </c>
      <c r="E207" t="s">
        <v>9</v>
      </c>
      <c r="F207" t="s">
        <v>9</v>
      </c>
      <c r="G207" t="s">
        <v>812</v>
      </c>
      <c r="H207" t="s">
        <v>158</v>
      </c>
      <c r="I207" s="2">
        <v>37</v>
      </c>
      <c r="J207" s="2">
        <v>54</v>
      </c>
      <c r="K207" s="3">
        <v>0.54543413653451867</v>
      </c>
      <c r="L207" t="s">
        <v>13</v>
      </c>
      <c r="M207" s="3"/>
    </row>
    <row r="208" spans="1:13" x14ac:dyDescent="0.2">
      <c r="B208">
        <v>241708</v>
      </c>
      <c r="C208">
        <v>243810</v>
      </c>
      <c r="E208" t="s">
        <v>16</v>
      </c>
      <c r="F208" t="s">
        <v>9</v>
      </c>
      <c r="G208" t="s">
        <v>5783</v>
      </c>
      <c r="H208" t="s">
        <v>18</v>
      </c>
      <c r="I208" s="2">
        <v>0</v>
      </c>
      <c r="J208" s="2">
        <v>1</v>
      </c>
      <c r="K208" s="3">
        <v>0</v>
      </c>
      <c r="L208" t="s">
        <v>13</v>
      </c>
      <c r="M208" s="3"/>
    </row>
    <row r="209" spans="1:13" x14ac:dyDescent="0.2">
      <c r="A209">
        <v>245221</v>
      </c>
      <c r="B209">
        <v>245221</v>
      </c>
      <c r="C209">
        <v>246177</v>
      </c>
      <c r="E209" t="s">
        <v>16</v>
      </c>
      <c r="F209" t="s">
        <v>9</v>
      </c>
      <c r="G209" t="s">
        <v>3639</v>
      </c>
      <c r="H209" t="s">
        <v>15</v>
      </c>
      <c r="I209" s="2">
        <v>6</v>
      </c>
      <c r="J209" s="2">
        <v>5</v>
      </c>
      <c r="K209" s="3">
        <v>-0.26303440583379378</v>
      </c>
      <c r="L209" t="s">
        <v>13</v>
      </c>
      <c r="M209" s="3"/>
    </row>
    <row r="210" spans="1:13" x14ac:dyDescent="0.2">
      <c r="B210">
        <v>246687</v>
      </c>
      <c r="C210">
        <v>246196</v>
      </c>
      <c r="D210">
        <v>246106</v>
      </c>
      <c r="E210" t="s">
        <v>9</v>
      </c>
      <c r="F210" t="s">
        <v>2166</v>
      </c>
      <c r="G210" t="s">
        <v>2167</v>
      </c>
      <c r="H210" t="s">
        <v>2168</v>
      </c>
      <c r="I210" s="2">
        <v>45</v>
      </c>
      <c r="J210" s="2">
        <v>47</v>
      </c>
      <c r="K210" s="3">
        <v>6.2735755347962746E-2</v>
      </c>
      <c r="L210" t="s">
        <v>13</v>
      </c>
      <c r="M210" s="3"/>
    </row>
    <row r="211" spans="1:13" x14ac:dyDescent="0.2">
      <c r="B211">
        <v>248039</v>
      </c>
      <c r="C211">
        <v>246684</v>
      </c>
      <c r="E211" t="s">
        <v>9</v>
      </c>
      <c r="F211" t="s">
        <v>1665</v>
      </c>
      <c r="G211" t="s">
        <v>1666</v>
      </c>
      <c r="H211" t="s">
        <v>1667</v>
      </c>
      <c r="I211" s="2">
        <v>118</v>
      </c>
      <c r="J211" s="2">
        <v>113</v>
      </c>
      <c r="K211" s="3">
        <v>-6.2464086946653549E-2</v>
      </c>
      <c r="L211" t="s">
        <v>6603</v>
      </c>
      <c r="M211" s="3"/>
    </row>
    <row r="212" spans="1:13" x14ac:dyDescent="0.2">
      <c r="B212">
        <v>248738</v>
      </c>
      <c r="C212">
        <v>248040</v>
      </c>
      <c r="E212" t="s">
        <v>9</v>
      </c>
      <c r="F212" t="s">
        <v>9</v>
      </c>
      <c r="G212" t="s">
        <v>869</v>
      </c>
      <c r="H212" t="s">
        <v>43</v>
      </c>
      <c r="I212" s="2">
        <v>123</v>
      </c>
      <c r="J212" s="2">
        <v>125</v>
      </c>
      <c r="K212" s="3">
        <v>2.3269779322847298E-2</v>
      </c>
      <c r="L212" t="s">
        <v>6794</v>
      </c>
      <c r="M212" s="3"/>
    </row>
    <row r="213" spans="1:13" x14ac:dyDescent="0.2">
      <c r="A213">
        <v>249628</v>
      </c>
      <c r="B213">
        <v>249436</v>
      </c>
      <c r="C213">
        <v>248735</v>
      </c>
      <c r="E213" t="s">
        <v>9</v>
      </c>
      <c r="F213" t="s">
        <v>9</v>
      </c>
      <c r="G213" t="s">
        <v>219</v>
      </c>
      <c r="H213" t="s">
        <v>43</v>
      </c>
      <c r="I213" s="2">
        <v>65</v>
      </c>
      <c r="J213" s="2">
        <v>84</v>
      </c>
      <c r="K213" s="3">
        <v>0.36994960975030589</v>
      </c>
      <c r="L213" t="s">
        <v>7223</v>
      </c>
      <c r="M213" s="3"/>
    </row>
    <row r="214" spans="1:13" x14ac:dyDescent="0.2">
      <c r="A214">
        <v>249657</v>
      </c>
      <c r="B214">
        <v>249689</v>
      </c>
      <c r="C214">
        <v>250738</v>
      </c>
      <c r="D214">
        <v>251126</v>
      </c>
      <c r="E214" t="s">
        <v>16</v>
      </c>
      <c r="F214" t="s">
        <v>1232</v>
      </c>
      <c r="G214" t="s">
        <v>1233</v>
      </c>
      <c r="H214" t="s">
        <v>1234</v>
      </c>
      <c r="I214" s="2">
        <v>268</v>
      </c>
      <c r="J214" s="2">
        <v>241</v>
      </c>
      <c r="K214" s="3">
        <v>-0.15319985422781085</v>
      </c>
      <c r="L214" t="s">
        <v>6409</v>
      </c>
      <c r="M214" s="3"/>
    </row>
    <row r="215" spans="1:13" x14ac:dyDescent="0.2">
      <c r="B215">
        <v>251785</v>
      </c>
      <c r="C215">
        <v>250844</v>
      </c>
      <c r="D215">
        <v>250733</v>
      </c>
      <c r="E215" t="s">
        <v>9</v>
      </c>
      <c r="F215" t="s">
        <v>3571</v>
      </c>
      <c r="G215" t="s">
        <v>3572</v>
      </c>
      <c r="H215" t="s">
        <v>3573</v>
      </c>
      <c r="I215" s="2">
        <v>34</v>
      </c>
      <c r="J215" s="2">
        <v>34</v>
      </c>
      <c r="K215" s="3">
        <v>0</v>
      </c>
      <c r="L215" t="s">
        <v>13</v>
      </c>
      <c r="M215" s="3"/>
    </row>
    <row r="216" spans="1:13" x14ac:dyDescent="0.2">
      <c r="A216">
        <v>253680</v>
      </c>
      <c r="B216">
        <v>253671</v>
      </c>
      <c r="C216">
        <v>251782</v>
      </c>
      <c r="E216" t="s">
        <v>9</v>
      </c>
      <c r="F216" t="s">
        <v>3491</v>
      </c>
      <c r="G216" t="s">
        <v>3492</v>
      </c>
      <c r="H216" t="s">
        <v>3493</v>
      </c>
      <c r="I216" s="2">
        <v>72</v>
      </c>
      <c r="J216" s="2">
        <v>72</v>
      </c>
      <c r="K216" s="3">
        <v>0</v>
      </c>
      <c r="L216" t="s">
        <v>6739</v>
      </c>
      <c r="M216" s="3"/>
    </row>
    <row r="217" spans="1:13" x14ac:dyDescent="0.2">
      <c r="A217">
        <v>253754</v>
      </c>
      <c r="B217">
        <v>253758</v>
      </c>
      <c r="C217">
        <v>254396</v>
      </c>
      <c r="D217">
        <v>254600</v>
      </c>
      <c r="E217" t="s">
        <v>16</v>
      </c>
      <c r="F217" t="s">
        <v>3124</v>
      </c>
      <c r="G217" t="s">
        <v>3125</v>
      </c>
      <c r="H217" t="s">
        <v>18</v>
      </c>
      <c r="I217" s="2">
        <v>42</v>
      </c>
      <c r="J217" s="2">
        <v>39</v>
      </c>
      <c r="K217" s="3">
        <v>-0.10691520391651191</v>
      </c>
      <c r="L217" t="s">
        <v>13</v>
      </c>
      <c r="M217" s="3"/>
    </row>
    <row r="218" spans="1:13" x14ac:dyDescent="0.2">
      <c r="A218">
        <v>255783</v>
      </c>
      <c r="B218">
        <v>255783</v>
      </c>
      <c r="C218">
        <v>254539</v>
      </c>
      <c r="D218">
        <v>254382</v>
      </c>
      <c r="E218" t="s">
        <v>9</v>
      </c>
      <c r="F218" t="s">
        <v>1704</v>
      </c>
      <c r="G218" t="s">
        <v>1705</v>
      </c>
      <c r="H218" t="s">
        <v>1706</v>
      </c>
      <c r="I218" s="2">
        <v>639</v>
      </c>
      <c r="J218" s="2">
        <v>592</v>
      </c>
      <c r="K218" s="3">
        <v>-0.11021875531804458</v>
      </c>
      <c r="L218" t="s">
        <v>6498</v>
      </c>
      <c r="M218" s="3"/>
    </row>
    <row r="219" spans="1:13" x14ac:dyDescent="0.2">
      <c r="A219">
        <v>256400</v>
      </c>
      <c r="B219">
        <v>256391</v>
      </c>
      <c r="C219">
        <v>255855</v>
      </c>
      <c r="D219">
        <v>255784</v>
      </c>
      <c r="E219" t="s">
        <v>9</v>
      </c>
      <c r="F219" t="s">
        <v>9</v>
      </c>
      <c r="G219" t="s">
        <v>777</v>
      </c>
      <c r="H219" t="s">
        <v>43</v>
      </c>
      <c r="I219" s="2">
        <v>325</v>
      </c>
      <c r="J219" s="2">
        <v>361</v>
      </c>
      <c r="K219" s="3">
        <v>0.1515591189713541</v>
      </c>
      <c r="L219" t="s">
        <v>7017</v>
      </c>
      <c r="M219" s="3"/>
    </row>
    <row r="220" spans="1:13" x14ac:dyDescent="0.2">
      <c r="A220">
        <v>256216</v>
      </c>
      <c r="B220">
        <v>256543</v>
      </c>
      <c r="C220">
        <v>257934</v>
      </c>
      <c r="D220">
        <v>258239</v>
      </c>
      <c r="E220" t="s">
        <v>16</v>
      </c>
      <c r="F220" t="s">
        <v>2365</v>
      </c>
      <c r="G220" t="s">
        <v>2366</v>
      </c>
      <c r="H220" t="s">
        <v>2367</v>
      </c>
      <c r="I220" s="2">
        <v>78</v>
      </c>
      <c r="J220" s="2">
        <v>69</v>
      </c>
      <c r="K220" s="3">
        <v>-0.17687776208407935</v>
      </c>
      <c r="L220" t="s">
        <v>6364</v>
      </c>
      <c r="M220" s="3"/>
    </row>
    <row r="221" spans="1:13" x14ac:dyDescent="0.2">
      <c r="A221">
        <v>258931</v>
      </c>
      <c r="B221">
        <v>258931</v>
      </c>
      <c r="C221">
        <v>257951</v>
      </c>
      <c r="D221">
        <v>257850</v>
      </c>
      <c r="E221" t="s">
        <v>9</v>
      </c>
      <c r="F221" t="s">
        <v>9</v>
      </c>
      <c r="G221" t="s">
        <v>3268</v>
      </c>
      <c r="H221" t="s">
        <v>18</v>
      </c>
      <c r="I221" s="2">
        <v>13</v>
      </c>
      <c r="J221" s="2">
        <v>13</v>
      </c>
      <c r="K221" s="3">
        <v>0</v>
      </c>
      <c r="L221" t="s">
        <v>13</v>
      </c>
      <c r="M221" s="3"/>
    </row>
    <row r="222" spans="1:13" x14ac:dyDescent="0.2">
      <c r="A222">
        <v>258907</v>
      </c>
      <c r="B222">
        <v>259067</v>
      </c>
      <c r="C222">
        <v>260050</v>
      </c>
      <c r="D222">
        <v>260092</v>
      </c>
      <c r="E222" t="s">
        <v>16</v>
      </c>
      <c r="F222" t="s">
        <v>9</v>
      </c>
      <c r="G222" t="s">
        <v>633</v>
      </c>
      <c r="H222" t="s">
        <v>15</v>
      </c>
      <c r="I222" s="2">
        <v>1686</v>
      </c>
      <c r="J222" s="2">
        <v>1260</v>
      </c>
      <c r="K222" s="3">
        <v>-0.42018080255480345</v>
      </c>
      <c r="L222" t="s">
        <v>6081</v>
      </c>
      <c r="M222" s="3"/>
    </row>
    <row r="223" spans="1:13" x14ac:dyDescent="0.2">
      <c r="A223">
        <v>261016</v>
      </c>
      <c r="B223">
        <v>261014</v>
      </c>
      <c r="C223">
        <v>260115</v>
      </c>
      <c r="D223">
        <v>260115</v>
      </c>
      <c r="E223" t="s">
        <v>9</v>
      </c>
      <c r="F223" t="s">
        <v>9</v>
      </c>
      <c r="G223" t="s">
        <v>796</v>
      </c>
      <c r="H223" t="s">
        <v>102</v>
      </c>
      <c r="I223" s="2">
        <v>13</v>
      </c>
      <c r="J223" s="2">
        <v>14</v>
      </c>
      <c r="K223" s="3">
        <v>0.10691520391651189</v>
      </c>
      <c r="L223" t="s">
        <v>13</v>
      </c>
      <c r="M223" s="3"/>
    </row>
    <row r="224" spans="1:13" x14ac:dyDescent="0.2">
      <c r="A224">
        <v>261112</v>
      </c>
      <c r="B224">
        <v>261121</v>
      </c>
      <c r="C224">
        <v>262875</v>
      </c>
      <c r="D224">
        <v>263051</v>
      </c>
      <c r="E224" t="s">
        <v>16</v>
      </c>
      <c r="F224" t="s">
        <v>2069</v>
      </c>
      <c r="G224" t="s">
        <v>2070</v>
      </c>
      <c r="H224" t="s">
        <v>2071</v>
      </c>
      <c r="I224" s="2">
        <v>44</v>
      </c>
      <c r="J224" s="2">
        <v>40</v>
      </c>
      <c r="K224" s="3">
        <v>-0.13750352374993496</v>
      </c>
      <c r="L224" t="s">
        <v>13</v>
      </c>
      <c r="M224" s="3"/>
    </row>
    <row r="225" spans="1:13" x14ac:dyDescent="0.2">
      <c r="B225">
        <v>264007</v>
      </c>
      <c r="C225">
        <v>262883</v>
      </c>
      <c r="E225" t="s">
        <v>9</v>
      </c>
      <c r="F225" t="s">
        <v>9</v>
      </c>
      <c r="G225" t="s">
        <v>456</v>
      </c>
      <c r="H225" t="s">
        <v>43</v>
      </c>
      <c r="I225" s="2">
        <v>2</v>
      </c>
      <c r="J225" s="2">
        <v>3</v>
      </c>
      <c r="K225" s="3">
        <v>0.58496250072115619</v>
      </c>
      <c r="L225" t="s">
        <v>13</v>
      </c>
      <c r="M225" s="3"/>
    </row>
    <row r="226" spans="1:13" x14ac:dyDescent="0.2">
      <c r="B226">
        <v>265001</v>
      </c>
      <c r="C226">
        <v>264021</v>
      </c>
      <c r="E226" t="s">
        <v>9</v>
      </c>
      <c r="F226" t="s">
        <v>9</v>
      </c>
      <c r="G226" t="s">
        <v>2596</v>
      </c>
      <c r="H226" t="s">
        <v>15</v>
      </c>
      <c r="I226" s="2">
        <v>1</v>
      </c>
      <c r="J226" s="2">
        <v>2</v>
      </c>
      <c r="K226" s="3">
        <v>1</v>
      </c>
      <c r="L226" t="s">
        <v>13</v>
      </c>
      <c r="M226" s="3"/>
    </row>
    <row r="227" spans="1:13" x14ac:dyDescent="0.2">
      <c r="A227">
        <v>265732</v>
      </c>
      <c r="B227">
        <v>265732</v>
      </c>
      <c r="C227">
        <v>266682</v>
      </c>
      <c r="D227">
        <v>266682</v>
      </c>
      <c r="E227" t="s">
        <v>16</v>
      </c>
      <c r="F227" t="s">
        <v>9</v>
      </c>
      <c r="G227" t="s">
        <v>4562</v>
      </c>
      <c r="H227" t="s">
        <v>726</v>
      </c>
      <c r="I227" s="2">
        <v>13</v>
      </c>
      <c r="J227" s="2">
        <v>16</v>
      </c>
      <c r="K227" s="3">
        <v>0.29956028185890793</v>
      </c>
      <c r="L227" t="s">
        <v>13</v>
      </c>
      <c r="M227" s="3"/>
    </row>
    <row r="228" spans="1:13" x14ac:dyDescent="0.2">
      <c r="A228">
        <v>267232</v>
      </c>
      <c r="B228">
        <v>267242</v>
      </c>
      <c r="C228">
        <v>267787</v>
      </c>
      <c r="D228">
        <v>267787</v>
      </c>
      <c r="E228" t="s">
        <v>16</v>
      </c>
      <c r="F228" t="s">
        <v>9</v>
      </c>
      <c r="G228" t="s">
        <v>4585</v>
      </c>
      <c r="H228" t="s">
        <v>43</v>
      </c>
      <c r="I228" s="2">
        <v>170</v>
      </c>
      <c r="J228" s="2">
        <v>34</v>
      </c>
      <c r="K228" s="3">
        <v>-2.3219280948873622</v>
      </c>
      <c r="L228" t="s">
        <v>19</v>
      </c>
      <c r="M228" s="3"/>
    </row>
    <row r="229" spans="1:13" x14ac:dyDescent="0.2">
      <c r="A229">
        <v>267834</v>
      </c>
      <c r="B229">
        <v>267871</v>
      </c>
      <c r="C229">
        <v>269490</v>
      </c>
      <c r="D229">
        <v>269490</v>
      </c>
      <c r="E229" t="s">
        <v>16</v>
      </c>
      <c r="F229" t="s">
        <v>394</v>
      </c>
      <c r="G229" t="s">
        <v>395</v>
      </c>
      <c r="H229" t="s">
        <v>396</v>
      </c>
      <c r="I229" s="2">
        <v>316</v>
      </c>
      <c r="J229" s="2">
        <v>75</v>
      </c>
      <c r="K229" s="3">
        <v>-2.0749620576812222</v>
      </c>
      <c r="L229" t="s">
        <v>19</v>
      </c>
      <c r="M229" s="3"/>
    </row>
    <row r="230" spans="1:13" x14ac:dyDescent="0.2">
      <c r="A230">
        <v>269491</v>
      </c>
      <c r="B230">
        <v>269506</v>
      </c>
      <c r="C230">
        <v>270660</v>
      </c>
      <c r="D230">
        <v>270660</v>
      </c>
      <c r="E230" t="s">
        <v>16</v>
      </c>
      <c r="F230" t="s">
        <v>176</v>
      </c>
      <c r="G230" t="s">
        <v>177</v>
      </c>
      <c r="H230" t="s">
        <v>178</v>
      </c>
      <c r="I230" s="2">
        <v>264</v>
      </c>
      <c r="J230" s="2">
        <v>57</v>
      </c>
      <c r="K230" s="3">
        <v>-2.2115041051937117</v>
      </c>
      <c r="L230" t="s">
        <v>19</v>
      </c>
      <c r="M230" s="3"/>
    </row>
    <row r="231" spans="1:13" x14ac:dyDescent="0.2">
      <c r="A231">
        <v>270661</v>
      </c>
      <c r="B231">
        <v>270674</v>
      </c>
      <c r="C231">
        <v>270799</v>
      </c>
      <c r="E231" t="s">
        <v>16</v>
      </c>
      <c r="F231" t="s">
        <v>9</v>
      </c>
      <c r="G231" t="s">
        <v>227</v>
      </c>
      <c r="H231" t="s">
        <v>15</v>
      </c>
      <c r="I231" s="2">
        <v>496</v>
      </c>
      <c r="J231" s="2">
        <v>137</v>
      </c>
      <c r="K231" s="3">
        <v>-1.8561642274263486</v>
      </c>
      <c r="L231" t="s">
        <v>19</v>
      </c>
      <c r="M231" s="3"/>
    </row>
    <row r="232" spans="1:13" x14ac:dyDescent="0.2">
      <c r="B232">
        <v>270796</v>
      </c>
      <c r="C232">
        <v>272547</v>
      </c>
      <c r="E232" t="s">
        <v>16</v>
      </c>
      <c r="F232" t="s">
        <v>9</v>
      </c>
      <c r="G232" t="s">
        <v>187</v>
      </c>
      <c r="H232" t="s">
        <v>39</v>
      </c>
      <c r="I232" s="2">
        <v>62</v>
      </c>
      <c r="J232" s="2">
        <v>20</v>
      </c>
      <c r="K232" s="3">
        <v>-1.632268215499513</v>
      </c>
      <c r="L232" t="s">
        <v>13</v>
      </c>
      <c r="M232" s="3"/>
    </row>
    <row r="233" spans="1:13" x14ac:dyDescent="0.2">
      <c r="B233">
        <v>272544</v>
      </c>
      <c r="C233">
        <v>274223</v>
      </c>
      <c r="D233">
        <v>274273</v>
      </c>
      <c r="E233" t="s">
        <v>16</v>
      </c>
      <c r="F233" t="s">
        <v>9</v>
      </c>
      <c r="G233" t="s">
        <v>165</v>
      </c>
      <c r="H233" t="s">
        <v>39</v>
      </c>
      <c r="I233" s="2">
        <v>30</v>
      </c>
      <c r="J233" s="2">
        <v>9</v>
      </c>
      <c r="K233" s="3">
        <v>-1.7369655941662063</v>
      </c>
      <c r="L233" t="s">
        <v>13</v>
      </c>
      <c r="M233" s="3"/>
    </row>
    <row r="234" spans="1:13" x14ac:dyDescent="0.2">
      <c r="A234">
        <v>274277</v>
      </c>
      <c r="B234">
        <v>274286</v>
      </c>
      <c r="C234">
        <v>274834</v>
      </c>
      <c r="D234">
        <v>275281</v>
      </c>
      <c r="E234" t="s">
        <v>16</v>
      </c>
      <c r="F234" t="s">
        <v>263</v>
      </c>
      <c r="G234" t="s">
        <v>264</v>
      </c>
      <c r="H234" t="s">
        <v>265</v>
      </c>
      <c r="I234" s="2">
        <v>178</v>
      </c>
      <c r="J234" s="2">
        <v>171</v>
      </c>
      <c r="K234" s="3">
        <v>-5.7880916080499875E-2</v>
      </c>
      <c r="L234" t="s">
        <v>6617</v>
      </c>
      <c r="M234" s="3"/>
    </row>
    <row r="235" spans="1:13" x14ac:dyDescent="0.2">
      <c r="A235">
        <v>275977</v>
      </c>
      <c r="B235">
        <v>275977</v>
      </c>
      <c r="C235">
        <v>276255</v>
      </c>
      <c r="D235">
        <v>276274</v>
      </c>
      <c r="E235" t="s">
        <v>16</v>
      </c>
      <c r="F235" t="s">
        <v>9</v>
      </c>
      <c r="G235" t="s">
        <v>4695</v>
      </c>
      <c r="H235" t="s">
        <v>15</v>
      </c>
      <c r="I235" s="2">
        <v>40</v>
      </c>
      <c r="J235" s="2">
        <v>42</v>
      </c>
      <c r="K235" s="3">
        <v>7.0389327891398012E-2</v>
      </c>
      <c r="L235" t="s">
        <v>13</v>
      </c>
      <c r="M235" s="3"/>
    </row>
    <row r="236" spans="1:13" x14ac:dyDescent="0.2">
      <c r="A236">
        <v>278249</v>
      </c>
      <c r="B236">
        <v>278249</v>
      </c>
      <c r="C236">
        <v>277299</v>
      </c>
      <c r="D236">
        <v>276579</v>
      </c>
      <c r="E236" t="s">
        <v>9</v>
      </c>
      <c r="F236" t="s">
        <v>9</v>
      </c>
      <c r="G236" t="s">
        <v>4976</v>
      </c>
      <c r="H236" t="s">
        <v>726</v>
      </c>
      <c r="I236" s="2">
        <v>20</v>
      </c>
      <c r="J236" s="2">
        <v>21</v>
      </c>
      <c r="K236" s="3">
        <v>7.0389327891398012E-2</v>
      </c>
      <c r="L236" t="s">
        <v>13</v>
      </c>
      <c r="M236" s="3"/>
    </row>
    <row r="237" spans="1:13" x14ac:dyDescent="0.2">
      <c r="A237">
        <v>278258</v>
      </c>
      <c r="B237">
        <v>278527</v>
      </c>
      <c r="C237">
        <v>278688</v>
      </c>
      <c r="D237">
        <v>278688</v>
      </c>
      <c r="E237" t="s">
        <v>16</v>
      </c>
      <c r="F237" t="s">
        <v>9</v>
      </c>
      <c r="G237" t="s">
        <v>3234</v>
      </c>
      <c r="H237" t="s">
        <v>43</v>
      </c>
      <c r="I237" s="2">
        <v>56</v>
      </c>
      <c r="J237" s="2">
        <v>54</v>
      </c>
      <c r="K237" s="3">
        <v>-5.2467419894135538E-2</v>
      </c>
      <c r="L237" t="s">
        <v>13</v>
      </c>
      <c r="M237" s="3"/>
    </row>
    <row r="238" spans="1:13" x14ac:dyDescent="0.2">
      <c r="A238">
        <v>278689</v>
      </c>
      <c r="B238">
        <v>278696</v>
      </c>
      <c r="C238">
        <v>278836</v>
      </c>
      <c r="D238">
        <v>279086</v>
      </c>
      <c r="E238" t="s">
        <v>16</v>
      </c>
      <c r="F238" t="s">
        <v>9</v>
      </c>
      <c r="G238" t="s">
        <v>2198</v>
      </c>
      <c r="H238" t="s">
        <v>43</v>
      </c>
      <c r="I238" s="2">
        <v>215</v>
      </c>
      <c r="J238" s="2">
        <v>247</v>
      </c>
      <c r="K238" s="3">
        <v>0.20017438199521737</v>
      </c>
      <c r="L238" t="s">
        <v>7084</v>
      </c>
      <c r="M238" s="3"/>
    </row>
    <row r="239" spans="1:13" x14ac:dyDescent="0.2">
      <c r="A239">
        <v>279804</v>
      </c>
      <c r="B239">
        <v>279804</v>
      </c>
      <c r="C239">
        <v>279355</v>
      </c>
      <c r="D239">
        <v>279278</v>
      </c>
      <c r="E239" t="s">
        <v>9</v>
      </c>
      <c r="F239" t="s">
        <v>1318</v>
      </c>
      <c r="G239" t="s">
        <v>1319</v>
      </c>
      <c r="H239" t="s">
        <v>1320</v>
      </c>
      <c r="I239" s="2">
        <v>210</v>
      </c>
      <c r="J239" s="2">
        <v>186</v>
      </c>
      <c r="K239" s="3">
        <v>-0.1750867065580913</v>
      </c>
      <c r="L239" t="s">
        <v>6368</v>
      </c>
      <c r="M239" s="3"/>
    </row>
    <row r="240" spans="1:13" x14ac:dyDescent="0.2">
      <c r="A240">
        <v>280425</v>
      </c>
      <c r="B240">
        <v>280425</v>
      </c>
      <c r="C240">
        <v>279814</v>
      </c>
      <c r="D240">
        <v>279805</v>
      </c>
      <c r="E240" t="s">
        <v>9</v>
      </c>
      <c r="F240" t="s">
        <v>740</v>
      </c>
      <c r="G240" t="s">
        <v>741</v>
      </c>
      <c r="H240" t="s">
        <v>742</v>
      </c>
      <c r="I240" s="2">
        <v>313</v>
      </c>
      <c r="J240" s="2">
        <v>269</v>
      </c>
      <c r="K240" s="3">
        <v>-0.21855648437599429</v>
      </c>
      <c r="L240" t="s">
        <v>6287</v>
      </c>
      <c r="M240" s="3"/>
    </row>
    <row r="241" spans="1:13" x14ac:dyDescent="0.2">
      <c r="A241">
        <v>281432</v>
      </c>
      <c r="B241">
        <v>281432</v>
      </c>
      <c r="C241">
        <v>280584</v>
      </c>
      <c r="D241">
        <v>280426</v>
      </c>
      <c r="E241" t="s">
        <v>9</v>
      </c>
      <c r="F241" t="s">
        <v>2559</v>
      </c>
      <c r="G241" t="s">
        <v>2560</v>
      </c>
      <c r="H241" t="s">
        <v>2561</v>
      </c>
      <c r="I241" s="2">
        <v>214</v>
      </c>
      <c r="J241" s="2">
        <v>188</v>
      </c>
      <c r="K241" s="3">
        <v>-0.18687813472350959</v>
      </c>
      <c r="L241" t="s">
        <v>6346</v>
      </c>
      <c r="M241" s="3"/>
    </row>
    <row r="242" spans="1:13" x14ac:dyDescent="0.2">
      <c r="A242">
        <v>282840</v>
      </c>
      <c r="B242">
        <v>282840</v>
      </c>
      <c r="C242">
        <v>281458</v>
      </c>
      <c r="D242">
        <v>281433</v>
      </c>
      <c r="E242" t="s">
        <v>9</v>
      </c>
      <c r="F242" t="s">
        <v>940</v>
      </c>
      <c r="G242" t="s">
        <v>941</v>
      </c>
      <c r="H242" t="s">
        <v>942</v>
      </c>
      <c r="I242" s="2">
        <v>205</v>
      </c>
      <c r="J242" s="2">
        <v>167</v>
      </c>
      <c r="K242" s="3">
        <v>-0.29577580703139389</v>
      </c>
      <c r="L242" t="s">
        <v>6182</v>
      </c>
      <c r="M242" s="3"/>
    </row>
    <row r="243" spans="1:13" x14ac:dyDescent="0.2">
      <c r="A243">
        <v>283571</v>
      </c>
      <c r="B243">
        <v>283546</v>
      </c>
      <c r="C243">
        <v>282905</v>
      </c>
      <c r="D243">
        <v>282866</v>
      </c>
      <c r="E243" t="s">
        <v>9</v>
      </c>
      <c r="F243" t="s">
        <v>774</v>
      </c>
      <c r="G243" t="s">
        <v>775</v>
      </c>
      <c r="H243" t="s">
        <v>776</v>
      </c>
      <c r="I243" s="2">
        <v>356</v>
      </c>
      <c r="J243" s="2">
        <v>347</v>
      </c>
      <c r="K243" s="3">
        <v>-3.6941578388136859E-2</v>
      </c>
      <c r="L243" t="s">
        <v>6670</v>
      </c>
      <c r="M243" s="3"/>
    </row>
    <row r="244" spans="1:13" x14ac:dyDescent="0.2">
      <c r="A244">
        <v>283665</v>
      </c>
      <c r="B244">
        <v>283686</v>
      </c>
      <c r="C244">
        <v>284144</v>
      </c>
      <c r="D244">
        <v>284313</v>
      </c>
      <c r="E244" t="s">
        <v>16</v>
      </c>
      <c r="F244" t="s">
        <v>1343</v>
      </c>
      <c r="G244" t="s">
        <v>1344</v>
      </c>
      <c r="H244" t="s">
        <v>1345</v>
      </c>
      <c r="I244" s="2">
        <v>205</v>
      </c>
      <c r="J244" s="2">
        <v>211</v>
      </c>
      <c r="K244" s="3">
        <v>4.161908920173913E-2</v>
      </c>
      <c r="L244" t="s">
        <v>6829</v>
      </c>
      <c r="M244" s="3"/>
    </row>
    <row r="245" spans="1:13" x14ac:dyDescent="0.2">
      <c r="A245">
        <v>284997</v>
      </c>
      <c r="B245">
        <v>284945</v>
      </c>
      <c r="C245">
        <v>284169</v>
      </c>
      <c r="D245">
        <v>283609</v>
      </c>
      <c r="E245" t="s">
        <v>9</v>
      </c>
      <c r="F245" t="s">
        <v>9</v>
      </c>
      <c r="G245" t="s">
        <v>2177</v>
      </c>
      <c r="H245" t="s">
        <v>43</v>
      </c>
      <c r="I245" s="2">
        <v>98</v>
      </c>
      <c r="J245" s="2">
        <v>108</v>
      </c>
      <c r="K245" s="3">
        <v>0.14017765804826018</v>
      </c>
      <c r="L245" t="s">
        <v>7000</v>
      </c>
      <c r="M245" s="3"/>
    </row>
    <row r="246" spans="1:13" x14ac:dyDescent="0.2">
      <c r="A246">
        <v>284835</v>
      </c>
      <c r="B246">
        <v>284999</v>
      </c>
      <c r="C246">
        <v>286135</v>
      </c>
      <c r="D246">
        <v>286711</v>
      </c>
      <c r="E246" t="s">
        <v>16</v>
      </c>
      <c r="F246" t="s">
        <v>1671</v>
      </c>
      <c r="G246" t="s">
        <v>1672</v>
      </c>
      <c r="H246" t="s">
        <v>1673</v>
      </c>
      <c r="I246" s="2">
        <v>24</v>
      </c>
      <c r="J246" s="2">
        <v>26</v>
      </c>
      <c r="K246" s="3">
        <v>0.11547721741993588</v>
      </c>
      <c r="L246" t="s">
        <v>13</v>
      </c>
      <c r="M246" s="3"/>
    </row>
    <row r="247" spans="1:13" x14ac:dyDescent="0.2">
      <c r="A247">
        <v>287082</v>
      </c>
      <c r="B247">
        <v>287082</v>
      </c>
      <c r="C247">
        <v>286132</v>
      </c>
      <c r="D247">
        <v>286132</v>
      </c>
      <c r="E247" t="s">
        <v>9</v>
      </c>
      <c r="F247" t="s">
        <v>9</v>
      </c>
      <c r="G247" t="s">
        <v>4645</v>
      </c>
      <c r="H247" t="s">
        <v>726</v>
      </c>
      <c r="I247" s="2">
        <v>15</v>
      </c>
      <c r="J247" s="2">
        <v>16</v>
      </c>
      <c r="K247" s="3">
        <v>9.3109404391481465E-2</v>
      </c>
      <c r="L247" t="s">
        <v>13</v>
      </c>
      <c r="M247" s="3"/>
    </row>
    <row r="248" spans="1:13" x14ac:dyDescent="0.2">
      <c r="B248">
        <v>287807</v>
      </c>
      <c r="C248">
        <v>287181</v>
      </c>
      <c r="E248" t="s">
        <v>9</v>
      </c>
      <c r="F248" t="s">
        <v>9</v>
      </c>
      <c r="G248" t="s">
        <v>3954</v>
      </c>
      <c r="H248" t="s">
        <v>2496</v>
      </c>
      <c r="I248" s="2">
        <v>2</v>
      </c>
      <c r="J248" s="2">
        <v>2</v>
      </c>
      <c r="K248" s="3">
        <v>0</v>
      </c>
      <c r="L248" t="s">
        <v>13</v>
      </c>
      <c r="M248" s="3"/>
    </row>
    <row r="249" spans="1:13" x14ac:dyDescent="0.2">
      <c r="B249">
        <v>288756</v>
      </c>
      <c r="C249">
        <v>287830</v>
      </c>
      <c r="E249" t="s">
        <v>9</v>
      </c>
      <c r="F249" t="s">
        <v>9</v>
      </c>
      <c r="G249" t="s">
        <v>2597</v>
      </c>
      <c r="H249" t="s">
        <v>2598</v>
      </c>
      <c r="I249" s="2">
        <v>2</v>
      </c>
      <c r="J249" s="2">
        <v>2</v>
      </c>
      <c r="K249" s="3">
        <v>0</v>
      </c>
      <c r="L249" t="s">
        <v>13</v>
      </c>
      <c r="M249" s="3"/>
    </row>
    <row r="250" spans="1:13" x14ac:dyDescent="0.2">
      <c r="B250">
        <v>290351</v>
      </c>
      <c r="C250">
        <v>288765</v>
      </c>
      <c r="E250" t="s">
        <v>9</v>
      </c>
      <c r="F250" t="s">
        <v>9</v>
      </c>
      <c r="G250" t="s">
        <v>2599</v>
      </c>
      <c r="H250" t="s">
        <v>487</v>
      </c>
      <c r="I250" s="2">
        <v>0</v>
      </c>
      <c r="J250" s="2">
        <v>0</v>
      </c>
      <c r="K250" s="3">
        <v>0</v>
      </c>
      <c r="L250" t="s">
        <v>13</v>
      </c>
      <c r="M250" s="3"/>
    </row>
    <row r="251" spans="1:13" x14ac:dyDescent="0.2">
      <c r="B251">
        <v>291352</v>
      </c>
      <c r="C251">
        <v>290348</v>
      </c>
      <c r="E251" t="s">
        <v>9</v>
      </c>
      <c r="F251" t="s">
        <v>9</v>
      </c>
      <c r="G251" t="s">
        <v>5784</v>
      </c>
      <c r="H251" t="s">
        <v>5785</v>
      </c>
      <c r="I251" s="2">
        <v>0</v>
      </c>
      <c r="J251" s="2">
        <v>0</v>
      </c>
      <c r="K251" s="3">
        <v>0</v>
      </c>
      <c r="L251" t="s">
        <v>13</v>
      </c>
      <c r="M251" s="3"/>
    </row>
    <row r="252" spans="1:13" x14ac:dyDescent="0.2">
      <c r="A252">
        <v>291544</v>
      </c>
      <c r="B252">
        <v>291552</v>
      </c>
      <c r="C252">
        <v>292412</v>
      </c>
      <c r="D252">
        <v>292634</v>
      </c>
      <c r="E252" t="s">
        <v>16</v>
      </c>
      <c r="F252" t="s">
        <v>9</v>
      </c>
      <c r="G252" t="s">
        <v>239</v>
      </c>
      <c r="H252" t="s">
        <v>240</v>
      </c>
      <c r="I252" s="2">
        <v>56</v>
      </c>
      <c r="J252" s="2">
        <v>46</v>
      </c>
      <c r="K252" s="3">
        <v>-0.28379296600059128</v>
      </c>
      <c r="L252" t="s">
        <v>13</v>
      </c>
      <c r="M252" s="3"/>
    </row>
    <row r="253" spans="1:13" x14ac:dyDescent="0.2">
      <c r="A253">
        <v>293516</v>
      </c>
      <c r="B253">
        <v>293516</v>
      </c>
      <c r="C253">
        <v>294325</v>
      </c>
      <c r="D253">
        <v>294325</v>
      </c>
      <c r="E253" t="s">
        <v>16</v>
      </c>
      <c r="F253" t="s">
        <v>9</v>
      </c>
      <c r="G253" t="s">
        <v>5308</v>
      </c>
      <c r="H253" t="s">
        <v>240</v>
      </c>
      <c r="I253" s="2">
        <v>8</v>
      </c>
      <c r="J253" s="2">
        <v>9</v>
      </c>
      <c r="K253" s="3">
        <v>0.16992500144231237</v>
      </c>
      <c r="L253" t="s">
        <v>13</v>
      </c>
      <c r="M253" s="3"/>
    </row>
    <row r="254" spans="1:13" x14ac:dyDescent="0.2">
      <c r="A254">
        <v>294384</v>
      </c>
      <c r="B254">
        <v>294403</v>
      </c>
      <c r="C254">
        <v>296262</v>
      </c>
      <c r="D254">
        <v>296473</v>
      </c>
      <c r="E254" t="s">
        <v>16</v>
      </c>
      <c r="F254" t="s">
        <v>1932</v>
      </c>
      <c r="G254" t="s">
        <v>1933</v>
      </c>
      <c r="H254" t="s">
        <v>1934</v>
      </c>
      <c r="I254" s="2">
        <v>202</v>
      </c>
      <c r="J254" s="2">
        <v>219</v>
      </c>
      <c r="K254" s="3">
        <v>0.11657557684937878</v>
      </c>
      <c r="L254" t="s">
        <v>6949</v>
      </c>
      <c r="M254" s="3"/>
    </row>
    <row r="255" spans="1:13" x14ac:dyDescent="0.2">
      <c r="A255">
        <v>297600</v>
      </c>
      <c r="B255">
        <v>297593</v>
      </c>
      <c r="C255">
        <v>296391</v>
      </c>
      <c r="D255">
        <v>296217</v>
      </c>
      <c r="E255" t="s">
        <v>9</v>
      </c>
      <c r="F255" t="s">
        <v>9</v>
      </c>
      <c r="G255" t="s">
        <v>23</v>
      </c>
      <c r="H255" t="s">
        <v>24</v>
      </c>
      <c r="I255" s="2">
        <v>21</v>
      </c>
      <c r="J255" s="2">
        <v>20</v>
      </c>
      <c r="K255" s="3">
        <v>-7.0389327891398012E-2</v>
      </c>
      <c r="L255" t="s">
        <v>13</v>
      </c>
      <c r="M255" s="3"/>
    </row>
    <row r="256" spans="1:13" x14ac:dyDescent="0.2">
      <c r="A256">
        <v>297706</v>
      </c>
      <c r="B256">
        <v>297707</v>
      </c>
      <c r="C256">
        <v>298588</v>
      </c>
      <c r="D256">
        <v>298711</v>
      </c>
      <c r="E256" t="s">
        <v>16</v>
      </c>
      <c r="F256" t="s">
        <v>9</v>
      </c>
      <c r="G256" t="s">
        <v>2600</v>
      </c>
      <c r="H256" t="s">
        <v>102</v>
      </c>
      <c r="I256" s="2">
        <v>31</v>
      </c>
      <c r="J256" s="2">
        <v>32</v>
      </c>
      <c r="K256" s="3">
        <v>4.5803689613124747E-2</v>
      </c>
      <c r="L256" t="s">
        <v>13</v>
      </c>
      <c r="M256" s="3"/>
    </row>
    <row r="257" spans="1:13" x14ac:dyDescent="0.2">
      <c r="A257">
        <v>300659</v>
      </c>
      <c r="B257">
        <v>300651</v>
      </c>
      <c r="C257">
        <v>300091</v>
      </c>
      <c r="D257">
        <v>300071</v>
      </c>
      <c r="E257" t="s">
        <v>9</v>
      </c>
      <c r="F257" t="s">
        <v>9</v>
      </c>
      <c r="G257" t="s">
        <v>1507</v>
      </c>
      <c r="H257" t="s">
        <v>1508</v>
      </c>
      <c r="I257" s="2">
        <v>24</v>
      </c>
      <c r="J257" s="2">
        <v>21</v>
      </c>
      <c r="K257" s="3">
        <v>-0.19264507794239591</v>
      </c>
      <c r="L257" t="s">
        <v>13</v>
      </c>
      <c r="M257" s="3"/>
    </row>
    <row r="258" spans="1:13" x14ac:dyDescent="0.2">
      <c r="A258">
        <v>301661</v>
      </c>
      <c r="B258">
        <v>301661</v>
      </c>
      <c r="C258">
        <v>300711</v>
      </c>
      <c r="D258">
        <v>300711</v>
      </c>
      <c r="E258" t="s">
        <v>9</v>
      </c>
      <c r="F258" t="s">
        <v>9</v>
      </c>
      <c r="G258" t="s">
        <v>4775</v>
      </c>
      <c r="H258" t="s">
        <v>726</v>
      </c>
      <c r="I258" s="2">
        <v>15</v>
      </c>
      <c r="J258" s="2">
        <v>16</v>
      </c>
      <c r="K258" s="3">
        <v>9.3109404391481465E-2</v>
      </c>
      <c r="L258" t="s">
        <v>13</v>
      </c>
      <c r="M258" s="3"/>
    </row>
    <row r="259" spans="1:13" x14ac:dyDescent="0.2">
      <c r="A259">
        <v>302229</v>
      </c>
      <c r="B259">
        <v>302229</v>
      </c>
      <c r="C259">
        <v>303179</v>
      </c>
      <c r="D259">
        <v>303179</v>
      </c>
      <c r="E259" t="s">
        <v>16</v>
      </c>
      <c r="F259" t="s">
        <v>9</v>
      </c>
      <c r="G259" t="s">
        <v>4894</v>
      </c>
      <c r="H259" t="s">
        <v>726</v>
      </c>
      <c r="I259" s="2">
        <v>14</v>
      </c>
      <c r="J259" s="2">
        <v>17</v>
      </c>
      <c r="K259" s="3">
        <v>0.2801079191927352</v>
      </c>
      <c r="L259" t="s">
        <v>13</v>
      </c>
      <c r="M259" s="3"/>
    </row>
    <row r="260" spans="1:13" x14ac:dyDescent="0.2">
      <c r="A260">
        <v>304175</v>
      </c>
      <c r="B260">
        <v>304174</v>
      </c>
      <c r="C260">
        <v>303176</v>
      </c>
      <c r="D260">
        <v>302544</v>
      </c>
      <c r="E260" t="s">
        <v>9</v>
      </c>
      <c r="F260" t="s">
        <v>9</v>
      </c>
      <c r="G260" t="s">
        <v>3640</v>
      </c>
      <c r="H260" t="s">
        <v>43</v>
      </c>
      <c r="I260" s="2">
        <v>8</v>
      </c>
      <c r="J260" s="2">
        <v>8</v>
      </c>
      <c r="K260" s="3">
        <v>0</v>
      </c>
      <c r="L260" t="s">
        <v>13</v>
      </c>
      <c r="M260" s="3"/>
    </row>
    <row r="261" spans="1:13" x14ac:dyDescent="0.2">
      <c r="A261">
        <v>304720</v>
      </c>
      <c r="B261">
        <v>304720</v>
      </c>
      <c r="C261">
        <v>304217</v>
      </c>
      <c r="D261">
        <v>304216</v>
      </c>
      <c r="E261" t="s">
        <v>9</v>
      </c>
      <c r="F261" t="s">
        <v>9</v>
      </c>
      <c r="G261" t="s">
        <v>3641</v>
      </c>
      <c r="H261" t="s">
        <v>522</v>
      </c>
      <c r="I261" s="2">
        <v>39</v>
      </c>
      <c r="J261" s="2">
        <v>31</v>
      </c>
      <c r="K261" s="3">
        <v>-0.33120590847537323</v>
      </c>
      <c r="L261" t="s">
        <v>13</v>
      </c>
      <c r="M261" s="3"/>
    </row>
    <row r="262" spans="1:13" x14ac:dyDescent="0.2">
      <c r="A262">
        <v>305628</v>
      </c>
      <c r="B262">
        <v>305614</v>
      </c>
      <c r="C262">
        <v>304724</v>
      </c>
      <c r="D262">
        <v>304721</v>
      </c>
      <c r="E262" t="s">
        <v>9</v>
      </c>
      <c r="F262" t="s">
        <v>9</v>
      </c>
      <c r="G262" t="s">
        <v>787</v>
      </c>
      <c r="H262" t="s">
        <v>788</v>
      </c>
      <c r="I262" s="2">
        <v>31</v>
      </c>
      <c r="J262" s="2">
        <v>29</v>
      </c>
      <c r="K262" s="3">
        <v>-9.6215315259303186E-2</v>
      </c>
      <c r="L262" t="s">
        <v>13</v>
      </c>
      <c r="M262" s="3"/>
    </row>
    <row r="263" spans="1:13" x14ac:dyDescent="0.2">
      <c r="A263">
        <v>305570</v>
      </c>
      <c r="B263">
        <v>305837</v>
      </c>
      <c r="C263">
        <v>307000</v>
      </c>
      <c r="D263">
        <v>307000</v>
      </c>
      <c r="E263" t="s">
        <v>16</v>
      </c>
      <c r="F263" t="s">
        <v>9</v>
      </c>
      <c r="G263" t="s">
        <v>359</v>
      </c>
      <c r="H263" t="s">
        <v>91</v>
      </c>
      <c r="I263" s="2">
        <v>279</v>
      </c>
      <c r="J263" s="2">
        <v>229</v>
      </c>
      <c r="K263" s="3">
        <v>-0.28491752373224372</v>
      </c>
      <c r="L263" t="s">
        <v>6193</v>
      </c>
      <c r="M263" s="3"/>
    </row>
    <row r="264" spans="1:13" x14ac:dyDescent="0.2">
      <c r="A264">
        <v>307001</v>
      </c>
      <c r="B264">
        <v>307097</v>
      </c>
      <c r="C264">
        <v>308017</v>
      </c>
      <c r="D264">
        <v>308017</v>
      </c>
      <c r="E264" t="s">
        <v>16</v>
      </c>
      <c r="F264" t="s">
        <v>9</v>
      </c>
      <c r="G264" t="s">
        <v>891</v>
      </c>
      <c r="H264" t="s">
        <v>892</v>
      </c>
      <c r="I264" s="2">
        <v>125</v>
      </c>
      <c r="J264" s="2">
        <v>116</v>
      </c>
      <c r="K264" s="3">
        <v>-0.10780328953451485</v>
      </c>
      <c r="L264" t="s">
        <v>6505</v>
      </c>
      <c r="M264" s="3"/>
    </row>
    <row r="265" spans="1:13" x14ac:dyDescent="0.2">
      <c r="A265">
        <v>308018</v>
      </c>
      <c r="B265">
        <v>308021</v>
      </c>
      <c r="C265">
        <v>308986</v>
      </c>
      <c r="E265" t="s">
        <v>16</v>
      </c>
      <c r="F265" t="s">
        <v>9</v>
      </c>
      <c r="G265" t="s">
        <v>1373</v>
      </c>
      <c r="H265" t="s">
        <v>892</v>
      </c>
      <c r="I265" s="2">
        <v>44</v>
      </c>
      <c r="J265" s="2">
        <v>43</v>
      </c>
      <c r="K265" s="3">
        <v>-3.3166863935199291E-2</v>
      </c>
      <c r="L265" t="s">
        <v>13</v>
      </c>
      <c r="M265" s="3"/>
    </row>
    <row r="266" spans="1:13" x14ac:dyDescent="0.2">
      <c r="B266">
        <v>308983</v>
      </c>
      <c r="C266">
        <v>309777</v>
      </c>
      <c r="E266" t="s">
        <v>16</v>
      </c>
      <c r="F266" t="s">
        <v>9</v>
      </c>
      <c r="G266" t="s">
        <v>2347</v>
      </c>
      <c r="H266" t="s">
        <v>2348</v>
      </c>
      <c r="I266" s="2">
        <v>62</v>
      </c>
      <c r="J266" s="2">
        <v>56</v>
      </c>
      <c r="K266" s="3">
        <v>-0.14684138832927116</v>
      </c>
      <c r="L266" t="s">
        <v>13</v>
      </c>
      <c r="M266" s="3"/>
    </row>
    <row r="267" spans="1:13" x14ac:dyDescent="0.2">
      <c r="B267">
        <v>309771</v>
      </c>
      <c r="C267">
        <v>310475</v>
      </c>
      <c r="D267">
        <v>310487</v>
      </c>
      <c r="E267" t="s">
        <v>16</v>
      </c>
      <c r="F267" t="s">
        <v>9</v>
      </c>
      <c r="G267" t="s">
        <v>3375</v>
      </c>
      <c r="H267" t="s">
        <v>3376</v>
      </c>
      <c r="I267" s="2">
        <v>54</v>
      </c>
      <c r="J267" s="2">
        <v>44</v>
      </c>
      <c r="K267" s="3">
        <v>-0.29545588352617136</v>
      </c>
      <c r="L267" t="s">
        <v>13</v>
      </c>
      <c r="M267" s="3"/>
    </row>
    <row r="268" spans="1:13" x14ac:dyDescent="0.2">
      <c r="B268">
        <v>313839</v>
      </c>
      <c r="C268">
        <v>314702</v>
      </c>
      <c r="E268" t="s">
        <v>16</v>
      </c>
      <c r="F268" t="s">
        <v>9</v>
      </c>
      <c r="G268" t="s">
        <v>3955</v>
      </c>
      <c r="H268" t="s">
        <v>2253</v>
      </c>
      <c r="I268" s="2">
        <v>5</v>
      </c>
      <c r="J268" s="2">
        <v>5</v>
      </c>
      <c r="K268" s="3">
        <v>0</v>
      </c>
      <c r="L268" t="s">
        <v>13</v>
      </c>
      <c r="M268" s="3"/>
    </row>
    <row r="269" spans="1:13" x14ac:dyDescent="0.2">
      <c r="B269">
        <v>314705</v>
      </c>
      <c r="C269">
        <v>315874</v>
      </c>
      <c r="E269" t="s">
        <v>16</v>
      </c>
      <c r="F269" t="s">
        <v>9</v>
      </c>
      <c r="G269" t="s">
        <v>5786</v>
      </c>
      <c r="H269" t="s">
        <v>681</v>
      </c>
      <c r="I269" s="2">
        <v>0</v>
      </c>
      <c r="J269" s="2">
        <v>0</v>
      </c>
      <c r="K269" s="3">
        <v>0</v>
      </c>
      <c r="L269" t="s">
        <v>13</v>
      </c>
      <c r="M269" s="3"/>
    </row>
    <row r="270" spans="1:13" x14ac:dyDescent="0.2">
      <c r="B270">
        <v>315915</v>
      </c>
      <c r="C270">
        <v>317564</v>
      </c>
      <c r="E270" t="s">
        <v>16</v>
      </c>
      <c r="F270" t="s">
        <v>9</v>
      </c>
      <c r="G270" t="s">
        <v>5787</v>
      </c>
      <c r="H270" t="s">
        <v>5788</v>
      </c>
      <c r="I270" s="2">
        <v>0</v>
      </c>
      <c r="J270" s="2">
        <v>0</v>
      </c>
      <c r="K270" s="3">
        <v>0</v>
      </c>
      <c r="L270" t="s">
        <v>13</v>
      </c>
      <c r="M270" s="3"/>
    </row>
    <row r="271" spans="1:13" x14ac:dyDescent="0.2">
      <c r="B271">
        <v>317566</v>
      </c>
      <c r="C271">
        <v>318000</v>
      </c>
      <c r="E271" t="s">
        <v>16</v>
      </c>
      <c r="F271" t="s">
        <v>9</v>
      </c>
      <c r="G271" t="s">
        <v>5789</v>
      </c>
      <c r="H271" t="s">
        <v>5790</v>
      </c>
      <c r="I271" s="2">
        <v>0</v>
      </c>
      <c r="J271" s="2">
        <v>0</v>
      </c>
      <c r="K271" s="3">
        <v>0</v>
      </c>
      <c r="L271" t="s">
        <v>13</v>
      </c>
      <c r="M271" s="3"/>
    </row>
    <row r="272" spans="1:13" x14ac:dyDescent="0.2">
      <c r="B272">
        <v>318025</v>
      </c>
      <c r="C272">
        <v>318426</v>
      </c>
      <c r="E272" t="s">
        <v>16</v>
      </c>
      <c r="F272" t="s">
        <v>9</v>
      </c>
      <c r="G272" t="s">
        <v>2601</v>
      </c>
      <c r="H272" t="s">
        <v>43</v>
      </c>
      <c r="I272" s="2">
        <v>1</v>
      </c>
      <c r="J272" s="2">
        <v>1</v>
      </c>
      <c r="K272" s="3">
        <v>0</v>
      </c>
      <c r="L272" t="s">
        <v>13</v>
      </c>
      <c r="M272" s="3"/>
    </row>
    <row r="273" spans="1:13" x14ac:dyDescent="0.2">
      <c r="A273">
        <v>320363</v>
      </c>
      <c r="B273">
        <v>320145</v>
      </c>
      <c r="C273">
        <v>318520</v>
      </c>
      <c r="D273">
        <v>318510</v>
      </c>
      <c r="E273" t="s">
        <v>9</v>
      </c>
      <c r="F273" t="s">
        <v>9</v>
      </c>
      <c r="G273" t="s">
        <v>2602</v>
      </c>
      <c r="H273" t="s">
        <v>43</v>
      </c>
      <c r="I273" s="2">
        <v>22</v>
      </c>
      <c r="J273" s="2">
        <v>22</v>
      </c>
      <c r="K273" s="3">
        <v>0</v>
      </c>
      <c r="L273" t="s">
        <v>13</v>
      </c>
      <c r="M273" s="3"/>
    </row>
    <row r="274" spans="1:13" x14ac:dyDescent="0.2">
      <c r="A274">
        <v>321668</v>
      </c>
      <c r="B274">
        <v>321668</v>
      </c>
      <c r="C274">
        <v>320385</v>
      </c>
      <c r="D274">
        <v>320367</v>
      </c>
      <c r="E274" t="s">
        <v>9</v>
      </c>
      <c r="F274" t="s">
        <v>3064</v>
      </c>
      <c r="G274" t="s">
        <v>3065</v>
      </c>
      <c r="H274" t="s">
        <v>3066</v>
      </c>
      <c r="I274" s="2">
        <v>121</v>
      </c>
      <c r="J274" s="2">
        <v>107</v>
      </c>
      <c r="K274" s="3">
        <v>-0.17739625087344749</v>
      </c>
      <c r="L274" t="s">
        <v>6362</v>
      </c>
      <c r="M274" s="3"/>
    </row>
    <row r="275" spans="1:13" x14ac:dyDescent="0.2">
      <c r="B275">
        <v>322338</v>
      </c>
      <c r="C275">
        <v>321685</v>
      </c>
      <c r="D275">
        <v>321669</v>
      </c>
      <c r="E275" t="s">
        <v>9</v>
      </c>
      <c r="F275" t="s">
        <v>3445</v>
      </c>
      <c r="G275" t="s">
        <v>3446</v>
      </c>
      <c r="H275" t="s">
        <v>3447</v>
      </c>
      <c r="I275" s="2">
        <v>23</v>
      </c>
      <c r="J275" s="2">
        <v>24</v>
      </c>
      <c r="K275" s="3">
        <v>6.1400544664143276E-2</v>
      </c>
      <c r="L275" t="s">
        <v>13</v>
      </c>
      <c r="M275" s="3"/>
    </row>
    <row r="276" spans="1:13" x14ac:dyDescent="0.2">
      <c r="A276">
        <v>323183</v>
      </c>
      <c r="B276">
        <v>323183</v>
      </c>
      <c r="C276">
        <v>322335</v>
      </c>
      <c r="E276" t="s">
        <v>9</v>
      </c>
      <c r="F276" t="s">
        <v>1549</v>
      </c>
      <c r="G276" t="s">
        <v>3895</v>
      </c>
      <c r="H276" t="s">
        <v>1551</v>
      </c>
      <c r="I276" s="2">
        <v>63</v>
      </c>
      <c r="J276" s="2">
        <v>56</v>
      </c>
      <c r="K276" s="3">
        <v>-0.16992500144231246</v>
      </c>
      <c r="L276" t="s">
        <v>13</v>
      </c>
      <c r="M276" s="3"/>
    </row>
    <row r="277" spans="1:13" x14ac:dyDescent="0.2">
      <c r="A277">
        <v>323249</v>
      </c>
      <c r="B277">
        <v>323300</v>
      </c>
      <c r="C277">
        <v>323464</v>
      </c>
      <c r="D277">
        <v>323551</v>
      </c>
      <c r="E277" t="s">
        <v>16</v>
      </c>
      <c r="F277" t="s">
        <v>5553</v>
      </c>
      <c r="G277" t="s">
        <v>5554</v>
      </c>
      <c r="H277" t="s">
        <v>5555</v>
      </c>
      <c r="I277" s="2">
        <v>169</v>
      </c>
      <c r="J277" s="2">
        <v>245</v>
      </c>
      <c r="K277" s="3">
        <v>0.53575850272038628</v>
      </c>
      <c r="L277" t="s">
        <v>7272</v>
      </c>
      <c r="M277" s="3"/>
    </row>
    <row r="278" spans="1:13" x14ac:dyDescent="0.2">
      <c r="A278">
        <v>323552</v>
      </c>
      <c r="B278">
        <v>323552</v>
      </c>
      <c r="C278">
        <v>324157</v>
      </c>
      <c r="E278" t="s">
        <v>16</v>
      </c>
      <c r="F278" t="s">
        <v>9</v>
      </c>
      <c r="G278" t="s">
        <v>5270</v>
      </c>
      <c r="H278" t="s">
        <v>43</v>
      </c>
      <c r="I278" s="2">
        <v>149</v>
      </c>
      <c r="J278" s="2">
        <v>174</v>
      </c>
      <c r="K278" s="3">
        <v>0.22377497538656685</v>
      </c>
      <c r="L278" t="s">
        <v>7114</v>
      </c>
      <c r="M278" s="3"/>
    </row>
    <row r="279" spans="1:13" x14ac:dyDescent="0.2">
      <c r="B279">
        <v>324150</v>
      </c>
      <c r="C279">
        <v>324551</v>
      </c>
      <c r="D279">
        <v>324551</v>
      </c>
      <c r="E279" t="s">
        <v>16</v>
      </c>
      <c r="F279" t="s">
        <v>9</v>
      </c>
      <c r="G279" t="s">
        <v>5347</v>
      </c>
      <c r="H279" t="s">
        <v>5348</v>
      </c>
      <c r="I279" s="2">
        <v>60</v>
      </c>
      <c r="J279" s="2">
        <v>68</v>
      </c>
      <c r="K279" s="3">
        <v>0.18057224564182084</v>
      </c>
      <c r="L279" t="s">
        <v>13</v>
      </c>
      <c r="M279" s="3"/>
    </row>
    <row r="280" spans="1:13" x14ac:dyDescent="0.2">
      <c r="A280">
        <v>324552</v>
      </c>
      <c r="B280">
        <v>324565</v>
      </c>
      <c r="C280">
        <v>325518</v>
      </c>
      <c r="E280" t="s">
        <v>16</v>
      </c>
      <c r="F280" t="s">
        <v>375</v>
      </c>
      <c r="G280" t="s">
        <v>5318</v>
      </c>
      <c r="H280" t="s">
        <v>377</v>
      </c>
      <c r="I280" s="2">
        <v>18</v>
      </c>
      <c r="J280" s="2">
        <v>20</v>
      </c>
      <c r="K280" s="3">
        <v>0.15200309344505006</v>
      </c>
      <c r="L280" t="s">
        <v>13</v>
      </c>
      <c r="M280" s="3"/>
    </row>
    <row r="281" spans="1:13" x14ac:dyDescent="0.2">
      <c r="B281">
        <v>325515</v>
      </c>
      <c r="C281">
        <v>326690</v>
      </c>
      <c r="D281">
        <v>326690</v>
      </c>
      <c r="E281" t="s">
        <v>16</v>
      </c>
      <c r="F281" t="s">
        <v>3053</v>
      </c>
      <c r="G281" t="s">
        <v>5309</v>
      </c>
      <c r="H281" t="s">
        <v>3055</v>
      </c>
      <c r="I281" s="2">
        <v>13</v>
      </c>
      <c r="J281" s="2">
        <v>17</v>
      </c>
      <c r="K281" s="3">
        <v>0.3870231231092473</v>
      </c>
      <c r="L281" t="s">
        <v>13</v>
      </c>
      <c r="M281" s="3"/>
    </row>
    <row r="282" spans="1:13" x14ac:dyDescent="0.2">
      <c r="A282">
        <v>326767</v>
      </c>
      <c r="B282">
        <v>326810</v>
      </c>
      <c r="C282">
        <v>327550</v>
      </c>
      <c r="D282">
        <v>327600</v>
      </c>
      <c r="E282" t="s">
        <v>16</v>
      </c>
      <c r="F282" t="s">
        <v>9</v>
      </c>
      <c r="G282" t="s">
        <v>1213</v>
      </c>
      <c r="H282" t="s">
        <v>1214</v>
      </c>
      <c r="I282" s="2">
        <v>23</v>
      </c>
      <c r="J282" s="2">
        <v>26</v>
      </c>
      <c r="K282" s="3">
        <v>0.17687776208407918</v>
      </c>
      <c r="L282" t="s">
        <v>13</v>
      </c>
      <c r="M282" s="3"/>
    </row>
    <row r="283" spans="1:13" x14ac:dyDescent="0.2">
      <c r="B283">
        <v>328420</v>
      </c>
      <c r="C283">
        <v>327587</v>
      </c>
      <c r="D283">
        <v>327073</v>
      </c>
      <c r="E283" t="s">
        <v>9</v>
      </c>
      <c r="F283" t="s">
        <v>3919</v>
      </c>
      <c r="G283" t="s">
        <v>3920</v>
      </c>
      <c r="H283" t="s">
        <v>3921</v>
      </c>
      <c r="I283" s="2">
        <v>195</v>
      </c>
      <c r="J283" s="2">
        <v>192</v>
      </c>
      <c r="K283" s="3">
        <v>-2.236781302845443E-2</v>
      </c>
      <c r="L283" t="s">
        <v>6700</v>
      </c>
      <c r="M283" s="3"/>
    </row>
    <row r="284" spans="1:13" x14ac:dyDescent="0.2">
      <c r="A284">
        <v>329598</v>
      </c>
      <c r="B284">
        <v>329595</v>
      </c>
      <c r="C284">
        <v>328417</v>
      </c>
      <c r="E284" t="s">
        <v>9</v>
      </c>
      <c r="F284" t="s">
        <v>9</v>
      </c>
      <c r="G284" t="s">
        <v>2046</v>
      </c>
      <c r="H284" t="s">
        <v>18</v>
      </c>
      <c r="I284" s="2">
        <v>106</v>
      </c>
      <c r="J284" s="2">
        <v>123</v>
      </c>
      <c r="K284" s="3">
        <v>0.2145940507760408</v>
      </c>
      <c r="L284" t="s">
        <v>7107</v>
      </c>
      <c r="M284" s="3"/>
    </row>
    <row r="285" spans="1:13" x14ac:dyDescent="0.2">
      <c r="A285">
        <v>330509</v>
      </c>
      <c r="B285">
        <v>330363</v>
      </c>
      <c r="C285">
        <v>329692</v>
      </c>
      <c r="D285">
        <v>329603</v>
      </c>
      <c r="E285" t="s">
        <v>9</v>
      </c>
      <c r="F285" t="s">
        <v>3579</v>
      </c>
      <c r="G285" t="s">
        <v>3580</v>
      </c>
      <c r="H285" t="s">
        <v>3581</v>
      </c>
      <c r="I285" s="2">
        <v>21</v>
      </c>
      <c r="J285" s="2">
        <v>25</v>
      </c>
      <c r="K285" s="3">
        <v>0.25153876699596439</v>
      </c>
      <c r="L285" t="s">
        <v>13</v>
      </c>
      <c r="M285" s="3"/>
    </row>
    <row r="286" spans="1:13" x14ac:dyDescent="0.2">
      <c r="A286">
        <v>330543</v>
      </c>
      <c r="B286">
        <v>330543</v>
      </c>
      <c r="C286">
        <v>331493</v>
      </c>
      <c r="D286">
        <v>331493</v>
      </c>
      <c r="E286" t="s">
        <v>16</v>
      </c>
      <c r="F286" t="s">
        <v>9</v>
      </c>
      <c r="G286" t="s">
        <v>4714</v>
      </c>
      <c r="H286" t="s">
        <v>726</v>
      </c>
      <c r="I286" s="2">
        <v>13</v>
      </c>
      <c r="J286" s="2">
        <v>16</v>
      </c>
      <c r="K286" s="3">
        <v>0.29956028185890793</v>
      </c>
      <c r="L286" t="s">
        <v>13</v>
      </c>
      <c r="M286" s="3"/>
    </row>
    <row r="287" spans="1:13" x14ac:dyDescent="0.2">
      <c r="B287">
        <v>331864</v>
      </c>
      <c r="C287">
        <v>331490</v>
      </c>
      <c r="E287" t="s">
        <v>9</v>
      </c>
      <c r="F287" t="s">
        <v>9</v>
      </c>
      <c r="G287" t="s">
        <v>5374</v>
      </c>
      <c r="H287" t="s">
        <v>43</v>
      </c>
      <c r="I287" s="2">
        <v>2</v>
      </c>
      <c r="J287" s="2">
        <v>2</v>
      </c>
      <c r="K287" s="3">
        <v>0</v>
      </c>
      <c r="L287" t="s">
        <v>13</v>
      </c>
      <c r="M287" s="3"/>
    </row>
    <row r="288" spans="1:13" x14ac:dyDescent="0.2">
      <c r="B288">
        <v>333540</v>
      </c>
      <c r="C288">
        <v>331861</v>
      </c>
      <c r="E288" t="s">
        <v>9</v>
      </c>
      <c r="F288" t="s">
        <v>9</v>
      </c>
      <c r="G288" t="s">
        <v>5375</v>
      </c>
      <c r="H288" t="s">
        <v>3482</v>
      </c>
      <c r="I288" s="2">
        <v>1</v>
      </c>
      <c r="J288" s="2">
        <v>1</v>
      </c>
      <c r="K288" s="3">
        <v>0</v>
      </c>
      <c r="L288" t="s">
        <v>13</v>
      </c>
      <c r="M288" s="3"/>
    </row>
    <row r="289" spans="1:13" x14ac:dyDescent="0.2">
      <c r="B289">
        <v>334566</v>
      </c>
      <c r="C289">
        <v>333550</v>
      </c>
      <c r="E289" t="s">
        <v>9</v>
      </c>
      <c r="F289" t="s">
        <v>9</v>
      </c>
      <c r="G289" t="s">
        <v>5791</v>
      </c>
      <c r="H289" t="s">
        <v>43</v>
      </c>
      <c r="I289" s="2">
        <v>0</v>
      </c>
      <c r="J289" s="2">
        <v>0</v>
      </c>
      <c r="K289" s="3">
        <v>0</v>
      </c>
      <c r="L289" t="s">
        <v>13</v>
      </c>
      <c r="M289" s="3"/>
    </row>
    <row r="290" spans="1:13" x14ac:dyDescent="0.2">
      <c r="B290">
        <v>334992</v>
      </c>
      <c r="C290">
        <v>334579</v>
      </c>
      <c r="E290" t="s">
        <v>9</v>
      </c>
      <c r="F290" t="s">
        <v>9</v>
      </c>
      <c r="G290" t="s">
        <v>5376</v>
      </c>
      <c r="H290" t="s">
        <v>43</v>
      </c>
      <c r="I290" s="2">
        <v>1</v>
      </c>
      <c r="J290" s="2">
        <v>0</v>
      </c>
      <c r="K290" s="3">
        <v>0</v>
      </c>
      <c r="L290" t="s">
        <v>13</v>
      </c>
      <c r="M290" s="3"/>
    </row>
    <row r="291" spans="1:13" x14ac:dyDescent="0.2">
      <c r="B291">
        <v>336185</v>
      </c>
      <c r="C291">
        <v>334989</v>
      </c>
      <c r="E291" t="s">
        <v>9</v>
      </c>
      <c r="F291" t="s">
        <v>9</v>
      </c>
      <c r="G291" t="s">
        <v>4776</v>
      </c>
      <c r="H291" t="s">
        <v>3289</v>
      </c>
      <c r="I291" s="2">
        <v>2</v>
      </c>
      <c r="J291" s="2">
        <v>4</v>
      </c>
      <c r="K291" s="3">
        <v>1</v>
      </c>
      <c r="L291" t="s">
        <v>13</v>
      </c>
      <c r="M291" s="3"/>
    </row>
    <row r="292" spans="1:13" x14ac:dyDescent="0.2">
      <c r="A292">
        <v>337168</v>
      </c>
      <c r="B292">
        <v>337156</v>
      </c>
      <c r="C292">
        <v>336272</v>
      </c>
      <c r="D292">
        <v>336186</v>
      </c>
      <c r="E292" t="s">
        <v>9</v>
      </c>
      <c r="F292" t="s">
        <v>9</v>
      </c>
      <c r="G292" t="s">
        <v>4777</v>
      </c>
      <c r="H292" t="s">
        <v>4612</v>
      </c>
      <c r="I292" s="2">
        <v>35</v>
      </c>
      <c r="J292" s="2">
        <v>56</v>
      </c>
      <c r="K292" s="3">
        <v>0.67807190511263782</v>
      </c>
      <c r="L292" t="s">
        <v>13</v>
      </c>
      <c r="M292" s="3"/>
    </row>
    <row r="293" spans="1:13" x14ac:dyDescent="0.2">
      <c r="A293">
        <v>338179</v>
      </c>
      <c r="B293">
        <v>338164</v>
      </c>
      <c r="C293">
        <v>337169</v>
      </c>
      <c r="D293">
        <v>337169</v>
      </c>
      <c r="E293" t="s">
        <v>9</v>
      </c>
      <c r="F293" t="s">
        <v>9</v>
      </c>
      <c r="G293" t="s">
        <v>3739</v>
      </c>
      <c r="H293" t="s">
        <v>15</v>
      </c>
      <c r="I293" s="2">
        <v>23</v>
      </c>
      <c r="J293" s="2">
        <v>39</v>
      </c>
      <c r="K293" s="3">
        <v>0.76184026280523554</v>
      </c>
      <c r="L293" t="s">
        <v>13</v>
      </c>
      <c r="M293" s="3"/>
    </row>
    <row r="294" spans="1:13" x14ac:dyDescent="0.2">
      <c r="A294">
        <v>339756</v>
      </c>
      <c r="B294">
        <v>339852</v>
      </c>
      <c r="C294">
        <v>340682</v>
      </c>
      <c r="D294">
        <v>340931</v>
      </c>
      <c r="E294" t="s">
        <v>16</v>
      </c>
      <c r="F294" t="s">
        <v>9</v>
      </c>
      <c r="G294" t="s">
        <v>5472</v>
      </c>
      <c r="H294" t="s">
        <v>15</v>
      </c>
      <c r="I294" s="2">
        <v>83</v>
      </c>
      <c r="J294" s="2">
        <v>79</v>
      </c>
      <c r="K294" s="3">
        <v>-7.1258683169821896E-2</v>
      </c>
      <c r="L294" t="s">
        <v>6583</v>
      </c>
      <c r="M294" s="3"/>
    </row>
    <row r="295" spans="1:13" x14ac:dyDescent="0.2">
      <c r="B295">
        <v>341834</v>
      </c>
      <c r="C295">
        <v>340692</v>
      </c>
      <c r="E295" t="s">
        <v>9</v>
      </c>
      <c r="F295" t="s">
        <v>9</v>
      </c>
      <c r="G295" t="s">
        <v>992</v>
      </c>
      <c r="H295" t="s">
        <v>18</v>
      </c>
      <c r="I295" s="2">
        <v>5</v>
      </c>
      <c r="J295" s="2">
        <v>5</v>
      </c>
      <c r="K295" s="3">
        <v>0</v>
      </c>
      <c r="L295" t="s">
        <v>13</v>
      </c>
      <c r="M295" s="3"/>
    </row>
    <row r="296" spans="1:13" x14ac:dyDescent="0.2">
      <c r="B296">
        <v>342516</v>
      </c>
      <c r="C296">
        <v>341929</v>
      </c>
      <c r="E296" t="s">
        <v>9</v>
      </c>
      <c r="F296" t="s">
        <v>2448</v>
      </c>
      <c r="G296" t="s">
        <v>3956</v>
      </c>
      <c r="H296" t="s">
        <v>2450</v>
      </c>
      <c r="I296" s="2">
        <v>3</v>
      </c>
      <c r="J296" s="2">
        <v>3</v>
      </c>
      <c r="K296" s="3">
        <v>0</v>
      </c>
      <c r="L296" t="s">
        <v>13</v>
      </c>
      <c r="M296" s="3"/>
    </row>
    <row r="297" spans="1:13" x14ac:dyDescent="0.2">
      <c r="B297">
        <v>343187</v>
      </c>
      <c r="C297">
        <v>342537</v>
      </c>
      <c r="E297" t="s">
        <v>9</v>
      </c>
      <c r="F297" t="s">
        <v>4449</v>
      </c>
      <c r="G297" t="s">
        <v>4450</v>
      </c>
      <c r="H297" t="s">
        <v>4451</v>
      </c>
      <c r="I297" s="2">
        <v>5</v>
      </c>
      <c r="J297" s="2">
        <v>5</v>
      </c>
      <c r="K297" s="3">
        <v>0</v>
      </c>
      <c r="L297" t="s">
        <v>13</v>
      </c>
      <c r="M297" s="3"/>
    </row>
    <row r="298" spans="1:13" x14ac:dyDescent="0.2">
      <c r="B298">
        <v>343921</v>
      </c>
      <c r="C298">
        <v>343199</v>
      </c>
      <c r="E298" t="s">
        <v>9</v>
      </c>
      <c r="F298" t="s">
        <v>9</v>
      </c>
      <c r="G298" t="s">
        <v>5609</v>
      </c>
      <c r="H298" t="s">
        <v>43</v>
      </c>
      <c r="I298" s="2">
        <v>3</v>
      </c>
      <c r="J298" s="2">
        <v>4</v>
      </c>
      <c r="K298" s="3">
        <v>0.4150374992788437</v>
      </c>
      <c r="L298" t="s">
        <v>13</v>
      </c>
      <c r="M298" s="3"/>
    </row>
    <row r="299" spans="1:13" x14ac:dyDescent="0.2">
      <c r="A299">
        <v>344052</v>
      </c>
      <c r="B299">
        <v>344066</v>
      </c>
      <c r="C299">
        <v>344566</v>
      </c>
      <c r="D299">
        <v>344588</v>
      </c>
      <c r="E299" t="s">
        <v>16</v>
      </c>
      <c r="F299" t="s">
        <v>9</v>
      </c>
      <c r="G299" t="s">
        <v>1610</v>
      </c>
      <c r="H299" t="s">
        <v>43</v>
      </c>
      <c r="I299" s="2">
        <v>13</v>
      </c>
      <c r="J299" s="2">
        <v>16</v>
      </c>
      <c r="K299" s="3">
        <v>0.29956028185890793</v>
      </c>
      <c r="L299" t="s">
        <v>13</v>
      </c>
      <c r="M299" s="3"/>
    </row>
    <row r="300" spans="1:13" x14ac:dyDescent="0.2">
      <c r="A300">
        <v>345358</v>
      </c>
      <c r="B300">
        <v>345358</v>
      </c>
      <c r="C300">
        <v>344570</v>
      </c>
      <c r="D300">
        <v>344570</v>
      </c>
      <c r="E300" t="s">
        <v>9</v>
      </c>
      <c r="F300" t="s">
        <v>5570</v>
      </c>
      <c r="G300" t="s">
        <v>5571</v>
      </c>
      <c r="H300" t="s">
        <v>5572</v>
      </c>
      <c r="I300" s="2">
        <v>9</v>
      </c>
      <c r="J300" s="2">
        <v>10</v>
      </c>
      <c r="K300" s="3">
        <v>0.15200309344505006</v>
      </c>
      <c r="L300" t="s">
        <v>13</v>
      </c>
      <c r="M300" s="3"/>
    </row>
    <row r="301" spans="1:13" x14ac:dyDescent="0.2">
      <c r="A301">
        <v>346336</v>
      </c>
      <c r="B301">
        <v>346308</v>
      </c>
      <c r="C301">
        <v>345373</v>
      </c>
      <c r="D301">
        <v>345359</v>
      </c>
      <c r="E301" t="s">
        <v>9</v>
      </c>
      <c r="F301" t="s">
        <v>5175</v>
      </c>
      <c r="G301" t="s">
        <v>5176</v>
      </c>
      <c r="H301" t="s">
        <v>5177</v>
      </c>
      <c r="I301" s="2">
        <v>8</v>
      </c>
      <c r="J301" s="2">
        <v>10</v>
      </c>
      <c r="K301" s="3">
        <v>0.32192809488736235</v>
      </c>
      <c r="L301" t="s">
        <v>13</v>
      </c>
      <c r="M301" s="3"/>
    </row>
    <row r="302" spans="1:13" x14ac:dyDescent="0.2">
      <c r="B302">
        <v>347230</v>
      </c>
      <c r="C302">
        <v>346361</v>
      </c>
      <c r="D302">
        <v>346361</v>
      </c>
      <c r="E302" t="s">
        <v>9</v>
      </c>
      <c r="F302" t="s">
        <v>5377</v>
      </c>
      <c r="G302" t="s">
        <v>5378</v>
      </c>
      <c r="H302" t="s">
        <v>5379</v>
      </c>
      <c r="I302" s="2">
        <v>15</v>
      </c>
      <c r="J302" s="2">
        <v>17</v>
      </c>
      <c r="K302" s="3">
        <v>0.18057224564182084</v>
      </c>
      <c r="L302" t="s">
        <v>13</v>
      </c>
      <c r="M302" s="3"/>
    </row>
    <row r="303" spans="1:13" x14ac:dyDescent="0.2">
      <c r="A303">
        <v>348273</v>
      </c>
      <c r="B303">
        <v>348273</v>
      </c>
      <c r="C303">
        <v>347227</v>
      </c>
      <c r="E303" t="s">
        <v>9</v>
      </c>
      <c r="F303" t="s">
        <v>5310</v>
      </c>
      <c r="G303" t="s">
        <v>5311</v>
      </c>
      <c r="H303" t="s">
        <v>5312</v>
      </c>
      <c r="I303" s="2">
        <v>30</v>
      </c>
      <c r="J303" s="2">
        <v>32</v>
      </c>
      <c r="K303" s="3">
        <v>9.3109404391481465E-2</v>
      </c>
      <c r="L303" t="s">
        <v>13</v>
      </c>
      <c r="M303" s="3"/>
    </row>
    <row r="304" spans="1:13" x14ac:dyDescent="0.2">
      <c r="A304">
        <v>350846</v>
      </c>
      <c r="B304">
        <v>350846</v>
      </c>
      <c r="C304">
        <v>348309</v>
      </c>
      <c r="D304">
        <v>348276</v>
      </c>
      <c r="E304" t="s">
        <v>9</v>
      </c>
      <c r="F304" t="s">
        <v>5108</v>
      </c>
      <c r="G304" t="s">
        <v>5109</v>
      </c>
      <c r="H304" t="s">
        <v>5110</v>
      </c>
      <c r="I304" s="2">
        <v>5</v>
      </c>
      <c r="J304" s="2">
        <v>10</v>
      </c>
      <c r="K304" s="3">
        <v>1</v>
      </c>
      <c r="L304" t="s">
        <v>13</v>
      </c>
      <c r="M304" s="3"/>
    </row>
    <row r="305" spans="1:13" x14ac:dyDescent="0.2">
      <c r="B305">
        <v>351971</v>
      </c>
      <c r="C305">
        <v>351054</v>
      </c>
      <c r="E305" t="s">
        <v>9</v>
      </c>
      <c r="F305" t="s">
        <v>5380</v>
      </c>
      <c r="G305" t="s">
        <v>5381</v>
      </c>
      <c r="H305" t="s">
        <v>5382</v>
      </c>
      <c r="I305" s="2">
        <v>2</v>
      </c>
      <c r="J305" s="2">
        <v>5</v>
      </c>
      <c r="K305" s="3">
        <v>1.3219280948873624</v>
      </c>
      <c r="L305" t="s">
        <v>13</v>
      </c>
      <c r="M305" s="3"/>
    </row>
    <row r="306" spans="1:13" x14ac:dyDescent="0.2">
      <c r="A306">
        <v>352516</v>
      </c>
      <c r="B306">
        <v>352516</v>
      </c>
      <c r="C306">
        <v>352007</v>
      </c>
      <c r="E306" t="s">
        <v>9</v>
      </c>
      <c r="F306" t="s">
        <v>5383</v>
      </c>
      <c r="G306" t="s">
        <v>5384</v>
      </c>
      <c r="H306" t="s">
        <v>5385</v>
      </c>
      <c r="I306" s="2">
        <v>3</v>
      </c>
      <c r="J306" s="2">
        <v>5</v>
      </c>
      <c r="K306" s="3">
        <v>0.73696559416620622</v>
      </c>
      <c r="L306" t="s">
        <v>13</v>
      </c>
      <c r="M306" s="3"/>
    </row>
    <row r="307" spans="1:13" x14ac:dyDescent="0.2">
      <c r="A307">
        <v>352889</v>
      </c>
      <c r="B307">
        <v>352860</v>
      </c>
      <c r="C307">
        <v>352690</v>
      </c>
      <c r="D307">
        <v>352687</v>
      </c>
      <c r="E307" t="s">
        <v>9</v>
      </c>
      <c r="F307" t="s">
        <v>9</v>
      </c>
      <c r="G307" t="s">
        <v>5705</v>
      </c>
      <c r="H307" t="s">
        <v>43</v>
      </c>
      <c r="I307" s="2">
        <v>41</v>
      </c>
      <c r="J307" s="2">
        <v>45</v>
      </c>
      <c r="K307" s="3">
        <v>0.13430109171159113</v>
      </c>
      <c r="L307" t="s">
        <v>13</v>
      </c>
      <c r="M307" s="3"/>
    </row>
    <row r="308" spans="1:13" x14ac:dyDescent="0.2">
      <c r="A308">
        <v>353119</v>
      </c>
      <c r="B308">
        <v>353195</v>
      </c>
      <c r="C308">
        <v>353512</v>
      </c>
      <c r="D308">
        <v>353512</v>
      </c>
      <c r="E308" t="s">
        <v>16</v>
      </c>
      <c r="F308" t="s">
        <v>9</v>
      </c>
      <c r="G308" t="s">
        <v>231</v>
      </c>
      <c r="H308" t="s">
        <v>192</v>
      </c>
      <c r="I308" s="2">
        <v>75</v>
      </c>
      <c r="J308" s="2">
        <v>91</v>
      </c>
      <c r="K308" s="3">
        <v>0.27897594970281542</v>
      </c>
      <c r="L308" t="s">
        <v>7157</v>
      </c>
      <c r="M308" s="3"/>
    </row>
    <row r="309" spans="1:13" x14ac:dyDescent="0.2">
      <c r="A309">
        <v>353513</v>
      </c>
      <c r="B309">
        <v>353514</v>
      </c>
      <c r="C309">
        <v>353813</v>
      </c>
      <c r="D309">
        <v>353831</v>
      </c>
      <c r="E309" t="s">
        <v>16</v>
      </c>
      <c r="F309" t="s">
        <v>9</v>
      </c>
      <c r="G309" t="s">
        <v>457</v>
      </c>
      <c r="H309" t="s">
        <v>43</v>
      </c>
      <c r="I309" s="2">
        <v>49</v>
      </c>
      <c r="J309" s="2">
        <v>53</v>
      </c>
      <c r="K309" s="3">
        <v>0.11321061044799109</v>
      </c>
      <c r="L309" t="s">
        <v>13</v>
      </c>
      <c r="M309" s="3"/>
    </row>
    <row r="310" spans="1:13" x14ac:dyDescent="0.2">
      <c r="A310">
        <v>353832</v>
      </c>
      <c r="B310">
        <v>353832</v>
      </c>
      <c r="C310">
        <v>354137</v>
      </c>
      <c r="D310">
        <v>354147</v>
      </c>
      <c r="E310" t="s">
        <v>16</v>
      </c>
      <c r="F310" t="s">
        <v>9</v>
      </c>
      <c r="G310" t="s">
        <v>1053</v>
      </c>
      <c r="H310" t="s">
        <v>192</v>
      </c>
      <c r="I310" s="2">
        <v>73</v>
      </c>
      <c r="J310" s="2">
        <v>74</v>
      </c>
      <c r="K310" s="3">
        <v>1.962880674893263E-2</v>
      </c>
      <c r="L310" t="s">
        <v>6789</v>
      </c>
      <c r="M310" s="3"/>
    </row>
    <row r="311" spans="1:13" x14ac:dyDescent="0.2">
      <c r="A311">
        <v>354148</v>
      </c>
      <c r="B311">
        <v>354148</v>
      </c>
      <c r="C311">
        <v>355080</v>
      </c>
      <c r="D311">
        <v>355655</v>
      </c>
      <c r="E311" t="s">
        <v>16</v>
      </c>
      <c r="F311" t="s">
        <v>9</v>
      </c>
      <c r="G311" t="s">
        <v>1854</v>
      </c>
      <c r="H311" t="s">
        <v>1190</v>
      </c>
      <c r="I311" s="2">
        <v>49</v>
      </c>
      <c r="J311" s="2">
        <v>49</v>
      </c>
      <c r="K311" s="3">
        <v>0</v>
      </c>
      <c r="L311" t="s">
        <v>13</v>
      </c>
      <c r="M311" s="3"/>
    </row>
    <row r="312" spans="1:13" x14ac:dyDescent="0.2">
      <c r="A312">
        <v>356027</v>
      </c>
      <c r="B312">
        <v>356027</v>
      </c>
      <c r="C312">
        <v>355077</v>
      </c>
      <c r="D312">
        <v>355077</v>
      </c>
      <c r="E312" t="s">
        <v>9</v>
      </c>
      <c r="F312" t="s">
        <v>9</v>
      </c>
      <c r="G312" t="s">
        <v>4646</v>
      </c>
      <c r="H312" t="s">
        <v>726</v>
      </c>
      <c r="I312" s="2">
        <v>14</v>
      </c>
      <c r="J312" s="2">
        <v>16</v>
      </c>
      <c r="K312" s="3">
        <v>0.19264507794239583</v>
      </c>
      <c r="L312" t="s">
        <v>13</v>
      </c>
      <c r="M312" s="3"/>
    </row>
    <row r="313" spans="1:13" x14ac:dyDescent="0.2">
      <c r="A313">
        <v>356882</v>
      </c>
      <c r="B313">
        <v>356861</v>
      </c>
      <c r="C313">
        <v>356139</v>
      </c>
      <c r="D313">
        <v>356111</v>
      </c>
      <c r="E313" t="s">
        <v>9</v>
      </c>
      <c r="F313" t="s">
        <v>9</v>
      </c>
      <c r="G313" t="s">
        <v>5168</v>
      </c>
      <c r="H313" t="s">
        <v>671</v>
      </c>
      <c r="I313" s="2">
        <v>96</v>
      </c>
      <c r="J313" s="2">
        <v>93</v>
      </c>
      <c r="K313" s="3">
        <v>-4.5803689613124789E-2</v>
      </c>
      <c r="L313" t="s">
        <v>6647</v>
      </c>
      <c r="M313" s="3"/>
    </row>
    <row r="314" spans="1:13" x14ac:dyDescent="0.2">
      <c r="A314">
        <v>357710</v>
      </c>
      <c r="B314">
        <v>357703</v>
      </c>
      <c r="C314">
        <v>356960</v>
      </c>
      <c r="D314">
        <v>356960</v>
      </c>
      <c r="E314" t="s">
        <v>9</v>
      </c>
      <c r="F314" t="s">
        <v>9</v>
      </c>
      <c r="G314" t="s">
        <v>5568</v>
      </c>
      <c r="H314" t="s">
        <v>18</v>
      </c>
      <c r="I314" s="2">
        <v>89</v>
      </c>
      <c r="J314" s="2">
        <v>97</v>
      </c>
      <c r="K314" s="3">
        <v>0.12417941122072992</v>
      </c>
      <c r="L314" t="s">
        <v>6966</v>
      </c>
      <c r="M314" s="3"/>
    </row>
    <row r="315" spans="1:13" x14ac:dyDescent="0.2">
      <c r="A315">
        <v>357777</v>
      </c>
      <c r="B315">
        <v>357934</v>
      </c>
      <c r="C315">
        <v>359442</v>
      </c>
      <c r="D315">
        <v>359447</v>
      </c>
      <c r="E315" t="s">
        <v>16</v>
      </c>
      <c r="F315" t="s">
        <v>9</v>
      </c>
      <c r="G315" t="s">
        <v>4563</v>
      </c>
      <c r="H315" t="s">
        <v>18</v>
      </c>
      <c r="I315" s="2">
        <v>9</v>
      </c>
      <c r="J315" s="2">
        <v>9</v>
      </c>
      <c r="K315" s="3">
        <v>0</v>
      </c>
      <c r="L315" t="s">
        <v>13</v>
      </c>
      <c r="M315" s="3"/>
    </row>
    <row r="316" spans="1:13" x14ac:dyDescent="0.2">
      <c r="A316">
        <v>359561</v>
      </c>
      <c r="B316">
        <v>359562</v>
      </c>
      <c r="C316">
        <v>360293</v>
      </c>
      <c r="D316">
        <v>360293</v>
      </c>
      <c r="E316" t="s">
        <v>16</v>
      </c>
      <c r="F316" t="s">
        <v>9</v>
      </c>
      <c r="G316" t="s">
        <v>5557</v>
      </c>
      <c r="H316" t="s">
        <v>43</v>
      </c>
      <c r="I316" s="2">
        <v>25</v>
      </c>
      <c r="J316" s="2">
        <v>20</v>
      </c>
      <c r="K316" s="3">
        <v>-0.32192809488736229</v>
      </c>
      <c r="L316" t="s">
        <v>13</v>
      </c>
      <c r="M316" s="3"/>
    </row>
    <row r="317" spans="1:13" x14ac:dyDescent="0.2">
      <c r="A317">
        <v>360319</v>
      </c>
      <c r="B317">
        <v>360338</v>
      </c>
      <c r="C317">
        <v>361798</v>
      </c>
      <c r="D317">
        <v>361800</v>
      </c>
      <c r="E317" t="s">
        <v>16</v>
      </c>
      <c r="F317" t="s">
        <v>9</v>
      </c>
      <c r="G317" t="s">
        <v>5005</v>
      </c>
      <c r="H317" t="s">
        <v>471</v>
      </c>
      <c r="I317" s="2">
        <v>15</v>
      </c>
      <c r="J317" s="2">
        <v>12</v>
      </c>
      <c r="K317" s="3">
        <v>-0.32192809488736229</v>
      </c>
      <c r="L317" t="s">
        <v>13</v>
      </c>
      <c r="M317" s="3"/>
    </row>
    <row r="318" spans="1:13" x14ac:dyDescent="0.2">
      <c r="A318">
        <v>361823</v>
      </c>
      <c r="B318">
        <v>361823</v>
      </c>
      <c r="C318">
        <v>362302</v>
      </c>
      <c r="D318">
        <v>362320</v>
      </c>
      <c r="E318" t="s">
        <v>16</v>
      </c>
      <c r="F318" t="s">
        <v>9</v>
      </c>
      <c r="G318" t="s">
        <v>5054</v>
      </c>
      <c r="H318" t="s">
        <v>43</v>
      </c>
      <c r="I318" s="2">
        <v>17</v>
      </c>
      <c r="J318" s="2">
        <v>13</v>
      </c>
      <c r="K318" s="3">
        <v>-0.38702312310924736</v>
      </c>
      <c r="L318" t="s">
        <v>13</v>
      </c>
      <c r="M318" s="3"/>
    </row>
    <row r="319" spans="1:13" x14ac:dyDescent="0.2">
      <c r="A319">
        <v>362321</v>
      </c>
      <c r="B319">
        <v>362321</v>
      </c>
      <c r="C319">
        <v>363331</v>
      </c>
      <c r="D319">
        <v>363331</v>
      </c>
      <c r="E319" t="s">
        <v>16</v>
      </c>
      <c r="F319" t="s">
        <v>9</v>
      </c>
      <c r="G319" t="s">
        <v>4778</v>
      </c>
      <c r="H319" t="s">
        <v>4779</v>
      </c>
      <c r="I319" s="2">
        <v>11</v>
      </c>
      <c r="J319" s="2">
        <v>10</v>
      </c>
      <c r="K319" s="3">
        <v>-0.13750352374993496</v>
      </c>
      <c r="L319" t="s">
        <v>13</v>
      </c>
      <c r="M319" s="3"/>
    </row>
    <row r="320" spans="1:13" x14ac:dyDescent="0.2">
      <c r="A320">
        <v>363512</v>
      </c>
      <c r="B320">
        <v>363546</v>
      </c>
      <c r="C320">
        <v>364286</v>
      </c>
      <c r="D320">
        <v>364289</v>
      </c>
      <c r="E320" t="s">
        <v>16</v>
      </c>
      <c r="F320" t="s">
        <v>9</v>
      </c>
      <c r="G320" t="s">
        <v>3193</v>
      </c>
      <c r="H320" t="s">
        <v>487</v>
      </c>
      <c r="I320" s="2">
        <v>59</v>
      </c>
      <c r="J320" s="2">
        <v>56</v>
      </c>
      <c r="K320" s="3">
        <v>-7.5288127304237118E-2</v>
      </c>
      <c r="L320" t="s">
        <v>13</v>
      </c>
      <c r="M320" s="3"/>
    </row>
    <row r="321" spans="1:13" x14ac:dyDescent="0.2">
      <c r="A321">
        <v>364428</v>
      </c>
      <c r="B321">
        <v>364493</v>
      </c>
      <c r="C321">
        <v>365467</v>
      </c>
      <c r="D321">
        <v>366045</v>
      </c>
      <c r="E321" t="s">
        <v>16</v>
      </c>
      <c r="F321" t="s">
        <v>9</v>
      </c>
      <c r="G321" t="s">
        <v>622</v>
      </c>
      <c r="H321" t="s">
        <v>15</v>
      </c>
      <c r="I321" s="2">
        <v>24</v>
      </c>
      <c r="J321" s="2">
        <v>26</v>
      </c>
      <c r="K321" s="3">
        <v>0.11547721741993588</v>
      </c>
      <c r="L321" t="s">
        <v>13</v>
      </c>
      <c r="M321" s="3"/>
    </row>
    <row r="322" spans="1:13" x14ac:dyDescent="0.2">
      <c r="A322">
        <v>366414</v>
      </c>
      <c r="B322">
        <v>366414</v>
      </c>
      <c r="C322">
        <v>365464</v>
      </c>
      <c r="D322">
        <v>365464</v>
      </c>
      <c r="E322" t="s">
        <v>9</v>
      </c>
      <c r="F322" t="s">
        <v>9</v>
      </c>
      <c r="G322" t="s">
        <v>5695</v>
      </c>
      <c r="H322" t="s">
        <v>726</v>
      </c>
      <c r="I322" s="2">
        <v>16</v>
      </c>
      <c r="J322" s="2">
        <v>13</v>
      </c>
      <c r="K322" s="3">
        <v>-0.29956028185890782</v>
      </c>
      <c r="L322" t="s">
        <v>13</v>
      </c>
      <c r="M322" s="3"/>
    </row>
    <row r="323" spans="1:13" x14ac:dyDescent="0.2">
      <c r="A323">
        <v>367456</v>
      </c>
      <c r="B323">
        <v>367463</v>
      </c>
      <c r="C323">
        <v>368101</v>
      </c>
      <c r="D323">
        <v>368402</v>
      </c>
      <c r="E323" t="s">
        <v>16</v>
      </c>
      <c r="F323" t="s">
        <v>9</v>
      </c>
      <c r="G323" t="s">
        <v>1863</v>
      </c>
      <c r="H323" t="s">
        <v>18</v>
      </c>
      <c r="I323" s="2">
        <v>49</v>
      </c>
      <c r="J323" s="2">
        <v>52</v>
      </c>
      <c r="K323" s="3">
        <v>8.5729874025884042E-2</v>
      </c>
      <c r="L323" t="s">
        <v>13</v>
      </c>
      <c r="M323" s="3"/>
    </row>
    <row r="324" spans="1:13" x14ac:dyDescent="0.2">
      <c r="A324">
        <v>369548</v>
      </c>
      <c r="B324">
        <v>369481</v>
      </c>
      <c r="C324">
        <v>368138</v>
      </c>
      <c r="D324">
        <v>367858</v>
      </c>
      <c r="E324" t="s">
        <v>9</v>
      </c>
      <c r="F324" t="s">
        <v>242</v>
      </c>
      <c r="G324" t="s">
        <v>243</v>
      </c>
      <c r="H324" t="s">
        <v>244</v>
      </c>
      <c r="I324" s="2">
        <v>80</v>
      </c>
      <c r="J324" s="2">
        <v>95</v>
      </c>
      <c r="K324" s="3">
        <v>0.24792751344358552</v>
      </c>
      <c r="L324" t="s">
        <v>7131</v>
      </c>
      <c r="M324" s="3"/>
    </row>
    <row r="325" spans="1:13" x14ac:dyDescent="0.2">
      <c r="A325">
        <v>370728</v>
      </c>
      <c r="B325">
        <v>370692</v>
      </c>
      <c r="C325">
        <v>369904</v>
      </c>
      <c r="D325">
        <v>369662</v>
      </c>
      <c r="E325" t="s">
        <v>9</v>
      </c>
      <c r="F325" t="s">
        <v>9</v>
      </c>
      <c r="G325" t="s">
        <v>902</v>
      </c>
      <c r="H325" t="s">
        <v>473</v>
      </c>
      <c r="I325" s="2">
        <v>137</v>
      </c>
      <c r="J325" s="2">
        <v>120</v>
      </c>
      <c r="K325" s="3">
        <v>-0.19114148735200812</v>
      </c>
      <c r="L325" t="s">
        <v>6331</v>
      </c>
      <c r="M325" s="3"/>
    </row>
    <row r="326" spans="1:13" x14ac:dyDescent="0.2">
      <c r="A326">
        <v>370825</v>
      </c>
      <c r="B326">
        <v>370830</v>
      </c>
      <c r="C326">
        <v>371504</v>
      </c>
      <c r="D326">
        <v>372009</v>
      </c>
      <c r="E326" t="s">
        <v>16</v>
      </c>
      <c r="F326" t="s">
        <v>701</v>
      </c>
      <c r="G326" t="s">
        <v>702</v>
      </c>
      <c r="H326" t="s">
        <v>703</v>
      </c>
      <c r="I326" s="2">
        <v>112</v>
      </c>
      <c r="J326" s="2">
        <v>106</v>
      </c>
      <c r="K326" s="3">
        <v>-7.943446749440497E-2</v>
      </c>
      <c r="L326" t="s">
        <v>6536</v>
      </c>
      <c r="M326" s="3"/>
    </row>
    <row r="327" spans="1:13" x14ac:dyDescent="0.2">
      <c r="A327">
        <v>373072</v>
      </c>
      <c r="B327">
        <v>373072</v>
      </c>
      <c r="C327">
        <v>371618</v>
      </c>
      <c r="D327">
        <v>371198</v>
      </c>
      <c r="E327" t="s">
        <v>9</v>
      </c>
      <c r="F327" t="s">
        <v>2603</v>
      </c>
      <c r="G327" t="s">
        <v>2604</v>
      </c>
      <c r="H327" t="s">
        <v>2605</v>
      </c>
      <c r="I327" s="2">
        <v>52</v>
      </c>
      <c r="J327" s="2">
        <v>55</v>
      </c>
      <c r="K327" s="3">
        <v>8.0919995383567464E-2</v>
      </c>
      <c r="L327" t="s">
        <v>13</v>
      </c>
      <c r="M327" s="3"/>
    </row>
    <row r="328" spans="1:13" x14ac:dyDescent="0.2">
      <c r="A328">
        <v>374613</v>
      </c>
      <c r="B328">
        <v>374613</v>
      </c>
      <c r="C328">
        <v>373075</v>
      </c>
      <c r="D328">
        <v>373073</v>
      </c>
      <c r="E328" t="s">
        <v>9</v>
      </c>
      <c r="F328" t="s">
        <v>2005</v>
      </c>
      <c r="G328" t="s">
        <v>2006</v>
      </c>
      <c r="H328" t="s">
        <v>2007</v>
      </c>
      <c r="I328" s="2">
        <v>55</v>
      </c>
      <c r="J328" s="2">
        <v>62</v>
      </c>
      <c r="K328" s="3">
        <v>0.17283659686221553</v>
      </c>
      <c r="L328" t="s">
        <v>13</v>
      </c>
      <c r="M328" s="3"/>
    </row>
    <row r="329" spans="1:13" x14ac:dyDescent="0.2">
      <c r="A329">
        <v>374978</v>
      </c>
      <c r="B329">
        <v>374924</v>
      </c>
      <c r="C329">
        <v>374616</v>
      </c>
      <c r="D329">
        <v>374614</v>
      </c>
      <c r="E329" t="s">
        <v>9</v>
      </c>
      <c r="F329" t="s">
        <v>2249</v>
      </c>
      <c r="G329" t="s">
        <v>2250</v>
      </c>
      <c r="H329" t="s">
        <v>2251</v>
      </c>
      <c r="I329" s="2">
        <v>38</v>
      </c>
      <c r="J329" s="2">
        <v>48</v>
      </c>
      <c r="K329" s="3">
        <v>0.33703498727757064</v>
      </c>
      <c r="L329" t="s">
        <v>13</v>
      </c>
      <c r="M329" s="3"/>
    </row>
    <row r="330" spans="1:13" x14ac:dyDescent="0.2">
      <c r="A330">
        <v>375075</v>
      </c>
      <c r="B330">
        <v>375155</v>
      </c>
      <c r="C330">
        <v>376198</v>
      </c>
      <c r="D330">
        <v>376286</v>
      </c>
      <c r="E330" t="s">
        <v>16</v>
      </c>
      <c r="F330" t="s">
        <v>428</v>
      </c>
      <c r="G330" t="s">
        <v>429</v>
      </c>
      <c r="H330" t="s">
        <v>430</v>
      </c>
      <c r="I330" s="2">
        <v>433</v>
      </c>
      <c r="J330" s="2">
        <v>466</v>
      </c>
      <c r="K330" s="3">
        <v>0.10596292992755524</v>
      </c>
      <c r="L330" t="s">
        <v>6928</v>
      </c>
      <c r="M330" s="3"/>
    </row>
    <row r="331" spans="1:13" x14ac:dyDescent="0.2">
      <c r="A331">
        <v>376287</v>
      </c>
      <c r="B331">
        <v>376287</v>
      </c>
      <c r="C331">
        <v>377171</v>
      </c>
      <c r="D331">
        <v>377256</v>
      </c>
      <c r="E331" t="s">
        <v>16</v>
      </c>
      <c r="F331" t="s">
        <v>2424</v>
      </c>
      <c r="G331" t="s">
        <v>2425</v>
      </c>
      <c r="H331" t="s">
        <v>2426</v>
      </c>
      <c r="I331" s="2">
        <v>139</v>
      </c>
      <c r="J331" s="2">
        <v>151</v>
      </c>
      <c r="K331" s="3">
        <v>0.11946366660157136</v>
      </c>
      <c r="L331" t="s">
        <v>6955</v>
      </c>
      <c r="M331" s="3"/>
    </row>
    <row r="332" spans="1:13" x14ac:dyDescent="0.2">
      <c r="A332">
        <v>377257</v>
      </c>
      <c r="B332">
        <v>377257</v>
      </c>
      <c r="C332">
        <v>377721</v>
      </c>
      <c r="D332">
        <v>377726</v>
      </c>
      <c r="E332" t="s">
        <v>16</v>
      </c>
      <c r="F332" t="s">
        <v>3782</v>
      </c>
      <c r="G332" t="s">
        <v>3783</v>
      </c>
      <c r="H332" t="s">
        <v>3784</v>
      </c>
      <c r="I332" s="2">
        <v>120</v>
      </c>
      <c r="J332" s="2">
        <v>120</v>
      </c>
      <c r="K332" s="3">
        <v>0</v>
      </c>
      <c r="L332" t="s">
        <v>6740</v>
      </c>
      <c r="M332" s="3"/>
    </row>
    <row r="333" spans="1:13" x14ac:dyDescent="0.2">
      <c r="A333">
        <v>377735</v>
      </c>
      <c r="B333">
        <v>377735</v>
      </c>
      <c r="C333">
        <v>379687</v>
      </c>
      <c r="E333" t="s">
        <v>16</v>
      </c>
      <c r="F333" t="s">
        <v>4125</v>
      </c>
      <c r="G333" t="s">
        <v>4126</v>
      </c>
      <c r="H333" t="s">
        <v>4127</v>
      </c>
      <c r="I333" s="2">
        <v>44</v>
      </c>
      <c r="J333" s="2">
        <v>49</v>
      </c>
      <c r="K333" s="3">
        <v>0.15527822547791084</v>
      </c>
      <c r="L333" t="s">
        <v>13</v>
      </c>
      <c r="M333" s="3"/>
    </row>
    <row r="334" spans="1:13" x14ac:dyDescent="0.2">
      <c r="B334">
        <v>379684</v>
      </c>
      <c r="C334">
        <v>380820</v>
      </c>
      <c r="D334">
        <v>381202</v>
      </c>
      <c r="E334" t="s">
        <v>16</v>
      </c>
      <c r="F334" t="s">
        <v>3852</v>
      </c>
      <c r="G334" t="s">
        <v>3853</v>
      </c>
      <c r="H334" t="s">
        <v>3854</v>
      </c>
      <c r="I334" s="2">
        <v>35</v>
      </c>
      <c r="J334" s="2">
        <v>37</v>
      </c>
      <c r="K334" s="3">
        <v>8.0170348683983358E-2</v>
      </c>
      <c r="L334" t="s">
        <v>13</v>
      </c>
      <c r="M334" s="3"/>
    </row>
    <row r="335" spans="1:13" x14ac:dyDescent="0.2">
      <c r="A335">
        <v>381909</v>
      </c>
      <c r="B335">
        <v>381901</v>
      </c>
      <c r="C335">
        <v>380846</v>
      </c>
      <c r="D335">
        <v>380396</v>
      </c>
      <c r="E335" t="s">
        <v>9</v>
      </c>
      <c r="F335" t="s">
        <v>5496</v>
      </c>
      <c r="G335" t="s">
        <v>5497</v>
      </c>
      <c r="H335" t="s">
        <v>983</v>
      </c>
      <c r="I335" s="2">
        <v>137</v>
      </c>
      <c r="J335" s="2">
        <v>101</v>
      </c>
      <c r="K335" s="3">
        <v>-0.43982060020873204</v>
      </c>
      <c r="L335" t="s">
        <v>6076</v>
      </c>
      <c r="M335" s="3"/>
    </row>
    <row r="336" spans="1:13" x14ac:dyDescent="0.2">
      <c r="A336">
        <v>383408</v>
      </c>
      <c r="B336">
        <v>383405</v>
      </c>
      <c r="C336">
        <v>381912</v>
      </c>
      <c r="D336">
        <v>381912</v>
      </c>
      <c r="E336" t="s">
        <v>9</v>
      </c>
      <c r="F336" t="s">
        <v>9</v>
      </c>
      <c r="G336" t="s">
        <v>5725</v>
      </c>
      <c r="H336" t="s">
        <v>5726</v>
      </c>
      <c r="I336" s="2">
        <v>112</v>
      </c>
      <c r="J336" s="2">
        <v>78</v>
      </c>
      <c r="K336" s="3">
        <v>-0.5219527031953558</v>
      </c>
      <c r="L336" t="s">
        <v>6043</v>
      </c>
      <c r="M336" s="3"/>
    </row>
    <row r="337" spans="1:13" x14ac:dyDescent="0.2">
      <c r="A337">
        <v>384242</v>
      </c>
      <c r="B337">
        <v>384193</v>
      </c>
      <c r="C337">
        <v>383618</v>
      </c>
      <c r="D337">
        <v>383511</v>
      </c>
      <c r="E337" t="s">
        <v>9</v>
      </c>
      <c r="F337" t="s">
        <v>4331</v>
      </c>
      <c r="G337" t="s">
        <v>4332</v>
      </c>
      <c r="H337" t="s">
        <v>4333</v>
      </c>
      <c r="I337" s="2">
        <v>36</v>
      </c>
      <c r="J337" s="2">
        <v>30</v>
      </c>
      <c r="K337" s="3">
        <v>-0.26303440583379378</v>
      </c>
      <c r="L337" t="s">
        <v>13</v>
      </c>
      <c r="M337" s="3"/>
    </row>
    <row r="338" spans="1:13" x14ac:dyDescent="0.2">
      <c r="B338">
        <v>384989</v>
      </c>
      <c r="C338">
        <v>384243</v>
      </c>
      <c r="D338">
        <v>384243</v>
      </c>
      <c r="E338" t="s">
        <v>9</v>
      </c>
      <c r="F338" t="s">
        <v>9</v>
      </c>
      <c r="G338" t="s">
        <v>3811</v>
      </c>
      <c r="H338" t="s">
        <v>555</v>
      </c>
      <c r="I338" s="2">
        <v>38</v>
      </c>
      <c r="J338" s="2">
        <v>35</v>
      </c>
      <c r="K338" s="3">
        <v>-0.11864449649861908</v>
      </c>
      <c r="L338" t="s">
        <v>13</v>
      </c>
      <c r="M338" s="3"/>
    </row>
    <row r="339" spans="1:13" x14ac:dyDescent="0.2">
      <c r="A339">
        <v>385949</v>
      </c>
      <c r="B339">
        <v>385891</v>
      </c>
      <c r="C339">
        <v>384989</v>
      </c>
      <c r="E339" t="s">
        <v>9</v>
      </c>
      <c r="F339" t="s">
        <v>1918</v>
      </c>
      <c r="G339" t="s">
        <v>1919</v>
      </c>
      <c r="H339" t="s">
        <v>1920</v>
      </c>
      <c r="I339" s="2">
        <v>191</v>
      </c>
      <c r="J339" s="2">
        <v>169</v>
      </c>
      <c r="K339" s="3">
        <v>-0.17654939175356438</v>
      </c>
      <c r="L339" t="s">
        <v>6366</v>
      </c>
      <c r="M339" s="3"/>
    </row>
    <row r="340" spans="1:13" x14ac:dyDescent="0.2">
      <c r="A340">
        <v>386082</v>
      </c>
      <c r="B340">
        <v>386153</v>
      </c>
      <c r="C340">
        <v>386941</v>
      </c>
      <c r="D340">
        <v>387493</v>
      </c>
      <c r="E340" t="s">
        <v>16</v>
      </c>
      <c r="F340" t="s">
        <v>9</v>
      </c>
      <c r="G340" t="s">
        <v>333</v>
      </c>
      <c r="H340" t="s">
        <v>15</v>
      </c>
      <c r="I340" s="2">
        <v>143</v>
      </c>
      <c r="J340" s="2">
        <v>125</v>
      </c>
      <c r="K340" s="3">
        <v>-0.19408705211630234</v>
      </c>
      <c r="L340" t="s">
        <v>6327</v>
      </c>
      <c r="M340" s="3"/>
    </row>
    <row r="341" spans="1:13" x14ac:dyDescent="0.2">
      <c r="B341">
        <v>387573</v>
      </c>
      <c r="C341">
        <v>387082</v>
      </c>
      <c r="D341">
        <v>386533</v>
      </c>
      <c r="E341" t="s">
        <v>9</v>
      </c>
      <c r="F341" t="s">
        <v>9</v>
      </c>
      <c r="G341" t="s">
        <v>3372</v>
      </c>
      <c r="H341" t="s">
        <v>1481</v>
      </c>
      <c r="I341" s="2">
        <v>237</v>
      </c>
      <c r="J341" s="2">
        <v>333</v>
      </c>
      <c r="K341" s="3">
        <v>0.49063511817300298</v>
      </c>
      <c r="L341" t="s">
        <v>7262</v>
      </c>
      <c r="M341" s="3"/>
    </row>
    <row r="342" spans="1:13" x14ac:dyDescent="0.2">
      <c r="B342">
        <v>388313</v>
      </c>
      <c r="C342">
        <v>387570</v>
      </c>
      <c r="E342" t="s">
        <v>9</v>
      </c>
      <c r="F342" t="s">
        <v>9</v>
      </c>
      <c r="G342" t="s">
        <v>3219</v>
      </c>
      <c r="H342" t="s">
        <v>15</v>
      </c>
      <c r="I342" s="2">
        <v>178</v>
      </c>
      <c r="J342" s="2">
        <v>197</v>
      </c>
      <c r="K342" s="3">
        <v>0.14631838848997844</v>
      </c>
      <c r="L342" t="s">
        <v>7009</v>
      </c>
      <c r="M342" s="3"/>
    </row>
    <row r="343" spans="1:13" x14ac:dyDescent="0.2">
      <c r="A343">
        <v>388912</v>
      </c>
      <c r="B343">
        <v>388912</v>
      </c>
      <c r="C343">
        <v>388310</v>
      </c>
      <c r="E343" t="s">
        <v>9</v>
      </c>
      <c r="F343" t="s">
        <v>9</v>
      </c>
      <c r="G343" t="s">
        <v>1692</v>
      </c>
      <c r="H343" t="s">
        <v>1693</v>
      </c>
      <c r="I343" s="2">
        <v>74</v>
      </c>
      <c r="J343" s="2">
        <v>81</v>
      </c>
      <c r="K343" s="3">
        <v>0.13039663725567485</v>
      </c>
      <c r="L343" t="s">
        <v>6981</v>
      </c>
      <c r="M343" s="3"/>
    </row>
    <row r="344" spans="1:13" x14ac:dyDescent="0.2">
      <c r="A344">
        <v>389509</v>
      </c>
      <c r="B344">
        <v>389513</v>
      </c>
      <c r="C344">
        <v>390451</v>
      </c>
      <c r="E344" t="s">
        <v>16</v>
      </c>
      <c r="F344" t="s">
        <v>9</v>
      </c>
      <c r="G344" t="s">
        <v>2015</v>
      </c>
      <c r="H344" t="s">
        <v>2016</v>
      </c>
      <c r="I344" s="2">
        <v>46</v>
      </c>
      <c r="J344" s="2">
        <v>56</v>
      </c>
      <c r="K344" s="3">
        <v>0.28379296600059134</v>
      </c>
      <c r="L344" t="s">
        <v>13</v>
      </c>
      <c r="M344" s="3"/>
    </row>
    <row r="345" spans="1:13" x14ac:dyDescent="0.2">
      <c r="B345">
        <v>390448</v>
      </c>
      <c r="C345">
        <v>391020</v>
      </c>
      <c r="D345">
        <v>391591</v>
      </c>
      <c r="E345" t="s">
        <v>16</v>
      </c>
      <c r="F345" t="s">
        <v>2448</v>
      </c>
      <c r="G345" t="s">
        <v>2449</v>
      </c>
      <c r="H345" t="s">
        <v>2450</v>
      </c>
      <c r="I345" s="2">
        <v>32</v>
      </c>
      <c r="J345" s="2">
        <v>31</v>
      </c>
      <c r="K345" s="3">
        <v>-4.5803689613124789E-2</v>
      </c>
      <c r="L345" t="s">
        <v>13</v>
      </c>
      <c r="M345" s="3"/>
    </row>
    <row r="346" spans="1:13" x14ac:dyDescent="0.2">
      <c r="A346">
        <v>391967</v>
      </c>
      <c r="B346">
        <v>391967</v>
      </c>
      <c r="C346">
        <v>391017</v>
      </c>
      <c r="D346">
        <v>391017</v>
      </c>
      <c r="E346" t="s">
        <v>9</v>
      </c>
      <c r="F346" t="s">
        <v>9</v>
      </c>
      <c r="G346" t="s">
        <v>4509</v>
      </c>
      <c r="H346" t="s">
        <v>726</v>
      </c>
      <c r="I346" s="2">
        <v>15</v>
      </c>
      <c r="J346" s="2">
        <v>16</v>
      </c>
      <c r="K346" s="3">
        <v>9.3109404391481465E-2</v>
      </c>
      <c r="L346" t="s">
        <v>13</v>
      </c>
      <c r="M346" s="3"/>
    </row>
    <row r="347" spans="1:13" x14ac:dyDescent="0.2">
      <c r="A347">
        <v>392914</v>
      </c>
      <c r="B347">
        <v>392967</v>
      </c>
      <c r="C347">
        <v>393626</v>
      </c>
      <c r="D347">
        <v>393633</v>
      </c>
      <c r="E347" t="s">
        <v>16</v>
      </c>
      <c r="F347" t="s">
        <v>9</v>
      </c>
      <c r="G347" t="s">
        <v>2257</v>
      </c>
      <c r="H347" t="s">
        <v>18</v>
      </c>
      <c r="I347" s="2">
        <v>25</v>
      </c>
      <c r="J347" s="2">
        <v>24</v>
      </c>
      <c r="K347" s="3">
        <v>-5.8893689053568565E-2</v>
      </c>
      <c r="L347" t="s">
        <v>13</v>
      </c>
      <c r="M347" s="3"/>
    </row>
    <row r="348" spans="1:13" x14ac:dyDescent="0.2">
      <c r="A348">
        <v>393689</v>
      </c>
      <c r="B348">
        <v>393716</v>
      </c>
      <c r="C348">
        <v>394639</v>
      </c>
      <c r="D348">
        <v>394872</v>
      </c>
      <c r="E348" t="s">
        <v>16</v>
      </c>
      <c r="F348" t="s">
        <v>9</v>
      </c>
      <c r="G348" t="s">
        <v>4780</v>
      </c>
      <c r="H348" t="s">
        <v>15</v>
      </c>
      <c r="I348" s="2">
        <v>39</v>
      </c>
      <c r="J348" s="2">
        <v>65</v>
      </c>
      <c r="K348" s="3">
        <v>0.73696559416620622</v>
      </c>
      <c r="L348" t="s">
        <v>13</v>
      </c>
      <c r="M348" s="3"/>
    </row>
    <row r="349" spans="1:13" x14ac:dyDescent="0.2">
      <c r="B349">
        <v>395100</v>
      </c>
      <c r="C349">
        <v>394645</v>
      </c>
      <c r="D349">
        <v>394308</v>
      </c>
      <c r="E349" t="s">
        <v>9</v>
      </c>
      <c r="F349" t="s">
        <v>9</v>
      </c>
      <c r="G349" t="s">
        <v>5141</v>
      </c>
      <c r="H349" t="s">
        <v>18</v>
      </c>
      <c r="I349" s="2">
        <v>35</v>
      </c>
      <c r="J349" s="2">
        <v>37</v>
      </c>
      <c r="K349" s="3">
        <v>8.0170348683983358E-2</v>
      </c>
      <c r="L349" t="s">
        <v>13</v>
      </c>
      <c r="M349" s="3"/>
    </row>
    <row r="350" spans="1:13" x14ac:dyDescent="0.2">
      <c r="A350">
        <v>396200</v>
      </c>
      <c r="B350">
        <v>396200</v>
      </c>
      <c r="C350">
        <v>395097</v>
      </c>
      <c r="E350" t="s">
        <v>9</v>
      </c>
      <c r="F350" t="s">
        <v>9</v>
      </c>
      <c r="G350" t="s">
        <v>5567</v>
      </c>
      <c r="H350" t="s">
        <v>43</v>
      </c>
      <c r="I350" s="2">
        <v>37</v>
      </c>
      <c r="J350" s="2">
        <v>39</v>
      </c>
      <c r="K350" s="3">
        <v>7.5948853233298419E-2</v>
      </c>
      <c r="L350" t="s">
        <v>13</v>
      </c>
      <c r="M350" s="3"/>
    </row>
    <row r="351" spans="1:13" x14ac:dyDescent="0.2">
      <c r="B351">
        <v>398007</v>
      </c>
      <c r="C351">
        <v>396388</v>
      </c>
      <c r="D351">
        <v>396201</v>
      </c>
      <c r="E351" t="s">
        <v>9</v>
      </c>
      <c r="F351" t="s">
        <v>9</v>
      </c>
      <c r="G351" t="s">
        <v>5605</v>
      </c>
      <c r="H351" t="s">
        <v>18</v>
      </c>
      <c r="I351" s="2">
        <v>37</v>
      </c>
      <c r="J351" s="2">
        <v>40</v>
      </c>
      <c r="K351" s="3">
        <v>0.11247472925841266</v>
      </c>
      <c r="L351" t="s">
        <v>13</v>
      </c>
      <c r="M351" s="3"/>
    </row>
    <row r="352" spans="1:13" x14ac:dyDescent="0.2">
      <c r="A352">
        <v>399065</v>
      </c>
      <c r="B352">
        <v>399062</v>
      </c>
      <c r="C352">
        <v>398004</v>
      </c>
      <c r="E352" t="s">
        <v>9</v>
      </c>
      <c r="F352" t="s">
        <v>9</v>
      </c>
      <c r="G352" t="s">
        <v>4870</v>
      </c>
      <c r="H352" t="s">
        <v>844</v>
      </c>
      <c r="I352" s="2">
        <v>63</v>
      </c>
      <c r="J352" s="2">
        <v>72</v>
      </c>
      <c r="K352" s="3">
        <v>0.19264507794239583</v>
      </c>
      <c r="L352" t="s">
        <v>13</v>
      </c>
      <c r="M352" s="3"/>
    </row>
    <row r="353" spans="1:13" x14ac:dyDescent="0.2">
      <c r="A353">
        <v>399779</v>
      </c>
      <c r="B353">
        <v>399779</v>
      </c>
      <c r="C353">
        <v>400756</v>
      </c>
      <c r="D353">
        <v>400806</v>
      </c>
      <c r="E353" t="s">
        <v>16</v>
      </c>
      <c r="F353" t="s">
        <v>9</v>
      </c>
      <c r="G353" t="s">
        <v>4781</v>
      </c>
      <c r="H353" t="s">
        <v>371</v>
      </c>
      <c r="I353" s="2">
        <v>14</v>
      </c>
      <c r="J353" s="2">
        <v>17</v>
      </c>
      <c r="K353" s="3">
        <v>0.2801079191927352</v>
      </c>
      <c r="L353" t="s">
        <v>13</v>
      </c>
      <c r="M353" s="3"/>
    </row>
    <row r="354" spans="1:13" x14ac:dyDescent="0.2">
      <c r="A354">
        <v>400808</v>
      </c>
      <c r="B354">
        <v>400952</v>
      </c>
      <c r="C354">
        <v>402157</v>
      </c>
      <c r="E354" t="s">
        <v>16</v>
      </c>
      <c r="F354" t="s">
        <v>4543</v>
      </c>
      <c r="G354" t="s">
        <v>4544</v>
      </c>
      <c r="H354" t="s">
        <v>4545</v>
      </c>
      <c r="I354" s="2">
        <v>23</v>
      </c>
      <c r="J354" s="2">
        <v>23</v>
      </c>
      <c r="K354" s="3">
        <v>0</v>
      </c>
      <c r="L354" t="s">
        <v>13</v>
      </c>
      <c r="M354" s="3"/>
    </row>
    <row r="355" spans="1:13" x14ac:dyDescent="0.2">
      <c r="B355">
        <v>402154</v>
      </c>
      <c r="C355">
        <v>403665</v>
      </c>
      <c r="D355">
        <v>403930</v>
      </c>
      <c r="E355" t="s">
        <v>16</v>
      </c>
      <c r="F355" t="s">
        <v>9</v>
      </c>
      <c r="G355" t="s">
        <v>4919</v>
      </c>
      <c r="H355" t="s">
        <v>15</v>
      </c>
      <c r="I355" s="2">
        <v>19</v>
      </c>
      <c r="J355" s="2">
        <v>19</v>
      </c>
      <c r="K355" s="3">
        <v>0</v>
      </c>
      <c r="L355" t="s">
        <v>13</v>
      </c>
      <c r="M355" s="3"/>
    </row>
    <row r="356" spans="1:13" x14ac:dyDescent="0.2">
      <c r="A356">
        <v>405095</v>
      </c>
      <c r="B356">
        <v>404994</v>
      </c>
      <c r="C356">
        <v>403681</v>
      </c>
      <c r="D356">
        <v>403317</v>
      </c>
      <c r="E356" t="s">
        <v>9</v>
      </c>
      <c r="F356" t="s">
        <v>1521</v>
      </c>
      <c r="G356" t="s">
        <v>1522</v>
      </c>
      <c r="H356" t="s">
        <v>1523</v>
      </c>
      <c r="I356" s="2">
        <v>78</v>
      </c>
      <c r="J356" s="2">
        <v>62</v>
      </c>
      <c r="K356" s="3">
        <v>-0.33120590847537323</v>
      </c>
      <c r="L356" t="s">
        <v>6137</v>
      </c>
      <c r="M356" s="3"/>
    </row>
    <row r="357" spans="1:13" x14ac:dyDescent="0.2">
      <c r="A357">
        <v>405452</v>
      </c>
      <c r="B357">
        <v>405364</v>
      </c>
      <c r="C357">
        <v>405185</v>
      </c>
      <c r="D357">
        <v>405125</v>
      </c>
      <c r="E357" t="s">
        <v>9</v>
      </c>
      <c r="F357" t="s">
        <v>9</v>
      </c>
      <c r="G357" t="s">
        <v>5648</v>
      </c>
      <c r="H357" t="s">
        <v>18</v>
      </c>
      <c r="I357" s="2">
        <v>42</v>
      </c>
      <c r="J357" s="2">
        <v>30</v>
      </c>
      <c r="K357" s="3">
        <v>-0.48542682717024171</v>
      </c>
      <c r="L357" t="s">
        <v>13</v>
      </c>
      <c r="M357" s="3"/>
    </row>
    <row r="358" spans="1:13" x14ac:dyDescent="0.2">
      <c r="A358">
        <v>406610</v>
      </c>
      <c r="B358">
        <v>406508</v>
      </c>
      <c r="C358">
        <v>405774</v>
      </c>
      <c r="D358">
        <v>405715</v>
      </c>
      <c r="E358" t="s">
        <v>9</v>
      </c>
      <c r="F358" t="s">
        <v>930</v>
      </c>
      <c r="G358" t="s">
        <v>931</v>
      </c>
      <c r="H358" t="s">
        <v>932</v>
      </c>
      <c r="I358" s="2">
        <v>96</v>
      </c>
      <c r="J358" s="2">
        <v>87</v>
      </c>
      <c r="K358" s="3">
        <v>-0.14201900487242788</v>
      </c>
      <c r="L358" t="s">
        <v>6432</v>
      </c>
      <c r="M358" s="3"/>
    </row>
    <row r="359" spans="1:13" x14ac:dyDescent="0.2">
      <c r="A359">
        <v>408953</v>
      </c>
      <c r="B359">
        <v>408953</v>
      </c>
      <c r="C359">
        <v>409903</v>
      </c>
      <c r="D359">
        <v>409903</v>
      </c>
      <c r="E359" t="s">
        <v>16</v>
      </c>
      <c r="F359" t="s">
        <v>9</v>
      </c>
      <c r="G359" t="s">
        <v>4715</v>
      </c>
      <c r="H359" t="s">
        <v>726</v>
      </c>
      <c r="I359" s="2">
        <v>13</v>
      </c>
      <c r="J359" s="2">
        <v>16</v>
      </c>
      <c r="K359" s="3">
        <v>0.29956028185890793</v>
      </c>
      <c r="L359" t="s">
        <v>13</v>
      </c>
      <c r="M359" s="3"/>
    </row>
    <row r="360" spans="1:13" x14ac:dyDescent="0.2">
      <c r="A360">
        <v>411314</v>
      </c>
      <c r="B360">
        <v>411314</v>
      </c>
      <c r="C360">
        <v>410844</v>
      </c>
      <c r="D360">
        <v>410819</v>
      </c>
      <c r="E360" t="s">
        <v>9</v>
      </c>
      <c r="F360" t="s">
        <v>9</v>
      </c>
      <c r="G360" t="s">
        <v>5473</v>
      </c>
      <c r="H360" t="s">
        <v>5474</v>
      </c>
      <c r="I360" s="2">
        <v>617</v>
      </c>
      <c r="J360" s="2">
        <v>415</v>
      </c>
      <c r="K360" s="3">
        <v>-0.57215915291513086</v>
      </c>
      <c r="L360" t="s">
        <v>6028</v>
      </c>
      <c r="M360" s="3"/>
    </row>
    <row r="361" spans="1:13" x14ac:dyDescent="0.2">
      <c r="A361">
        <v>411771</v>
      </c>
      <c r="B361">
        <v>411747</v>
      </c>
      <c r="C361">
        <v>411403</v>
      </c>
      <c r="D361">
        <v>411315</v>
      </c>
      <c r="E361" t="s">
        <v>9</v>
      </c>
      <c r="F361" t="s">
        <v>9</v>
      </c>
      <c r="G361" t="s">
        <v>4711</v>
      </c>
      <c r="H361" t="s">
        <v>43</v>
      </c>
      <c r="I361" s="2">
        <v>70</v>
      </c>
      <c r="J361" s="2">
        <v>60</v>
      </c>
      <c r="K361" s="3">
        <v>-0.22239242133644802</v>
      </c>
      <c r="L361" t="s">
        <v>6275</v>
      </c>
      <c r="M361" s="3"/>
    </row>
    <row r="362" spans="1:13" x14ac:dyDescent="0.2">
      <c r="B362">
        <v>413247</v>
      </c>
      <c r="C362">
        <v>411847</v>
      </c>
      <c r="E362" t="s">
        <v>9</v>
      </c>
      <c r="F362" t="s">
        <v>9</v>
      </c>
      <c r="G362" t="s">
        <v>2606</v>
      </c>
      <c r="H362" t="s">
        <v>671</v>
      </c>
      <c r="I362" s="2">
        <v>3</v>
      </c>
      <c r="J362" s="2">
        <v>4</v>
      </c>
      <c r="K362" s="3">
        <v>0.4150374992788437</v>
      </c>
      <c r="L362" t="s">
        <v>13</v>
      </c>
      <c r="M362" s="3"/>
    </row>
    <row r="363" spans="1:13" x14ac:dyDescent="0.2">
      <c r="A363">
        <v>415561</v>
      </c>
      <c r="B363">
        <v>415554</v>
      </c>
      <c r="C363">
        <v>415036</v>
      </c>
      <c r="D363">
        <v>415036</v>
      </c>
      <c r="E363" t="s">
        <v>9</v>
      </c>
      <c r="F363" t="s">
        <v>9</v>
      </c>
      <c r="G363" t="s">
        <v>5487</v>
      </c>
      <c r="H363" t="s">
        <v>5488</v>
      </c>
      <c r="I363" s="2">
        <v>27</v>
      </c>
      <c r="J363" s="2">
        <v>32</v>
      </c>
      <c r="K363" s="3">
        <v>0.24511249783653138</v>
      </c>
      <c r="L363" t="s">
        <v>13</v>
      </c>
      <c r="M363" s="3"/>
    </row>
    <row r="364" spans="1:13" x14ac:dyDescent="0.2">
      <c r="A364">
        <v>415655</v>
      </c>
      <c r="B364">
        <v>415665</v>
      </c>
      <c r="C364">
        <v>416420</v>
      </c>
      <c r="D364">
        <v>416420</v>
      </c>
      <c r="E364" t="s">
        <v>16</v>
      </c>
      <c r="F364" t="s">
        <v>9</v>
      </c>
      <c r="G364" t="s">
        <v>3126</v>
      </c>
      <c r="H364" t="s">
        <v>18</v>
      </c>
      <c r="I364" s="2">
        <v>22</v>
      </c>
      <c r="J364" s="2">
        <v>23</v>
      </c>
      <c r="K364" s="3">
        <v>6.4130337419715563E-2</v>
      </c>
      <c r="L364" t="s">
        <v>13</v>
      </c>
      <c r="M364" s="3"/>
    </row>
    <row r="365" spans="1:13" x14ac:dyDescent="0.2">
      <c r="B365">
        <v>416616</v>
      </c>
      <c r="C365">
        <v>417848</v>
      </c>
      <c r="E365" t="s">
        <v>16</v>
      </c>
      <c r="F365" t="s">
        <v>9</v>
      </c>
      <c r="G365" t="s">
        <v>4241</v>
      </c>
      <c r="H365" t="s">
        <v>43</v>
      </c>
      <c r="I365" s="2">
        <v>5</v>
      </c>
      <c r="J365" s="2">
        <v>5</v>
      </c>
      <c r="K365" s="3">
        <v>0</v>
      </c>
      <c r="L365" t="s">
        <v>13</v>
      </c>
      <c r="M365" s="3"/>
    </row>
    <row r="366" spans="1:13" x14ac:dyDescent="0.2">
      <c r="B366">
        <v>417841</v>
      </c>
      <c r="C366">
        <v>418626</v>
      </c>
      <c r="E366" t="s">
        <v>16</v>
      </c>
      <c r="F366" t="s">
        <v>9</v>
      </c>
      <c r="G366" t="s">
        <v>4242</v>
      </c>
      <c r="H366" t="s">
        <v>1703</v>
      </c>
      <c r="I366" s="2">
        <v>2</v>
      </c>
      <c r="J366" s="2">
        <v>1</v>
      </c>
      <c r="K366" s="3">
        <v>-1</v>
      </c>
      <c r="L366" t="s">
        <v>13</v>
      </c>
      <c r="M366" s="3"/>
    </row>
    <row r="367" spans="1:13" x14ac:dyDescent="0.2">
      <c r="B367">
        <v>418693</v>
      </c>
      <c r="C367">
        <v>419664</v>
      </c>
      <c r="E367" t="s">
        <v>16</v>
      </c>
      <c r="F367" t="s">
        <v>9</v>
      </c>
      <c r="G367" t="s">
        <v>2607</v>
      </c>
      <c r="H367" t="s">
        <v>15</v>
      </c>
      <c r="I367" s="2">
        <v>1</v>
      </c>
      <c r="J367" s="2">
        <v>1</v>
      </c>
      <c r="K367" s="3">
        <v>0</v>
      </c>
      <c r="L367" t="s">
        <v>13</v>
      </c>
      <c r="M367" s="3"/>
    </row>
    <row r="368" spans="1:13" x14ac:dyDescent="0.2">
      <c r="A368">
        <v>420635</v>
      </c>
      <c r="B368">
        <v>420592</v>
      </c>
      <c r="C368">
        <v>419675</v>
      </c>
      <c r="D368">
        <v>419669</v>
      </c>
      <c r="E368" t="s">
        <v>9</v>
      </c>
      <c r="F368" t="s">
        <v>9</v>
      </c>
      <c r="G368" t="s">
        <v>5706</v>
      </c>
      <c r="H368" t="s">
        <v>102</v>
      </c>
      <c r="I368" s="2">
        <v>34</v>
      </c>
      <c r="J368" s="2">
        <v>34</v>
      </c>
      <c r="K368" s="3">
        <v>0</v>
      </c>
      <c r="L368" t="s">
        <v>13</v>
      </c>
      <c r="M368" s="3"/>
    </row>
    <row r="369" spans="1:13" x14ac:dyDescent="0.2">
      <c r="B369">
        <v>420790</v>
      </c>
      <c r="C369">
        <v>421950</v>
      </c>
      <c r="E369" t="s">
        <v>16</v>
      </c>
      <c r="F369" t="s">
        <v>9</v>
      </c>
      <c r="G369" t="s">
        <v>5111</v>
      </c>
      <c r="H369" t="s">
        <v>681</v>
      </c>
      <c r="I369" s="2">
        <v>3</v>
      </c>
      <c r="J369" s="2">
        <v>4</v>
      </c>
      <c r="K369" s="3">
        <v>0.4150374992788437</v>
      </c>
      <c r="L369" t="s">
        <v>13</v>
      </c>
      <c r="M369" s="3"/>
    </row>
    <row r="370" spans="1:13" x14ac:dyDescent="0.2">
      <c r="B370">
        <v>421977</v>
      </c>
      <c r="C370">
        <v>423005</v>
      </c>
      <c r="E370" t="s">
        <v>16</v>
      </c>
      <c r="F370" t="s">
        <v>9</v>
      </c>
      <c r="G370" t="s">
        <v>2608</v>
      </c>
      <c r="H370" t="s">
        <v>681</v>
      </c>
      <c r="I370" s="2">
        <v>1</v>
      </c>
      <c r="J370" s="2">
        <v>1</v>
      </c>
      <c r="K370" s="3">
        <v>0</v>
      </c>
      <c r="L370" t="s">
        <v>13</v>
      </c>
      <c r="M370" s="3"/>
    </row>
    <row r="371" spans="1:13" x14ac:dyDescent="0.2">
      <c r="B371">
        <v>423071</v>
      </c>
      <c r="C371">
        <v>424264</v>
      </c>
      <c r="E371" t="s">
        <v>16</v>
      </c>
      <c r="F371" t="s">
        <v>9</v>
      </c>
      <c r="G371" t="s">
        <v>4782</v>
      </c>
      <c r="H371" t="s">
        <v>2571</v>
      </c>
      <c r="I371" s="2">
        <v>2</v>
      </c>
      <c r="J371" s="2">
        <v>1</v>
      </c>
      <c r="K371" s="3">
        <v>-1</v>
      </c>
      <c r="L371" t="s">
        <v>13</v>
      </c>
      <c r="M371" s="3"/>
    </row>
    <row r="372" spans="1:13" x14ac:dyDescent="0.2">
      <c r="A372">
        <v>426996</v>
      </c>
      <c r="B372">
        <v>426996</v>
      </c>
      <c r="C372">
        <v>426046</v>
      </c>
      <c r="D372">
        <v>426046</v>
      </c>
      <c r="E372" t="s">
        <v>9</v>
      </c>
      <c r="F372" t="s">
        <v>9</v>
      </c>
      <c r="G372" t="s">
        <v>4991</v>
      </c>
      <c r="H372" t="s">
        <v>726</v>
      </c>
      <c r="I372" s="2">
        <v>14</v>
      </c>
      <c r="J372" s="2">
        <v>17</v>
      </c>
      <c r="K372" s="3">
        <v>0.2801079191927352</v>
      </c>
      <c r="L372" t="s">
        <v>13</v>
      </c>
      <c r="M372" s="3"/>
    </row>
    <row r="373" spans="1:13" x14ac:dyDescent="0.2">
      <c r="A373">
        <v>428009</v>
      </c>
      <c r="B373">
        <v>428000</v>
      </c>
      <c r="C373">
        <v>427095</v>
      </c>
      <c r="D373">
        <v>427095</v>
      </c>
      <c r="E373" t="s">
        <v>9</v>
      </c>
      <c r="F373" t="s">
        <v>9</v>
      </c>
      <c r="G373" t="s">
        <v>3098</v>
      </c>
      <c r="H373" t="s">
        <v>102</v>
      </c>
      <c r="I373" s="2">
        <v>23</v>
      </c>
      <c r="J373" s="2">
        <v>24</v>
      </c>
      <c r="K373" s="3">
        <v>6.1400544664143276E-2</v>
      </c>
      <c r="L373" t="s">
        <v>13</v>
      </c>
      <c r="M373" s="3"/>
    </row>
    <row r="374" spans="1:13" x14ac:dyDescent="0.2">
      <c r="A374">
        <v>428486</v>
      </c>
      <c r="B374">
        <v>428379</v>
      </c>
      <c r="C374">
        <v>428176</v>
      </c>
      <c r="D374">
        <v>428160</v>
      </c>
      <c r="E374" t="s">
        <v>9</v>
      </c>
      <c r="F374" t="s">
        <v>780</v>
      </c>
      <c r="G374" t="s">
        <v>5750</v>
      </c>
      <c r="H374" t="s">
        <v>5751</v>
      </c>
      <c r="I374" s="2">
        <v>77</v>
      </c>
      <c r="J374" s="2">
        <v>100</v>
      </c>
      <c r="K374" s="3">
        <v>0.37706964907982332</v>
      </c>
      <c r="L374" t="s">
        <v>7228</v>
      </c>
      <c r="M374" s="3"/>
    </row>
    <row r="375" spans="1:13" x14ac:dyDescent="0.2">
      <c r="B375">
        <v>428890</v>
      </c>
      <c r="C375">
        <v>429330</v>
      </c>
      <c r="E375" t="s">
        <v>16</v>
      </c>
      <c r="F375" t="s">
        <v>9</v>
      </c>
      <c r="G375" t="s">
        <v>4452</v>
      </c>
      <c r="H375" t="s">
        <v>15</v>
      </c>
      <c r="I375" s="2">
        <v>3</v>
      </c>
      <c r="J375" s="2">
        <v>3</v>
      </c>
      <c r="K375" s="3">
        <v>0</v>
      </c>
      <c r="L375" t="s">
        <v>13</v>
      </c>
      <c r="M375" s="3"/>
    </row>
    <row r="376" spans="1:13" x14ac:dyDescent="0.2">
      <c r="A376">
        <v>430023</v>
      </c>
      <c r="B376">
        <v>430019</v>
      </c>
      <c r="C376">
        <v>429360</v>
      </c>
      <c r="D376">
        <v>429053</v>
      </c>
      <c r="E376" t="s">
        <v>9</v>
      </c>
      <c r="F376" t="s">
        <v>9</v>
      </c>
      <c r="G376" t="s">
        <v>5569</v>
      </c>
      <c r="H376" t="s">
        <v>671</v>
      </c>
      <c r="I376" s="2">
        <v>63</v>
      </c>
      <c r="J376" s="2">
        <v>59</v>
      </c>
      <c r="K376" s="3">
        <v>-9.46368741380752E-2</v>
      </c>
      <c r="L376" t="s">
        <v>13</v>
      </c>
      <c r="M376" s="3"/>
    </row>
    <row r="377" spans="1:13" x14ac:dyDescent="0.2">
      <c r="B377">
        <v>431745</v>
      </c>
      <c r="C377">
        <v>430105</v>
      </c>
      <c r="E377" t="s">
        <v>9</v>
      </c>
      <c r="F377" t="s">
        <v>9</v>
      </c>
      <c r="G377" t="s">
        <v>5386</v>
      </c>
      <c r="H377" t="s">
        <v>5387</v>
      </c>
      <c r="I377" s="2">
        <v>4</v>
      </c>
      <c r="J377" s="2">
        <v>3</v>
      </c>
      <c r="K377" s="3">
        <v>-0.41503749927884381</v>
      </c>
      <c r="L377" t="s">
        <v>13</v>
      </c>
      <c r="M377" s="3"/>
    </row>
    <row r="378" spans="1:13" x14ac:dyDescent="0.2">
      <c r="B378">
        <v>433205</v>
      </c>
      <c r="C378">
        <v>431742</v>
      </c>
      <c r="E378" t="s">
        <v>9</v>
      </c>
      <c r="F378" t="s">
        <v>9</v>
      </c>
      <c r="G378" t="s">
        <v>5217</v>
      </c>
      <c r="H378" t="s">
        <v>1523</v>
      </c>
      <c r="I378" s="2">
        <v>4</v>
      </c>
      <c r="J378" s="2">
        <v>3</v>
      </c>
      <c r="K378" s="3">
        <v>-0.41503749927884381</v>
      </c>
      <c r="L378" t="s">
        <v>13</v>
      </c>
      <c r="M378" s="3"/>
    </row>
    <row r="379" spans="1:13" x14ac:dyDescent="0.2">
      <c r="B379">
        <v>436622</v>
      </c>
      <c r="C379">
        <v>433236</v>
      </c>
      <c r="E379" t="s">
        <v>9</v>
      </c>
      <c r="F379" t="s">
        <v>9</v>
      </c>
      <c r="G379" t="s">
        <v>4243</v>
      </c>
      <c r="H379" t="s">
        <v>4244</v>
      </c>
      <c r="I379" s="2">
        <v>5</v>
      </c>
      <c r="J379" s="2">
        <v>5</v>
      </c>
      <c r="K379" s="3">
        <v>0</v>
      </c>
      <c r="L379" t="s">
        <v>13</v>
      </c>
      <c r="M379" s="3"/>
    </row>
    <row r="380" spans="1:13" x14ac:dyDescent="0.2">
      <c r="A380">
        <v>437168</v>
      </c>
      <c r="B380">
        <v>437168</v>
      </c>
      <c r="C380">
        <v>436764</v>
      </c>
      <c r="D380">
        <v>436764</v>
      </c>
      <c r="E380" t="s">
        <v>9</v>
      </c>
      <c r="F380" t="s">
        <v>9</v>
      </c>
      <c r="G380" t="s">
        <v>3221</v>
      </c>
      <c r="H380" t="s">
        <v>43</v>
      </c>
      <c r="I380" s="2">
        <v>11</v>
      </c>
      <c r="J380" s="2">
        <v>11</v>
      </c>
      <c r="K380" s="3">
        <v>0</v>
      </c>
      <c r="L380" t="s">
        <v>13</v>
      </c>
      <c r="M380" s="3"/>
    </row>
    <row r="381" spans="1:13" x14ac:dyDescent="0.2">
      <c r="A381">
        <v>437305</v>
      </c>
      <c r="B381">
        <v>437312</v>
      </c>
      <c r="C381">
        <v>438298</v>
      </c>
      <c r="D381">
        <v>438597</v>
      </c>
      <c r="E381" t="s">
        <v>16</v>
      </c>
      <c r="F381" t="s">
        <v>9</v>
      </c>
      <c r="G381" t="s">
        <v>2609</v>
      </c>
      <c r="H381" t="s">
        <v>102</v>
      </c>
      <c r="I381" s="2">
        <v>31</v>
      </c>
      <c r="J381" s="2">
        <v>32</v>
      </c>
      <c r="K381" s="3">
        <v>4.5803689613124747E-2</v>
      </c>
      <c r="L381" t="s">
        <v>13</v>
      </c>
      <c r="M381" s="3"/>
    </row>
    <row r="382" spans="1:13" x14ac:dyDescent="0.2">
      <c r="B382">
        <v>440544</v>
      </c>
      <c r="C382">
        <v>439312</v>
      </c>
      <c r="E382" t="s">
        <v>9</v>
      </c>
      <c r="F382" t="s">
        <v>9</v>
      </c>
      <c r="G382" t="s">
        <v>2610</v>
      </c>
      <c r="H382" t="s">
        <v>2611</v>
      </c>
      <c r="I382" s="2">
        <v>2</v>
      </c>
      <c r="J382" s="2">
        <v>2</v>
      </c>
      <c r="K382" s="3">
        <v>0</v>
      </c>
      <c r="L382" t="s">
        <v>13</v>
      </c>
      <c r="M382" s="3"/>
    </row>
    <row r="383" spans="1:13" x14ac:dyDescent="0.2">
      <c r="A383">
        <v>441038</v>
      </c>
      <c r="B383">
        <v>441038</v>
      </c>
      <c r="C383">
        <v>440544</v>
      </c>
      <c r="E383" t="s">
        <v>9</v>
      </c>
      <c r="F383" t="s">
        <v>9</v>
      </c>
      <c r="G383" t="s">
        <v>3642</v>
      </c>
      <c r="H383" t="s">
        <v>43</v>
      </c>
      <c r="I383" s="2">
        <v>5</v>
      </c>
      <c r="J383" s="2">
        <v>6</v>
      </c>
      <c r="K383" s="3">
        <v>0.26303440583379378</v>
      </c>
      <c r="L383" t="s">
        <v>13</v>
      </c>
      <c r="M383" s="3"/>
    </row>
    <row r="384" spans="1:13" x14ac:dyDescent="0.2">
      <c r="A384">
        <v>441155</v>
      </c>
      <c r="B384">
        <v>441170</v>
      </c>
      <c r="C384">
        <v>442132</v>
      </c>
      <c r="D384">
        <v>442132</v>
      </c>
      <c r="E384" t="s">
        <v>16</v>
      </c>
      <c r="F384" t="s">
        <v>9</v>
      </c>
      <c r="G384" t="s">
        <v>5388</v>
      </c>
      <c r="H384" t="s">
        <v>102</v>
      </c>
      <c r="I384" s="2">
        <v>15</v>
      </c>
      <c r="J384" s="2">
        <v>14</v>
      </c>
      <c r="K384" s="3">
        <v>-9.9535673550914402E-2</v>
      </c>
      <c r="L384" t="s">
        <v>13</v>
      </c>
      <c r="M384" s="3"/>
    </row>
    <row r="385" spans="1:13" x14ac:dyDescent="0.2">
      <c r="A385">
        <v>443464</v>
      </c>
      <c r="B385">
        <v>443363</v>
      </c>
      <c r="C385">
        <v>442110</v>
      </c>
      <c r="D385">
        <v>442105</v>
      </c>
      <c r="E385" t="s">
        <v>9</v>
      </c>
      <c r="F385" t="s">
        <v>9</v>
      </c>
      <c r="G385" t="s">
        <v>5276</v>
      </c>
      <c r="H385" t="s">
        <v>43</v>
      </c>
      <c r="I385" s="2">
        <v>22</v>
      </c>
      <c r="J385" s="2">
        <v>20</v>
      </c>
      <c r="K385" s="3">
        <v>-0.13750352374993496</v>
      </c>
      <c r="L385" t="s">
        <v>13</v>
      </c>
      <c r="M385" s="3"/>
    </row>
    <row r="386" spans="1:13" x14ac:dyDescent="0.2">
      <c r="A386">
        <v>443485</v>
      </c>
      <c r="B386">
        <v>443485</v>
      </c>
      <c r="C386">
        <v>444435</v>
      </c>
      <c r="D386">
        <v>444435</v>
      </c>
      <c r="E386" t="s">
        <v>16</v>
      </c>
      <c r="F386" t="s">
        <v>9</v>
      </c>
      <c r="G386" t="s">
        <v>4374</v>
      </c>
      <c r="H386" t="s">
        <v>726</v>
      </c>
      <c r="I386" s="2">
        <v>14</v>
      </c>
      <c r="J386" s="2">
        <v>16</v>
      </c>
      <c r="K386" s="3">
        <v>0.19264507794239583</v>
      </c>
      <c r="L386" t="s">
        <v>13</v>
      </c>
      <c r="M386" s="3"/>
    </row>
    <row r="387" spans="1:13" x14ac:dyDescent="0.2">
      <c r="A387">
        <v>445368</v>
      </c>
      <c r="B387">
        <v>445364</v>
      </c>
      <c r="C387">
        <v>444990</v>
      </c>
      <c r="D387">
        <v>444931</v>
      </c>
      <c r="E387" t="s">
        <v>9</v>
      </c>
      <c r="F387" t="s">
        <v>9</v>
      </c>
      <c r="G387" t="s">
        <v>4119</v>
      </c>
      <c r="H387" t="s">
        <v>1097</v>
      </c>
      <c r="I387" s="2">
        <v>138</v>
      </c>
      <c r="J387" s="2">
        <v>142</v>
      </c>
      <c r="K387" s="3">
        <v>4.1222662726512878E-2</v>
      </c>
      <c r="L387" t="s">
        <v>6827</v>
      </c>
      <c r="M387" s="3"/>
    </row>
    <row r="388" spans="1:13" x14ac:dyDescent="0.2">
      <c r="A388">
        <v>445139</v>
      </c>
      <c r="B388">
        <v>445439</v>
      </c>
      <c r="C388">
        <v>446497</v>
      </c>
      <c r="D388">
        <v>447143</v>
      </c>
      <c r="E388" t="s">
        <v>16</v>
      </c>
      <c r="F388" t="s">
        <v>9</v>
      </c>
      <c r="G388" t="s">
        <v>4611</v>
      </c>
      <c r="H388" t="s">
        <v>4612</v>
      </c>
      <c r="I388" s="2">
        <v>277</v>
      </c>
      <c r="J388" s="2">
        <v>238</v>
      </c>
      <c r="K388" s="3">
        <v>-0.21892440274124481</v>
      </c>
      <c r="L388" t="s">
        <v>6286</v>
      </c>
      <c r="M388" s="3"/>
    </row>
    <row r="389" spans="1:13" x14ac:dyDescent="0.2">
      <c r="A389">
        <v>447471</v>
      </c>
      <c r="B389">
        <v>447471</v>
      </c>
      <c r="C389">
        <v>446521</v>
      </c>
      <c r="D389">
        <v>446521</v>
      </c>
      <c r="E389" t="s">
        <v>9</v>
      </c>
      <c r="F389" t="s">
        <v>9</v>
      </c>
      <c r="G389" t="s">
        <v>4341</v>
      </c>
      <c r="H389" t="s">
        <v>726</v>
      </c>
      <c r="I389" s="2">
        <v>13</v>
      </c>
      <c r="J389" s="2">
        <v>17</v>
      </c>
      <c r="K389" s="3">
        <v>0.3870231231092473</v>
      </c>
      <c r="L389" t="s">
        <v>13</v>
      </c>
      <c r="M389" s="3"/>
    </row>
    <row r="390" spans="1:13" x14ac:dyDescent="0.2">
      <c r="A390">
        <v>450317</v>
      </c>
      <c r="B390">
        <v>450353</v>
      </c>
      <c r="C390">
        <v>451522</v>
      </c>
      <c r="D390">
        <v>451522</v>
      </c>
      <c r="E390" t="s">
        <v>16</v>
      </c>
      <c r="F390" t="s">
        <v>9</v>
      </c>
      <c r="G390" t="s">
        <v>3288</v>
      </c>
      <c r="H390" t="s">
        <v>3289</v>
      </c>
      <c r="I390" s="2">
        <v>30</v>
      </c>
      <c r="J390" s="2">
        <v>26</v>
      </c>
      <c r="K390" s="3">
        <v>-0.20645087746742632</v>
      </c>
      <c r="L390" t="s">
        <v>13</v>
      </c>
      <c r="M390" s="3"/>
    </row>
    <row r="391" spans="1:13" x14ac:dyDescent="0.2">
      <c r="B391">
        <v>451617</v>
      </c>
      <c r="C391">
        <v>453230</v>
      </c>
      <c r="E391" t="s">
        <v>16</v>
      </c>
      <c r="F391" t="s">
        <v>2612</v>
      </c>
      <c r="G391" t="s">
        <v>2613</v>
      </c>
      <c r="H391" t="s">
        <v>2614</v>
      </c>
      <c r="I391" s="2">
        <v>2</v>
      </c>
      <c r="J391" s="2">
        <v>2</v>
      </c>
      <c r="K391" s="3">
        <v>0</v>
      </c>
      <c r="L391" t="s">
        <v>13</v>
      </c>
      <c r="M391" s="3"/>
    </row>
    <row r="392" spans="1:13" x14ac:dyDescent="0.2">
      <c r="B392">
        <v>453277</v>
      </c>
      <c r="C392">
        <v>455298</v>
      </c>
      <c r="E392" t="s">
        <v>16</v>
      </c>
      <c r="F392" t="s">
        <v>1659</v>
      </c>
      <c r="G392" t="s">
        <v>2615</v>
      </c>
      <c r="H392" t="s">
        <v>2616</v>
      </c>
      <c r="I392" s="2">
        <v>1</v>
      </c>
      <c r="J392" s="2">
        <v>2</v>
      </c>
      <c r="K392" s="3">
        <v>1</v>
      </c>
      <c r="L392" t="s">
        <v>13</v>
      </c>
      <c r="M392" s="3"/>
    </row>
    <row r="393" spans="1:13" x14ac:dyDescent="0.2">
      <c r="A393">
        <v>455572</v>
      </c>
      <c r="B393">
        <v>455572</v>
      </c>
      <c r="C393">
        <v>455327</v>
      </c>
      <c r="D393">
        <v>454842</v>
      </c>
      <c r="E393" t="s">
        <v>9</v>
      </c>
      <c r="F393" t="s">
        <v>9</v>
      </c>
      <c r="G393" t="s">
        <v>3232</v>
      </c>
      <c r="H393" t="s">
        <v>43</v>
      </c>
      <c r="I393" s="2">
        <v>134</v>
      </c>
      <c r="J393" s="2">
        <v>125</v>
      </c>
      <c r="K393" s="3">
        <v>-0.10030490579568535</v>
      </c>
      <c r="L393" t="s">
        <v>6524</v>
      </c>
      <c r="M393" s="3"/>
    </row>
    <row r="394" spans="1:13" x14ac:dyDescent="0.2">
      <c r="A394">
        <v>456804</v>
      </c>
      <c r="B394">
        <v>456776</v>
      </c>
      <c r="C394">
        <v>455586</v>
      </c>
      <c r="D394">
        <v>455573</v>
      </c>
      <c r="E394" t="s">
        <v>9</v>
      </c>
      <c r="F394" t="s">
        <v>1840</v>
      </c>
      <c r="G394" t="s">
        <v>1841</v>
      </c>
      <c r="H394" t="s">
        <v>1842</v>
      </c>
      <c r="I394" s="2">
        <v>142</v>
      </c>
      <c r="J394" s="2">
        <v>126</v>
      </c>
      <c r="K394" s="3">
        <v>-0.17246719600476554</v>
      </c>
      <c r="L394" t="s">
        <v>6377</v>
      </c>
      <c r="M394" s="3"/>
    </row>
    <row r="395" spans="1:13" x14ac:dyDescent="0.2">
      <c r="A395">
        <v>456972</v>
      </c>
      <c r="B395">
        <v>456972</v>
      </c>
      <c r="C395">
        <v>457937</v>
      </c>
      <c r="D395">
        <v>458037</v>
      </c>
      <c r="E395" t="s">
        <v>16</v>
      </c>
      <c r="F395" t="s">
        <v>9</v>
      </c>
      <c r="G395" t="s">
        <v>1889</v>
      </c>
      <c r="H395" t="s">
        <v>15</v>
      </c>
      <c r="I395" s="2">
        <v>13</v>
      </c>
      <c r="J395" s="2">
        <v>13</v>
      </c>
      <c r="K395" s="3">
        <v>0</v>
      </c>
      <c r="L395" t="s">
        <v>13</v>
      </c>
      <c r="M395" s="3"/>
    </row>
    <row r="396" spans="1:13" x14ac:dyDescent="0.2">
      <c r="A396">
        <v>459232</v>
      </c>
      <c r="B396">
        <v>459099</v>
      </c>
      <c r="C396">
        <v>457960</v>
      </c>
      <c r="D396">
        <v>457512</v>
      </c>
      <c r="E396" t="s">
        <v>9</v>
      </c>
      <c r="F396" t="s">
        <v>9</v>
      </c>
      <c r="G396" t="s">
        <v>4783</v>
      </c>
      <c r="H396" t="s">
        <v>4784</v>
      </c>
      <c r="I396" s="2">
        <v>29</v>
      </c>
      <c r="J396" s="2">
        <v>27</v>
      </c>
      <c r="K396" s="3">
        <v>-0.10309349296410361</v>
      </c>
      <c r="L396" t="s">
        <v>13</v>
      </c>
      <c r="M396" s="3"/>
    </row>
    <row r="397" spans="1:13" x14ac:dyDescent="0.2">
      <c r="A397">
        <v>459275</v>
      </c>
      <c r="B397">
        <v>459311</v>
      </c>
      <c r="C397">
        <v>460273</v>
      </c>
      <c r="D397">
        <v>460273</v>
      </c>
      <c r="E397" t="s">
        <v>16</v>
      </c>
      <c r="F397" t="s">
        <v>9</v>
      </c>
      <c r="G397" t="s">
        <v>241</v>
      </c>
      <c r="H397" t="s">
        <v>15</v>
      </c>
      <c r="I397" s="2">
        <v>142</v>
      </c>
      <c r="J397" s="2">
        <v>98</v>
      </c>
      <c r="K397" s="3">
        <v>-0.53503727538947399</v>
      </c>
      <c r="L397" t="s">
        <v>6038</v>
      </c>
      <c r="M397" s="3"/>
    </row>
    <row r="398" spans="1:13" x14ac:dyDescent="0.2">
      <c r="A398">
        <v>460274</v>
      </c>
      <c r="B398">
        <v>460397</v>
      </c>
      <c r="C398">
        <v>462421</v>
      </c>
      <c r="D398">
        <v>462497</v>
      </c>
      <c r="E398" t="s">
        <v>16</v>
      </c>
      <c r="F398" t="s">
        <v>9</v>
      </c>
      <c r="G398" t="s">
        <v>732</v>
      </c>
      <c r="H398" t="s">
        <v>43</v>
      </c>
      <c r="I398" s="2">
        <v>49</v>
      </c>
      <c r="J398" s="2">
        <v>38</v>
      </c>
      <c r="K398" s="3">
        <v>-0.36678233067162275</v>
      </c>
      <c r="L398" t="s">
        <v>13</v>
      </c>
      <c r="M398" s="3"/>
    </row>
    <row r="399" spans="1:13" x14ac:dyDescent="0.2">
      <c r="A399">
        <v>462618</v>
      </c>
      <c r="B399">
        <v>462618</v>
      </c>
      <c r="C399">
        <v>464861</v>
      </c>
      <c r="D399">
        <v>464920</v>
      </c>
      <c r="E399" t="s">
        <v>16</v>
      </c>
      <c r="F399" t="s">
        <v>1374</v>
      </c>
      <c r="G399" t="s">
        <v>1375</v>
      </c>
      <c r="H399" t="s">
        <v>1376</v>
      </c>
      <c r="I399" s="2">
        <v>14</v>
      </c>
      <c r="J399" s="2">
        <v>16</v>
      </c>
      <c r="K399" s="3">
        <v>0.19264507794239583</v>
      </c>
      <c r="L399" t="s">
        <v>13</v>
      </c>
      <c r="M399" s="3"/>
    </row>
    <row r="400" spans="1:13" x14ac:dyDescent="0.2">
      <c r="A400">
        <v>465094</v>
      </c>
      <c r="B400">
        <v>465140</v>
      </c>
      <c r="C400">
        <v>465598</v>
      </c>
      <c r="D400">
        <v>466569</v>
      </c>
      <c r="E400" t="s">
        <v>16</v>
      </c>
      <c r="F400" t="s">
        <v>9</v>
      </c>
      <c r="G400" t="s">
        <v>5207</v>
      </c>
      <c r="H400" t="s">
        <v>43</v>
      </c>
      <c r="I400" s="2">
        <v>473</v>
      </c>
      <c r="J400" s="2">
        <v>447</v>
      </c>
      <c r="K400" s="3">
        <v>-8.1565352156077381E-2</v>
      </c>
      <c r="L400" t="s">
        <v>6560</v>
      </c>
      <c r="M400" s="3"/>
    </row>
    <row r="401" spans="1:13" x14ac:dyDescent="0.2">
      <c r="A401">
        <v>469239</v>
      </c>
      <c r="B401">
        <v>469147</v>
      </c>
      <c r="C401">
        <v>466526</v>
      </c>
      <c r="D401">
        <v>466166</v>
      </c>
      <c r="E401" t="s">
        <v>9</v>
      </c>
      <c r="F401" t="s">
        <v>9</v>
      </c>
      <c r="G401" t="s">
        <v>3459</v>
      </c>
      <c r="H401" t="s">
        <v>18</v>
      </c>
      <c r="I401" s="2">
        <v>42</v>
      </c>
      <c r="J401" s="2">
        <v>43</v>
      </c>
      <c r="K401" s="3">
        <v>3.3947331923337536E-2</v>
      </c>
      <c r="L401" t="s">
        <v>13</v>
      </c>
      <c r="M401" s="3"/>
    </row>
    <row r="402" spans="1:13" x14ac:dyDescent="0.2">
      <c r="A402">
        <v>469187</v>
      </c>
      <c r="B402">
        <v>469211</v>
      </c>
      <c r="C402">
        <v>471838</v>
      </c>
      <c r="D402">
        <v>471859</v>
      </c>
      <c r="E402" t="s">
        <v>16</v>
      </c>
      <c r="F402" t="s">
        <v>2413</v>
      </c>
      <c r="G402" t="s">
        <v>2414</v>
      </c>
      <c r="H402" t="s">
        <v>2415</v>
      </c>
      <c r="I402" s="2">
        <v>407</v>
      </c>
      <c r="J402" s="2">
        <v>386</v>
      </c>
      <c r="K402" s="3">
        <v>-7.6427946998166685E-2</v>
      </c>
      <c r="L402" t="s">
        <v>6573</v>
      </c>
      <c r="M402" s="3"/>
    </row>
    <row r="403" spans="1:13" x14ac:dyDescent="0.2">
      <c r="A403">
        <v>471990</v>
      </c>
      <c r="B403">
        <v>471990</v>
      </c>
      <c r="C403">
        <v>473054</v>
      </c>
      <c r="E403" t="s">
        <v>16</v>
      </c>
      <c r="F403" t="s">
        <v>9</v>
      </c>
      <c r="G403" t="s">
        <v>3435</v>
      </c>
      <c r="H403" t="s">
        <v>15</v>
      </c>
      <c r="I403" s="2">
        <v>44</v>
      </c>
      <c r="J403" s="2">
        <v>45</v>
      </c>
      <c r="K403" s="3">
        <v>3.242147769237743E-2</v>
      </c>
      <c r="L403" t="s">
        <v>13</v>
      </c>
      <c r="M403" s="3"/>
    </row>
    <row r="404" spans="1:13" x14ac:dyDescent="0.2">
      <c r="B404">
        <v>473051</v>
      </c>
      <c r="C404">
        <v>473824</v>
      </c>
      <c r="D404">
        <v>473824</v>
      </c>
      <c r="E404" t="s">
        <v>16</v>
      </c>
      <c r="F404" t="s">
        <v>9</v>
      </c>
      <c r="G404" t="s">
        <v>3957</v>
      </c>
      <c r="H404" t="s">
        <v>39</v>
      </c>
      <c r="I404" s="2">
        <v>25</v>
      </c>
      <c r="J404" s="2">
        <v>23</v>
      </c>
      <c r="K404" s="3">
        <v>-0.12029423371771177</v>
      </c>
      <c r="L404" t="s">
        <v>13</v>
      </c>
      <c r="M404" s="3"/>
    </row>
    <row r="405" spans="1:13" x14ac:dyDescent="0.2">
      <c r="A405">
        <v>473833</v>
      </c>
      <c r="B405">
        <v>473833</v>
      </c>
      <c r="C405">
        <v>474666</v>
      </c>
      <c r="D405">
        <v>474666</v>
      </c>
      <c r="E405" t="s">
        <v>16</v>
      </c>
      <c r="F405" t="s">
        <v>9</v>
      </c>
      <c r="G405" t="s">
        <v>3643</v>
      </c>
      <c r="H405" t="s">
        <v>197</v>
      </c>
      <c r="I405" s="2">
        <v>8</v>
      </c>
      <c r="J405" s="2">
        <v>8</v>
      </c>
      <c r="K405" s="3">
        <v>0</v>
      </c>
      <c r="L405" t="s">
        <v>13</v>
      </c>
      <c r="M405" s="3"/>
    </row>
    <row r="406" spans="1:13" x14ac:dyDescent="0.2">
      <c r="A406">
        <v>474671</v>
      </c>
      <c r="B406">
        <v>474679</v>
      </c>
      <c r="C406">
        <v>475458</v>
      </c>
      <c r="D406">
        <v>475471</v>
      </c>
      <c r="E406" t="s">
        <v>16</v>
      </c>
      <c r="F406" t="s">
        <v>4453</v>
      </c>
      <c r="G406" t="s">
        <v>4454</v>
      </c>
      <c r="H406" t="s">
        <v>4455</v>
      </c>
      <c r="I406" s="2">
        <v>44</v>
      </c>
      <c r="J406" s="2">
        <v>43</v>
      </c>
      <c r="K406" s="3">
        <v>-3.3166863935199291E-2</v>
      </c>
      <c r="L406" t="s">
        <v>13</v>
      </c>
      <c r="M406" s="3"/>
    </row>
    <row r="407" spans="1:13" x14ac:dyDescent="0.2">
      <c r="A407">
        <v>475472</v>
      </c>
      <c r="B407">
        <v>475532</v>
      </c>
      <c r="C407">
        <v>476965</v>
      </c>
      <c r="D407">
        <v>476976</v>
      </c>
      <c r="E407" t="s">
        <v>16</v>
      </c>
      <c r="F407" t="s">
        <v>9</v>
      </c>
      <c r="G407" t="s">
        <v>4624</v>
      </c>
      <c r="H407" t="s">
        <v>471</v>
      </c>
      <c r="I407" s="2">
        <v>17</v>
      </c>
      <c r="J407" s="2">
        <v>12</v>
      </c>
      <c r="K407" s="3">
        <v>-0.50250034052918313</v>
      </c>
      <c r="L407" t="s">
        <v>13</v>
      </c>
      <c r="M407" s="3"/>
    </row>
    <row r="408" spans="1:13" x14ac:dyDescent="0.2">
      <c r="A408">
        <v>476993</v>
      </c>
      <c r="B408">
        <v>476993</v>
      </c>
      <c r="C408">
        <v>477751</v>
      </c>
      <c r="E408" t="s">
        <v>16</v>
      </c>
      <c r="F408" t="s">
        <v>753</v>
      </c>
      <c r="G408" t="s">
        <v>3348</v>
      </c>
      <c r="H408" t="s">
        <v>2660</v>
      </c>
      <c r="I408" s="2">
        <v>7</v>
      </c>
      <c r="J408" s="2">
        <v>5</v>
      </c>
      <c r="K408" s="3">
        <v>-0.48542682717024171</v>
      </c>
      <c r="L408" t="s">
        <v>13</v>
      </c>
      <c r="M408" s="3"/>
    </row>
    <row r="409" spans="1:13" x14ac:dyDescent="0.2">
      <c r="B409">
        <v>479657</v>
      </c>
      <c r="C409">
        <v>477807</v>
      </c>
      <c r="E409" t="s">
        <v>9</v>
      </c>
      <c r="F409" t="s">
        <v>9</v>
      </c>
      <c r="G409" t="s">
        <v>5218</v>
      </c>
      <c r="H409" t="s">
        <v>584</v>
      </c>
      <c r="I409" s="2">
        <v>4</v>
      </c>
      <c r="J409" s="2">
        <v>4</v>
      </c>
      <c r="K409" s="3">
        <v>0</v>
      </c>
      <c r="L409" t="s">
        <v>13</v>
      </c>
      <c r="M409" s="3"/>
    </row>
    <row r="410" spans="1:13" x14ac:dyDescent="0.2">
      <c r="A410">
        <v>479750</v>
      </c>
      <c r="B410">
        <v>479751</v>
      </c>
      <c r="C410">
        <v>480227</v>
      </c>
      <c r="D410">
        <v>480315</v>
      </c>
      <c r="E410" t="s">
        <v>16</v>
      </c>
      <c r="F410" t="s">
        <v>9</v>
      </c>
      <c r="G410" t="s">
        <v>3448</v>
      </c>
      <c r="H410" t="s">
        <v>1199</v>
      </c>
      <c r="I410" s="2">
        <v>20</v>
      </c>
      <c r="J410" s="2">
        <v>23</v>
      </c>
      <c r="K410" s="3">
        <v>0.20163386116965043</v>
      </c>
      <c r="L410" t="s">
        <v>13</v>
      </c>
      <c r="M410" s="3"/>
    </row>
    <row r="411" spans="1:13" x14ac:dyDescent="0.2">
      <c r="A411">
        <v>481200</v>
      </c>
      <c r="B411">
        <v>481200</v>
      </c>
      <c r="C411">
        <v>480244</v>
      </c>
      <c r="D411">
        <v>479809</v>
      </c>
      <c r="E411" t="s">
        <v>9</v>
      </c>
      <c r="F411" t="s">
        <v>9</v>
      </c>
      <c r="G411" t="s">
        <v>3099</v>
      </c>
      <c r="H411" t="s">
        <v>18</v>
      </c>
      <c r="I411" s="2">
        <v>51</v>
      </c>
      <c r="J411" s="2">
        <v>53</v>
      </c>
      <c r="K411" s="3">
        <v>5.5495112591703706E-2</v>
      </c>
      <c r="L411" t="s">
        <v>13</v>
      </c>
      <c r="M411" s="3"/>
    </row>
    <row r="412" spans="1:13" x14ac:dyDescent="0.2">
      <c r="A412">
        <v>481257</v>
      </c>
      <c r="B412">
        <v>481262</v>
      </c>
      <c r="C412">
        <v>481771</v>
      </c>
      <c r="D412">
        <v>482144</v>
      </c>
      <c r="E412" t="s">
        <v>16</v>
      </c>
      <c r="F412" t="s">
        <v>9</v>
      </c>
      <c r="G412" t="s">
        <v>261</v>
      </c>
      <c r="H412" t="s">
        <v>43</v>
      </c>
      <c r="I412" s="2">
        <v>71</v>
      </c>
      <c r="J412" s="2">
        <v>78</v>
      </c>
      <c r="K412" s="3">
        <v>0.13565509935756639</v>
      </c>
      <c r="L412" t="s">
        <v>6990</v>
      </c>
      <c r="M412" s="3"/>
    </row>
    <row r="413" spans="1:13" x14ac:dyDescent="0.2">
      <c r="B413">
        <v>482145</v>
      </c>
      <c r="C413">
        <v>482837</v>
      </c>
      <c r="E413" t="s">
        <v>16</v>
      </c>
      <c r="F413" t="s">
        <v>2025</v>
      </c>
      <c r="G413" t="s">
        <v>4785</v>
      </c>
      <c r="H413" t="s">
        <v>4786</v>
      </c>
      <c r="I413" s="2">
        <v>4</v>
      </c>
      <c r="J413" s="2">
        <v>5</v>
      </c>
      <c r="K413" s="3">
        <v>0.32192809488736235</v>
      </c>
      <c r="L413" t="s">
        <v>13</v>
      </c>
      <c r="M413" s="3"/>
    </row>
    <row r="414" spans="1:13" x14ac:dyDescent="0.2">
      <c r="A414">
        <v>483146</v>
      </c>
      <c r="B414">
        <v>483146</v>
      </c>
      <c r="C414">
        <v>484096</v>
      </c>
      <c r="D414">
        <v>484096</v>
      </c>
      <c r="E414" t="s">
        <v>16</v>
      </c>
      <c r="F414" t="s">
        <v>9</v>
      </c>
      <c r="G414" t="s">
        <v>4961</v>
      </c>
      <c r="H414" t="s">
        <v>726</v>
      </c>
      <c r="I414" s="2">
        <v>13</v>
      </c>
      <c r="J414" s="2">
        <v>16</v>
      </c>
      <c r="K414" s="3">
        <v>0.29956028185890793</v>
      </c>
      <c r="L414" t="s">
        <v>13</v>
      </c>
      <c r="M414" s="3"/>
    </row>
    <row r="415" spans="1:13" x14ac:dyDescent="0.2">
      <c r="A415">
        <v>484111</v>
      </c>
      <c r="B415">
        <v>484213</v>
      </c>
      <c r="C415">
        <v>485280</v>
      </c>
      <c r="D415">
        <v>485280</v>
      </c>
      <c r="E415" t="s">
        <v>16</v>
      </c>
      <c r="F415" t="s">
        <v>9</v>
      </c>
      <c r="G415" t="s">
        <v>3545</v>
      </c>
      <c r="H415" t="s">
        <v>3546</v>
      </c>
      <c r="I415" s="2">
        <v>5</v>
      </c>
      <c r="J415" s="2">
        <v>6</v>
      </c>
      <c r="K415" s="3">
        <v>0.26303440583379378</v>
      </c>
      <c r="L415" t="s">
        <v>13</v>
      </c>
      <c r="M415" s="3"/>
    </row>
    <row r="416" spans="1:13" x14ac:dyDescent="0.2">
      <c r="A416">
        <v>488970</v>
      </c>
      <c r="B416">
        <v>488484</v>
      </c>
      <c r="C416">
        <v>485356</v>
      </c>
      <c r="D416">
        <v>485225</v>
      </c>
      <c r="E416" t="s">
        <v>9</v>
      </c>
      <c r="F416" t="s">
        <v>1482</v>
      </c>
      <c r="G416" t="s">
        <v>1483</v>
      </c>
      <c r="H416" t="s">
        <v>1484</v>
      </c>
      <c r="I416" s="2">
        <v>100</v>
      </c>
      <c r="J416" s="2">
        <v>92</v>
      </c>
      <c r="K416" s="3">
        <v>-0.12029423371771177</v>
      </c>
      <c r="L416" t="s">
        <v>6477</v>
      </c>
      <c r="M416" s="3"/>
    </row>
    <row r="417" spans="1:13" x14ac:dyDescent="0.2">
      <c r="A417">
        <v>488923</v>
      </c>
      <c r="B417">
        <v>489007</v>
      </c>
      <c r="C417">
        <v>489957</v>
      </c>
      <c r="D417">
        <v>489957</v>
      </c>
      <c r="E417" t="s">
        <v>16</v>
      </c>
      <c r="F417" t="s">
        <v>324</v>
      </c>
      <c r="G417" t="s">
        <v>325</v>
      </c>
      <c r="H417" t="s">
        <v>326</v>
      </c>
      <c r="I417" s="2">
        <v>96</v>
      </c>
      <c r="J417" s="2">
        <v>105</v>
      </c>
      <c r="K417" s="3">
        <v>0.12928301694496647</v>
      </c>
      <c r="L417" t="s">
        <v>6977</v>
      </c>
      <c r="M417" s="3"/>
    </row>
    <row r="418" spans="1:13" x14ac:dyDescent="0.2">
      <c r="A418">
        <v>489958</v>
      </c>
      <c r="B418">
        <v>489960</v>
      </c>
      <c r="C418">
        <v>490631</v>
      </c>
      <c r="D418">
        <v>490708</v>
      </c>
      <c r="E418" t="s">
        <v>16</v>
      </c>
      <c r="F418" t="s">
        <v>9</v>
      </c>
      <c r="G418" t="s">
        <v>1220</v>
      </c>
      <c r="H418" t="s">
        <v>555</v>
      </c>
      <c r="I418" s="2">
        <v>149</v>
      </c>
      <c r="J418" s="2">
        <v>132</v>
      </c>
      <c r="K418" s="3">
        <v>-0.17477440110370804</v>
      </c>
      <c r="L418" t="s">
        <v>6370</v>
      </c>
      <c r="M418" s="3"/>
    </row>
    <row r="419" spans="1:13" x14ac:dyDescent="0.2">
      <c r="A419">
        <v>490715</v>
      </c>
      <c r="B419">
        <v>490788</v>
      </c>
      <c r="C419">
        <v>491747</v>
      </c>
      <c r="D419">
        <v>491748</v>
      </c>
      <c r="E419" t="s">
        <v>16</v>
      </c>
      <c r="F419" t="s">
        <v>9</v>
      </c>
      <c r="G419" t="s">
        <v>4877</v>
      </c>
      <c r="H419" t="s">
        <v>4878</v>
      </c>
      <c r="I419" s="2">
        <v>148</v>
      </c>
      <c r="J419" s="2">
        <v>192</v>
      </c>
      <c r="K419" s="3">
        <v>0.37550913509220646</v>
      </c>
      <c r="L419" t="s">
        <v>7227</v>
      </c>
      <c r="M419" s="3"/>
    </row>
    <row r="420" spans="1:13" x14ac:dyDescent="0.2">
      <c r="A420">
        <v>491749</v>
      </c>
      <c r="B420">
        <v>491797</v>
      </c>
      <c r="C420">
        <v>492417</v>
      </c>
      <c r="D420">
        <v>492990</v>
      </c>
      <c r="E420" t="s">
        <v>16</v>
      </c>
      <c r="F420" t="s">
        <v>9</v>
      </c>
      <c r="G420" t="s">
        <v>5042</v>
      </c>
      <c r="H420" t="s">
        <v>5043</v>
      </c>
      <c r="I420" s="2">
        <v>84</v>
      </c>
      <c r="J420" s="2">
        <v>111</v>
      </c>
      <c r="K420" s="3">
        <v>0.40209844357134567</v>
      </c>
      <c r="L420" t="s">
        <v>7237</v>
      </c>
      <c r="M420" s="3"/>
    </row>
    <row r="421" spans="1:13" x14ac:dyDescent="0.2">
      <c r="A421">
        <v>493364</v>
      </c>
      <c r="B421">
        <v>493364</v>
      </c>
      <c r="C421">
        <v>492414</v>
      </c>
      <c r="D421">
        <v>492414</v>
      </c>
      <c r="E421" t="s">
        <v>9</v>
      </c>
      <c r="F421" t="s">
        <v>9</v>
      </c>
      <c r="G421" t="s">
        <v>4647</v>
      </c>
      <c r="H421" t="s">
        <v>726</v>
      </c>
      <c r="I421" s="2">
        <v>14</v>
      </c>
      <c r="J421" s="2">
        <v>17</v>
      </c>
      <c r="K421" s="3">
        <v>0.2801079191927352</v>
      </c>
      <c r="L421" t="s">
        <v>13</v>
      </c>
      <c r="M421" s="3"/>
    </row>
    <row r="422" spans="1:13" x14ac:dyDescent="0.2">
      <c r="A422">
        <v>495797</v>
      </c>
      <c r="B422">
        <v>495766</v>
      </c>
      <c r="C422">
        <v>494921</v>
      </c>
      <c r="D422">
        <v>494921</v>
      </c>
      <c r="E422" t="s">
        <v>9</v>
      </c>
      <c r="F422" t="s">
        <v>9</v>
      </c>
      <c r="G422" t="s">
        <v>2323</v>
      </c>
      <c r="H422" t="s">
        <v>2223</v>
      </c>
      <c r="I422" s="2">
        <v>32</v>
      </c>
      <c r="J422" s="2">
        <v>29</v>
      </c>
      <c r="K422" s="3">
        <v>-0.14201900487242788</v>
      </c>
      <c r="L422" t="s">
        <v>13</v>
      </c>
      <c r="M422" s="3"/>
    </row>
    <row r="423" spans="1:13" x14ac:dyDescent="0.2">
      <c r="A423">
        <v>497024</v>
      </c>
      <c r="B423">
        <v>497017</v>
      </c>
      <c r="C423">
        <v>495854</v>
      </c>
      <c r="D423">
        <v>495851</v>
      </c>
      <c r="E423" t="s">
        <v>9</v>
      </c>
      <c r="F423" t="s">
        <v>981</v>
      </c>
      <c r="G423" t="s">
        <v>982</v>
      </c>
      <c r="H423" t="s">
        <v>983</v>
      </c>
      <c r="I423" s="2">
        <v>297</v>
      </c>
      <c r="J423" s="2">
        <v>274</v>
      </c>
      <c r="K423" s="3">
        <v>-0.11628703784023907</v>
      </c>
      <c r="L423" t="s">
        <v>6485</v>
      </c>
      <c r="M423" s="3"/>
    </row>
    <row r="424" spans="1:13" x14ac:dyDescent="0.2">
      <c r="A424">
        <v>498444</v>
      </c>
      <c r="B424">
        <v>498407</v>
      </c>
      <c r="C424">
        <v>497436</v>
      </c>
      <c r="D424">
        <v>497086</v>
      </c>
      <c r="E424" t="s">
        <v>9</v>
      </c>
      <c r="F424" t="s">
        <v>9</v>
      </c>
      <c r="G424" t="s">
        <v>1227</v>
      </c>
      <c r="H424" t="s">
        <v>15</v>
      </c>
      <c r="I424" s="2">
        <v>37</v>
      </c>
      <c r="J424" s="2">
        <v>30</v>
      </c>
      <c r="K424" s="3">
        <v>-0.30256277002043119</v>
      </c>
      <c r="L424" t="s">
        <v>13</v>
      </c>
      <c r="M424" s="3"/>
    </row>
    <row r="425" spans="1:13" x14ac:dyDescent="0.2">
      <c r="A425">
        <v>499881</v>
      </c>
      <c r="B425">
        <v>499873</v>
      </c>
      <c r="C425">
        <v>498446</v>
      </c>
      <c r="D425">
        <v>498446</v>
      </c>
      <c r="E425" t="s">
        <v>9</v>
      </c>
      <c r="F425" t="s">
        <v>9</v>
      </c>
      <c r="G425" t="s">
        <v>690</v>
      </c>
      <c r="H425" t="s">
        <v>424</v>
      </c>
      <c r="I425" s="2">
        <v>30</v>
      </c>
      <c r="J425" s="2">
        <v>27</v>
      </c>
      <c r="K425" s="3">
        <v>-0.15200309344504997</v>
      </c>
      <c r="L425" t="s">
        <v>13</v>
      </c>
      <c r="M425" s="3"/>
    </row>
    <row r="426" spans="1:13" x14ac:dyDescent="0.2">
      <c r="A426">
        <v>499948</v>
      </c>
      <c r="B426">
        <v>499948</v>
      </c>
      <c r="C426">
        <v>500784</v>
      </c>
      <c r="D426">
        <v>500858</v>
      </c>
      <c r="E426" t="s">
        <v>16</v>
      </c>
      <c r="F426" t="s">
        <v>9</v>
      </c>
      <c r="G426" t="s">
        <v>4895</v>
      </c>
      <c r="H426" t="s">
        <v>240</v>
      </c>
      <c r="I426" s="2">
        <v>22</v>
      </c>
      <c r="J426" s="2">
        <v>20</v>
      </c>
      <c r="K426" s="3">
        <v>-0.13750352374993496</v>
      </c>
      <c r="L426" t="s">
        <v>13</v>
      </c>
      <c r="M426" s="3"/>
    </row>
    <row r="427" spans="1:13" x14ac:dyDescent="0.2">
      <c r="A427">
        <v>503358</v>
      </c>
      <c r="B427">
        <v>503356</v>
      </c>
      <c r="C427">
        <v>500903</v>
      </c>
      <c r="D427">
        <v>500871</v>
      </c>
      <c r="E427" t="s">
        <v>9</v>
      </c>
      <c r="F427" t="s">
        <v>3902</v>
      </c>
      <c r="G427" t="s">
        <v>3903</v>
      </c>
      <c r="H427" t="s">
        <v>3904</v>
      </c>
      <c r="I427" s="2">
        <v>222</v>
      </c>
      <c r="J427" s="2">
        <v>191</v>
      </c>
      <c r="K427" s="3">
        <v>-0.21698703831435728</v>
      </c>
      <c r="L427" t="s">
        <v>6291</v>
      </c>
      <c r="M427" s="3"/>
    </row>
    <row r="428" spans="1:13" x14ac:dyDescent="0.2">
      <c r="A428">
        <v>504560</v>
      </c>
      <c r="B428">
        <v>504560</v>
      </c>
      <c r="C428">
        <v>503451</v>
      </c>
      <c r="D428">
        <v>503436</v>
      </c>
      <c r="E428" t="s">
        <v>9</v>
      </c>
      <c r="F428" t="s">
        <v>4923</v>
      </c>
      <c r="G428" t="s">
        <v>4924</v>
      </c>
      <c r="H428" t="s">
        <v>4925</v>
      </c>
      <c r="I428" s="2">
        <v>272</v>
      </c>
      <c r="J428" s="2">
        <v>232</v>
      </c>
      <c r="K428" s="3">
        <v>-0.22948184612276734</v>
      </c>
      <c r="L428" t="s">
        <v>6262</v>
      </c>
      <c r="M428" s="3"/>
    </row>
    <row r="429" spans="1:13" x14ac:dyDescent="0.2">
      <c r="A429">
        <v>505972</v>
      </c>
      <c r="B429">
        <v>505972</v>
      </c>
      <c r="C429">
        <v>504563</v>
      </c>
      <c r="D429">
        <v>504561</v>
      </c>
      <c r="E429" t="s">
        <v>9</v>
      </c>
      <c r="F429" t="s">
        <v>5469</v>
      </c>
      <c r="G429" t="s">
        <v>5470</v>
      </c>
      <c r="H429" t="s">
        <v>5471</v>
      </c>
      <c r="I429" s="2">
        <v>159</v>
      </c>
      <c r="J429" s="2">
        <v>164</v>
      </c>
      <c r="K429" s="3">
        <v>4.4669049333728325E-2</v>
      </c>
      <c r="L429" t="s">
        <v>6834</v>
      </c>
      <c r="M429" s="3"/>
    </row>
    <row r="430" spans="1:13" x14ac:dyDescent="0.2">
      <c r="A430">
        <v>506114</v>
      </c>
      <c r="B430">
        <v>506378</v>
      </c>
      <c r="C430">
        <v>506512</v>
      </c>
      <c r="D430">
        <v>506607</v>
      </c>
      <c r="E430" t="s">
        <v>16</v>
      </c>
      <c r="F430" t="s">
        <v>390</v>
      </c>
      <c r="G430" t="s">
        <v>391</v>
      </c>
      <c r="H430" t="s">
        <v>392</v>
      </c>
      <c r="I430" s="2">
        <v>442</v>
      </c>
      <c r="J430" s="2">
        <v>550</v>
      </c>
      <c r="K430" s="3">
        <v>0.3153852490205904</v>
      </c>
      <c r="L430" t="s">
        <v>7193</v>
      </c>
      <c r="M430" s="3"/>
    </row>
    <row r="431" spans="1:13" x14ac:dyDescent="0.2">
      <c r="A431">
        <v>506608</v>
      </c>
      <c r="B431">
        <v>506608</v>
      </c>
      <c r="C431">
        <v>506979</v>
      </c>
      <c r="E431" t="s">
        <v>16</v>
      </c>
      <c r="F431" t="s">
        <v>1496</v>
      </c>
      <c r="G431" t="s">
        <v>1497</v>
      </c>
      <c r="H431" t="s">
        <v>1498</v>
      </c>
      <c r="I431" s="2">
        <v>103</v>
      </c>
      <c r="J431" s="2">
        <v>124</v>
      </c>
      <c r="K431" s="3">
        <v>0.26769578320365672</v>
      </c>
      <c r="L431" t="s">
        <v>7147</v>
      </c>
      <c r="M431" s="3"/>
    </row>
    <row r="432" spans="1:13" x14ac:dyDescent="0.2">
      <c r="B432">
        <v>506976</v>
      </c>
      <c r="C432">
        <v>507248</v>
      </c>
      <c r="D432">
        <v>507282</v>
      </c>
      <c r="E432" t="s">
        <v>16</v>
      </c>
      <c r="F432" t="s">
        <v>9</v>
      </c>
      <c r="G432" t="s">
        <v>1601</v>
      </c>
      <c r="H432" t="s">
        <v>1602</v>
      </c>
      <c r="I432" s="2">
        <v>39</v>
      </c>
      <c r="J432" s="2">
        <v>64</v>
      </c>
      <c r="K432" s="3">
        <v>0.71459778113775163</v>
      </c>
      <c r="L432" t="s">
        <v>13</v>
      </c>
      <c r="M432" s="3"/>
    </row>
    <row r="433" spans="1:13" x14ac:dyDescent="0.2">
      <c r="A433">
        <v>507283</v>
      </c>
      <c r="B433">
        <v>507297</v>
      </c>
      <c r="C433">
        <v>508988</v>
      </c>
      <c r="D433">
        <v>509001</v>
      </c>
      <c r="E433" t="s">
        <v>16</v>
      </c>
      <c r="F433" t="s">
        <v>9</v>
      </c>
      <c r="G433" t="s">
        <v>1422</v>
      </c>
      <c r="H433" t="s">
        <v>1423</v>
      </c>
      <c r="I433" s="2">
        <v>251</v>
      </c>
      <c r="J433" s="2">
        <v>285</v>
      </c>
      <c r="K433" s="3">
        <v>0.18327455510133217</v>
      </c>
      <c r="L433" t="s">
        <v>7063</v>
      </c>
      <c r="M433" s="3"/>
    </row>
    <row r="434" spans="1:13" x14ac:dyDescent="0.2">
      <c r="A434">
        <v>510169</v>
      </c>
      <c r="B434">
        <v>510169</v>
      </c>
      <c r="C434">
        <v>509219</v>
      </c>
      <c r="D434">
        <v>509219</v>
      </c>
      <c r="E434" t="s">
        <v>9</v>
      </c>
      <c r="F434" t="s">
        <v>9</v>
      </c>
      <c r="G434" t="s">
        <v>4434</v>
      </c>
      <c r="H434" t="s">
        <v>726</v>
      </c>
      <c r="I434" s="2">
        <v>15</v>
      </c>
      <c r="J434" s="2">
        <v>16</v>
      </c>
      <c r="K434" s="3">
        <v>9.3109404391481465E-2</v>
      </c>
      <c r="L434" t="s">
        <v>13</v>
      </c>
      <c r="M434" s="3"/>
    </row>
    <row r="435" spans="1:13" x14ac:dyDescent="0.2">
      <c r="A435">
        <v>510606</v>
      </c>
      <c r="B435">
        <v>510627</v>
      </c>
      <c r="C435">
        <v>511550</v>
      </c>
      <c r="D435">
        <v>511550</v>
      </c>
      <c r="E435" t="s">
        <v>16</v>
      </c>
      <c r="F435" t="s">
        <v>9</v>
      </c>
      <c r="G435" t="s">
        <v>4517</v>
      </c>
      <c r="H435" t="s">
        <v>102</v>
      </c>
      <c r="I435" s="2">
        <v>51</v>
      </c>
      <c r="J435" s="2">
        <v>49</v>
      </c>
      <c r="K435" s="3">
        <v>-5.771549785628733E-2</v>
      </c>
      <c r="L435" t="s">
        <v>13</v>
      </c>
      <c r="M435" s="3"/>
    </row>
    <row r="436" spans="1:13" x14ac:dyDescent="0.2">
      <c r="A436">
        <v>511976</v>
      </c>
      <c r="B436">
        <v>511957</v>
      </c>
      <c r="C436">
        <v>511559</v>
      </c>
      <c r="D436">
        <v>510723</v>
      </c>
      <c r="E436" t="s">
        <v>9</v>
      </c>
      <c r="F436" t="s">
        <v>9</v>
      </c>
      <c r="G436" t="s">
        <v>458</v>
      </c>
      <c r="H436" t="s">
        <v>43</v>
      </c>
      <c r="I436" s="2">
        <v>174</v>
      </c>
      <c r="J436" s="2">
        <v>194</v>
      </c>
      <c r="K436" s="3">
        <v>0.15696934633839948</v>
      </c>
      <c r="L436" t="s">
        <v>7028</v>
      </c>
      <c r="M436" s="3"/>
    </row>
    <row r="437" spans="1:13" x14ac:dyDescent="0.2">
      <c r="A437">
        <v>512150</v>
      </c>
      <c r="B437">
        <v>512199</v>
      </c>
      <c r="C437">
        <v>514169</v>
      </c>
      <c r="D437">
        <v>514762</v>
      </c>
      <c r="E437" t="s">
        <v>16</v>
      </c>
      <c r="F437" t="s">
        <v>9</v>
      </c>
      <c r="G437" t="s">
        <v>2050</v>
      </c>
      <c r="H437" t="s">
        <v>43</v>
      </c>
      <c r="I437" s="2">
        <v>74</v>
      </c>
      <c r="J437" s="2">
        <v>60</v>
      </c>
      <c r="K437" s="3">
        <v>-0.30256277002043119</v>
      </c>
      <c r="L437" t="s">
        <v>6173</v>
      </c>
      <c r="M437" s="3"/>
    </row>
    <row r="438" spans="1:13" x14ac:dyDescent="0.2">
      <c r="A438">
        <v>515636</v>
      </c>
      <c r="B438">
        <v>515656</v>
      </c>
      <c r="C438">
        <v>516645</v>
      </c>
      <c r="D438">
        <v>516848</v>
      </c>
      <c r="E438" t="s">
        <v>16</v>
      </c>
      <c r="F438" t="s">
        <v>9</v>
      </c>
      <c r="G438" t="s">
        <v>370</v>
      </c>
      <c r="H438" t="s">
        <v>371</v>
      </c>
      <c r="I438" s="2">
        <v>184</v>
      </c>
      <c r="J438" s="2">
        <v>150</v>
      </c>
      <c r="K438" s="3">
        <v>-0.29474326556113212</v>
      </c>
      <c r="L438" t="s">
        <v>6184</v>
      </c>
      <c r="M438" s="3"/>
    </row>
    <row r="439" spans="1:13" x14ac:dyDescent="0.2">
      <c r="B439">
        <v>516842</v>
      </c>
      <c r="C439">
        <v>516642</v>
      </c>
      <c r="D439">
        <v>516447</v>
      </c>
      <c r="E439" t="s">
        <v>9</v>
      </c>
      <c r="F439" t="s">
        <v>9</v>
      </c>
      <c r="G439" t="s">
        <v>3466</v>
      </c>
      <c r="H439" t="s">
        <v>43</v>
      </c>
      <c r="I439" s="2">
        <v>16</v>
      </c>
      <c r="J439" s="2">
        <v>10</v>
      </c>
      <c r="K439" s="3">
        <v>-0.67807190511263771</v>
      </c>
      <c r="L439" t="s">
        <v>13</v>
      </c>
      <c r="M439" s="3"/>
    </row>
    <row r="440" spans="1:13" x14ac:dyDescent="0.2">
      <c r="B440">
        <v>516962</v>
      </c>
      <c r="C440">
        <v>516843</v>
      </c>
      <c r="E440" t="s">
        <v>9</v>
      </c>
      <c r="F440" t="s">
        <v>9</v>
      </c>
      <c r="G440" t="s">
        <v>3197</v>
      </c>
      <c r="H440" t="s">
        <v>43</v>
      </c>
      <c r="I440" s="2">
        <v>24</v>
      </c>
      <c r="J440" s="2">
        <v>16</v>
      </c>
      <c r="K440" s="3">
        <v>-0.5849625007211563</v>
      </c>
      <c r="L440" t="s">
        <v>13</v>
      </c>
      <c r="M440" s="3"/>
    </row>
    <row r="441" spans="1:13" x14ac:dyDescent="0.2">
      <c r="A441">
        <v>517306</v>
      </c>
      <c r="B441">
        <v>517296</v>
      </c>
      <c r="C441">
        <v>516955</v>
      </c>
      <c r="E441" t="s">
        <v>9</v>
      </c>
      <c r="F441" t="s">
        <v>9</v>
      </c>
      <c r="G441" t="s">
        <v>3392</v>
      </c>
      <c r="H441" t="s">
        <v>43</v>
      </c>
      <c r="I441" s="2">
        <v>27</v>
      </c>
      <c r="J441" s="2">
        <v>17</v>
      </c>
      <c r="K441" s="3">
        <v>-0.66742466091312913</v>
      </c>
      <c r="L441" t="s">
        <v>13</v>
      </c>
      <c r="M441" s="3"/>
    </row>
    <row r="442" spans="1:13" x14ac:dyDescent="0.2">
      <c r="A442">
        <v>518510</v>
      </c>
      <c r="B442">
        <v>518494</v>
      </c>
      <c r="C442">
        <v>517307</v>
      </c>
      <c r="D442">
        <v>517307</v>
      </c>
      <c r="E442" t="s">
        <v>9</v>
      </c>
      <c r="F442" t="s">
        <v>9</v>
      </c>
      <c r="G442" t="s">
        <v>3229</v>
      </c>
      <c r="H442" t="s">
        <v>43</v>
      </c>
      <c r="I442" s="2">
        <v>32</v>
      </c>
      <c r="J442" s="2">
        <v>22</v>
      </c>
      <c r="K442" s="3">
        <v>-0.5405683813627028</v>
      </c>
      <c r="L442" t="s">
        <v>13</v>
      </c>
      <c r="M442" s="3"/>
    </row>
    <row r="443" spans="1:13" x14ac:dyDescent="0.2">
      <c r="A443">
        <v>519055</v>
      </c>
      <c r="B443">
        <v>519055</v>
      </c>
      <c r="C443">
        <v>518528</v>
      </c>
      <c r="D443">
        <v>518522</v>
      </c>
      <c r="E443" t="s">
        <v>9</v>
      </c>
      <c r="F443" t="s">
        <v>9</v>
      </c>
      <c r="G443" t="s">
        <v>3082</v>
      </c>
      <c r="H443" t="s">
        <v>43</v>
      </c>
      <c r="I443" s="2">
        <v>20</v>
      </c>
      <c r="J443" s="2">
        <v>12</v>
      </c>
      <c r="K443" s="3">
        <v>-0.73696559416620622</v>
      </c>
      <c r="L443" t="s">
        <v>13</v>
      </c>
      <c r="M443" s="3"/>
    </row>
    <row r="444" spans="1:13" x14ac:dyDescent="0.2">
      <c r="B444">
        <v>519760</v>
      </c>
      <c r="C444">
        <v>519113</v>
      </c>
      <c r="D444">
        <v>519113</v>
      </c>
      <c r="E444" t="s">
        <v>9</v>
      </c>
      <c r="F444" t="s">
        <v>9</v>
      </c>
      <c r="G444" t="s">
        <v>4588</v>
      </c>
      <c r="H444" t="s">
        <v>4589</v>
      </c>
      <c r="I444" s="2">
        <v>15</v>
      </c>
      <c r="J444" s="2">
        <v>11</v>
      </c>
      <c r="K444" s="3">
        <v>-0.44745897697122144</v>
      </c>
      <c r="L444" t="s">
        <v>13</v>
      </c>
      <c r="M444" s="3"/>
    </row>
    <row r="445" spans="1:13" x14ac:dyDescent="0.2">
      <c r="A445">
        <v>520743</v>
      </c>
      <c r="B445">
        <v>520743</v>
      </c>
      <c r="C445">
        <v>519757</v>
      </c>
      <c r="E445" t="s">
        <v>9</v>
      </c>
      <c r="F445" t="s">
        <v>9</v>
      </c>
      <c r="G445" t="s">
        <v>4245</v>
      </c>
      <c r="H445" t="s">
        <v>4246</v>
      </c>
      <c r="I445" s="2">
        <v>14</v>
      </c>
      <c r="J445" s="2">
        <v>11</v>
      </c>
      <c r="K445" s="3">
        <v>-0.34792330342030692</v>
      </c>
      <c r="L445" t="s">
        <v>13</v>
      </c>
      <c r="M445" s="3"/>
    </row>
    <row r="446" spans="1:13" x14ac:dyDescent="0.2">
      <c r="B446">
        <v>520929</v>
      </c>
      <c r="C446">
        <v>520747</v>
      </c>
      <c r="D446">
        <v>520744</v>
      </c>
      <c r="E446" t="s">
        <v>9</v>
      </c>
      <c r="F446" t="s">
        <v>9</v>
      </c>
      <c r="G446" t="s">
        <v>4426</v>
      </c>
      <c r="H446" t="s">
        <v>2009</v>
      </c>
      <c r="I446" s="2">
        <v>8</v>
      </c>
      <c r="J446" s="2">
        <v>7</v>
      </c>
      <c r="K446" s="3">
        <v>-0.19264507794239591</v>
      </c>
      <c r="L446" t="s">
        <v>13</v>
      </c>
      <c r="M446" s="3"/>
    </row>
    <row r="447" spans="1:13" x14ac:dyDescent="0.2">
      <c r="A447">
        <v>521303</v>
      </c>
      <c r="B447">
        <v>521303</v>
      </c>
      <c r="C447">
        <v>520926</v>
      </c>
      <c r="E447" t="s">
        <v>9</v>
      </c>
      <c r="F447" t="s">
        <v>9</v>
      </c>
      <c r="G447" t="s">
        <v>4043</v>
      </c>
      <c r="H447" t="s">
        <v>43</v>
      </c>
      <c r="I447" s="2">
        <v>12</v>
      </c>
      <c r="J447" s="2">
        <v>9</v>
      </c>
      <c r="K447" s="3">
        <v>-0.41503749927884381</v>
      </c>
      <c r="L447" t="s">
        <v>13</v>
      </c>
      <c r="M447" s="3"/>
    </row>
    <row r="448" spans="1:13" x14ac:dyDescent="0.2">
      <c r="A448">
        <v>522039</v>
      </c>
      <c r="B448">
        <v>522004</v>
      </c>
      <c r="C448">
        <v>521537</v>
      </c>
      <c r="D448">
        <v>521310</v>
      </c>
      <c r="E448" t="s">
        <v>9</v>
      </c>
      <c r="F448" t="s">
        <v>9</v>
      </c>
      <c r="G448" t="s">
        <v>4684</v>
      </c>
      <c r="H448" t="s">
        <v>43</v>
      </c>
      <c r="I448" s="2">
        <v>29</v>
      </c>
      <c r="J448" s="2">
        <v>27</v>
      </c>
      <c r="K448" s="3">
        <v>-0.10309349296410361</v>
      </c>
      <c r="L448" t="s">
        <v>13</v>
      </c>
      <c r="M448" s="3"/>
    </row>
    <row r="449" spans="1:13" x14ac:dyDescent="0.2">
      <c r="A449">
        <v>522990</v>
      </c>
      <c r="B449">
        <v>522990</v>
      </c>
      <c r="C449">
        <v>522040</v>
      </c>
      <c r="D449">
        <v>522040</v>
      </c>
      <c r="E449" t="s">
        <v>9</v>
      </c>
      <c r="F449" t="s">
        <v>9</v>
      </c>
      <c r="G449" t="s">
        <v>4648</v>
      </c>
      <c r="H449" t="s">
        <v>726</v>
      </c>
      <c r="I449" s="2">
        <v>14</v>
      </c>
      <c r="J449" s="2">
        <v>18</v>
      </c>
      <c r="K449" s="3">
        <v>0.36257007938470842</v>
      </c>
      <c r="L449" t="s">
        <v>13</v>
      </c>
      <c r="M449" s="3"/>
    </row>
    <row r="450" spans="1:13" x14ac:dyDescent="0.2">
      <c r="A450">
        <v>523357</v>
      </c>
      <c r="B450">
        <v>523331</v>
      </c>
      <c r="C450">
        <v>523089</v>
      </c>
      <c r="D450">
        <v>523081</v>
      </c>
      <c r="E450" t="s">
        <v>9</v>
      </c>
      <c r="F450" t="s">
        <v>9</v>
      </c>
      <c r="G450" t="s">
        <v>949</v>
      </c>
      <c r="H450" t="s">
        <v>43</v>
      </c>
      <c r="I450" s="2">
        <v>32</v>
      </c>
      <c r="J450" s="2">
        <v>34</v>
      </c>
      <c r="K450" s="3">
        <v>8.7462841250339401E-2</v>
      </c>
      <c r="L450" t="s">
        <v>13</v>
      </c>
      <c r="M450" s="3"/>
    </row>
    <row r="451" spans="1:13" x14ac:dyDescent="0.2">
      <c r="A451">
        <v>525100</v>
      </c>
      <c r="B451">
        <v>525100</v>
      </c>
      <c r="C451">
        <v>524150</v>
      </c>
      <c r="D451">
        <v>523473</v>
      </c>
      <c r="E451" t="s">
        <v>9</v>
      </c>
      <c r="F451" t="s">
        <v>9</v>
      </c>
      <c r="G451" t="s">
        <v>4228</v>
      </c>
      <c r="H451" t="s">
        <v>726</v>
      </c>
      <c r="I451" s="2">
        <v>18</v>
      </c>
      <c r="J451" s="2">
        <v>22</v>
      </c>
      <c r="K451" s="3">
        <v>0.28950661719498505</v>
      </c>
      <c r="L451" t="s">
        <v>13</v>
      </c>
      <c r="M451" s="3"/>
    </row>
    <row r="452" spans="1:13" x14ac:dyDescent="0.2">
      <c r="A452">
        <v>525607</v>
      </c>
      <c r="B452">
        <v>525605</v>
      </c>
      <c r="C452">
        <v>525210</v>
      </c>
      <c r="D452">
        <v>525210</v>
      </c>
      <c r="E452" t="s">
        <v>9</v>
      </c>
      <c r="F452" t="s">
        <v>9</v>
      </c>
      <c r="G452" t="s">
        <v>597</v>
      </c>
      <c r="H452" t="s">
        <v>43</v>
      </c>
      <c r="I452" s="2">
        <v>8</v>
      </c>
      <c r="J452" s="2">
        <v>10</v>
      </c>
      <c r="K452" s="3">
        <v>0.32192809488736235</v>
      </c>
      <c r="L452" t="s">
        <v>13</v>
      </c>
      <c r="M452" s="3"/>
    </row>
    <row r="453" spans="1:13" x14ac:dyDescent="0.2">
      <c r="A453">
        <v>525766</v>
      </c>
      <c r="B453">
        <v>525775</v>
      </c>
      <c r="C453">
        <v>526476</v>
      </c>
      <c r="D453">
        <v>526476</v>
      </c>
      <c r="E453" t="s">
        <v>16</v>
      </c>
      <c r="F453" t="s">
        <v>9</v>
      </c>
      <c r="G453" t="s">
        <v>4191</v>
      </c>
      <c r="H453" t="s">
        <v>2173</v>
      </c>
      <c r="I453" s="2">
        <v>72</v>
      </c>
      <c r="J453" s="2">
        <v>70</v>
      </c>
      <c r="K453" s="3">
        <v>-4.0641984497345927E-2</v>
      </c>
      <c r="L453" t="s">
        <v>6656</v>
      </c>
      <c r="M453" s="3"/>
    </row>
    <row r="454" spans="1:13" x14ac:dyDescent="0.2">
      <c r="A454">
        <v>526592</v>
      </c>
      <c r="B454">
        <v>526740</v>
      </c>
      <c r="C454">
        <v>527600</v>
      </c>
      <c r="D454">
        <v>527605</v>
      </c>
      <c r="E454" t="s">
        <v>16</v>
      </c>
      <c r="F454" t="s">
        <v>9</v>
      </c>
      <c r="G454" t="s">
        <v>1377</v>
      </c>
      <c r="H454" t="s">
        <v>15</v>
      </c>
      <c r="I454" s="2">
        <v>9</v>
      </c>
      <c r="J454" s="2">
        <v>8</v>
      </c>
      <c r="K454" s="3">
        <v>-0.16992500144231246</v>
      </c>
      <c r="L454" t="s">
        <v>13</v>
      </c>
      <c r="M454" s="3"/>
    </row>
    <row r="455" spans="1:13" x14ac:dyDescent="0.2">
      <c r="A455">
        <v>528065</v>
      </c>
      <c r="B455">
        <v>528010</v>
      </c>
      <c r="C455">
        <v>527675</v>
      </c>
      <c r="D455">
        <v>527663</v>
      </c>
      <c r="E455" t="s">
        <v>9</v>
      </c>
      <c r="F455" t="s">
        <v>9</v>
      </c>
      <c r="G455" t="s">
        <v>508</v>
      </c>
      <c r="H455" t="s">
        <v>43</v>
      </c>
      <c r="I455" s="2">
        <v>30</v>
      </c>
      <c r="J455" s="2">
        <v>34</v>
      </c>
      <c r="K455" s="3">
        <v>0.18057224564182084</v>
      </c>
      <c r="L455" t="s">
        <v>13</v>
      </c>
      <c r="M455" s="3"/>
    </row>
    <row r="456" spans="1:13" x14ac:dyDescent="0.2">
      <c r="A456">
        <v>529296</v>
      </c>
      <c r="B456">
        <v>529296</v>
      </c>
      <c r="C456">
        <v>528151</v>
      </c>
      <c r="D456">
        <v>528151</v>
      </c>
      <c r="E456" t="s">
        <v>9</v>
      </c>
      <c r="F456" t="s">
        <v>9</v>
      </c>
      <c r="G456" t="s">
        <v>4967</v>
      </c>
      <c r="H456" t="s">
        <v>4968</v>
      </c>
      <c r="I456" s="2">
        <v>9</v>
      </c>
      <c r="J456" s="2">
        <v>9</v>
      </c>
      <c r="K456" s="3">
        <v>0</v>
      </c>
      <c r="L456" t="s">
        <v>13</v>
      </c>
      <c r="M456" s="3"/>
    </row>
    <row r="457" spans="1:13" x14ac:dyDescent="0.2">
      <c r="B457">
        <v>529983</v>
      </c>
      <c r="C457">
        <v>529324</v>
      </c>
      <c r="E457" t="s">
        <v>9</v>
      </c>
      <c r="F457" t="s">
        <v>9</v>
      </c>
      <c r="G457" t="s">
        <v>4247</v>
      </c>
      <c r="H457" t="s">
        <v>536</v>
      </c>
      <c r="I457" s="2">
        <v>3</v>
      </c>
      <c r="J457" s="2">
        <v>3</v>
      </c>
      <c r="K457" s="3">
        <v>0</v>
      </c>
      <c r="L457" t="s">
        <v>13</v>
      </c>
      <c r="M457" s="3"/>
    </row>
    <row r="458" spans="1:13" x14ac:dyDescent="0.2">
      <c r="A458">
        <v>530153</v>
      </c>
      <c r="B458">
        <v>531267</v>
      </c>
      <c r="C458">
        <v>531428</v>
      </c>
      <c r="D458">
        <v>531433</v>
      </c>
      <c r="E458" t="s">
        <v>16</v>
      </c>
      <c r="F458" t="s">
        <v>9</v>
      </c>
      <c r="G458" t="s">
        <v>4540</v>
      </c>
      <c r="H458" t="s">
        <v>43</v>
      </c>
      <c r="I458" s="2">
        <v>43</v>
      </c>
      <c r="J458" s="2">
        <v>46</v>
      </c>
      <c r="K458" s="3">
        <v>9.7297201354914792E-2</v>
      </c>
      <c r="L458" t="s">
        <v>13</v>
      </c>
      <c r="M458" s="3"/>
    </row>
    <row r="459" spans="1:13" x14ac:dyDescent="0.2">
      <c r="A459">
        <v>531444</v>
      </c>
      <c r="B459">
        <v>531460</v>
      </c>
      <c r="C459">
        <v>531591</v>
      </c>
      <c r="D459">
        <v>531707</v>
      </c>
      <c r="E459" t="s">
        <v>16</v>
      </c>
      <c r="F459" t="s">
        <v>4538</v>
      </c>
      <c r="G459" t="s">
        <v>4539</v>
      </c>
      <c r="H459" t="s">
        <v>1965</v>
      </c>
      <c r="I459" s="2">
        <v>69</v>
      </c>
      <c r="J459" s="2">
        <v>62</v>
      </c>
      <c r="K459" s="3">
        <v>-0.15432814639129386</v>
      </c>
      <c r="L459" t="s">
        <v>13</v>
      </c>
      <c r="M459" s="3"/>
    </row>
    <row r="460" spans="1:13" x14ac:dyDescent="0.2">
      <c r="A460">
        <v>531761</v>
      </c>
      <c r="B460">
        <v>532218</v>
      </c>
      <c r="C460">
        <v>538940</v>
      </c>
      <c r="D460">
        <v>538940</v>
      </c>
      <c r="E460" t="s">
        <v>16</v>
      </c>
      <c r="F460" t="s">
        <v>9</v>
      </c>
      <c r="G460" t="s">
        <v>1860</v>
      </c>
      <c r="H460" t="s">
        <v>963</v>
      </c>
      <c r="I460" s="2">
        <v>53</v>
      </c>
      <c r="J460" s="2">
        <v>61</v>
      </c>
      <c r="K460" s="3">
        <v>0.20281688299968706</v>
      </c>
      <c r="L460" t="s">
        <v>13</v>
      </c>
      <c r="M460" s="3"/>
    </row>
    <row r="461" spans="1:13" x14ac:dyDescent="0.2">
      <c r="A461">
        <v>538941</v>
      </c>
      <c r="B461">
        <v>538974</v>
      </c>
      <c r="C461">
        <v>539573</v>
      </c>
      <c r="D461">
        <v>539636</v>
      </c>
      <c r="E461" t="s">
        <v>16</v>
      </c>
      <c r="F461" t="s">
        <v>9</v>
      </c>
      <c r="G461" t="s">
        <v>3045</v>
      </c>
      <c r="H461" t="s">
        <v>43</v>
      </c>
      <c r="I461" s="2">
        <v>52</v>
      </c>
      <c r="J461" s="2">
        <v>63</v>
      </c>
      <c r="K461" s="3">
        <v>0.2768402053588242</v>
      </c>
      <c r="L461" t="s">
        <v>13</v>
      </c>
      <c r="M461" s="3"/>
    </row>
    <row r="462" spans="1:13" x14ac:dyDescent="0.2">
      <c r="A462">
        <v>539845</v>
      </c>
      <c r="B462">
        <v>539846</v>
      </c>
      <c r="C462">
        <v>540823</v>
      </c>
      <c r="D462">
        <v>540847</v>
      </c>
      <c r="E462" t="s">
        <v>16</v>
      </c>
      <c r="F462" t="s">
        <v>9</v>
      </c>
      <c r="G462" t="s">
        <v>459</v>
      </c>
      <c r="H462" t="s">
        <v>15</v>
      </c>
      <c r="I462" s="2">
        <v>7</v>
      </c>
      <c r="J462" s="2">
        <v>6</v>
      </c>
      <c r="K462" s="3">
        <v>-0.22239242133644802</v>
      </c>
      <c r="L462" t="s">
        <v>13</v>
      </c>
      <c r="M462" s="3"/>
    </row>
    <row r="463" spans="1:13" x14ac:dyDescent="0.2">
      <c r="A463">
        <v>540848</v>
      </c>
      <c r="B463">
        <v>540858</v>
      </c>
      <c r="C463">
        <v>542411</v>
      </c>
      <c r="D463">
        <v>542411</v>
      </c>
      <c r="E463" t="s">
        <v>16</v>
      </c>
      <c r="F463" t="s">
        <v>9</v>
      </c>
      <c r="G463" t="s">
        <v>652</v>
      </c>
      <c r="H463" t="s">
        <v>653</v>
      </c>
      <c r="I463" s="2">
        <v>8</v>
      </c>
      <c r="J463" s="2">
        <v>8</v>
      </c>
      <c r="K463" s="3">
        <v>0</v>
      </c>
      <c r="L463" t="s">
        <v>13</v>
      </c>
      <c r="M463" s="3"/>
    </row>
    <row r="464" spans="1:13" x14ac:dyDescent="0.2">
      <c r="A464">
        <v>542412</v>
      </c>
      <c r="B464">
        <v>542419</v>
      </c>
      <c r="C464">
        <v>543159</v>
      </c>
      <c r="D464">
        <v>543182</v>
      </c>
      <c r="E464" t="s">
        <v>16</v>
      </c>
      <c r="F464" t="s">
        <v>9</v>
      </c>
      <c r="G464" t="s">
        <v>830</v>
      </c>
      <c r="H464" t="s">
        <v>240</v>
      </c>
      <c r="I464" s="2">
        <v>16</v>
      </c>
      <c r="J464" s="2">
        <v>15</v>
      </c>
      <c r="K464" s="3">
        <v>-9.3109404391481479E-2</v>
      </c>
      <c r="L464" t="s">
        <v>13</v>
      </c>
      <c r="M464" s="3"/>
    </row>
    <row r="465" spans="1:13" x14ac:dyDescent="0.2">
      <c r="A465">
        <v>543183</v>
      </c>
      <c r="B465">
        <v>543183</v>
      </c>
      <c r="C465">
        <v>543947</v>
      </c>
      <c r="D465">
        <v>543947</v>
      </c>
      <c r="E465" t="s">
        <v>16</v>
      </c>
      <c r="F465" t="s">
        <v>9</v>
      </c>
      <c r="G465" t="s">
        <v>3744</v>
      </c>
      <c r="H465" t="s">
        <v>443</v>
      </c>
      <c r="I465" s="2">
        <v>158</v>
      </c>
      <c r="J465" s="2">
        <v>174</v>
      </c>
      <c r="K465" s="3">
        <v>0.13916274767162551</v>
      </c>
      <c r="L465" t="s">
        <v>6997</v>
      </c>
      <c r="M465" s="3"/>
    </row>
    <row r="466" spans="1:13" x14ac:dyDescent="0.2">
      <c r="A466">
        <v>543948</v>
      </c>
      <c r="B466">
        <v>543992</v>
      </c>
      <c r="C466">
        <v>544327</v>
      </c>
      <c r="D466">
        <v>545885</v>
      </c>
      <c r="E466" t="s">
        <v>16</v>
      </c>
      <c r="F466" t="s">
        <v>9</v>
      </c>
      <c r="G466" t="s">
        <v>3599</v>
      </c>
      <c r="H466" t="s">
        <v>3600</v>
      </c>
      <c r="I466" s="2">
        <v>355</v>
      </c>
      <c r="J466" s="2">
        <v>311</v>
      </c>
      <c r="K466" s="3">
        <v>-0.19090444426144176</v>
      </c>
      <c r="L466" t="s">
        <v>6334</v>
      </c>
      <c r="M466" s="3"/>
    </row>
    <row r="467" spans="1:13" x14ac:dyDescent="0.2">
      <c r="A467">
        <v>546220</v>
      </c>
      <c r="B467">
        <v>546220</v>
      </c>
      <c r="C467">
        <v>545270</v>
      </c>
      <c r="D467">
        <v>545270</v>
      </c>
      <c r="E467" t="s">
        <v>9</v>
      </c>
      <c r="F467" t="s">
        <v>9</v>
      </c>
      <c r="G467" t="s">
        <v>5026</v>
      </c>
      <c r="H467" t="s">
        <v>726</v>
      </c>
      <c r="I467" s="2">
        <v>14</v>
      </c>
      <c r="J467" s="2">
        <v>16</v>
      </c>
      <c r="K467" s="3">
        <v>0.19264507794239583</v>
      </c>
      <c r="L467" t="s">
        <v>13</v>
      </c>
      <c r="M467" s="3"/>
    </row>
    <row r="468" spans="1:13" x14ac:dyDescent="0.2">
      <c r="B468">
        <v>547283</v>
      </c>
      <c r="C468">
        <v>546339</v>
      </c>
      <c r="D468">
        <v>546339</v>
      </c>
      <c r="E468" t="s">
        <v>9</v>
      </c>
      <c r="F468" t="s">
        <v>9</v>
      </c>
      <c r="G468" t="s">
        <v>4649</v>
      </c>
      <c r="H468" t="s">
        <v>651</v>
      </c>
      <c r="I468" s="2">
        <v>11</v>
      </c>
      <c r="J468" s="2">
        <v>11</v>
      </c>
      <c r="K468" s="3">
        <v>0</v>
      </c>
      <c r="L468" t="s">
        <v>13</v>
      </c>
      <c r="M468" s="3"/>
    </row>
    <row r="469" spans="1:13" x14ac:dyDescent="0.2">
      <c r="A469">
        <v>548660</v>
      </c>
      <c r="B469">
        <v>548521</v>
      </c>
      <c r="C469">
        <v>547280</v>
      </c>
      <c r="E469" t="s">
        <v>9</v>
      </c>
      <c r="F469" t="s">
        <v>4456</v>
      </c>
      <c r="G469" t="s">
        <v>4457</v>
      </c>
      <c r="H469" t="s">
        <v>4458</v>
      </c>
      <c r="I469" s="2">
        <v>16</v>
      </c>
      <c r="J469" s="2">
        <v>15</v>
      </c>
      <c r="K469" s="3">
        <v>-9.3109404391481479E-2</v>
      </c>
      <c r="L469" t="s">
        <v>13</v>
      </c>
      <c r="M469" s="3"/>
    </row>
    <row r="470" spans="1:13" x14ac:dyDescent="0.2">
      <c r="A470">
        <v>548683</v>
      </c>
      <c r="B470">
        <v>548683</v>
      </c>
      <c r="C470">
        <v>549633</v>
      </c>
      <c r="D470">
        <v>549633</v>
      </c>
      <c r="E470" t="s">
        <v>16</v>
      </c>
      <c r="F470" t="s">
        <v>9</v>
      </c>
      <c r="G470" t="s">
        <v>4716</v>
      </c>
      <c r="H470" t="s">
        <v>726</v>
      </c>
      <c r="I470" s="2">
        <v>14</v>
      </c>
      <c r="J470" s="2">
        <v>16</v>
      </c>
      <c r="K470" s="3">
        <v>0.19264507794239583</v>
      </c>
      <c r="L470" t="s">
        <v>13</v>
      </c>
      <c r="M470" s="3"/>
    </row>
    <row r="471" spans="1:13" x14ac:dyDescent="0.2">
      <c r="A471">
        <v>550304</v>
      </c>
      <c r="B471">
        <v>550304</v>
      </c>
      <c r="C471">
        <v>549630</v>
      </c>
      <c r="D471">
        <v>549047</v>
      </c>
      <c r="E471" t="s">
        <v>9</v>
      </c>
      <c r="F471" t="s">
        <v>9</v>
      </c>
      <c r="G471" t="s">
        <v>694</v>
      </c>
      <c r="H471" t="s">
        <v>240</v>
      </c>
      <c r="I471" s="2">
        <v>68</v>
      </c>
      <c r="J471" s="2">
        <v>65</v>
      </c>
      <c r="K471" s="3">
        <v>-6.5095028221884843E-2</v>
      </c>
      <c r="L471" t="s">
        <v>13</v>
      </c>
      <c r="M471" s="3"/>
    </row>
    <row r="472" spans="1:13" x14ac:dyDescent="0.2">
      <c r="B472">
        <v>551384</v>
      </c>
      <c r="C472">
        <v>550389</v>
      </c>
      <c r="E472" t="s">
        <v>9</v>
      </c>
      <c r="F472" t="s">
        <v>9</v>
      </c>
      <c r="G472" t="s">
        <v>2617</v>
      </c>
      <c r="H472" t="s">
        <v>15</v>
      </c>
      <c r="I472" s="2">
        <v>5</v>
      </c>
      <c r="J472" s="2">
        <v>5</v>
      </c>
      <c r="K472" s="3">
        <v>0</v>
      </c>
      <c r="L472" t="s">
        <v>13</v>
      </c>
      <c r="M472" s="3"/>
    </row>
    <row r="473" spans="1:13" x14ac:dyDescent="0.2">
      <c r="B473">
        <v>552828</v>
      </c>
      <c r="C473">
        <v>551539</v>
      </c>
      <c r="E473" t="s">
        <v>9</v>
      </c>
      <c r="F473" t="s">
        <v>9</v>
      </c>
      <c r="G473" t="s">
        <v>2618</v>
      </c>
      <c r="H473" t="s">
        <v>43</v>
      </c>
      <c r="I473" s="2">
        <v>3</v>
      </c>
      <c r="J473" s="2">
        <v>3</v>
      </c>
      <c r="K473" s="3">
        <v>0</v>
      </c>
      <c r="L473" t="s">
        <v>13</v>
      </c>
      <c r="M473" s="3"/>
    </row>
    <row r="474" spans="1:13" x14ac:dyDescent="0.2">
      <c r="B474">
        <v>553080</v>
      </c>
      <c r="C474">
        <v>553271</v>
      </c>
      <c r="E474" t="s">
        <v>16</v>
      </c>
      <c r="F474" t="s">
        <v>9</v>
      </c>
      <c r="G474" t="s">
        <v>5708</v>
      </c>
      <c r="H474" t="s">
        <v>5709</v>
      </c>
      <c r="I474" s="2">
        <v>2</v>
      </c>
      <c r="J474" s="2">
        <v>3</v>
      </c>
      <c r="K474" s="3">
        <v>0.58496250072115619</v>
      </c>
      <c r="L474" t="s">
        <v>13</v>
      </c>
      <c r="M474" s="3"/>
    </row>
    <row r="475" spans="1:13" x14ac:dyDescent="0.2">
      <c r="A475">
        <v>553377</v>
      </c>
      <c r="B475">
        <v>553378</v>
      </c>
      <c r="C475">
        <v>554697</v>
      </c>
      <c r="D475">
        <v>554983</v>
      </c>
      <c r="E475" t="s">
        <v>16</v>
      </c>
      <c r="F475" t="s">
        <v>993</v>
      </c>
      <c r="G475" t="s">
        <v>994</v>
      </c>
      <c r="H475" t="s">
        <v>995</v>
      </c>
      <c r="I475" s="2">
        <v>116</v>
      </c>
      <c r="J475" s="2">
        <v>118</v>
      </c>
      <c r="K475" s="3">
        <v>2.4662054234269034E-2</v>
      </c>
      <c r="L475" t="s">
        <v>6797</v>
      </c>
      <c r="M475" s="3"/>
    </row>
    <row r="476" spans="1:13" x14ac:dyDescent="0.2">
      <c r="A476">
        <v>555357</v>
      </c>
      <c r="B476">
        <v>555337</v>
      </c>
      <c r="C476">
        <v>554768</v>
      </c>
      <c r="D476">
        <v>554258</v>
      </c>
      <c r="E476" t="s">
        <v>9</v>
      </c>
      <c r="F476" t="s">
        <v>9</v>
      </c>
      <c r="G476" t="s">
        <v>5600</v>
      </c>
      <c r="H476" t="s">
        <v>1937</v>
      </c>
      <c r="I476" s="2">
        <v>117</v>
      </c>
      <c r="J476" s="2">
        <v>91</v>
      </c>
      <c r="K476" s="3">
        <v>-0.36257007938470825</v>
      </c>
      <c r="L476" t="s">
        <v>6114</v>
      </c>
      <c r="M476" s="3"/>
    </row>
    <row r="477" spans="1:13" x14ac:dyDescent="0.2">
      <c r="A477">
        <v>555481</v>
      </c>
      <c r="B477">
        <v>555518</v>
      </c>
      <c r="C477">
        <v>556105</v>
      </c>
      <c r="D477">
        <v>556105</v>
      </c>
      <c r="E477" t="s">
        <v>16</v>
      </c>
      <c r="F477" t="s">
        <v>9</v>
      </c>
      <c r="G477" t="s">
        <v>727</v>
      </c>
      <c r="H477" t="s">
        <v>728</v>
      </c>
      <c r="I477" s="2">
        <v>98</v>
      </c>
      <c r="J477" s="2">
        <v>109</v>
      </c>
      <c r="K477" s="3">
        <v>0.15347448066171818</v>
      </c>
      <c r="L477" t="s">
        <v>7021</v>
      </c>
      <c r="M477" s="3"/>
    </row>
    <row r="478" spans="1:13" x14ac:dyDescent="0.2">
      <c r="A478">
        <v>556107</v>
      </c>
      <c r="B478">
        <v>556112</v>
      </c>
      <c r="C478">
        <v>556714</v>
      </c>
      <c r="E478" t="s">
        <v>16</v>
      </c>
      <c r="F478" t="s">
        <v>9</v>
      </c>
      <c r="G478" t="s">
        <v>2114</v>
      </c>
      <c r="H478" t="s">
        <v>43</v>
      </c>
      <c r="I478" s="2">
        <v>87</v>
      </c>
      <c r="J478" s="2">
        <v>75</v>
      </c>
      <c r="K478" s="3">
        <v>-0.2141248053528475</v>
      </c>
      <c r="L478" t="s">
        <v>6298</v>
      </c>
      <c r="M478" s="3"/>
    </row>
    <row r="479" spans="1:13" x14ac:dyDescent="0.2">
      <c r="B479">
        <v>556711</v>
      </c>
      <c r="C479">
        <v>557367</v>
      </c>
      <c r="E479" t="s">
        <v>16</v>
      </c>
      <c r="F479" t="s">
        <v>9</v>
      </c>
      <c r="G479" t="s">
        <v>3679</v>
      </c>
      <c r="H479" t="s">
        <v>536</v>
      </c>
      <c r="I479" s="2">
        <v>39</v>
      </c>
      <c r="J479" s="2">
        <v>37</v>
      </c>
      <c r="K479" s="3">
        <v>-7.5948853233298627E-2</v>
      </c>
      <c r="L479" t="s">
        <v>13</v>
      </c>
      <c r="M479" s="3"/>
    </row>
    <row r="480" spans="1:13" x14ac:dyDescent="0.2">
      <c r="B480">
        <v>557364</v>
      </c>
      <c r="C480">
        <v>557990</v>
      </c>
      <c r="D480">
        <v>558203</v>
      </c>
      <c r="E480" t="s">
        <v>16</v>
      </c>
      <c r="F480" t="s">
        <v>9</v>
      </c>
      <c r="G480" t="s">
        <v>4883</v>
      </c>
      <c r="H480" t="s">
        <v>43</v>
      </c>
      <c r="I480" s="2">
        <v>29</v>
      </c>
      <c r="J480" s="2">
        <v>25</v>
      </c>
      <c r="K480" s="3">
        <v>-0.2141248053528475</v>
      </c>
      <c r="L480" t="s">
        <v>13</v>
      </c>
      <c r="M480" s="3"/>
    </row>
    <row r="481" spans="1:13" x14ac:dyDescent="0.2">
      <c r="A481">
        <v>558964</v>
      </c>
      <c r="B481">
        <v>558951</v>
      </c>
      <c r="C481">
        <v>558013</v>
      </c>
      <c r="D481">
        <v>557763</v>
      </c>
      <c r="E481" t="s">
        <v>9</v>
      </c>
      <c r="F481" t="s">
        <v>4670</v>
      </c>
      <c r="G481" t="s">
        <v>4671</v>
      </c>
      <c r="H481" t="s">
        <v>4672</v>
      </c>
      <c r="I481" s="2">
        <v>43</v>
      </c>
      <c r="J481" s="2">
        <v>52</v>
      </c>
      <c r="K481" s="3">
        <v>0.27417496343899417</v>
      </c>
      <c r="L481" t="s">
        <v>13</v>
      </c>
      <c r="M481" s="3"/>
    </row>
    <row r="482" spans="1:13" x14ac:dyDescent="0.2">
      <c r="A482">
        <v>559548</v>
      </c>
      <c r="B482">
        <v>559529</v>
      </c>
      <c r="C482">
        <v>559017</v>
      </c>
      <c r="D482">
        <v>559017</v>
      </c>
      <c r="E482" t="s">
        <v>9</v>
      </c>
      <c r="F482" t="s">
        <v>3016</v>
      </c>
      <c r="G482" t="s">
        <v>5579</v>
      </c>
      <c r="H482" t="s">
        <v>3018</v>
      </c>
      <c r="I482" s="2">
        <v>196</v>
      </c>
      <c r="J482" s="2">
        <v>223</v>
      </c>
      <c r="K482" s="3">
        <v>0.18619005580509648</v>
      </c>
      <c r="L482" t="s">
        <v>7068</v>
      </c>
      <c r="M482" s="3"/>
    </row>
    <row r="483" spans="1:13" x14ac:dyDescent="0.2">
      <c r="A483">
        <v>560884</v>
      </c>
      <c r="B483">
        <v>560881</v>
      </c>
      <c r="C483">
        <v>559631</v>
      </c>
      <c r="D483">
        <v>559631</v>
      </c>
      <c r="E483" t="s">
        <v>9</v>
      </c>
      <c r="F483" t="s">
        <v>9</v>
      </c>
      <c r="G483" t="s">
        <v>5306</v>
      </c>
      <c r="H483" t="s">
        <v>5307</v>
      </c>
      <c r="I483" s="2">
        <v>36</v>
      </c>
      <c r="J483" s="2">
        <v>36</v>
      </c>
      <c r="K483" s="3">
        <v>0</v>
      </c>
      <c r="L483" t="s">
        <v>13</v>
      </c>
      <c r="M483" s="3"/>
    </row>
    <row r="484" spans="1:13" x14ac:dyDescent="0.2">
      <c r="A484">
        <v>560934</v>
      </c>
      <c r="B484">
        <v>560970</v>
      </c>
      <c r="C484">
        <v>561503</v>
      </c>
      <c r="D484">
        <v>561585</v>
      </c>
      <c r="E484" t="s">
        <v>16</v>
      </c>
      <c r="F484" t="s">
        <v>3176</v>
      </c>
      <c r="G484" t="s">
        <v>3177</v>
      </c>
      <c r="H484" t="s">
        <v>3178</v>
      </c>
      <c r="I484" s="2">
        <v>35</v>
      </c>
      <c r="J484" s="2">
        <v>32</v>
      </c>
      <c r="K484" s="3">
        <v>-0.12928301694496649</v>
      </c>
      <c r="L484" t="s">
        <v>13</v>
      </c>
      <c r="M484" s="3"/>
    </row>
    <row r="485" spans="1:13" x14ac:dyDescent="0.2">
      <c r="B485">
        <v>561604</v>
      </c>
      <c r="C485">
        <v>562716</v>
      </c>
      <c r="D485">
        <v>562716</v>
      </c>
      <c r="E485" t="s">
        <v>16</v>
      </c>
      <c r="F485" t="s">
        <v>2619</v>
      </c>
      <c r="G485" t="s">
        <v>2620</v>
      </c>
      <c r="H485" t="s">
        <v>43</v>
      </c>
      <c r="I485" s="2">
        <v>6</v>
      </c>
      <c r="J485" s="2">
        <v>6</v>
      </c>
      <c r="K485" s="3">
        <v>0</v>
      </c>
      <c r="L485" t="s">
        <v>13</v>
      </c>
      <c r="M485" s="3"/>
    </row>
    <row r="486" spans="1:13" x14ac:dyDescent="0.2">
      <c r="A486">
        <v>562797</v>
      </c>
      <c r="B486">
        <v>562830</v>
      </c>
      <c r="C486">
        <v>563738</v>
      </c>
      <c r="D486">
        <v>563778</v>
      </c>
      <c r="E486" t="s">
        <v>16</v>
      </c>
      <c r="F486" t="s">
        <v>2621</v>
      </c>
      <c r="G486" t="s">
        <v>2622</v>
      </c>
      <c r="H486" t="s">
        <v>2623</v>
      </c>
      <c r="I486" s="2">
        <v>76</v>
      </c>
      <c r="J486" s="2">
        <v>71</v>
      </c>
      <c r="K486" s="3">
        <v>-9.8180393938903418E-2</v>
      </c>
      <c r="L486" t="s">
        <v>6528</v>
      </c>
      <c r="M486" s="3"/>
    </row>
    <row r="487" spans="1:13" x14ac:dyDescent="0.2">
      <c r="A487">
        <v>563803</v>
      </c>
      <c r="B487">
        <v>563881</v>
      </c>
      <c r="C487">
        <v>564357</v>
      </c>
      <c r="D487">
        <v>564533</v>
      </c>
      <c r="E487" t="s">
        <v>16</v>
      </c>
      <c r="F487" t="s">
        <v>9</v>
      </c>
      <c r="G487" t="s">
        <v>3091</v>
      </c>
      <c r="H487" t="s">
        <v>18</v>
      </c>
      <c r="I487" s="2">
        <v>23</v>
      </c>
      <c r="J487" s="2">
        <v>21</v>
      </c>
      <c r="K487" s="3">
        <v>-0.13124453327825267</v>
      </c>
      <c r="L487" t="s">
        <v>13</v>
      </c>
      <c r="M487" s="3"/>
    </row>
    <row r="488" spans="1:13" x14ac:dyDescent="0.2">
      <c r="A488">
        <v>565408</v>
      </c>
      <c r="B488">
        <v>565408</v>
      </c>
      <c r="C488">
        <v>564392</v>
      </c>
      <c r="D488">
        <v>563839</v>
      </c>
      <c r="E488" t="s">
        <v>9</v>
      </c>
      <c r="F488" t="s">
        <v>9</v>
      </c>
      <c r="G488" t="s">
        <v>3284</v>
      </c>
      <c r="H488" t="s">
        <v>529</v>
      </c>
      <c r="I488" s="2">
        <v>165</v>
      </c>
      <c r="J488" s="2">
        <v>146</v>
      </c>
      <c r="K488" s="3">
        <v>-0.17649765536579851</v>
      </c>
      <c r="L488" t="s">
        <v>6367</v>
      </c>
      <c r="M488" s="3"/>
    </row>
    <row r="489" spans="1:13" x14ac:dyDescent="0.2">
      <c r="A489">
        <v>566766</v>
      </c>
      <c r="B489">
        <v>566763</v>
      </c>
      <c r="C489">
        <v>565522</v>
      </c>
      <c r="D489">
        <v>565409</v>
      </c>
      <c r="E489" t="s">
        <v>9</v>
      </c>
      <c r="F489" t="s">
        <v>9</v>
      </c>
      <c r="G489" t="s">
        <v>3418</v>
      </c>
      <c r="H489" t="s">
        <v>723</v>
      </c>
      <c r="I489" s="2">
        <v>46</v>
      </c>
      <c r="J489" s="2">
        <v>38</v>
      </c>
      <c r="K489" s="3">
        <v>-0.27563444261342734</v>
      </c>
      <c r="L489" t="s">
        <v>13</v>
      </c>
      <c r="M489" s="3"/>
    </row>
    <row r="490" spans="1:13" x14ac:dyDescent="0.2">
      <c r="A490">
        <v>566985</v>
      </c>
      <c r="B490">
        <v>567897</v>
      </c>
      <c r="C490">
        <v>568862</v>
      </c>
      <c r="D490">
        <v>569288</v>
      </c>
      <c r="E490" t="s">
        <v>16</v>
      </c>
      <c r="F490" t="s">
        <v>9</v>
      </c>
      <c r="G490" t="s">
        <v>3004</v>
      </c>
      <c r="H490" t="s">
        <v>15</v>
      </c>
      <c r="I490" s="2">
        <v>217</v>
      </c>
      <c r="J490" s="2">
        <v>164</v>
      </c>
      <c r="K490" s="3">
        <v>-0.40399922782639575</v>
      </c>
      <c r="L490" t="s">
        <v>6090</v>
      </c>
      <c r="M490" s="3"/>
    </row>
    <row r="491" spans="1:13" x14ac:dyDescent="0.2">
      <c r="A491">
        <v>569495</v>
      </c>
      <c r="B491">
        <v>569400</v>
      </c>
      <c r="C491">
        <v>568909</v>
      </c>
      <c r="D491">
        <v>568195</v>
      </c>
      <c r="E491" t="s">
        <v>9</v>
      </c>
      <c r="F491" t="s">
        <v>9</v>
      </c>
      <c r="G491" t="s">
        <v>2165</v>
      </c>
      <c r="H491" t="s">
        <v>15</v>
      </c>
      <c r="I491" s="2">
        <v>682</v>
      </c>
      <c r="J491" s="2">
        <v>490</v>
      </c>
      <c r="K491" s="3">
        <v>-0.47698999002160186</v>
      </c>
      <c r="L491" t="s">
        <v>6059</v>
      </c>
      <c r="M491" s="3"/>
    </row>
    <row r="492" spans="1:13" x14ac:dyDescent="0.2">
      <c r="A492">
        <v>570395</v>
      </c>
      <c r="B492">
        <v>570395</v>
      </c>
      <c r="C492">
        <v>569496</v>
      </c>
      <c r="D492">
        <v>569496</v>
      </c>
      <c r="E492" t="s">
        <v>9</v>
      </c>
      <c r="F492" t="s">
        <v>9</v>
      </c>
      <c r="G492" t="s">
        <v>3168</v>
      </c>
      <c r="H492" t="s">
        <v>3169</v>
      </c>
      <c r="I492" s="2">
        <v>24</v>
      </c>
      <c r="J492" s="2">
        <v>22</v>
      </c>
      <c r="K492" s="3">
        <v>-0.12553088208385899</v>
      </c>
      <c r="L492" t="s">
        <v>13</v>
      </c>
      <c r="M492" s="3"/>
    </row>
    <row r="493" spans="1:13" x14ac:dyDescent="0.2">
      <c r="A493">
        <v>570482</v>
      </c>
      <c r="B493">
        <v>570525</v>
      </c>
      <c r="C493">
        <v>571160</v>
      </c>
      <c r="D493">
        <v>571731</v>
      </c>
      <c r="E493" t="s">
        <v>16</v>
      </c>
      <c r="F493" t="s">
        <v>9</v>
      </c>
      <c r="G493" t="s">
        <v>3604</v>
      </c>
      <c r="H493" t="s">
        <v>24</v>
      </c>
      <c r="I493" s="2">
        <v>171</v>
      </c>
      <c r="J493" s="2">
        <v>91</v>
      </c>
      <c r="K493" s="3">
        <v>-0.91005787468720156</v>
      </c>
      <c r="L493" t="s">
        <v>5994</v>
      </c>
      <c r="M493" s="3"/>
    </row>
    <row r="494" spans="1:13" x14ac:dyDescent="0.2">
      <c r="A494">
        <v>572107</v>
      </c>
      <c r="B494">
        <v>572107</v>
      </c>
      <c r="C494">
        <v>571157</v>
      </c>
      <c r="D494">
        <v>571157</v>
      </c>
      <c r="E494" t="s">
        <v>9</v>
      </c>
      <c r="F494" t="s">
        <v>9</v>
      </c>
      <c r="G494" t="s">
        <v>4896</v>
      </c>
      <c r="H494" t="s">
        <v>726</v>
      </c>
      <c r="I494" s="2">
        <v>13</v>
      </c>
      <c r="J494" s="2">
        <v>16</v>
      </c>
      <c r="K494" s="3">
        <v>0.29956028185890793</v>
      </c>
      <c r="L494" t="s">
        <v>13</v>
      </c>
      <c r="M494" s="3"/>
    </row>
    <row r="495" spans="1:13" x14ac:dyDescent="0.2">
      <c r="A495">
        <v>573099</v>
      </c>
      <c r="B495">
        <v>573090</v>
      </c>
      <c r="C495">
        <v>572242</v>
      </c>
      <c r="D495">
        <v>572242</v>
      </c>
      <c r="E495" t="s">
        <v>9</v>
      </c>
      <c r="F495" t="s">
        <v>9</v>
      </c>
      <c r="G495" t="s">
        <v>5653</v>
      </c>
      <c r="H495" t="s">
        <v>2034</v>
      </c>
      <c r="I495" s="2">
        <v>27</v>
      </c>
      <c r="J495" s="2">
        <v>25</v>
      </c>
      <c r="K495" s="3">
        <v>-0.11103131238874385</v>
      </c>
      <c r="L495" t="s">
        <v>13</v>
      </c>
      <c r="M495" s="3"/>
    </row>
    <row r="496" spans="1:13" x14ac:dyDescent="0.2">
      <c r="A496">
        <v>573223</v>
      </c>
      <c r="B496">
        <v>573224</v>
      </c>
      <c r="C496">
        <v>574000</v>
      </c>
      <c r="D496">
        <v>574000</v>
      </c>
      <c r="E496" t="s">
        <v>16</v>
      </c>
      <c r="F496" t="s">
        <v>9</v>
      </c>
      <c r="G496" t="s">
        <v>5581</v>
      </c>
      <c r="H496" t="s">
        <v>1621</v>
      </c>
      <c r="I496" s="2">
        <v>6</v>
      </c>
      <c r="J496" s="2">
        <v>6</v>
      </c>
      <c r="K496" s="3">
        <v>0</v>
      </c>
      <c r="L496" t="s">
        <v>13</v>
      </c>
      <c r="M496" s="3"/>
    </row>
    <row r="497" spans="1:13" x14ac:dyDescent="0.2">
      <c r="A497">
        <v>574680</v>
      </c>
      <c r="B497">
        <v>574675</v>
      </c>
      <c r="C497">
        <v>574046</v>
      </c>
      <c r="D497">
        <v>573944</v>
      </c>
      <c r="E497" t="s">
        <v>9</v>
      </c>
      <c r="F497" t="s">
        <v>9</v>
      </c>
      <c r="G497" t="s">
        <v>3518</v>
      </c>
      <c r="H497" t="s">
        <v>3519</v>
      </c>
      <c r="I497" s="2">
        <v>23</v>
      </c>
      <c r="J497" s="2">
        <v>23</v>
      </c>
      <c r="K497" s="3">
        <v>0</v>
      </c>
      <c r="L497" t="s">
        <v>13</v>
      </c>
      <c r="M497" s="3"/>
    </row>
    <row r="498" spans="1:13" x14ac:dyDescent="0.2">
      <c r="A498">
        <v>574776</v>
      </c>
      <c r="B498">
        <v>574783</v>
      </c>
      <c r="C498">
        <v>576117</v>
      </c>
      <c r="D498">
        <v>576135</v>
      </c>
      <c r="E498" t="s">
        <v>16</v>
      </c>
      <c r="F498" t="s">
        <v>9</v>
      </c>
      <c r="G498" t="s">
        <v>2017</v>
      </c>
      <c r="H498" t="s">
        <v>43</v>
      </c>
      <c r="I498" s="2">
        <v>20</v>
      </c>
      <c r="J498" s="2">
        <v>23</v>
      </c>
      <c r="K498" s="3">
        <v>0.20163386116965043</v>
      </c>
      <c r="L498" t="s">
        <v>13</v>
      </c>
      <c r="M498" s="3"/>
    </row>
    <row r="499" spans="1:13" x14ac:dyDescent="0.2">
      <c r="A499">
        <v>576136</v>
      </c>
      <c r="B499">
        <v>576136</v>
      </c>
      <c r="C499">
        <v>576747</v>
      </c>
      <c r="E499" t="s">
        <v>16</v>
      </c>
      <c r="F499" t="s">
        <v>9</v>
      </c>
      <c r="G499" t="s">
        <v>4754</v>
      </c>
      <c r="H499" t="s">
        <v>15</v>
      </c>
      <c r="I499" s="2">
        <v>53</v>
      </c>
      <c r="J499" s="2">
        <v>51</v>
      </c>
      <c r="K499" s="3">
        <v>-5.5495112591703574E-2</v>
      </c>
      <c r="L499" t="s">
        <v>13</v>
      </c>
      <c r="M499" s="3"/>
    </row>
    <row r="500" spans="1:13" x14ac:dyDescent="0.2">
      <c r="B500">
        <v>576744</v>
      </c>
      <c r="C500">
        <v>579053</v>
      </c>
      <c r="D500">
        <v>579060</v>
      </c>
      <c r="E500" t="s">
        <v>16</v>
      </c>
      <c r="F500" t="s">
        <v>9</v>
      </c>
      <c r="G500" t="s">
        <v>4753</v>
      </c>
      <c r="H500" t="s">
        <v>3953</v>
      </c>
      <c r="I500" s="2">
        <v>48</v>
      </c>
      <c r="J500" s="2">
        <v>49</v>
      </c>
      <c r="K500" s="3">
        <v>2.9747343394051932E-2</v>
      </c>
      <c r="L500" t="s">
        <v>13</v>
      </c>
      <c r="M500" s="3"/>
    </row>
    <row r="501" spans="1:13" x14ac:dyDescent="0.2">
      <c r="A501">
        <v>579063</v>
      </c>
      <c r="B501">
        <v>579064</v>
      </c>
      <c r="C501">
        <v>579753</v>
      </c>
      <c r="E501" t="s">
        <v>16</v>
      </c>
      <c r="F501" t="s">
        <v>9</v>
      </c>
      <c r="G501" t="s">
        <v>3050</v>
      </c>
      <c r="H501" t="s">
        <v>1688</v>
      </c>
      <c r="I501" s="2">
        <v>807</v>
      </c>
      <c r="J501" s="2">
        <v>840</v>
      </c>
      <c r="K501" s="3">
        <v>5.7820654388342343E-2</v>
      </c>
      <c r="L501" t="s">
        <v>6850</v>
      </c>
      <c r="M501" s="3"/>
    </row>
    <row r="502" spans="1:13" x14ac:dyDescent="0.2">
      <c r="B502">
        <v>579750</v>
      </c>
      <c r="C502">
        <v>581129</v>
      </c>
      <c r="D502">
        <v>581129</v>
      </c>
      <c r="E502" t="s">
        <v>16</v>
      </c>
      <c r="F502" t="s">
        <v>3838</v>
      </c>
      <c r="G502" t="s">
        <v>3839</v>
      </c>
      <c r="H502" t="s">
        <v>3840</v>
      </c>
      <c r="I502" s="2">
        <v>316</v>
      </c>
      <c r="J502" s="2">
        <v>270</v>
      </c>
      <c r="K502" s="3">
        <v>-0.22696515112627202</v>
      </c>
      <c r="L502" t="s">
        <v>6266</v>
      </c>
      <c r="M502" s="3"/>
    </row>
    <row r="503" spans="1:13" x14ac:dyDescent="0.2">
      <c r="A503">
        <v>581130</v>
      </c>
      <c r="B503">
        <v>581178</v>
      </c>
      <c r="C503">
        <v>582647</v>
      </c>
      <c r="D503">
        <v>582756</v>
      </c>
      <c r="E503" t="s">
        <v>16</v>
      </c>
      <c r="F503" t="s">
        <v>4106</v>
      </c>
      <c r="G503" t="s">
        <v>4107</v>
      </c>
      <c r="H503" t="s">
        <v>3840</v>
      </c>
      <c r="I503" s="2">
        <v>38</v>
      </c>
      <c r="J503" s="2">
        <v>35</v>
      </c>
      <c r="K503" s="3">
        <v>-0.11864449649861908</v>
      </c>
      <c r="L503" t="s">
        <v>13</v>
      </c>
      <c r="M503" s="3"/>
    </row>
    <row r="504" spans="1:13" x14ac:dyDescent="0.2">
      <c r="A504">
        <v>582784</v>
      </c>
      <c r="B504">
        <v>582793</v>
      </c>
      <c r="C504">
        <v>583260</v>
      </c>
      <c r="D504">
        <v>583461</v>
      </c>
      <c r="E504" t="s">
        <v>16</v>
      </c>
      <c r="F504" t="s">
        <v>9</v>
      </c>
      <c r="G504" t="s">
        <v>5274</v>
      </c>
      <c r="H504" t="s">
        <v>522</v>
      </c>
      <c r="I504" s="2">
        <v>73</v>
      </c>
      <c r="J504" s="2">
        <v>64</v>
      </c>
      <c r="K504" s="3">
        <v>-0.18982455888001731</v>
      </c>
      <c r="L504" t="s">
        <v>6337</v>
      </c>
      <c r="M504" s="3"/>
    </row>
    <row r="505" spans="1:13" x14ac:dyDescent="0.2">
      <c r="A505">
        <v>584268</v>
      </c>
      <c r="B505">
        <v>584263</v>
      </c>
      <c r="C505">
        <v>583268</v>
      </c>
      <c r="D505">
        <v>583213</v>
      </c>
      <c r="E505" t="s">
        <v>9</v>
      </c>
      <c r="F505" t="s">
        <v>9</v>
      </c>
      <c r="G505" t="s">
        <v>5362</v>
      </c>
      <c r="H505" t="s">
        <v>43</v>
      </c>
      <c r="I505" s="2">
        <v>30</v>
      </c>
      <c r="J505" s="2">
        <v>30</v>
      </c>
      <c r="K505" s="3">
        <v>0</v>
      </c>
      <c r="L505" t="s">
        <v>13</v>
      </c>
      <c r="M505" s="3"/>
    </row>
    <row r="506" spans="1:13" x14ac:dyDescent="0.2">
      <c r="A506">
        <v>584355</v>
      </c>
      <c r="B506">
        <v>584397</v>
      </c>
      <c r="C506">
        <v>584996</v>
      </c>
      <c r="D506">
        <v>584996</v>
      </c>
      <c r="E506" t="s">
        <v>16</v>
      </c>
      <c r="F506" t="s">
        <v>9</v>
      </c>
      <c r="G506" t="s">
        <v>4787</v>
      </c>
      <c r="H506" t="s">
        <v>43</v>
      </c>
      <c r="I506" s="2">
        <v>8</v>
      </c>
      <c r="J506" s="2">
        <v>9</v>
      </c>
      <c r="K506" s="3">
        <v>0.16992500144231237</v>
      </c>
      <c r="L506" t="s">
        <v>13</v>
      </c>
      <c r="M506" s="3"/>
    </row>
    <row r="507" spans="1:13" x14ac:dyDescent="0.2">
      <c r="B507">
        <v>585320</v>
      </c>
      <c r="C507">
        <v>586282</v>
      </c>
      <c r="E507" t="s">
        <v>16</v>
      </c>
      <c r="F507" t="s">
        <v>9</v>
      </c>
      <c r="G507" t="s">
        <v>5660</v>
      </c>
      <c r="H507" t="s">
        <v>43</v>
      </c>
      <c r="I507" s="2">
        <v>1</v>
      </c>
      <c r="J507" s="2">
        <v>2</v>
      </c>
      <c r="K507" s="3">
        <v>1</v>
      </c>
      <c r="L507" t="s">
        <v>13</v>
      </c>
      <c r="M507" s="3"/>
    </row>
    <row r="508" spans="1:13" x14ac:dyDescent="0.2">
      <c r="B508">
        <v>586308</v>
      </c>
      <c r="C508">
        <v>587060</v>
      </c>
      <c r="E508" t="s">
        <v>16</v>
      </c>
      <c r="F508" t="s">
        <v>2821</v>
      </c>
      <c r="G508" t="s">
        <v>5389</v>
      </c>
      <c r="H508" t="s">
        <v>2823</v>
      </c>
      <c r="I508" s="2">
        <v>0</v>
      </c>
      <c r="J508" s="2">
        <v>0</v>
      </c>
      <c r="K508" s="3">
        <v>0</v>
      </c>
      <c r="L508" t="s">
        <v>13</v>
      </c>
      <c r="M508" s="3"/>
    </row>
    <row r="509" spans="1:13" x14ac:dyDescent="0.2">
      <c r="B509">
        <v>587927</v>
      </c>
      <c r="C509">
        <v>588958</v>
      </c>
      <c r="E509" t="s">
        <v>16</v>
      </c>
      <c r="F509" t="s">
        <v>9</v>
      </c>
      <c r="G509" t="s">
        <v>2624</v>
      </c>
      <c r="H509" t="s">
        <v>43</v>
      </c>
      <c r="I509" s="2">
        <v>1</v>
      </c>
      <c r="J509" s="2">
        <v>1</v>
      </c>
      <c r="K509" s="3">
        <v>0</v>
      </c>
      <c r="L509" t="s">
        <v>13</v>
      </c>
      <c r="M509" s="3"/>
    </row>
    <row r="510" spans="1:13" x14ac:dyDescent="0.2">
      <c r="B510">
        <v>588974</v>
      </c>
      <c r="C510">
        <v>589591</v>
      </c>
      <c r="E510" t="s">
        <v>16</v>
      </c>
      <c r="F510" t="s">
        <v>9</v>
      </c>
      <c r="G510" t="s">
        <v>4248</v>
      </c>
      <c r="H510" t="s">
        <v>4249</v>
      </c>
      <c r="I510" s="2">
        <v>2</v>
      </c>
      <c r="J510" s="2">
        <v>2</v>
      </c>
      <c r="K510" s="3">
        <v>0</v>
      </c>
      <c r="L510" t="s">
        <v>13</v>
      </c>
      <c r="M510" s="3"/>
    </row>
    <row r="511" spans="1:13" x14ac:dyDescent="0.2">
      <c r="A511">
        <v>590177</v>
      </c>
      <c r="B511">
        <v>590177</v>
      </c>
      <c r="C511">
        <v>589662</v>
      </c>
      <c r="D511">
        <v>589645</v>
      </c>
      <c r="E511" t="s">
        <v>9</v>
      </c>
      <c r="F511" t="s">
        <v>9</v>
      </c>
      <c r="G511" t="s">
        <v>5112</v>
      </c>
      <c r="H511" t="s">
        <v>5113</v>
      </c>
      <c r="I511" s="2">
        <v>6</v>
      </c>
      <c r="J511" s="2">
        <v>6</v>
      </c>
      <c r="K511" s="3">
        <v>0</v>
      </c>
      <c r="L511" t="s">
        <v>13</v>
      </c>
      <c r="M511" s="3"/>
    </row>
    <row r="512" spans="1:13" x14ac:dyDescent="0.2">
      <c r="B512">
        <v>591481</v>
      </c>
      <c r="C512">
        <v>590192</v>
      </c>
      <c r="E512" t="s">
        <v>9</v>
      </c>
      <c r="F512" t="s">
        <v>9</v>
      </c>
      <c r="G512" t="s">
        <v>5219</v>
      </c>
      <c r="H512" t="s">
        <v>5220</v>
      </c>
      <c r="I512" s="2">
        <v>4</v>
      </c>
      <c r="J512" s="2">
        <v>3</v>
      </c>
      <c r="K512" s="3">
        <v>-0.41503749927884381</v>
      </c>
      <c r="L512" t="s">
        <v>13</v>
      </c>
      <c r="M512" s="3"/>
    </row>
    <row r="513" spans="1:13" x14ac:dyDescent="0.2">
      <c r="B513">
        <v>592779</v>
      </c>
      <c r="C513">
        <v>591517</v>
      </c>
      <c r="E513" t="s">
        <v>9</v>
      </c>
      <c r="F513" t="s">
        <v>9</v>
      </c>
      <c r="G513" t="s">
        <v>5390</v>
      </c>
      <c r="H513" t="s">
        <v>5391</v>
      </c>
      <c r="I513" s="2">
        <v>2</v>
      </c>
      <c r="J513" s="2">
        <v>2</v>
      </c>
      <c r="K513" s="3">
        <v>0</v>
      </c>
      <c r="L513" t="s">
        <v>13</v>
      </c>
      <c r="M513" s="3"/>
    </row>
    <row r="514" spans="1:13" x14ac:dyDescent="0.2">
      <c r="A514">
        <v>593093</v>
      </c>
      <c r="B514">
        <v>593093</v>
      </c>
      <c r="C514">
        <v>592782</v>
      </c>
      <c r="D514">
        <v>592780</v>
      </c>
      <c r="E514" t="s">
        <v>9</v>
      </c>
      <c r="F514" t="s">
        <v>9</v>
      </c>
      <c r="G514" t="s">
        <v>2625</v>
      </c>
      <c r="H514" t="s">
        <v>192</v>
      </c>
      <c r="I514" s="2">
        <v>7</v>
      </c>
      <c r="J514" s="2">
        <v>7</v>
      </c>
      <c r="K514" s="3">
        <v>0</v>
      </c>
      <c r="L514" t="s">
        <v>13</v>
      </c>
      <c r="M514" s="3"/>
    </row>
    <row r="515" spans="1:13" x14ac:dyDescent="0.2">
      <c r="A515">
        <v>593553</v>
      </c>
      <c r="B515">
        <v>593563</v>
      </c>
      <c r="C515">
        <v>594666</v>
      </c>
      <c r="D515">
        <v>594666</v>
      </c>
      <c r="E515" t="s">
        <v>16</v>
      </c>
      <c r="F515" t="s">
        <v>9</v>
      </c>
      <c r="G515" t="s">
        <v>5313</v>
      </c>
      <c r="H515" t="s">
        <v>15</v>
      </c>
      <c r="I515" s="2">
        <v>11</v>
      </c>
      <c r="J515" s="2">
        <v>10</v>
      </c>
      <c r="K515" s="3">
        <v>-0.13750352374993496</v>
      </c>
      <c r="L515" t="s">
        <v>13</v>
      </c>
      <c r="M515" s="3"/>
    </row>
    <row r="516" spans="1:13" x14ac:dyDescent="0.2">
      <c r="A516">
        <v>594667</v>
      </c>
      <c r="B516">
        <v>594696</v>
      </c>
      <c r="C516">
        <v>597068</v>
      </c>
      <c r="E516" t="s">
        <v>16</v>
      </c>
      <c r="F516" t="s">
        <v>9</v>
      </c>
      <c r="G516" t="s">
        <v>3958</v>
      </c>
      <c r="H516" t="s">
        <v>3959</v>
      </c>
      <c r="I516" s="2">
        <v>17</v>
      </c>
      <c r="J516" s="2">
        <v>14</v>
      </c>
      <c r="K516" s="3">
        <v>-0.28010791919273537</v>
      </c>
      <c r="L516" t="s">
        <v>13</v>
      </c>
      <c r="M516" s="3"/>
    </row>
    <row r="517" spans="1:13" x14ac:dyDescent="0.2">
      <c r="B517">
        <v>597065</v>
      </c>
      <c r="C517">
        <v>597901</v>
      </c>
      <c r="E517" t="s">
        <v>16</v>
      </c>
      <c r="F517" t="s">
        <v>9</v>
      </c>
      <c r="G517" t="s">
        <v>4788</v>
      </c>
      <c r="H517" t="s">
        <v>4789</v>
      </c>
      <c r="I517" s="2">
        <v>7</v>
      </c>
      <c r="J517" s="2">
        <v>7</v>
      </c>
      <c r="K517" s="3">
        <v>0</v>
      </c>
      <c r="L517" t="s">
        <v>13</v>
      </c>
      <c r="M517" s="3"/>
    </row>
    <row r="518" spans="1:13" x14ac:dyDescent="0.2">
      <c r="B518">
        <v>597898</v>
      </c>
      <c r="C518">
        <v>599085</v>
      </c>
      <c r="D518">
        <v>599085</v>
      </c>
      <c r="E518" t="s">
        <v>16</v>
      </c>
      <c r="F518" t="s">
        <v>9</v>
      </c>
      <c r="G518" t="s">
        <v>4427</v>
      </c>
      <c r="H518" t="s">
        <v>3337</v>
      </c>
      <c r="I518" s="2">
        <v>14</v>
      </c>
      <c r="J518" s="2">
        <v>12</v>
      </c>
      <c r="K518" s="3">
        <v>-0.22239242133644802</v>
      </c>
      <c r="L518" t="s">
        <v>13</v>
      </c>
      <c r="M518" s="3"/>
    </row>
    <row r="519" spans="1:13" x14ac:dyDescent="0.2">
      <c r="A519">
        <v>599118</v>
      </c>
      <c r="B519">
        <v>599120</v>
      </c>
      <c r="C519">
        <v>600148</v>
      </c>
      <c r="E519" t="s">
        <v>16</v>
      </c>
      <c r="F519" t="s">
        <v>9</v>
      </c>
      <c r="G519" t="s">
        <v>4250</v>
      </c>
      <c r="H519" t="s">
        <v>15</v>
      </c>
      <c r="I519" s="2">
        <v>9</v>
      </c>
      <c r="J519" s="2">
        <v>8</v>
      </c>
      <c r="K519" s="3">
        <v>-0.16992500144231246</v>
      </c>
      <c r="L519" t="s">
        <v>13</v>
      </c>
      <c r="M519" s="3"/>
    </row>
    <row r="520" spans="1:13" x14ac:dyDescent="0.2">
      <c r="B520">
        <v>600145</v>
      </c>
      <c r="C520">
        <v>600933</v>
      </c>
      <c r="E520" t="s">
        <v>16</v>
      </c>
      <c r="F520" t="s">
        <v>9</v>
      </c>
      <c r="G520" t="s">
        <v>3855</v>
      </c>
      <c r="H520" t="s">
        <v>39</v>
      </c>
      <c r="I520" s="2">
        <v>9</v>
      </c>
      <c r="J520" s="2">
        <v>7</v>
      </c>
      <c r="K520" s="3">
        <v>-0.36257007938470825</v>
      </c>
      <c r="L520" t="s">
        <v>13</v>
      </c>
      <c r="M520" s="3"/>
    </row>
    <row r="521" spans="1:13" x14ac:dyDescent="0.2">
      <c r="B521">
        <v>600930</v>
      </c>
      <c r="C521">
        <v>601703</v>
      </c>
      <c r="E521" t="s">
        <v>16</v>
      </c>
      <c r="F521" t="s">
        <v>9</v>
      </c>
      <c r="G521" t="s">
        <v>3960</v>
      </c>
      <c r="H521" t="s">
        <v>197</v>
      </c>
      <c r="I521" s="2">
        <v>4</v>
      </c>
      <c r="J521" s="2">
        <v>2</v>
      </c>
      <c r="K521" s="3">
        <v>-1</v>
      </c>
      <c r="L521" t="s">
        <v>13</v>
      </c>
      <c r="M521" s="3"/>
    </row>
    <row r="522" spans="1:13" x14ac:dyDescent="0.2">
      <c r="A522">
        <v>601743</v>
      </c>
      <c r="B522">
        <v>601743</v>
      </c>
      <c r="C522">
        <v>602372</v>
      </c>
      <c r="D522">
        <v>602374</v>
      </c>
      <c r="E522" t="s">
        <v>16</v>
      </c>
      <c r="F522" t="s">
        <v>9</v>
      </c>
      <c r="G522" t="s">
        <v>59</v>
      </c>
      <c r="H522" t="s">
        <v>18</v>
      </c>
      <c r="I522" s="2">
        <v>399</v>
      </c>
      <c r="J522" s="2">
        <v>323</v>
      </c>
      <c r="K522" s="3">
        <v>-0.30485458152842088</v>
      </c>
      <c r="L522" t="s">
        <v>6166</v>
      </c>
      <c r="M522" s="3"/>
    </row>
    <row r="523" spans="1:13" x14ac:dyDescent="0.2">
      <c r="A523">
        <v>602375</v>
      </c>
      <c r="B523">
        <v>602375</v>
      </c>
      <c r="C523">
        <v>604033</v>
      </c>
      <c r="D523">
        <v>604033</v>
      </c>
      <c r="E523" t="s">
        <v>16</v>
      </c>
      <c r="F523" t="s">
        <v>9</v>
      </c>
      <c r="G523" t="s">
        <v>154</v>
      </c>
      <c r="H523" t="s">
        <v>18</v>
      </c>
      <c r="I523" s="2">
        <v>351</v>
      </c>
      <c r="J523" s="2">
        <v>285</v>
      </c>
      <c r="K523" s="3">
        <v>-0.30050911125245672</v>
      </c>
      <c r="L523" t="s">
        <v>6175</v>
      </c>
      <c r="M523" s="3"/>
    </row>
    <row r="524" spans="1:13" x14ac:dyDescent="0.2">
      <c r="A524">
        <v>604301</v>
      </c>
      <c r="B524">
        <v>604382</v>
      </c>
      <c r="C524">
        <v>605623</v>
      </c>
      <c r="D524">
        <v>605808</v>
      </c>
      <c r="E524" t="s">
        <v>16</v>
      </c>
      <c r="F524" t="s">
        <v>9</v>
      </c>
      <c r="G524" t="s">
        <v>2209</v>
      </c>
      <c r="H524" t="s">
        <v>2210</v>
      </c>
      <c r="I524" s="2">
        <v>335</v>
      </c>
      <c r="J524" s="2">
        <v>253</v>
      </c>
      <c r="K524" s="3">
        <v>-0.4050237106508246</v>
      </c>
      <c r="L524" t="s">
        <v>6089</v>
      </c>
      <c r="M524" s="3"/>
    </row>
    <row r="525" spans="1:13" x14ac:dyDescent="0.2">
      <c r="A525">
        <v>606629</v>
      </c>
      <c r="B525">
        <v>606562</v>
      </c>
      <c r="C525">
        <v>605639</v>
      </c>
      <c r="D525">
        <v>605639</v>
      </c>
      <c r="E525" t="s">
        <v>9</v>
      </c>
      <c r="F525" t="s">
        <v>9</v>
      </c>
      <c r="G525" t="s">
        <v>4173</v>
      </c>
      <c r="H525" t="s">
        <v>43</v>
      </c>
      <c r="I525" s="2">
        <v>10</v>
      </c>
      <c r="J525" s="2">
        <v>9</v>
      </c>
      <c r="K525" s="3">
        <v>-0.15200309344504997</v>
      </c>
      <c r="L525" t="s">
        <v>13</v>
      </c>
      <c r="M525" s="3"/>
    </row>
    <row r="526" spans="1:13" x14ac:dyDescent="0.2">
      <c r="B526">
        <v>606770</v>
      </c>
      <c r="C526">
        <v>607384</v>
      </c>
      <c r="E526" t="s">
        <v>16</v>
      </c>
      <c r="F526" t="s">
        <v>9</v>
      </c>
      <c r="G526" t="s">
        <v>5792</v>
      </c>
      <c r="H526" t="s">
        <v>43</v>
      </c>
      <c r="I526" s="2">
        <v>1</v>
      </c>
      <c r="J526" s="2">
        <v>0</v>
      </c>
      <c r="K526" s="3">
        <v>0</v>
      </c>
      <c r="L526" t="s">
        <v>13</v>
      </c>
      <c r="M526" s="3"/>
    </row>
    <row r="527" spans="1:13" x14ac:dyDescent="0.2">
      <c r="A527">
        <v>607455</v>
      </c>
      <c r="B527">
        <v>607459</v>
      </c>
      <c r="C527">
        <v>607929</v>
      </c>
      <c r="D527">
        <v>608240</v>
      </c>
      <c r="E527" t="s">
        <v>16</v>
      </c>
      <c r="F527" t="s">
        <v>9</v>
      </c>
      <c r="G527" t="s">
        <v>1094</v>
      </c>
      <c r="H527" t="s">
        <v>1095</v>
      </c>
      <c r="I527" s="2">
        <v>36</v>
      </c>
      <c r="J527" s="2">
        <v>37</v>
      </c>
      <c r="K527" s="3">
        <v>3.9528364186637278E-2</v>
      </c>
      <c r="L527" t="s">
        <v>13</v>
      </c>
      <c r="M527" s="3"/>
    </row>
    <row r="528" spans="1:13" x14ac:dyDescent="0.2">
      <c r="A528">
        <v>610070</v>
      </c>
      <c r="B528">
        <v>610055</v>
      </c>
      <c r="C528">
        <v>609000</v>
      </c>
      <c r="D528">
        <v>607855</v>
      </c>
      <c r="E528" t="s">
        <v>9</v>
      </c>
      <c r="F528" t="s">
        <v>2626</v>
      </c>
      <c r="G528" t="s">
        <v>2627</v>
      </c>
      <c r="H528" t="s">
        <v>2628</v>
      </c>
      <c r="I528" s="2">
        <v>61</v>
      </c>
      <c r="J528" s="2">
        <v>56</v>
      </c>
      <c r="K528" s="3">
        <v>-0.12338241550528214</v>
      </c>
      <c r="L528" t="s">
        <v>13</v>
      </c>
      <c r="M528" s="3"/>
    </row>
    <row r="529" spans="1:13" x14ac:dyDescent="0.2">
      <c r="A529">
        <v>610651</v>
      </c>
      <c r="B529">
        <v>610598</v>
      </c>
      <c r="C529">
        <v>610071</v>
      </c>
      <c r="D529">
        <v>610071</v>
      </c>
      <c r="E529" t="s">
        <v>9</v>
      </c>
      <c r="F529" t="s">
        <v>1588</v>
      </c>
      <c r="G529" t="s">
        <v>1589</v>
      </c>
      <c r="H529" t="s">
        <v>1590</v>
      </c>
      <c r="I529" s="2">
        <v>313</v>
      </c>
      <c r="J529" s="2">
        <v>251</v>
      </c>
      <c r="K529" s="3">
        <v>-0.3184752929818464</v>
      </c>
      <c r="L529" t="s">
        <v>6149</v>
      </c>
      <c r="M529" s="3"/>
    </row>
    <row r="530" spans="1:13" x14ac:dyDescent="0.2">
      <c r="A530">
        <v>610945</v>
      </c>
      <c r="B530">
        <v>610912</v>
      </c>
      <c r="C530">
        <v>610652</v>
      </c>
      <c r="D530">
        <v>610652</v>
      </c>
      <c r="E530" t="s">
        <v>9</v>
      </c>
      <c r="F530" t="s">
        <v>2084</v>
      </c>
      <c r="G530" t="s">
        <v>2085</v>
      </c>
      <c r="H530" t="s">
        <v>2086</v>
      </c>
      <c r="I530" s="2">
        <v>181</v>
      </c>
      <c r="J530" s="2">
        <v>175</v>
      </c>
      <c r="K530" s="3">
        <v>-4.8634775250876602E-2</v>
      </c>
      <c r="L530" t="s">
        <v>6641</v>
      </c>
      <c r="M530" s="3"/>
    </row>
    <row r="531" spans="1:13" x14ac:dyDescent="0.2">
      <c r="A531">
        <v>611432</v>
      </c>
      <c r="B531">
        <v>611368</v>
      </c>
      <c r="C531">
        <v>610946</v>
      </c>
      <c r="D531">
        <v>610946</v>
      </c>
      <c r="E531" t="s">
        <v>9</v>
      </c>
      <c r="F531" t="s">
        <v>9</v>
      </c>
      <c r="G531" t="s">
        <v>3400</v>
      </c>
      <c r="H531" t="s">
        <v>43</v>
      </c>
      <c r="I531" s="2">
        <v>136</v>
      </c>
      <c r="J531" s="2">
        <v>146</v>
      </c>
      <c r="K531" s="3">
        <v>0.10236171762967777</v>
      </c>
      <c r="L531" t="s">
        <v>6918</v>
      </c>
      <c r="M531" s="3"/>
    </row>
    <row r="532" spans="1:13" x14ac:dyDescent="0.2">
      <c r="A532">
        <v>611499</v>
      </c>
      <c r="B532">
        <v>611521</v>
      </c>
      <c r="C532">
        <v>612273</v>
      </c>
      <c r="D532">
        <v>612276</v>
      </c>
      <c r="E532" t="s">
        <v>16</v>
      </c>
      <c r="F532" t="s">
        <v>1977</v>
      </c>
      <c r="G532" t="s">
        <v>1978</v>
      </c>
      <c r="H532" t="s">
        <v>1979</v>
      </c>
      <c r="I532" s="2">
        <v>146</v>
      </c>
      <c r="J532" s="2">
        <v>140</v>
      </c>
      <c r="K532" s="3">
        <v>-6.0541541935050854E-2</v>
      </c>
      <c r="L532" t="s">
        <v>6608</v>
      </c>
      <c r="M532" s="3"/>
    </row>
    <row r="533" spans="1:13" x14ac:dyDescent="0.2">
      <c r="A533">
        <v>612277</v>
      </c>
      <c r="B533">
        <v>612277</v>
      </c>
      <c r="C533">
        <v>613842</v>
      </c>
      <c r="D533">
        <v>613842</v>
      </c>
      <c r="E533" t="s">
        <v>16</v>
      </c>
      <c r="F533" t="s">
        <v>9</v>
      </c>
      <c r="G533" t="s">
        <v>2629</v>
      </c>
      <c r="H533" t="s">
        <v>1719</v>
      </c>
      <c r="I533" s="2">
        <v>72</v>
      </c>
      <c r="J533" s="2">
        <v>80</v>
      </c>
      <c r="K533" s="3">
        <v>0.15200309344505006</v>
      </c>
      <c r="L533" t="s">
        <v>7018</v>
      </c>
      <c r="M533" s="3"/>
    </row>
    <row r="534" spans="1:13" x14ac:dyDescent="0.2">
      <c r="A534">
        <v>613843</v>
      </c>
      <c r="B534">
        <v>613869</v>
      </c>
      <c r="C534">
        <v>615314</v>
      </c>
      <c r="E534" t="s">
        <v>16</v>
      </c>
      <c r="F534" t="s">
        <v>3675</v>
      </c>
      <c r="G534" t="s">
        <v>3676</v>
      </c>
      <c r="H534" t="s">
        <v>3677</v>
      </c>
      <c r="I534" s="2">
        <v>362</v>
      </c>
      <c r="J534" s="2">
        <v>357</v>
      </c>
      <c r="K534" s="3">
        <v>-2.0065623054105693E-2</v>
      </c>
      <c r="L534" t="s">
        <v>6704</v>
      </c>
      <c r="M534" s="3"/>
    </row>
    <row r="535" spans="1:13" x14ac:dyDescent="0.2">
      <c r="B535">
        <v>615311</v>
      </c>
      <c r="C535">
        <v>616105</v>
      </c>
      <c r="D535">
        <v>616721</v>
      </c>
      <c r="E535" t="s">
        <v>16</v>
      </c>
      <c r="F535" t="s">
        <v>4072</v>
      </c>
      <c r="G535" t="s">
        <v>4073</v>
      </c>
      <c r="H535" t="s">
        <v>4074</v>
      </c>
      <c r="I535" s="2">
        <v>283</v>
      </c>
      <c r="J535" s="2">
        <v>272</v>
      </c>
      <c r="K535" s="3">
        <v>-5.7195401581542994E-2</v>
      </c>
      <c r="L535" t="s">
        <v>6620</v>
      </c>
      <c r="M535" s="3"/>
    </row>
    <row r="536" spans="1:13" x14ac:dyDescent="0.2">
      <c r="A536">
        <v>617052</v>
      </c>
      <c r="B536">
        <v>617052</v>
      </c>
      <c r="C536">
        <v>616102</v>
      </c>
      <c r="D536">
        <v>616102</v>
      </c>
      <c r="E536" t="s">
        <v>9</v>
      </c>
      <c r="F536" t="s">
        <v>9</v>
      </c>
      <c r="G536" t="s">
        <v>4564</v>
      </c>
      <c r="H536" t="s">
        <v>726</v>
      </c>
      <c r="I536" s="2">
        <v>14</v>
      </c>
      <c r="J536" s="2">
        <v>17</v>
      </c>
      <c r="K536" s="3">
        <v>0.2801079191927352</v>
      </c>
      <c r="L536" t="s">
        <v>13</v>
      </c>
      <c r="M536" s="3"/>
    </row>
    <row r="537" spans="1:13" x14ac:dyDescent="0.2">
      <c r="A537">
        <v>617107</v>
      </c>
      <c r="B537">
        <v>617222</v>
      </c>
      <c r="C537">
        <v>618193</v>
      </c>
      <c r="D537">
        <v>618430</v>
      </c>
      <c r="E537" t="s">
        <v>16</v>
      </c>
      <c r="F537" t="s">
        <v>9</v>
      </c>
      <c r="G537" t="s">
        <v>2125</v>
      </c>
      <c r="H537" t="s">
        <v>15</v>
      </c>
      <c r="I537" s="2">
        <v>59</v>
      </c>
      <c r="J537" s="2">
        <v>48</v>
      </c>
      <c r="K537" s="3">
        <v>-0.29768054864068499</v>
      </c>
      <c r="L537" t="s">
        <v>13</v>
      </c>
      <c r="M537" s="3"/>
    </row>
    <row r="538" spans="1:13" x14ac:dyDescent="0.2">
      <c r="A538">
        <v>619059</v>
      </c>
      <c r="B538">
        <v>619059</v>
      </c>
      <c r="C538">
        <v>618253</v>
      </c>
      <c r="D538">
        <v>618253</v>
      </c>
      <c r="E538" t="s">
        <v>9</v>
      </c>
      <c r="F538" t="s">
        <v>9</v>
      </c>
      <c r="G538" t="s">
        <v>5652</v>
      </c>
      <c r="H538" t="s">
        <v>240</v>
      </c>
      <c r="I538" s="2">
        <v>16</v>
      </c>
      <c r="J538" s="2">
        <v>16</v>
      </c>
      <c r="K538" s="3">
        <v>0</v>
      </c>
      <c r="L538" t="s">
        <v>13</v>
      </c>
      <c r="M538" s="3"/>
    </row>
    <row r="539" spans="1:13" x14ac:dyDescent="0.2">
      <c r="B539">
        <v>621022</v>
      </c>
      <c r="C539">
        <v>621981</v>
      </c>
      <c r="E539" t="s">
        <v>16</v>
      </c>
      <c r="F539" t="s">
        <v>9</v>
      </c>
      <c r="G539" t="s">
        <v>4790</v>
      </c>
      <c r="H539" t="s">
        <v>15</v>
      </c>
      <c r="I539" s="2">
        <v>2</v>
      </c>
      <c r="J539" s="2">
        <v>3</v>
      </c>
      <c r="K539" s="3">
        <v>0.58496250072115619</v>
      </c>
      <c r="L539" t="s">
        <v>13</v>
      </c>
      <c r="M539" s="3"/>
    </row>
    <row r="540" spans="1:13" x14ac:dyDescent="0.2">
      <c r="B540">
        <v>622035</v>
      </c>
      <c r="C540">
        <v>622880</v>
      </c>
      <c r="E540" t="s">
        <v>16</v>
      </c>
      <c r="F540" t="s">
        <v>9</v>
      </c>
      <c r="G540" t="s">
        <v>4251</v>
      </c>
      <c r="H540" t="s">
        <v>43</v>
      </c>
      <c r="I540" s="2">
        <v>3</v>
      </c>
      <c r="J540" s="2">
        <v>2</v>
      </c>
      <c r="K540" s="3">
        <v>-0.5849625007211563</v>
      </c>
      <c r="L540" t="s">
        <v>13</v>
      </c>
      <c r="M540" s="3"/>
    </row>
    <row r="541" spans="1:13" x14ac:dyDescent="0.2">
      <c r="A541">
        <v>623613</v>
      </c>
      <c r="B541">
        <v>623548</v>
      </c>
      <c r="C541">
        <v>622934</v>
      </c>
      <c r="D541">
        <v>622627</v>
      </c>
      <c r="E541" t="s">
        <v>9</v>
      </c>
      <c r="F541" t="s">
        <v>9</v>
      </c>
      <c r="G541" t="s">
        <v>502</v>
      </c>
      <c r="H541" t="s">
        <v>503</v>
      </c>
      <c r="I541" s="2">
        <v>103</v>
      </c>
      <c r="J541" s="2">
        <v>116</v>
      </c>
      <c r="K541" s="3">
        <v>0.17148046794435368</v>
      </c>
      <c r="L541" t="s">
        <v>7052</v>
      </c>
      <c r="M541" s="3"/>
    </row>
    <row r="542" spans="1:13" x14ac:dyDescent="0.2">
      <c r="A542">
        <v>625039</v>
      </c>
      <c r="B542">
        <v>625039</v>
      </c>
      <c r="C542">
        <v>623630</v>
      </c>
      <c r="D542">
        <v>623630</v>
      </c>
      <c r="E542" t="s">
        <v>9</v>
      </c>
      <c r="F542" t="s">
        <v>2630</v>
      </c>
      <c r="G542" t="s">
        <v>2631</v>
      </c>
      <c r="H542" t="s">
        <v>2632</v>
      </c>
      <c r="I542" s="2">
        <v>7</v>
      </c>
      <c r="J542" s="2">
        <v>8</v>
      </c>
      <c r="K542" s="3">
        <v>0.19264507794239583</v>
      </c>
      <c r="L542" t="s">
        <v>13</v>
      </c>
      <c r="M542" s="3"/>
    </row>
    <row r="543" spans="1:13" x14ac:dyDescent="0.2">
      <c r="B543">
        <v>625796</v>
      </c>
      <c r="C543">
        <v>625056</v>
      </c>
      <c r="E543" t="s">
        <v>9</v>
      </c>
      <c r="F543" t="s">
        <v>9</v>
      </c>
      <c r="G543" t="s">
        <v>2633</v>
      </c>
      <c r="H543" t="s">
        <v>2634</v>
      </c>
      <c r="I543" s="2">
        <v>2</v>
      </c>
      <c r="J543" s="2">
        <v>2</v>
      </c>
      <c r="K543" s="3">
        <v>0</v>
      </c>
      <c r="L543" t="s">
        <v>13</v>
      </c>
      <c r="M543" s="3"/>
    </row>
    <row r="544" spans="1:13" x14ac:dyDescent="0.2">
      <c r="B544">
        <v>627612</v>
      </c>
      <c r="C544">
        <v>625789</v>
      </c>
      <c r="E544" t="s">
        <v>9</v>
      </c>
      <c r="F544" t="s">
        <v>9</v>
      </c>
      <c r="G544" t="s">
        <v>2635</v>
      </c>
      <c r="H544" t="s">
        <v>412</v>
      </c>
      <c r="I544" s="2">
        <v>2</v>
      </c>
      <c r="J544" s="2">
        <v>2</v>
      </c>
      <c r="K544" s="3">
        <v>0</v>
      </c>
      <c r="L544" t="s">
        <v>13</v>
      </c>
      <c r="M544" s="3"/>
    </row>
    <row r="545" spans="1:13" x14ac:dyDescent="0.2">
      <c r="B545">
        <v>628493</v>
      </c>
      <c r="C545">
        <v>627609</v>
      </c>
      <c r="E545" t="s">
        <v>9</v>
      </c>
      <c r="F545" t="s">
        <v>9</v>
      </c>
      <c r="G545" t="s">
        <v>460</v>
      </c>
      <c r="H545" t="s">
        <v>412</v>
      </c>
      <c r="I545" s="2">
        <v>3</v>
      </c>
      <c r="J545" s="2">
        <v>3</v>
      </c>
      <c r="K545" s="3">
        <v>0</v>
      </c>
      <c r="L545" t="s">
        <v>13</v>
      </c>
      <c r="M545" s="3"/>
    </row>
    <row r="546" spans="1:13" x14ac:dyDescent="0.2">
      <c r="A546">
        <v>629771</v>
      </c>
      <c r="B546">
        <v>629771</v>
      </c>
      <c r="C546">
        <v>628563</v>
      </c>
      <c r="D546">
        <v>628561</v>
      </c>
      <c r="E546" t="s">
        <v>9</v>
      </c>
      <c r="F546" t="s">
        <v>9</v>
      </c>
      <c r="G546" t="s">
        <v>1777</v>
      </c>
      <c r="H546" t="s">
        <v>1732</v>
      </c>
      <c r="I546" s="2">
        <v>10</v>
      </c>
      <c r="J546" s="2">
        <v>8</v>
      </c>
      <c r="K546" s="3">
        <v>-0.32192809488736229</v>
      </c>
      <c r="L546" t="s">
        <v>13</v>
      </c>
      <c r="M546" s="3"/>
    </row>
    <row r="547" spans="1:13" x14ac:dyDescent="0.2">
      <c r="A547">
        <v>632757</v>
      </c>
      <c r="B547">
        <v>632757</v>
      </c>
      <c r="C547">
        <v>631264</v>
      </c>
      <c r="D547">
        <v>630730</v>
      </c>
      <c r="E547" t="s">
        <v>9</v>
      </c>
      <c r="F547" t="s">
        <v>9</v>
      </c>
      <c r="G547" t="s">
        <v>707</v>
      </c>
      <c r="H547" t="s">
        <v>653</v>
      </c>
      <c r="I547" s="2">
        <v>207</v>
      </c>
      <c r="J547" s="2">
        <v>174</v>
      </c>
      <c r="K547" s="3">
        <v>-0.25054346165059699</v>
      </c>
      <c r="L547" t="s">
        <v>6231</v>
      </c>
      <c r="M547" s="3"/>
    </row>
    <row r="548" spans="1:13" x14ac:dyDescent="0.2">
      <c r="A548">
        <v>634573</v>
      </c>
      <c r="B548">
        <v>634012</v>
      </c>
      <c r="C548">
        <v>632837</v>
      </c>
      <c r="D548">
        <v>632758</v>
      </c>
      <c r="E548" t="s">
        <v>9</v>
      </c>
      <c r="F548" t="s">
        <v>9</v>
      </c>
      <c r="G548" t="s">
        <v>680</v>
      </c>
      <c r="H548" t="s">
        <v>681</v>
      </c>
      <c r="I548" s="2">
        <v>183</v>
      </c>
      <c r="J548" s="2">
        <v>151</v>
      </c>
      <c r="K548" s="3">
        <v>-0.27729509895896348</v>
      </c>
      <c r="L548" t="s">
        <v>6207</v>
      </c>
      <c r="M548" s="3"/>
    </row>
    <row r="549" spans="1:13" x14ac:dyDescent="0.2">
      <c r="A549">
        <v>635628</v>
      </c>
      <c r="B549">
        <v>635628</v>
      </c>
      <c r="C549">
        <v>634843</v>
      </c>
      <c r="D549">
        <v>634672</v>
      </c>
      <c r="E549" t="s">
        <v>9</v>
      </c>
      <c r="F549" t="s">
        <v>9</v>
      </c>
      <c r="G549" t="s">
        <v>442</v>
      </c>
      <c r="H549" t="s">
        <v>443</v>
      </c>
      <c r="I549" s="2">
        <v>224</v>
      </c>
      <c r="J549" s="2">
        <v>184</v>
      </c>
      <c r="K549" s="3">
        <v>-0.28379296600059128</v>
      </c>
      <c r="L549" t="s">
        <v>6195</v>
      </c>
      <c r="M549" s="3"/>
    </row>
    <row r="550" spans="1:13" x14ac:dyDescent="0.2">
      <c r="A550">
        <v>636618</v>
      </c>
      <c r="B550">
        <v>636617</v>
      </c>
      <c r="C550">
        <v>635643</v>
      </c>
      <c r="D550">
        <v>635629</v>
      </c>
      <c r="E550" t="s">
        <v>9</v>
      </c>
      <c r="F550" t="s">
        <v>9</v>
      </c>
      <c r="G550" t="s">
        <v>257</v>
      </c>
      <c r="H550" t="s">
        <v>258</v>
      </c>
      <c r="I550" s="2">
        <v>227</v>
      </c>
      <c r="J550" s="2">
        <v>205</v>
      </c>
      <c r="K550" s="3">
        <v>-0.14706838778546891</v>
      </c>
      <c r="L550" t="s">
        <v>6419</v>
      </c>
      <c r="M550" s="3"/>
    </row>
    <row r="551" spans="1:13" x14ac:dyDescent="0.2">
      <c r="A551">
        <v>637672</v>
      </c>
      <c r="B551">
        <v>637590</v>
      </c>
      <c r="C551">
        <v>636619</v>
      </c>
      <c r="D551">
        <v>636619</v>
      </c>
      <c r="E551" t="s">
        <v>9</v>
      </c>
      <c r="F551" t="s">
        <v>74</v>
      </c>
      <c r="G551" t="s">
        <v>75</v>
      </c>
      <c r="H551" t="s">
        <v>76</v>
      </c>
      <c r="I551" s="2">
        <v>183</v>
      </c>
      <c r="J551" s="2">
        <v>169</v>
      </c>
      <c r="K551" s="3">
        <v>-0.1148204020018581</v>
      </c>
      <c r="L551" t="s">
        <v>6488</v>
      </c>
      <c r="M551" s="3"/>
    </row>
    <row r="552" spans="1:13" x14ac:dyDescent="0.2">
      <c r="A552">
        <v>638737</v>
      </c>
      <c r="B552">
        <v>638737</v>
      </c>
      <c r="C552">
        <v>637904</v>
      </c>
      <c r="D552">
        <v>637882</v>
      </c>
      <c r="E552" t="s">
        <v>9</v>
      </c>
      <c r="F552" t="s">
        <v>9</v>
      </c>
      <c r="G552" t="s">
        <v>3568</v>
      </c>
      <c r="H552" t="s">
        <v>240</v>
      </c>
      <c r="I552" s="2">
        <v>75</v>
      </c>
      <c r="J552" s="2">
        <v>82</v>
      </c>
      <c r="K552" s="3">
        <v>0.12873331412220274</v>
      </c>
      <c r="L552" t="s">
        <v>6975</v>
      </c>
      <c r="M552" s="3"/>
    </row>
    <row r="553" spans="1:13" x14ac:dyDescent="0.2">
      <c r="A553">
        <v>642245</v>
      </c>
      <c r="B553">
        <v>642244</v>
      </c>
      <c r="C553">
        <v>641252</v>
      </c>
      <c r="D553">
        <v>641252</v>
      </c>
      <c r="E553" t="s">
        <v>9</v>
      </c>
      <c r="F553" t="s">
        <v>9</v>
      </c>
      <c r="G553" t="s">
        <v>797</v>
      </c>
      <c r="H553" t="s">
        <v>15</v>
      </c>
      <c r="I553" s="2">
        <v>9</v>
      </c>
      <c r="J553" s="2">
        <v>9</v>
      </c>
      <c r="K553" s="3">
        <v>0</v>
      </c>
      <c r="L553" t="s">
        <v>13</v>
      </c>
      <c r="M553" s="3"/>
    </row>
    <row r="554" spans="1:13" x14ac:dyDescent="0.2">
      <c r="A554">
        <v>642449</v>
      </c>
      <c r="B554">
        <v>642492</v>
      </c>
      <c r="C554">
        <v>643640</v>
      </c>
      <c r="E554" t="s">
        <v>16</v>
      </c>
      <c r="F554" t="s">
        <v>9</v>
      </c>
      <c r="G554" t="s">
        <v>2636</v>
      </c>
      <c r="H554" t="s">
        <v>681</v>
      </c>
      <c r="I554" s="2">
        <v>10</v>
      </c>
      <c r="J554" s="2">
        <v>10</v>
      </c>
      <c r="K554" s="3">
        <v>0</v>
      </c>
      <c r="L554" t="s">
        <v>13</v>
      </c>
      <c r="M554" s="3"/>
    </row>
    <row r="555" spans="1:13" x14ac:dyDescent="0.2">
      <c r="B555">
        <v>643637</v>
      </c>
      <c r="C555">
        <v>644443</v>
      </c>
      <c r="E555" t="s">
        <v>16</v>
      </c>
      <c r="F555" t="s">
        <v>9</v>
      </c>
      <c r="G555" t="s">
        <v>4128</v>
      </c>
      <c r="H555" t="s">
        <v>1703</v>
      </c>
      <c r="I555" s="2">
        <v>8</v>
      </c>
      <c r="J555" s="2">
        <v>6</v>
      </c>
      <c r="K555" s="3">
        <v>-0.41503749927884381</v>
      </c>
      <c r="L555" t="s">
        <v>13</v>
      </c>
      <c r="M555" s="3"/>
    </row>
    <row r="556" spans="1:13" x14ac:dyDescent="0.2">
      <c r="B556">
        <v>644440</v>
      </c>
      <c r="C556">
        <v>645594</v>
      </c>
      <c r="E556" t="s">
        <v>16</v>
      </c>
      <c r="F556" t="s">
        <v>9</v>
      </c>
      <c r="G556" t="s">
        <v>3961</v>
      </c>
      <c r="H556" t="s">
        <v>43</v>
      </c>
      <c r="I556" s="2">
        <v>5</v>
      </c>
      <c r="J556" s="2">
        <v>4</v>
      </c>
      <c r="K556" s="3">
        <v>-0.32192809488736229</v>
      </c>
      <c r="L556" t="s">
        <v>13</v>
      </c>
      <c r="M556" s="3"/>
    </row>
    <row r="557" spans="1:13" x14ac:dyDescent="0.2">
      <c r="B557">
        <v>645596</v>
      </c>
      <c r="C557">
        <v>645997</v>
      </c>
      <c r="E557" t="s">
        <v>16</v>
      </c>
      <c r="F557" t="s">
        <v>9</v>
      </c>
      <c r="G557" t="s">
        <v>4252</v>
      </c>
      <c r="H557" t="s">
        <v>43</v>
      </c>
      <c r="I557" s="2">
        <v>3</v>
      </c>
      <c r="J557" s="2">
        <v>2</v>
      </c>
      <c r="K557" s="3">
        <v>-0.5849625007211563</v>
      </c>
      <c r="L557" t="s">
        <v>13</v>
      </c>
      <c r="M557" s="3"/>
    </row>
    <row r="558" spans="1:13" x14ac:dyDescent="0.2">
      <c r="B558">
        <v>645994</v>
      </c>
      <c r="C558">
        <v>646389</v>
      </c>
      <c r="E558" t="s">
        <v>16</v>
      </c>
      <c r="F558" t="s">
        <v>9</v>
      </c>
      <c r="G558" t="s">
        <v>5114</v>
      </c>
      <c r="H558" t="s">
        <v>43</v>
      </c>
      <c r="I558" s="2">
        <v>5</v>
      </c>
      <c r="J558" s="2">
        <v>4</v>
      </c>
      <c r="K558" s="3">
        <v>-0.32192809488736229</v>
      </c>
      <c r="L558" t="s">
        <v>13</v>
      </c>
      <c r="M558" s="3"/>
    </row>
    <row r="559" spans="1:13" x14ac:dyDescent="0.2">
      <c r="B559">
        <v>646386</v>
      </c>
      <c r="C559">
        <v>646778</v>
      </c>
      <c r="E559" t="s">
        <v>16</v>
      </c>
      <c r="F559" t="s">
        <v>9</v>
      </c>
      <c r="G559" t="s">
        <v>3962</v>
      </c>
      <c r="H559" t="s">
        <v>43</v>
      </c>
      <c r="I559" s="2">
        <v>4</v>
      </c>
      <c r="J559" s="2">
        <v>4</v>
      </c>
      <c r="K559" s="3">
        <v>0</v>
      </c>
      <c r="L559" t="s">
        <v>13</v>
      </c>
      <c r="M559" s="3"/>
    </row>
    <row r="560" spans="1:13" x14ac:dyDescent="0.2">
      <c r="A560">
        <v>646789</v>
      </c>
      <c r="B560">
        <v>646789</v>
      </c>
      <c r="C560">
        <v>647949</v>
      </c>
      <c r="E560" t="s">
        <v>16</v>
      </c>
      <c r="F560" t="s">
        <v>9</v>
      </c>
      <c r="G560" t="s">
        <v>4791</v>
      </c>
      <c r="H560" t="s">
        <v>681</v>
      </c>
      <c r="I560" s="2">
        <v>6</v>
      </c>
      <c r="J560" s="2">
        <v>5</v>
      </c>
      <c r="K560" s="3">
        <v>-0.26303440583379378</v>
      </c>
      <c r="L560" t="s">
        <v>13</v>
      </c>
      <c r="M560" s="3"/>
    </row>
    <row r="561" spans="1:13" x14ac:dyDescent="0.2">
      <c r="B561">
        <v>647987</v>
      </c>
      <c r="C561">
        <v>648958</v>
      </c>
      <c r="E561" t="s">
        <v>16</v>
      </c>
      <c r="F561" t="s">
        <v>9</v>
      </c>
      <c r="G561" t="s">
        <v>2637</v>
      </c>
      <c r="H561" t="s">
        <v>15</v>
      </c>
      <c r="I561" s="2">
        <v>6</v>
      </c>
      <c r="J561" s="2">
        <v>5</v>
      </c>
      <c r="K561" s="3">
        <v>-0.26303440583379378</v>
      </c>
      <c r="L561" t="s">
        <v>13</v>
      </c>
      <c r="M561" s="3"/>
    </row>
    <row r="562" spans="1:13" x14ac:dyDescent="0.2">
      <c r="B562">
        <v>648966</v>
      </c>
      <c r="C562">
        <v>650114</v>
      </c>
      <c r="E562" t="s">
        <v>16</v>
      </c>
      <c r="F562" t="s">
        <v>9</v>
      </c>
      <c r="G562" t="s">
        <v>3963</v>
      </c>
      <c r="H562" t="s">
        <v>43</v>
      </c>
      <c r="I562" s="2">
        <v>5</v>
      </c>
      <c r="J562" s="2">
        <v>4</v>
      </c>
      <c r="K562" s="3">
        <v>-0.32192809488736229</v>
      </c>
      <c r="L562" t="s">
        <v>13</v>
      </c>
      <c r="M562" s="3"/>
    </row>
    <row r="563" spans="1:13" x14ac:dyDescent="0.2">
      <c r="A563">
        <v>651058</v>
      </c>
      <c r="B563">
        <v>651001</v>
      </c>
      <c r="C563">
        <v>650111</v>
      </c>
      <c r="D563">
        <v>650111</v>
      </c>
      <c r="E563" t="s">
        <v>9</v>
      </c>
      <c r="F563" t="s">
        <v>9</v>
      </c>
      <c r="G563" t="s">
        <v>5610</v>
      </c>
      <c r="H563" t="s">
        <v>102</v>
      </c>
      <c r="I563" s="2">
        <v>17</v>
      </c>
      <c r="J563" s="2">
        <v>15</v>
      </c>
      <c r="K563" s="3">
        <v>-0.18057224564182092</v>
      </c>
      <c r="L563" t="s">
        <v>13</v>
      </c>
      <c r="M563" s="3"/>
    </row>
    <row r="564" spans="1:13" x14ac:dyDescent="0.2">
      <c r="B564">
        <v>651208</v>
      </c>
      <c r="C564">
        <v>652155</v>
      </c>
      <c r="E564" t="s">
        <v>16</v>
      </c>
      <c r="F564" t="s">
        <v>9</v>
      </c>
      <c r="G564" t="s">
        <v>1611</v>
      </c>
      <c r="H564" t="s">
        <v>1083</v>
      </c>
      <c r="I564" s="2">
        <v>4</v>
      </c>
      <c r="J564" s="2">
        <v>4</v>
      </c>
      <c r="K564" s="3">
        <v>0</v>
      </c>
      <c r="L564" t="s">
        <v>13</v>
      </c>
      <c r="M564" s="3"/>
    </row>
    <row r="565" spans="1:13" x14ac:dyDescent="0.2">
      <c r="A565">
        <v>652254</v>
      </c>
      <c r="B565">
        <v>652254</v>
      </c>
      <c r="C565">
        <v>653204</v>
      </c>
      <c r="D565">
        <v>653204</v>
      </c>
      <c r="E565" t="s">
        <v>16</v>
      </c>
      <c r="F565" t="s">
        <v>9</v>
      </c>
      <c r="G565" t="s">
        <v>4897</v>
      </c>
      <c r="H565" t="s">
        <v>726</v>
      </c>
      <c r="I565" s="2">
        <v>14</v>
      </c>
      <c r="J565" s="2">
        <v>16</v>
      </c>
      <c r="K565" s="3">
        <v>0.19264507794239583</v>
      </c>
      <c r="L565" t="s">
        <v>13</v>
      </c>
      <c r="M565" s="3"/>
    </row>
    <row r="566" spans="1:13" x14ac:dyDescent="0.2">
      <c r="A566">
        <v>653303</v>
      </c>
      <c r="B566">
        <v>653303</v>
      </c>
      <c r="C566">
        <v>654253</v>
      </c>
      <c r="D566">
        <v>654253</v>
      </c>
      <c r="E566" t="s">
        <v>16</v>
      </c>
      <c r="F566" t="s">
        <v>9</v>
      </c>
      <c r="G566" t="s">
        <v>4717</v>
      </c>
      <c r="H566" t="s">
        <v>726</v>
      </c>
      <c r="I566" s="2">
        <v>15</v>
      </c>
      <c r="J566" s="2">
        <v>16</v>
      </c>
      <c r="K566" s="3">
        <v>9.3109404391481465E-2</v>
      </c>
      <c r="L566" t="s">
        <v>13</v>
      </c>
      <c r="M566" s="3"/>
    </row>
    <row r="567" spans="1:13" x14ac:dyDescent="0.2">
      <c r="B567">
        <v>654657</v>
      </c>
      <c r="C567">
        <v>654250</v>
      </c>
      <c r="E567" t="s">
        <v>9</v>
      </c>
      <c r="F567" t="s">
        <v>9</v>
      </c>
      <c r="G567" t="s">
        <v>4253</v>
      </c>
      <c r="H567" t="s">
        <v>43</v>
      </c>
      <c r="I567" s="2">
        <v>3</v>
      </c>
      <c r="J567" s="2">
        <v>3</v>
      </c>
      <c r="K567" s="3">
        <v>0</v>
      </c>
      <c r="L567" t="s">
        <v>13</v>
      </c>
      <c r="M567" s="3"/>
    </row>
    <row r="568" spans="1:13" x14ac:dyDescent="0.2">
      <c r="B568">
        <v>656912</v>
      </c>
      <c r="C568">
        <v>655941</v>
      </c>
      <c r="E568" t="s">
        <v>9</v>
      </c>
      <c r="F568" t="s">
        <v>9</v>
      </c>
      <c r="G568" t="s">
        <v>5392</v>
      </c>
      <c r="H568" t="s">
        <v>15</v>
      </c>
      <c r="I568" s="2">
        <v>2</v>
      </c>
      <c r="J568" s="2">
        <v>2</v>
      </c>
      <c r="K568" s="3">
        <v>0</v>
      </c>
      <c r="L568" t="s">
        <v>13</v>
      </c>
      <c r="M568" s="3"/>
    </row>
    <row r="569" spans="1:13" x14ac:dyDescent="0.2">
      <c r="A569">
        <v>657018</v>
      </c>
      <c r="B569">
        <v>657019</v>
      </c>
      <c r="C569">
        <v>657981</v>
      </c>
      <c r="D569">
        <v>657981</v>
      </c>
      <c r="E569" t="s">
        <v>16</v>
      </c>
      <c r="F569" t="s">
        <v>9</v>
      </c>
      <c r="G569" t="s">
        <v>3827</v>
      </c>
      <c r="H569" t="s">
        <v>102</v>
      </c>
      <c r="I569" s="2">
        <v>13</v>
      </c>
      <c r="J569" s="2">
        <v>12</v>
      </c>
      <c r="K569" s="3">
        <v>-0.1154772174199359</v>
      </c>
      <c r="L569" t="s">
        <v>13</v>
      </c>
      <c r="M569" s="3"/>
    </row>
    <row r="570" spans="1:13" x14ac:dyDescent="0.2">
      <c r="A570">
        <v>658089</v>
      </c>
      <c r="B570">
        <v>658100</v>
      </c>
      <c r="C570">
        <v>659821</v>
      </c>
      <c r="D570">
        <v>659925</v>
      </c>
      <c r="E570" t="s">
        <v>16</v>
      </c>
      <c r="F570" t="s">
        <v>4129</v>
      </c>
      <c r="G570" t="s">
        <v>4130</v>
      </c>
      <c r="H570" t="s">
        <v>4131</v>
      </c>
      <c r="I570" s="2">
        <v>6</v>
      </c>
      <c r="J570" s="2">
        <v>6</v>
      </c>
      <c r="K570" s="3">
        <v>0</v>
      </c>
      <c r="L570" t="s">
        <v>13</v>
      </c>
      <c r="M570" s="3"/>
    </row>
    <row r="571" spans="1:13" x14ac:dyDescent="0.2">
      <c r="A571">
        <v>661008</v>
      </c>
      <c r="B571">
        <v>660995</v>
      </c>
      <c r="C571">
        <v>659865</v>
      </c>
      <c r="D571">
        <v>659814</v>
      </c>
      <c r="E571" t="s">
        <v>9</v>
      </c>
      <c r="F571" t="s">
        <v>9</v>
      </c>
      <c r="G571" t="s">
        <v>4192</v>
      </c>
      <c r="H571" t="s">
        <v>681</v>
      </c>
      <c r="I571" s="2">
        <v>14</v>
      </c>
      <c r="J571" s="2">
        <v>10</v>
      </c>
      <c r="K571" s="3">
        <v>-0.48542682717024171</v>
      </c>
      <c r="L571" t="s">
        <v>13</v>
      </c>
      <c r="M571" s="3"/>
    </row>
    <row r="572" spans="1:13" x14ac:dyDescent="0.2">
      <c r="A572">
        <v>662221</v>
      </c>
      <c r="B572">
        <v>662199</v>
      </c>
      <c r="C572">
        <v>661009</v>
      </c>
      <c r="D572">
        <v>661009</v>
      </c>
      <c r="E572" t="s">
        <v>9</v>
      </c>
      <c r="F572" t="s">
        <v>9</v>
      </c>
      <c r="G572" t="s">
        <v>4718</v>
      </c>
      <c r="H572" t="s">
        <v>681</v>
      </c>
      <c r="I572" s="2">
        <v>18</v>
      </c>
      <c r="J572" s="2">
        <v>13</v>
      </c>
      <c r="K572" s="3">
        <v>-0.4694852833012203</v>
      </c>
      <c r="L572" t="s">
        <v>13</v>
      </c>
      <c r="M572" s="3"/>
    </row>
    <row r="573" spans="1:13" x14ac:dyDescent="0.2">
      <c r="A573">
        <v>663399</v>
      </c>
      <c r="B573">
        <v>663399</v>
      </c>
      <c r="C573">
        <v>662380</v>
      </c>
      <c r="D573">
        <v>662380</v>
      </c>
      <c r="E573" t="s">
        <v>9</v>
      </c>
      <c r="F573" t="s">
        <v>9</v>
      </c>
      <c r="G573" t="s">
        <v>1778</v>
      </c>
      <c r="H573" t="s">
        <v>15</v>
      </c>
      <c r="I573" s="2">
        <v>15</v>
      </c>
      <c r="J573" s="2">
        <v>12</v>
      </c>
      <c r="K573" s="3">
        <v>-0.32192809488736229</v>
      </c>
      <c r="L573" t="s">
        <v>13</v>
      </c>
      <c r="M573" s="3"/>
    </row>
    <row r="574" spans="1:13" x14ac:dyDescent="0.2">
      <c r="B574">
        <v>664704</v>
      </c>
      <c r="C574">
        <v>663532</v>
      </c>
      <c r="E574" t="s">
        <v>9</v>
      </c>
      <c r="F574" t="s">
        <v>9</v>
      </c>
      <c r="G574" t="s">
        <v>654</v>
      </c>
      <c r="H574" t="s">
        <v>655</v>
      </c>
      <c r="I574" s="2">
        <v>5</v>
      </c>
      <c r="J574" s="2">
        <v>4</v>
      </c>
      <c r="K574" s="3">
        <v>-0.32192809488736229</v>
      </c>
      <c r="L574" t="s">
        <v>13</v>
      </c>
      <c r="M574" s="3"/>
    </row>
    <row r="575" spans="1:13" x14ac:dyDescent="0.2">
      <c r="B575">
        <v>665371</v>
      </c>
      <c r="C575">
        <v>664697</v>
      </c>
      <c r="E575" t="s">
        <v>9</v>
      </c>
      <c r="F575" t="s">
        <v>9</v>
      </c>
      <c r="G575" t="s">
        <v>996</v>
      </c>
      <c r="H575" t="s">
        <v>43</v>
      </c>
      <c r="I575" s="2">
        <v>5</v>
      </c>
      <c r="J575" s="2">
        <v>3</v>
      </c>
      <c r="K575" s="3">
        <v>-0.73696559416620622</v>
      </c>
      <c r="L575" t="s">
        <v>13</v>
      </c>
      <c r="M575" s="3"/>
    </row>
    <row r="576" spans="1:13" x14ac:dyDescent="0.2">
      <c r="A576">
        <v>665810</v>
      </c>
      <c r="B576">
        <v>665810</v>
      </c>
      <c r="C576">
        <v>665382</v>
      </c>
      <c r="D576">
        <v>665373</v>
      </c>
      <c r="E576" t="s">
        <v>9</v>
      </c>
      <c r="F576" t="s">
        <v>9</v>
      </c>
      <c r="G576" t="s">
        <v>997</v>
      </c>
      <c r="H576" t="s">
        <v>998</v>
      </c>
      <c r="I576" s="2">
        <v>12</v>
      </c>
      <c r="J576" s="2">
        <v>8</v>
      </c>
      <c r="K576" s="3">
        <v>-0.5849625007211563</v>
      </c>
      <c r="L576" t="s">
        <v>13</v>
      </c>
      <c r="M576" s="3"/>
    </row>
    <row r="577" spans="1:13" x14ac:dyDescent="0.2">
      <c r="A577">
        <v>667210</v>
      </c>
      <c r="B577">
        <v>667115</v>
      </c>
      <c r="C577">
        <v>665841</v>
      </c>
      <c r="D577">
        <v>665827</v>
      </c>
      <c r="E577" t="s">
        <v>9</v>
      </c>
      <c r="F577" t="s">
        <v>9</v>
      </c>
      <c r="G577" t="s">
        <v>729</v>
      </c>
      <c r="H577" t="s">
        <v>43</v>
      </c>
      <c r="I577" s="2">
        <v>13</v>
      </c>
      <c r="J577" s="2">
        <v>7</v>
      </c>
      <c r="K577" s="3">
        <v>-0.89308479608348823</v>
      </c>
      <c r="L577" t="s">
        <v>13</v>
      </c>
      <c r="M577" s="3"/>
    </row>
    <row r="578" spans="1:13" x14ac:dyDescent="0.2">
      <c r="A578">
        <v>667468</v>
      </c>
      <c r="B578">
        <v>667480</v>
      </c>
      <c r="C578">
        <v>668463</v>
      </c>
      <c r="D578">
        <v>668791</v>
      </c>
      <c r="E578" t="s">
        <v>16</v>
      </c>
      <c r="F578" t="s">
        <v>9</v>
      </c>
      <c r="G578" t="s">
        <v>278</v>
      </c>
      <c r="H578" t="s">
        <v>279</v>
      </c>
      <c r="I578" s="2">
        <v>63</v>
      </c>
      <c r="J578" s="2">
        <v>31</v>
      </c>
      <c r="K578" s="3">
        <v>-1.0230836131130414</v>
      </c>
      <c r="L578" t="s">
        <v>13</v>
      </c>
      <c r="M578" s="3"/>
    </row>
    <row r="579" spans="1:13" x14ac:dyDescent="0.2">
      <c r="A579">
        <v>669514</v>
      </c>
      <c r="B579">
        <v>669491</v>
      </c>
      <c r="C579">
        <v>668547</v>
      </c>
      <c r="D579">
        <v>668234</v>
      </c>
      <c r="E579" t="s">
        <v>9</v>
      </c>
      <c r="F579" t="s">
        <v>9</v>
      </c>
      <c r="G579" t="s">
        <v>1365</v>
      </c>
      <c r="H579" t="s">
        <v>102</v>
      </c>
      <c r="I579" s="2">
        <v>79</v>
      </c>
      <c r="J579" s="2">
        <v>64</v>
      </c>
      <c r="K579" s="3">
        <v>-0.30378074817710293</v>
      </c>
      <c r="L579" t="s">
        <v>6170</v>
      </c>
      <c r="M579" s="3"/>
    </row>
    <row r="580" spans="1:13" x14ac:dyDescent="0.2">
      <c r="B580">
        <v>671780</v>
      </c>
      <c r="C580">
        <v>669639</v>
      </c>
      <c r="D580">
        <v>669626</v>
      </c>
      <c r="E580" t="s">
        <v>9</v>
      </c>
      <c r="F580" t="s">
        <v>9</v>
      </c>
      <c r="G580" t="s">
        <v>1145</v>
      </c>
      <c r="H580" t="s">
        <v>1010</v>
      </c>
      <c r="I580" s="2">
        <v>76</v>
      </c>
      <c r="J580" s="2">
        <v>49</v>
      </c>
      <c r="K580" s="3">
        <v>-0.63321766932837731</v>
      </c>
      <c r="L580" t="s">
        <v>6015</v>
      </c>
      <c r="M580" s="3"/>
    </row>
    <row r="581" spans="1:13" x14ac:dyDescent="0.2">
      <c r="A581">
        <v>672796</v>
      </c>
      <c r="B581">
        <v>672559</v>
      </c>
      <c r="C581">
        <v>671780</v>
      </c>
      <c r="E581" t="s">
        <v>9</v>
      </c>
      <c r="F581" t="s">
        <v>9</v>
      </c>
      <c r="G581" t="s">
        <v>1702</v>
      </c>
      <c r="H581" t="s">
        <v>1703</v>
      </c>
      <c r="I581" s="2">
        <v>88</v>
      </c>
      <c r="J581" s="2">
        <v>53</v>
      </c>
      <c r="K581" s="3">
        <v>-0.731511164074098</v>
      </c>
      <c r="L581" t="s">
        <v>6003</v>
      </c>
      <c r="M581" s="3"/>
    </row>
    <row r="582" spans="1:13" x14ac:dyDescent="0.2">
      <c r="A582">
        <v>672844</v>
      </c>
      <c r="B582">
        <v>672958</v>
      </c>
      <c r="C582">
        <v>673851</v>
      </c>
      <c r="D582">
        <v>673851</v>
      </c>
      <c r="E582" t="s">
        <v>16</v>
      </c>
      <c r="F582" t="s">
        <v>9</v>
      </c>
      <c r="G582" t="s">
        <v>3220</v>
      </c>
      <c r="H582" t="s">
        <v>43</v>
      </c>
      <c r="I582" s="2">
        <v>555</v>
      </c>
      <c r="J582" s="2">
        <v>434</v>
      </c>
      <c r="K582" s="3">
        <v>-0.35479272879298901</v>
      </c>
      <c r="L582" t="s">
        <v>6119</v>
      </c>
      <c r="M582" s="3"/>
    </row>
    <row r="583" spans="1:13" x14ac:dyDescent="0.2">
      <c r="A583">
        <v>673852</v>
      </c>
      <c r="B583">
        <v>673915</v>
      </c>
      <c r="C583">
        <v>674934</v>
      </c>
      <c r="D583">
        <v>674934</v>
      </c>
      <c r="E583" t="s">
        <v>16</v>
      </c>
      <c r="F583" t="s">
        <v>9</v>
      </c>
      <c r="G583" t="s">
        <v>2115</v>
      </c>
      <c r="H583" t="s">
        <v>15</v>
      </c>
      <c r="I583" s="2">
        <v>405</v>
      </c>
      <c r="J583" s="2">
        <v>258</v>
      </c>
      <c r="K583" s="3">
        <v>-0.65055084234873295</v>
      </c>
      <c r="L583" t="s">
        <v>6011</v>
      </c>
      <c r="M583" s="3"/>
    </row>
    <row r="584" spans="1:13" x14ac:dyDescent="0.2">
      <c r="A584">
        <v>674935</v>
      </c>
      <c r="B584">
        <v>674991</v>
      </c>
      <c r="C584">
        <v>675971</v>
      </c>
      <c r="D584">
        <v>676370</v>
      </c>
      <c r="E584" t="s">
        <v>16</v>
      </c>
      <c r="F584" t="s">
        <v>9</v>
      </c>
      <c r="G584" t="s">
        <v>1762</v>
      </c>
      <c r="H584" t="s">
        <v>1763</v>
      </c>
      <c r="I584" s="2">
        <v>400</v>
      </c>
      <c r="J584" s="2">
        <v>276</v>
      </c>
      <c r="K584" s="3">
        <v>-0.53533173299655579</v>
      </c>
      <c r="L584" t="s">
        <v>6037</v>
      </c>
      <c r="M584" s="3"/>
    </row>
    <row r="585" spans="1:13" x14ac:dyDescent="0.2">
      <c r="A585">
        <v>678040</v>
      </c>
      <c r="B585">
        <v>678001</v>
      </c>
      <c r="C585">
        <v>676169</v>
      </c>
      <c r="D585">
        <v>675720</v>
      </c>
      <c r="E585" t="s">
        <v>9</v>
      </c>
      <c r="F585" t="s">
        <v>2402</v>
      </c>
      <c r="G585" t="s">
        <v>2403</v>
      </c>
      <c r="H585" t="s">
        <v>2404</v>
      </c>
      <c r="I585" s="2">
        <v>139</v>
      </c>
      <c r="J585" s="2">
        <v>125</v>
      </c>
      <c r="K585" s="3">
        <v>-0.15315678806142044</v>
      </c>
      <c r="L585" t="s">
        <v>6410</v>
      </c>
      <c r="M585" s="3"/>
    </row>
    <row r="586" spans="1:13" x14ac:dyDescent="0.2">
      <c r="A586">
        <v>678137</v>
      </c>
      <c r="B586">
        <v>678151</v>
      </c>
      <c r="C586">
        <v>678639</v>
      </c>
      <c r="D586">
        <v>679105</v>
      </c>
      <c r="E586" t="s">
        <v>16</v>
      </c>
      <c r="F586" t="s">
        <v>9</v>
      </c>
      <c r="G586" t="s">
        <v>5304</v>
      </c>
      <c r="H586" t="s">
        <v>1199</v>
      </c>
      <c r="I586" s="2">
        <v>109</v>
      </c>
      <c r="J586" s="2">
        <v>97</v>
      </c>
      <c r="K586" s="3">
        <v>-0.16827148258979868</v>
      </c>
      <c r="L586" t="s">
        <v>6385</v>
      </c>
      <c r="M586" s="3"/>
    </row>
    <row r="587" spans="1:13" x14ac:dyDescent="0.2">
      <c r="A587">
        <v>679845</v>
      </c>
      <c r="B587">
        <v>679845</v>
      </c>
      <c r="C587">
        <v>678661</v>
      </c>
      <c r="D587">
        <v>678661</v>
      </c>
      <c r="E587" t="s">
        <v>9</v>
      </c>
      <c r="F587" t="s">
        <v>9</v>
      </c>
      <c r="G587" t="s">
        <v>4254</v>
      </c>
      <c r="H587" t="s">
        <v>2571</v>
      </c>
      <c r="I587" s="2">
        <v>7</v>
      </c>
      <c r="J587" s="2">
        <v>6</v>
      </c>
      <c r="K587" s="3">
        <v>-0.22239242133644802</v>
      </c>
      <c r="L587" t="s">
        <v>13</v>
      </c>
      <c r="M587" s="3"/>
    </row>
    <row r="588" spans="1:13" x14ac:dyDescent="0.2">
      <c r="A588">
        <v>682016</v>
      </c>
      <c r="B588">
        <v>681992</v>
      </c>
      <c r="C588">
        <v>679875</v>
      </c>
      <c r="D588">
        <v>679846</v>
      </c>
      <c r="E588" t="s">
        <v>9</v>
      </c>
      <c r="F588" t="s">
        <v>9</v>
      </c>
      <c r="G588" t="s">
        <v>2638</v>
      </c>
      <c r="H588" t="s">
        <v>2639</v>
      </c>
      <c r="I588" s="2">
        <v>7</v>
      </c>
      <c r="J588" s="2">
        <v>7</v>
      </c>
      <c r="K588" s="3">
        <v>0</v>
      </c>
      <c r="L588" t="s">
        <v>13</v>
      </c>
      <c r="M588" s="3"/>
    </row>
    <row r="589" spans="1:13" x14ac:dyDescent="0.2">
      <c r="B589">
        <v>682250</v>
      </c>
      <c r="C589">
        <v>684052</v>
      </c>
      <c r="D589">
        <v>684052</v>
      </c>
      <c r="E589" t="s">
        <v>16</v>
      </c>
      <c r="F589" t="s">
        <v>9</v>
      </c>
      <c r="G589" t="s">
        <v>746</v>
      </c>
      <c r="H589" t="s">
        <v>681</v>
      </c>
      <c r="I589" s="2">
        <v>6</v>
      </c>
      <c r="J589" s="2">
        <v>5</v>
      </c>
      <c r="K589" s="3">
        <v>-0.26303440583379378</v>
      </c>
      <c r="L589" t="s">
        <v>13</v>
      </c>
      <c r="M589" s="3"/>
    </row>
    <row r="590" spans="1:13" x14ac:dyDescent="0.2">
      <c r="B590">
        <v>684134</v>
      </c>
      <c r="C590">
        <v>685120</v>
      </c>
      <c r="E590" t="s">
        <v>16</v>
      </c>
      <c r="F590" t="s">
        <v>9</v>
      </c>
      <c r="G590" t="s">
        <v>3758</v>
      </c>
      <c r="H590" t="s">
        <v>15</v>
      </c>
      <c r="I590" s="2">
        <v>4</v>
      </c>
      <c r="J590" s="2">
        <v>3</v>
      </c>
      <c r="K590" s="3">
        <v>-0.41503749927884381</v>
      </c>
      <c r="L590" t="s">
        <v>13</v>
      </c>
      <c r="M590" s="3"/>
    </row>
    <row r="591" spans="1:13" x14ac:dyDescent="0.2">
      <c r="B591">
        <v>685172</v>
      </c>
      <c r="C591">
        <v>687361</v>
      </c>
      <c r="E591" t="s">
        <v>16</v>
      </c>
      <c r="F591" t="s">
        <v>9</v>
      </c>
      <c r="G591" t="s">
        <v>4255</v>
      </c>
      <c r="H591" t="s">
        <v>1010</v>
      </c>
      <c r="I591" s="2">
        <v>3</v>
      </c>
      <c r="J591" s="2">
        <v>2</v>
      </c>
      <c r="K591" s="3">
        <v>-0.5849625007211563</v>
      </c>
      <c r="L591" t="s">
        <v>13</v>
      </c>
      <c r="M591" s="3"/>
    </row>
    <row r="592" spans="1:13" x14ac:dyDescent="0.2">
      <c r="B592">
        <v>687358</v>
      </c>
      <c r="C592">
        <v>688155</v>
      </c>
      <c r="E592" t="s">
        <v>16</v>
      </c>
      <c r="F592" t="s">
        <v>9</v>
      </c>
      <c r="G592" t="s">
        <v>4256</v>
      </c>
      <c r="H592" t="s">
        <v>43</v>
      </c>
      <c r="I592" s="2">
        <v>3</v>
      </c>
      <c r="J592" s="2">
        <v>2</v>
      </c>
      <c r="K592" s="3">
        <v>-0.5849625007211563</v>
      </c>
      <c r="L592" t="s">
        <v>13</v>
      </c>
      <c r="M592" s="3"/>
    </row>
    <row r="593" spans="1:13" x14ac:dyDescent="0.2">
      <c r="B593">
        <v>688152</v>
      </c>
      <c r="C593">
        <v>688988</v>
      </c>
      <c r="D593">
        <v>688988</v>
      </c>
      <c r="E593" t="s">
        <v>16</v>
      </c>
      <c r="F593" t="s">
        <v>9</v>
      </c>
      <c r="G593" t="s">
        <v>4075</v>
      </c>
      <c r="H593" t="s">
        <v>240</v>
      </c>
      <c r="I593" s="2">
        <v>9</v>
      </c>
      <c r="J593" s="2">
        <v>8</v>
      </c>
      <c r="K593" s="3">
        <v>-0.16992500144231246</v>
      </c>
      <c r="L593" t="s">
        <v>13</v>
      </c>
      <c r="M593" s="3"/>
    </row>
    <row r="594" spans="1:13" x14ac:dyDescent="0.2">
      <c r="A594">
        <v>689004</v>
      </c>
      <c r="B594">
        <v>689008</v>
      </c>
      <c r="C594">
        <v>691383</v>
      </c>
      <c r="D594">
        <v>691383</v>
      </c>
      <c r="E594" t="s">
        <v>16</v>
      </c>
      <c r="F594" t="s">
        <v>9</v>
      </c>
      <c r="G594" t="s">
        <v>5178</v>
      </c>
      <c r="H594" t="s">
        <v>4244</v>
      </c>
      <c r="I594" s="2">
        <v>7</v>
      </c>
      <c r="J594" s="2">
        <v>6</v>
      </c>
      <c r="K594" s="3">
        <v>-0.22239242133644802</v>
      </c>
      <c r="L594" t="s">
        <v>13</v>
      </c>
      <c r="M594" s="3"/>
    </row>
    <row r="595" spans="1:13" x14ac:dyDescent="0.2">
      <c r="A595">
        <v>691482</v>
      </c>
      <c r="B595">
        <v>691482</v>
      </c>
      <c r="C595">
        <v>692432</v>
      </c>
      <c r="D595">
        <v>692432</v>
      </c>
      <c r="E595" t="s">
        <v>16</v>
      </c>
      <c r="F595" t="s">
        <v>9</v>
      </c>
      <c r="G595" t="s">
        <v>4565</v>
      </c>
      <c r="H595" t="s">
        <v>726</v>
      </c>
      <c r="I595" s="2">
        <v>13</v>
      </c>
      <c r="J595" s="2">
        <v>15</v>
      </c>
      <c r="K595" s="3">
        <v>0.20645087746742624</v>
      </c>
      <c r="L595" t="s">
        <v>13</v>
      </c>
      <c r="M595" s="3"/>
    </row>
    <row r="596" spans="1:13" x14ac:dyDescent="0.2">
      <c r="A596">
        <v>693109</v>
      </c>
      <c r="B596">
        <v>693155</v>
      </c>
      <c r="C596">
        <v>694429</v>
      </c>
      <c r="D596">
        <v>694429</v>
      </c>
      <c r="E596" t="s">
        <v>16</v>
      </c>
      <c r="F596" t="s">
        <v>904</v>
      </c>
      <c r="G596" t="s">
        <v>905</v>
      </c>
      <c r="H596" t="s">
        <v>906</v>
      </c>
      <c r="I596" s="2">
        <v>332</v>
      </c>
      <c r="J596" s="2">
        <v>360</v>
      </c>
      <c r="K596" s="3">
        <v>0.11681366498274988</v>
      </c>
      <c r="L596" t="s">
        <v>6950</v>
      </c>
      <c r="M596" s="3"/>
    </row>
    <row r="597" spans="1:13" x14ac:dyDescent="0.2">
      <c r="A597">
        <v>694430</v>
      </c>
      <c r="B597">
        <v>694516</v>
      </c>
      <c r="C597">
        <v>695598</v>
      </c>
      <c r="D597">
        <v>695608</v>
      </c>
      <c r="E597" t="s">
        <v>16</v>
      </c>
      <c r="F597" t="s">
        <v>1758</v>
      </c>
      <c r="G597" t="s">
        <v>1759</v>
      </c>
      <c r="H597" t="s">
        <v>1760</v>
      </c>
      <c r="I597" s="2">
        <v>49</v>
      </c>
      <c r="J597" s="2">
        <v>57</v>
      </c>
      <c r="K597" s="3">
        <v>0.21818017004953341</v>
      </c>
      <c r="L597" t="s">
        <v>13</v>
      </c>
      <c r="M597" s="3"/>
    </row>
    <row r="598" spans="1:13" x14ac:dyDescent="0.2">
      <c r="A598">
        <v>695609</v>
      </c>
      <c r="B598">
        <v>695609</v>
      </c>
      <c r="C598">
        <v>696421</v>
      </c>
      <c r="D598">
        <v>696457</v>
      </c>
      <c r="E598" t="s">
        <v>16</v>
      </c>
      <c r="F598" t="s">
        <v>2018</v>
      </c>
      <c r="G598" t="s">
        <v>2019</v>
      </c>
      <c r="H598" t="s">
        <v>2020</v>
      </c>
      <c r="I598" s="2">
        <v>15</v>
      </c>
      <c r="J598" s="2">
        <v>18</v>
      </c>
      <c r="K598" s="3">
        <v>0.26303440583379378</v>
      </c>
      <c r="L598" t="s">
        <v>13</v>
      </c>
      <c r="M598" s="3"/>
    </row>
    <row r="599" spans="1:13" x14ac:dyDescent="0.2">
      <c r="A599">
        <v>696458</v>
      </c>
      <c r="B599">
        <v>696458</v>
      </c>
      <c r="C599">
        <v>696784</v>
      </c>
      <c r="D599">
        <v>696788</v>
      </c>
      <c r="E599" t="s">
        <v>16</v>
      </c>
      <c r="F599" t="s">
        <v>9</v>
      </c>
      <c r="G599" t="s">
        <v>5352</v>
      </c>
      <c r="H599" t="s">
        <v>5353</v>
      </c>
      <c r="I599" s="2">
        <v>207</v>
      </c>
      <c r="J599" s="2">
        <v>189</v>
      </c>
      <c r="K599" s="3">
        <v>-0.13124453327825267</v>
      </c>
      <c r="L599" t="s">
        <v>6453</v>
      </c>
      <c r="M599" s="3"/>
    </row>
    <row r="600" spans="1:13" x14ac:dyDescent="0.2">
      <c r="A600">
        <v>696789</v>
      </c>
      <c r="B600">
        <v>696789</v>
      </c>
      <c r="C600">
        <v>697349</v>
      </c>
      <c r="D600">
        <v>697369</v>
      </c>
      <c r="E600" t="s">
        <v>16</v>
      </c>
      <c r="F600" t="s">
        <v>9</v>
      </c>
      <c r="G600" t="s">
        <v>4683</v>
      </c>
      <c r="H600" t="s">
        <v>2045</v>
      </c>
      <c r="I600" s="2">
        <v>108</v>
      </c>
      <c r="J600" s="2">
        <v>104</v>
      </c>
      <c r="K600" s="3">
        <v>-5.4447784022376468E-2</v>
      </c>
      <c r="L600" t="s">
        <v>6626</v>
      </c>
      <c r="M600" s="3"/>
    </row>
    <row r="601" spans="1:13" x14ac:dyDescent="0.2">
      <c r="A601">
        <v>697506</v>
      </c>
      <c r="B601">
        <v>697590</v>
      </c>
      <c r="C601">
        <v>698582</v>
      </c>
      <c r="D601">
        <v>698582</v>
      </c>
      <c r="E601" t="s">
        <v>16</v>
      </c>
      <c r="F601" t="s">
        <v>9</v>
      </c>
      <c r="G601" t="s">
        <v>2264</v>
      </c>
      <c r="H601" t="s">
        <v>15</v>
      </c>
      <c r="I601" s="2">
        <v>51</v>
      </c>
      <c r="J601" s="2">
        <v>37</v>
      </c>
      <c r="K601" s="3">
        <v>-0.46297197634254589</v>
      </c>
      <c r="L601" t="s">
        <v>13</v>
      </c>
      <c r="M601" s="3"/>
    </row>
    <row r="602" spans="1:13" x14ac:dyDescent="0.2">
      <c r="A602">
        <v>698583</v>
      </c>
      <c r="B602">
        <v>698601</v>
      </c>
      <c r="C602">
        <v>699596</v>
      </c>
      <c r="D602">
        <v>700298</v>
      </c>
      <c r="E602" t="s">
        <v>16</v>
      </c>
      <c r="F602" t="s">
        <v>9</v>
      </c>
      <c r="G602" t="s">
        <v>4534</v>
      </c>
      <c r="H602" t="s">
        <v>4535</v>
      </c>
      <c r="I602" s="2">
        <v>199</v>
      </c>
      <c r="J602" s="2">
        <v>114</v>
      </c>
      <c r="K602" s="3">
        <v>-0.80373460637890703</v>
      </c>
      <c r="L602" t="s">
        <v>6000</v>
      </c>
      <c r="M602" s="3"/>
    </row>
    <row r="603" spans="1:13" x14ac:dyDescent="0.2">
      <c r="A603">
        <v>700353</v>
      </c>
      <c r="B603">
        <v>700479</v>
      </c>
      <c r="C603">
        <v>700988</v>
      </c>
      <c r="E603" t="s">
        <v>16</v>
      </c>
      <c r="F603" t="s">
        <v>9</v>
      </c>
      <c r="G603" t="s">
        <v>5059</v>
      </c>
      <c r="H603" t="s">
        <v>5060</v>
      </c>
      <c r="I603" s="2">
        <v>110</v>
      </c>
      <c r="J603" s="2">
        <v>73</v>
      </c>
      <c r="K603" s="3">
        <v>-0.59153515464464224</v>
      </c>
      <c r="L603" t="s">
        <v>6022</v>
      </c>
      <c r="M603" s="3"/>
    </row>
    <row r="604" spans="1:13" x14ac:dyDescent="0.2">
      <c r="B604">
        <v>700981</v>
      </c>
      <c r="C604">
        <v>703362</v>
      </c>
      <c r="D604">
        <v>703883</v>
      </c>
      <c r="E604" t="s">
        <v>16</v>
      </c>
      <c r="F604" t="s">
        <v>9</v>
      </c>
      <c r="G604" t="s">
        <v>5201</v>
      </c>
      <c r="H604" t="s">
        <v>5202</v>
      </c>
      <c r="I604" s="2">
        <v>71</v>
      </c>
      <c r="J604" s="2">
        <v>50</v>
      </c>
      <c r="K604" s="3">
        <v>-0.50589092972995753</v>
      </c>
      <c r="L604" t="s">
        <v>6050</v>
      </c>
      <c r="M604" s="3"/>
    </row>
    <row r="605" spans="1:13" x14ac:dyDescent="0.2">
      <c r="A605">
        <v>705180</v>
      </c>
      <c r="B605">
        <v>705180</v>
      </c>
      <c r="C605">
        <v>704230</v>
      </c>
      <c r="D605">
        <v>704230</v>
      </c>
      <c r="E605" t="s">
        <v>9</v>
      </c>
      <c r="F605" t="s">
        <v>9</v>
      </c>
      <c r="G605" t="s">
        <v>4510</v>
      </c>
      <c r="H605" t="s">
        <v>726</v>
      </c>
      <c r="I605" s="2">
        <v>15</v>
      </c>
      <c r="J605" s="2">
        <v>16</v>
      </c>
      <c r="K605" s="3">
        <v>9.3109404391481465E-2</v>
      </c>
      <c r="L605" t="s">
        <v>13</v>
      </c>
      <c r="M605" s="3"/>
    </row>
    <row r="606" spans="1:13" x14ac:dyDescent="0.2">
      <c r="B606">
        <v>706229</v>
      </c>
      <c r="C606">
        <v>705279</v>
      </c>
      <c r="D606">
        <v>705279</v>
      </c>
      <c r="E606" t="s">
        <v>9</v>
      </c>
      <c r="F606" t="s">
        <v>9</v>
      </c>
      <c r="G606" t="s">
        <v>5212</v>
      </c>
      <c r="H606" t="s">
        <v>30</v>
      </c>
      <c r="I606" s="2">
        <v>39</v>
      </c>
      <c r="J606" s="2">
        <v>33</v>
      </c>
      <c r="K606" s="3">
        <v>-0.24100809950379493</v>
      </c>
      <c r="L606" t="s">
        <v>13</v>
      </c>
      <c r="M606" s="3"/>
    </row>
    <row r="607" spans="1:13" x14ac:dyDescent="0.2">
      <c r="A607">
        <v>707247</v>
      </c>
      <c r="B607">
        <v>707098</v>
      </c>
      <c r="C607">
        <v>706226</v>
      </c>
      <c r="E607" t="s">
        <v>9</v>
      </c>
      <c r="F607" t="s">
        <v>9</v>
      </c>
      <c r="G607" t="s">
        <v>3014</v>
      </c>
      <c r="H607" t="s">
        <v>596</v>
      </c>
      <c r="I607" s="2">
        <v>74</v>
      </c>
      <c r="J607" s="2">
        <v>72</v>
      </c>
      <c r="K607" s="3">
        <v>-3.9528364186637341E-2</v>
      </c>
      <c r="L607" t="s">
        <v>6659</v>
      </c>
      <c r="M607" s="3"/>
    </row>
    <row r="608" spans="1:13" x14ac:dyDescent="0.2">
      <c r="A608">
        <v>707184</v>
      </c>
      <c r="B608">
        <v>708029</v>
      </c>
      <c r="C608">
        <v>709315</v>
      </c>
      <c r="D608">
        <v>709315</v>
      </c>
      <c r="E608" t="s">
        <v>16</v>
      </c>
      <c r="F608" t="s">
        <v>9</v>
      </c>
      <c r="G608" t="s">
        <v>1509</v>
      </c>
      <c r="H608" t="s">
        <v>32</v>
      </c>
      <c r="I608" s="2">
        <v>20</v>
      </c>
      <c r="J608" s="2">
        <v>22</v>
      </c>
      <c r="K608" s="3">
        <v>0.13750352374993502</v>
      </c>
      <c r="L608" t="s">
        <v>13</v>
      </c>
      <c r="M608" s="3"/>
    </row>
    <row r="609" spans="1:13" x14ac:dyDescent="0.2">
      <c r="A609">
        <v>710312</v>
      </c>
      <c r="B609">
        <v>710295</v>
      </c>
      <c r="C609">
        <v>709369</v>
      </c>
      <c r="D609">
        <v>709301</v>
      </c>
      <c r="E609" t="s">
        <v>9</v>
      </c>
      <c r="F609" t="s">
        <v>9</v>
      </c>
      <c r="G609" t="s">
        <v>1668</v>
      </c>
      <c r="H609" t="s">
        <v>1669</v>
      </c>
      <c r="I609" s="2">
        <v>93</v>
      </c>
      <c r="J609" s="2">
        <v>87</v>
      </c>
      <c r="K609" s="3">
        <v>-9.6215315259303186E-2</v>
      </c>
      <c r="L609" t="s">
        <v>6531</v>
      </c>
      <c r="M609" s="3"/>
    </row>
    <row r="610" spans="1:13" x14ac:dyDescent="0.2">
      <c r="A610">
        <v>711424</v>
      </c>
      <c r="B610">
        <v>710769</v>
      </c>
      <c r="C610">
        <v>710314</v>
      </c>
      <c r="D610">
        <v>710314</v>
      </c>
      <c r="E610" t="s">
        <v>9</v>
      </c>
      <c r="F610" t="s">
        <v>1293</v>
      </c>
      <c r="G610" t="s">
        <v>1294</v>
      </c>
      <c r="H610" t="s">
        <v>1295</v>
      </c>
      <c r="I610" s="2">
        <v>259</v>
      </c>
      <c r="J610" s="2">
        <v>267</v>
      </c>
      <c r="K610" s="3">
        <v>4.388764400099996E-2</v>
      </c>
      <c r="L610" t="s">
        <v>6831</v>
      </c>
      <c r="M610" s="3"/>
    </row>
    <row r="611" spans="1:13" x14ac:dyDescent="0.2">
      <c r="A611">
        <v>712412</v>
      </c>
      <c r="B611">
        <v>712412</v>
      </c>
      <c r="C611">
        <v>711621</v>
      </c>
      <c r="D611">
        <v>711513</v>
      </c>
      <c r="E611" t="s">
        <v>9</v>
      </c>
      <c r="F611" t="s">
        <v>9</v>
      </c>
      <c r="G611" t="s">
        <v>3753</v>
      </c>
      <c r="H611" t="s">
        <v>39</v>
      </c>
      <c r="I611" s="2">
        <v>77</v>
      </c>
      <c r="J611" s="2">
        <v>77</v>
      </c>
      <c r="K611" s="3">
        <v>0</v>
      </c>
      <c r="L611" t="s">
        <v>6741</v>
      </c>
      <c r="M611" s="3"/>
    </row>
    <row r="612" spans="1:13" x14ac:dyDescent="0.2">
      <c r="B612">
        <v>713064</v>
      </c>
      <c r="C612">
        <v>712444</v>
      </c>
      <c r="D612">
        <v>712413</v>
      </c>
      <c r="E612" t="s">
        <v>9</v>
      </c>
      <c r="F612" t="s">
        <v>9</v>
      </c>
      <c r="G612" t="s">
        <v>3529</v>
      </c>
      <c r="H612" t="s">
        <v>15</v>
      </c>
      <c r="I612" s="2">
        <v>71</v>
      </c>
      <c r="J612" s="2">
        <v>71</v>
      </c>
      <c r="K612" s="3">
        <v>0</v>
      </c>
      <c r="L612" t="s">
        <v>6765</v>
      </c>
      <c r="M612" s="3"/>
    </row>
    <row r="613" spans="1:13" x14ac:dyDescent="0.2">
      <c r="A613">
        <v>713690</v>
      </c>
      <c r="B613">
        <v>713690</v>
      </c>
      <c r="C613">
        <v>713061</v>
      </c>
      <c r="E613" t="s">
        <v>9</v>
      </c>
      <c r="F613" t="s">
        <v>9</v>
      </c>
      <c r="G613" t="s">
        <v>3945</v>
      </c>
      <c r="H613" t="s">
        <v>15</v>
      </c>
      <c r="I613" s="2">
        <v>72</v>
      </c>
      <c r="J613" s="2">
        <v>78</v>
      </c>
      <c r="K613" s="3">
        <v>0.11547721741993588</v>
      </c>
      <c r="L613" t="s">
        <v>6944</v>
      </c>
      <c r="M613" s="3"/>
    </row>
    <row r="614" spans="1:13" x14ac:dyDescent="0.2">
      <c r="B614">
        <v>714311</v>
      </c>
      <c r="C614">
        <v>713703</v>
      </c>
      <c r="D614">
        <v>713691</v>
      </c>
      <c r="E614" t="s">
        <v>9</v>
      </c>
      <c r="F614" t="s">
        <v>9</v>
      </c>
      <c r="G614" t="s">
        <v>2305</v>
      </c>
      <c r="H614" t="s">
        <v>555</v>
      </c>
      <c r="I614" s="2">
        <v>106</v>
      </c>
      <c r="J614" s="2">
        <v>114</v>
      </c>
      <c r="K614" s="3">
        <v>0.10496955960154247</v>
      </c>
      <c r="L614" t="s">
        <v>6925</v>
      </c>
      <c r="M614" s="3"/>
    </row>
    <row r="615" spans="1:13" x14ac:dyDescent="0.2">
      <c r="A615">
        <v>715297</v>
      </c>
      <c r="B615">
        <v>715297</v>
      </c>
      <c r="C615">
        <v>714308</v>
      </c>
      <c r="E615" t="s">
        <v>9</v>
      </c>
      <c r="F615" t="s">
        <v>9</v>
      </c>
      <c r="G615" t="s">
        <v>933</v>
      </c>
      <c r="H615" t="s">
        <v>43</v>
      </c>
      <c r="I615" s="2">
        <v>96</v>
      </c>
      <c r="J615" s="2">
        <v>97</v>
      </c>
      <c r="K615" s="3">
        <v>1.4950341465971606E-2</v>
      </c>
      <c r="L615" t="s">
        <v>6781</v>
      </c>
      <c r="M615" s="3"/>
    </row>
    <row r="616" spans="1:13" x14ac:dyDescent="0.2">
      <c r="A616">
        <v>715388</v>
      </c>
      <c r="B616">
        <v>715403</v>
      </c>
      <c r="C616">
        <v>716617</v>
      </c>
      <c r="D616">
        <v>717218</v>
      </c>
      <c r="E616" t="s">
        <v>16</v>
      </c>
      <c r="F616" t="s">
        <v>3039</v>
      </c>
      <c r="G616" t="s">
        <v>3040</v>
      </c>
      <c r="H616" t="s">
        <v>3041</v>
      </c>
      <c r="I616" s="2">
        <v>109</v>
      </c>
      <c r="J616" s="2">
        <v>104</v>
      </c>
      <c r="K616" s="3">
        <v>-6.774460663583412E-2</v>
      </c>
      <c r="L616" t="s">
        <v>6591</v>
      </c>
      <c r="M616" s="3"/>
    </row>
    <row r="617" spans="1:13" x14ac:dyDescent="0.2">
      <c r="A617">
        <v>718569</v>
      </c>
      <c r="B617">
        <v>718569</v>
      </c>
      <c r="C617">
        <v>719519</v>
      </c>
      <c r="D617">
        <v>719519</v>
      </c>
      <c r="E617" t="s">
        <v>16</v>
      </c>
      <c r="F617" t="s">
        <v>9</v>
      </c>
      <c r="G617" t="s">
        <v>4751</v>
      </c>
      <c r="H617" t="s">
        <v>726</v>
      </c>
      <c r="I617" s="2">
        <v>15</v>
      </c>
      <c r="J617" s="2">
        <v>17</v>
      </c>
      <c r="K617" s="3">
        <v>0.18057224564182084</v>
      </c>
      <c r="L617" t="s">
        <v>13</v>
      </c>
      <c r="M617" s="3"/>
    </row>
    <row r="618" spans="1:13" x14ac:dyDescent="0.2">
      <c r="A618">
        <v>720911</v>
      </c>
      <c r="B618">
        <v>720953</v>
      </c>
      <c r="C618">
        <v>722239</v>
      </c>
      <c r="D618">
        <v>722335</v>
      </c>
      <c r="E618" t="s">
        <v>16</v>
      </c>
      <c r="F618" t="s">
        <v>9</v>
      </c>
      <c r="G618" t="s">
        <v>374</v>
      </c>
      <c r="H618" t="s">
        <v>18</v>
      </c>
      <c r="I618" s="2">
        <v>82</v>
      </c>
      <c r="J618" s="2">
        <v>91</v>
      </c>
      <c r="K618" s="3">
        <v>0.15024263558061271</v>
      </c>
      <c r="L618" t="s">
        <v>7016</v>
      </c>
      <c r="M618" s="3"/>
    </row>
    <row r="619" spans="1:13" x14ac:dyDescent="0.2">
      <c r="A619">
        <v>722361</v>
      </c>
      <c r="B619">
        <v>722405</v>
      </c>
      <c r="C619">
        <v>722713</v>
      </c>
      <c r="E619" t="s">
        <v>16</v>
      </c>
      <c r="F619" t="s">
        <v>9</v>
      </c>
      <c r="G619" t="s">
        <v>356</v>
      </c>
      <c r="H619" t="s">
        <v>43</v>
      </c>
      <c r="I619" s="2">
        <v>89</v>
      </c>
      <c r="J619" s="2">
        <v>103</v>
      </c>
      <c r="K619" s="3">
        <v>0.21076709621682058</v>
      </c>
      <c r="L619" t="s">
        <v>7103</v>
      </c>
      <c r="M619" s="3"/>
    </row>
    <row r="620" spans="1:13" x14ac:dyDescent="0.2">
      <c r="B620">
        <v>722714</v>
      </c>
      <c r="C620">
        <v>723379</v>
      </c>
      <c r="D620">
        <v>723405</v>
      </c>
      <c r="E620" t="s">
        <v>16</v>
      </c>
      <c r="F620" t="s">
        <v>9</v>
      </c>
      <c r="G620" t="s">
        <v>501</v>
      </c>
      <c r="H620" t="s">
        <v>18</v>
      </c>
      <c r="I620" s="2">
        <v>76</v>
      </c>
      <c r="J620" s="2">
        <v>85</v>
      </c>
      <c r="K620" s="3">
        <v>0.16146342269411632</v>
      </c>
      <c r="L620" t="s">
        <v>7041</v>
      </c>
      <c r="M620" s="3"/>
    </row>
    <row r="621" spans="1:13" x14ac:dyDescent="0.2">
      <c r="A621">
        <v>723406</v>
      </c>
      <c r="B621">
        <v>723420</v>
      </c>
      <c r="C621">
        <v>725210</v>
      </c>
      <c r="D621">
        <v>725210</v>
      </c>
      <c r="E621" t="s">
        <v>16</v>
      </c>
      <c r="F621" t="s">
        <v>1636</v>
      </c>
      <c r="G621" t="s">
        <v>1637</v>
      </c>
      <c r="H621" t="s">
        <v>1638</v>
      </c>
      <c r="I621" s="2">
        <v>219</v>
      </c>
      <c r="J621" s="2">
        <v>201</v>
      </c>
      <c r="K621" s="3">
        <v>-0.12373536842224479</v>
      </c>
      <c r="L621" t="s">
        <v>6469</v>
      </c>
      <c r="M621" s="3"/>
    </row>
    <row r="622" spans="1:13" x14ac:dyDescent="0.2">
      <c r="A622">
        <v>725211</v>
      </c>
      <c r="B622">
        <v>725323</v>
      </c>
      <c r="C622">
        <v>726183</v>
      </c>
      <c r="E622" t="s">
        <v>16</v>
      </c>
      <c r="F622" t="s">
        <v>9</v>
      </c>
      <c r="G622" t="s">
        <v>1874</v>
      </c>
      <c r="H622" t="s">
        <v>1875</v>
      </c>
      <c r="I622" s="2">
        <v>175</v>
      </c>
      <c r="J622" s="2">
        <v>156</v>
      </c>
      <c r="K622" s="3">
        <v>-0.16580889297008042</v>
      </c>
      <c r="L622" t="s">
        <v>6392</v>
      </c>
      <c r="M622" s="3"/>
    </row>
    <row r="623" spans="1:13" x14ac:dyDescent="0.2">
      <c r="B623">
        <v>726180</v>
      </c>
      <c r="C623">
        <v>727385</v>
      </c>
      <c r="D623">
        <v>727385</v>
      </c>
      <c r="E623" t="s">
        <v>16</v>
      </c>
      <c r="F623" t="s">
        <v>9</v>
      </c>
      <c r="G623" t="s">
        <v>3428</v>
      </c>
      <c r="H623" t="s">
        <v>951</v>
      </c>
      <c r="I623" s="2">
        <v>41</v>
      </c>
      <c r="J623" s="2">
        <v>36</v>
      </c>
      <c r="K623" s="3">
        <v>-0.1876270031757713</v>
      </c>
      <c r="L623" t="s">
        <v>13</v>
      </c>
      <c r="M623" s="3"/>
    </row>
    <row r="624" spans="1:13" x14ac:dyDescent="0.2">
      <c r="A624">
        <v>728686</v>
      </c>
      <c r="B624">
        <v>728266</v>
      </c>
      <c r="C624">
        <v>727382</v>
      </c>
      <c r="D624">
        <v>727382</v>
      </c>
      <c r="E624" t="s">
        <v>9</v>
      </c>
      <c r="F624" t="s">
        <v>9</v>
      </c>
      <c r="G624" t="s">
        <v>1982</v>
      </c>
      <c r="H624" t="s">
        <v>18</v>
      </c>
      <c r="I624" s="2">
        <v>9</v>
      </c>
      <c r="J624" s="2">
        <v>11</v>
      </c>
      <c r="K624" s="3">
        <v>0.28950661719498505</v>
      </c>
      <c r="L624" t="s">
        <v>13</v>
      </c>
      <c r="M624" s="3"/>
    </row>
    <row r="625" spans="1:13" x14ac:dyDescent="0.2">
      <c r="A625">
        <v>731178</v>
      </c>
      <c r="B625">
        <v>731178</v>
      </c>
      <c r="C625">
        <v>730180</v>
      </c>
      <c r="D625">
        <v>730180</v>
      </c>
      <c r="E625" t="s">
        <v>9</v>
      </c>
      <c r="F625" t="s">
        <v>9</v>
      </c>
      <c r="G625" t="s">
        <v>4898</v>
      </c>
      <c r="H625" t="s">
        <v>371</v>
      </c>
      <c r="I625" s="2">
        <v>14</v>
      </c>
      <c r="J625" s="2">
        <v>16</v>
      </c>
      <c r="K625" s="3">
        <v>0.19264507794239583</v>
      </c>
      <c r="L625" t="s">
        <v>13</v>
      </c>
      <c r="M625" s="3"/>
    </row>
    <row r="626" spans="1:13" x14ac:dyDescent="0.2">
      <c r="A626">
        <v>732290</v>
      </c>
      <c r="B626">
        <v>732210</v>
      </c>
      <c r="C626">
        <v>731338</v>
      </c>
      <c r="D626">
        <v>731285</v>
      </c>
      <c r="E626" t="s">
        <v>9</v>
      </c>
      <c r="F626" t="s">
        <v>9</v>
      </c>
      <c r="G626" t="s">
        <v>2493</v>
      </c>
      <c r="H626" t="s">
        <v>2494</v>
      </c>
      <c r="I626" s="2">
        <v>43</v>
      </c>
      <c r="J626" s="2">
        <v>35</v>
      </c>
      <c r="K626" s="3">
        <v>-0.29698173775713149</v>
      </c>
      <c r="L626" t="s">
        <v>13</v>
      </c>
      <c r="M626" s="3"/>
    </row>
    <row r="627" spans="1:13" x14ac:dyDescent="0.2">
      <c r="A627">
        <v>732468</v>
      </c>
      <c r="B627">
        <v>732551</v>
      </c>
      <c r="C627">
        <v>732769</v>
      </c>
      <c r="D627">
        <v>732769</v>
      </c>
      <c r="E627" t="s">
        <v>16</v>
      </c>
      <c r="F627" t="s">
        <v>9</v>
      </c>
      <c r="G627" t="s">
        <v>5393</v>
      </c>
      <c r="H627" t="s">
        <v>43</v>
      </c>
      <c r="I627" s="2">
        <v>20</v>
      </c>
      <c r="J627" s="2">
        <v>20</v>
      </c>
      <c r="K627" s="3">
        <v>0</v>
      </c>
      <c r="L627" t="s">
        <v>13</v>
      </c>
      <c r="M627" s="3"/>
    </row>
    <row r="628" spans="1:13" x14ac:dyDescent="0.2">
      <c r="A628">
        <v>734188</v>
      </c>
      <c r="B628">
        <v>734188</v>
      </c>
      <c r="C628">
        <v>732809</v>
      </c>
      <c r="D628">
        <v>732809</v>
      </c>
      <c r="E628" t="s">
        <v>9</v>
      </c>
      <c r="F628" t="s">
        <v>9</v>
      </c>
      <c r="G628" t="s">
        <v>3737</v>
      </c>
      <c r="H628" t="s">
        <v>723</v>
      </c>
      <c r="I628" s="2">
        <v>36</v>
      </c>
      <c r="J628" s="2">
        <v>25</v>
      </c>
      <c r="K628" s="3">
        <v>-0.52606881166758779</v>
      </c>
      <c r="L628" t="s">
        <v>13</v>
      </c>
      <c r="M628" s="3"/>
    </row>
    <row r="629" spans="1:13" x14ac:dyDescent="0.2">
      <c r="A629">
        <v>735627</v>
      </c>
      <c r="B629">
        <v>735627</v>
      </c>
      <c r="C629">
        <v>734230</v>
      </c>
      <c r="D629">
        <v>734219</v>
      </c>
      <c r="E629" t="s">
        <v>9</v>
      </c>
      <c r="F629" t="s">
        <v>9</v>
      </c>
      <c r="G629" t="s">
        <v>4257</v>
      </c>
      <c r="H629" t="s">
        <v>424</v>
      </c>
      <c r="I629" s="2">
        <v>17</v>
      </c>
      <c r="J629" s="2">
        <v>13</v>
      </c>
      <c r="K629" s="3">
        <v>-0.38702312310924736</v>
      </c>
      <c r="L629" t="s">
        <v>13</v>
      </c>
      <c r="M629" s="3"/>
    </row>
    <row r="630" spans="1:13" x14ac:dyDescent="0.2">
      <c r="A630">
        <v>737319</v>
      </c>
      <c r="B630">
        <v>737319</v>
      </c>
      <c r="C630">
        <v>735667</v>
      </c>
      <c r="D630">
        <v>735628</v>
      </c>
      <c r="E630" t="s">
        <v>9</v>
      </c>
      <c r="F630" t="s">
        <v>9</v>
      </c>
      <c r="G630" t="s">
        <v>5087</v>
      </c>
      <c r="H630" t="s">
        <v>39</v>
      </c>
      <c r="I630" s="2">
        <v>28</v>
      </c>
      <c r="J630" s="2">
        <v>25</v>
      </c>
      <c r="K630" s="3">
        <v>-0.16349873228287934</v>
      </c>
      <c r="L630" t="s">
        <v>13</v>
      </c>
      <c r="M630" s="3"/>
    </row>
    <row r="631" spans="1:13" x14ac:dyDescent="0.2">
      <c r="B631">
        <v>738207</v>
      </c>
      <c r="C631">
        <v>737323</v>
      </c>
      <c r="D631">
        <v>737320</v>
      </c>
      <c r="E631" t="s">
        <v>9</v>
      </c>
      <c r="F631" t="s">
        <v>9</v>
      </c>
      <c r="G631" t="s">
        <v>4608</v>
      </c>
      <c r="H631" t="s">
        <v>197</v>
      </c>
      <c r="I631" s="2">
        <v>27</v>
      </c>
      <c r="J631" s="2">
        <v>26</v>
      </c>
      <c r="K631" s="3">
        <v>-5.4447784022376468E-2</v>
      </c>
      <c r="L631" t="s">
        <v>13</v>
      </c>
      <c r="M631" s="3"/>
    </row>
    <row r="632" spans="1:13" x14ac:dyDescent="0.2">
      <c r="A632">
        <v>739164</v>
      </c>
      <c r="B632">
        <v>739148</v>
      </c>
      <c r="C632">
        <v>738207</v>
      </c>
      <c r="E632" t="s">
        <v>9</v>
      </c>
      <c r="F632" t="s">
        <v>9</v>
      </c>
      <c r="G632" t="s">
        <v>4347</v>
      </c>
      <c r="H632" t="s">
        <v>197</v>
      </c>
      <c r="I632" s="2">
        <v>31</v>
      </c>
      <c r="J632" s="2">
        <v>30</v>
      </c>
      <c r="K632" s="3">
        <v>-4.7305714778356635E-2</v>
      </c>
      <c r="L632" t="s">
        <v>13</v>
      </c>
      <c r="M632" s="3"/>
    </row>
    <row r="633" spans="1:13" x14ac:dyDescent="0.2">
      <c r="A633">
        <v>740945</v>
      </c>
      <c r="B633">
        <v>740846</v>
      </c>
      <c r="C633">
        <v>739227</v>
      </c>
      <c r="D633">
        <v>739170</v>
      </c>
      <c r="E633" t="s">
        <v>9</v>
      </c>
      <c r="F633" t="s">
        <v>9</v>
      </c>
      <c r="G633" t="s">
        <v>4182</v>
      </c>
      <c r="H633" t="s">
        <v>180</v>
      </c>
      <c r="I633" s="2">
        <v>112</v>
      </c>
      <c r="J633" s="2">
        <v>108</v>
      </c>
      <c r="K633" s="3">
        <v>-5.2467419894135538E-2</v>
      </c>
      <c r="L633" t="s">
        <v>6633</v>
      </c>
      <c r="M633" s="3"/>
    </row>
    <row r="634" spans="1:13" x14ac:dyDescent="0.2">
      <c r="A634">
        <v>741004</v>
      </c>
      <c r="B634">
        <v>741013</v>
      </c>
      <c r="C634">
        <v>741828</v>
      </c>
      <c r="D634">
        <v>742010</v>
      </c>
      <c r="E634" t="s">
        <v>16</v>
      </c>
      <c r="F634" t="s">
        <v>9</v>
      </c>
      <c r="G634" t="s">
        <v>4792</v>
      </c>
      <c r="H634" t="s">
        <v>240</v>
      </c>
      <c r="I634" s="2">
        <v>65</v>
      </c>
      <c r="J634" s="2">
        <v>67</v>
      </c>
      <c r="K634" s="3">
        <v>4.3721377429317775E-2</v>
      </c>
      <c r="L634" t="s">
        <v>13</v>
      </c>
      <c r="M634" s="3"/>
    </row>
    <row r="635" spans="1:13" x14ac:dyDescent="0.2">
      <c r="B635">
        <v>742465</v>
      </c>
      <c r="C635">
        <v>741896</v>
      </c>
      <c r="D635">
        <v>741818</v>
      </c>
      <c r="E635" t="s">
        <v>9</v>
      </c>
      <c r="F635" t="s">
        <v>9</v>
      </c>
      <c r="G635" t="s">
        <v>5179</v>
      </c>
      <c r="H635" t="s">
        <v>240</v>
      </c>
      <c r="I635" s="2">
        <v>38</v>
      </c>
      <c r="J635" s="2">
        <v>32</v>
      </c>
      <c r="K635" s="3">
        <v>-0.2479275134435856</v>
      </c>
      <c r="L635" t="s">
        <v>13</v>
      </c>
      <c r="M635" s="3"/>
    </row>
    <row r="636" spans="1:13" x14ac:dyDescent="0.2">
      <c r="A636">
        <v>743416</v>
      </c>
      <c r="B636">
        <v>743416</v>
      </c>
      <c r="C636">
        <v>742466</v>
      </c>
      <c r="E636" t="s">
        <v>9</v>
      </c>
      <c r="F636" t="s">
        <v>9</v>
      </c>
      <c r="G636" t="s">
        <v>4676</v>
      </c>
      <c r="H636" t="s">
        <v>726</v>
      </c>
      <c r="I636" s="2">
        <v>15</v>
      </c>
      <c r="J636" s="2">
        <v>17</v>
      </c>
      <c r="K636" s="3">
        <v>0.18057224564182084</v>
      </c>
      <c r="L636" t="s">
        <v>13</v>
      </c>
      <c r="M636" s="3"/>
    </row>
    <row r="637" spans="1:13" x14ac:dyDescent="0.2">
      <c r="A637">
        <v>743428</v>
      </c>
      <c r="B637">
        <v>744071</v>
      </c>
      <c r="C637">
        <v>745168</v>
      </c>
      <c r="D637">
        <v>745168</v>
      </c>
      <c r="E637" t="s">
        <v>16</v>
      </c>
      <c r="F637" t="s">
        <v>2237</v>
      </c>
      <c r="G637" t="s">
        <v>2238</v>
      </c>
      <c r="H637" t="s">
        <v>2239</v>
      </c>
      <c r="I637" s="2">
        <v>82</v>
      </c>
      <c r="J637" s="2">
        <v>90</v>
      </c>
      <c r="K637" s="3">
        <v>0.13430109171159113</v>
      </c>
      <c r="L637" t="s">
        <v>6987</v>
      </c>
      <c r="M637" s="3"/>
    </row>
    <row r="638" spans="1:13" x14ac:dyDescent="0.2">
      <c r="A638">
        <v>745188</v>
      </c>
      <c r="B638">
        <v>745202</v>
      </c>
      <c r="C638">
        <v>746467</v>
      </c>
      <c r="D638">
        <v>746541</v>
      </c>
      <c r="E638" t="s">
        <v>16</v>
      </c>
      <c r="F638" t="s">
        <v>9</v>
      </c>
      <c r="G638" t="s">
        <v>3416</v>
      </c>
      <c r="H638" t="s">
        <v>15</v>
      </c>
      <c r="I638" s="2">
        <v>135</v>
      </c>
      <c r="J638" s="2">
        <v>124</v>
      </c>
      <c r="K638" s="3">
        <v>-0.12261928666395569</v>
      </c>
      <c r="L638" t="s">
        <v>6471</v>
      </c>
      <c r="M638" s="3"/>
    </row>
    <row r="639" spans="1:13" x14ac:dyDescent="0.2">
      <c r="A639">
        <v>746625</v>
      </c>
      <c r="B639">
        <v>746625</v>
      </c>
      <c r="C639">
        <v>747575</v>
      </c>
      <c r="D639">
        <v>747575</v>
      </c>
      <c r="E639" t="s">
        <v>16</v>
      </c>
      <c r="F639" t="s">
        <v>9</v>
      </c>
      <c r="G639" t="s">
        <v>4416</v>
      </c>
      <c r="H639" t="s">
        <v>726</v>
      </c>
      <c r="I639" s="2">
        <v>14</v>
      </c>
      <c r="J639" s="2">
        <v>16</v>
      </c>
      <c r="K639" s="3">
        <v>0.19264507794239583</v>
      </c>
      <c r="L639" t="s">
        <v>13</v>
      </c>
      <c r="M639" s="3"/>
    </row>
    <row r="640" spans="1:13" x14ac:dyDescent="0.2">
      <c r="A640">
        <v>747768</v>
      </c>
      <c r="B640">
        <v>747819</v>
      </c>
      <c r="C640">
        <v>748409</v>
      </c>
      <c r="D640">
        <v>748839</v>
      </c>
      <c r="E640" t="s">
        <v>16</v>
      </c>
      <c r="F640" t="s">
        <v>9</v>
      </c>
      <c r="G640" t="s">
        <v>3222</v>
      </c>
      <c r="H640" t="s">
        <v>15</v>
      </c>
      <c r="I640" s="2">
        <v>56</v>
      </c>
      <c r="J640" s="2">
        <v>55</v>
      </c>
      <c r="K640" s="3">
        <v>-2.5995208532944576E-2</v>
      </c>
      <c r="L640" t="s">
        <v>13</v>
      </c>
      <c r="M640" s="3"/>
    </row>
    <row r="641" spans="1:13" x14ac:dyDescent="0.2">
      <c r="B641">
        <v>750869</v>
      </c>
      <c r="C641">
        <v>748425</v>
      </c>
      <c r="E641" t="s">
        <v>9</v>
      </c>
      <c r="F641" t="s">
        <v>5793</v>
      </c>
      <c r="G641" t="s">
        <v>5794</v>
      </c>
      <c r="H641" t="s">
        <v>706</v>
      </c>
      <c r="I641" s="2">
        <v>0</v>
      </c>
      <c r="J641" s="2">
        <v>0</v>
      </c>
      <c r="K641" s="3">
        <v>0</v>
      </c>
      <c r="L641" t="s">
        <v>13</v>
      </c>
      <c r="M641" s="3"/>
    </row>
    <row r="642" spans="1:13" x14ac:dyDescent="0.2">
      <c r="A642">
        <v>751969</v>
      </c>
      <c r="B642">
        <v>751960</v>
      </c>
      <c r="C642">
        <v>750989</v>
      </c>
      <c r="D642">
        <v>750989</v>
      </c>
      <c r="E642" t="s">
        <v>9</v>
      </c>
      <c r="F642" t="s">
        <v>9</v>
      </c>
      <c r="G642" t="s">
        <v>598</v>
      </c>
      <c r="H642" t="s">
        <v>599</v>
      </c>
      <c r="I642" s="2">
        <v>14</v>
      </c>
      <c r="J642" s="2">
        <v>15</v>
      </c>
      <c r="K642" s="3">
        <v>9.9535673550914375E-2</v>
      </c>
      <c r="L642" t="s">
        <v>13</v>
      </c>
      <c r="M642" s="3"/>
    </row>
    <row r="643" spans="1:13" x14ac:dyDescent="0.2">
      <c r="A643">
        <v>753526</v>
      </c>
      <c r="B643">
        <v>753526</v>
      </c>
      <c r="C643">
        <v>752576</v>
      </c>
      <c r="D643">
        <v>752576</v>
      </c>
      <c r="E643" t="s">
        <v>9</v>
      </c>
      <c r="F643" t="s">
        <v>9</v>
      </c>
      <c r="G643" t="s">
        <v>4566</v>
      </c>
      <c r="H643" t="s">
        <v>726</v>
      </c>
      <c r="I643" s="2">
        <v>15</v>
      </c>
      <c r="J643" s="2">
        <v>17</v>
      </c>
      <c r="K643" s="3">
        <v>0.18057224564182084</v>
      </c>
      <c r="L643" t="s">
        <v>13</v>
      </c>
      <c r="M643" s="3"/>
    </row>
    <row r="644" spans="1:13" x14ac:dyDescent="0.2">
      <c r="A644">
        <v>755943</v>
      </c>
      <c r="B644">
        <v>755943</v>
      </c>
      <c r="C644">
        <v>753748</v>
      </c>
      <c r="D644">
        <v>753748</v>
      </c>
      <c r="E644" t="s">
        <v>9</v>
      </c>
      <c r="F644" t="s">
        <v>9</v>
      </c>
      <c r="G644" t="s">
        <v>2211</v>
      </c>
      <c r="H644" t="s">
        <v>2212</v>
      </c>
      <c r="I644" s="2">
        <v>12</v>
      </c>
      <c r="J644" s="2">
        <v>12</v>
      </c>
      <c r="K644" s="3">
        <v>0</v>
      </c>
      <c r="L644" t="s">
        <v>13</v>
      </c>
      <c r="M644" s="3"/>
    </row>
    <row r="645" spans="1:13" x14ac:dyDescent="0.2">
      <c r="A645">
        <v>756538</v>
      </c>
      <c r="B645">
        <v>756444</v>
      </c>
      <c r="C645">
        <v>756016</v>
      </c>
      <c r="D645">
        <v>756016</v>
      </c>
      <c r="E645" t="s">
        <v>9</v>
      </c>
      <c r="F645" t="s">
        <v>9</v>
      </c>
      <c r="G645" t="s">
        <v>5016</v>
      </c>
      <c r="H645" t="s">
        <v>240</v>
      </c>
      <c r="I645" s="2">
        <v>36</v>
      </c>
      <c r="J645" s="2">
        <v>34</v>
      </c>
      <c r="K645" s="3">
        <v>-8.2462160191973E-2</v>
      </c>
      <c r="L645" t="s">
        <v>13</v>
      </c>
      <c r="M645" s="3"/>
    </row>
    <row r="646" spans="1:13" x14ac:dyDescent="0.2">
      <c r="A646">
        <v>758052</v>
      </c>
      <c r="B646">
        <v>758052</v>
      </c>
      <c r="C646">
        <v>757609</v>
      </c>
      <c r="D646">
        <v>757145</v>
      </c>
      <c r="E646" t="s">
        <v>9</v>
      </c>
      <c r="F646" t="s">
        <v>9</v>
      </c>
      <c r="G646" t="s">
        <v>1270</v>
      </c>
      <c r="H646" t="s">
        <v>240</v>
      </c>
      <c r="I646" s="2">
        <v>530</v>
      </c>
      <c r="J646" s="2">
        <v>524</v>
      </c>
      <c r="K646" s="3">
        <v>-1.6425547913111245E-2</v>
      </c>
      <c r="L646" t="s">
        <v>6714</v>
      </c>
      <c r="M646" s="3"/>
    </row>
    <row r="647" spans="1:13" x14ac:dyDescent="0.2">
      <c r="A647">
        <v>758142</v>
      </c>
      <c r="B647">
        <v>758160</v>
      </c>
      <c r="C647">
        <v>758909</v>
      </c>
      <c r="D647">
        <v>758915</v>
      </c>
      <c r="E647" t="s">
        <v>16</v>
      </c>
      <c r="F647" t="s">
        <v>9</v>
      </c>
      <c r="G647" t="s">
        <v>3644</v>
      </c>
      <c r="H647" t="s">
        <v>240</v>
      </c>
      <c r="I647" s="2">
        <v>9</v>
      </c>
      <c r="J647" s="2">
        <v>10</v>
      </c>
      <c r="K647" s="3">
        <v>0.15200309344505006</v>
      </c>
      <c r="L647" t="s">
        <v>13</v>
      </c>
      <c r="M647" s="3"/>
    </row>
    <row r="648" spans="1:13" x14ac:dyDescent="0.2">
      <c r="A648">
        <v>760281</v>
      </c>
      <c r="B648">
        <v>760211</v>
      </c>
      <c r="C648">
        <v>759075</v>
      </c>
      <c r="D648">
        <v>759004</v>
      </c>
      <c r="E648" t="s">
        <v>9</v>
      </c>
      <c r="F648" t="s">
        <v>2440</v>
      </c>
      <c r="G648" t="s">
        <v>2441</v>
      </c>
      <c r="H648" t="s">
        <v>2442</v>
      </c>
      <c r="I648" s="2">
        <v>25</v>
      </c>
      <c r="J648" s="2">
        <v>28</v>
      </c>
      <c r="K648" s="3">
        <v>0.16349873228287956</v>
      </c>
      <c r="L648" t="s">
        <v>13</v>
      </c>
      <c r="M648" s="3"/>
    </row>
    <row r="649" spans="1:13" x14ac:dyDescent="0.2">
      <c r="A649">
        <v>761564</v>
      </c>
      <c r="B649">
        <v>761415</v>
      </c>
      <c r="C649">
        <v>760282</v>
      </c>
      <c r="D649">
        <v>760282</v>
      </c>
      <c r="E649" t="s">
        <v>9</v>
      </c>
      <c r="F649" t="s">
        <v>2066</v>
      </c>
      <c r="G649" t="s">
        <v>2067</v>
      </c>
      <c r="H649" t="s">
        <v>2068</v>
      </c>
      <c r="I649" s="2">
        <v>82</v>
      </c>
      <c r="J649" s="2">
        <v>89</v>
      </c>
      <c r="K649" s="3">
        <v>0.11818142634831416</v>
      </c>
      <c r="L649" t="s">
        <v>6951</v>
      </c>
      <c r="M649" s="3"/>
    </row>
    <row r="650" spans="1:13" x14ac:dyDescent="0.2">
      <c r="A650">
        <v>761825</v>
      </c>
      <c r="B650">
        <v>761825</v>
      </c>
      <c r="C650">
        <v>761565</v>
      </c>
      <c r="D650">
        <v>761565</v>
      </c>
      <c r="E650" t="s">
        <v>9</v>
      </c>
      <c r="F650" t="s">
        <v>288</v>
      </c>
      <c r="G650" t="s">
        <v>289</v>
      </c>
      <c r="H650" t="s">
        <v>290</v>
      </c>
      <c r="I650" s="2">
        <v>1713</v>
      </c>
      <c r="J650" s="2">
        <v>2126</v>
      </c>
      <c r="K650" s="3">
        <v>0.31161644544710565</v>
      </c>
      <c r="L650" t="s">
        <v>7189</v>
      </c>
      <c r="M650" s="3"/>
    </row>
    <row r="651" spans="1:13" x14ac:dyDescent="0.2">
      <c r="A651">
        <v>762333</v>
      </c>
      <c r="B651">
        <v>762170</v>
      </c>
      <c r="C651">
        <v>761859</v>
      </c>
      <c r="D651">
        <v>761826</v>
      </c>
      <c r="E651" t="s">
        <v>9</v>
      </c>
      <c r="F651" t="s">
        <v>213</v>
      </c>
      <c r="G651" t="s">
        <v>214</v>
      </c>
      <c r="H651" t="s">
        <v>215</v>
      </c>
      <c r="I651" s="2">
        <v>1679</v>
      </c>
      <c r="J651" s="2">
        <v>2260</v>
      </c>
      <c r="K651" s="3">
        <v>0.4287205423655201</v>
      </c>
      <c r="L651" t="s">
        <v>7243</v>
      </c>
      <c r="M651" s="3"/>
    </row>
    <row r="652" spans="1:13" x14ac:dyDescent="0.2">
      <c r="A652">
        <v>762560</v>
      </c>
      <c r="B652">
        <v>762595</v>
      </c>
      <c r="C652">
        <v>763743</v>
      </c>
      <c r="D652">
        <v>763830</v>
      </c>
      <c r="E652" t="s">
        <v>16</v>
      </c>
      <c r="F652" t="s">
        <v>9</v>
      </c>
      <c r="G652" t="s">
        <v>2640</v>
      </c>
      <c r="H652" t="s">
        <v>43</v>
      </c>
      <c r="I652" s="2">
        <v>23</v>
      </c>
      <c r="J652" s="2">
        <v>29</v>
      </c>
      <c r="K652" s="3">
        <v>0.33441903907055931</v>
      </c>
      <c r="L652" t="s">
        <v>13</v>
      </c>
      <c r="M652" s="3"/>
    </row>
    <row r="653" spans="1:13" x14ac:dyDescent="0.2">
      <c r="A653">
        <v>763839</v>
      </c>
      <c r="B653">
        <v>763858</v>
      </c>
      <c r="C653">
        <v>764823</v>
      </c>
      <c r="D653">
        <v>764869</v>
      </c>
      <c r="E653" t="s">
        <v>16</v>
      </c>
      <c r="F653" t="s">
        <v>601</v>
      </c>
      <c r="G653" t="s">
        <v>602</v>
      </c>
      <c r="H653" t="s">
        <v>603</v>
      </c>
      <c r="I653" s="2">
        <v>122</v>
      </c>
      <c r="J653" s="2">
        <v>130</v>
      </c>
      <c r="K653" s="3">
        <v>9.1630475465568337E-2</v>
      </c>
      <c r="L653" t="s">
        <v>6900</v>
      </c>
      <c r="M653" s="3"/>
    </row>
    <row r="654" spans="1:13" x14ac:dyDescent="0.2">
      <c r="A654">
        <v>765968</v>
      </c>
      <c r="B654">
        <v>765958</v>
      </c>
      <c r="C654">
        <v>765092</v>
      </c>
      <c r="D654">
        <v>765023</v>
      </c>
      <c r="E654" t="s">
        <v>9</v>
      </c>
      <c r="F654" t="s">
        <v>9</v>
      </c>
      <c r="G654" t="s">
        <v>2539</v>
      </c>
      <c r="H654" t="s">
        <v>102</v>
      </c>
      <c r="I654" s="2">
        <v>193</v>
      </c>
      <c r="J654" s="2">
        <v>214</v>
      </c>
      <c r="K654" s="3">
        <v>0.14900994913306645</v>
      </c>
      <c r="L654" t="s">
        <v>7013</v>
      </c>
      <c r="M654" s="3"/>
    </row>
    <row r="655" spans="1:13" x14ac:dyDescent="0.2">
      <c r="B655">
        <v>766089</v>
      </c>
      <c r="C655">
        <v>768137</v>
      </c>
      <c r="E655" t="s">
        <v>16</v>
      </c>
      <c r="F655" t="s">
        <v>2652</v>
      </c>
      <c r="G655" t="s">
        <v>3964</v>
      </c>
      <c r="H655" t="s">
        <v>2654</v>
      </c>
      <c r="I655" s="2">
        <v>4</v>
      </c>
      <c r="J655" s="2">
        <v>4</v>
      </c>
      <c r="K655" s="3">
        <v>0</v>
      </c>
      <c r="L655" t="s">
        <v>13</v>
      </c>
      <c r="M655" s="3"/>
    </row>
    <row r="656" spans="1:13" x14ac:dyDescent="0.2">
      <c r="B656">
        <v>768155</v>
      </c>
      <c r="C656">
        <v>770152</v>
      </c>
      <c r="E656" t="s">
        <v>16</v>
      </c>
      <c r="F656" t="s">
        <v>3968</v>
      </c>
      <c r="G656" t="s">
        <v>4793</v>
      </c>
      <c r="H656" t="s">
        <v>3970</v>
      </c>
      <c r="I656" s="2">
        <v>4</v>
      </c>
      <c r="J656" s="2">
        <v>4</v>
      </c>
      <c r="K656" s="3">
        <v>0</v>
      </c>
      <c r="L656" t="s">
        <v>13</v>
      </c>
      <c r="M656" s="3"/>
    </row>
    <row r="657" spans="1:13" x14ac:dyDescent="0.2">
      <c r="B657">
        <v>770187</v>
      </c>
      <c r="C657">
        <v>771524</v>
      </c>
      <c r="E657" t="s">
        <v>16</v>
      </c>
      <c r="F657" t="s">
        <v>9</v>
      </c>
      <c r="G657" t="s">
        <v>4258</v>
      </c>
      <c r="H657" t="s">
        <v>4259</v>
      </c>
      <c r="I657" s="2">
        <v>3</v>
      </c>
      <c r="J657" s="2">
        <v>3</v>
      </c>
      <c r="K657" s="3">
        <v>0</v>
      </c>
      <c r="L657" t="s">
        <v>13</v>
      </c>
      <c r="M657" s="3"/>
    </row>
    <row r="658" spans="1:13" x14ac:dyDescent="0.2">
      <c r="B658">
        <v>773695</v>
      </c>
      <c r="C658">
        <v>775176</v>
      </c>
      <c r="E658" t="s">
        <v>16</v>
      </c>
      <c r="F658" t="s">
        <v>2641</v>
      </c>
      <c r="G658" t="s">
        <v>2642</v>
      </c>
      <c r="H658" t="s">
        <v>2643</v>
      </c>
      <c r="I658" s="2">
        <v>3</v>
      </c>
      <c r="J658" s="2">
        <v>2</v>
      </c>
      <c r="K658" s="3">
        <v>-0.5849625007211563</v>
      </c>
      <c r="L658" t="s">
        <v>13</v>
      </c>
      <c r="M658" s="3"/>
    </row>
    <row r="659" spans="1:13" x14ac:dyDescent="0.2">
      <c r="A659">
        <v>775749</v>
      </c>
      <c r="B659">
        <v>775749</v>
      </c>
      <c r="C659">
        <v>775192</v>
      </c>
      <c r="D659">
        <v>775072</v>
      </c>
      <c r="E659" t="s">
        <v>9</v>
      </c>
      <c r="F659" t="s">
        <v>656</v>
      </c>
      <c r="G659" t="s">
        <v>657</v>
      </c>
      <c r="H659" t="s">
        <v>658</v>
      </c>
      <c r="I659" s="2">
        <v>7</v>
      </c>
      <c r="J659" s="2">
        <v>8</v>
      </c>
      <c r="K659" s="3">
        <v>0.19264507794239583</v>
      </c>
      <c r="L659" t="s">
        <v>13</v>
      </c>
      <c r="M659" s="3"/>
    </row>
    <row r="660" spans="1:13" x14ac:dyDescent="0.2">
      <c r="A660">
        <v>776121</v>
      </c>
      <c r="B660">
        <v>776228</v>
      </c>
      <c r="C660">
        <v>781348</v>
      </c>
      <c r="D660">
        <v>781348</v>
      </c>
      <c r="E660" t="s">
        <v>16</v>
      </c>
      <c r="F660" t="s">
        <v>3582</v>
      </c>
      <c r="G660" t="s">
        <v>3583</v>
      </c>
      <c r="H660" t="s">
        <v>3584</v>
      </c>
      <c r="I660" s="2">
        <v>523</v>
      </c>
      <c r="J660" s="2">
        <v>518</v>
      </c>
      <c r="K660" s="3">
        <v>-1.3858848560387521E-2</v>
      </c>
      <c r="L660" t="s">
        <v>6719</v>
      </c>
      <c r="M660" s="3"/>
    </row>
    <row r="661" spans="1:13" x14ac:dyDescent="0.2">
      <c r="A661">
        <v>781349</v>
      </c>
      <c r="B661">
        <v>781426</v>
      </c>
      <c r="C661">
        <v>783564</v>
      </c>
      <c r="E661" t="s">
        <v>16</v>
      </c>
      <c r="F661" t="s">
        <v>3726</v>
      </c>
      <c r="G661" t="s">
        <v>3727</v>
      </c>
      <c r="H661" t="s">
        <v>3728</v>
      </c>
      <c r="I661" s="2">
        <v>77</v>
      </c>
      <c r="J661" s="2">
        <v>77</v>
      </c>
      <c r="K661" s="3">
        <v>0</v>
      </c>
      <c r="L661" t="s">
        <v>6742</v>
      </c>
      <c r="M661" s="3"/>
    </row>
    <row r="662" spans="1:13" x14ac:dyDescent="0.2">
      <c r="B662">
        <v>783561</v>
      </c>
      <c r="C662">
        <v>784883</v>
      </c>
      <c r="D662">
        <v>784884</v>
      </c>
      <c r="E662" t="s">
        <v>16</v>
      </c>
      <c r="F662" t="s">
        <v>4058</v>
      </c>
      <c r="G662" t="s">
        <v>4059</v>
      </c>
      <c r="H662" t="s">
        <v>4060</v>
      </c>
      <c r="I662" s="2">
        <v>91</v>
      </c>
      <c r="J662" s="2">
        <v>94</v>
      </c>
      <c r="K662" s="3">
        <v>4.679421147894125E-2</v>
      </c>
      <c r="L662" t="s">
        <v>6839</v>
      </c>
      <c r="M662" s="3"/>
    </row>
    <row r="663" spans="1:13" x14ac:dyDescent="0.2">
      <c r="A663">
        <v>784885</v>
      </c>
      <c r="B663">
        <v>784885</v>
      </c>
      <c r="C663">
        <v>786309</v>
      </c>
      <c r="D663">
        <v>786364</v>
      </c>
      <c r="E663" t="s">
        <v>16</v>
      </c>
      <c r="F663" t="s">
        <v>3965</v>
      </c>
      <c r="G663" t="s">
        <v>3966</v>
      </c>
      <c r="H663" t="s">
        <v>3967</v>
      </c>
      <c r="I663" s="2">
        <v>59</v>
      </c>
      <c r="J663" s="2">
        <v>61</v>
      </c>
      <c r="K663" s="3">
        <v>4.8094288201044895E-2</v>
      </c>
      <c r="L663" t="s">
        <v>13</v>
      </c>
      <c r="M663" s="3"/>
    </row>
    <row r="664" spans="1:13" x14ac:dyDescent="0.2">
      <c r="A664">
        <v>786400</v>
      </c>
      <c r="B664">
        <v>786400</v>
      </c>
      <c r="C664">
        <v>787308</v>
      </c>
      <c r="D664">
        <v>787308</v>
      </c>
      <c r="E664" t="s">
        <v>16</v>
      </c>
      <c r="F664" t="s">
        <v>2051</v>
      </c>
      <c r="G664" t="s">
        <v>2052</v>
      </c>
      <c r="H664" t="s">
        <v>102</v>
      </c>
      <c r="I664" s="2">
        <v>12</v>
      </c>
      <c r="J664" s="2">
        <v>15</v>
      </c>
      <c r="K664" s="3">
        <v>0.32192809488736235</v>
      </c>
      <c r="L664" t="s">
        <v>13</v>
      </c>
      <c r="M664" s="3"/>
    </row>
    <row r="665" spans="1:13" x14ac:dyDescent="0.2">
      <c r="A665">
        <v>787373</v>
      </c>
      <c r="B665">
        <v>787373</v>
      </c>
      <c r="C665">
        <v>788287</v>
      </c>
      <c r="D665">
        <v>788287</v>
      </c>
      <c r="E665" t="s">
        <v>16</v>
      </c>
      <c r="F665" t="s">
        <v>9</v>
      </c>
      <c r="G665" t="s">
        <v>1378</v>
      </c>
      <c r="H665" t="s">
        <v>487</v>
      </c>
      <c r="I665" s="2">
        <v>14</v>
      </c>
      <c r="J665" s="2">
        <v>12</v>
      </c>
      <c r="K665" s="3">
        <v>-0.22239242133644802</v>
      </c>
      <c r="L665" t="s">
        <v>13</v>
      </c>
      <c r="M665" s="3"/>
    </row>
    <row r="666" spans="1:13" x14ac:dyDescent="0.2">
      <c r="B666">
        <v>789125</v>
      </c>
      <c r="C666">
        <v>789808</v>
      </c>
      <c r="E666" t="s">
        <v>16</v>
      </c>
      <c r="F666" t="s">
        <v>1980</v>
      </c>
      <c r="G666" t="s">
        <v>5795</v>
      </c>
      <c r="H666" t="s">
        <v>989</v>
      </c>
      <c r="I666" s="2">
        <v>0</v>
      </c>
      <c r="J666" s="2">
        <v>0</v>
      </c>
      <c r="K666" s="3">
        <v>0</v>
      </c>
      <c r="L666" t="s">
        <v>13</v>
      </c>
      <c r="M666" s="3"/>
    </row>
    <row r="667" spans="1:13" x14ac:dyDescent="0.2">
      <c r="B667">
        <v>789825</v>
      </c>
      <c r="C667">
        <v>790568</v>
      </c>
      <c r="E667" t="s">
        <v>16</v>
      </c>
      <c r="F667" t="s">
        <v>2644</v>
      </c>
      <c r="G667" t="s">
        <v>2645</v>
      </c>
      <c r="H667" t="s">
        <v>2646</v>
      </c>
      <c r="I667" s="2">
        <v>1</v>
      </c>
      <c r="J667" s="2">
        <v>1</v>
      </c>
      <c r="K667" s="3">
        <v>0</v>
      </c>
      <c r="L667" t="s">
        <v>13</v>
      </c>
      <c r="M667" s="3"/>
    </row>
    <row r="668" spans="1:13" x14ac:dyDescent="0.2">
      <c r="B668">
        <v>790598</v>
      </c>
      <c r="C668">
        <v>791458</v>
      </c>
      <c r="E668" t="s">
        <v>16</v>
      </c>
      <c r="F668" t="s">
        <v>9</v>
      </c>
      <c r="G668" t="s">
        <v>5796</v>
      </c>
      <c r="H668" t="s">
        <v>723</v>
      </c>
      <c r="I668" s="2">
        <v>1</v>
      </c>
      <c r="J668" s="2">
        <v>1</v>
      </c>
      <c r="K668" s="3">
        <v>0</v>
      </c>
      <c r="L668" t="s">
        <v>13</v>
      </c>
      <c r="M668" s="3"/>
    </row>
    <row r="669" spans="1:13" x14ac:dyDescent="0.2">
      <c r="A669">
        <v>792032</v>
      </c>
      <c r="B669">
        <v>792032</v>
      </c>
      <c r="C669">
        <v>791466</v>
      </c>
      <c r="D669">
        <v>791397</v>
      </c>
      <c r="E669" t="s">
        <v>9</v>
      </c>
      <c r="F669" t="s">
        <v>9</v>
      </c>
      <c r="G669" t="s">
        <v>5616</v>
      </c>
      <c r="H669" t="s">
        <v>18</v>
      </c>
      <c r="I669" s="2">
        <v>15</v>
      </c>
      <c r="J669" s="2">
        <v>13</v>
      </c>
      <c r="K669" s="3">
        <v>-0.20645087746742632</v>
      </c>
      <c r="L669" t="s">
        <v>13</v>
      </c>
      <c r="M669" s="3"/>
    </row>
    <row r="670" spans="1:13" x14ac:dyDescent="0.2">
      <c r="B670">
        <v>793077</v>
      </c>
      <c r="C670">
        <v>792121</v>
      </c>
      <c r="E670" t="s">
        <v>9</v>
      </c>
      <c r="F670" t="s">
        <v>9</v>
      </c>
      <c r="G670" t="s">
        <v>2647</v>
      </c>
      <c r="H670" t="s">
        <v>15</v>
      </c>
      <c r="I670" s="2">
        <v>1</v>
      </c>
      <c r="J670" s="2">
        <v>1</v>
      </c>
      <c r="K670" s="3">
        <v>0</v>
      </c>
      <c r="L670" t="s">
        <v>13</v>
      </c>
      <c r="M670" s="3"/>
    </row>
    <row r="671" spans="1:13" x14ac:dyDescent="0.2">
      <c r="B671">
        <v>793874</v>
      </c>
      <c r="C671">
        <v>793122</v>
      </c>
      <c r="E671" t="s">
        <v>9</v>
      </c>
      <c r="F671" t="s">
        <v>753</v>
      </c>
      <c r="G671" t="s">
        <v>5797</v>
      </c>
      <c r="H671" t="s">
        <v>3694</v>
      </c>
      <c r="I671" s="2">
        <v>1</v>
      </c>
      <c r="J671" s="2">
        <v>1</v>
      </c>
      <c r="K671" s="3">
        <v>0</v>
      </c>
      <c r="L671" t="s">
        <v>13</v>
      </c>
      <c r="M671" s="3"/>
    </row>
    <row r="672" spans="1:13" x14ac:dyDescent="0.2">
      <c r="B672">
        <v>795616</v>
      </c>
      <c r="C672">
        <v>793871</v>
      </c>
      <c r="E672" t="s">
        <v>9</v>
      </c>
      <c r="F672" t="s">
        <v>9</v>
      </c>
      <c r="G672" t="s">
        <v>5798</v>
      </c>
      <c r="H672" t="s">
        <v>584</v>
      </c>
      <c r="I672" s="2">
        <v>0</v>
      </c>
      <c r="J672" s="2">
        <v>1</v>
      </c>
      <c r="K672" s="3">
        <v>0</v>
      </c>
      <c r="L672" t="s">
        <v>13</v>
      </c>
      <c r="M672" s="3"/>
    </row>
    <row r="673" spans="1:13" x14ac:dyDescent="0.2">
      <c r="A673">
        <v>795701</v>
      </c>
      <c r="B673">
        <v>795701</v>
      </c>
      <c r="C673">
        <v>796435</v>
      </c>
      <c r="D673">
        <v>796435</v>
      </c>
      <c r="E673" t="s">
        <v>16</v>
      </c>
      <c r="F673" t="s">
        <v>9</v>
      </c>
      <c r="G673" t="s">
        <v>2248</v>
      </c>
      <c r="H673" t="s">
        <v>671</v>
      </c>
      <c r="I673" s="2">
        <v>32</v>
      </c>
      <c r="J673" s="2">
        <v>34</v>
      </c>
      <c r="K673" s="3">
        <v>8.7462841250339401E-2</v>
      </c>
      <c r="L673" t="s">
        <v>13</v>
      </c>
      <c r="M673" s="3"/>
    </row>
    <row r="674" spans="1:13" x14ac:dyDescent="0.2">
      <c r="A674">
        <v>796656</v>
      </c>
      <c r="B674">
        <v>796752</v>
      </c>
      <c r="C674">
        <v>797774</v>
      </c>
      <c r="D674">
        <v>797774</v>
      </c>
      <c r="E674" t="s">
        <v>16</v>
      </c>
      <c r="F674" t="s">
        <v>9</v>
      </c>
      <c r="G674" t="s">
        <v>711</v>
      </c>
      <c r="H674" t="s">
        <v>43</v>
      </c>
      <c r="I674" s="2">
        <v>13</v>
      </c>
      <c r="J674" s="2">
        <v>18</v>
      </c>
      <c r="K674" s="3">
        <v>0.46948528330122019</v>
      </c>
      <c r="L674" t="s">
        <v>13</v>
      </c>
      <c r="M674" s="3"/>
    </row>
    <row r="675" spans="1:13" x14ac:dyDescent="0.2">
      <c r="A675">
        <v>798570</v>
      </c>
      <c r="B675">
        <v>798500</v>
      </c>
      <c r="C675">
        <v>797790</v>
      </c>
      <c r="D675">
        <v>797740</v>
      </c>
      <c r="E675" t="s">
        <v>9</v>
      </c>
      <c r="F675" t="s">
        <v>9</v>
      </c>
      <c r="G675" t="s">
        <v>1463</v>
      </c>
      <c r="H675" t="s">
        <v>671</v>
      </c>
      <c r="I675" s="2">
        <v>30</v>
      </c>
      <c r="J675" s="2">
        <v>29</v>
      </c>
      <c r="K675" s="3">
        <v>-4.8909600480946398E-2</v>
      </c>
      <c r="L675" t="s">
        <v>13</v>
      </c>
      <c r="M675" s="3"/>
    </row>
    <row r="676" spans="1:13" x14ac:dyDescent="0.2">
      <c r="A676">
        <v>799673</v>
      </c>
      <c r="B676">
        <v>799664</v>
      </c>
      <c r="C676">
        <v>798657</v>
      </c>
      <c r="D676">
        <v>798657</v>
      </c>
      <c r="E676" t="s">
        <v>9</v>
      </c>
      <c r="F676" t="s">
        <v>9</v>
      </c>
      <c r="G676" t="s">
        <v>3302</v>
      </c>
      <c r="H676" t="s">
        <v>3303</v>
      </c>
      <c r="I676" s="2">
        <v>27</v>
      </c>
      <c r="J676" s="2">
        <v>18</v>
      </c>
      <c r="K676" s="3">
        <v>-0.5849625007211563</v>
      </c>
      <c r="L676" t="s">
        <v>13</v>
      </c>
      <c r="M676" s="3"/>
    </row>
    <row r="677" spans="1:13" x14ac:dyDescent="0.2">
      <c r="B677">
        <v>801237</v>
      </c>
      <c r="C677">
        <v>799705</v>
      </c>
      <c r="E677" t="s">
        <v>9</v>
      </c>
      <c r="F677" t="s">
        <v>9</v>
      </c>
      <c r="G677" t="s">
        <v>2648</v>
      </c>
      <c r="H677" t="s">
        <v>1010</v>
      </c>
      <c r="I677" s="2">
        <v>7</v>
      </c>
      <c r="J677" s="2">
        <v>5</v>
      </c>
      <c r="K677" s="3">
        <v>-0.48542682717024171</v>
      </c>
      <c r="L677" t="s">
        <v>13</v>
      </c>
      <c r="M677" s="3"/>
    </row>
    <row r="678" spans="1:13" x14ac:dyDescent="0.2">
      <c r="B678">
        <v>802352</v>
      </c>
      <c r="C678">
        <v>801234</v>
      </c>
      <c r="E678" t="s">
        <v>9</v>
      </c>
      <c r="F678" t="s">
        <v>9</v>
      </c>
      <c r="G678" t="s">
        <v>2649</v>
      </c>
      <c r="H678" t="s">
        <v>43</v>
      </c>
      <c r="I678" s="2">
        <v>13</v>
      </c>
      <c r="J678" s="2">
        <v>9</v>
      </c>
      <c r="K678" s="3">
        <v>-0.53051471669877992</v>
      </c>
      <c r="L678" t="s">
        <v>13</v>
      </c>
      <c r="M678" s="3"/>
    </row>
    <row r="679" spans="1:13" x14ac:dyDescent="0.2">
      <c r="A679">
        <v>803131</v>
      </c>
      <c r="B679">
        <v>803131</v>
      </c>
      <c r="C679">
        <v>802349</v>
      </c>
      <c r="E679" t="s">
        <v>9</v>
      </c>
      <c r="F679" t="s">
        <v>9</v>
      </c>
      <c r="G679" t="s">
        <v>1510</v>
      </c>
      <c r="H679" t="s">
        <v>18</v>
      </c>
      <c r="I679" s="2">
        <v>12</v>
      </c>
      <c r="J679" s="2">
        <v>9</v>
      </c>
      <c r="K679" s="3">
        <v>-0.41503749927884381</v>
      </c>
      <c r="L679" t="s">
        <v>13</v>
      </c>
      <c r="M679" s="3"/>
    </row>
    <row r="680" spans="1:13" x14ac:dyDescent="0.2">
      <c r="A680">
        <v>804006</v>
      </c>
      <c r="B680">
        <v>804006</v>
      </c>
      <c r="C680">
        <v>803143</v>
      </c>
      <c r="D680">
        <v>803141</v>
      </c>
      <c r="E680" t="s">
        <v>9</v>
      </c>
      <c r="F680" t="s">
        <v>9</v>
      </c>
      <c r="G680" t="s">
        <v>1983</v>
      </c>
      <c r="H680" t="s">
        <v>39</v>
      </c>
      <c r="I680" s="2">
        <v>13</v>
      </c>
      <c r="J680" s="2">
        <v>8</v>
      </c>
      <c r="K680" s="3">
        <v>-0.70043971814109218</v>
      </c>
      <c r="L680" t="s">
        <v>13</v>
      </c>
      <c r="M680" s="3"/>
    </row>
    <row r="681" spans="1:13" x14ac:dyDescent="0.2">
      <c r="A681">
        <v>805127</v>
      </c>
      <c r="B681">
        <v>805122</v>
      </c>
      <c r="C681">
        <v>804025</v>
      </c>
      <c r="D681">
        <v>804022</v>
      </c>
      <c r="E681" t="s">
        <v>9</v>
      </c>
      <c r="F681" t="s">
        <v>9</v>
      </c>
      <c r="G681" t="s">
        <v>2179</v>
      </c>
      <c r="H681" t="s">
        <v>15</v>
      </c>
      <c r="I681" s="2">
        <v>16</v>
      </c>
      <c r="J681" s="2">
        <v>10</v>
      </c>
      <c r="K681" s="3">
        <v>-0.67807190511263771</v>
      </c>
      <c r="L681" t="s">
        <v>13</v>
      </c>
      <c r="M681" s="3"/>
    </row>
    <row r="682" spans="1:13" x14ac:dyDescent="0.2">
      <c r="A682">
        <v>806117</v>
      </c>
      <c r="B682">
        <v>806117</v>
      </c>
      <c r="C682">
        <v>805191</v>
      </c>
      <c r="D682">
        <v>805185</v>
      </c>
      <c r="E682" t="s">
        <v>9</v>
      </c>
      <c r="F682" t="s">
        <v>9</v>
      </c>
      <c r="G682" t="s">
        <v>2650</v>
      </c>
      <c r="H682" t="s">
        <v>2034</v>
      </c>
      <c r="I682" s="2">
        <v>13</v>
      </c>
      <c r="J682" s="2">
        <v>10</v>
      </c>
      <c r="K682" s="3">
        <v>-0.37851162325372978</v>
      </c>
      <c r="L682" t="s">
        <v>13</v>
      </c>
      <c r="M682" s="3"/>
    </row>
    <row r="683" spans="1:13" x14ac:dyDescent="0.2">
      <c r="A683">
        <v>807851</v>
      </c>
      <c r="B683">
        <v>807846</v>
      </c>
      <c r="C683">
        <v>806152</v>
      </c>
      <c r="D683">
        <v>806118</v>
      </c>
      <c r="E683" t="s">
        <v>9</v>
      </c>
      <c r="F683" t="s">
        <v>4193</v>
      </c>
      <c r="G683" t="s">
        <v>4194</v>
      </c>
      <c r="H683" t="s">
        <v>584</v>
      </c>
      <c r="I683" s="2">
        <v>22</v>
      </c>
      <c r="J683" s="2">
        <v>17</v>
      </c>
      <c r="K683" s="3">
        <v>-0.37196877738695788</v>
      </c>
      <c r="L683" t="s">
        <v>13</v>
      </c>
      <c r="M683" s="3"/>
    </row>
    <row r="684" spans="1:13" x14ac:dyDescent="0.2">
      <c r="A684">
        <v>809038</v>
      </c>
      <c r="B684">
        <v>808981</v>
      </c>
      <c r="C684">
        <v>808046</v>
      </c>
      <c r="D684">
        <v>808045</v>
      </c>
      <c r="E684" t="s">
        <v>9</v>
      </c>
      <c r="F684" t="s">
        <v>9</v>
      </c>
      <c r="G684" t="s">
        <v>408</v>
      </c>
      <c r="H684" t="s">
        <v>409</v>
      </c>
      <c r="I684" s="2">
        <v>30</v>
      </c>
      <c r="J684" s="2">
        <v>32</v>
      </c>
      <c r="K684" s="3">
        <v>9.3109404391481465E-2</v>
      </c>
      <c r="L684" t="s">
        <v>13</v>
      </c>
      <c r="M684" s="3"/>
    </row>
    <row r="685" spans="1:13" x14ac:dyDescent="0.2">
      <c r="A685">
        <v>810037</v>
      </c>
      <c r="B685">
        <v>810037</v>
      </c>
      <c r="C685">
        <v>809087</v>
      </c>
      <c r="D685">
        <v>809087</v>
      </c>
      <c r="E685" t="s">
        <v>9</v>
      </c>
      <c r="F685" t="s">
        <v>9</v>
      </c>
      <c r="G685" t="s">
        <v>4417</v>
      </c>
      <c r="H685" t="s">
        <v>726</v>
      </c>
      <c r="I685" s="2">
        <v>15</v>
      </c>
      <c r="J685" s="2">
        <v>16</v>
      </c>
      <c r="K685" s="3">
        <v>9.3109404391481465E-2</v>
      </c>
      <c r="L685" t="s">
        <v>13</v>
      </c>
      <c r="M685" s="3"/>
    </row>
    <row r="686" spans="1:13" x14ac:dyDescent="0.2">
      <c r="A686">
        <v>810882</v>
      </c>
      <c r="B686">
        <v>811201</v>
      </c>
      <c r="C686">
        <v>812916</v>
      </c>
      <c r="D686">
        <v>812920</v>
      </c>
      <c r="E686" t="s">
        <v>16</v>
      </c>
      <c r="F686" t="s">
        <v>582</v>
      </c>
      <c r="G686" t="s">
        <v>583</v>
      </c>
      <c r="H686" t="s">
        <v>584</v>
      </c>
      <c r="I686" s="2">
        <v>140</v>
      </c>
      <c r="J686" s="2">
        <v>164</v>
      </c>
      <c r="K686" s="3">
        <v>0.22826898767311735</v>
      </c>
      <c r="L686" t="s">
        <v>7118</v>
      </c>
      <c r="M686" s="3"/>
    </row>
    <row r="687" spans="1:13" x14ac:dyDescent="0.2">
      <c r="A687">
        <v>812924</v>
      </c>
      <c r="B687">
        <v>812927</v>
      </c>
      <c r="C687">
        <v>813418</v>
      </c>
      <c r="D687">
        <v>813490</v>
      </c>
      <c r="E687" t="s">
        <v>16</v>
      </c>
      <c r="F687" t="s">
        <v>1524</v>
      </c>
      <c r="G687" t="s">
        <v>1525</v>
      </c>
      <c r="H687" t="s">
        <v>1526</v>
      </c>
      <c r="I687" s="2">
        <v>116</v>
      </c>
      <c r="J687" s="2">
        <v>126</v>
      </c>
      <c r="K687" s="3">
        <v>0.11929892837234443</v>
      </c>
      <c r="L687" t="s">
        <v>6954</v>
      </c>
      <c r="M687" s="3"/>
    </row>
    <row r="688" spans="1:13" x14ac:dyDescent="0.2">
      <c r="A688">
        <v>813491</v>
      </c>
      <c r="B688">
        <v>813491</v>
      </c>
      <c r="C688">
        <v>814507</v>
      </c>
      <c r="D688">
        <v>814525</v>
      </c>
      <c r="E688" t="s">
        <v>16</v>
      </c>
      <c r="F688" t="s">
        <v>1742</v>
      </c>
      <c r="G688" t="s">
        <v>1743</v>
      </c>
      <c r="H688" t="s">
        <v>1744</v>
      </c>
      <c r="I688" s="2">
        <v>240</v>
      </c>
      <c r="J688" s="2">
        <v>236</v>
      </c>
      <c r="K688" s="3">
        <v>-2.424754624667735E-2</v>
      </c>
      <c r="L688" t="s">
        <v>6696</v>
      </c>
      <c r="M688" s="3"/>
    </row>
    <row r="689" spans="1:13" x14ac:dyDescent="0.2">
      <c r="A689">
        <v>814659</v>
      </c>
      <c r="B689">
        <v>814675</v>
      </c>
      <c r="C689">
        <v>815454</v>
      </c>
      <c r="D689">
        <v>816078</v>
      </c>
      <c r="E689" t="s">
        <v>16</v>
      </c>
      <c r="F689" t="s">
        <v>4224</v>
      </c>
      <c r="G689" t="s">
        <v>4225</v>
      </c>
      <c r="H689" t="s">
        <v>4226</v>
      </c>
      <c r="I689" s="2">
        <v>585</v>
      </c>
      <c r="J689" s="2">
        <v>569</v>
      </c>
      <c r="K689" s="3">
        <v>-4.0007972164184974E-2</v>
      </c>
      <c r="L689" t="s">
        <v>6658</v>
      </c>
      <c r="M689" s="3"/>
    </row>
    <row r="690" spans="1:13" x14ac:dyDescent="0.2">
      <c r="A690">
        <v>816048</v>
      </c>
      <c r="B690">
        <v>816000</v>
      </c>
      <c r="C690">
        <v>815473</v>
      </c>
      <c r="D690">
        <v>815158</v>
      </c>
      <c r="E690" t="s">
        <v>9</v>
      </c>
      <c r="F690" t="s">
        <v>9</v>
      </c>
      <c r="G690" t="s">
        <v>895</v>
      </c>
      <c r="H690" t="s">
        <v>30</v>
      </c>
      <c r="I690" s="2">
        <v>65</v>
      </c>
      <c r="J690" s="2">
        <v>64</v>
      </c>
      <c r="K690" s="3">
        <v>-2.236781302845443E-2</v>
      </c>
      <c r="L690" t="s">
        <v>13</v>
      </c>
      <c r="M690" s="3"/>
    </row>
    <row r="691" spans="1:13" x14ac:dyDescent="0.2">
      <c r="A691">
        <v>816135</v>
      </c>
      <c r="B691">
        <v>816294</v>
      </c>
      <c r="C691">
        <v>816563</v>
      </c>
      <c r="D691">
        <v>816563</v>
      </c>
      <c r="E691" t="s">
        <v>16</v>
      </c>
      <c r="F691" t="s">
        <v>111</v>
      </c>
      <c r="G691" t="s">
        <v>112</v>
      </c>
      <c r="H691" t="s">
        <v>113</v>
      </c>
      <c r="I691" s="2">
        <v>774</v>
      </c>
      <c r="J691" s="2">
        <v>955</v>
      </c>
      <c r="K691" s="3">
        <v>0.30316716677870065</v>
      </c>
      <c r="L691" t="s">
        <v>7184</v>
      </c>
      <c r="M691" s="3"/>
    </row>
    <row r="692" spans="1:13" x14ac:dyDescent="0.2">
      <c r="A692">
        <v>816564</v>
      </c>
      <c r="B692">
        <v>816654</v>
      </c>
      <c r="C692">
        <v>818813</v>
      </c>
      <c r="D692">
        <v>818813</v>
      </c>
      <c r="E692" t="s">
        <v>16</v>
      </c>
      <c r="F692" t="s">
        <v>1518</v>
      </c>
      <c r="G692" t="s">
        <v>1519</v>
      </c>
      <c r="H692" t="s">
        <v>1520</v>
      </c>
      <c r="I692" s="2">
        <v>565</v>
      </c>
      <c r="J692" s="2">
        <v>583</v>
      </c>
      <c r="K692" s="3">
        <v>4.5245015897946265E-2</v>
      </c>
      <c r="L692" t="s">
        <v>6836</v>
      </c>
      <c r="M692" s="3"/>
    </row>
    <row r="693" spans="1:13" x14ac:dyDescent="0.2">
      <c r="A693">
        <v>818814</v>
      </c>
      <c r="B693">
        <v>818934</v>
      </c>
      <c r="C693">
        <v>819653</v>
      </c>
      <c r="D693">
        <v>820228</v>
      </c>
      <c r="E693" t="s">
        <v>16</v>
      </c>
      <c r="F693" t="s">
        <v>9</v>
      </c>
      <c r="G693" t="s">
        <v>820</v>
      </c>
      <c r="H693" t="s">
        <v>30</v>
      </c>
      <c r="I693" s="2">
        <v>41</v>
      </c>
      <c r="J693" s="2">
        <v>43</v>
      </c>
      <c r="K693" s="3">
        <v>6.8712750084014312E-2</v>
      </c>
      <c r="L693" t="s">
        <v>13</v>
      </c>
      <c r="M693" s="3"/>
    </row>
    <row r="694" spans="1:13" x14ac:dyDescent="0.2">
      <c r="A694">
        <v>820600</v>
      </c>
      <c r="B694">
        <v>820600</v>
      </c>
      <c r="C694">
        <v>819650</v>
      </c>
      <c r="D694">
        <v>819650</v>
      </c>
      <c r="E694" t="s">
        <v>9</v>
      </c>
      <c r="F694" t="s">
        <v>9</v>
      </c>
      <c r="G694" t="s">
        <v>4899</v>
      </c>
      <c r="H694" t="s">
        <v>726</v>
      </c>
      <c r="I694" s="2">
        <v>14</v>
      </c>
      <c r="J694" s="2">
        <v>16</v>
      </c>
      <c r="K694" s="3">
        <v>0.19264507794239583</v>
      </c>
      <c r="L694" t="s">
        <v>13</v>
      </c>
      <c r="M694" s="3"/>
    </row>
    <row r="695" spans="1:13" x14ac:dyDescent="0.2">
      <c r="B695">
        <v>820741</v>
      </c>
      <c r="C695">
        <v>821958</v>
      </c>
      <c r="E695" t="s">
        <v>16</v>
      </c>
      <c r="F695" t="s">
        <v>3645</v>
      </c>
      <c r="G695" t="s">
        <v>3646</v>
      </c>
      <c r="H695" t="s">
        <v>415</v>
      </c>
      <c r="I695" s="2">
        <v>5</v>
      </c>
      <c r="J695" s="2">
        <v>4</v>
      </c>
      <c r="K695" s="3">
        <v>-0.32192809488736229</v>
      </c>
      <c r="L695" t="s">
        <v>13</v>
      </c>
      <c r="M695" s="3"/>
    </row>
    <row r="696" spans="1:13" x14ac:dyDescent="0.2">
      <c r="A696">
        <v>822622</v>
      </c>
      <c r="B696">
        <v>822563</v>
      </c>
      <c r="C696">
        <v>821952</v>
      </c>
      <c r="D696">
        <v>821885</v>
      </c>
      <c r="E696" t="s">
        <v>9</v>
      </c>
      <c r="F696" t="s">
        <v>9</v>
      </c>
      <c r="G696" t="s">
        <v>232</v>
      </c>
      <c r="H696" t="s">
        <v>43</v>
      </c>
      <c r="I696" s="2">
        <v>10</v>
      </c>
      <c r="J696" s="2">
        <v>13</v>
      </c>
      <c r="K696" s="3">
        <v>0.37851162325372983</v>
      </c>
      <c r="L696" t="s">
        <v>13</v>
      </c>
      <c r="M696" s="3"/>
    </row>
    <row r="697" spans="1:13" x14ac:dyDescent="0.2">
      <c r="A697">
        <v>822805</v>
      </c>
      <c r="B697">
        <v>823197</v>
      </c>
      <c r="C697">
        <v>824174</v>
      </c>
      <c r="D697">
        <v>824174</v>
      </c>
      <c r="E697" t="s">
        <v>16</v>
      </c>
      <c r="F697" t="s">
        <v>9</v>
      </c>
      <c r="G697" t="s">
        <v>1764</v>
      </c>
      <c r="H697" t="s">
        <v>279</v>
      </c>
      <c r="I697" s="2">
        <v>224</v>
      </c>
      <c r="J697" s="2">
        <v>229</v>
      </c>
      <c r="K697" s="3">
        <v>3.1848866039339875E-2</v>
      </c>
      <c r="L697" t="s">
        <v>6802</v>
      </c>
      <c r="M697" s="3"/>
    </row>
    <row r="698" spans="1:13" x14ac:dyDescent="0.2">
      <c r="A698">
        <v>824175</v>
      </c>
      <c r="B698">
        <v>824318</v>
      </c>
      <c r="C698">
        <v>825064</v>
      </c>
      <c r="D698">
        <v>825085</v>
      </c>
      <c r="E698" t="s">
        <v>16</v>
      </c>
      <c r="F698" t="s">
        <v>416</v>
      </c>
      <c r="G698" t="s">
        <v>417</v>
      </c>
      <c r="H698" t="s">
        <v>418</v>
      </c>
      <c r="I698" s="2">
        <v>208</v>
      </c>
      <c r="J698" s="2">
        <v>232</v>
      </c>
      <c r="K698" s="3">
        <v>0.15754127698647999</v>
      </c>
      <c r="L698" t="s">
        <v>7030</v>
      </c>
      <c r="M698" s="3"/>
    </row>
    <row r="699" spans="1:13" x14ac:dyDescent="0.2">
      <c r="A699">
        <v>825086</v>
      </c>
      <c r="B699">
        <v>825086</v>
      </c>
      <c r="C699">
        <v>825532</v>
      </c>
      <c r="D699">
        <v>825582</v>
      </c>
      <c r="E699" t="s">
        <v>16</v>
      </c>
      <c r="F699" t="s">
        <v>1050</v>
      </c>
      <c r="G699" t="s">
        <v>1051</v>
      </c>
      <c r="H699" t="s">
        <v>1052</v>
      </c>
      <c r="I699" s="2">
        <v>207</v>
      </c>
      <c r="J699" s="2">
        <v>242</v>
      </c>
      <c r="K699" s="3">
        <v>0.22537627977526936</v>
      </c>
      <c r="L699" t="s">
        <v>7117</v>
      </c>
      <c r="M699" s="3"/>
    </row>
    <row r="700" spans="1:13" x14ac:dyDescent="0.2">
      <c r="A700">
        <v>825668</v>
      </c>
      <c r="B700">
        <v>826320</v>
      </c>
      <c r="C700">
        <v>828551</v>
      </c>
      <c r="D700">
        <v>828551</v>
      </c>
      <c r="E700" t="s">
        <v>16</v>
      </c>
      <c r="F700" t="s">
        <v>4395</v>
      </c>
      <c r="G700" t="s">
        <v>4992</v>
      </c>
      <c r="H700" t="s">
        <v>4397</v>
      </c>
      <c r="I700" s="2">
        <v>9</v>
      </c>
      <c r="J700" s="2">
        <v>9</v>
      </c>
      <c r="K700" s="3">
        <v>0</v>
      </c>
      <c r="L700" t="s">
        <v>13</v>
      </c>
      <c r="M700" s="3"/>
    </row>
    <row r="701" spans="1:13" x14ac:dyDescent="0.2">
      <c r="A701">
        <v>829444</v>
      </c>
      <c r="B701">
        <v>829374</v>
      </c>
      <c r="C701">
        <v>828574</v>
      </c>
      <c r="D701">
        <v>828574</v>
      </c>
      <c r="E701" t="s">
        <v>9</v>
      </c>
      <c r="F701" t="s">
        <v>9</v>
      </c>
      <c r="G701" t="s">
        <v>2240</v>
      </c>
      <c r="H701" t="s">
        <v>240</v>
      </c>
      <c r="I701" s="2">
        <v>16</v>
      </c>
      <c r="J701" s="2">
        <v>17</v>
      </c>
      <c r="K701" s="3">
        <v>8.7462841250339401E-2</v>
      </c>
      <c r="L701" t="s">
        <v>13</v>
      </c>
      <c r="M701" s="3"/>
    </row>
    <row r="702" spans="1:13" x14ac:dyDescent="0.2">
      <c r="A702">
        <v>829650</v>
      </c>
      <c r="B702">
        <v>829656</v>
      </c>
      <c r="C702">
        <v>830888</v>
      </c>
      <c r="D702">
        <v>830888</v>
      </c>
      <c r="E702" t="s">
        <v>16</v>
      </c>
      <c r="F702" t="s">
        <v>9</v>
      </c>
      <c r="G702" t="s">
        <v>3547</v>
      </c>
      <c r="H702" t="s">
        <v>2940</v>
      </c>
      <c r="I702" s="2">
        <v>25</v>
      </c>
      <c r="J702" s="2">
        <v>24</v>
      </c>
      <c r="K702" s="3">
        <v>-5.8893689053568565E-2</v>
      </c>
      <c r="L702" t="s">
        <v>13</v>
      </c>
      <c r="M702" s="3"/>
    </row>
    <row r="703" spans="1:13" x14ac:dyDescent="0.2">
      <c r="A703">
        <v>830937</v>
      </c>
      <c r="B703">
        <v>830999</v>
      </c>
      <c r="C703">
        <v>831988</v>
      </c>
      <c r="D703">
        <v>832018</v>
      </c>
      <c r="E703" t="s">
        <v>16</v>
      </c>
      <c r="F703" t="s">
        <v>9</v>
      </c>
      <c r="G703" t="s">
        <v>4950</v>
      </c>
      <c r="H703" t="s">
        <v>15</v>
      </c>
      <c r="I703" s="2">
        <v>15</v>
      </c>
      <c r="J703" s="2">
        <v>14</v>
      </c>
      <c r="K703" s="3">
        <v>-9.9535673550914402E-2</v>
      </c>
      <c r="L703" t="s">
        <v>13</v>
      </c>
      <c r="M703" s="3"/>
    </row>
    <row r="704" spans="1:13" x14ac:dyDescent="0.2">
      <c r="A704">
        <v>832019</v>
      </c>
      <c r="B704">
        <v>832019</v>
      </c>
      <c r="C704">
        <v>833407</v>
      </c>
      <c r="D704">
        <v>833731</v>
      </c>
      <c r="E704" t="s">
        <v>16</v>
      </c>
      <c r="F704" t="s">
        <v>9</v>
      </c>
      <c r="G704" t="s">
        <v>5284</v>
      </c>
      <c r="H704" t="s">
        <v>43</v>
      </c>
      <c r="I704" s="2">
        <v>7</v>
      </c>
      <c r="J704" s="2">
        <v>7</v>
      </c>
      <c r="K704" s="3">
        <v>0</v>
      </c>
      <c r="L704" t="s">
        <v>13</v>
      </c>
      <c r="M704" s="3"/>
    </row>
    <row r="705" spans="1:13" x14ac:dyDescent="0.2">
      <c r="A705">
        <v>835006</v>
      </c>
      <c r="B705">
        <v>835006</v>
      </c>
      <c r="C705">
        <v>835989</v>
      </c>
      <c r="D705">
        <v>836001</v>
      </c>
      <c r="E705" t="s">
        <v>16</v>
      </c>
      <c r="F705" t="s">
        <v>9</v>
      </c>
      <c r="G705" t="s">
        <v>5221</v>
      </c>
      <c r="H705" t="s">
        <v>15</v>
      </c>
      <c r="I705" s="2">
        <v>5</v>
      </c>
      <c r="J705" s="2">
        <v>6</v>
      </c>
      <c r="K705" s="3">
        <v>0.26303440583379378</v>
      </c>
      <c r="L705" t="s">
        <v>13</v>
      </c>
      <c r="M705" s="3"/>
    </row>
    <row r="706" spans="1:13" x14ac:dyDescent="0.2">
      <c r="A706">
        <v>836038</v>
      </c>
      <c r="B706">
        <v>836186</v>
      </c>
      <c r="C706">
        <v>837202</v>
      </c>
      <c r="D706">
        <v>837202</v>
      </c>
      <c r="E706" t="s">
        <v>16</v>
      </c>
      <c r="F706" t="s">
        <v>9</v>
      </c>
      <c r="G706" t="s">
        <v>4794</v>
      </c>
      <c r="H706" t="s">
        <v>4594</v>
      </c>
      <c r="I706" s="2">
        <v>23</v>
      </c>
      <c r="J706" s="2">
        <v>20</v>
      </c>
      <c r="K706" s="3">
        <v>-0.2016338611696506</v>
      </c>
      <c r="L706" t="s">
        <v>13</v>
      </c>
      <c r="M706" s="3"/>
    </row>
    <row r="707" spans="1:13" x14ac:dyDescent="0.2">
      <c r="A707">
        <v>838300</v>
      </c>
      <c r="B707">
        <v>838223</v>
      </c>
      <c r="C707">
        <v>837399</v>
      </c>
      <c r="D707">
        <v>837164</v>
      </c>
      <c r="E707" t="s">
        <v>9</v>
      </c>
      <c r="F707" t="s">
        <v>9</v>
      </c>
      <c r="G707" t="s">
        <v>4701</v>
      </c>
      <c r="H707" t="s">
        <v>1013</v>
      </c>
      <c r="I707" s="2">
        <v>40</v>
      </c>
      <c r="J707" s="2">
        <v>30</v>
      </c>
      <c r="K707" s="3">
        <v>-0.41503749927884381</v>
      </c>
      <c r="L707" t="s">
        <v>13</v>
      </c>
      <c r="M707" s="3"/>
    </row>
    <row r="708" spans="1:13" x14ac:dyDescent="0.2">
      <c r="A708">
        <v>839203</v>
      </c>
      <c r="B708">
        <v>839191</v>
      </c>
      <c r="C708">
        <v>838301</v>
      </c>
      <c r="D708">
        <v>838301</v>
      </c>
      <c r="E708" t="s">
        <v>9</v>
      </c>
      <c r="F708" t="s">
        <v>9</v>
      </c>
      <c r="G708" t="s">
        <v>5657</v>
      </c>
      <c r="H708" t="s">
        <v>102</v>
      </c>
      <c r="I708" s="2">
        <v>39</v>
      </c>
      <c r="J708" s="2">
        <v>40</v>
      </c>
      <c r="K708" s="3">
        <v>3.6525876025113882E-2</v>
      </c>
      <c r="L708" t="s">
        <v>13</v>
      </c>
      <c r="M708" s="3"/>
    </row>
    <row r="709" spans="1:13" x14ac:dyDescent="0.2">
      <c r="A709">
        <v>839395</v>
      </c>
      <c r="B709">
        <v>839395</v>
      </c>
      <c r="C709">
        <v>840546</v>
      </c>
      <c r="D709">
        <v>840546</v>
      </c>
      <c r="E709" t="s">
        <v>16</v>
      </c>
      <c r="F709" t="s">
        <v>712</v>
      </c>
      <c r="G709" t="s">
        <v>713</v>
      </c>
      <c r="H709" t="s">
        <v>714</v>
      </c>
      <c r="I709" s="2">
        <v>12</v>
      </c>
      <c r="J709" s="2">
        <v>10</v>
      </c>
      <c r="K709" s="3">
        <v>-0.26303440583379378</v>
      </c>
      <c r="L709" t="s">
        <v>13</v>
      </c>
      <c r="M709" s="3"/>
    </row>
    <row r="710" spans="1:13" x14ac:dyDescent="0.2">
      <c r="A710">
        <v>840547</v>
      </c>
      <c r="B710">
        <v>840550</v>
      </c>
      <c r="C710">
        <v>841581</v>
      </c>
      <c r="D710">
        <v>841602</v>
      </c>
      <c r="E710" t="s">
        <v>16</v>
      </c>
      <c r="F710" t="s">
        <v>9</v>
      </c>
      <c r="G710" t="s">
        <v>3304</v>
      </c>
      <c r="H710" t="s">
        <v>43</v>
      </c>
      <c r="I710" s="2">
        <v>12</v>
      </c>
      <c r="J710" s="2">
        <v>9</v>
      </c>
      <c r="K710" s="3">
        <v>-0.41503749927884381</v>
      </c>
      <c r="L710" t="s">
        <v>13</v>
      </c>
      <c r="M710" s="3"/>
    </row>
    <row r="711" spans="1:13" x14ac:dyDescent="0.2">
      <c r="A711">
        <v>841710</v>
      </c>
      <c r="B711">
        <v>841710</v>
      </c>
      <c r="C711">
        <v>842681</v>
      </c>
      <c r="D711">
        <v>842681</v>
      </c>
      <c r="E711" t="s">
        <v>16</v>
      </c>
      <c r="F711" t="s">
        <v>9</v>
      </c>
      <c r="G711" t="s">
        <v>3548</v>
      </c>
      <c r="H711" t="s">
        <v>15</v>
      </c>
      <c r="I711" s="2">
        <v>6</v>
      </c>
      <c r="J711" s="2">
        <v>6</v>
      </c>
      <c r="K711" s="3">
        <v>0</v>
      </c>
      <c r="L711" t="s">
        <v>13</v>
      </c>
      <c r="M711" s="3"/>
    </row>
    <row r="712" spans="1:13" x14ac:dyDescent="0.2">
      <c r="A712">
        <v>842682</v>
      </c>
      <c r="B712">
        <v>842706</v>
      </c>
      <c r="C712">
        <v>844790</v>
      </c>
      <c r="D712">
        <v>844790</v>
      </c>
      <c r="E712" t="s">
        <v>16</v>
      </c>
      <c r="F712" t="s">
        <v>9</v>
      </c>
      <c r="G712" t="s">
        <v>2651</v>
      </c>
      <c r="H712" t="s">
        <v>43</v>
      </c>
      <c r="I712" s="2">
        <v>10</v>
      </c>
      <c r="J712" s="2">
        <v>8</v>
      </c>
      <c r="K712" s="3">
        <v>-0.32192809488736229</v>
      </c>
      <c r="L712" t="s">
        <v>13</v>
      </c>
      <c r="M712" s="3"/>
    </row>
    <row r="713" spans="1:13" x14ac:dyDescent="0.2">
      <c r="A713">
        <v>845957</v>
      </c>
      <c r="B713">
        <v>845849</v>
      </c>
      <c r="C713">
        <v>844857</v>
      </c>
      <c r="D713">
        <v>844857</v>
      </c>
      <c r="E713" t="s">
        <v>9</v>
      </c>
      <c r="F713" t="s">
        <v>9</v>
      </c>
      <c r="G713" t="s">
        <v>3647</v>
      </c>
      <c r="H713" t="s">
        <v>15</v>
      </c>
      <c r="I713" s="2">
        <v>9</v>
      </c>
      <c r="J713" s="2">
        <v>7</v>
      </c>
      <c r="K713" s="3">
        <v>-0.36257007938470825</v>
      </c>
      <c r="L713" t="s">
        <v>13</v>
      </c>
      <c r="M713" s="3"/>
    </row>
    <row r="714" spans="1:13" x14ac:dyDescent="0.2">
      <c r="A714">
        <v>847292</v>
      </c>
      <c r="B714">
        <v>847292</v>
      </c>
      <c r="C714">
        <v>845958</v>
      </c>
      <c r="D714">
        <v>845958</v>
      </c>
      <c r="E714" t="s">
        <v>9</v>
      </c>
      <c r="F714" t="s">
        <v>9</v>
      </c>
      <c r="G714" t="s">
        <v>4459</v>
      </c>
      <c r="H714" t="s">
        <v>43</v>
      </c>
      <c r="I714" s="2">
        <v>6</v>
      </c>
      <c r="J714" s="2">
        <v>6</v>
      </c>
      <c r="K714" s="3">
        <v>0</v>
      </c>
      <c r="L714" t="s">
        <v>13</v>
      </c>
      <c r="M714" s="3"/>
    </row>
    <row r="715" spans="1:13" x14ac:dyDescent="0.2">
      <c r="B715">
        <v>849330</v>
      </c>
      <c r="C715">
        <v>847318</v>
      </c>
      <c r="D715">
        <v>847293</v>
      </c>
      <c r="E715" t="s">
        <v>9</v>
      </c>
      <c r="F715" t="s">
        <v>3968</v>
      </c>
      <c r="G715" t="s">
        <v>3969</v>
      </c>
      <c r="H715" t="s">
        <v>3970</v>
      </c>
      <c r="I715" s="2">
        <v>10</v>
      </c>
      <c r="J715" s="2">
        <v>8</v>
      </c>
      <c r="K715" s="3">
        <v>-0.32192809488736229</v>
      </c>
      <c r="L715" t="s">
        <v>13</v>
      </c>
      <c r="M715" s="3"/>
    </row>
    <row r="716" spans="1:13" x14ac:dyDescent="0.2">
      <c r="A716">
        <v>851421</v>
      </c>
      <c r="B716">
        <v>851399</v>
      </c>
      <c r="C716">
        <v>849327</v>
      </c>
      <c r="E716" t="s">
        <v>9</v>
      </c>
      <c r="F716" t="s">
        <v>2652</v>
      </c>
      <c r="G716" t="s">
        <v>2653</v>
      </c>
      <c r="H716" t="s">
        <v>2654</v>
      </c>
      <c r="I716" s="2">
        <v>10</v>
      </c>
      <c r="J716" s="2">
        <v>10</v>
      </c>
      <c r="K716" s="3">
        <v>0</v>
      </c>
      <c r="L716" t="s">
        <v>13</v>
      </c>
      <c r="M716" s="3"/>
    </row>
    <row r="717" spans="1:13" x14ac:dyDescent="0.2">
      <c r="A717">
        <v>851478</v>
      </c>
      <c r="B717">
        <v>851479</v>
      </c>
      <c r="C717">
        <v>852126</v>
      </c>
      <c r="D717">
        <v>852305</v>
      </c>
      <c r="E717" t="s">
        <v>16</v>
      </c>
      <c r="F717" t="s">
        <v>9</v>
      </c>
      <c r="G717" t="s">
        <v>2246</v>
      </c>
      <c r="H717" t="s">
        <v>240</v>
      </c>
      <c r="I717" s="2">
        <v>67</v>
      </c>
      <c r="J717" s="2">
        <v>77</v>
      </c>
      <c r="K717" s="3">
        <v>0.20069735023712892</v>
      </c>
      <c r="L717" t="s">
        <v>7086</v>
      </c>
      <c r="M717" s="3"/>
    </row>
    <row r="718" spans="1:13" x14ac:dyDescent="0.2">
      <c r="A718">
        <v>852309</v>
      </c>
      <c r="B718">
        <v>852309</v>
      </c>
      <c r="C718">
        <v>852761</v>
      </c>
      <c r="D718">
        <v>853237</v>
      </c>
      <c r="E718" t="s">
        <v>16</v>
      </c>
      <c r="F718" t="s">
        <v>9</v>
      </c>
      <c r="G718" t="s">
        <v>5700</v>
      </c>
      <c r="H718" t="s">
        <v>5701</v>
      </c>
      <c r="I718" s="2">
        <v>644</v>
      </c>
      <c r="J718" s="2">
        <v>345</v>
      </c>
      <c r="K718" s="3">
        <v>-0.90046432644908558</v>
      </c>
      <c r="L718" t="s">
        <v>5995</v>
      </c>
      <c r="M718" s="3"/>
    </row>
    <row r="719" spans="1:13" x14ac:dyDescent="0.2">
      <c r="A719">
        <v>853490</v>
      </c>
      <c r="B719">
        <v>853476</v>
      </c>
      <c r="C719">
        <v>852805</v>
      </c>
      <c r="D719">
        <v>852805</v>
      </c>
      <c r="E719" t="s">
        <v>9</v>
      </c>
      <c r="F719" t="s">
        <v>9</v>
      </c>
      <c r="G719" t="s">
        <v>611</v>
      </c>
      <c r="H719" t="s">
        <v>43</v>
      </c>
      <c r="I719" s="2">
        <v>39</v>
      </c>
      <c r="J719" s="2">
        <v>42</v>
      </c>
      <c r="K719" s="3">
        <v>0.10691520391651189</v>
      </c>
      <c r="L719" t="s">
        <v>13</v>
      </c>
      <c r="M719" s="3"/>
    </row>
    <row r="720" spans="1:13" x14ac:dyDescent="0.2">
      <c r="B720">
        <v>854984</v>
      </c>
      <c r="C720">
        <v>853491</v>
      </c>
      <c r="E720" t="s">
        <v>9</v>
      </c>
      <c r="F720" t="s">
        <v>9</v>
      </c>
      <c r="G720" t="s">
        <v>747</v>
      </c>
      <c r="H720" t="s">
        <v>748</v>
      </c>
      <c r="I720" s="2">
        <v>4</v>
      </c>
      <c r="J720" s="2">
        <v>5</v>
      </c>
      <c r="K720" s="3">
        <v>0.32192809488736235</v>
      </c>
      <c r="L720" t="s">
        <v>13</v>
      </c>
      <c r="M720" s="3"/>
    </row>
    <row r="721" spans="1:13" x14ac:dyDescent="0.2">
      <c r="B721">
        <v>858094</v>
      </c>
      <c r="C721">
        <v>854981</v>
      </c>
      <c r="E721" t="s">
        <v>9</v>
      </c>
      <c r="F721" t="s">
        <v>9</v>
      </c>
      <c r="G721" t="s">
        <v>5799</v>
      </c>
      <c r="H721" t="s">
        <v>5800</v>
      </c>
      <c r="I721" s="2">
        <v>0</v>
      </c>
      <c r="J721" s="2">
        <v>0</v>
      </c>
      <c r="K721" s="3">
        <v>0</v>
      </c>
      <c r="L721" t="s">
        <v>13</v>
      </c>
      <c r="M721" s="3"/>
    </row>
    <row r="722" spans="1:13" x14ac:dyDescent="0.2">
      <c r="B722">
        <v>859213</v>
      </c>
      <c r="C722">
        <v>858107</v>
      </c>
      <c r="E722" t="s">
        <v>9</v>
      </c>
      <c r="F722" t="s">
        <v>9</v>
      </c>
      <c r="G722" t="s">
        <v>2655</v>
      </c>
      <c r="H722" t="s">
        <v>2656</v>
      </c>
      <c r="I722" s="2">
        <v>1</v>
      </c>
      <c r="J722" s="2">
        <v>3</v>
      </c>
      <c r="K722" s="3">
        <v>1.5849625007211563</v>
      </c>
      <c r="L722" t="s">
        <v>13</v>
      </c>
      <c r="M722" s="3"/>
    </row>
    <row r="723" spans="1:13" x14ac:dyDescent="0.2">
      <c r="A723">
        <v>860209</v>
      </c>
      <c r="B723">
        <v>860005</v>
      </c>
      <c r="C723">
        <v>859337</v>
      </c>
      <c r="D723">
        <v>859337</v>
      </c>
      <c r="E723" t="s">
        <v>9</v>
      </c>
      <c r="F723" t="s">
        <v>9</v>
      </c>
      <c r="G723" t="s">
        <v>3856</v>
      </c>
      <c r="H723" t="s">
        <v>240</v>
      </c>
      <c r="I723" s="2">
        <v>31</v>
      </c>
      <c r="J723" s="2">
        <v>35</v>
      </c>
      <c r="K723" s="3">
        <v>0.17508670655809139</v>
      </c>
      <c r="L723" t="s">
        <v>13</v>
      </c>
      <c r="M723" s="3"/>
    </row>
    <row r="724" spans="1:13" x14ac:dyDescent="0.2">
      <c r="A724">
        <v>860226</v>
      </c>
      <c r="B724">
        <v>860226</v>
      </c>
      <c r="C724">
        <v>861176</v>
      </c>
      <c r="D724">
        <v>861176</v>
      </c>
      <c r="E724" t="s">
        <v>16</v>
      </c>
      <c r="F724" t="s">
        <v>9</v>
      </c>
      <c r="G724" t="s">
        <v>4719</v>
      </c>
      <c r="H724" t="s">
        <v>726</v>
      </c>
      <c r="I724" s="2">
        <v>14</v>
      </c>
      <c r="J724" s="2">
        <v>16</v>
      </c>
      <c r="K724" s="3">
        <v>0.19264507794239583</v>
      </c>
      <c r="L724" t="s">
        <v>13</v>
      </c>
      <c r="M724" s="3"/>
    </row>
    <row r="725" spans="1:13" x14ac:dyDescent="0.2">
      <c r="A725">
        <v>861218</v>
      </c>
      <c r="B725">
        <v>861259</v>
      </c>
      <c r="C725">
        <v>863217</v>
      </c>
      <c r="D725">
        <v>863244</v>
      </c>
      <c r="E725" t="s">
        <v>16</v>
      </c>
      <c r="F725" t="s">
        <v>4395</v>
      </c>
      <c r="G725" t="s">
        <v>4396</v>
      </c>
      <c r="H725" t="s">
        <v>4397</v>
      </c>
      <c r="I725" s="2">
        <v>61</v>
      </c>
      <c r="J725" s="2">
        <v>55</v>
      </c>
      <c r="K725" s="3">
        <v>-0.14937762403822669</v>
      </c>
      <c r="L725" t="s">
        <v>13</v>
      </c>
      <c r="M725" s="3"/>
    </row>
    <row r="726" spans="1:13" x14ac:dyDescent="0.2">
      <c r="A726">
        <v>863245</v>
      </c>
      <c r="B726">
        <v>863245</v>
      </c>
      <c r="C726">
        <v>863946</v>
      </c>
      <c r="D726">
        <v>864904</v>
      </c>
      <c r="E726" t="s">
        <v>16</v>
      </c>
      <c r="F726" t="s">
        <v>9</v>
      </c>
      <c r="G726" t="s">
        <v>3759</v>
      </c>
      <c r="H726" t="s">
        <v>102</v>
      </c>
      <c r="I726" s="2">
        <v>21</v>
      </c>
      <c r="J726" s="2">
        <v>19</v>
      </c>
      <c r="K726" s="3">
        <v>-0.14438990933517479</v>
      </c>
      <c r="L726" t="s">
        <v>13</v>
      </c>
      <c r="M726" s="3"/>
    </row>
    <row r="727" spans="1:13" x14ac:dyDescent="0.2">
      <c r="B727">
        <v>864905</v>
      </c>
      <c r="C727">
        <v>865720</v>
      </c>
      <c r="E727" t="s">
        <v>16</v>
      </c>
      <c r="F727" t="s">
        <v>9</v>
      </c>
      <c r="G727" t="s">
        <v>5222</v>
      </c>
      <c r="H727" t="s">
        <v>5223</v>
      </c>
      <c r="I727" s="2">
        <v>5</v>
      </c>
      <c r="J727" s="2">
        <v>5</v>
      </c>
      <c r="K727" s="3">
        <v>0</v>
      </c>
      <c r="L727" t="s">
        <v>13</v>
      </c>
      <c r="M727" s="3"/>
    </row>
    <row r="728" spans="1:13" x14ac:dyDescent="0.2">
      <c r="A728">
        <v>865737</v>
      </c>
      <c r="B728">
        <v>865737</v>
      </c>
      <c r="C728">
        <v>866540</v>
      </c>
      <c r="D728">
        <v>866563</v>
      </c>
      <c r="E728" t="s">
        <v>16</v>
      </c>
      <c r="F728" t="s">
        <v>9</v>
      </c>
      <c r="G728" t="s">
        <v>3794</v>
      </c>
      <c r="H728" t="s">
        <v>18</v>
      </c>
      <c r="I728" s="2">
        <v>48</v>
      </c>
      <c r="J728" s="2">
        <v>94</v>
      </c>
      <c r="K728" s="3">
        <v>0.96962635095648109</v>
      </c>
      <c r="L728" t="s">
        <v>7308</v>
      </c>
      <c r="M728" s="3"/>
    </row>
    <row r="729" spans="1:13" x14ac:dyDescent="0.2">
      <c r="B729">
        <v>866958</v>
      </c>
      <c r="C729">
        <v>866524</v>
      </c>
      <c r="E729" t="s">
        <v>9</v>
      </c>
      <c r="F729" t="s">
        <v>9</v>
      </c>
      <c r="G729" t="s">
        <v>5394</v>
      </c>
      <c r="H729" t="s">
        <v>15</v>
      </c>
      <c r="I729" s="2">
        <v>1</v>
      </c>
      <c r="J729" s="2">
        <v>1</v>
      </c>
      <c r="K729" s="3">
        <v>0</v>
      </c>
      <c r="L729" t="s">
        <v>13</v>
      </c>
      <c r="M729" s="3"/>
    </row>
    <row r="730" spans="1:13" x14ac:dyDescent="0.2">
      <c r="B730">
        <v>867389</v>
      </c>
      <c r="C730">
        <v>866955</v>
      </c>
      <c r="E730" t="s">
        <v>9</v>
      </c>
      <c r="F730" t="s">
        <v>9</v>
      </c>
      <c r="G730" t="s">
        <v>5611</v>
      </c>
      <c r="H730" t="s">
        <v>43</v>
      </c>
      <c r="I730" s="2">
        <v>2</v>
      </c>
      <c r="J730" s="2">
        <v>1</v>
      </c>
      <c r="K730" s="3">
        <v>-1</v>
      </c>
      <c r="L730" t="s">
        <v>13</v>
      </c>
      <c r="M730" s="3"/>
    </row>
    <row r="731" spans="1:13" x14ac:dyDescent="0.2">
      <c r="B731">
        <v>868128</v>
      </c>
      <c r="C731">
        <v>867391</v>
      </c>
      <c r="E731" t="s">
        <v>9</v>
      </c>
      <c r="F731" t="s">
        <v>9</v>
      </c>
      <c r="G731" t="s">
        <v>5395</v>
      </c>
      <c r="H731" t="s">
        <v>503</v>
      </c>
      <c r="I731" s="2">
        <v>4</v>
      </c>
      <c r="J731" s="2">
        <v>4</v>
      </c>
      <c r="K731" s="3">
        <v>0</v>
      </c>
      <c r="L731" t="s">
        <v>13</v>
      </c>
      <c r="M731" s="3"/>
    </row>
    <row r="732" spans="1:13" x14ac:dyDescent="0.2">
      <c r="A732">
        <v>868913</v>
      </c>
      <c r="B732">
        <v>868913</v>
      </c>
      <c r="C732">
        <v>867963</v>
      </c>
      <c r="E732" t="s">
        <v>9</v>
      </c>
      <c r="F732" t="s">
        <v>9</v>
      </c>
      <c r="G732" t="s">
        <v>4795</v>
      </c>
      <c r="H732" t="s">
        <v>726</v>
      </c>
      <c r="I732" s="2">
        <v>14</v>
      </c>
      <c r="J732" s="2">
        <v>16</v>
      </c>
      <c r="K732" s="3">
        <v>0.19264507794239583</v>
      </c>
      <c r="L732" t="s">
        <v>13</v>
      </c>
      <c r="M732" s="3"/>
    </row>
    <row r="733" spans="1:13" x14ac:dyDescent="0.2">
      <c r="A733">
        <v>868921</v>
      </c>
      <c r="B733">
        <v>869226</v>
      </c>
      <c r="C733">
        <v>870383</v>
      </c>
      <c r="D733">
        <v>870460</v>
      </c>
      <c r="E733" t="s">
        <v>16</v>
      </c>
      <c r="F733" t="s">
        <v>9</v>
      </c>
      <c r="G733" t="s">
        <v>3015</v>
      </c>
      <c r="H733" t="s">
        <v>1248</v>
      </c>
      <c r="I733" s="2">
        <v>19036</v>
      </c>
      <c r="J733" s="2">
        <v>14552</v>
      </c>
      <c r="K733" s="3">
        <v>-0.38751291150900574</v>
      </c>
      <c r="L733" t="s">
        <v>6101</v>
      </c>
      <c r="M733" s="3"/>
    </row>
    <row r="734" spans="1:13" x14ac:dyDescent="0.2">
      <c r="A734">
        <v>870561</v>
      </c>
      <c r="B734">
        <v>870572</v>
      </c>
      <c r="C734">
        <v>870931</v>
      </c>
      <c r="D734">
        <v>870931</v>
      </c>
      <c r="E734" t="s">
        <v>16</v>
      </c>
      <c r="F734" t="s">
        <v>228</v>
      </c>
      <c r="G734" t="s">
        <v>229</v>
      </c>
      <c r="H734" t="s">
        <v>230</v>
      </c>
      <c r="I734" s="2">
        <v>479</v>
      </c>
      <c r="J734" s="2">
        <v>517</v>
      </c>
      <c r="K734" s="3">
        <v>0.11013862457875444</v>
      </c>
      <c r="L734" t="s">
        <v>6933</v>
      </c>
      <c r="M734" s="3"/>
    </row>
    <row r="735" spans="1:13" x14ac:dyDescent="0.2">
      <c r="A735">
        <v>870932</v>
      </c>
      <c r="B735">
        <v>870968</v>
      </c>
      <c r="C735">
        <v>871444</v>
      </c>
      <c r="D735">
        <v>871444</v>
      </c>
      <c r="E735" t="s">
        <v>16</v>
      </c>
      <c r="F735" t="s">
        <v>512</v>
      </c>
      <c r="G735" t="s">
        <v>513</v>
      </c>
      <c r="H735" t="s">
        <v>514</v>
      </c>
      <c r="I735" s="2">
        <v>447</v>
      </c>
      <c r="J735" s="2">
        <v>429</v>
      </c>
      <c r="K735" s="3">
        <v>-5.9297183683772237E-2</v>
      </c>
      <c r="L735" t="s">
        <v>6610</v>
      </c>
      <c r="M735" s="3"/>
    </row>
    <row r="736" spans="1:13" x14ac:dyDescent="0.2">
      <c r="A736">
        <v>871445</v>
      </c>
      <c r="B736">
        <v>871519</v>
      </c>
      <c r="C736">
        <v>872142</v>
      </c>
      <c r="D736">
        <v>872144</v>
      </c>
      <c r="E736" t="s">
        <v>16</v>
      </c>
      <c r="F736" t="s">
        <v>604</v>
      </c>
      <c r="G736" t="s">
        <v>605</v>
      </c>
      <c r="H736" t="s">
        <v>606</v>
      </c>
      <c r="I736" s="2">
        <v>323</v>
      </c>
      <c r="J736" s="2">
        <v>331</v>
      </c>
      <c r="K736" s="3">
        <v>3.5297052113292891E-2</v>
      </c>
      <c r="L736" t="s">
        <v>6812</v>
      </c>
      <c r="M736" s="3"/>
    </row>
    <row r="737" spans="1:13" x14ac:dyDescent="0.2">
      <c r="A737">
        <v>872145</v>
      </c>
      <c r="B737">
        <v>872145</v>
      </c>
      <c r="C737">
        <v>873401</v>
      </c>
      <c r="D737">
        <v>873446</v>
      </c>
      <c r="E737" t="s">
        <v>16</v>
      </c>
      <c r="F737" t="s">
        <v>912</v>
      </c>
      <c r="G737" t="s">
        <v>913</v>
      </c>
      <c r="H737" t="s">
        <v>914</v>
      </c>
      <c r="I737" s="2">
        <v>375</v>
      </c>
      <c r="J737" s="2">
        <v>360</v>
      </c>
      <c r="K737" s="3">
        <v>-5.8893689053568565E-2</v>
      </c>
      <c r="L737" t="s">
        <v>6613</v>
      </c>
      <c r="M737" s="3"/>
    </row>
    <row r="738" spans="1:13" x14ac:dyDescent="0.2">
      <c r="A738">
        <v>873447</v>
      </c>
      <c r="B738">
        <v>873447</v>
      </c>
      <c r="C738">
        <v>873941</v>
      </c>
      <c r="E738" t="s">
        <v>16</v>
      </c>
      <c r="F738" t="s">
        <v>1088</v>
      </c>
      <c r="G738" t="s">
        <v>1089</v>
      </c>
      <c r="H738" t="s">
        <v>1090</v>
      </c>
      <c r="I738" s="2">
        <v>461</v>
      </c>
      <c r="J738" s="2">
        <v>437</v>
      </c>
      <c r="K738" s="3">
        <v>-7.7133470928739553E-2</v>
      </c>
      <c r="L738" t="s">
        <v>6572</v>
      </c>
      <c r="M738" s="3"/>
    </row>
    <row r="739" spans="1:13" x14ac:dyDescent="0.2">
      <c r="B739">
        <v>873938</v>
      </c>
      <c r="C739">
        <v>875305</v>
      </c>
      <c r="D739">
        <v>875318</v>
      </c>
      <c r="E739" t="s">
        <v>16</v>
      </c>
      <c r="F739" t="s">
        <v>1301</v>
      </c>
      <c r="G739" t="s">
        <v>1302</v>
      </c>
      <c r="H739" t="s">
        <v>1303</v>
      </c>
      <c r="I739" s="2">
        <v>311</v>
      </c>
      <c r="J739" s="2">
        <v>290</v>
      </c>
      <c r="K739" s="3">
        <v>-0.10086168011566807</v>
      </c>
      <c r="L739" t="s">
        <v>6521</v>
      </c>
      <c r="M739" s="3"/>
    </row>
    <row r="740" spans="1:13" x14ac:dyDescent="0.2">
      <c r="A740">
        <v>875320</v>
      </c>
      <c r="B740">
        <v>875321</v>
      </c>
      <c r="C740">
        <v>877648</v>
      </c>
      <c r="E740" t="s">
        <v>16</v>
      </c>
      <c r="F740" t="s">
        <v>1239</v>
      </c>
      <c r="G740" t="s">
        <v>1240</v>
      </c>
      <c r="H740" t="s">
        <v>1241</v>
      </c>
      <c r="I740" s="2">
        <v>337</v>
      </c>
      <c r="J740" s="2">
        <v>332</v>
      </c>
      <c r="K740" s="3">
        <v>-2.1565349834933648E-2</v>
      </c>
      <c r="L740" t="s">
        <v>6701</v>
      </c>
      <c r="M740" s="3"/>
    </row>
    <row r="741" spans="1:13" x14ac:dyDescent="0.2">
      <c r="B741">
        <v>877648</v>
      </c>
      <c r="C741">
        <v>878721</v>
      </c>
      <c r="D741">
        <v>878742</v>
      </c>
      <c r="E741" t="s">
        <v>16</v>
      </c>
      <c r="F741" t="s">
        <v>1120</v>
      </c>
      <c r="G741" t="s">
        <v>1121</v>
      </c>
      <c r="H741" t="s">
        <v>1122</v>
      </c>
      <c r="I741" s="2">
        <v>407</v>
      </c>
      <c r="J741" s="2">
        <v>355</v>
      </c>
      <c r="K741" s="3">
        <v>-0.19720976987420255</v>
      </c>
      <c r="L741" t="s">
        <v>6320</v>
      </c>
      <c r="M741" s="3"/>
    </row>
    <row r="742" spans="1:13" x14ac:dyDescent="0.2">
      <c r="A742">
        <v>878743</v>
      </c>
      <c r="B742">
        <v>878743</v>
      </c>
      <c r="C742">
        <v>879231</v>
      </c>
      <c r="D742">
        <v>879248</v>
      </c>
      <c r="E742" t="s">
        <v>16</v>
      </c>
      <c r="F742" t="s">
        <v>1173</v>
      </c>
      <c r="G742" t="s">
        <v>1174</v>
      </c>
      <c r="H742" t="s">
        <v>1175</v>
      </c>
      <c r="I742" s="2">
        <v>277</v>
      </c>
      <c r="J742" s="2">
        <v>241</v>
      </c>
      <c r="K742" s="3">
        <v>-0.20085282981922664</v>
      </c>
      <c r="L742" t="s">
        <v>6316</v>
      </c>
      <c r="M742" s="3"/>
    </row>
    <row r="743" spans="1:13" x14ac:dyDescent="0.2">
      <c r="A743">
        <v>879249</v>
      </c>
      <c r="B743">
        <v>879249</v>
      </c>
      <c r="C743">
        <v>879896</v>
      </c>
      <c r="E743" t="s">
        <v>16</v>
      </c>
      <c r="F743" t="s">
        <v>964</v>
      </c>
      <c r="G743" t="s">
        <v>965</v>
      </c>
      <c r="H743" t="s">
        <v>966</v>
      </c>
      <c r="I743" s="2">
        <v>205</v>
      </c>
      <c r="J743" s="2">
        <v>198</v>
      </c>
      <c r="K743" s="3">
        <v>-5.0123479425836469E-2</v>
      </c>
      <c r="L743" t="s">
        <v>6637</v>
      </c>
      <c r="M743" s="3"/>
    </row>
    <row r="744" spans="1:13" x14ac:dyDescent="0.2">
      <c r="B744">
        <v>879893</v>
      </c>
      <c r="C744">
        <v>880201</v>
      </c>
      <c r="D744">
        <v>880201</v>
      </c>
      <c r="E744" t="s">
        <v>16</v>
      </c>
      <c r="F744" t="s">
        <v>1150</v>
      </c>
      <c r="G744" t="s">
        <v>1151</v>
      </c>
      <c r="H744" t="s">
        <v>1152</v>
      </c>
      <c r="I744" s="2">
        <v>337</v>
      </c>
      <c r="J744" s="2">
        <v>286</v>
      </c>
      <c r="K744" s="3">
        <v>-0.23673344440346908</v>
      </c>
      <c r="L744" t="s">
        <v>6248</v>
      </c>
      <c r="M744" s="3"/>
    </row>
    <row r="745" spans="1:13" x14ac:dyDescent="0.2">
      <c r="A745">
        <v>880202</v>
      </c>
      <c r="B745">
        <v>880219</v>
      </c>
      <c r="C745">
        <v>882231</v>
      </c>
      <c r="E745" t="s">
        <v>16</v>
      </c>
      <c r="F745" t="s">
        <v>957</v>
      </c>
      <c r="G745" t="s">
        <v>958</v>
      </c>
      <c r="H745" t="s">
        <v>959</v>
      </c>
      <c r="I745" s="2">
        <v>278</v>
      </c>
      <c r="J745" s="2">
        <v>259</v>
      </c>
      <c r="K745" s="3">
        <v>-0.10213278503695357</v>
      </c>
      <c r="L745" t="s">
        <v>6518</v>
      </c>
      <c r="M745" s="3"/>
    </row>
    <row r="746" spans="1:13" x14ac:dyDescent="0.2">
      <c r="B746">
        <v>882231</v>
      </c>
      <c r="C746">
        <v>883730</v>
      </c>
      <c r="D746">
        <v>883740</v>
      </c>
      <c r="E746" t="s">
        <v>16</v>
      </c>
      <c r="F746" t="s">
        <v>1147</v>
      </c>
      <c r="G746" t="s">
        <v>1148</v>
      </c>
      <c r="H746" t="s">
        <v>1149</v>
      </c>
      <c r="I746" s="2">
        <v>289</v>
      </c>
      <c r="J746" s="2">
        <v>262</v>
      </c>
      <c r="K746" s="3">
        <v>-0.14150268096322852</v>
      </c>
      <c r="L746" t="s">
        <v>6435</v>
      </c>
      <c r="M746" s="3"/>
    </row>
    <row r="747" spans="1:13" x14ac:dyDescent="0.2">
      <c r="A747">
        <v>883741</v>
      </c>
      <c r="B747">
        <v>883741</v>
      </c>
      <c r="C747">
        <v>885225</v>
      </c>
      <c r="D747">
        <v>885225</v>
      </c>
      <c r="E747" t="s">
        <v>16</v>
      </c>
      <c r="F747" t="s">
        <v>1771</v>
      </c>
      <c r="G747" t="s">
        <v>1772</v>
      </c>
      <c r="H747" t="s">
        <v>1773</v>
      </c>
      <c r="I747" s="2">
        <v>331</v>
      </c>
      <c r="J747" s="2">
        <v>323</v>
      </c>
      <c r="K747" s="3">
        <v>-3.5297052113292829E-2</v>
      </c>
      <c r="L747" t="s">
        <v>6675</v>
      </c>
      <c r="M747" s="3"/>
    </row>
    <row r="748" spans="1:13" x14ac:dyDescent="0.2">
      <c r="A748">
        <v>885226</v>
      </c>
      <c r="B748">
        <v>885242</v>
      </c>
      <c r="C748">
        <v>885571</v>
      </c>
      <c r="D748">
        <v>885599</v>
      </c>
      <c r="E748" t="s">
        <v>16</v>
      </c>
      <c r="F748" t="s">
        <v>9</v>
      </c>
      <c r="G748" t="s">
        <v>2090</v>
      </c>
      <c r="H748" t="s">
        <v>18</v>
      </c>
      <c r="I748" s="2">
        <v>669</v>
      </c>
      <c r="J748" s="2">
        <v>637</v>
      </c>
      <c r="K748" s="3">
        <v>-7.0712838385160473E-2</v>
      </c>
      <c r="L748" t="s">
        <v>6585</v>
      </c>
      <c r="M748" s="3"/>
    </row>
    <row r="749" spans="1:13" x14ac:dyDescent="0.2">
      <c r="A749">
        <v>885819</v>
      </c>
      <c r="B749">
        <v>885872</v>
      </c>
      <c r="C749">
        <v>888103</v>
      </c>
      <c r="D749">
        <v>888273</v>
      </c>
      <c r="E749" t="s">
        <v>16</v>
      </c>
      <c r="F749" t="s">
        <v>2517</v>
      </c>
      <c r="G749" t="s">
        <v>2518</v>
      </c>
      <c r="H749" t="s">
        <v>2519</v>
      </c>
      <c r="I749" s="2">
        <v>290</v>
      </c>
      <c r="J749" s="2">
        <v>237</v>
      </c>
      <c r="K749" s="3">
        <v>-0.29116584111667543</v>
      </c>
      <c r="L749" t="s">
        <v>6188</v>
      </c>
      <c r="M749" s="3"/>
    </row>
    <row r="750" spans="1:13" x14ac:dyDescent="0.2">
      <c r="A750">
        <v>888327</v>
      </c>
      <c r="B750">
        <v>888327</v>
      </c>
      <c r="C750">
        <v>890585</v>
      </c>
      <c r="D750">
        <v>890598</v>
      </c>
      <c r="E750" t="s">
        <v>16</v>
      </c>
      <c r="F750" t="s">
        <v>1612</v>
      </c>
      <c r="G750" t="s">
        <v>1613</v>
      </c>
      <c r="H750" t="s">
        <v>1614</v>
      </c>
      <c r="I750" s="2">
        <v>16</v>
      </c>
      <c r="J750" s="2">
        <v>17</v>
      </c>
      <c r="K750" s="3">
        <v>8.7462841250339401E-2</v>
      </c>
      <c r="L750" t="s">
        <v>13</v>
      </c>
      <c r="M750" s="3"/>
    </row>
    <row r="751" spans="1:13" x14ac:dyDescent="0.2">
      <c r="A751">
        <v>890684</v>
      </c>
      <c r="B751">
        <v>890698</v>
      </c>
      <c r="C751">
        <v>891216</v>
      </c>
      <c r="D751">
        <v>891361</v>
      </c>
      <c r="E751" t="s">
        <v>16</v>
      </c>
      <c r="F751" t="s">
        <v>9</v>
      </c>
      <c r="G751" t="s">
        <v>2657</v>
      </c>
      <c r="H751" t="s">
        <v>2658</v>
      </c>
      <c r="I751" s="2">
        <v>56</v>
      </c>
      <c r="J751" s="2">
        <v>54</v>
      </c>
      <c r="K751" s="3">
        <v>-5.2467419894135538E-2</v>
      </c>
      <c r="L751" t="s">
        <v>13</v>
      </c>
      <c r="M751" s="3"/>
    </row>
    <row r="752" spans="1:13" x14ac:dyDescent="0.2">
      <c r="B752">
        <v>892002</v>
      </c>
      <c r="C752">
        <v>891226</v>
      </c>
      <c r="E752" t="s">
        <v>9</v>
      </c>
      <c r="F752" t="s">
        <v>753</v>
      </c>
      <c r="G752" t="s">
        <v>2659</v>
      </c>
      <c r="H752" t="s">
        <v>2660</v>
      </c>
      <c r="I752" s="2">
        <v>2</v>
      </c>
      <c r="J752" s="2">
        <v>2</v>
      </c>
      <c r="K752" s="3">
        <v>0</v>
      </c>
      <c r="L752" t="s">
        <v>13</v>
      </c>
      <c r="M752" s="3"/>
    </row>
    <row r="753" spans="1:13" x14ac:dyDescent="0.2">
      <c r="B753">
        <v>893687</v>
      </c>
      <c r="C753">
        <v>891999</v>
      </c>
      <c r="E753" t="s">
        <v>9</v>
      </c>
      <c r="F753" t="s">
        <v>9</v>
      </c>
      <c r="G753" t="s">
        <v>999</v>
      </c>
      <c r="H753" t="s">
        <v>584</v>
      </c>
      <c r="I753" s="2">
        <v>3</v>
      </c>
      <c r="J753" s="2">
        <v>2</v>
      </c>
      <c r="K753" s="3">
        <v>-0.5849625007211563</v>
      </c>
      <c r="L753" t="s">
        <v>13</v>
      </c>
      <c r="M753" s="3"/>
    </row>
    <row r="754" spans="1:13" x14ac:dyDescent="0.2">
      <c r="B754">
        <v>894829</v>
      </c>
      <c r="C754">
        <v>893849</v>
      </c>
      <c r="E754" t="s">
        <v>9</v>
      </c>
      <c r="F754" t="s">
        <v>9</v>
      </c>
      <c r="G754" t="s">
        <v>1000</v>
      </c>
      <c r="H754" t="s">
        <v>15</v>
      </c>
      <c r="I754" s="2">
        <v>3</v>
      </c>
      <c r="J754" s="2">
        <v>2</v>
      </c>
      <c r="K754" s="3">
        <v>-0.5849625007211563</v>
      </c>
      <c r="L754" t="s">
        <v>13</v>
      </c>
      <c r="M754" s="3"/>
    </row>
    <row r="755" spans="1:13" x14ac:dyDescent="0.2">
      <c r="A755">
        <v>894967</v>
      </c>
      <c r="B755">
        <v>894967</v>
      </c>
      <c r="C755">
        <v>895884</v>
      </c>
      <c r="D755">
        <v>895884</v>
      </c>
      <c r="E755" t="s">
        <v>16</v>
      </c>
      <c r="F755" t="s">
        <v>9</v>
      </c>
      <c r="G755" t="s">
        <v>3371</v>
      </c>
      <c r="H755" t="s">
        <v>102</v>
      </c>
      <c r="I755" s="2">
        <v>36</v>
      </c>
      <c r="J755" s="2">
        <v>41</v>
      </c>
      <c r="K755" s="3">
        <v>0.18762700317577127</v>
      </c>
      <c r="L755" t="s">
        <v>13</v>
      </c>
      <c r="M755" s="3"/>
    </row>
    <row r="756" spans="1:13" x14ac:dyDescent="0.2">
      <c r="A756">
        <v>896907</v>
      </c>
      <c r="B756">
        <v>896873</v>
      </c>
      <c r="C756">
        <v>896013</v>
      </c>
      <c r="D756">
        <v>895879</v>
      </c>
      <c r="E756" t="s">
        <v>9</v>
      </c>
      <c r="F756" t="s">
        <v>4021</v>
      </c>
      <c r="G756" t="s">
        <v>4022</v>
      </c>
      <c r="H756" t="s">
        <v>4023</v>
      </c>
      <c r="I756" s="2">
        <v>40</v>
      </c>
      <c r="J756" s="2">
        <v>37</v>
      </c>
      <c r="K756" s="3">
        <v>-0.1124747292584125</v>
      </c>
      <c r="L756" t="s">
        <v>13</v>
      </c>
      <c r="M756" s="3"/>
    </row>
    <row r="757" spans="1:13" x14ac:dyDescent="0.2">
      <c r="A757">
        <v>900340</v>
      </c>
      <c r="B757">
        <v>900340</v>
      </c>
      <c r="C757">
        <v>896909</v>
      </c>
      <c r="D757">
        <v>896908</v>
      </c>
      <c r="E757" t="s">
        <v>9</v>
      </c>
      <c r="F757" t="s">
        <v>3186</v>
      </c>
      <c r="G757" t="s">
        <v>3187</v>
      </c>
      <c r="H757" t="s">
        <v>3188</v>
      </c>
      <c r="I757" s="2">
        <v>42</v>
      </c>
      <c r="J757" s="2">
        <v>39</v>
      </c>
      <c r="K757" s="3">
        <v>-0.10691520391651191</v>
      </c>
      <c r="L757" t="s">
        <v>13</v>
      </c>
      <c r="M757" s="3"/>
    </row>
    <row r="758" spans="1:13" x14ac:dyDescent="0.2">
      <c r="A758">
        <v>900394</v>
      </c>
      <c r="B758">
        <v>900394</v>
      </c>
      <c r="C758">
        <v>901077</v>
      </c>
      <c r="E758" t="s">
        <v>16</v>
      </c>
      <c r="F758" t="s">
        <v>1285</v>
      </c>
      <c r="G758" t="s">
        <v>1286</v>
      </c>
      <c r="H758" t="s">
        <v>1287</v>
      </c>
      <c r="I758" s="2">
        <v>36</v>
      </c>
      <c r="J758" s="2">
        <v>53</v>
      </c>
      <c r="K758" s="3">
        <v>0.55799545312088694</v>
      </c>
      <c r="L758" t="s">
        <v>13</v>
      </c>
      <c r="M758" s="3"/>
    </row>
    <row r="759" spans="1:13" x14ac:dyDescent="0.2">
      <c r="B759">
        <v>901074</v>
      </c>
      <c r="C759">
        <v>901562</v>
      </c>
      <c r="D759">
        <v>901577</v>
      </c>
      <c r="E759" t="s">
        <v>16</v>
      </c>
      <c r="F759" t="s">
        <v>3171</v>
      </c>
      <c r="G759" t="s">
        <v>3172</v>
      </c>
      <c r="H759" t="s">
        <v>3173</v>
      </c>
      <c r="I759" s="2">
        <v>72</v>
      </c>
      <c r="J759" s="2">
        <v>71</v>
      </c>
      <c r="K759" s="3">
        <v>-2.0177881937630229E-2</v>
      </c>
      <c r="L759" t="s">
        <v>6703</v>
      </c>
      <c r="M759" s="3"/>
    </row>
    <row r="760" spans="1:13" x14ac:dyDescent="0.2">
      <c r="A760">
        <v>901661</v>
      </c>
      <c r="B760">
        <v>901661</v>
      </c>
      <c r="C760">
        <v>902611</v>
      </c>
      <c r="D760">
        <v>902611</v>
      </c>
      <c r="E760" t="s">
        <v>16</v>
      </c>
      <c r="F760" t="s">
        <v>9</v>
      </c>
      <c r="G760" t="s">
        <v>4221</v>
      </c>
      <c r="H760" t="s">
        <v>726</v>
      </c>
      <c r="I760" s="2">
        <v>14</v>
      </c>
      <c r="J760" s="2">
        <v>15</v>
      </c>
      <c r="K760" s="3">
        <v>9.9535673550914375E-2</v>
      </c>
      <c r="L760" t="s">
        <v>13</v>
      </c>
      <c r="M760" s="3"/>
    </row>
    <row r="761" spans="1:13" x14ac:dyDescent="0.2">
      <c r="A761">
        <v>903627</v>
      </c>
      <c r="B761">
        <v>903627</v>
      </c>
      <c r="C761">
        <v>902608</v>
      </c>
      <c r="D761">
        <v>902027</v>
      </c>
      <c r="E761" t="s">
        <v>9</v>
      </c>
      <c r="F761" t="s">
        <v>4314</v>
      </c>
      <c r="G761" t="s">
        <v>4315</v>
      </c>
      <c r="H761" t="s">
        <v>4316</v>
      </c>
      <c r="I761" s="2">
        <v>137</v>
      </c>
      <c r="J761" s="2">
        <v>110</v>
      </c>
      <c r="K761" s="3">
        <v>-0.31667236943586707</v>
      </c>
      <c r="L761" t="s">
        <v>6151</v>
      </c>
      <c r="M761" s="3"/>
    </row>
    <row r="762" spans="1:13" x14ac:dyDescent="0.2">
      <c r="A762">
        <v>906346</v>
      </c>
      <c r="B762">
        <v>906345</v>
      </c>
      <c r="C762">
        <v>903637</v>
      </c>
      <c r="D762">
        <v>903628</v>
      </c>
      <c r="E762" t="s">
        <v>9</v>
      </c>
      <c r="F762" t="s">
        <v>3569</v>
      </c>
      <c r="G762" t="s">
        <v>3570</v>
      </c>
      <c r="H762" t="s">
        <v>1402</v>
      </c>
      <c r="I762" s="2">
        <v>90</v>
      </c>
      <c r="J762" s="2">
        <v>80</v>
      </c>
      <c r="K762" s="3">
        <v>-0.16992500144231246</v>
      </c>
      <c r="L762" t="s">
        <v>6173</v>
      </c>
      <c r="M762" s="3"/>
    </row>
    <row r="763" spans="1:13" x14ac:dyDescent="0.2">
      <c r="A763">
        <v>906419</v>
      </c>
      <c r="B763">
        <v>906493</v>
      </c>
      <c r="C763">
        <v>907149</v>
      </c>
      <c r="D763">
        <v>907164</v>
      </c>
      <c r="E763" t="s">
        <v>16</v>
      </c>
      <c r="F763" t="s">
        <v>9</v>
      </c>
      <c r="G763" t="s">
        <v>5566</v>
      </c>
      <c r="H763" t="s">
        <v>15</v>
      </c>
      <c r="I763" s="2">
        <v>49</v>
      </c>
      <c r="J763" s="2">
        <v>70</v>
      </c>
      <c r="K763" s="3">
        <v>0.51457317282975823</v>
      </c>
      <c r="L763" t="s">
        <v>13</v>
      </c>
      <c r="M763" s="3"/>
    </row>
    <row r="764" spans="1:13" x14ac:dyDescent="0.2">
      <c r="A764">
        <v>907248</v>
      </c>
      <c r="B764">
        <v>907248</v>
      </c>
      <c r="C764">
        <v>908198</v>
      </c>
      <c r="D764">
        <v>908198</v>
      </c>
      <c r="E764" t="s">
        <v>16</v>
      </c>
      <c r="F764" t="s">
        <v>9</v>
      </c>
      <c r="G764" t="s">
        <v>5180</v>
      </c>
      <c r="H764" t="s">
        <v>726</v>
      </c>
      <c r="I764" s="2">
        <v>14</v>
      </c>
      <c r="J764" s="2">
        <v>18</v>
      </c>
      <c r="K764" s="3">
        <v>0.36257007938470842</v>
      </c>
      <c r="L764" t="s">
        <v>13</v>
      </c>
      <c r="M764" s="3"/>
    </row>
    <row r="765" spans="1:13" x14ac:dyDescent="0.2">
      <c r="A765">
        <v>910275</v>
      </c>
      <c r="B765">
        <v>910027</v>
      </c>
      <c r="C765">
        <v>908195</v>
      </c>
      <c r="D765">
        <v>907817</v>
      </c>
      <c r="E765" t="s">
        <v>9</v>
      </c>
      <c r="F765" t="s">
        <v>9</v>
      </c>
      <c r="G765" t="s">
        <v>629</v>
      </c>
      <c r="H765" t="s">
        <v>39</v>
      </c>
      <c r="I765" s="2">
        <v>13</v>
      </c>
      <c r="J765" s="2">
        <v>16</v>
      </c>
      <c r="K765" s="3">
        <v>0.29956028185890793</v>
      </c>
      <c r="L765" t="s">
        <v>13</v>
      </c>
      <c r="M765" s="3"/>
    </row>
    <row r="766" spans="1:13" x14ac:dyDescent="0.2">
      <c r="A766">
        <v>910423</v>
      </c>
      <c r="B766">
        <v>910426</v>
      </c>
      <c r="C766">
        <v>911085</v>
      </c>
      <c r="D766">
        <v>911085</v>
      </c>
      <c r="E766" t="s">
        <v>16</v>
      </c>
      <c r="F766" t="s">
        <v>1133</v>
      </c>
      <c r="G766" t="s">
        <v>1134</v>
      </c>
      <c r="H766" t="s">
        <v>1135</v>
      </c>
      <c r="I766" s="2">
        <v>76</v>
      </c>
      <c r="J766" s="2">
        <v>72</v>
      </c>
      <c r="K766" s="3">
        <v>-7.8002512001273214E-2</v>
      </c>
      <c r="L766" t="s">
        <v>6569</v>
      </c>
      <c r="M766" s="3"/>
    </row>
    <row r="767" spans="1:13" x14ac:dyDescent="0.2">
      <c r="A767">
        <v>911124</v>
      </c>
      <c r="B767">
        <v>911173</v>
      </c>
      <c r="C767">
        <v>911325</v>
      </c>
      <c r="D767">
        <v>911429</v>
      </c>
      <c r="E767" t="s">
        <v>16</v>
      </c>
      <c r="F767" t="s">
        <v>918</v>
      </c>
      <c r="G767" t="s">
        <v>919</v>
      </c>
      <c r="H767" t="s">
        <v>920</v>
      </c>
      <c r="I767" s="2">
        <v>62</v>
      </c>
      <c r="J767" s="2">
        <v>61</v>
      </c>
      <c r="K767" s="3">
        <v>-2.345897282398891E-2</v>
      </c>
      <c r="L767" t="s">
        <v>13</v>
      </c>
      <c r="M767" s="3"/>
    </row>
    <row r="768" spans="1:13" x14ac:dyDescent="0.2">
      <c r="A768">
        <v>911434</v>
      </c>
      <c r="B768">
        <v>911434</v>
      </c>
      <c r="C768">
        <v>911601</v>
      </c>
      <c r="D768">
        <v>912282</v>
      </c>
      <c r="E768" t="s">
        <v>16</v>
      </c>
      <c r="F768" t="s">
        <v>9</v>
      </c>
      <c r="G768" t="s">
        <v>5299</v>
      </c>
      <c r="H768" t="s">
        <v>15</v>
      </c>
      <c r="I768" s="2">
        <v>120</v>
      </c>
      <c r="J768" s="2">
        <v>97</v>
      </c>
      <c r="K768" s="3">
        <v>-0.30697775342139083</v>
      </c>
      <c r="L768" t="s">
        <v>6162</v>
      </c>
      <c r="M768" s="3"/>
    </row>
    <row r="769" spans="1:13" x14ac:dyDescent="0.2">
      <c r="A769">
        <v>912320</v>
      </c>
      <c r="B769">
        <v>912293</v>
      </c>
      <c r="C769">
        <v>911613</v>
      </c>
      <c r="D769">
        <v>911433</v>
      </c>
      <c r="E769" t="s">
        <v>9</v>
      </c>
      <c r="F769" t="s">
        <v>9</v>
      </c>
      <c r="G769" t="s">
        <v>1494</v>
      </c>
      <c r="H769" t="s">
        <v>30</v>
      </c>
      <c r="I769" s="2">
        <v>45</v>
      </c>
      <c r="J769" s="2">
        <v>42</v>
      </c>
      <c r="K769" s="3">
        <v>-9.9535673550914402E-2</v>
      </c>
      <c r="L769" t="s">
        <v>13</v>
      </c>
      <c r="M769" s="3"/>
    </row>
    <row r="770" spans="1:13" x14ac:dyDescent="0.2">
      <c r="A770">
        <v>912575</v>
      </c>
      <c r="B770">
        <v>912575</v>
      </c>
      <c r="C770">
        <v>913291</v>
      </c>
      <c r="D770">
        <v>913342</v>
      </c>
      <c r="E770" t="s">
        <v>16</v>
      </c>
      <c r="F770" t="s">
        <v>9</v>
      </c>
      <c r="G770" t="s">
        <v>4567</v>
      </c>
      <c r="H770" t="s">
        <v>43</v>
      </c>
      <c r="I770" s="2">
        <v>9</v>
      </c>
      <c r="J770" s="2">
        <v>8</v>
      </c>
      <c r="K770" s="3">
        <v>-0.16992500144231246</v>
      </c>
      <c r="L770" t="s">
        <v>13</v>
      </c>
      <c r="M770" s="3"/>
    </row>
    <row r="771" spans="1:13" x14ac:dyDescent="0.2">
      <c r="A771">
        <v>914607</v>
      </c>
      <c r="B771">
        <v>914607</v>
      </c>
      <c r="C771">
        <v>913306</v>
      </c>
      <c r="D771">
        <v>912962</v>
      </c>
      <c r="E771" t="s">
        <v>9</v>
      </c>
      <c r="F771" t="s">
        <v>9</v>
      </c>
      <c r="G771" t="s">
        <v>1379</v>
      </c>
      <c r="H771" t="s">
        <v>951</v>
      </c>
      <c r="I771" s="2">
        <v>34</v>
      </c>
      <c r="J771" s="2">
        <v>37</v>
      </c>
      <c r="K771" s="3">
        <v>0.12199052437861024</v>
      </c>
      <c r="L771" t="s">
        <v>13</v>
      </c>
      <c r="M771" s="3"/>
    </row>
    <row r="772" spans="1:13" x14ac:dyDescent="0.2">
      <c r="B772">
        <v>919872</v>
      </c>
      <c r="C772">
        <v>921224</v>
      </c>
      <c r="E772" t="s">
        <v>16</v>
      </c>
      <c r="F772" t="s">
        <v>9</v>
      </c>
      <c r="G772" t="s">
        <v>5801</v>
      </c>
      <c r="H772" t="s">
        <v>43</v>
      </c>
      <c r="I772" s="2">
        <v>1</v>
      </c>
      <c r="J772" s="2">
        <v>1</v>
      </c>
      <c r="K772" s="3">
        <v>0</v>
      </c>
      <c r="L772" t="s">
        <v>13</v>
      </c>
      <c r="M772" s="3"/>
    </row>
    <row r="773" spans="1:13" x14ac:dyDescent="0.2">
      <c r="B773">
        <v>921253</v>
      </c>
      <c r="C773">
        <v>921774</v>
      </c>
      <c r="E773" t="s">
        <v>16</v>
      </c>
      <c r="F773" t="s">
        <v>9</v>
      </c>
      <c r="G773" t="s">
        <v>5802</v>
      </c>
      <c r="H773" t="s">
        <v>5803</v>
      </c>
      <c r="I773" s="2">
        <v>0</v>
      </c>
      <c r="J773" s="2">
        <v>0</v>
      </c>
      <c r="K773" s="3">
        <v>0</v>
      </c>
      <c r="L773" t="s">
        <v>13</v>
      </c>
      <c r="M773" s="3"/>
    </row>
    <row r="774" spans="1:13" x14ac:dyDescent="0.2">
      <c r="B774">
        <v>921771</v>
      </c>
      <c r="C774">
        <v>923225</v>
      </c>
      <c r="E774" t="s">
        <v>16</v>
      </c>
      <c r="F774" t="s">
        <v>9</v>
      </c>
      <c r="G774" t="s">
        <v>5804</v>
      </c>
      <c r="H774" t="s">
        <v>5805</v>
      </c>
      <c r="I774" s="2">
        <v>1</v>
      </c>
      <c r="J774" s="2">
        <v>1</v>
      </c>
      <c r="K774" s="3">
        <v>0</v>
      </c>
      <c r="L774" t="s">
        <v>13</v>
      </c>
      <c r="M774" s="3"/>
    </row>
    <row r="775" spans="1:13" x14ac:dyDescent="0.2">
      <c r="B775">
        <v>923680</v>
      </c>
      <c r="C775">
        <v>924489</v>
      </c>
      <c r="E775" t="s">
        <v>16</v>
      </c>
      <c r="F775" t="s">
        <v>9</v>
      </c>
      <c r="G775" t="s">
        <v>2661</v>
      </c>
      <c r="H775" t="s">
        <v>43</v>
      </c>
      <c r="I775" s="2">
        <v>1</v>
      </c>
      <c r="J775" s="2">
        <v>0</v>
      </c>
      <c r="K775" s="3">
        <v>0</v>
      </c>
      <c r="L775" t="s">
        <v>13</v>
      </c>
      <c r="M775" s="3"/>
    </row>
    <row r="776" spans="1:13" x14ac:dyDescent="0.2">
      <c r="B776">
        <v>924515</v>
      </c>
      <c r="C776">
        <v>925570</v>
      </c>
      <c r="E776" t="s">
        <v>16</v>
      </c>
      <c r="F776" t="s">
        <v>9</v>
      </c>
      <c r="G776" t="s">
        <v>5806</v>
      </c>
      <c r="H776" t="s">
        <v>43</v>
      </c>
      <c r="I776" s="2">
        <v>1</v>
      </c>
      <c r="J776" s="2">
        <v>1</v>
      </c>
      <c r="K776" s="3">
        <v>0</v>
      </c>
      <c r="L776" t="s">
        <v>13</v>
      </c>
      <c r="M776" s="3"/>
    </row>
    <row r="777" spans="1:13" x14ac:dyDescent="0.2">
      <c r="A777">
        <v>925581</v>
      </c>
      <c r="B777">
        <v>925583</v>
      </c>
      <c r="C777">
        <v>926374</v>
      </c>
      <c r="D777">
        <v>926406</v>
      </c>
      <c r="E777" t="s">
        <v>16</v>
      </c>
      <c r="F777" t="s">
        <v>9</v>
      </c>
      <c r="G777" t="s">
        <v>4720</v>
      </c>
      <c r="H777" t="s">
        <v>671</v>
      </c>
      <c r="I777" s="2">
        <v>19</v>
      </c>
      <c r="J777" s="2">
        <v>16</v>
      </c>
      <c r="K777" s="3">
        <v>-0.2479275134435856</v>
      </c>
      <c r="L777" t="s">
        <v>13</v>
      </c>
      <c r="M777" s="3"/>
    </row>
    <row r="778" spans="1:13" x14ac:dyDescent="0.2">
      <c r="A778">
        <v>926407</v>
      </c>
      <c r="B778">
        <v>926407</v>
      </c>
      <c r="C778">
        <v>927777</v>
      </c>
      <c r="D778">
        <v>928035</v>
      </c>
      <c r="E778" t="s">
        <v>16</v>
      </c>
      <c r="F778" t="s">
        <v>4796</v>
      </c>
      <c r="G778" t="s">
        <v>4797</v>
      </c>
      <c r="H778" t="s">
        <v>2616</v>
      </c>
      <c r="I778" s="2">
        <v>16</v>
      </c>
      <c r="J778" s="2">
        <v>14</v>
      </c>
      <c r="K778" s="3">
        <v>-0.19264507794239591</v>
      </c>
      <c r="L778" t="s">
        <v>13</v>
      </c>
      <c r="M778" s="3"/>
    </row>
    <row r="779" spans="1:13" x14ac:dyDescent="0.2">
      <c r="A779">
        <v>928954</v>
      </c>
      <c r="B779">
        <v>928954</v>
      </c>
      <c r="C779">
        <v>929904</v>
      </c>
      <c r="D779">
        <v>929904</v>
      </c>
      <c r="E779" t="s">
        <v>16</v>
      </c>
      <c r="F779" t="s">
        <v>9</v>
      </c>
      <c r="G779" t="s">
        <v>5277</v>
      </c>
      <c r="H779" t="s">
        <v>726</v>
      </c>
      <c r="I779" s="2">
        <v>13</v>
      </c>
      <c r="J779" s="2">
        <v>17</v>
      </c>
      <c r="K779" s="3">
        <v>0.3870231231092473</v>
      </c>
      <c r="L779" t="s">
        <v>13</v>
      </c>
      <c r="M779" s="3"/>
    </row>
    <row r="780" spans="1:13" x14ac:dyDescent="0.2">
      <c r="A780">
        <v>929956</v>
      </c>
      <c r="B780">
        <v>929957</v>
      </c>
      <c r="C780">
        <v>930178</v>
      </c>
      <c r="D780">
        <v>930337</v>
      </c>
      <c r="E780" t="s">
        <v>16</v>
      </c>
      <c r="F780" t="s">
        <v>9</v>
      </c>
      <c r="G780" t="s">
        <v>4436</v>
      </c>
      <c r="H780" t="s">
        <v>43</v>
      </c>
      <c r="I780" s="2">
        <v>62</v>
      </c>
      <c r="J780" s="2">
        <v>57</v>
      </c>
      <c r="K780" s="3">
        <v>-0.1213062962221336</v>
      </c>
      <c r="L780" t="s">
        <v>13</v>
      </c>
      <c r="M780" s="3"/>
    </row>
    <row r="781" spans="1:13" x14ac:dyDescent="0.2">
      <c r="A781">
        <v>930338</v>
      </c>
      <c r="B781">
        <v>930338</v>
      </c>
      <c r="C781">
        <v>930550</v>
      </c>
      <c r="D781">
        <v>930581</v>
      </c>
      <c r="E781" t="s">
        <v>16</v>
      </c>
      <c r="F781" t="s">
        <v>9</v>
      </c>
      <c r="G781" t="s">
        <v>5673</v>
      </c>
      <c r="H781" t="s">
        <v>43</v>
      </c>
      <c r="I781" s="2">
        <v>149</v>
      </c>
      <c r="J781" s="2">
        <v>197</v>
      </c>
      <c r="K781" s="3">
        <v>0.40288329899421471</v>
      </c>
      <c r="L781" t="s">
        <v>7238</v>
      </c>
      <c r="M781" s="3"/>
    </row>
    <row r="782" spans="1:13" x14ac:dyDescent="0.2">
      <c r="A782">
        <v>930596</v>
      </c>
      <c r="B782">
        <v>930649</v>
      </c>
      <c r="C782">
        <v>931788</v>
      </c>
      <c r="D782">
        <v>931788</v>
      </c>
      <c r="E782" t="s">
        <v>16</v>
      </c>
      <c r="F782" t="s">
        <v>3609</v>
      </c>
      <c r="G782" t="s">
        <v>3610</v>
      </c>
      <c r="H782" t="s">
        <v>3611</v>
      </c>
      <c r="I782" s="2">
        <v>49</v>
      </c>
      <c r="J782" s="2">
        <v>49</v>
      </c>
      <c r="K782" s="3">
        <v>0</v>
      </c>
      <c r="L782" t="s">
        <v>13</v>
      </c>
      <c r="M782" s="3"/>
    </row>
    <row r="783" spans="1:13" x14ac:dyDescent="0.2">
      <c r="A783">
        <v>931789</v>
      </c>
      <c r="B783">
        <v>931885</v>
      </c>
      <c r="C783">
        <v>932100</v>
      </c>
      <c r="D783">
        <v>932100</v>
      </c>
      <c r="E783" t="s">
        <v>16</v>
      </c>
      <c r="F783" t="s">
        <v>9</v>
      </c>
      <c r="G783" t="s">
        <v>3349</v>
      </c>
      <c r="H783" t="s">
        <v>43</v>
      </c>
      <c r="I783" s="2">
        <v>27</v>
      </c>
      <c r="J783" s="2">
        <v>40</v>
      </c>
      <c r="K783" s="3">
        <v>0.56704059272389373</v>
      </c>
      <c r="L783" t="s">
        <v>13</v>
      </c>
      <c r="M783" s="3"/>
    </row>
    <row r="784" spans="1:13" x14ac:dyDescent="0.2">
      <c r="B784">
        <v>932294</v>
      </c>
      <c r="C784">
        <v>932545</v>
      </c>
      <c r="E784" t="s">
        <v>16</v>
      </c>
      <c r="F784" t="s">
        <v>9</v>
      </c>
      <c r="G784" t="s">
        <v>461</v>
      </c>
      <c r="H784" t="s">
        <v>43</v>
      </c>
      <c r="I784" s="2">
        <v>1</v>
      </c>
      <c r="J784" s="2">
        <v>1</v>
      </c>
      <c r="K784" s="3">
        <v>0</v>
      </c>
      <c r="L784" t="s">
        <v>13</v>
      </c>
      <c r="M784" s="3"/>
    </row>
    <row r="785" spans="1:13" x14ac:dyDescent="0.2">
      <c r="A785">
        <v>932658</v>
      </c>
      <c r="B785">
        <v>932658</v>
      </c>
      <c r="C785">
        <v>933608</v>
      </c>
      <c r="D785">
        <v>933608</v>
      </c>
      <c r="E785" t="s">
        <v>16</v>
      </c>
      <c r="F785" t="s">
        <v>9</v>
      </c>
      <c r="G785" t="s">
        <v>4798</v>
      </c>
      <c r="H785" t="s">
        <v>726</v>
      </c>
      <c r="I785" s="2">
        <v>14</v>
      </c>
      <c r="J785" s="2">
        <v>16</v>
      </c>
      <c r="K785" s="3">
        <v>0.19264507794239583</v>
      </c>
      <c r="L785" t="s">
        <v>13</v>
      </c>
      <c r="M785" s="3"/>
    </row>
    <row r="786" spans="1:13" x14ac:dyDescent="0.2">
      <c r="A786">
        <v>933994</v>
      </c>
      <c r="B786">
        <v>933988</v>
      </c>
      <c r="C786">
        <v>933605</v>
      </c>
      <c r="D786">
        <v>933456</v>
      </c>
      <c r="E786" t="s">
        <v>9</v>
      </c>
      <c r="F786" t="s">
        <v>9</v>
      </c>
      <c r="G786" t="s">
        <v>191</v>
      </c>
      <c r="H786" t="s">
        <v>192</v>
      </c>
      <c r="I786" s="2">
        <v>27</v>
      </c>
      <c r="J786" s="2">
        <v>37</v>
      </c>
      <c r="K786" s="3">
        <v>0.45456586346548133</v>
      </c>
      <c r="L786" t="s">
        <v>13</v>
      </c>
      <c r="M786" s="3"/>
    </row>
    <row r="787" spans="1:13" x14ac:dyDescent="0.2">
      <c r="B787">
        <v>935860</v>
      </c>
      <c r="C787">
        <v>934043</v>
      </c>
      <c r="E787" t="s">
        <v>9</v>
      </c>
      <c r="F787" t="s">
        <v>9</v>
      </c>
      <c r="G787" t="s">
        <v>5688</v>
      </c>
      <c r="H787" t="s">
        <v>39</v>
      </c>
      <c r="I787" s="2">
        <v>2</v>
      </c>
      <c r="J787" s="2">
        <v>2</v>
      </c>
      <c r="K787" s="3">
        <v>0</v>
      </c>
      <c r="L787" t="s">
        <v>13</v>
      </c>
      <c r="M787" s="3"/>
    </row>
    <row r="788" spans="1:13" x14ac:dyDescent="0.2">
      <c r="A788">
        <v>935939</v>
      </c>
      <c r="B788">
        <v>936007</v>
      </c>
      <c r="C788">
        <v>936834</v>
      </c>
      <c r="D788">
        <v>936879</v>
      </c>
      <c r="E788" t="s">
        <v>16</v>
      </c>
      <c r="F788" t="s">
        <v>9</v>
      </c>
      <c r="G788" t="s">
        <v>2042</v>
      </c>
      <c r="H788" t="s">
        <v>116</v>
      </c>
      <c r="I788" s="2">
        <v>57</v>
      </c>
      <c r="J788" s="2">
        <v>43</v>
      </c>
      <c r="K788" s="3">
        <v>-0.40662525946264372</v>
      </c>
      <c r="L788" t="s">
        <v>13</v>
      </c>
      <c r="M788" s="3"/>
    </row>
    <row r="789" spans="1:13" x14ac:dyDescent="0.2">
      <c r="A789">
        <v>936880</v>
      </c>
      <c r="B789">
        <v>936880</v>
      </c>
      <c r="C789">
        <v>937860</v>
      </c>
      <c r="D789">
        <v>938123</v>
      </c>
      <c r="E789" t="s">
        <v>16</v>
      </c>
      <c r="F789" t="s">
        <v>9</v>
      </c>
      <c r="G789" t="s">
        <v>2662</v>
      </c>
      <c r="H789" t="s">
        <v>116</v>
      </c>
      <c r="I789" s="2">
        <v>49</v>
      </c>
      <c r="J789" s="2">
        <v>39</v>
      </c>
      <c r="K789" s="3">
        <v>-0.32930762525295992</v>
      </c>
      <c r="L789" t="s">
        <v>13</v>
      </c>
      <c r="M789" s="3"/>
    </row>
    <row r="790" spans="1:13" x14ac:dyDescent="0.2">
      <c r="B790">
        <v>938069</v>
      </c>
      <c r="C790">
        <v>937857</v>
      </c>
      <c r="D790">
        <v>937767</v>
      </c>
      <c r="E790" t="s">
        <v>9</v>
      </c>
      <c r="F790" t="s">
        <v>9</v>
      </c>
      <c r="G790" t="s">
        <v>5314</v>
      </c>
      <c r="H790" t="s">
        <v>18</v>
      </c>
      <c r="I790" s="2">
        <v>17</v>
      </c>
      <c r="J790" s="2">
        <v>29</v>
      </c>
      <c r="K790" s="3">
        <v>0.77051815387723266</v>
      </c>
      <c r="L790" t="s">
        <v>13</v>
      </c>
      <c r="M790" s="3"/>
    </row>
    <row r="791" spans="1:13" x14ac:dyDescent="0.2">
      <c r="A791">
        <v>939247</v>
      </c>
      <c r="B791">
        <v>939247</v>
      </c>
      <c r="C791">
        <v>938066</v>
      </c>
      <c r="E791" t="s">
        <v>9</v>
      </c>
      <c r="F791" t="s">
        <v>9</v>
      </c>
      <c r="G791" t="s">
        <v>659</v>
      </c>
      <c r="H791" t="s">
        <v>18</v>
      </c>
      <c r="I791" s="2">
        <v>15</v>
      </c>
      <c r="J791" s="2">
        <v>27</v>
      </c>
      <c r="K791" s="3">
        <v>0.84799690655495008</v>
      </c>
      <c r="L791" t="s">
        <v>13</v>
      </c>
      <c r="M791" s="3"/>
    </row>
    <row r="792" spans="1:13" x14ac:dyDescent="0.2">
      <c r="A792">
        <v>939395</v>
      </c>
      <c r="B792">
        <v>939411</v>
      </c>
      <c r="C792">
        <v>940145</v>
      </c>
      <c r="D792">
        <v>940145</v>
      </c>
      <c r="E792" t="s">
        <v>16</v>
      </c>
      <c r="F792" t="s">
        <v>5061</v>
      </c>
      <c r="G792" t="s">
        <v>5062</v>
      </c>
      <c r="H792" t="s">
        <v>5063</v>
      </c>
      <c r="I792" s="2">
        <v>22</v>
      </c>
      <c r="J792" s="2">
        <v>21</v>
      </c>
      <c r="K792" s="3">
        <v>-6.711419585853691E-2</v>
      </c>
      <c r="L792" t="s">
        <v>13</v>
      </c>
      <c r="M792" s="3"/>
    </row>
    <row r="793" spans="1:13" x14ac:dyDescent="0.2">
      <c r="A793">
        <v>942759</v>
      </c>
      <c r="B793">
        <v>942759</v>
      </c>
      <c r="C793">
        <v>940147</v>
      </c>
      <c r="D793">
        <v>940147</v>
      </c>
      <c r="E793" t="s">
        <v>9</v>
      </c>
      <c r="F793" t="s">
        <v>3884</v>
      </c>
      <c r="G793" t="s">
        <v>3885</v>
      </c>
      <c r="H793" t="s">
        <v>839</v>
      </c>
      <c r="I793" s="2">
        <v>89</v>
      </c>
      <c r="J793" s="2">
        <v>112</v>
      </c>
      <c r="K793" s="3">
        <v>0.33162149109120631</v>
      </c>
      <c r="L793" t="s">
        <v>7203</v>
      </c>
      <c r="M793" s="3"/>
    </row>
    <row r="794" spans="1:13" x14ac:dyDescent="0.2">
      <c r="A794">
        <v>944860</v>
      </c>
      <c r="B794">
        <v>944808</v>
      </c>
      <c r="C794">
        <v>942895</v>
      </c>
      <c r="D794">
        <v>942760</v>
      </c>
      <c r="E794" t="s">
        <v>9</v>
      </c>
      <c r="F794" t="s">
        <v>9</v>
      </c>
      <c r="G794" t="s">
        <v>3833</v>
      </c>
      <c r="H794" t="s">
        <v>1719</v>
      </c>
      <c r="I794" s="2">
        <v>65</v>
      </c>
      <c r="J794" s="2">
        <v>52</v>
      </c>
      <c r="K794" s="3">
        <v>-0.32192809488736229</v>
      </c>
      <c r="L794" t="s">
        <v>13</v>
      </c>
      <c r="M794" s="3"/>
    </row>
    <row r="795" spans="1:13" x14ac:dyDescent="0.2">
      <c r="A795">
        <v>945844</v>
      </c>
      <c r="B795">
        <v>945834</v>
      </c>
      <c r="C795">
        <v>945424</v>
      </c>
      <c r="D795">
        <v>945291</v>
      </c>
      <c r="E795" t="s">
        <v>9</v>
      </c>
      <c r="F795" t="s">
        <v>9</v>
      </c>
      <c r="G795" t="s">
        <v>1341</v>
      </c>
      <c r="H795" t="s">
        <v>43</v>
      </c>
      <c r="I795" s="2">
        <v>22</v>
      </c>
      <c r="J795" s="2">
        <v>21</v>
      </c>
      <c r="K795" s="3">
        <v>-6.711419585853691E-2</v>
      </c>
      <c r="L795" t="s">
        <v>13</v>
      </c>
      <c r="M795" s="3"/>
    </row>
    <row r="796" spans="1:13" x14ac:dyDescent="0.2">
      <c r="A796">
        <v>944964</v>
      </c>
      <c r="B796">
        <v>945932</v>
      </c>
      <c r="C796">
        <v>947017</v>
      </c>
      <c r="D796">
        <v>947017</v>
      </c>
      <c r="E796" t="s">
        <v>16</v>
      </c>
      <c r="F796" t="s">
        <v>2416</v>
      </c>
      <c r="G796" t="s">
        <v>2417</v>
      </c>
      <c r="H796" t="s">
        <v>2418</v>
      </c>
      <c r="I796" s="2">
        <v>51</v>
      </c>
      <c r="J796" s="2">
        <v>49</v>
      </c>
      <c r="K796" s="3">
        <v>-5.771549785628733E-2</v>
      </c>
      <c r="L796" t="s">
        <v>13</v>
      </c>
      <c r="M796" s="3"/>
    </row>
    <row r="797" spans="1:13" x14ac:dyDescent="0.2">
      <c r="A797">
        <v>947116</v>
      </c>
      <c r="B797">
        <v>947116</v>
      </c>
      <c r="C797">
        <v>948066</v>
      </c>
      <c r="D797">
        <v>948066</v>
      </c>
      <c r="E797" t="s">
        <v>16</v>
      </c>
      <c r="F797" t="s">
        <v>9</v>
      </c>
      <c r="G797" t="s">
        <v>4650</v>
      </c>
      <c r="H797" t="s">
        <v>726</v>
      </c>
      <c r="I797" s="2">
        <v>14</v>
      </c>
      <c r="J797" s="2">
        <v>16</v>
      </c>
      <c r="K797" s="3">
        <v>0.19264507794239583</v>
      </c>
      <c r="L797" t="s">
        <v>13</v>
      </c>
      <c r="M797" s="3"/>
    </row>
    <row r="798" spans="1:13" x14ac:dyDescent="0.2">
      <c r="B798">
        <v>948705</v>
      </c>
      <c r="C798">
        <v>948154</v>
      </c>
      <c r="E798" t="s">
        <v>9</v>
      </c>
      <c r="F798" t="s">
        <v>9</v>
      </c>
      <c r="G798" t="s">
        <v>2663</v>
      </c>
      <c r="H798" t="s">
        <v>2664</v>
      </c>
      <c r="I798" s="2">
        <v>3</v>
      </c>
      <c r="J798" s="2">
        <v>2</v>
      </c>
      <c r="K798" s="3">
        <v>-0.5849625007211563</v>
      </c>
      <c r="L798" t="s">
        <v>13</v>
      </c>
      <c r="M798" s="3"/>
    </row>
    <row r="799" spans="1:13" x14ac:dyDescent="0.2">
      <c r="A799">
        <v>949934</v>
      </c>
      <c r="B799">
        <v>949983</v>
      </c>
      <c r="C799">
        <v>950957</v>
      </c>
      <c r="D799">
        <v>950976</v>
      </c>
      <c r="E799" t="s">
        <v>16</v>
      </c>
      <c r="F799" t="s">
        <v>9</v>
      </c>
      <c r="G799" t="s">
        <v>2453</v>
      </c>
      <c r="H799" t="s">
        <v>15</v>
      </c>
      <c r="I799" s="2">
        <v>39</v>
      </c>
      <c r="J799" s="2">
        <v>26</v>
      </c>
      <c r="K799" s="3">
        <v>-0.5849625007211563</v>
      </c>
      <c r="L799" t="s">
        <v>13</v>
      </c>
      <c r="M799" s="3"/>
    </row>
    <row r="800" spans="1:13" x14ac:dyDescent="0.2">
      <c r="A800">
        <v>950977</v>
      </c>
      <c r="B800">
        <v>950977</v>
      </c>
      <c r="C800">
        <v>951849</v>
      </c>
      <c r="E800" t="s">
        <v>16</v>
      </c>
      <c r="F800" t="s">
        <v>9</v>
      </c>
      <c r="G800" t="s">
        <v>2087</v>
      </c>
      <c r="H800" t="s">
        <v>321</v>
      </c>
      <c r="I800" s="2">
        <v>21</v>
      </c>
      <c r="J800" s="2">
        <v>15</v>
      </c>
      <c r="K800" s="3">
        <v>-0.48542682717024171</v>
      </c>
      <c r="L800" t="s">
        <v>13</v>
      </c>
      <c r="M800" s="3"/>
    </row>
    <row r="801" spans="1:13" x14ac:dyDescent="0.2">
      <c r="B801">
        <v>951846</v>
      </c>
      <c r="C801">
        <v>952673</v>
      </c>
      <c r="D801">
        <v>953401</v>
      </c>
      <c r="E801" t="s">
        <v>16</v>
      </c>
      <c r="F801" t="s">
        <v>9</v>
      </c>
      <c r="G801" t="s">
        <v>1834</v>
      </c>
      <c r="H801" t="s">
        <v>321</v>
      </c>
      <c r="I801" s="2">
        <v>18</v>
      </c>
      <c r="J801" s="2">
        <v>13</v>
      </c>
      <c r="K801" s="3">
        <v>-0.4694852833012203</v>
      </c>
      <c r="L801" t="s">
        <v>13</v>
      </c>
      <c r="M801" s="3"/>
    </row>
    <row r="802" spans="1:13" x14ac:dyDescent="0.2">
      <c r="A802">
        <v>953573</v>
      </c>
      <c r="B802">
        <v>953576</v>
      </c>
      <c r="C802">
        <v>954997</v>
      </c>
      <c r="D802">
        <v>955101</v>
      </c>
      <c r="E802" t="s">
        <v>16</v>
      </c>
      <c r="F802" t="s">
        <v>9</v>
      </c>
      <c r="G802" t="s">
        <v>4969</v>
      </c>
      <c r="H802" t="s">
        <v>43</v>
      </c>
      <c r="I802" s="2">
        <v>26</v>
      </c>
      <c r="J802" s="2">
        <v>23</v>
      </c>
      <c r="K802" s="3">
        <v>-0.17687776208407935</v>
      </c>
      <c r="L802" t="s">
        <v>13</v>
      </c>
      <c r="M802" s="3"/>
    </row>
    <row r="803" spans="1:13" x14ac:dyDescent="0.2">
      <c r="A803">
        <v>955102</v>
      </c>
      <c r="B803">
        <v>955102</v>
      </c>
      <c r="C803">
        <v>956556</v>
      </c>
      <c r="D803">
        <v>956564</v>
      </c>
      <c r="E803" t="s">
        <v>16</v>
      </c>
      <c r="F803" t="s">
        <v>2641</v>
      </c>
      <c r="G803" t="s">
        <v>4609</v>
      </c>
      <c r="H803" t="s">
        <v>2643</v>
      </c>
      <c r="I803" s="2">
        <v>21</v>
      </c>
      <c r="J803" s="2">
        <v>19</v>
      </c>
      <c r="K803" s="3">
        <v>-0.14438990933517479</v>
      </c>
      <c r="L803" t="s">
        <v>13</v>
      </c>
      <c r="M803" s="3"/>
    </row>
    <row r="804" spans="1:13" x14ac:dyDescent="0.2">
      <c r="B804">
        <v>958009</v>
      </c>
      <c r="C804">
        <v>956606</v>
      </c>
      <c r="E804" t="s">
        <v>9</v>
      </c>
      <c r="F804" t="s">
        <v>9</v>
      </c>
      <c r="G804" t="s">
        <v>4260</v>
      </c>
      <c r="H804" t="s">
        <v>4261</v>
      </c>
      <c r="I804" s="2">
        <v>4</v>
      </c>
      <c r="J804" s="2">
        <v>3</v>
      </c>
      <c r="K804" s="3">
        <v>-0.41503749927884381</v>
      </c>
      <c r="L804" t="s">
        <v>13</v>
      </c>
      <c r="M804" s="3"/>
    </row>
    <row r="805" spans="1:13" x14ac:dyDescent="0.2">
      <c r="B805">
        <v>959214</v>
      </c>
      <c r="C805">
        <v>958030</v>
      </c>
      <c r="E805" t="s">
        <v>9</v>
      </c>
      <c r="F805" t="s">
        <v>2665</v>
      </c>
      <c r="G805" t="s">
        <v>2666</v>
      </c>
      <c r="H805" t="s">
        <v>2667</v>
      </c>
      <c r="I805" s="2">
        <v>2</v>
      </c>
      <c r="J805" s="2">
        <v>2</v>
      </c>
      <c r="K805" s="3">
        <v>0</v>
      </c>
      <c r="L805" t="s">
        <v>13</v>
      </c>
      <c r="M805" s="3"/>
    </row>
    <row r="806" spans="1:13" x14ac:dyDescent="0.2">
      <c r="B806">
        <v>960432</v>
      </c>
      <c r="C806">
        <v>959257</v>
      </c>
      <c r="E806" t="s">
        <v>9</v>
      </c>
      <c r="F806" t="s">
        <v>9</v>
      </c>
      <c r="G806" t="s">
        <v>2668</v>
      </c>
      <c r="H806" t="s">
        <v>43</v>
      </c>
      <c r="I806" s="2">
        <v>3</v>
      </c>
      <c r="J806" s="2">
        <v>3</v>
      </c>
      <c r="K806" s="3">
        <v>0</v>
      </c>
      <c r="L806" t="s">
        <v>13</v>
      </c>
      <c r="M806" s="3"/>
    </row>
    <row r="807" spans="1:13" x14ac:dyDescent="0.2">
      <c r="A807">
        <v>960603</v>
      </c>
      <c r="B807">
        <v>960603</v>
      </c>
      <c r="C807">
        <v>961418</v>
      </c>
      <c r="D807">
        <v>961418</v>
      </c>
      <c r="E807" t="s">
        <v>16</v>
      </c>
      <c r="F807" t="s">
        <v>9</v>
      </c>
      <c r="G807" t="s">
        <v>2472</v>
      </c>
      <c r="H807" t="s">
        <v>43</v>
      </c>
      <c r="I807" s="2">
        <v>36</v>
      </c>
      <c r="J807" s="2">
        <v>50</v>
      </c>
      <c r="K807" s="3">
        <v>0.47393118833241232</v>
      </c>
      <c r="L807" t="s">
        <v>13</v>
      </c>
      <c r="M807" s="3"/>
    </row>
    <row r="808" spans="1:13" x14ac:dyDescent="0.2">
      <c r="A808">
        <v>961419</v>
      </c>
      <c r="B808">
        <v>961460</v>
      </c>
      <c r="C808">
        <v>962356</v>
      </c>
      <c r="D808">
        <v>962640</v>
      </c>
      <c r="E808" t="s">
        <v>16</v>
      </c>
      <c r="F808" t="s">
        <v>9</v>
      </c>
      <c r="G808" t="s">
        <v>1883</v>
      </c>
      <c r="H808" t="s">
        <v>240</v>
      </c>
      <c r="I808" s="2">
        <v>81</v>
      </c>
      <c r="J808" s="2">
        <v>78</v>
      </c>
      <c r="K808" s="3">
        <v>-5.4447784022376468E-2</v>
      </c>
      <c r="L808" t="s">
        <v>6627</v>
      </c>
      <c r="M808" s="3"/>
    </row>
    <row r="809" spans="1:13" x14ac:dyDescent="0.2">
      <c r="B809">
        <v>963271</v>
      </c>
      <c r="C809">
        <v>962411</v>
      </c>
      <c r="E809" t="s">
        <v>9</v>
      </c>
      <c r="F809" t="s">
        <v>9</v>
      </c>
      <c r="G809" t="s">
        <v>5396</v>
      </c>
      <c r="H809" t="s">
        <v>5397</v>
      </c>
      <c r="I809" s="2">
        <v>1</v>
      </c>
      <c r="J809" s="2">
        <v>1</v>
      </c>
      <c r="K809" s="3">
        <v>0</v>
      </c>
      <c r="L809" t="s">
        <v>13</v>
      </c>
      <c r="M809" s="3"/>
    </row>
    <row r="810" spans="1:13" x14ac:dyDescent="0.2">
      <c r="B810">
        <v>964422</v>
      </c>
      <c r="C810">
        <v>963349</v>
      </c>
      <c r="E810" t="s">
        <v>9</v>
      </c>
      <c r="F810" t="s">
        <v>9</v>
      </c>
      <c r="G810" t="s">
        <v>5398</v>
      </c>
      <c r="H810" t="s">
        <v>43</v>
      </c>
      <c r="I810" s="2">
        <v>2</v>
      </c>
      <c r="J810" s="2">
        <v>1</v>
      </c>
      <c r="K810" s="3">
        <v>-1</v>
      </c>
      <c r="L810" t="s">
        <v>13</v>
      </c>
      <c r="M810" s="3"/>
    </row>
    <row r="811" spans="1:13" x14ac:dyDescent="0.2">
      <c r="A811">
        <v>965558</v>
      </c>
      <c r="B811">
        <v>965522</v>
      </c>
      <c r="C811">
        <v>964548</v>
      </c>
      <c r="D811">
        <v>964547</v>
      </c>
      <c r="E811" t="s">
        <v>9</v>
      </c>
      <c r="F811" t="s">
        <v>9</v>
      </c>
      <c r="G811" t="s">
        <v>4132</v>
      </c>
      <c r="H811" t="s">
        <v>15</v>
      </c>
      <c r="I811" s="2">
        <v>8</v>
      </c>
      <c r="J811" s="2">
        <v>8</v>
      </c>
      <c r="K811" s="3">
        <v>0</v>
      </c>
      <c r="L811" t="s">
        <v>13</v>
      </c>
      <c r="M811" s="3"/>
    </row>
    <row r="812" spans="1:13" x14ac:dyDescent="0.2">
      <c r="A812">
        <v>965651</v>
      </c>
      <c r="B812">
        <v>965661</v>
      </c>
      <c r="C812">
        <v>966650</v>
      </c>
      <c r="D812">
        <v>966863</v>
      </c>
      <c r="E812" t="s">
        <v>16</v>
      </c>
      <c r="F812" t="s">
        <v>9</v>
      </c>
      <c r="G812" t="s">
        <v>5633</v>
      </c>
      <c r="H812" t="s">
        <v>102</v>
      </c>
      <c r="I812" s="2">
        <v>71</v>
      </c>
      <c r="J812" s="2">
        <v>65</v>
      </c>
      <c r="K812" s="3">
        <v>-0.12737930647622756</v>
      </c>
      <c r="L812" t="s">
        <v>6461</v>
      </c>
      <c r="M812" s="3"/>
    </row>
    <row r="813" spans="1:13" x14ac:dyDescent="0.2">
      <c r="A813">
        <v>967250</v>
      </c>
      <c r="B813">
        <v>967250</v>
      </c>
      <c r="C813">
        <v>966675</v>
      </c>
      <c r="D813">
        <v>966562</v>
      </c>
      <c r="E813" t="s">
        <v>9</v>
      </c>
      <c r="F813" t="s">
        <v>9</v>
      </c>
      <c r="G813" t="s">
        <v>568</v>
      </c>
      <c r="H813" t="s">
        <v>18</v>
      </c>
      <c r="I813" s="2">
        <v>26</v>
      </c>
      <c r="J813" s="2">
        <v>23</v>
      </c>
      <c r="K813" s="3">
        <v>-0.17687776208407935</v>
      </c>
      <c r="L813" t="s">
        <v>13</v>
      </c>
      <c r="M813" s="3"/>
    </row>
    <row r="814" spans="1:13" x14ac:dyDescent="0.2">
      <c r="B814">
        <v>969002</v>
      </c>
      <c r="C814">
        <v>967344</v>
      </c>
      <c r="E814" t="s">
        <v>9</v>
      </c>
      <c r="F814" t="s">
        <v>9</v>
      </c>
      <c r="G814" t="s">
        <v>5807</v>
      </c>
      <c r="H814" t="s">
        <v>5808</v>
      </c>
      <c r="I814" s="2">
        <v>1</v>
      </c>
      <c r="J814" s="2">
        <v>1</v>
      </c>
      <c r="K814" s="3">
        <v>0</v>
      </c>
      <c r="L814" t="s">
        <v>13</v>
      </c>
      <c r="M814" s="3"/>
    </row>
    <row r="815" spans="1:13" x14ac:dyDescent="0.2">
      <c r="B815">
        <v>969997</v>
      </c>
      <c r="C815">
        <v>969014</v>
      </c>
      <c r="E815" t="s">
        <v>9</v>
      </c>
      <c r="F815" t="s">
        <v>9</v>
      </c>
      <c r="G815" t="s">
        <v>2669</v>
      </c>
      <c r="H815" t="s">
        <v>15</v>
      </c>
      <c r="I815" s="2">
        <v>2</v>
      </c>
      <c r="J815" s="2">
        <v>1</v>
      </c>
      <c r="K815" s="3">
        <v>-1</v>
      </c>
      <c r="L815" t="s">
        <v>13</v>
      </c>
      <c r="M815" s="3"/>
    </row>
    <row r="816" spans="1:13" x14ac:dyDescent="0.2">
      <c r="B816">
        <v>970424</v>
      </c>
      <c r="C816">
        <v>970002</v>
      </c>
      <c r="E816" t="s">
        <v>9</v>
      </c>
      <c r="F816" t="s">
        <v>9</v>
      </c>
      <c r="G816" t="s">
        <v>2670</v>
      </c>
      <c r="H816" t="s">
        <v>43</v>
      </c>
      <c r="I816" s="2">
        <v>2</v>
      </c>
      <c r="J816" s="2">
        <v>1</v>
      </c>
      <c r="K816" s="3">
        <v>-1</v>
      </c>
      <c r="L816" t="s">
        <v>13</v>
      </c>
      <c r="M816" s="3"/>
    </row>
    <row r="817" spans="1:13" x14ac:dyDescent="0.2">
      <c r="B817">
        <v>972030</v>
      </c>
      <c r="C817">
        <v>971671</v>
      </c>
      <c r="E817" t="s">
        <v>9</v>
      </c>
      <c r="F817" t="s">
        <v>9</v>
      </c>
      <c r="G817" t="s">
        <v>2671</v>
      </c>
      <c r="H817" t="s">
        <v>43</v>
      </c>
      <c r="I817" s="2">
        <v>1</v>
      </c>
      <c r="J817" s="2">
        <v>1</v>
      </c>
      <c r="K817" s="3">
        <v>0</v>
      </c>
      <c r="L817" t="s">
        <v>13</v>
      </c>
      <c r="M817" s="3"/>
    </row>
    <row r="818" spans="1:13" x14ac:dyDescent="0.2">
      <c r="B818">
        <v>973039</v>
      </c>
      <c r="C818">
        <v>972065</v>
      </c>
      <c r="E818" t="s">
        <v>9</v>
      </c>
      <c r="F818" t="s">
        <v>9</v>
      </c>
      <c r="G818" t="s">
        <v>5399</v>
      </c>
      <c r="H818" t="s">
        <v>15</v>
      </c>
      <c r="I818" s="2">
        <v>2</v>
      </c>
      <c r="J818" s="2">
        <v>1</v>
      </c>
      <c r="K818" s="3">
        <v>-1</v>
      </c>
      <c r="L818" t="s">
        <v>13</v>
      </c>
      <c r="M818" s="3"/>
    </row>
    <row r="819" spans="1:13" x14ac:dyDescent="0.2">
      <c r="A819">
        <v>973185</v>
      </c>
      <c r="B819">
        <v>973185</v>
      </c>
      <c r="C819">
        <v>974075</v>
      </c>
      <c r="D819">
        <v>974075</v>
      </c>
      <c r="E819" t="s">
        <v>16</v>
      </c>
      <c r="F819" t="s">
        <v>9</v>
      </c>
      <c r="G819" t="s">
        <v>5647</v>
      </c>
      <c r="H819" t="s">
        <v>102</v>
      </c>
      <c r="I819" s="2">
        <v>9</v>
      </c>
      <c r="J819" s="2">
        <v>9</v>
      </c>
      <c r="K819" s="3">
        <v>0</v>
      </c>
      <c r="L819" t="s">
        <v>13</v>
      </c>
      <c r="M819" s="3"/>
    </row>
    <row r="820" spans="1:13" x14ac:dyDescent="0.2">
      <c r="A820">
        <v>974866</v>
      </c>
      <c r="B820">
        <v>974744</v>
      </c>
      <c r="C820">
        <v>974352</v>
      </c>
      <c r="D820">
        <v>973887</v>
      </c>
      <c r="E820" t="s">
        <v>9</v>
      </c>
      <c r="F820" t="s">
        <v>9</v>
      </c>
      <c r="G820" t="s">
        <v>4039</v>
      </c>
      <c r="H820" t="s">
        <v>4040</v>
      </c>
      <c r="I820" s="2">
        <v>234</v>
      </c>
      <c r="J820" s="2">
        <v>181</v>
      </c>
      <c r="K820" s="3">
        <v>-0.37051883250019907</v>
      </c>
      <c r="L820" t="s">
        <v>6110</v>
      </c>
      <c r="M820" s="3"/>
    </row>
    <row r="821" spans="1:13" x14ac:dyDescent="0.2">
      <c r="A821">
        <v>974874</v>
      </c>
      <c r="B821">
        <v>974874</v>
      </c>
      <c r="C821">
        <v>975824</v>
      </c>
      <c r="D821">
        <v>975824</v>
      </c>
      <c r="E821" t="s">
        <v>16</v>
      </c>
      <c r="F821" t="s">
        <v>9</v>
      </c>
      <c r="G821" t="s">
        <v>4651</v>
      </c>
      <c r="H821" t="s">
        <v>726</v>
      </c>
      <c r="I821" s="2">
        <v>13</v>
      </c>
      <c r="J821" s="2">
        <v>16</v>
      </c>
      <c r="K821" s="3">
        <v>0.29956028185890793</v>
      </c>
      <c r="L821" t="s">
        <v>13</v>
      </c>
      <c r="M821" s="3"/>
    </row>
    <row r="822" spans="1:13" x14ac:dyDescent="0.2">
      <c r="A822">
        <v>976044</v>
      </c>
      <c r="B822">
        <v>976036</v>
      </c>
      <c r="C822">
        <v>975854</v>
      </c>
      <c r="D822">
        <v>975278</v>
      </c>
      <c r="E822" t="s">
        <v>9</v>
      </c>
      <c r="F822" t="s">
        <v>9</v>
      </c>
      <c r="G822" t="s">
        <v>1491</v>
      </c>
      <c r="H822" t="s">
        <v>43</v>
      </c>
      <c r="I822" s="2">
        <v>31</v>
      </c>
      <c r="J822" s="2">
        <v>34</v>
      </c>
      <c r="K822" s="3">
        <v>0.1332665308634641</v>
      </c>
      <c r="L822" t="s">
        <v>13</v>
      </c>
      <c r="M822" s="3"/>
    </row>
    <row r="823" spans="1:13" x14ac:dyDescent="0.2">
      <c r="B823">
        <v>977990</v>
      </c>
      <c r="C823">
        <v>976809</v>
      </c>
      <c r="E823" t="s">
        <v>9</v>
      </c>
      <c r="F823" t="s">
        <v>9</v>
      </c>
      <c r="G823" t="s">
        <v>2672</v>
      </c>
      <c r="H823" t="s">
        <v>2673</v>
      </c>
      <c r="I823" s="2">
        <v>2</v>
      </c>
      <c r="J823" s="2">
        <v>3</v>
      </c>
      <c r="K823" s="3">
        <v>0.58496250072115619</v>
      </c>
      <c r="L823" t="s">
        <v>13</v>
      </c>
      <c r="M823" s="3"/>
    </row>
    <row r="824" spans="1:13" x14ac:dyDescent="0.2">
      <c r="B824">
        <v>978883</v>
      </c>
      <c r="C824">
        <v>978206</v>
      </c>
      <c r="D824">
        <v>978097</v>
      </c>
      <c r="E824" t="s">
        <v>9</v>
      </c>
      <c r="F824" t="s">
        <v>9</v>
      </c>
      <c r="G824" t="s">
        <v>1581</v>
      </c>
      <c r="H824" t="s">
        <v>1582</v>
      </c>
      <c r="I824" s="2">
        <v>96</v>
      </c>
      <c r="J824" s="2">
        <v>95</v>
      </c>
      <c r="K824" s="3">
        <v>-1.5106892390208284E-2</v>
      </c>
      <c r="L824" t="s">
        <v>6717</v>
      </c>
      <c r="M824" s="3"/>
    </row>
    <row r="825" spans="1:13" x14ac:dyDescent="0.2">
      <c r="A825">
        <v>979730</v>
      </c>
      <c r="B825">
        <v>979605</v>
      </c>
      <c r="C825">
        <v>978880</v>
      </c>
      <c r="E825" t="s">
        <v>9</v>
      </c>
      <c r="F825" t="s">
        <v>1696</v>
      </c>
      <c r="G825" t="s">
        <v>1697</v>
      </c>
      <c r="H825" t="s">
        <v>1698</v>
      </c>
      <c r="I825" s="2">
        <v>91</v>
      </c>
      <c r="J825" s="2">
        <v>95</v>
      </c>
      <c r="K825" s="3">
        <v>6.2060968132251669E-2</v>
      </c>
      <c r="L825" t="s">
        <v>6859</v>
      </c>
      <c r="M825" s="3"/>
    </row>
    <row r="826" spans="1:13" x14ac:dyDescent="0.2">
      <c r="A826">
        <v>980453</v>
      </c>
      <c r="B826">
        <v>980312</v>
      </c>
      <c r="C826">
        <v>979731</v>
      </c>
      <c r="D826">
        <v>979731</v>
      </c>
      <c r="E826" t="s">
        <v>9</v>
      </c>
      <c r="F826" t="s">
        <v>1217</v>
      </c>
      <c r="G826" t="s">
        <v>1218</v>
      </c>
      <c r="H826" t="s">
        <v>1219</v>
      </c>
      <c r="I826" s="2">
        <v>5844</v>
      </c>
      <c r="J826" s="2">
        <v>4960</v>
      </c>
      <c r="K826" s="3">
        <v>-0.23661605752926085</v>
      </c>
      <c r="L826" t="s">
        <v>6249</v>
      </c>
      <c r="M826" s="3"/>
    </row>
    <row r="827" spans="1:13" x14ac:dyDescent="0.2">
      <c r="A827">
        <v>980648</v>
      </c>
      <c r="B827">
        <v>980683</v>
      </c>
      <c r="C827">
        <v>983364</v>
      </c>
      <c r="E827" t="s">
        <v>16</v>
      </c>
      <c r="F827" t="s">
        <v>1110</v>
      </c>
      <c r="G827" t="s">
        <v>1111</v>
      </c>
      <c r="H827" t="s">
        <v>1112</v>
      </c>
      <c r="I827" s="2">
        <v>282</v>
      </c>
      <c r="J827" s="2">
        <v>304</v>
      </c>
      <c r="K827" s="3">
        <v>0.10837616104479195</v>
      </c>
      <c r="L827" t="s">
        <v>6929</v>
      </c>
      <c r="M827" s="3"/>
    </row>
    <row r="828" spans="1:13" x14ac:dyDescent="0.2">
      <c r="B828">
        <v>983364</v>
      </c>
      <c r="C828">
        <v>984497</v>
      </c>
      <c r="E828" t="s">
        <v>16</v>
      </c>
      <c r="F828" t="s">
        <v>1779</v>
      </c>
      <c r="G828" t="s">
        <v>1780</v>
      </c>
      <c r="H828" t="s">
        <v>1781</v>
      </c>
      <c r="I828" s="2">
        <v>277</v>
      </c>
      <c r="J828" s="2">
        <v>286</v>
      </c>
      <c r="K828" s="3">
        <v>4.6129170729201113E-2</v>
      </c>
      <c r="L828" t="s">
        <v>6838</v>
      </c>
      <c r="M828" s="3"/>
    </row>
    <row r="829" spans="1:13" x14ac:dyDescent="0.2">
      <c r="B829">
        <v>984490</v>
      </c>
      <c r="C829">
        <v>985575</v>
      </c>
      <c r="D829">
        <v>985607</v>
      </c>
      <c r="E829" t="s">
        <v>16</v>
      </c>
      <c r="F829" t="s">
        <v>1871</v>
      </c>
      <c r="G829" t="s">
        <v>1872</v>
      </c>
      <c r="H829" t="s">
        <v>1873</v>
      </c>
      <c r="I829" s="2">
        <v>273</v>
      </c>
      <c r="J829" s="2">
        <v>277</v>
      </c>
      <c r="K829" s="3">
        <v>2.0985025129335807E-2</v>
      </c>
      <c r="L829" t="s">
        <v>6791</v>
      </c>
      <c r="M829" s="3"/>
    </row>
    <row r="830" spans="1:13" x14ac:dyDescent="0.2">
      <c r="A830">
        <v>985662</v>
      </c>
      <c r="B830">
        <v>985662</v>
      </c>
      <c r="C830">
        <v>986561</v>
      </c>
      <c r="E830" t="s">
        <v>16</v>
      </c>
      <c r="F830" t="s">
        <v>1380</v>
      </c>
      <c r="G830" t="s">
        <v>1381</v>
      </c>
      <c r="H830" t="s">
        <v>1382</v>
      </c>
      <c r="I830" s="2">
        <v>83</v>
      </c>
      <c r="J830" s="2">
        <v>97</v>
      </c>
      <c r="K830" s="3">
        <v>0.22487341084020304</v>
      </c>
      <c r="L830" t="s">
        <v>7116</v>
      </c>
      <c r="M830" s="3"/>
    </row>
    <row r="831" spans="1:13" x14ac:dyDescent="0.2">
      <c r="B831">
        <v>986558</v>
      </c>
      <c r="C831">
        <v>987886</v>
      </c>
      <c r="D831">
        <v>987900</v>
      </c>
      <c r="E831" t="s">
        <v>16</v>
      </c>
      <c r="F831" t="s">
        <v>2091</v>
      </c>
      <c r="G831" t="s">
        <v>2092</v>
      </c>
      <c r="H831" t="s">
        <v>2093</v>
      </c>
      <c r="I831" s="2">
        <v>112</v>
      </c>
      <c r="J831" s="2">
        <v>122</v>
      </c>
      <c r="K831" s="3">
        <v>0.12338241550528205</v>
      </c>
      <c r="L831" t="s">
        <v>6965</v>
      </c>
      <c r="M831" s="3"/>
    </row>
    <row r="832" spans="1:13" x14ac:dyDescent="0.2">
      <c r="A832">
        <v>987901</v>
      </c>
      <c r="B832">
        <v>987901</v>
      </c>
      <c r="C832">
        <v>988572</v>
      </c>
      <c r="D832">
        <v>988572</v>
      </c>
      <c r="E832" t="s">
        <v>16</v>
      </c>
      <c r="F832" t="s">
        <v>899</v>
      </c>
      <c r="G832" t="s">
        <v>900</v>
      </c>
      <c r="H832" t="s">
        <v>901</v>
      </c>
      <c r="I832" s="2">
        <v>202</v>
      </c>
      <c r="J832" s="2">
        <v>257</v>
      </c>
      <c r="K832" s="3">
        <v>0.34741306644208342</v>
      </c>
      <c r="L832" t="s">
        <v>7212</v>
      </c>
      <c r="M832" s="3"/>
    </row>
    <row r="833" spans="1:13" x14ac:dyDescent="0.2">
      <c r="A833">
        <v>988573</v>
      </c>
      <c r="B833">
        <v>988760</v>
      </c>
      <c r="C833">
        <v>990475</v>
      </c>
      <c r="D833">
        <v>990476</v>
      </c>
      <c r="E833" t="s">
        <v>16</v>
      </c>
      <c r="F833" t="s">
        <v>558</v>
      </c>
      <c r="G833" t="s">
        <v>559</v>
      </c>
      <c r="H833" t="s">
        <v>560</v>
      </c>
      <c r="I833" s="2">
        <v>1252</v>
      </c>
      <c r="J833" s="2">
        <v>1342</v>
      </c>
      <c r="K833" s="3">
        <v>0.10015010926756519</v>
      </c>
      <c r="L833" t="s">
        <v>6911</v>
      </c>
      <c r="M833" s="3"/>
    </row>
    <row r="834" spans="1:13" x14ac:dyDescent="0.2">
      <c r="A834">
        <v>990477</v>
      </c>
      <c r="B834">
        <v>990477</v>
      </c>
      <c r="C834">
        <v>990836</v>
      </c>
      <c r="D834">
        <v>990887</v>
      </c>
      <c r="E834" t="s">
        <v>16</v>
      </c>
      <c r="F834" t="s">
        <v>1153</v>
      </c>
      <c r="G834" t="s">
        <v>1154</v>
      </c>
      <c r="H834" t="s">
        <v>1155</v>
      </c>
      <c r="I834" s="2">
        <v>994</v>
      </c>
      <c r="J834" s="2">
        <v>1160</v>
      </c>
      <c r="K834" s="3">
        <v>0.2228070484526484</v>
      </c>
      <c r="L834" t="s">
        <v>7112</v>
      </c>
      <c r="M834" s="3"/>
    </row>
    <row r="835" spans="1:13" x14ac:dyDescent="0.2">
      <c r="A835">
        <v>990948</v>
      </c>
      <c r="B835">
        <v>991028</v>
      </c>
      <c r="C835">
        <v>991342</v>
      </c>
      <c r="D835">
        <v>991376</v>
      </c>
      <c r="E835" t="s">
        <v>16</v>
      </c>
      <c r="F835" t="s">
        <v>9</v>
      </c>
      <c r="G835" t="s">
        <v>749</v>
      </c>
      <c r="H835" t="s">
        <v>18</v>
      </c>
      <c r="I835" s="2">
        <v>55</v>
      </c>
      <c r="J835" s="2">
        <v>62</v>
      </c>
      <c r="K835" s="3">
        <v>0.17283659686221553</v>
      </c>
      <c r="L835" t="s">
        <v>13</v>
      </c>
      <c r="M835" s="3"/>
    </row>
    <row r="836" spans="1:13" x14ac:dyDescent="0.2">
      <c r="A836">
        <v>991385</v>
      </c>
      <c r="B836">
        <v>991385</v>
      </c>
      <c r="C836">
        <v>992605</v>
      </c>
      <c r="E836" t="s">
        <v>16</v>
      </c>
      <c r="F836" t="s">
        <v>9</v>
      </c>
      <c r="G836" t="s">
        <v>779</v>
      </c>
      <c r="H836" t="s">
        <v>18</v>
      </c>
      <c r="I836" s="2">
        <v>62</v>
      </c>
      <c r="J836" s="2">
        <v>67</v>
      </c>
      <c r="K836" s="3">
        <v>0.11189288007089714</v>
      </c>
      <c r="L836" t="s">
        <v>13</v>
      </c>
      <c r="M836" s="3"/>
    </row>
    <row r="837" spans="1:13" x14ac:dyDescent="0.2">
      <c r="B837">
        <v>992602</v>
      </c>
      <c r="C837">
        <v>993543</v>
      </c>
      <c r="E837" t="s">
        <v>16</v>
      </c>
      <c r="F837" t="s">
        <v>3088</v>
      </c>
      <c r="G837" t="s">
        <v>3089</v>
      </c>
      <c r="H837" t="s">
        <v>3090</v>
      </c>
      <c r="I837" s="2">
        <v>96</v>
      </c>
      <c r="J837" s="2">
        <v>97</v>
      </c>
      <c r="K837" s="3">
        <v>1.4950341465971606E-2</v>
      </c>
      <c r="L837" t="s">
        <v>6782</v>
      </c>
      <c r="M837" s="3"/>
    </row>
    <row r="838" spans="1:13" x14ac:dyDescent="0.2">
      <c r="B838">
        <v>993540</v>
      </c>
      <c r="C838">
        <v>994529</v>
      </c>
      <c r="D838">
        <v>994654</v>
      </c>
      <c r="E838" t="s">
        <v>16</v>
      </c>
      <c r="F838" t="s">
        <v>3867</v>
      </c>
      <c r="G838" t="s">
        <v>3868</v>
      </c>
      <c r="H838" t="s">
        <v>3869</v>
      </c>
      <c r="I838" s="2">
        <v>196</v>
      </c>
      <c r="J838" s="2">
        <v>175</v>
      </c>
      <c r="K838" s="3">
        <v>-0.16349873228287934</v>
      </c>
      <c r="L838" t="s">
        <v>6396</v>
      </c>
      <c r="M838" s="3"/>
    </row>
    <row r="839" spans="1:13" x14ac:dyDescent="0.2">
      <c r="A839">
        <v>994660</v>
      </c>
      <c r="B839">
        <v>994660</v>
      </c>
      <c r="C839">
        <v>995148</v>
      </c>
      <c r="D839">
        <v>995148</v>
      </c>
      <c r="E839" t="s">
        <v>16</v>
      </c>
      <c r="F839" t="s">
        <v>9</v>
      </c>
      <c r="G839" t="s">
        <v>3857</v>
      </c>
      <c r="H839" t="s">
        <v>43</v>
      </c>
      <c r="I839" s="2">
        <v>9</v>
      </c>
      <c r="J839" s="2">
        <v>9</v>
      </c>
      <c r="K839" s="3">
        <v>0</v>
      </c>
      <c r="L839" t="s">
        <v>13</v>
      </c>
      <c r="M839" s="3"/>
    </row>
    <row r="840" spans="1:13" x14ac:dyDescent="0.2">
      <c r="A840">
        <v>995247</v>
      </c>
      <c r="B840">
        <v>995247</v>
      </c>
      <c r="C840">
        <v>996197</v>
      </c>
      <c r="D840">
        <v>996197</v>
      </c>
      <c r="E840" t="s">
        <v>16</v>
      </c>
      <c r="F840" t="s">
        <v>9</v>
      </c>
      <c r="G840" t="s">
        <v>4799</v>
      </c>
      <c r="H840" t="s">
        <v>726</v>
      </c>
      <c r="I840" s="2">
        <v>14</v>
      </c>
      <c r="J840" s="2">
        <v>16</v>
      </c>
      <c r="K840" s="3">
        <v>0.19264507794239583</v>
      </c>
      <c r="L840" t="s">
        <v>13</v>
      </c>
      <c r="M840" s="3"/>
    </row>
    <row r="841" spans="1:13" x14ac:dyDescent="0.2">
      <c r="A841">
        <v>996278</v>
      </c>
      <c r="B841">
        <v>996278</v>
      </c>
      <c r="C841">
        <v>997189</v>
      </c>
      <c r="D841">
        <v>997190</v>
      </c>
      <c r="E841" t="s">
        <v>16</v>
      </c>
      <c r="F841" t="s">
        <v>3807</v>
      </c>
      <c r="G841" t="s">
        <v>3808</v>
      </c>
      <c r="H841" t="s">
        <v>3809</v>
      </c>
      <c r="I841" s="2">
        <v>122</v>
      </c>
      <c r="J841" s="2">
        <v>154</v>
      </c>
      <c r="K841" s="3">
        <v>0.3360492031320152</v>
      </c>
      <c r="L841" t="s">
        <v>7207</v>
      </c>
      <c r="M841" s="3"/>
    </row>
    <row r="842" spans="1:13" x14ac:dyDescent="0.2">
      <c r="A842">
        <v>998395</v>
      </c>
      <c r="B842">
        <v>998395</v>
      </c>
      <c r="C842">
        <v>997250</v>
      </c>
      <c r="D842">
        <v>997250</v>
      </c>
      <c r="E842" t="s">
        <v>9</v>
      </c>
      <c r="F842" t="s">
        <v>5271</v>
      </c>
      <c r="G842" t="s">
        <v>5272</v>
      </c>
      <c r="H842" t="s">
        <v>5273</v>
      </c>
      <c r="I842" s="2">
        <v>26</v>
      </c>
      <c r="J842" s="2">
        <v>21</v>
      </c>
      <c r="K842" s="3">
        <v>-0.30812229536233188</v>
      </c>
      <c r="L842" t="s">
        <v>13</v>
      </c>
      <c r="M842" s="3"/>
    </row>
    <row r="843" spans="1:13" x14ac:dyDescent="0.2">
      <c r="A843">
        <v>998406</v>
      </c>
      <c r="B843">
        <v>998406</v>
      </c>
      <c r="C843">
        <v>999329</v>
      </c>
      <c r="D843">
        <v>999400</v>
      </c>
      <c r="E843" t="s">
        <v>16</v>
      </c>
      <c r="F843" t="s">
        <v>9</v>
      </c>
      <c r="G843" t="s">
        <v>5590</v>
      </c>
      <c r="H843" t="s">
        <v>5591</v>
      </c>
      <c r="I843" s="2">
        <v>59</v>
      </c>
      <c r="J843" s="2">
        <v>56</v>
      </c>
      <c r="K843" s="3">
        <v>-7.5288127304237118E-2</v>
      </c>
      <c r="L843" t="s">
        <v>13</v>
      </c>
      <c r="M843" s="3"/>
    </row>
    <row r="844" spans="1:13" x14ac:dyDescent="0.2">
      <c r="A844">
        <v>999401</v>
      </c>
      <c r="B844">
        <v>999401</v>
      </c>
      <c r="C844">
        <v>1000150</v>
      </c>
      <c r="E844" t="s">
        <v>16</v>
      </c>
      <c r="F844" t="s">
        <v>4170</v>
      </c>
      <c r="G844" t="s">
        <v>4171</v>
      </c>
      <c r="H844" t="s">
        <v>4172</v>
      </c>
      <c r="I844" s="2">
        <v>160</v>
      </c>
      <c r="J844" s="2">
        <v>136</v>
      </c>
      <c r="K844" s="3">
        <v>-0.23446525363702297</v>
      </c>
      <c r="L844" t="s">
        <v>6251</v>
      </c>
      <c r="M844" s="3"/>
    </row>
    <row r="845" spans="1:13" x14ac:dyDescent="0.2">
      <c r="B845">
        <v>1000150</v>
      </c>
      <c r="C845">
        <v>1001079</v>
      </c>
      <c r="D845">
        <v>1001102</v>
      </c>
      <c r="E845" t="s">
        <v>16</v>
      </c>
      <c r="F845" t="s">
        <v>3916</v>
      </c>
      <c r="G845" t="s">
        <v>3917</v>
      </c>
      <c r="H845" t="s">
        <v>3918</v>
      </c>
      <c r="I845" s="2">
        <v>153</v>
      </c>
      <c r="J845" s="2">
        <v>132</v>
      </c>
      <c r="K845" s="3">
        <v>-0.21299372333419828</v>
      </c>
      <c r="L845" t="s">
        <v>6301</v>
      </c>
      <c r="M845" s="3"/>
    </row>
    <row r="846" spans="1:13" x14ac:dyDescent="0.2">
      <c r="A846">
        <v>1001253</v>
      </c>
      <c r="B846">
        <v>1001323</v>
      </c>
      <c r="C846">
        <v>1003149</v>
      </c>
      <c r="D846">
        <v>1003231</v>
      </c>
      <c r="E846" t="s">
        <v>16</v>
      </c>
      <c r="F846" t="s">
        <v>9</v>
      </c>
      <c r="G846" t="s">
        <v>2674</v>
      </c>
      <c r="H846" t="s">
        <v>681</v>
      </c>
      <c r="I846" s="2">
        <v>83</v>
      </c>
      <c r="J846" s="2">
        <v>74</v>
      </c>
      <c r="K846" s="3">
        <v>-0.16558606571797499</v>
      </c>
      <c r="L846" t="s">
        <v>6393</v>
      </c>
      <c r="M846" s="3"/>
    </row>
    <row r="847" spans="1:13" x14ac:dyDescent="0.2">
      <c r="A847">
        <v>1003232</v>
      </c>
      <c r="B847">
        <v>1003232</v>
      </c>
      <c r="C847">
        <v>1003873</v>
      </c>
      <c r="D847">
        <v>1003891</v>
      </c>
      <c r="E847" t="s">
        <v>16</v>
      </c>
      <c r="F847" t="s">
        <v>9</v>
      </c>
      <c r="G847" t="s">
        <v>3260</v>
      </c>
      <c r="H847" t="s">
        <v>3261</v>
      </c>
      <c r="I847" s="2">
        <v>558</v>
      </c>
      <c r="J847" s="2">
        <v>407</v>
      </c>
      <c r="K847" s="3">
        <v>-0.45523632756294047</v>
      </c>
      <c r="L847" t="s">
        <v>6068</v>
      </c>
      <c r="M847" s="3"/>
    </row>
    <row r="848" spans="1:13" x14ac:dyDescent="0.2">
      <c r="A848">
        <v>1004063</v>
      </c>
      <c r="B848">
        <v>1004063</v>
      </c>
      <c r="C848">
        <v>1005097</v>
      </c>
      <c r="E848" t="s">
        <v>16</v>
      </c>
      <c r="F848" t="s">
        <v>3971</v>
      </c>
      <c r="G848" t="s">
        <v>3972</v>
      </c>
      <c r="H848" t="s">
        <v>3973</v>
      </c>
      <c r="I848" s="2">
        <v>6</v>
      </c>
      <c r="J848" s="2">
        <v>4</v>
      </c>
      <c r="K848" s="3">
        <v>-0.5849625007211563</v>
      </c>
      <c r="L848" t="s">
        <v>13</v>
      </c>
      <c r="M848" s="3"/>
    </row>
    <row r="849" spans="1:13" x14ac:dyDescent="0.2">
      <c r="B849">
        <v>1006940</v>
      </c>
      <c r="C849">
        <v>1008004</v>
      </c>
      <c r="E849" t="s">
        <v>16</v>
      </c>
      <c r="F849" t="s">
        <v>5809</v>
      </c>
      <c r="G849" t="s">
        <v>5810</v>
      </c>
      <c r="H849" t="s">
        <v>5811</v>
      </c>
      <c r="I849" s="2">
        <v>0</v>
      </c>
      <c r="J849" s="2">
        <v>0</v>
      </c>
      <c r="K849" s="3">
        <v>0</v>
      </c>
      <c r="L849" t="s">
        <v>13</v>
      </c>
      <c r="M849" s="3"/>
    </row>
    <row r="850" spans="1:13" x14ac:dyDescent="0.2">
      <c r="B850">
        <v>1008802</v>
      </c>
      <c r="C850">
        <v>1009710</v>
      </c>
      <c r="E850" t="s">
        <v>16</v>
      </c>
      <c r="F850" t="s">
        <v>5812</v>
      </c>
      <c r="G850" t="s">
        <v>5813</v>
      </c>
      <c r="H850" t="s">
        <v>5814</v>
      </c>
      <c r="I850" s="2">
        <v>0</v>
      </c>
      <c r="J850" s="2">
        <v>0</v>
      </c>
      <c r="K850" s="3">
        <v>0</v>
      </c>
      <c r="L850" t="s">
        <v>13</v>
      </c>
      <c r="M850" s="3"/>
    </row>
    <row r="851" spans="1:13" x14ac:dyDescent="0.2">
      <c r="A851">
        <v>1011152</v>
      </c>
      <c r="B851">
        <v>1011261</v>
      </c>
      <c r="C851">
        <v>1012472</v>
      </c>
      <c r="D851">
        <v>1012472</v>
      </c>
      <c r="E851" t="s">
        <v>16</v>
      </c>
      <c r="F851" t="s">
        <v>9</v>
      </c>
      <c r="G851" t="s">
        <v>978</v>
      </c>
      <c r="H851" t="s">
        <v>43</v>
      </c>
      <c r="I851" s="2">
        <v>76</v>
      </c>
      <c r="J851" s="2">
        <v>80</v>
      </c>
      <c r="K851" s="3">
        <v>7.4000581443776775E-2</v>
      </c>
      <c r="L851" t="s">
        <v>6876</v>
      </c>
      <c r="M851" s="3"/>
    </row>
    <row r="852" spans="1:13" x14ac:dyDescent="0.2">
      <c r="A852">
        <v>1012540</v>
      </c>
      <c r="B852">
        <v>1012674</v>
      </c>
      <c r="C852">
        <v>1013006</v>
      </c>
      <c r="D852">
        <v>1013917</v>
      </c>
      <c r="E852" t="s">
        <v>16</v>
      </c>
      <c r="F852" t="s">
        <v>9</v>
      </c>
      <c r="G852" t="s">
        <v>1774</v>
      </c>
      <c r="H852" t="s">
        <v>18</v>
      </c>
      <c r="I852" s="2">
        <v>128</v>
      </c>
      <c r="J852" s="2">
        <v>119</v>
      </c>
      <c r="K852" s="3">
        <v>-0.10518223669205649</v>
      </c>
      <c r="L852" t="s">
        <v>6512</v>
      </c>
      <c r="M852" s="3"/>
    </row>
    <row r="853" spans="1:13" x14ac:dyDescent="0.2">
      <c r="A853">
        <v>1013902</v>
      </c>
      <c r="B853">
        <v>1013886</v>
      </c>
      <c r="C853">
        <v>1013014</v>
      </c>
      <c r="D853">
        <v>1012921</v>
      </c>
      <c r="E853" t="s">
        <v>9</v>
      </c>
      <c r="F853" t="s">
        <v>9</v>
      </c>
      <c r="G853" t="s">
        <v>2053</v>
      </c>
      <c r="H853" t="s">
        <v>18</v>
      </c>
      <c r="I853" s="2">
        <v>8</v>
      </c>
      <c r="J853" s="2">
        <v>10</v>
      </c>
      <c r="K853" s="3">
        <v>0.32192809488736235</v>
      </c>
      <c r="L853" t="s">
        <v>13</v>
      </c>
      <c r="M853" s="3"/>
    </row>
    <row r="854" spans="1:13" x14ac:dyDescent="0.2">
      <c r="A854">
        <v>1013997</v>
      </c>
      <c r="B854">
        <v>1014192</v>
      </c>
      <c r="C854">
        <v>1014572</v>
      </c>
      <c r="D854">
        <v>1014572</v>
      </c>
      <c r="E854" t="s">
        <v>16</v>
      </c>
      <c r="F854" t="s">
        <v>119</v>
      </c>
      <c r="G854" t="s">
        <v>120</v>
      </c>
      <c r="H854" t="s">
        <v>121</v>
      </c>
      <c r="I854" s="2">
        <v>2108</v>
      </c>
      <c r="J854" s="2">
        <v>2538</v>
      </c>
      <c r="K854" s="3">
        <v>0.26781720220389144</v>
      </c>
      <c r="L854" t="s">
        <v>7148</v>
      </c>
      <c r="M854" s="3"/>
    </row>
    <row r="855" spans="1:13" x14ac:dyDescent="0.2">
      <c r="A855">
        <v>1014573</v>
      </c>
      <c r="B855">
        <v>1014843</v>
      </c>
      <c r="C855">
        <v>1015508</v>
      </c>
      <c r="D855">
        <v>1015515</v>
      </c>
      <c r="E855" t="s">
        <v>16</v>
      </c>
      <c r="F855" t="s">
        <v>9</v>
      </c>
      <c r="G855" t="s">
        <v>1182</v>
      </c>
      <c r="H855" t="s">
        <v>43</v>
      </c>
      <c r="I855" s="2">
        <v>35</v>
      </c>
      <c r="J855" s="2">
        <v>37</v>
      </c>
      <c r="K855" s="3">
        <v>8.0170348683983358E-2</v>
      </c>
      <c r="L855" t="s">
        <v>13</v>
      </c>
      <c r="M855" s="3"/>
    </row>
    <row r="856" spans="1:13" x14ac:dyDescent="0.2">
      <c r="A856">
        <v>1015579</v>
      </c>
      <c r="B856">
        <v>1015610</v>
      </c>
      <c r="C856">
        <v>1016659</v>
      </c>
      <c r="D856">
        <v>1016866</v>
      </c>
      <c r="E856" t="s">
        <v>16</v>
      </c>
      <c r="F856" t="s">
        <v>9</v>
      </c>
      <c r="G856" t="s">
        <v>873</v>
      </c>
      <c r="H856" t="s">
        <v>116</v>
      </c>
      <c r="I856" s="2">
        <v>52</v>
      </c>
      <c r="J856" s="2">
        <v>51</v>
      </c>
      <c r="K856" s="3">
        <v>-2.8014376169596636E-2</v>
      </c>
      <c r="L856" t="s">
        <v>13</v>
      </c>
      <c r="M856" s="3"/>
    </row>
    <row r="857" spans="1:13" x14ac:dyDescent="0.2">
      <c r="A857">
        <v>1019894</v>
      </c>
      <c r="B857">
        <v>1019894</v>
      </c>
      <c r="C857">
        <v>1019322</v>
      </c>
      <c r="D857">
        <v>1019322</v>
      </c>
      <c r="E857" t="s">
        <v>9</v>
      </c>
      <c r="F857" t="s">
        <v>9</v>
      </c>
      <c r="G857" t="s">
        <v>1575</v>
      </c>
      <c r="H857" t="s">
        <v>1576</v>
      </c>
      <c r="I857" s="2">
        <v>23</v>
      </c>
      <c r="J857" s="2">
        <v>23</v>
      </c>
      <c r="K857" s="3">
        <v>0</v>
      </c>
      <c r="L857" t="s">
        <v>13</v>
      </c>
      <c r="M857" s="3"/>
    </row>
    <row r="858" spans="1:13" x14ac:dyDescent="0.2">
      <c r="A858">
        <v>1019938</v>
      </c>
      <c r="B858">
        <v>1019954</v>
      </c>
      <c r="C858">
        <v>1020685</v>
      </c>
      <c r="D858">
        <v>1021524</v>
      </c>
      <c r="E858" t="s">
        <v>16</v>
      </c>
      <c r="F858" t="s">
        <v>9</v>
      </c>
      <c r="G858" t="s">
        <v>1101</v>
      </c>
      <c r="H858" t="s">
        <v>1102</v>
      </c>
      <c r="I858" s="2">
        <v>99</v>
      </c>
      <c r="J858" s="2">
        <v>107</v>
      </c>
      <c r="K858" s="3">
        <v>0.11211036632153744</v>
      </c>
      <c r="L858" t="s">
        <v>6939</v>
      </c>
      <c r="M858" s="3"/>
    </row>
    <row r="859" spans="1:13" x14ac:dyDescent="0.2">
      <c r="A859">
        <v>1021677</v>
      </c>
      <c r="B859">
        <v>1021672</v>
      </c>
      <c r="C859">
        <v>1020737</v>
      </c>
      <c r="D859">
        <v>1020374</v>
      </c>
      <c r="E859" t="s">
        <v>9</v>
      </c>
      <c r="F859" t="s">
        <v>9</v>
      </c>
      <c r="G859" t="s">
        <v>3700</v>
      </c>
      <c r="H859" t="s">
        <v>102</v>
      </c>
      <c r="I859" s="2">
        <v>37</v>
      </c>
      <c r="J859" s="2">
        <v>36</v>
      </c>
      <c r="K859" s="3">
        <v>-3.9528364186637341E-2</v>
      </c>
      <c r="L859" t="s">
        <v>13</v>
      </c>
      <c r="M859" s="3"/>
    </row>
    <row r="860" spans="1:13" x14ac:dyDescent="0.2">
      <c r="A860">
        <v>1021785</v>
      </c>
      <c r="B860">
        <v>1022462</v>
      </c>
      <c r="C860">
        <v>1025641</v>
      </c>
      <c r="E860" t="s">
        <v>16</v>
      </c>
      <c r="F860" t="s">
        <v>3506</v>
      </c>
      <c r="G860" t="s">
        <v>3507</v>
      </c>
      <c r="H860" t="s">
        <v>3508</v>
      </c>
      <c r="I860" s="2">
        <v>84</v>
      </c>
      <c r="J860" s="2">
        <v>80</v>
      </c>
      <c r="K860" s="3">
        <v>-7.0389327891398012E-2</v>
      </c>
      <c r="L860" t="s">
        <v>6550</v>
      </c>
      <c r="M860" s="3"/>
    </row>
    <row r="861" spans="1:13" x14ac:dyDescent="0.2">
      <c r="B861">
        <v>1025638</v>
      </c>
      <c r="C861">
        <v>1027020</v>
      </c>
      <c r="D861">
        <v>1027039</v>
      </c>
      <c r="E861" t="s">
        <v>16</v>
      </c>
      <c r="F861" t="s">
        <v>4218</v>
      </c>
      <c r="G861" t="s">
        <v>4219</v>
      </c>
      <c r="H861" t="s">
        <v>4220</v>
      </c>
      <c r="I861" s="2">
        <v>58</v>
      </c>
      <c r="J861" s="2">
        <v>51</v>
      </c>
      <c r="K861" s="3">
        <v>-0.18555565315607658</v>
      </c>
      <c r="L861" t="s">
        <v>13</v>
      </c>
      <c r="M861" s="3"/>
    </row>
    <row r="862" spans="1:13" x14ac:dyDescent="0.2">
      <c r="A862">
        <v>1027351</v>
      </c>
      <c r="B862">
        <v>1027341</v>
      </c>
      <c r="C862">
        <v>1027090</v>
      </c>
      <c r="D862">
        <v>1026582</v>
      </c>
      <c r="E862" t="s">
        <v>9</v>
      </c>
      <c r="F862" t="s">
        <v>9</v>
      </c>
      <c r="G862" t="s">
        <v>859</v>
      </c>
      <c r="H862" t="s">
        <v>18</v>
      </c>
      <c r="I862" s="2">
        <v>1282</v>
      </c>
      <c r="J862" s="2">
        <v>1426</v>
      </c>
      <c r="K862" s="3">
        <v>0.15357771982514698</v>
      </c>
      <c r="L862" t="s">
        <v>7022</v>
      </c>
      <c r="M862" s="3"/>
    </row>
    <row r="863" spans="1:13" x14ac:dyDescent="0.2">
      <c r="A863">
        <v>1028121</v>
      </c>
      <c r="B863">
        <v>1028101</v>
      </c>
      <c r="C863">
        <v>1027487</v>
      </c>
      <c r="D863">
        <v>1027356</v>
      </c>
      <c r="E863" t="s">
        <v>9</v>
      </c>
      <c r="F863" t="s">
        <v>9</v>
      </c>
      <c r="G863" t="s">
        <v>343</v>
      </c>
      <c r="H863" t="s">
        <v>15</v>
      </c>
      <c r="I863" s="2">
        <v>95</v>
      </c>
      <c r="J863" s="2">
        <v>99</v>
      </c>
      <c r="K863" s="3">
        <v>5.9501011748661653E-2</v>
      </c>
      <c r="L863" t="s">
        <v>6854</v>
      </c>
      <c r="M863" s="3"/>
    </row>
    <row r="864" spans="1:13" x14ac:dyDescent="0.2">
      <c r="A864">
        <v>1030348</v>
      </c>
      <c r="B864">
        <v>1030348</v>
      </c>
      <c r="C864">
        <v>1028288</v>
      </c>
      <c r="D864">
        <v>1028286</v>
      </c>
      <c r="E864" t="s">
        <v>9</v>
      </c>
      <c r="F864" t="s">
        <v>5642</v>
      </c>
      <c r="G864" t="s">
        <v>5643</v>
      </c>
      <c r="H864" t="s">
        <v>5644</v>
      </c>
      <c r="I864" s="2">
        <v>33</v>
      </c>
      <c r="J864" s="2">
        <v>120</v>
      </c>
      <c r="K864" s="3">
        <v>1.8624964762500653</v>
      </c>
      <c r="L864" t="s">
        <v>7337</v>
      </c>
      <c r="M864" s="3"/>
    </row>
    <row r="865" spans="1:13" x14ac:dyDescent="0.2">
      <c r="B865">
        <v>1031329</v>
      </c>
      <c r="C865">
        <v>1030478</v>
      </c>
      <c r="D865">
        <v>1030398</v>
      </c>
      <c r="E865" t="s">
        <v>9</v>
      </c>
      <c r="F865" t="s">
        <v>3333</v>
      </c>
      <c r="G865" t="s">
        <v>3334</v>
      </c>
      <c r="H865" t="s">
        <v>3335</v>
      </c>
      <c r="I865" s="2">
        <v>135</v>
      </c>
      <c r="J865" s="2">
        <v>113</v>
      </c>
      <c r="K865" s="3">
        <v>-0.25663663463564323</v>
      </c>
      <c r="L865" t="s">
        <v>6225</v>
      </c>
      <c r="M865" s="3"/>
    </row>
    <row r="866" spans="1:13" x14ac:dyDescent="0.2">
      <c r="B866">
        <v>1031952</v>
      </c>
      <c r="C866">
        <v>1031326</v>
      </c>
      <c r="E866" t="s">
        <v>9</v>
      </c>
      <c r="F866" t="s">
        <v>9</v>
      </c>
      <c r="G866" t="s">
        <v>3003</v>
      </c>
      <c r="H866" t="s">
        <v>1688</v>
      </c>
      <c r="I866" s="2">
        <v>179</v>
      </c>
      <c r="J866" s="2">
        <v>149</v>
      </c>
      <c r="K866" s="3">
        <v>-0.26464725680209494</v>
      </c>
      <c r="L866" t="s">
        <v>6217</v>
      </c>
      <c r="M866" s="3"/>
    </row>
    <row r="867" spans="1:13" x14ac:dyDescent="0.2">
      <c r="A867">
        <v>1033707</v>
      </c>
      <c r="B867">
        <v>1033703</v>
      </c>
      <c r="C867">
        <v>1031949</v>
      </c>
      <c r="E867" t="s">
        <v>9</v>
      </c>
      <c r="F867" t="s">
        <v>9</v>
      </c>
      <c r="G867" t="s">
        <v>2199</v>
      </c>
      <c r="H867" t="s">
        <v>2200</v>
      </c>
      <c r="I867" s="2">
        <v>38</v>
      </c>
      <c r="J867" s="2">
        <v>42</v>
      </c>
      <c r="K867" s="3">
        <v>0.14438990933517493</v>
      </c>
      <c r="L867" t="s">
        <v>13</v>
      </c>
      <c r="M867" s="3"/>
    </row>
    <row r="868" spans="1:13" x14ac:dyDescent="0.2">
      <c r="A868">
        <v>1033884</v>
      </c>
      <c r="B868">
        <v>1033996</v>
      </c>
      <c r="C868">
        <v>1036701</v>
      </c>
      <c r="D868">
        <v>1036713</v>
      </c>
      <c r="E868" t="s">
        <v>16</v>
      </c>
      <c r="F868" t="s">
        <v>3764</v>
      </c>
      <c r="G868" t="s">
        <v>4888</v>
      </c>
      <c r="H868" t="s">
        <v>4889</v>
      </c>
      <c r="I868" s="2">
        <v>190</v>
      </c>
      <c r="J868" s="2">
        <v>144</v>
      </c>
      <c r="K868" s="3">
        <v>-0.39993060688863546</v>
      </c>
      <c r="L868" t="s">
        <v>6095</v>
      </c>
      <c r="M868" s="3"/>
    </row>
    <row r="869" spans="1:13" x14ac:dyDescent="0.2">
      <c r="A869">
        <v>1036714</v>
      </c>
      <c r="B869">
        <v>1036714</v>
      </c>
      <c r="C869">
        <v>1038375</v>
      </c>
      <c r="D869">
        <v>1038375</v>
      </c>
      <c r="E869" t="s">
        <v>16</v>
      </c>
      <c r="F869" t="s">
        <v>4325</v>
      </c>
      <c r="G869" t="s">
        <v>4326</v>
      </c>
      <c r="H869" t="s">
        <v>4327</v>
      </c>
      <c r="I869" s="2">
        <v>158</v>
      </c>
      <c r="J869" s="2">
        <v>124</v>
      </c>
      <c r="K869" s="3">
        <v>-0.3495844377902278</v>
      </c>
      <c r="L869" t="s">
        <v>6122</v>
      </c>
      <c r="M869" s="3"/>
    </row>
    <row r="870" spans="1:13" x14ac:dyDescent="0.2">
      <c r="A870">
        <v>1038376</v>
      </c>
      <c r="B870">
        <v>1038388</v>
      </c>
      <c r="C870">
        <v>1040178</v>
      </c>
      <c r="D870">
        <v>1040464</v>
      </c>
      <c r="E870" t="s">
        <v>16</v>
      </c>
      <c r="F870" t="s">
        <v>2630</v>
      </c>
      <c r="G870" t="s">
        <v>3671</v>
      </c>
      <c r="H870" t="s">
        <v>2632</v>
      </c>
      <c r="I870" s="2">
        <v>205</v>
      </c>
      <c r="J870" s="2">
        <v>163</v>
      </c>
      <c r="K870" s="3">
        <v>-0.33075194527436841</v>
      </c>
      <c r="L870" t="s">
        <v>6139</v>
      </c>
      <c r="M870" s="3"/>
    </row>
    <row r="871" spans="1:13" x14ac:dyDescent="0.2">
      <c r="A871">
        <v>1041575</v>
      </c>
      <c r="B871">
        <v>1041575</v>
      </c>
      <c r="C871">
        <v>1040400</v>
      </c>
      <c r="D871">
        <v>1040400</v>
      </c>
      <c r="E871" t="s">
        <v>9</v>
      </c>
      <c r="F871" t="s">
        <v>4526</v>
      </c>
      <c r="G871" t="s">
        <v>4527</v>
      </c>
      <c r="H871" t="s">
        <v>4528</v>
      </c>
      <c r="I871" s="2">
        <v>9</v>
      </c>
      <c r="J871" s="2">
        <v>7</v>
      </c>
      <c r="K871" s="3">
        <v>-0.36257007938470825</v>
      </c>
      <c r="L871" t="s">
        <v>13</v>
      </c>
      <c r="M871" s="3"/>
    </row>
    <row r="872" spans="1:13" x14ac:dyDescent="0.2">
      <c r="A872">
        <v>1042568</v>
      </c>
      <c r="B872">
        <v>1042568</v>
      </c>
      <c r="C872">
        <v>1041618</v>
      </c>
      <c r="D872">
        <v>1041618</v>
      </c>
      <c r="E872" t="s">
        <v>9</v>
      </c>
      <c r="F872" t="s">
        <v>9</v>
      </c>
      <c r="G872" t="s">
        <v>4900</v>
      </c>
      <c r="H872" t="s">
        <v>726</v>
      </c>
      <c r="I872" s="2">
        <v>14</v>
      </c>
      <c r="J872" s="2">
        <v>17</v>
      </c>
      <c r="K872" s="3">
        <v>0.2801079191927352</v>
      </c>
      <c r="L872" t="s">
        <v>13</v>
      </c>
      <c r="M872" s="3"/>
    </row>
    <row r="873" spans="1:13" x14ac:dyDescent="0.2">
      <c r="A873">
        <v>1043407</v>
      </c>
      <c r="B873">
        <v>1043407</v>
      </c>
      <c r="C873">
        <v>1042667</v>
      </c>
      <c r="D873">
        <v>1042667</v>
      </c>
      <c r="E873" t="s">
        <v>9</v>
      </c>
      <c r="F873" t="s">
        <v>9</v>
      </c>
      <c r="G873" t="s">
        <v>1123</v>
      </c>
      <c r="H873" t="s">
        <v>1124</v>
      </c>
      <c r="I873" s="2">
        <v>14</v>
      </c>
      <c r="J873" s="2">
        <v>15</v>
      </c>
      <c r="K873" s="3">
        <v>9.9535673550914375E-2</v>
      </c>
      <c r="L873" t="s">
        <v>13</v>
      </c>
      <c r="M873" s="3"/>
    </row>
    <row r="874" spans="1:13" x14ac:dyDescent="0.2">
      <c r="A874">
        <v>1043563</v>
      </c>
      <c r="B874">
        <v>1043602</v>
      </c>
      <c r="C874">
        <v>1045638</v>
      </c>
      <c r="D874">
        <v>1045652</v>
      </c>
      <c r="E874" t="s">
        <v>16</v>
      </c>
      <c r="F874" t="s">
        <v>1117</v>
      </c>
      <c r="G874" t="s">
        <v>1118</v>
      </c>
      <c r="H874" t="s">
        <v>1119</v>
      </c>
      <c r="I874" s="2">
        <v>257</v>
      </c>
      <c r="J874" s="2">
        <v>257</v>
      </c>
      <c r="K874" s="3">
        <v>0</v>
      </c>
      <c r="L874" t="s">
        <v>6743</v>
      </c>
      <c r="M874" s="3"/>
    </row>
    <row r="875" spans="1:13" x14ac:dyDescent="0.2">
      <c r="A875">
        <v>1045656</v>
      </c>
      <c r="B875">
        <v>1045656</v>
      </c>
      <c r="C875">
        <v>1046666</v>
      </c>
      <c r="D875">
        <v>1046687</v>
      </c>
      <c r="E875" t="s">
        <v>16</v>
      </c>
      <c r="F875" t="s">
        <v>3425</v>
      </c>
      <c r="G875" t="s">
        <v>3426</v>
      </c>
      <c r="H875" t="s">
        <v>3427</v>
      </c>
      <c r="I875" s="2">
        <v>669</v>
      </c>
      <c r="J875" s="2">
        <v>622</v>
      </c>
      <c r="K875" s="3">
        <v>-0.1050916305108584</v>
      </c>
      <c r="L875" t="s">
        <v>6513</v>
      </c>
      <c r="M875" s="3"/>
    </row>
    <row r="876" spans="1:13" x14ac:dyDescent="0.2">
      <c r="A876">
        <v>1046688</v>
      </c>
      <c r="B876">
        <v>1046784</v>
      </c>
      <c r="C876">
        <v>1047977</v>
      </c>
      <c r="D876">
        <v>1048379</v>
      </c>
      <c r="E876" t="s">
        <v>16</v>
      </c>
      <c r="F876" t="s">
        <v>3042</v>
      </c>
      <c r="G876" t="s">
        <v>3043</v>
      </c>
      <c r="H876" t="s">
        <v>3044</v>
      </c>
      <c r="I876" s="2">
        <v>122</v>
      </c>
      <c r="J876" s="2">
        <v>114</v>
      </c>
      <c r="K876" s="3">
        <v>-9.7847323398144545E-2</v>
      </c>
      <c r="L876" t="s">
        <v>6529</v>
      </c>
      <c r="M876" s="3"/>
    </row>
    <row r="877" spans="1:13" x14ac:dyDescent="0.2">
      <c r="B877">
        <v>1048780</v>
      </c>
      <c r="C877">
        <v>1048007</v>
      </c>
      <c r="D877">
        <v>1048007</v>
      </c>
      <c r="E877" t="s">
        <v>9</v>
      </c>
      <c r="F877" t="s">
        <v>1791</v>
      </c>
      <c r="G877" t="s">
        <v>4460</v>
      </c>
      <c r="H877" t="s">
        <v>1793</v>
      </c>
      <c r="I877" s="2">
        <v>10</v>
      </c>
      <c r="J877" s="2">
        <v>11</v>
      </c>
      <c r="K877" s="3">
        <v>0.13750352374993502</v>
      </c>
      <c r="L877" t="s">
        <v>13</v>
      </c>
      <c r="M877" s="3"/>
    </row>
    <row r="878" spans="1:13" x14ac:dyDescent="0.2">
      <c r="A878">
        <v>1049967</v>
      </c>
      <c r="B878">
        <v>1049967</v>
      </c>
      <c r="C878">
        <v>1048777</v>
      </c>
      <c r="E878" t="s">
        <v>9</v>
      </c>
      <c r="F878" t="s">
        <v>3974</v>
      </c>
      <c r="G878" t="s">
        <v>3975</v>
      </c>
      <c r="H878" t="s">
        <v>3976</v>
      </c>
      <c r="I878" s="2">
        <v>12</v>
      </c>
      <c r="J878" s="2">
        <v>11</v>
      </c>
      <c r="K878" s="3">
        <v>-0.12553088208385899</v>
      </c>
      <c r="L878" t="s">
        <v>13</v>
      </c>
      <c r="M878" s="3"/>
    </row>
    <row r="879" spans="1:13" x14ac:dyDescent="0.2">
      <c r="B879">
        <v>1050931</v>
      </c>
      <c r="C879">
        <v>1049993</v>
      </c>
      <c r="D879">
        <v>1049993</v>
      </c>
      <c r="E879" t="s">
        <v>9</v>
      </c>
      <c r="F879" t="s">
        <v>9</v>
      </c>
      <c r="G879" t="s">
        <v>5006</v>
      </c>
      <c r="H879" t="s">
        <v>5007</v>
      </c>
      <c r="I879" s="2">
        <v>12</v>
      </c>
      <c r="J879" s="2">
        <v>12</v>
      </c>
      <c r="K879" s="3">
        <v>0</v>
      </c>
      <c r="L879" t="s">
        <v>13</v>
      </c>
      <c r="M879" s="3"/>
    </row>
    <row r="880" spans="1:13" x14ac:dyDescent="0.2">
      <c r="A880">
        <v>1053276</v>
      </c>
      <c r="B880">
        <v>1053276</v>
      </c>
      <c r="C880">
        <v>1050928</v>
      </c>
      <c r="E880" t="s">
        <v>9</v>
      </c>
      <c r="F880" t="s">
        <v>9</v>
      </c>
      <c r="G880" t="s">
        <v>5637</v>
      </c>
      <c r="H880" t="s">
        <v>43</v>
      </c>
      <c r="I880" s="2">
        <v>16</v>
      </c>
      <c r="J880" s="2">
        <v>14</v>
      </c>
      <c r="K880" s="3">
        <v>-0.19264507794239591</v>
      </c>
      <c r="L880" t="s">
        <v>13</v>
      </c>
      <c r="M880" s="3"/>
    </row>
    <row r="881" spans="1:13" x14ac:dyDescent="0.2">
      <c r="A881">
        <v>1054097</v>
      </c>
      <c r="B881">
        <v>1054072</v>
      </c>
      <c r="C881">
        <v>1053431</v>
      </c>
      <c r="D881">
        <v>1053424</v>
      </c>
      <c r="E881" t="s">
        <v>9</v>
      </c>
      <c r="F881" t="s">
        <v>9</v>
      </c>
      <c r="G881" t="s">
        <v>5300</v>
      </c>
      <c r="H881" t="s">
        <v>2173</v>
      </c>
      <c r="I881" s="2">
        <v>18</v>
      </c>
      <c r="J881" s="2">
        <v>15</v>
      </c>
      <c r="K881" s="3">
        <v>-0.26303440583379378</v>
      </c>
      <c r="L881" t="s">
        <v>13</v>
      </c>
      <c r="M881" s="3"/>
    </row>
    <row r="882" spans="1:13" x14ac:dyDescent="0.2">
      <c r="A882">
        <v>1056134</v>
      </c>
      <c r="B882">
        <v>1056134</v>
      </c>
      <c r="C882">
        <v>1055586</v>
      </c>
      <c r="D882">
        <v>1055567</v>
      </c>
      <c r="E882" t="s">
        <v>9</v>
      </c>
      <c r="F882" t="s">
        <v>9</v>
      </c>
      <c r="G882" t="s">
        <v>4800</v>
      </c>
      <c r="H882" t="s">
        <v>43</v>
      </c>
      <c r="I882" s="2">
        <v>6</v>
      </c>
      <c r="J882" s="2">
        <v>7</v>
      </c>
      <c r="K882" s="3">
        <v>0.22239242133644802</v>
      </c>
      <c r="L882" t="s">
        <v>13</v>
      </c>
      <c r="M882" s="3"/>
    </row>
    <row r="883" spans="1:13" x14ac:dyDescent="0.2">
      <c r="A883">
        <v>1056654</v>
      </c>
      <c r="B883">
        <v>1056638</v>
      </c>
      <c r="C883">
        <v>1056153</v>
      </c>
      <c r="D883">
        <v>1056135</v>
      </c>
      <c r="E883" t="s">
        <v>9</v>
      </c>
      <c r="F883" t="s">
        <v>9</v>
      </c>
      <c r="G883" t="s">
        <v>4697</v>
      </c>
      <c r="H883" t="s">
        <v>1266</v>
      </c>
      <c r="I883" s="2">
        <v>15</v>
      </c>
      <c r="J883" s="2">
        <v>18</v>
      </c>
      <c r="K883" s="3">
        <v>0.26303440583379378</v>
      </c>
      <c r="L883" t="s">
        <v>13</v>
      </c>
      <c r="M883" s="3"/>
    </row>
    <row r="884" spans="1:13" x14ac:dyDescent="0.2">
      <c r="A884">
        <v>1056811</v>
      </c>
      <c r="B884">
        <v>1056816</v>
      </c>
      <c r="C884">
        <v>1057754</v>
      </c>
      <c r="D884">
        <v>1057754</v>
      </c>
      <c r="E884" t="s">
        <v>16</v>
      </c>
      <c r="F884" t="s">
        <v>5602</v>
      </c>
      <c r="G884" t="s">
        <v>5603</v>
      </c>
      <c r="H884" t="s">
        <v>5604</v>
      </c>
      <c r="I884" s="2">
        <v>44</v>
      </c>
      <c r="J884" s="2">
        <v>88</v>
      </c>
      <c r="K884" s="3">
        <v>1</v>
      </c>
      <c r="L884" t="s">
        <v>7309</v>
      </c>
      <c r="M884" s="3"/>
    </row>
    <row r="885" spans="1:13" x14ac:dyDescent="0.2">
      <c r="A885">
        <v>1057755</v>
      </c>
      <c r="B885">
        <v>1057757</v>
      </c>
      <c r="C885">
        <v>1058074</v>
      </c>
      <c r="D885">
        <v>1058853</v>
      </c>
      <c r="E885" t="s">
        <v>16</v>
      </c>
      <c r="F885" t="s">
        <v>9</v>
      </c>
      <c r="G885" t="s">
        <v>5608</v>
      </c>
      <c r="H885" t="s">
        <v>43</v>
      </c>
      <c r="I885" s="2">
        <v>62</v>
      </c>
      <c r="J885" s="2">
        <v>130</v>
      </c>
      <c r="K885" s="3">
        <v>1.0681715026415792</v>
      </c>
      <c r="L885" t="s">
        <v>13</v>
      </c>
      <c r="M885" s="3"/>
    </row>
    <row r="886" spans="1:13" x14ac:dyDescent="0.2">
      <c r="A886">
        <v>1060560</v>
      </c>
      <c r="B886">
        <v>1060560</v>
      </c>
      <c r="C886">
        <v>1059085</v>
      </c>
      <c r="D886">
        <v>1058993</v>
      </c>
      <c r="E886" t="s">
        <v>9</v>
      </c>
      <c r="F886" t="s">
        <v>1449</v>
      </c>
      <c r="G886" t="s">
        <v>1450</v>
      </c>
      <c r="H886" t="s">
        <v>1451</v>
      </c>
      <c r="I886" s="2">
        <v>23</v>
      </c>
      <c r="J886" s="2">
        <v>22</v>
      </c>
      <c r="K886" s="3">
        <v>-6.4130337419715577E-2</v>
      </c>
      <c r="L886" t="s">
        <v>13</v>
      </c>
      <c r="M886" s="3"/>
    </row>
    <row r="887" spans="1:13" x14ac:dyDescent="0.2">
      <c r="A887">
        <v>1060688</v>
      </c>
      <c r="B887">
        <v>1060745</v>
      </c>
      <c r="C887">
        <v>1061395</v>
      </c>
      <c r="D887">
        <v>1061448</v>
      </c>
      <c r="E887" t="s">
        <v>16</v>
      </c>
      <c r="F887" t="s">
        <v>2072</v>
      </c>
      <c r="G887" t="s">
        <v>2073</v>
      </c>
      <c r="H887" t="s">
        <v>2074</v>
      </c>
      <c r="I887" s="2">
        <v>58</v>
      </c>
      <c r="J887" s="2">
        <v>48</v>
      </c>
      <c r="K887" s="3">
        <v>-0.27301849440641596</v>
      </c>
      <c r="L887" t="s">
        <v>13</v>
      </c>
      <c r="M887" s="3"/>
    </row>
    <row r="888" spans="1:13" x14ac:dyDescent="0.2">
      <c r="A888">
        <v>1061449</v>
      </c>
      <c r="B888">
        <v>1061449</v>
      </c>
      <c r="C888">
        <v>1061784</v>
      </c>
      <c r="E888" t="s">
        <v>16</v>
      </c>
      <c r="F888" t="s">
        <v>9</v>
      </c>
      <c r="G888" t="s">
        <v>1383</v>
      </c>
      <c r="H888" t="s">
        <v>15</v>
      </c>
      <c r="I888" s="2">
        <v>118</v>
      </c>
      <c r="J888" s="2">
        <v>107</v>
      </c>
      <c r="K888" s="3">
        <v>-0.14117606296069427</v>
      </c>
      <c r="L888" t="s">
        <v>6436</v>
      </c>
      <c r="M888" s="3"/>
    </row>
    <row r="889" spans="1:13" x14ac:dyDescent="0.2">
      <c r="B889">
        <v>1061781</v>
      </c>
      <c r="C889">
        <v>1062641</v>
      </c>
      <c r="D889">
        <v>1063041</v>
      </c>
      <c r="E889" t="s">
        <v>16</v>
      </c>
      <c r="F889" t="s">
        <v>9</v>
      </c>
      <c r="G889" t="s">
        <v>1718</v>
      </c>
      <c r="H889" t="s">
        <v>1719</v>
      </c>
      <c r="I889" s="2">
        <v>47</v>
      </c>
      <c r="J889" s="2">
        <v>44</v>
      </c>
      <c r="K889" s="3">
        <v>-9.5157233040340086E-2</v>
      </c>
      <c r="L889" t="s">
        <v>13</v>
      </c>
      <c r="M889" s="3"/>
    </row>
    <row r="890" spans="1:13" x14ac:dyDescent="0.2">
      <c r="A890">
        <v>1062939</v>
      </c>
      <c r="B890">
        <v>1062939</v>
      </c>
      <c r="C890">
        <v>1062658</v>
      </c>
      <c r="D890">
        <v>1062528</v>
      </c>
      <c r="E890" t="s">
        <v>9</v>
      </c>
      <c r="F890" t="s">
        <v>9</v>
      </c>
      <c r="G890" t="s">
        <v>4686</v>
      </c>
      <c r="H890" t="s">
        <v>43</v>
      </c>
      <c r="I890" s="2">
        <v>63</v>
      </c>
      <c r="J890" s="2">
        <v>66</v>
      </c>
      <c r="K890" s="3">
        <v>6.7114195858537049E-2</v>
      </c>
      <c r="L890" t="s">
        <v>13</v>
      </c>
      <c r="M890" s="3"/>
    </row>
    <row r="891" spans="1:13" x14ac:dyDescent="0.2">
      <c r="A891">
        <v>1063508</v>
      </c>
      <c r="B891">
        <v>1063276</v>
      </c>
      <c r="C891">
        <v>1063013</v>
      </c>
      <c r="D891">
        <v>1062940</v>
      </c>
      <c r="E891" t="s">
        <v>9</v>
      </c>
      <c r="F891" t="s">
        <v>1457</v>
      </c>
      <c r="G891" t="s">
        <v>4064</v>
      </c>
      <c r="H891" t="s">
        <v>1459</v>
      </c>
      <c r="I891" s="2">
        <v>52</v>
      </c>
      <c r="J891" s="2">
        <v>38</v>
      </c>
      <c r="K891" s="3">
        <v>-0.4525122046975068</v>
      </c>
      <c r="L891" t="s">
        <v>13</v>
      </c>
      <c r="M891" s="3"/>
    </row>
    <row r="892" spans="1:13" x14ac:dyDescent="0.2">
      <c r="A892">
        <v>1063520</v>
      </c>
      <c r="B892">
        <v>1063520</v>
      </c>
      <c r="C892">
        <v>1064470</v>
      </c>
      <c r="D892">
        <v>1064470</v>
      </c>
      <c r="E892" t="s">
        <v>16</v>
      </c>
      <c r="F892" t="s">
        <v>9</v>
      </c>
      <c r="G892" t="s">
        <v>4568</v>
      </c>
      <c r="H892" t="s">
        <v>726</v>
      </c>
      <c r="I892" s="2">
        <v>14</v>
      </c>
      <c r="J892" s="2">
        <v>16</v>
      </c>
      <c r="K892" s="3">
        <v>0.19264507794239583</v>
      </c>
      <c r="L892" t="s">
        <v>13</v>
      </c>
      <c r="M892" s="3"/>
    </row>
    <row r="893" spans="1:13" x14ac:dyDescent="0.2">
      <c r="B893">
        <v>1065506</v>
      </c>
      <c r="C893">
        <v>1064769</v>
      </c>
      <c r="E893" t="s">
        <v>9</v>
      </c>
      <c r="F893" t="s">
        <v>2675</v>
      </c>
      <c r="G893" t="s">
        <v>2676</v>
      </c>
      <c r="H893" t="s">
        <v>2677</v>
      </c>
      <c r="I893" s="2">
        <v>1</v>
      </c>
      <c r="J893" s="2">
        <v>2</v>
      </c>
      <c r="K893" s="3">
        <v>1</v>
      </c>
      <c r="L893" t="s">
        <v>13</v>
      </c>
      <c r="M893" s="3"/>
    </row>
    <row r="894" spans="1:13" x14ac:dyDescent="0.2">
      <c r="A894">
        <v>1065942</v>
      </c>
      <c r="B894">
        <v>1065942</v>
      </c>
      <c r="C894">
        <v>1066265</v>
      </c>
      <c r="D894">
        <v>1066291</v>
      </c>
      <c r="E894" t="s">
        <v>16</v>
      </c>
      <c r="F894" t="s">
        <v>1001</v>
      </c>
      <c r="G894" t="s">
        <v>1002</v>
      </c>
      <c r="H894" t="s">
        <v>1003</v>
      </c>
      <c r="I894" s="2">
        <v>9</v>
      </c>
      <c r="J894" s="2">
        <v>11</v>
      </c>
      <c r="K894" s="3">
        <v>0.28950661719498505</v>
      </c>
      <c r="L894" t="s">
        <v>13</v>
      </c>
      <c r="M894" s="3"/>
    </row>
    <row r="895" spans="1:13" x14ac:dyDescent="0.2">
      <c r="B895">
        <v>1066300</v>
      </c>
      <c r="C895">
        <v>1066860</v>
      </c>
      <c r="E895" t="s">
        <v>16</v>
      </c>
      <c r="F895" t="s">
        <v>193</v>
      </c>
      <c r="G895" t="s">
        <v>194</v>
      </c>
      <c r="H895" t="s">
        <v>195</v>
      </c>
      <c r="I895" s="2">
        <v>4</v>
      </c>
      <c r="J895" s="2">
        <v>4</v>
      </c>
      <c r="K895" s="3">
        <v>0</v>
      </c>
      <c r="L895" t="s">
        <v>13</v>
      </c>
      <c r="M895" s="3"/>
    </row>
    <row r="896" spans="1:13" x14ac:dyDescent="0.2">
      <c r="B896">
        <v>1066981</v>
      </c>
      <c r="C896">
        <v>1067856</v>
      </c>
      <c r="E896" t="s">
        <v>16</v>
      </c>
      <c r="F896" t="s">
        <v>2678</v>
      </c>
      <c r="G896" t="s">
        <v>2679</v>
      </c>
      <c r="H896" t="s">
        <v>2680</v>
      </c>
      <c r="I896" s="2">
        <v>1</v>
      </c>
      <c r="J896" s="2">
        <v>2</v>
      </c>
      <c r="K896" s="3">
        <v>1</v>
      </c>
      <c r="L896" t="s">
        <v>13</v>
      </c>
      <c r="M896" s="3"/>
    </row>
    <row r="897" spans="1:13" x14ac:dyDescent="0.2">
      <c r="B897">
        <v>1067869</v>
      </c>
      <c r="C897">
        <v>1068816</v>
      </c>
      <c r="E897" t="s">
        <v>16</v>
      </c>
      <c r="F897" t="s">
        <v>5815</v>
      </c>
      <c r="G897" t="s">
        <v>5816</v>
      </c>
      <c r="H897" t="s">
        <v>5817</v>
      </c>
      <c r="I897" s="2">
        <v>0</v>
      </c>
      <c r="J897" s="2">
        <v>0</v>
      </c>
      <c r="K897" s="3">
        <v>0</v>
      </c>
      <c r="L897" t="s">
        <v>13</v>
      </c>
      <c r="M897" s="3"/>
    </row>
    <row r="898" spans="1:13" x14ac:dyDescent="0.2">
      <c r="B898">
        <v>1069238</v>
      </c>
      <c r="C898">
        <v>1071295</v>
      </c>
      <c r="E898" t="s">
        <v>16</v>
      </c>
      <c r="F898" t="s">
        <v>5818</v>
      </c>
      <c r="G898" t="s">
        <v>5819</v>
      </c>
      <c r="H898" t="s">
        <v>5820</v>
      </c>
      <c r="I898" s="2">
        <v>0</v>
      </c>
      <c r="J898" s="2">
        <v>1</v>
      </c>
      <c r="K898" s="3">
        <v>0</v>
      </c>
      <c r="L898" t="s">
        <v>13</v>
      </c>
      <c r="M898" s="3"/>
    </row>
    <row r="899" spans="1:13" x14ac:dyDescent="0.2">
      <c r="B899">
        <v>1071310</v>
      </c>
      <c r="C899">
        <v>1071810</v>
      </c>
      <c r="E899" t="s">
        <v>16</v>
      </c>
      <c r="F899" t="s">
        <v>2681</v>
      </c>
      <c r="G899" t="s">
        <v>2682</v>
      </c>
      <c r="H899" t="s">
        <v>2683</v>
      </c>
      <c r="I899" s="2">
        <v>3</v>
      </c>
      <c r="J899" s="2">
        <v>3</v>
      </c>
      <c r="K899" s="3">
        <v>0</v>
      </c>
      <c r="L899" t="s">
        <v>13</v>
      </c>
      <c r="M899" s="3"/>
    </row>
    <row r="900" spans="1:13" x14ac:dyDescent="0.2">
      <c r="B900">
        <v>1071884</v>
      </c>
      <c r="C900">
        <v>1073590</v>
      </c>
      <c r="E900" t="s">
        <v>16</v>
      </c>
      <c r="F900" t="s">
        <v>2684</v>
      </c>
      <c r="G900" t="s">
        <v>2685</v>
      </c>
      <c r="H900" t="s">
        <v>2686</v>
      </c>
      <c r="I900" s="2">
        <v>1</v>
      </c>
      <c r="J900" s="2">
        <v>1</v>
      </c>
      <c r="K900" s="3">
        <v>0</v>
      </c>
      <c r="L900" t="s">
        <v>13</v>
      </c>
      <c r="M900" s="3"/>
    </row>
    <row r="901" spans="1:13" x14ac:dyDescent="0.2">
      <c r="B901">
        <v>1074454</v>
      </c>
      <c r="C901">
        <v>1075506</v>
      </c>
      <c r="E901" t="s">
        <v>16</v>
      </c>
      <c r="F901" t="s">
        <v>2687</v>
      </c>
      <c r="G901" t="s">
        <v>2688</v>
      </c>
      <c r="H901" t="s">
        <v>2689</v>
      </c>
      <c r="I901" s="2">
        <v>1</v>
      </c>
      <c r="J901" s="2">
        <v>1</v>
      </c>
      <c r="K901" s="3">
        <v>0</v>
      </c>
      <c r="L901" t="s">
        <v>13</v>
      </c>
      <c r="M901" s="3"/>
    </row>
    <row r="902" spans="1:13" x14ac:dyDescent="0.2">
      <c r="B902">
        <v>1075559</v>
      </c>
      <c r="C902">
        <v>1075948</v>
      </c>
      <c r="E902" t="s">
        <v>16</v>
      </c>
      <c r="F902" t="s">
        <v>3760</v>
      </c>
      <c r="G902" t="s">
        <v>3761</v>
      </c>
      <c r="H902" t="s">
        <v>3762</v>
      </c>
      <c r="I902" s="2">
        <v>4</v>
      </c>
      <c r="J902" s="2">
        <v>4</v>
      </c>
      <c r="K902" s="3">
        <v>0</v>
      </c>
      <c r="L902" t="s">
        <v>13</v>
      </c>
      <c r="M902" s="3"/>
    </row>
    <row r="903" spans="1:13" x14ac:dyDescent="0.2">
      <c r="B903">
        <v>1075957</v>
      </c>
      <c r="C903">
        <v>1076589</v>
      </c>
      <c r="E903" t="s">
        <v>16</v>
      </c>
      <c r="F903" t="s">
        <v>3977</v>
      </c>
      <c r="G903" t="s">
        <v>3978</v>
      </c>
      <c r="H903" t="s">
        <v>3979</v>
      </c>
      <c r="I903" s="2">
        <v>5</v>
      </c>
      <c r="J903" s="2">
        <v>4</v>
      </c>
      <c r="K903" s="3">
        <v>-0.32192809488736229</v>
      </c>
      <c r="L903" t="s">
        <v>13</v>
      </c>
      <c r="M903" s="3"/>
    </row>
    <row r="904" spans="1:13" x14ac:dyDescent="0.2">
      <c r="A904">
        <v>1077858</v>
      </c>
      <c r="B904">
        <v>1077705</v>
      </c>
      <c r="C904">
        <v>1076689</v>
      </c>
      <c r="D904">
        <v>1076689</v>
      </c>
      <c r="E904" t="s">
        <v>9</v>
      </c>
      <c r="F904" t="s">
        <v>9</v>
      </c>
      <c r="G904" t="s">
        <v>4801</v>
      </c>
      <c r="H904" t="s">
        <v>4594</v>
      </c>
      <c r="I904" s="2">
        <v>23</v>
      </c>
      <c r="J904" s="2">
        <v>20</v>
      </c>
      <c r="K904" s="3">
        <v>-0.2016338611696506</v>
      </c>
      <c r="L904" t="s">
        <v>13</v>
      </c>
      <c r="M904" s="3"/>
    </row>
    <row r="905" spans="1:13" x14ac:dyDescent="0.2">
      <c r="A905">
        <v>1078309</v>
      </c>
      <c r="B905">
        <v>1078494</v>
      </c>
      <c r="C905">
        <v>1079543</v>
      </c>
      <c r="D905">
        <v>1079543</v>
      </c>
      <c r="E905" t="s">
        <v>16</v>
      </c>
      <c r="F905" t="s">
        <v>9</v>
      </c>
      <c r="G905" t="s">
        <v>1091</v>
      </c>
      <c r="H905" t="s">
        <v>1092</v>
      </c>
      <c r="I905" s="2">
        <v>84</v>
      </c>
      <c r="J905" s="2">
        <v>86</v>
      </c>
      <c r="K905" s="3">
        <v>3.3947331923337536E-2</v>
      </c>
      <c r="L905" t="s">
        <v>6808</v>
      </c>
      <c r="M905" s="3"/>
    </row>
    <row r="906" spans="1:13" x14ac:dyDescent="0.2">
      <c r="A906">
        <v>1082076</v>
      </c>
      <c r="B906">
        <v>1082068</v>
      </c>
      <c r="C906">
        <v>1081181</v>
      </c>
      <c r="D906">
        <v>1080854</v>
      </c>
      <c r="E906" t="s">
        <v>9</v>
      </c>
      <c r="F906" t="s">
        <v>5654</v>
      </c>
      <c r="G906" t="s">
        <v>5655</v>
      </c>
      <c r="H906" t="s">
        <v>5656</v>
      </c>
      <c r="I906" s="2">
        <v>81</v>
      </c>
      <c r="J906" s="2">
        <v>55</v>
      </c>
      <c r="K906" s="3">
        <v>-0.55849028935996514</v>
      </c>
      <c r="L906" t="s">
        <v>6033</v>
      </c>
      <c r="M906" s="3"/>
    </row>
    <row r="907" spans="1:13" x14ac:dyDescent="0.2">
      <c r="A907">
        <v>1082658</v>
      </c>
      <c r="B907">
        <v>1082658</v>
      </c>
      <c r="C907">
        <v>1082209</v>
      </c>
      <c r="D907">
        <v>1082158</v>
      </c>
      <c r="E907" t="s">
        <v>9</v>
      </c>
      <c r="F907" t="s">
        <v>9</v>
      </c>
      <c r="G907" t="s">
        <v>3509</v>
      </c>
      <c r="H907" t="s">
        <v>998</v>
      </c>
      <c r="I907" s="2">
        <v>31</v>
      </c>
      <c r="J907" s="2">
        <v>40</v>
      </c>
      <c r="K907" s="3">
        <v>0.3677317845004871</v>
      </c>
      <c r="L907" t="s">
        <v>13</v>
      </c>
      <c r="M907" s="3"/>
    </row>
    <row r="908" spans="1:13" x14ac:dyDescent="0.2">
      <c r="B908">
        <v>1083694</v>
      </c>
      <c r="C908">
        <v>1082672</v>
      </c>
      <c r="D908">
        <v>1082659</v>
      </c>
      <c r="E908" t="s">
        <v>9</v>
      </c>
      <c r="F908" t="s">
        <v>9</v>
      </c>
      <c r="G908" t="s">
        <v>2379</v>
      </c>
      <c r="H908" t="s">
        <v>2380</v>
      </c>
      <c r="I908" s="2">
        <v>74</v>
      </c>
      <c r="J908" s="2">
        <v>93</v>
      </c>
      <c r="K908" s="3">
        <v>0.3297054454790817</v>
      </c>
      <c r="L908" t="s">
        <v>7202</v>
      </c>
      <c r="M908" s="3"/>
    </row>
    <row r="909" spans="1:13" x14ac:dyDescent="0.2">
      <c r="A909">
        <v>1085117</v>
      </c>
      <c r="B909">
        <v>1085034</v>
      </c>
      <c r="C909">
        <v>1083691</v>
      </c>
      <c r="E909" t="s">
        <v>9</v>
      </c>
      <c r="F909" t="s">
        <v>9</v>
      </c>
      <c r="G909" t="s">
        <v>1430</v>
      </c>
      <c r="H909" t="s">
        <v>1431</v>
      </c>
      <c r="I909" s="2">
        <v>75</v>
      </c>
      <c r="J909" s="2">
        <v>96</v>
      </c>
      <c r="K909" s="3">
        <v>0.35614381022527536</v>
      </c>
      <c r="L909" t="s">
        <v>7215</v>
      </c>
      <c r="M909" s="3"/>
    </row>
    <row r="910" spans="1:13" x14ac:dyDescent="0.2">
      <c r="A910">
        <v>1087207</v>
      </c>
      <c r="B910">
        <v>1087072</v>
      </c>
      <c r="C910">
        <v>1086056</v>
      </c>
      <c r="D910">
        <v>1086056</v>
      </c>
      <c r="E910" t="s">
        <v>9</v>
      </c>
      <c r="F910" t="s">
        <v>9</v>
      </c>
      <c r="G910" t="s">
        <v>4721</v>
      </c>
      <c r="H910" t="s">
        <v>4594</v>
      </c>
      <c r="I910" s="2">
        <v>21</v>
      </c>
      <c r="J910" s="2">
        <v>20</v>
      </c>
      <c r="K910" s="3">
        <v>-7.0389327891398012E-2</v>
      </c>
      <c r="L910" t="s">
        <v>13</v>
      </c>
      <c r="M910" s="3"/>
    </row>
    <row r="911" spans="1:13" x14ac:dyDescent="0.2">
      <c r="A911">
        <v>1088388</v>
      </c>
      <c r="B911">
        <v>1088339</v>
      </c>
      <c r="C911">
        <v>1087404</v>
      </c>
      <c r="D911">
        <v>1087389</v>
      </c>
      <c r="E911" t="s">
        <v>9</v>
      </c>
      <c r="F911" t="s">
        <v>2344</v>
      </c>
      <c r="G911" t="s">
        <v>2345</v>
      </c>
      <c r="H911" t="s">
        <v>2346</v>
      </c>
      <c r="I911" s="2">
        <v>103</v>
      </c>
      <c r="J911" s="2">
        <v>131</v>
      </c>
      <c r="K911" s="3">
        <v>0.34692247435423201</v>
      </c>
      <c r="L911" t="s">
        <v>7211</v>
      </c>
      <c r="M911" s="3"/>
    </row>
    <row r="912" spans="1:13" x14ac:dyDescent="0.2">
      <c r="A912">
        <v>1090335</v>
      </c>
      <c r="B912">
        <v>1090269</v>
      </c>
      <c r="C912">
        <v>1088389</v>
      </c>
      <c r="D912">
        <v>1088389</v>
      </c>
      <c r="E912" t="s">
        <v>9</v>
      </c>
      <c r="F912" t="s">
        <v>1312</v>
      </c>
      <c r="G912" t="s">
        <v>1313</v>
      </c>
      <c r="H912" t="s">
        <v>1314</v>
      </c>
      <c r="I912" s="2">
        <v>130</v>
      </c>
      <c r="J912" s="2">
        <v>158</v>
      </c>
      <c r="K912" s="3">
        <v>0.28141293514864835</v>
      </c>
      <c r="L912" t="s">
        <v>7159</v>
      </c>
      <c r="M912" s="3"/>
    </row>
    <row r="913" spans="1:13" x14ac:dyDescent="0.2">
      <c r="A913">
        <v>1090753</v>
      </c>
      <c r="B913">
        <v>1090680</v>
      </c>
      <c r="C913">
        <v>1090336</v>
      </c>
      <c r="D913">
        <v>1090336</v>
      </c>
      <c r="E913" t="s">
        <v>9</v>
      </c>
      <c r="F913" t="s">
        <v>9</v>
      </c>
      <c r="G913" t="s">
        <v>549</v>
      </c>
      <c r="H913" t="s">
        <v>550</v>
      </c>
      <c r="I913" s="2">
        <v>858</v>
      </c>
      <c r="J913" s="2">
        <v>918</v>
      </c>
      <c r="K913" s="3">
        <v>9.7516505914262461E-2</v>
      </c>
      <c r="L913" t="s">
        <v>6909</v>
      </c>
      <c r="M913" s="3"/>
    </row>
    <row r="914" spans="1:13" x14ac:dyDescent="0.2">
      <c r="A914">
        <v>1091775</v>
      </c>
      <c r="B914">
        <v>1091775</v>
      </c>
      <c r="C914">
        <v>1090825</v>
      </c>
      <c r="D914">
        <v>1090825</v>
      </c>
      <c r="E914" t="s">
        <v>9</v>
      </c>
      <c r="F914" t="s">
        <v>9</v>
      </c>
      <c r="G914" t="s">
        <v>4901</v>
      </c>
      <c r="H914" t="s">
        <v>726</v>
      </c>
      <c r="I914" s="2">
        <v>14</v>
      </c>
      <c r="J914" s="2">
        <v>17</v>
      </c>
      <c r="K914" s="3">
        <v>0.2801079191927352</v>
      </c>
      <c r="L914" t="s">
        <v>13</v>
      </c>
      <c r="M914" s="3"/>
    </row>
    <row r="915" spans="1:13" x14ac:dyDescent="0.2">
      <c r="B915">
        <v>1093010</v>
      </c>
      <c r="C915">
        <v>1091874</v>
      </c>
      <c r="D915">
        <v>1091872</v>
      </c>
      <c r="E915" t="s">
        <v>9</v>
      </c>
      <c r="F915" t="s">
        <v>2281</v>
      </c>
      <c r="G915" t="s">
        <v>2282</v>
      </c>
      <c r="H915" t="s">
        <v>2283</v>
      </c>
      <c r="I915" s="2">
        <v>52</v>
      </c>
      <c r="J915" s="2">
        <v>50</v>
      </c>
      <c r="K915" s="3">
        <v>-5.6583528366367424E-2</v>
      </c>
      <c r="L915" t="s">
        <v>13</v>
      </c>
      <c r="M915" s="3"/>
    </row>
    <row r="916" spans="1:13" x14ac:dyDescent="0.2">
      <c r="A916">
        <v>1094058</v>
      </c>
      <c r="B916">
        <v>1094050</v>
      </c>
      <c r="C916">
        <v>1093007</v>
      </c>
      <c r="E916" t="s">
        <v>9</v>
      </c>
      <c r="F916" t="s">
        <v>831</v>
      </c>
      <c r="G916" t="s">
        <v>832</v>
      </c>
      <c r="H916" t="s">
        <v>833</v>
      </c>
      <c r="I916" s="2">
        <v>45</v>
      </c>
      <c r="J916" s="2">
        <v>46</v>
      </c>
      <c r="K916" s="3">
        <v>3.1708859727338057E-2</v>
      </c>
      <c r="L916" t="s">
        <v>13</v>
      </c>
      <c r="M916" s="3"/>
    </row>
    <row r="917" spans="1:13" x14ac:dyDescent="0.2">
      <c r="A917">
        <v>1094229</v>
      </c>
      <c r="B917">
        <v>1094238</v>
      </c>
      <c r="C917">
        <v>1095674</v>
      </c>
      <c r="D917">
        <v>1095744</v>
      </c>
      <c r="E917" t="s">
        <v>16</v>
      </c>
      <c r="F917" t="s">
        <v>9</v>
      </c>
      <c r="G917" t="s">
        <v>2690</v>
      </c>
      <c r="H917" t="s">
        <v>2691</v>
      </c>
      <c r="I917" s="2">
        <v>39</v>
      </c>
      <c r="J917" s="2">
        <v>40</v>
      </c>
      <c r="K917" s="3">
        <v>3.6525876025113882E-2</v>
      </c>
      <c r="L917" t="s">
        <v>13</v>
      </c>
      <c r="M917" s="3"/>
    </row>
    <row r="918" spans="1:13" x14ac:dyDescent="0.2">
      <c r="A918">
        <v>1095752</v>
      </c>
      <c r="B918">
        <v>1095765</v>
      </c>
      <c r="C918">
        <v>1096406</v>
      </c>
      <c r="D918">
        <v>1096436</v>
      </c>
      <c r="E918" t="s">
        <v>16</v>
      </c>
      <c r="F918" t="s">
        <v>608</v>
      </c>
      <c r="G918" t="s">
        <v>609</v>
      </c>
      <c r="H918" t="s">
        <v>610</v>
      </c>
      <c r="I918" s="2">
        <v>200</v>
      </c>
      <c r="J918" s="2">
        <v>204</v>
      </c>
      <c r="K918" s="3">
        <v>2.8569152196770919E-2</v>
      </c>
      <c r="L918" t="s">
        <v>6799</v>
      </c>
      <c r="M918" s="3"/>
    </row>
    <row r="919" spans="1:13" x14ac:dyDescent="0.2">
      <c r="A919">
        <v>1096606</v>
      </c>
      <c r="B919">
        <v>1096742</v>
      </c>
      <c r="C919">
        <v>1097758</v>
      </c>
      <c r="D919">
        <v>1097758</v>
      </c>
      <c r="E919" t="s">
        <v>16</v>
      </c>
      <c r="F919" t="s">
        <v>9</v>
      </c>
      <c r="G919" t="s">
        <v>4945</v>
      </c>
      <c r="H919" t="s">
        <v>4594</v>
      </c>
      <c r="I919" s="2">
        <v>24</v>
      </c>
      <c r="J919" s="2">
        <v>21</v>
      </c>
      <c r="K919" s="3">
        <v>-0.19264507794239591</v>
      </c>
      <c r="L919" t="s">
        <v>13</v>
      </c>
      <c r="M919" s="3"/>
    </row>
    <row r="920" spans="1:13" x14ac:dyDescent="0.2">
      <c r="A920">
        <v>1097951</v>
      </c>
      <c r="B920">
        <v>1098091</v>
      </c>
      <c r="C920">
        <v>1100823</v>
      </c>
      <c r="D920">
        <v>1102047</v>
      </c>
      <c r="E920" t="s">
        <v>16</v>
      </c>
      <c r="F920" t="s">
        <v>1765</v>
      </c>
      <c r="G920" t="s">
        <v>1766</v>
      </c>
      <c r="H920" t="s">
        <v>1767</v>
      </c>
      <c r="I920" s="2">
        <v>1042</v>
      </c>
      <c r="J920" s="2">
        <v>1066</v>
      </c>
      <c r="K920" s="3">
        <v>3.2852160480667587E-2</v>
      </c>
      <c r="L920" t="s">
        <v>6805</v>
      </c>
      <c r="M920" s="3"/>
    </row>
    <row r="921" spans="1:13" x14ac:dyDescent="0.2">
      <c r="A921">
        <v>1102318</v>
      </c>
      <c r="B921">
        <v>1102311</v>
      </c>
      <c r="C921">
        <v>1100890</v>
      </c>
      <c r="D921">
        <v>1100890</v>
      </c>
      <c r="E921" t="s">
        <v>9</v>
      </c>
      <c r="F921" t="s">
        <v>1384</v>
      </c>
      <c r="G921" t="s">
        <v>1385</v>
      </c>
      <c r="H921" t="s">
        <v>1386</v>
      </c>
      <c r="I921" s="2">
        <v>8</v>
      </c>
      <c r="J921" s="2">
        <v>7</v>
      </c>
      <c r="K921" s="3">
        <v>-0.19264507794239591</v>
      </c>
      <c r="L921" t="s">
        <v>13</v>
      </c>
      <c r="M921" s="3"/>
    </row>
    <row r="922" spans="1:13" x14ac:dyDescent="0.2">
      <c r="A922">
        <v>1102490</v>
      </c>
      <c r="B922">
        <v>1102575</v>
      </c>
      <c r="C922">
        <v>1103291</v>
      </c>
      <c r="D922">
        <v>1103360</v>
      </c>
      <c r="E922" t="s">
        <v>16</v>
      </c>
      <c r="F922" t="s">
        <v>9</v>
      </c>
      <c r="G922" t="s">
        <v>3038</v>
      </c>
      <c r="H922" t="s">
        <v>18</v>
      </c>
      <c r="I922" s="2">
        <v>237</v>
      </c>
      <c r="J922" s="2">
        <v>307</v>
      </c>
      <c r="K922" s="3">
        <v>0.37335159647192023</v>
      </c>
      <c r="L922" t="s">
        <v>7226</v>
      </c>
      <c r="M922" s="3"/>
    </row>
    <row r="923" spans="1:13" x14ac:dyDescent="0.2">
      <c r="A923">
        <v>1103366</v>
      </c>
      <c r="B923">
        <v>1103376</v>
      </c>
      <c r="C923">
        <v>1103693</v>
      </c>
      <c r="D923">
        <v>1103733</v>
      </c>
      <c r="E923" t="s">
        <v>16</v>
      </c>
      <c r="F923" t="s">
        <v>9</v>
      </c>
      <c r="G923" t="s">
        <v>5574</v>
      </c>
      <c r="H923" t="s">
        <v>18</v>
      </c>
      <c r="I923" s="2">
        <v>1316</v>
      </c>
      <c r="J923" s="2">
        <v>1149</v>
      </c>
      <c r="K923" s="3">
        <v>-0.19578069108912829</v>
      </c>
      <c r="L923" t="s">
        <v>6324</v>
      </c>
      <c r="M923" s="3"/>
    </row>
    <row r="924" spans="1:13" x14ac:dyDescent="0.2">
      <c r="A924">
        <v>1103734</v>
      </c>
      <c r="B924">
        <v>1103734</v>
      </c>
      <c r="C924">
        <v>1104147</v>
      </c>
      <c r="D924">
        <v>1104147</v>
      </c>
      <c r="E924" t="s">
        <v>16</v>
      </c>
      <c r="F924" t="s">
        <v>9</v>
      </c>
      <c r="G924" t="s">
        <v>5316</v>
      </c>
      <c r="H924" t="s">
        <v>18</v>
      </c>
      <c r="I924" s="2">
        <v>957</v>
      </c>
      <c r="J924" s="2">
        <v>803</v>
      </c>
      <c r="K924" s="3">
        <v>-0.25311893696871113</v>
      </c>
      <c r="L924" t="s">
        <v>6229</v>
      </c>
      <c r="M924" s="3"/>
    </row>
    <row r="925" spans="1:13" x14ac:dyDescent="0.2">
      <c r="A925">
        <v>1104148</v>
      </c>
      <c r="B925">
        <v>1104149</v>
      </c>
      <c r="C925">
        <v>1104508</v>
      </c>
      <c r="D925">
        <v>1105130</v>
      </c>
      <c r="E925" t="s">
        <v>16</v>
      </c>
      <c r="F925" t="s">
        <v>9</v>
      </c>
      <c r="G925" t="s">
        <v>5200</v>
      </c>
      <c r="H925" t="s">
        <v>43</v>
      </c>
      <c r="I925" s="2">
        <v>446</v>
      </c>
      <c r="J925" s="2">
        <v>370</v>
      </c>
      <c r="K925" s="3">
        <v>-0.26951843940399267</v>
      </c>
      <c r="L925" t="s">
        <v>6215</v>
      </c>
      <c r="M925" s="3"/>
    </row>
    <row r="926" spans="1:13" x14ac:dyDescent="0.2">
      <c r="A926">
        <v>1106128</v>
      </c>
      <c r="B926">
        <v>1106110</v>
      </c>
      <c r="C926">
        <v>1104551</v>
      </c>
      <c r="D926">
        <v>1104267</v>
      </c>
      <c r="E926" t="s">
        <v>9</v>
      </c>
      <c r="F926" t="s">
        <v>2043</v>
      </c>
      <c r="G926" t="s">
        <v>2044</v>
      </c>
      <c r="H926" t="s">
        <v>2045</v>
      </c>
      <c r="I926" s="2">
        <v>53</v>
      </c>
      <c r="J926" s="2">
        <v>49</v>
      </c>
      <c r="K926" s="3">
        <v>-0.11321061044799095</v>
      </c>
      <c r="L926" t="s">
        <v>13</v>
      </c>
      <c r="M926" s="3"/>
    </row>
    <row r="927" spans="1:13" x14ac:dyDescent="0.2">
      <c r="A927">
        <v>1106166</v>
      </c>
      <c r="B927">
        <v>1106179</v>
      </c>
      <c r="C927">
        <v>1107009</v>
      </c>
      <c r="D927">
        <v>1107013</v>
      </c>
      <c r="E927" t="s">
        <v>16</v>
      </c>
      <c r="F927" t="s">
        <v>9</v>
      </c>
      <c r="G927" t="s">
        <v>285</v>
      </c>
      <c r="H927" t="s">
        <v>286</v>
      </c>
      <c r="I927" s="2">
        <v>213</v>
      </c>
      <c r="J927" s="2">
        <v>296</v>
      </c>
      <c r="K927" s="3">
        <v>0.47474374540311159</v>
      </c>
      <c r="L927" t="s">
        <v>7256</v>
      </c>
      <c r="M927" s="3"/>
    </row>
    <row r="928" spans="1:13" x14ac:dyDescent="0.2">
      <c r="A928">
        <v>1108205</v>
      </c>
      <c r="B928">
        <v>1108198</v>
      </c>
      <c r="C928">
        <v>1107044</v>
      </c>
      <c r="D928">
        <v>1107043</v>
      </c>
      <c r="E928" t="s">
        <v>9</v>
      </c>
      <c r="F928" t="s">
        <v>9</v>
      </c>
      <c r="G928" t="s">
        <v>1593</v>
      </c>
      <c r="H928" t="s">
        <v>723</v>
      </c>
      <c r="I928" s="2">
        <v>32</v>
      </c>
      <c r="J928" s="2">
        <v>33</v>
      </c>
      <c r="K928" s="3">
        <v>4.4394119358453436E-2</v>
      </c>
      <c r="L928" t="s">
        <v>13</v>
      </c>
      <c r="M928" s="3"/>
    </row>
    <row r="929" spans="1:13" x14ac:dyDescent="0.2">
      <c r="A929">
        <v>1108000</v>
      </c>
      <c r="B929">
        <v>1108241</v>
      </c>
      <c r="C929">
        <v>1109113</v>
      </c>
      <c r="D929">
        <v>1109149</v>
      </c>
      <c r="E929" t="s">
        <v>16</v>
      </c>
      <c r="F929" t="s">
        <v>9</v>
      </c>
      <c r="G929" t="s">
        <v>1464</v>
      </c>
      <c r="H929" t="s">
        <v>43</v>
      </c>
      <c r="I929" s="2">
        <v>25</v>
      </c>
      <c r="J929" s="2">
        <v>33</v>
      </c>
      <c r="K929" s="3">
        <v>0.40053792958372886</v>
      </c>
      <c r="L929" t="s">
        <v>13</v>
      </c>
      <c r="M929" s="3"/>
    </row>
    <row r="930" spans="1:13" x14ac:dyDescent="0.2">
      <c r="A930">
        <v>1109152</v>
      </c>
      <c r="B930">
        <v>1109230</v>
      </c>
      <c r="C930">
        <v>1111518</v>
      </c>
      <c r="D930">
        <v>1112669</v>
      </c>
      <c r="E930" t="s">
        <v>16</v>
      </c>
      <c r="F930" t="s">
        <v>2532</v>
      </c>
      <c r="G930" t="s">
        <v>2533</v>
      </c>
      <c r="H930" t="s">
        <v>2534</v>
      </c>
      <c r="I930" s="2">
        <v>66</v>
      </c>
      <c r="J930" s="2">
        <v>55</v>
      </c>
      <c r="K930" s="3">
        <v>-0.26303440583379378</v>
      </c>
      <c r="L930" t="s">
        <v>13</v>
      </c>
      <c r="M930" s="3"/>
    </row>
    <row r="931" spans="1:13" x14ac:dyDescent="0.2">
      <c r="A931">
        <v>1112704</v>
      </c>
      <c r="B931">
        <v>1112725</v>
      </c>
      <c r="C931">
        <v>1113189</v>
      </c>
      <c r="D931">
        <v>1113836</v>
      </c>
      <c r="E931" t="s">
        <v>16</v>
      </c>
      <c r="F931" t="s">
        <v>9</v>
      </c>
      <c r="G931" t="s">
        <v>863</v>
      </c>
      <c r="H931" t="s">
        <v>43</v>
      </c>
      <c r="I931" s="2">
        <v>150</v>
      </c>
      <c r="J931" s="2">
        <v>137</v>
      </c>
      <c r="K931" s="3">
        <v>-0.13078660753535418</v>
      </c>
      <c r="L931" t="s">
        <v>6454</v>
      </c>
      <c r="M931" s="3"/>
    </row>
    <row r="932" spans="1:13" x14ac:dyDescent="0.2">
      <c r="A932">
        <v>1114166</v>
      </c>
      <c r="B932">
        <v>1114166</v>
      </c>
      <c r="C932">
        <v>1113216</v>
      </c>
      <c r="D932">
        <v>1113216</v>
      </c>
      <c r="E932" t="s">
        <v>9</v>
      </c>
      <c r="F932" t="s">
        <v>9</v>
      </c>
      <c r="G932" t="s">
        <v>4722</v>
      </c>
      <c r="H932" t="s">
        <v>726</v>
      </c>
      <c r="I932" s="2">
        <v>15</v>
      </c>
      <c r="J932" s="2">
        <v>17</v>
      </c>
      <c r="K932" s="3">
        <v>0.18057224564182084</v>
      </c>
      <c r="L932" t="s">
        <v>13</v>
      </c>
      <c r="M932" s="3"/>
    </row>
    <row r="933" spans="1:13" x14ac:dyDescent="0.2">
      <c r="A933">
        <v>1115310</v>
      </c>
      <c r="B933">
        <v>1115310</v>
      </c>
      <c r="C933">
        <v>1114534</v>
      </c>
      <c r="D933">
        <v>1114494</v>
      </c>
      <c r="E933" t="s">
        <v>9</v>
      </c>
      <c r="F933" t="s">
        <v>3789</v>
      </c>
      <c r="G933" t="s">
        <v>3790</v>
      </c>
      <c r="H933" t="s">
        <v>3791</v>
      </c>
      <c r="I933" s="2">
        <v>47</v>
      </c>
      <c r="J933" s="2">
        <v>41</v>
      </c>
      <c r="K933" s="3">
        <v>-0.1970368470595536</v>
      </c>
      <c r="L933" t="s">
        <v>13</v>
      </c>
      <c r="M933" s="3"/>
    </row>
    <row r="934" spans="1:13" x14ac:dyDescent="0.2">
      <c r="A934">
        <v>1116233</v>
      </c>
      <c r="B934">
        <v>1116191</v>
      </c>
      <c r="C934">
        <v>1115355</v>
      </c>
      <c r="D934">
        <v>1115311</v>
      </c>
      <c r="E934" t="s">
        <v>9</v>
      </c>
      <c r="F934" t="s">
        <v>3532</v>
      </c>
      <c r="G934" t="s">
        <v>3533</v>
      </c>
      <c r="H934" t="s">
        <v>3534</v>
      </c>
      <c r="I934" s="2">
        <v>25</v>
      </c>
      <c r="J934" s="2">
        <v>22</v>
      </c>
      <c r="K934" s="3">
        <v>-0.18442457113742744</v>
      </c>
      <c r="L934" t="s">
        <v>13</v>
      </c>
      <c r="M934" s="3"/>
    </row>
    <row r="935" spans="1:13" x14ac:dyDescent="0.2">
      <c r="A935">
        <v>1117250</v>
      </c>
      <c r="B935">
        <v>1117250</v>
      </c>
      <c r="C935">
        <v>1116234</v>
      </c>
      <c r="D935">
        <v>1116234</v>
      </c>
      <c r="E935" t="s">
        <v>9</v>
      </c>
      <c r="F935" t="s">
        <v>1387</v>
      </c>
      <c r="G935" t="s">
        <v>1388</v>
      </c>
      <c r="H935" t="s">
        <v>1389</v>
      </c>
      <c r="I935" s="2">
        <v>21</v>
      </c>
      <c r="J935" s="2">
        <v>21</v>
      </c>
      <c r="K935" s="3">
        <v>0</v>
      </c>
      <c r="L935" t="s">
        <v>13</v>
      </c>
      <c r="M935" s="3"/>
    </row>
    <row r="936" spans="1:13" x14ac:dyDescent="0.2">
      <c r="A936">
        <v>1118451</v>
      </c>
      <c r="B936">
        <v>1118425</v>
      </c>
      <c r="C936">
        <v>1117385</v>
      </c>
      <c r="D936">
        <v>1117281</v>
      </c>
      <c r="E936" t="s">
        <v>9</v>
      </c>
      <c r="F936" t="s">
        <v>1242</v>
      </c>
      <c r="G936" t="s">
        <v>1243</v>
      </c>
      <c r="H936" t="s">
        <v>1244</v>
      </c>
      <c r="I936" s="2">
        <v>37</v>
      </c>
      <c r="J936" s="2">
        <v>28</v>
      </c>
      <c r="K936" s="3">
        <v>-0.40209844357134567</v>
      </c>
      <c r="L936" t="s">
        <v>13</v>
      </c>
      <c r="M936" s="3"/>
    </row>
    <row r="937" spans="1:13" x14ac:dyDescent="0.2">
      <c r="A937">
        <v>1120719</v>
      </c>
      <c r="B937">
        <v>1120701</v>
      </c>
      <c r="C937">
        <v>1118620</v>
      </c>
      <c r="D937">
        <v>1118603</v>
      </c>
      <c r="E937" t="s">
        <v>9</v>
      </c>
      <c r="F937" t="s">
        <v>3618</v>
      </c>
      <c r="G937" t="s">
        <v>3619</v>
      </c>
      <c r="H937" t="s">
        <v>3620</v>
      </c>
      <c r="I937" s="2">
        <v>34</v>
      </c>
      <c r="J937" s="2">
        <v>31</v>
      </c>
      <c r="K937" s="3">
        <v>-0.13326653086346424</v>
      </c>
      <c r="L937" t="s">
        <v>13</v>
      </c>
      <c r="M937" s="3"/>
    </row>
    <row r="938" spans="1:13" x14ac:dyDescent="0.2">
      <c r="A938">
        <v>1120932</v>
      </c>
      <c r="B938">
        <v>1120937</v>
      </c>
      <c r="C938">
        <v>1122430</v>
      </c>
      <c r="D938">
        <v>1122627</v>
      </c>
      <c r="E938" t="s">
        <v>16</v>
      </c>
      <c r="F938" t="s">
        <v>1192</v>
      </c>
      <c r="G938" t="s">
        <v>1193</v>
      </c>
      <c r="H938" t="s">
        <v>1194</v>
      </c>
      <c r="I938" s="2">
        <v>66</v>
      </c>
      <c r="J938" s="2">
        <v>62</v>
      </c>
      <c r="K938" s="3">
        <v>-9.0197808971578142E-2</v>
      </c>
      <c r="L938" t="s">
        <v>13</v>
      </c>
      <c r="M938" s="3"/>
    </row>
    <row r="939" spans="1:13" x14ac:dyDescent="0.2">
      <c r="A939">
        <v>1123505</v>
      </c>
      <c r="B939">
        <v>1123455</v>
      </c>
      <c r="C939">
        <v>1122661</v>
      </c>
      <c r="D939">
        <v>1122081</v>
      </c>
      <c r="E939" t="s">
        <v>9</v>
      </c>
      <c r="F939" t="s">
        <v>9</v>
      </c>
      <c r="G939" t="s">
        <v>1603</v>
      </c>
      <c r="H939" t="s">
        <v>43</v>
      </c>
      <c r="I939" s="2">
        <v>111</v>
      </c>
      <c r="J939" s="2">
        <v>114</v>
      </c>
      <c r="K939" s="3">
        <v>3.8474147814635637E-2</v>
      </c>
      <c r="L939" t="s">
        <v>6824</v>
      </c>
      <c r="M939" s="3"/>
    </row>
    <row r="940" spans="1:13" x14ac:dyDescent="0.2">
      <c r="B940">
        <v>1125034</v>
      </c>
      <c r="C940">
        <v>1123676</v>
      </c>
      <c r="D940">
        <v>1123656</v>
      </c>
      <c r="E940" t="s">
        <v>9</v>
      </c>
      <c r="F940" t="s">
        <v>4342</v>
      </c>
      <c r="G940" t="s">
        <v>4343</v>
      </c>
      <c r="H940" t="s">
        <v>4344</v>
      </c>
      <c r="I940" s="2">
        <v>205</v>
      </c>
      <c r="J940" s="2">
        <v>179</v>
      </c>
      <c r="K940" s="3">
        <v>-0.19566432224118965</v>
      </c>
      <c r="L940" t="s">
        <v>6205</v>
      </c>
      <c r="M940" s="3"/>
    </row>
    <row r="941" spans="1:13" x14ac:dyDescent="0.2">
      <c r="A941">
        <v>1125873</v>
      </c>
      <c r="B941">
        <v>1125873</v>
      </c>
      <c r="C941">
        <v>1125031</v>
      </c>
      <c r="E941" t="s">
        <v>9</v>
      </c>
      <c r="F941" t="s">
        <v>4029</v>
      </c>
      <c r="G941" t="s">
        <v>4030</v>
      </c>
      <c r="H941" t="s">
        <v>4031</v>
      </c>
      <c r="I941" s="2">
        <v>177</v>
      </c>
      <c r="J941" s="2">
        <v>163</v>
      </c>
      <c r="K941" s="3">
        <v>-0.11887739585191998</v>
      </c>
      <c r="L941" t="s">
        <v>6481</v>
      </c>
      <c r="M941" s="3"/>
    </row>
    <row r="942" spans="1:13" x14ac:dyDescent="0.2">
      <c r="A942">
        <v>1127813</v>
      </c>
      <c r="B942">
        <v>1127778</v>
      </c>
      <c r="C942">
        <v>1125892</v>
      </c>
      <c r="D942">
        <v>1125874</v>
      </c>
      <c r="E942" t="s">
        <v>9</v>
      </c>
      <c r="F942" t="s">
        <v>4502</v>
      </c>
      <c r="G942" t="s">
        <v>4503</v>
      </c>
      <c r="H942" t="s">
        <v>4504</v>
      </c>
      <c r="I942" s="2">
        <v>559</v>
      </c>
      <c r="J942" s="2">
        <v>576</v>
      </c>
      <c r="K942" s="3">
        <v>4.3220528599122392E-2</v>
      </c>
      <c r="L942" t="s">
        <v>6830</v>
      </c>
      <c r="M942" s="3"/>
    </row>
    <row r="943" spans="1:13" x14ac:dyDescent="0.2">
      <c r="A943">
        <v>1129079</v>
      </c>
      <c r="B943">
        <v>1128648</v>
      </c>
      <c r="C943">
        <v>1128016</v>
      </c>
      <c r="D943">
        <v>1127815</v>
      </c>
      <c r="E943" t="s">
        <v>9</v>
      </c>
      <c r="F943" t="s">
        <v>3701</v>
      </c>
      <c r="G943" t="s">
        <v>3702</v>
      </c>
      <c r="H943" t="s">
        <v>3703</v>
      </c>
      <c r="I943" s="2">
        <v>88</v>
      </c>
      <c r="J943" s="2">
        <v>159</v>
      </c>
      <c r="K943" s="3">
        <v>0.85345133664705819</v>
      </c>
      <c r="L943" t="s">
        <v>13</v>
      </c>
      <c r="M943" s="3"/>
    </row>
    <row r="944" spans="1:13" x14ac:dyDescent="0.2">
      <c r="A944">
        <v>1128667</v>
      </c>
      <c r="B944">
        <v>1128667</v>
      </c>
      <c r="C944">
        <v>1129269</v>
      </c>
      <c r="D944">
        <v>1129330</v>
      </c>
      <c r="E944" t="s">
        <v>16</v>
      </c>
      <c r="F944" t="s">
        <v>9</v>
      </c>
      <c r="G944" t="s">
        <v>4461</v>
      </c>
      <c r="H944" t="s">
        <v>43</v>
      </c>
      <c r="I944" s="2">
        <v>54</v>
      </c>
      <c r="J944" s="2">
        <v>55</v>
      </c>
      <c r="K944" s="3">
        <v>2.647221136119118E-2</v>
      </c>
      <c r="L944" t="s">
        <v>13</v>
      </c>
      <c r="M944" s="3"/>
    </row>
    <row r="945" spans="1:13" x14ac:dyDescent="0.2">
      <c r="A945">
        <v>1129421</v>
      </c>
      <c r="B945">
        <v>1129421</v>
      </c>
      <c r="C945">
        <v>1130371</v>
      </c>
      <c r="D945">
        <v>1130371</v>
      </c>
      <c r="E945" t="s">
        <v>16</v>
      </c>
      <c r="F945" t="s">
        <v>9</v>
      </c>
      <c r="G945" t="s">
        <v>4610</v>
      </c>
      <c r="H945" t="s">
        <v>726</v>
      </c>
      <c r="I945" s="2">
        <v>11</v>
      </c>
      <c r="J945" s="2">
        <v>13</v>
      </c>
      <c r="K945" s="3">
        <v>0.24100809950379498</v>
      </c>
      <c r="L945" t="s">
        <v>13</v>
      </c>
      <c r="M945" s="3"/>
    </row>
    <row r="946" spans="1:13" x14ac:dyDescent="0.2">
      <c r="A946">
        <v>1131977</v>
      </c>
      <c r="B946">
        <v>1131974</v>
      </c>
      <c r="C946">
        <v>1131174</v>
      </c>
      <c r="D946">
        <v>1130987</v>
      </c>
      <c r="E946" t="s">
        <v>9</v>
      </c>
      <c r="F946" t="s">
        <v>9</v>
      </c>
      <c r="G946" t="s">
        <v>3460</v>
      </c>
      <c r="H946" t="s">
        <v>18</v>
      </c>
      <c r="I946" s="2">
        <v>89</v>
      </c>
      <c r="J946" s="2">
        <v>84</v>
      </c>
      <c r="K946" s="3">
        <v>-8.3416008187637503E-2</v>
      </c>
      <c r="L946" t="s">
        <v>6556</v>
      </c>
      <c r="M946" s="3"/>
    </row>
    <row r="947" spans="1:13" x14ac:dyDescent="0.2">
      <c r="A947">
        <v>1133036</v>
      </c>
      <c r="B947">
        <v>1133004</v>
      </c>
      <c r="C947">
        <v>1132018</v>
      </c>
      <c r="D947">
        <v>1131985</v>
      </c>
      <c r="E947" t="s">
        <v>9</v>
      </c>
      <c r="F947" t="s">
        <v>316</v>
      </c>
      <c r="G947" t="s">
        <v>317</v>
      </c>
      <c r="H947" t="s">
        <v>318</v>
      </c>
      <c r="I947" s="2">
        <v>32</v>
      </c>
      <c r="J947" s="2">
        <v>32</v>
      </c>
      <c r="K947" s="3">
        <v>0</v>
      </c>
      <c r="L947" t="s">
        <v>13</v>
      </c>
      <c r="M947" s="3"/>
    </row>
    <row r="948" spans="1:13" x14ac:dyDescent="0.2">
      <c r="A948">
        <v>1133137</v>
      </c>
      <c r="B948">
        <v>1133144</v>
      </c>
      <c r="C948">
        <v>1134157</v>
      </c>
      <c r="D948">
        <v>1134717</v>
      </c>
      <c r="E948" t="s">
        <v>16</v>
      </c>
      <c r="F948" t="s">
        <v>9</v>
      </c>
      <c r="G948" t="s">
        <v>1648</v>
      </c>
      <c r="H948" t="s">
        <v>1649</v>
      </c>
      <c r="I948" s="2">
        <v>96</v>
      </c>
      <c r="J948" s="2">
        <v>89</v>
      </c>
      <c r="K948" s="3">
        <v>-0.10922906975475838</v>
      </c>
      <c r="L948" t="s">
        <v>6499</v>
      </c>
      <c r="M948" s="3"/>
    </row>
    <row r="949" spans="1:13" x14ac:dyDescent="0.2">
      <c r="A949">
        <v>1135104</v>
      </c>
      <c r="B949">
        <v>1135104</v>
      </c>
      <c r="C949">
        <v>1134154</v>
      </c>
      <c r="D949">
        <v>1133896</v>
      </c>
      <c r="E949" t="s">
        <v>9</v>
      </c>
      <c r="F949" t="s">
        <v>9</v>
      </c>
      <c r="G949" t="s">
        <v>4755</v>
      </c>
      <c r="H949" t="s">
        <v>726</v>
      </c>
      <c r="I949" s="2">
        <v>16</v>
      </c>
      <c r="J949" s="2">
        <v>18</v>
      </c>
      <c r="K949" s="3">
        <v>0.16992500144231237</v>
      </c>
      <c r="L949" t="s">
        <v>13</v>
      </c>
      <c r="M949" s="3"/>
    </row>
    <row r="950" spans="1:13" x14ac:dyDescent="0.2">
      <c r="A950">
        <v>1135698</v>
      </c>
      <c r="B950">
        <v>1135675</v>
      </c>
      <c r="C950">
        <v>1135217</v>
      </c>
      <c r="D950">
        <v>1135174</v>
      </c>
      <c r="E950" t="s">
        <v>9</v>
      </c>
      <c r="F950" t="s">
        <v>9</v>
      </c>
      <c r="G950" t="s">
        <v>5573</v>
      </c>
      <c r="H950" t="s">
        <v>43</v>
      </c>
      <c r="I950" s="2">
        <v>408</v>
      </c>
      <c r="J950" s="2">
        <v>307</v>
      </c>
      <c r="K950" s="3">
        <v>-0.41033049660131626</v>
      </c>
      <c r="L950" t="s">
        <v>6085</v>
      </c>
      <c r="M950" s="3"/>
    </row>
    <row r="951" spans="1:13" x14ac:dyDescent="0.2">
      <c r="A951">
        <v>1137025</v>
      </c>
      <c r="B951">
        <v>1137025</v>
      </c>
      <c r="C951">
        <v>1135712</v>
      </c>
      <c r="D951">
        <v>1135700</v>
      </c>
      <c r="E951" t="s">
        <v>9</v>
      </c>
      <c r="F951" t="s">
        <v>9</v>
      </c>
      <c r="G951" t="s">
        <v>5317</v>
      </c>
      <c r="H951" t="s">
        <v>18</v>
      </c>
      <c r="I951" s="2">
        <v>55</v>
      </c>
      <c r="J951" s="2">
        <v>57</v>
      </c>
      <c r="K951" s="3">
        <v>5.1530300640082093E-2</v>
      </c>
      <c r="L951" t="s">
        <v>13</v>
      </c>
      <c r="M951" s="3"/>
    </row>
    <row r="952" spans="1:13" x14ac:dyDescent="0.2">
      <c r="A952">
        <v>1137043</v>
      </c>
      <c r="B952">
        <v>1137043</v>
      </c>
      <c r="C952">
        <v>1137414</v>
      </c>
      <c r="E952" t="s">
        <v>16</v>
      </c>
      <c r="F952" t="s">
        <v>9</v>
      </c>
      <c r="G952" t="s">
        <v>5550</v>
      </c>
      <c r="H952" t="s">
        <v>18</v>
      </c>
      <c r="I952" s="2">
        <v>56</v>
      </c>
      <c r="J952" s="2">
        <v>67</v>
      </c>
      <c r="K952" s="3">
        <v>0.25873426840016828</v>
      </c>
      <c r="L952" t="s">
        <v>13</v>
      </c>
      <c r="M952" s="3"/>
    </row>
    <row r="953" spans="1:13" x14ac:dyDescent="0.2">
      <c r="B953">
        <v>1137411</v>
      </c>
      <c r="C953">
        <v>1138874</v>
      </c>
      <c r="D953">
        <v>1138907</v>
      </c>
      <c r="E953" t="s">
        <v>16</v>
      </c>
      <c r="F953" t="s">
        <v>9</v>
      </c>
      <c r="G953" t="s">
        <v>5010</v>
      </c>
      <c r="H953" t="s">
        <v>43</v>
      </c>
      <c r="I953" s="2">
        <v>65</v>
      </c>
      <c r="J953" s="2">
        <v>61</v>
      </c>
      <c r="K953" s="3">
        <v>-9.163047546556824E-2</v>
      </c>
      <c r="L953" t="s">
        <v>13</v>
      </c>
      <c r="M953" s="3"/>
    </row>
    <row r="954" spans="1:13" x14ac:dyDescent="0.2">
      <c r="A954">
        <v>1138947</v>
      </c>
      <c r="B954">
        <v>1139015</v>
      </c>
      <c r="C954">
        <v>1139743</v>
      </c>
      <c r="D954">
        <v>1140037</v>
      </c>
      <c r="E954" t="s">
        <v>16</v>
      </c>
      <c r="F954" t="s">
        <v>9</v>
      </c>
      <c r="G954" t="s">
        <v>5009</v>
      </c>
      <c r="H954" t="s">
        <v>1688</v>
      </c>
      <c r="I954" s="2">
        <v>58</v>
      </c>
      <c r="J954" s="2">
        <v>51</v>
      </c>
      <c r="K954" s="3">
        <v>-0.18555565315607658</v>
      </c>
      <c r="L954" t="s">
        <v>13</v>
      </c>
      <c r="M954" s="3"/>
    </row>
    <row r="955" spans="1:13" x14ac:dyDescent="0.2">
      <c r="A955">
        <v>1142585</v>
      </c>
      <c r="B955">
        <v>1142574</v>
      </c>
      <c r="C955">
        <v>1139725</v>
      </c>
      <c r="D955">
        <v>1139550</v>
      </c>
      <c r="E955" t="s">
        <v>9</v>
      </c>
      <c r="F955" t="s">
        <v>9</v>
      </c>
      <c r="G955" t="s">
        <v>5056</v>
      </c>
      <c r="H955" t="s">
        <v>5057</v>
      </c>
      <c r="I955" s="2">
        <v>33</v>
      </c>
      <c r="J955" s="2">
        <v>32</v>
      </c>
      <c r="K955" s="3">
        <v>-4.4394119358453395E-2</v>
      </c>
      <c r="L955" t="s">
        <v>13</v>
      </c>
      <c r="M955" s="3"/>
    </row>
    <row r="956" spans="1:13" x14ac:dyDescent="0.2">
      <c r="A956">
        <v>1142787</v>
      </c>
      <c r="B956">
        <v>1142787</v>
      </c>
      <c r="C956">
        <v>1143737</v>
      </c>
      <c r="D956">
        <v>1143737</v>
      </c>
      <c r="E956" t="s">
        <v>16</v>
      </c>
      <c r="F956" t="s">
        <v>9</v>
      </c>
      <c r="G956" t="s">
        <v>4723</v>
      </c>
      <c r="H956" t="s">
        <v>726</v>
      </c>
      <c r="I956" s="2">
        <v>15</v>
      </c>
      <c r="J956" s="2">
        <v>16</v>
      </c>
      <c r="K956" s="3">
        <v>9.3109404391481465E-2</v>
      </c>
      <c r="L956" t="s">
        <v>13</v>
      </c>
      <c r="M956" s="3"/>
    </row>
    <row r="957" spans="1:13" x14ac:dyDescent="0.2">
      <c r="B957">
        <v>1143905</v>
      </c>
      <c r="C957">
        <v>1144729</v>
      </c>
      <c r="E957" t="s">
        <v>16</v>
      </c>
      <c r="F957" t="s">
        <v>1948</v>
      </c>
      <c r="G957" t="s">
        <v>5400</v>
      </c>
      <c r="H957" t="s">
        <v>3013</v>
      </c>
      <c r="I957" s="2">
        <v>1</v>
      </c>
      <c r="J957" s="2">
        <v>1</v>
      </c>
      <c r="K957" s="3">
        <v>0</v>
      </c>
      <c r="L957" t="s">
        <v>13</v>
      </c>
      <c r="M957" s="3"/>
    </row>
    <row r="958" spans="1:13" x14ac:dyDescent="0.2">
      <c r="B958">
        <v>1144729</v>
      </c>
      <c r="C958">
        <v>1145607</v>
      </c>
      <c r="E958" t="s">
        <v>16</v>
      </c>
      <c r="F958" t="s">
        <v>439</v>
      </c>
      <c r="G958" t="s">
        <v>5821</v>
      </c>
      <c r="H958" t="s">
        <v>441</v>
      </c>
      <c r="I958" s="2">
        <v>0</v>
      </c>
      <c r="J958" s="2">
        <v>0</v>
      </c>
      <c r="K958" s="3">
        <v>0</v>
      </c>
      <c r="L958" t="s">
        <v>13</v>
      </c>
      <c r="M958" s="3"/>
    </row>
    <row r="959" spans="1:13" x14ac:dyDescent="0.2">
      <c r="B959">
        <v>1146512</v>
      </c>
      <c r="C959">
        <v>1147627</v>
      </c>
      <c r="E959" t="s">
        <v>16</v>
      </c>
      <c r="F959" t="s">
        <v>5401</v>
      </c>
      <c r="G959" t="s">
        <v>5402</v>
      </c>
      <c r="H959" t="s">
        <v>5403</v>
      </c>
      <c r="I959" s="2">
        <v>1</v>
      </c>
      <c r="J959" s="2">
        <v>1</v>
      </c>
      <c r="K959" s="3">
        <v>0</v>
      </c>
      <c r="L959" t="s">
        <v>13</v>
      </c>
      <c r="M959" s="3"/>
    </row>
    <row r="960" spans="1:13" x14ac:dyDescent="0.2">
      <c r="B960">
        <v>1147635</v>
      </c>
      <c r="C960">
        <v>1148450</v>
      </c>
      <c r="E960" t="s">
        <v>16</v>
      </c>
      <c r="F960" t="s">
        <v>3011</v>
      </c>
      <c r="G960" t="s">
        <v>5822</v>
      </c>
      <c r="H960" t="s">
        <v>3013</v>
      </c>
      <c r="I960" s="2">
        <v>0</v>
      </c>
      <c r="J960" s="2">
        <v>0</v>
      </c>
      <c r="K960" s="3">
        <v>0</v>
      </c>
      <c r="L960" t="s">
        <v>13</v>
      </c>
      <c r="M960" s="3"/>
    </row>
    <row r="961" spans="1:13" x14ac:dyDescent="0.2">
      <c r="B961">
        <v>1148447</v>
      </c>
      <c r="C961">
        <v>1150312</v>
      </c>
      <c r="E961" t="s">
        <v>16</v>
      </c>
      <c r="F961" t="s">
        <v>9</v>
      </c>
      <c r="G961" t="s">
        <v>5823</v>
      </c>
      <c r="H961" t="s">
        <v>5824</v>
      </c>
      <c r="I961" s="2">
        <v>0</v>
      </c>
      <c r="J961" s="2">
        <v>0</v>
      </c>
      <c r="K961" s="3">
        <v>0</v>
      </c>
      <c r="L961" t="s">
        <v>13</v>
      </c>
      <c r="M961" s="3"/>
    </row>
    <row r="962" spans="1:13" x14ac:dyDescent="0.2">
      <c r="B962">
        <v>1150391</v>
      </c>
      <c r="C962">
        <v>1151023</v>
      </c>
      <c r="E962" t="s">
        <v>16</v>
      </c>
      <c r="F962" t="s">
        <v>9</v>
      </c>
      <c r="G962" t="s">
        <v>5825</v>
      </c>
      <c r="H962" t="s">
        <v>503</v>
      </c>
      <c r="I962" s="2">
        <v>0</v>
      </c>
      <c r="J962" s="2">
        <v>0</v>
      </c>
      <c r="K962" s="3">
        <v>0</v>
      </c>
      <c r="L962" t="s">
        <v>13</v>
      </c>
      <c r="M962" s="3"/>
    </row>
    <row r="963" spans="1:13" x14ac:dyDescent="0.2">
      <c r="A963">
        <v>1151343</v>
      </c>
      <c r="B963">
        <v>1151322</v>
      </c>
      <c r="C963">
        <v>1151020</v>
      </c>
      <c r="D963">
        <v>1150943</v>
      </c>
      <c r="E963" t="s">
        <v>9</v>
      </c>
      <c r="F963" t="s">
        <v>9</v>
      </c>
      <c r="G963" t="s">
        <v>3763</v>
      </c>
      <c r="H963" t="s">
        <v>18</v>
      </c>
      <c r="I963" s="2">
        <v>21</v>
      </c>
      <c r="J963" s="2">
        <v>21</v>
      </c>
      <c r="K963" s="3">
        <v>0</v>
      </c>
      <c r="L963" t="s">
        <v>13</v>
      </c>
      <c r="M963" s="3"/>
    </row>
    <row r="964" spans="1:13" x14ac:dyDescent="0.2">
      <c r="A964">
        <v>1152885</v>
      </c>
      <c r="B964">
        <v>1152885</v>
      </c>
      <c r="C964">
        <v>1151365</v>
      </c>
      <c r="D964">
        <v>1151350</v>
      </c>
      <c r="E964" t="s">
        <v>9</v>
      </c>
      <c r="F964" t="s">
        <v>3537</v>
      </c>
      <c r="G964" t="s">
        <v>3538</v>
      </c>
      <c r="H964" t="s">
        <v>3539</v>
      </c>
      <c r="I964" s="2">
        <v>83</v>
      </c>
      <c r="J964" s="2">
        <v>73</v>
      </c>
      <c r="K964" s="3">
        <v>-0.18521487246690763</v>
      </c>
      <c r="L964" t="s">
        <v>6350</v>
      </c>
      <c r="M964" s="3"/>
    </row>
    <row r="965" spans="1:13" x14ac:dyDescent="0.2">
      <c r="A965">
        <v>1153676</v>
      </c>
      <c r="B965">
        <v>1153647</v>
      </c>
      <c r="C965">
        <v>1152892</v>
      </c>
      <c r="D965">
        <v>1152886</v>
      </c>
      <c r="E965" t="s">
        <v>9</v>
      </c>
      <c r="F965" t="s">
        <v>9</v>
      </c>
      <c r="G965" t="s">
        <v>2361</v>
      </c>
      <c r="H965" t="s">
        <v>1617</v>
      </c>
      <c r="I965" s="2">
        <v>38</v>
      </c>
      <c r="J965" s="2">
        <v>39</v>
      </c>
      <c r="K965" s="3">
        <v>3.7474705418662962E-2</v>
      </c>
      <c r="L965" t="s">
        <v>13</v>
      </c>
      <c r="M965" s="3"/>
    </row>
    <row r="966" spans="1:13" x14ac:dyDescent="0.2">
      <c r="A966">
        <v>1154797</v>
      </c>
      <c r="B966">
        <v>1154781</v>
      </c>
      <c r="C966">
        <v>1153677</v>
      </c>
      <c r="D966">
        <v>1153677</v>
      </c>
      <c r="E966" t="s">
        <v>9</v>
      </c>
      <c r="F966" t="s">
        <v>1955</v>
      </c>
      <c r="G966" t="s">
        <v>1956</v>
      </c>
      <c r="H966" t="s">
        <v>1957</v>
      </c>
      <c r="I966" s="2">
        <v>215</v>
      </c>
      <c r="J966" s="2">
        <v>228</v>
      </c>
      <c r="K966" s="3">
        <v>8.46971645752813E-2</v>
      </c>
      <c r="L966" t="s">
        <v>6320</v>
      </c>
      <c r="M966" s="3"/>
    </row>
    <row r="967" spans="1:13" x14ac:dyDescent="0.2">
      <c r="B967">
        <v>1156584</v>
      </c>
      <c r="C967">
        <v>1154884</v>
      </c>
      <c r="D967">
        <v>1154883</v>
      </c>
      <c r="E967" t="s">
        <v>9</v>
      </c>
      <c r="F967" t="s">
        <v>4154</v>
      </c>
      <c r="G967" t="s">
        <v>4155</v>
      </c>
      <c r="H967" t="s">
        <v>4156</v>
      </c>
      <c r="I967" s="2">
        <v>50</v>
      </c>
      <c r="J967" s="2">
        <v>43</v>
      </c>
      <c r="K967" s="3">
        <v>-0.21759143507262679</v>
      </c>
      <c r="L967" t="s">
        <v>13</v>
      </c>
      <c r="M967" s="3"/>
    </row>
    <row r="968" spans="1:13" x14ac:dyDescent="0.2">
      <c r="A968">
        <v>1157543</v>
      </c>
      <c r="B968">
        <v>1157543</v>
      </c>
      <c r="C968">
        <v>1156566</v>
      </c>
      <c r="E968" t="s">
        <v>9</v>
      </c>
      <c r="F968" t="s">
        <v>9</v>
      </c>
      <c r="G968" t="s">
        <v>1855</v>
      </c>
      <c r="H968" t="s">
        <v>15</v>
      </c>
      <c r="I968" s="2">
        <v>16</v>
      </c>
      <c r="J968" s="2">
        <v>17</v>
      </c>
      <c r="K968" s="3">
        <v>8.7462841250339401E-2</v>
      </c>
      <c r="L968" t="s">
        <v>13</v>
      </c>
      <c r="M968" s="3"/>
    </row>
    <row r="969" spans="1:13" x14ac:dyDescent="0.2">
      <c r="A969">
        <v>1157578</v>
      </c>
      <c r="B969">
        <v>1157601</v>
      </c>
      <c r="C969">
        <v>1158833</v>
      </c>
      <c r="E969" t="s">
        <v>16</v>
      </c>
      <c r="F969" t="s">
        <v>3714</v>
      </c>
      <c r="G969" t="s">
        <v>3715</v>
      </c>
      <c r="H969" t="s">
        <v>3716</v>
      </c>
      <c r="I969" s="2">
        <v>58</v>
      </c>
      <c r="J969" s="2">
        <v>53</v>
      </c>
      <c r="K969" s="3">
        <v>-0.13006054056437286</v>
      </c>
      <c r="L969" t="s">
        <v>13</v>
      </c>
      <c r="M969" s="3"/>
    </row>
    <row r="970" spans="1:13" x14ac:dyDescent="0.2">
      <c r="B970">
        <v>1158826</v>
      </c>
      <c r="C970">
        <v>1159521</v>
      </c>
      <c r="D970">
        <v>1159554</v>
      </c>
      <c r="E970" t="s">
        <v>16</v>
      </c>
      <c r="F970" t="s">
        <v>4997</v>
      </c>
      <c r="G970" t="s">
        <v>4998</v>
      </c>
      <c r="H970" t="s">
        <v>4999</v>
      </c>
      <c r="I970" s="2">
        <v>63</v>
      </c>
      <c r="J970" s="2">
        <v>51</v>
      </c>
      <c r="K970" s="3">
        <v>-0.30485458152842088</v>
      </c>
      <c r="L970" t="s">
        <v>13</v>
      </c>
      <c r="M970" s="3"/>
    </row>
    <row r="971" spans="1:13" x14ac:dyDescent="0.2">
      <c r="A971">
        <v>1159555</v>
      </c>
      <c r="B971">
        <v>1159555</v>
      </c>
      <c r="C971">
        <v>1160382</v>
      </c>
      <c r="D971">
        <v>1160382</v>
      </c>
      <c r="E971" t="s">
        <v>16</v>
      </c>
      <c r="F971" t="s">
        <v>9</v>
      </c>
      <c r="G971" t="s">
        <v>4970</v>
      </c>
      <c r="H971" t="s">
        <v>4971</v>
      </c>
      <c r="I971" s="2">
        <v>15</v>
      </c>
      <c r="J971" s="2">
        <v>13</v>
      </c>
      <c r="K971" s="3">
        <v>-0.20645087746742632</v>
      </c>
      <c r="L971" t="s">
        <v>13</v>
      </c>
      <c r="M971" s="3"/>
    </row>
    <row r="972" spans="1:13" x14ac:dyDescent="0.2">
      <c r="B972">
        <v>1160664</v>
      </c>
      <c r="C972">
        <v>1163894</v>
      </c>
      <c r="E972" t="s">
        <v>16</v>
      </c>
      <c r="F972" t="s">
        <v>1004</v>
      </c>
      <c r="G972" t="s">
        <v>1005</v>
      </c>
      <c r="H972" t="s">
        <v>1006</v>
      </c>
      <c r="I972" s="2">
        <v>4</v>
      </c>
      <c r="J972" s="2">
        <v>4</v>
      </c>
      <c r="K972" s="3">
        <v>0</v>
      </c>
      <c r="L972" t="s">
        <v>13</v>
      </c>
      <c r="M972" s="3"/>
    </row>
    <row r="973" spans="1:13" x14ac:dyDescent="0.2">
      <c r="B973">
        <v>1164163</v>
      </c>
      <c r="C973">
        <v>1164339</v>
      </c>
      <c r="E973" t="s">
        <v>16</v>
      </c>
      <c r="F973" t="s">
        <v>9</v>
      </c>
      <c r="G973" t="s">
        <v>5826</v>
      </c>
      <c r="H973" t="s">
        <v>43</v>
      </c>
      <c r="I973" s="2">
        <v>0</v>
      </c>
      <c r="J973" s="2">
        <v>0</v>
      </c>
      <c r="K973" s="3">
        <v>0</v>
      </c>
      <c r="L973" t="s">
        <v>13</v>
      </c>
      <c r="M973" s="3"/>
    </row>
    <row r="974" spans="1:13" x14ac:dyDescent="0.2">
      <c r="A974">
        <v>1164479</v>
      </c>
      <c r="B974">
        <v>1164630</v>
      </c>
      <c r="C974">
        <v>1168556</v>
      </c>
      <c r="D974">
        <v>1169351</v>
      </c>
      <c r="E974" t="s">
        <v>16</v>
      </c>
      <c r="F974" t="s">
        <v>4089</v>
      </c>
      <c r="G974" t="s">
        <v>4090</v>
      </c>
      <c r="H974" t="s">
        <v>4091</v>
      </c>
      <c r="I974" s="2">
        <v>732</v>
      </c>
      <c r="J974" s="2">
        <v>651</v>
      </c>
      <c r="K974" s="3">
        <v>-0.1691861051184069</v>
      </c>
      <c r="L974" t="s">
        <v>6383</v>
      </c>
      <c r="M974" s="3"/>
    </row>
    <row r="975" spans="1:13" x14ac:dyDescent="0.2">
      <c r="A975">
        <v>1172269</v>
      </c>
      <c r="B975">
        <v>1172294</v>
      </c>
      <c r="C975">
        <v>1173220</v>
      </c>
      <c r="D975">
        <v>1173231</v>
      </c>
      <c r="E975" t="s">
        <v>16</v>
      </c>
      <c r="F975" t="s">
        <v>9</v>
      </c>
      <c r="G975" t="s">
        <v>4061</v>
      </c>
      <c r="H975" t="s">
        <v>555</v>
      </c>
      <c r="I975" s="2">
        <v>59</v>
      </c>
      <c r="J975" s="2">
        <v>58</v>
      </c>
      <c r="K975" s="3">
        <v>-2.4662054234269072E-2</v>
      </c>
      <c r="L975" t="s">
        <v>13</v>
      </c>
      <c r="M975" s="3"/>
    </row>
    <row r="976" spans="1:13" x14ac:dyDescent="0.2">
      <c r="A976">
        <v>1173290</v>
      </c>
      <c r="B976">
        <v>1173290</v>
      </c>
      <c r="C976">
        <v>1174135</v>
      </c>
      <c r="D976">
        <v>1174181</v>
      </c>
      <c r="E976" t="s">
        <v>16</v>
      </c>
      <c r="F976" t="s">
        <v>9</v>
      </c>
      <c r="G976" t="s">
        <v>5549</v>
      </c>
      <c r="H976" t="s">
        <v>43</v>
      </c>
      <c r="I976" s="2">
        <v>138</v>
      </c>
      <c r="J976" s="2">
        <v>152</v>
      </c>
      <c r="K976" s="3">
        <v>0.13940305666541644</v>
      </c>
      <c r="L976" t="s">
        <v>6998</v>
      </c>
      <c r="M976" s="3"/>
    </row>
    <row r="977" spans="1:13" x14ac:dyDescent="0.2">
      <c r="A977">
        <v>1174182</v>
      </c>
      <c r="B977">
        <v>1174203</v>
      </c>
      <c r="C977">
        <v>1174757</v>
      </c>
      <c r="D977">
        <v>1175373</v>
      </c>
      <c r="E977" t="s">
        <v>16</v>
      </c>
      <c r="F977" t="s">
        <v>5152</v>
      </c>
      <c r="G977" t="s">
        <v>5153</v>
      </c>
      <c r="H977" t="s">
        <v>5154</v>
      </c>
      <c r="I977" s="2">
        <v>65</v>
      </c>
      <c r="J977" s="2">
        <v>63</v>
      </c>
      <c r="K977" s="3">
        <v>-4.5087889528538046E-2</v>
      </c>
      <c r="L977" t="s">
        <v>13</v>
      </c>
      <c r="M977" s="3"/>
    </row>
    <row r="978" spans="1:13" x14ac:dyDescent="0.2">
      <c r="A978">
        <v>1175754</v>
      </c>
      <c r="B978">
        <v>1175754</v>
      </c>
      <c r="C978">
        <v>1174804</v>
      </c>
      <c r="D978">
        <v>1174586</v>
      </c>
      <c r="E978" t="s">
        <v>9</v>
      </c>
      <c r="F978" t="s">
        <v>9</v>
      </c>
      <c r="G978" t="s">
        <v>2383</v>
      </c>
      <c r="H978" t="s">
        <v>726</v>
      </c>
      <c r="I978" s="2">
        <v>45</v>
      </c>
      <c r="J978" s="2">
        <v>46</v>
      </c>
      <c r="K978" s="3">
        <v>3.1708859727338057E-2</v>
      </c>
      <c r="L978" t="s">
        <v>13</v>
      </c>
      <c r="M978" s="3"/>
    </row>
    <row r="979" spans="1:13" x14ac:dyDescent="0.2">
      <c r="A979">
        <v>1176503</v>
      </c>
      <c r="B979">
        <v>1176485</v>
      </c>
      <c r="C979">
        <v>1175853</v>
      </c>
      <c r="D979">
        <v>1175787</v>
      </c>
      <c r="E979" t="s">
        <v>9</v>
      </c>
      <c r="F979" t="s">
        <v>128</v>
      </c>
      <c r="G979" t="s">
        <v>129</v>
      </c>
      <c r="H979" t="s">
        <v>130</v>
      </c>
      <c r="I979" s="2">
        <v>1269</v>
      </c>
      <c r="J979" s="2">
        <v>1111</v>
      </c>
      <c r="K979" s="3">
        <v>-0.19183325245201388</v>
      </c>
      <c r="L979" t="s">
        <v>6330</v>
      </c>
      <c r="M979" s="3"/>
    </row>
    <row r="980" spans="1:13" x14ac:dyDescent="0.2">
      <c r="A980">
        <v>1178987</v>
      </c>
      <c r="B980">
        <v>1178938</v>
      </c>
      <c r="C980">
        <v>1176656</v>
      </c>
      <c r="D980">
        <v>1176548</v>
      </c>
      <c r="E980" t="s">
        <v>9</v>
      </c>
      <c r="F980" t="s">
        <v>2532</v>
      </c>
      <c r="G980" t="s">
        <v>4958</v>
      </c>
      <c r="H980" t="s">
        <v>2534</v>
      </c>
      <c r="I980" s="2">
        <v>494</v>
      </c>
      <c r="J980" s="2">
        <v>399</v>
      </c>
      <c r="K980" s="3">
        <v>-0.30812229536233188</v>
      </c>
      <c r="L980" t="s">
        <v>6160</v>
      </c>
      <c r="M980" s="3"/>
    </row>
    <row r="981" spans="1:13" x14ac:dyDescent="0.2">
      <c r="A981">
        <v>1181796</v>
      </c>
      <c r="B981">
        <v>1181789</v>
      </c>
      <c r="C981">
        <v>1179093</v>
      </c>
      <c r="D981">
        <v>1179093</v>
      </c>
      <c r="E981" t="s">
        <v>9</v>
      </c>
      <c r="F981" t="s">
        <v>3764</v>
      </c>
      <c r="G981" t="s">
        <v>3765</v>
      </c>
      <c r="H981" t="s">
        <v>3766</v>
      </c>
      <c r="I981" s="2">
        <v>6</v>
      </c>
      <c r="J981" s="2">
        <v>6</v>
      </c>
      <c r="K981" s="3">
        <v>0</v>
      </c>
      <c r="L981" t="s">
        <v>13</v>
      </c>
      <c r="M981" s="3"/>
    </row>
    <row r="982" spans="1:13" x14ac:dyDescent="0.2">
      <c r="A982">
        <v>1181887</v>
      </c>
      <c r="B982">
        <v>1181915</v>
      </c>
      <c r="C982">
        <v>1182403</v>
      </c>
      <c r="D982">
        <v>1182437</v>
      </c>
      <c r="E982" t="s">
        <v>16</v>
      </c>
      <c r="F982" t="s">
        <v>9</v>
      </c>
      <c r="G982" t="s">
        <v>1198</v>
      </c>
      <c r="H982" t="s">
        <v>1199</v>
      </c>
      <c r="I982" s="2">
        <v>22</v>
      </c>
      <c r="J982" s="2">
        <v>25</v>
      </c>
      <c r="K982" s="3">
        <v>0.18442457113742758</v>
      </c>
      <c r="L982" t="s">
        <v>13</v>
      </c>
      <c r="M982" s="3"/>
    </row>
    <row r="983" spans="1:13" x14ac:dyDescent="0.2">
      <c r="A983">
        <v>1182439</v>
      </c>
      <c r="B983">
        <v>1182439</v>
      </c>
      <c r="C983">
        <v>1184487</v>
      </c>
      <c r="D983">
        <v>1184704</v>
      </c>
      <c r="E983" t="s">
        <v>16</v>
      </c>
      <c r="F983" t="s">
        <v>9</v>
      </c>
      <c r="G983" t="s">
        <v>2301</v>
      </c>
      <c r="H983" t="s">
        <v>18</v>
      </c>
      <c r="I983" s="2">
        <v>59</v>
      </c>
      <c r="J983" s="2">
        <v>67</v>
      </c>
      <c r="K983" s="3">
        <v>0.1834461410959313</v>
      </c>
      <c r="L983" t="s">
        <v>13</v>
      </c>
      <c r="M983" s="3"/>
    </row>
    <row r="984" spans="1:13" x14ac:dyDescent="0.2">
      <c r="A984">
        <v>1184713</v>
      </c>
      <c r="B984">
        <v>1184812</v>
      </c>
      <c r="C984">
        <v>1187682</v>
      </c>
      <c r="D984">
        <v>1187682</v>
      </c>
      <c r="E984" t="s">
        <v>16</v>
      </c>
      <c r="F984" t="s">
        <v>5105</v>
      </c>
      <c r="G984" t="s">
        <v>5106</v>
      </c>
      <c r="H984" t="s">
        <v>5107</v>
      </c>
      <c r="I984" s="2">
        <v>309</v>
      </c>
      <c r="J984" s="2">
        <v>272</v>
      </c>
      <c r="K984" s="3">
        <v>-0.1840001866540352</v>
      </c>
      <c r="L984" t="s">
        <v>6353</v>
      </c>
      <c r="M984" s="3"/>
    </row>
    <row r="985" spans="1:13" x14ac:dyDescent="0.2">
      <c r="A985">
        <v>1187683</v>
      </c>
      <c r="B985">
        <v>1187728</v>
      </c>
      <c r="C985">
        <v>1188942</v>
      </c>
      <c r="D985">
        <v>1189060</v>
      </c>
      <c r="E985" t="s">
        <v>16</v>
      </c>
      <c r="F985" t="s">
        <v>4523</v>
      </c>
      <c r="G985" t="s">
        <v>4524</v>
      </c>
      <c r="H985" t="s">
        <v>4525</v>
      </c>
      <c r="I985" s="2">
        <v>310</v>
      </c>
      <c r="J985" s="2">
        <v>265</v>
      </c>
      <c r="K985" s="3">
        <v>-0.22627585582367601</v>
      </c>
      <c r="L985" t="s">
        <v>6269</v>
      </c>
      <c r="M985" s="3"/>
    </row>
    <row r="986" spans="1:13" x14ac:dyDescent="0.2">
      <c r="A986">
        <v>1189071</v>
      </c>
      <c r="B986">
        <v>1189172</v>
      </c>
      <c r="C986">
        <v>1190599</v>
      </c>
      <c r="D986">
        <v>1190642</v>
      </c>
      <c r="E986" t="s">
        <v>16</v>
      </c>
      <c r="F986" t="s">
        <v>3740</v>
      </c>
      <c r="G986" t="s">
        <v>3741</v>
      </c>
      <c r="H986" t="s">
        <v>3742</v>
      </c>
      <c r="I986" s="2">
        <v>257</v>
      </c>
      <c r="J986" s="2">
        <v>214</v>
      </c>
      <c r="K986" s="3">
        <v>-0.26415756279273112</v>
      </c>
      <c r="L986" t="s">
        <v>6218</v>
      </c>
      <c r="M986" s="3"/>
    </row>
    <row r="987" spans="1:13" x14ac:dyDescent="0.2">
      <c r="A987">
        <v>1190645</v>
      </c>
      <c r="B987">
        <v>1190655</v>
      </c>
      <c r="C987">
        <v>1191788</v>
      </c>
      <c r="D987">
        <v>1192046</v>
      </c>
      <c r="E987" t="s">
        <v>16</v>
      </c>
      <c r="F987" t="s">
        <v>9</v>
      </c>
      <c r="G987" t="s">
        <v>3105</v>
      </c>
      <c r="H987" t="s">
        <v>43</v>
      </c>
      <c r="I987" s="2">
        <v>47</v>
      </c>
      <c r="J987" s="2">
        <v>48</v>
      </c>
      <c r="K987" s="3">
        <v>3.0373649043518695E-2</v>
      </c>
      <c r="L987" t="s">
        <v>13</v>
      </c>
      <c r="M987" s="3"/>
    </row>
    <row r="988" spans="1:13" x14ac:dyDescent="0.2">
      <c r="A988">
        <v>1192559</v>
      </c>
      <c r="B988">
        <v>1192559</v>
      </c>
      <c r="C988">
        <v>1191801</v>
      </c>
      <c r="E988" t="s">
        <v>9</v>
      </c>
      <c r="F988" t="s">
        <v>753</v>
      </c>
      <c r="G988" t="s">
        <v>5027</v>
      </c>
      <c r="H988" t="s">
        <v>755</v>
      </c>
      <c r="I988" s="2">
        <v>6</v>
      </c>
      <c r="J988" s="2">
        <v>6</v>
      </c>
      <c r="K988" s="3">
        <v>0</v>
      </c>
      <c r="L988" t="s">
        <v>13</v>
      </c>
      <c r="M988" s="3"/>
    </row>
    <row r="989" spans="1:13" x14ac:dyDescent="0.2">
      <c r="A989">
        <v>1192628</v>
      </c>
      <c r="B989">
        <v>1192647</v>
      </c>
      <c r="C989">
        <v>1193549</v>
      </c>
      <c r="D989">
        <v>1194104</v>
      </c>
      <c r="E989" t="s">
        <v>16</v>
      </c>
      <c r="F989" t="s">
        <v>9</v>
      </c>
      <c r="G989" t="s">
        <v>682</v>
      </c>
      <c r="H989" t="s">
        <v>102</v>
      </c>
      <c r="I989" s="2">
        <v>39</v>
      </c>
      <c r="J989" s="2">
        <v>44</v>
      </c>
      <c r="K989" s="3">
        <v>0.17402939977504889</v>
      </c>
      <c r="L989" t="s">
        <v>13</v>
      </c>
      <c r="M989" s="3"/>
    </row>
    <row r="990" spans="1:13" x14ac:dyDescent="0.2">
      <c r="A990">
        <v>1194496</v>
      </c>
      <c r="B990">
        <v>1194496</v>
      </c>
      <c r="C990">
        <v>1193546</v>
      </c>
      <c r="D990">
        <v>1193546</v>
      </c>
      <c r="E990" t="s">
        <v>9</v>
      </c>
      <c r="F990" t="s">
        <v>9</v>
      </c>
      <c r="G990" t="s">
        <v>4652</v>
      </c>
      <c r="H990" t="s">
        <v>726</v>
      </c>
      <c r="I990" s="2">
        <v>13</v>
      </c>
      <c r="J990" s="2">
        <v>17</v>
      </c>
      <c r="K990" s="3">
        <v>0.3870231231092473</v>
      </c>
      <c r="L990" t="s">
        <v>13</v>
      </c>
      <c r="M990" s="3"/>
    </row>
    <row r="991" spans="1:13" x14ac:dyDescent="0.2">
      <c r="B991">
        <v>1195609</v>
      </c>
      <c r="C991">
        <v>1194626</v>
      </c>
      <c r="E991" t="s">
        <v>9</v>
      </c>
      <c r="F991" t="s">
        <v>9</v>
      </c>
      <c r="G991" t="s">
        <v>5547</v>
      </c>
      <c r="H991" t="s">
        <v>15</v>
      </c>
      <c r="I991" s="2">
        <v>4</v>
      </c>
      <c r="J991" s="2">
        <v>2</v>
      </c>
      <c r="K991" s="3">
        <v>-1</v>
      </c>
      <c r="L991" t="s">
        <v>13</v>
      </c>
      <c r="M991" s="3"/>
    </row>
    <row r="992" spans="1:13" x14ac:dyDescent="0.2">
      <c r="B992">
        <v>1196386</v>
      </c>
      <c r="C992">
        <v>1195664</v>
      </c>
      <c r="E992" t="s">
        <v>9</v>
      </c>
      <c r="F992" t="s">
        <v>9</v>
      </c>
      <c r="G992" t="s">
        <v>5727</v>
      </c>
      <c r="H992" t="s">
        <v>1013</v>
      </c>
      <c r="I992" s="2">
        <v>2</v>
      </c>
      <c r="J992" s="2">
        <v>1</v>
      </c>
      <c r="K992" s="3">
        <v>-1</v>
      </c>
      <c r="L992" t="s">
        <v>13</v>
      </c>
      <c r="M992" s="3"/>
    </row>
    <row r="993" spans="1:13" x14ac:dyDescent="0.2">
      <c r="A993">
        <v>1196854</v>
      </c>
      <c r="B993">
        <v>1196854</v>
      </c>
      <c r="C993">
        <v>1197804</v>
      </c>
      <c r="D993">
        <v>1197804</v>
      </c>
      <c r="E993" t="s">
        <v>16</v>
      </c>
      <c r="F993" t="s">
        <v>9</v>
      </c>
      <c r="G993" t="s">
        <v>4724</v>
      </c>
      <c r="H993" t="s">
        <v>726</v>
      </c>
      <c r="I993" s="2">
        <v>15</v>
      </c>
      <c r="J993" s="2">
        <v>16</v>
      </c>
      <c r="K993" s="3">
        <v>9.3109404391481465E-2</v>
      </c>
      <c r="L993" t="s">
        <v>13</v>
      </c>
      <c r="M993" s="3"/>
    </row>
    <row r="994" spans="1:13" x14ac:dyDescent="0.2">
      <c r="A994">
        <v>1198526</v>
      </c>
      <c r="B994">
        <v>1198526</v>
      </c>
      <c r="C994">
        <v>1199059</v>
      </c>
      <c r="E994" t="s">
        <v>16</v>
      </c>
      <c r="F994" t="s">
        <v>2692</v>
      </c>
      <c r="G994" t="s">
        <v>2693</v>
      </c>
      <c r="H994" t="s">
        <v>2694</v>
      </c>
      <c r="I994" s="2">
        <v>3</v>
      </c>
      <c r="J994" s="2">
        <v>6</v>
      </c>
      <c r="K994" s="3">
        <v>1</v>
      </c>
      <c r="L994" t="s">
        <v>13</v>
      </c>
      <c r="M994" s="3"/>
    </row>
    <row r="995" spans="1:13" x14ac:dyDescent="0.2">
      <c r="B995">
        <v>1199052</v>
      </c>
      <c r="C995">
        <v>1200014</v>
      </c>
      <c r="E995" t="s">
        <v>16</v>
      </c>
      <c r="F995" t="s">
        <v>5827</v>
      </c>
      <c r="G995" t="s">
        <v>5828</v>
      </c>
      <c r="H995" t="s">
        <v>5829</v>
      </c>
      <c r="I995" s="2">
        <v>0</v>
      </c>
      <c r="J995" s="2">
        <v>1</v>
      </c>
      <c r="K995" s="3">
        <v>0</v>
      </c>
      <c r="L995" t="s">
        <v>13</v>
      </c>
      <c r="M995" s="3"/>
    </row>
    <row r="996" spans="1:13" x14ac:dyDescent="0.2">
      <c r="B996">
        <v>1200108</v>
      </c>
      <c r="C996">
        <v>1202585</v>
      </c>
      <c r="E996" t="s">
        <v>16</v>
      </c>
      <c r="F996" t="s">
        <v>5830</v>
      </c>
      <c r="G996" t="s">
        <v>5831</v>
      </c>
      <c r="H996" t="s">
        <v>706</v>
      </c>
      <c r="I996" s="2">
        <v>0</v>
      </c>
      <c r="J996" s="2">
        <v>0</v>
      </c>
      <c r="K996" s="3">
        <v>0</v>
      </c>
      <c r="L996" t="s">
        <v>13</v>
      </c>
      <c r="M996" s="3"/>
    </row>
    <row r="997" spans="1:13" x14ac:dyDescent="0.2">
      <c r="B997">
        <v>1202702</v>
      </c>
      <c r="C997">
        <v>1203010</v>
      </c>
      <c r="E997" t="s">
        <v>16</v>
      </c>
      <c r="F997" t="s">
        <v>9</v>
      </c>
      <c r="G997" t="s">
        <v>5832</v>
      </c>
      <c r="H997" t="s">
        <v>2696</v>
      </c>
      <c r="I997" s="2">
        <v>1</v>
      </c>
      <c r="J997" s="2">
        <v>2</v>
      </c>
      <c r="K997" s="3">
        <v>1</v>
      </c>
      <c r="L997" t="s">
        <v>13</v>
      </c>
      <c r="M997" s="3"/>
    </row>
    <row r="998" spans="1:13" x14ac:dyDescent="0.2">
      <c r="B998">
        <v>1204655</v>
      </c>
      <c r="C998">
        <v>1204981</v>
      </c>
      <c r="E998" t="s">
        <v>16</v>
      </c>
      <c r="F998" t="s">
        <v>9</v>
      </c>
      <c r="G998" t="s">
        <v>2695</v>
      </c>
      <c r="H998" t="s">
        <v>2696</v>
      </c>
      <c r="I998" s="2">
        <v>3</v>
      </c>
      <c r="J998" s="2">
        <v>3</v>
      </c>
      <c r="K998" s="3">
        <v>0</v>
      </c>
      <c r="L998" t="s">
        <v>13</v>
      </c>
      <c r="M998" s="3"/>
    </row>
    <row r="999" spans="1:13" x14ac:dyDescent="0.2">
      <c r="A999">
        <v>1205130</v>
      </c>
      <c r="B999">
        <v>1205130</v>
      </c>
      <c r="C999">
        <v>1206080</v>
      </c>
      <c r="D999">
        <v>1206089</v>
      </c>
      <c r="E999" t="s">
        <v>16</v>
      </c>
      <c r="F999" t="s">
        <v>9</v>
      </c>
      <c r="G999" t="s">
        <v>4398</v>
      </c>
      <c r="H999" t="s">
        <v>726</v>
      </c>
      <c r="I999" s="2">
        <v>14</v>
      </c>
      <c r="J999" s="2">
        <v>17</v>
      </c>
      <c r="K999" s="3">
        <v>0.2801079191927352</v>
      </c>
      <c r="L999" t="s">
        <v>13</v>
      </c>
      <c r="M999" s="3"/>
    </row>
    <row r="1000" spans="1:13" x14ac:dyDescent="0.2">
      <c r="A1000">
        <v>1206090</v>
      </c>
      <c r="B1000">
        <v>1206090</v>
      </c>
      <c r="C1000">
        <v>1207445</v>
      </c>
      <c r="D1000">
        <v>1207502</v>
      </c>
      <c r="E1000" t="s">
        <v>16</v>
      </c>
      <c r="F1000" t="s">
        <v>3127</v>
      </c>
      <c r="G1000" t="s">
        <v>3128</v>
      </c>
      <c r="H1000" t="s">
        <v>3129</v>
      </c>
      <c r="I1000" s="2">
        <v>86</v>
      </c>
      <c r="J1000" s="2">
        <v>72</v>
      </c>
      <c r="K1000" s="3">
        <v>-0.25633975325978547</v>
      </c>
      <c r="L1000" t="s">
        <v>6226</v>
      </c>
      <c r="M1000" s="3"/>
    </row>
    <row r="1001" spans="1:13" x14ac:dyDescent="0.2">
      <c r="A1001">
        <v>1209939</v>
      </c>
      <c r="B1001">
        <v>1209901</v>
      </c>
      <c r="C1001">
        <v>1207526</v>
      </c>
      <c r="D1001">
        <v>1207216</v>
      </c>
      <c r="E1001" t="s">
        <v>9</v>
      </c>
      <c r="F1001" t="s">
        <v>2309</v>
      </c>
      <c r="G1001" t="s">
        <v>2310</v>
      </c>
      <c r="H1001" t="s">
        <v>2311</v>
      </c>
      <c r="I1001" s="2">
        <v>123</v>
      </c>
      <c r="J1001" s="2">
        <v>122</v>
      </c>
      <c r="K1001" s="3">
        <v>-1.1777167776353662E-2</v>
      </c>
      <c r="L1001" t="s">
        <v>6723</v>
      </c>
      <c r="M1001" s="3"/>
    </row>
    <row r="1002" spans="1:13" x14ac:dyDescent="0.2">
      <c r="A1002">
        <v>1210064</v>
      </c>
      <c r="B1002">
        <v>1210066</v>
      </c>
      <c r="C1002">
        <v>1212141</v>
      </c>
      <c r="D1002">
        <v>1212575</v>
      </c>
      <c r="E1002" t="s">
        <v>16</v>
      </c>
      <c r="F1002" t="s">
        <v>9</v>
      </c>
      <c r="G1002" t="s">
        <v>2429</v>
      </c>
      <c r="H1002" t="s">
        <v>2430</v>
      </c>
      <c r="I1002" s="2">
        <v>59</v>
      </c>
      <c r="J1002" s="2">
        <v>60</v>
      </c>
      <c r="K1002" s="3">
        <v>2.4247546246677208E-2</v>
      </c>
      <c r="L1002" t="s">
        <v>13</v>
      </c>
      <c r="M1002" s="3"/>
    </row>
    <row r="1003" spans="1:13" x14ac:dyDescent="0.2">
      <c r="A1003">
        <v>1213070</v>
      </c>
      <c r="B1003">
        <v>1213003</v>
      </c>
      <c r="C1003">
        <v>1212203</v>
      </c>
      <c r="D1003">
        <v>1212182</v>
      </c>
      <c r="E1003" t="s">
        <v>9</v>
      </c>
      <c r="F1003" t="s">
        <v>9</v>
      </c>
      <c r="G1003" t="s">
        <v>877</v>
      </c>
      <c r="H1003" t="s">
        <v>878</v>
      </c>
      <c r="I1003" s="2">
        <v>241</v>
      </c>
      <c r="J1003" s="2">
        <v>235</v>
      </c>
      <c r="K1003" s="3">
        <v>-3.6372389664961931E-2</v>
      </c>
      <c r="L1003" t="s">
        <v>6672</v>
      </c>
      <c r="M1003" s="3"/>
    </row>
    <row r="1004" spans="1:13" x14ac:dyDescent="0.2">
      <c r="A1004">
        <v>1213104</v>
      </c>
      <c r="B1004">
        <v>1213105</v>
      </c>
      <c r="C1004">
        <v>1214067</v>
      </c>
      <c r="D1004">
        <v>1214067</v>
      </c>
      <c r="E1004" t="s">
        <v>16</v>
      </c>
      <c r="F1004" t="s">
        <v>3319</v>
      </c>
      <c r="G1004" t="s">
        <v>3320</v>
      </c>
      <c r="H1004" t="s">
        <v>3321</v>
      </c>
      <c r="I1004" s="2">
        <v>125</v>
      </c>
      <c r="J1004" s="2">
        <v>129</v>
      </c>
      <c r="K1004" s="3">
        <v>4.5442970761167115E-2</v>
      </c>
      <c r="L1004" t="s">
        <v>6837</v>
      </c>
      <c r="M1004" s="3"/>
    </row>
    <row r="1005" spans="1:13" x14ac:dyDescent="0.2">
      <c r="A1005">
        <v>1214068</v>
      </c>
      <c r="B1005">
        <v>1214109</v>
      </c>
      <c r="C1005">
        <v>1214810</v>
      </c>
      <c r="D1005">
        <v>1214902</v>
      </c>
      <c r="E1005" t="s">
        <v>16</v>
      </c>
      <c r="F1005" t="s">
        <v>9</v>
      </c>
      <c r="G1005" t="s">
        <v>3924</v>
      </c>
      <c r="H1005" t="s">
        <v>43</v>
      </c>
      <c r="I1005" s="2">
        <v>26</v>
      </c>
      <c r="J1005" s="2">
        <v>28</v>
      </c>
      <c r="K1005" s="3">
        <v>0.10691520391651189</v>
      </c>
      <c r="L1005" t="s">
        <v>13</v>
      </c>
      <c r="M1005" s="3"/>
    </row>
    <row r="1006" spans="1:13" x14ac:dyDescent="0.2">
      <c r="A1006">
        <v>1214907</v>
      </c>
      <c r="B1006">
        <v>1214918</v>
      </c>
      <c r="C1006">
        <v>1216555</v>
      </c>
      <c r="D1006">
        <v>1216555</v>
      </c>
      <c r="E1006" t="s">
        <v>16</v>
      </c>
      <c r="F1006" t="s">
        <v>1828</v>
      </c>
      <c r="G1006" t="s">
        <v>1829</v>
      </c>
      <c r="H1006" t="s">
        <v>1830</v>
      </c>
      <c r="I1006" s="2">
        <v>125</v>
      </c>
      <c r="J1006" s="2">
        <v>97</v>
      </c>
      <c r="K1006" s="3">
        <v>-0.36587144247495929</v>
      </c>
      <c r="L1006" t="s">
        <v>6112</v>
      </c>
      <c r="M1006" s="3"/>
    </row>
    <row r="1007" spans="1:13" x14ac:dyDescent="0.2">
      <c r="A1007">
        <v>1216556</v>
      </c>
      <c r="B1007">
        <v>1216623</v>
      </c>
      <c r="C1007">
        <v>1217360</v>
      </c>
      <c r="D1007">
        <v>1217461</v>
      </c>
      <c r="E1007" t="s">
        <v>16</v>
      </c>
      <c r="F1007" t="s">
        <v>753</v>
      </c>
      <c r="G1007" t="s">
        <v>3693</v>
      </c>
      <c r="H1007" t="s">
        <v>3694</v>
      </c>
      <c r="I1007" s="2">
        <v>146</v>
      </c>
      <c r="J1007" s="2">
        <v>86</v>
      </c>
      <c r="K1007" s="3">
        <v>-0.76355980417791924</v>
      </c>
      <c r="L1007" t="s">
        <v>6002</v>
      </c>
      <c r="M1007" s="3"/>
    </row>
    <row r="1008" spans="1:13" x14ac:dyDescent="0.2">
      <c r="A1008">
        <v>1217463</v>
      </c>
      <c r="B1008">
        <v>1217463</v>
      </c>
      <c r="C1008">
        <v>1218038</v>
      </c>
      <c r="D1008">
        <v>1218055</v>
      </c>
      <c r="E1008" t="s">
        <v>16</v>
      </c>
      <c r="F1008" t="s">
        <v>9</v>
      </c>
      <c r="G1008" t="s">
        <v>5543</v>
      </c>
      <c r="H1008" t="s">
        <v>43</v>
      </c>
      <c r="I1008" s="2">
        <v>265</v>
      </c>
      <c r="J1008" s="2">
        <v>221</v>
      </c>
      <c r="K1008" s="3">
        <v>-0.26194599005912989</v>
      </c>
      <c r="L1008" t="s">
        <v>6219</v>
      </c>
      <c r="M1008" s="3"/>
    </row>
    <row r="1009" spans="1:13" x14ac:dyDescent="0.2">
      <c r="A1009">
        <v>1218166</v>
      </c>
      <c r="B1009">
        <v>1218211</v>
      </c>
      <c r="C1009">
        <v>1218747</v>
      </c>
      <c r="D1009">
        <v>1218747</v>
      </c>
      <c r="E1009" t="s">
        <v>16</v>
      </c>
      <c r="F1009" t="s">
        <v>9</v>
      </c>
      <c r="G1009" t="s">
        <v>1354</v>
      </c>
      <c r="H1009" t="s">
        <v>15</v>
      </c>
      <c r="I1009" s="2">
        <v>566</v>
      </c>
      <c r="J1009" s="2">
        <v>487</v>
      </c>
      <c r="K1009" s="3">
        <v>-0.21688028074954016</v>
      </c>
      <c r="L1009" t="s">
        <v>6292</v>
      </c>
      <c r="M1009" s="3"/>
    </row>
    <row r="1010" spans="1:13" x14ac:dyDescent="0.2">
      <c r="A1010">
        <v>1218748</v>
      </c>
      <c r="B1010">
        <v>1218750</v>
      </c>
      <c r="C1010">
        <v>1219094</v>
      </c>
      <c r="D1010">
        <v>1219109</v>
      </c>
      <c r="E1010" t="s">
        <v>16</v>
      </c>
      <c r="F1010" t="s">
        <v>9</v>
      </c>
      <c r="G1010" t="s">
        <v>1215</v>
      </c>
      <c r="H1010" t="s">
        <v>15</v>
      </c>
      <c r="I1010" s="2">
        <v>168</v>
      </c>
      <c r="J1010" s="2">
        <v>185</v>
      </c>
      <c r="K1010" s="3">
        <v>0.13906403773755194</v>
      </c>
      <c r="L1010" t="s">
        <v>6996</v>
      </c>
      <c r="M1010" s="3"/>
    </row>
    <row r="1011" spans="1:13" x14ac:dyDescent="0.2">
      <c r="A1011">
        <v>1219110</v>
      </c>
      <c r="B1011">
        <v>1219110</v>
      </c>
      <c r="C1011">
        <v>1219955</v>
      </c>
      <c r="D1011">
        <v>1219993</v>
      </c>
      <c r="E1011" t="s">
        <v>16</v>
      </c>
      <c r="F1011" t="s">
        <v>9</v>
      </c>
      <c r="G1011" t="s">
        <v>1799</v>
      </c>
      <c r="H1011" t="s">
        <v>18</v>
      </c>
      <c r="I1011" s="2">
        <v>90</v>
      </c>
      <c r="J1011" s="2">
        <v>99</v>
      </c>
      <c r="K1011" s="3">
        <v>0.13750352374993502</v>
      </c>
      <c r="L1011" t="s">
        <v>6993</v>
      </c>
      <c r="M1011" s="3"/>
    </row>
    <row r="1012" spans="1:13" x14ac:dyDescent="0.2">
      <c r="A1012">
        <v>1219994</v>
      </c>
      <c r="B1012">
        <v>1219994</v>
      </c>
      <c r="C1012">
        <v>1221373</v>
      </c>
      <c r="D1012">
        <v>1221373</v>
      </c>
      <c r="E1012" t="s">
        <v>16</v>
      </c>
      <c r="F1012" t="s">
        <v>9</v>
      </c>
      <c r="G1012" t="s">
        <v>2697</v>
      </c>
      <c r="H1012" t="s">
        <v>2496</v>
      </c>
      <c r="I1012" s="2">
        <v>42</v>
      </c>
      <c r="J1012" s="2">
        <v>47</v>
      </c>
      <c r="K1012" s="3">
        <v>0.16227142889887711</v>
      </c>
      <c r="L1012" t="s">
        <v>13</v>
      </c>
      <c r="M1012" s="3"/>
    </row>
    <row r="1013" spans="1:13" x14ac:dyDescent="0.2">
      <c r="A1013">
        <v>1221374</v>
      </c>
      <c r="B1013">
        <v>1221451</v>
      </c>
      <c r="C1013">
        <v>1222332</v>
      </c>
      <c r="D1013">
        <v>1222332</v>
      </c>
      <c r="E1013" t="s">
        <v>16</v>
      </c>
      <c r="F1013" t="s">
        <v>9</v>
      </c>
      <c r="G1013" t="s">
        <v>1615</v>
      </c>
      <c r="H1013" t="s">
        <v>43</v>
      </c>
      <c r="I1013" s="2">
        <v>19</v>
      </c>
      <c r="J1013" s="2">
        <v>24</v>
      </c>
      <c r="K1013" s="3">
        <v>0.33703498727757064</v>
      </c>
      <c r="L1013" t="s">
        <v>13</v>
      </c>
      <c r="M1013" s="3"/>
    </row>
    <row r="1014" spans="1:13" x14ac:dyDescent="0.2">
      <c r="A1014">
        <v>1222431</v>
      </c>
      <c r="B1014">
        <v>1222431</v>
      </c>
      <c r="C1014">
        <v>1223381</v>
      </c>
      <c r="D1014">
        <v>1223381</v>
      </c>
      <c r="E1014" t="s">
        <v>16</v>
      </c>
      <c r="F1014" t="s">
        <v>9</v>
      </c>
      <c r="G1014" t="s">
        <v>4802</v>
      </c>
      <c r="H1014" t="s">
        <v>726</v>
      </c>
      <c r="I1014" s="2">
        <v>14</v>
      </c>
      <c r="J1014" s="2">
        <v>16</v>
      </c>
      <c r="K1014" s="3">
        <v>0.19264507794239583</v>
      </c>
      <c r="L1014" t="s">
        <v>13</v>
      </c>
      <c r="M1014" s="3"/>
    </row>
    <row r="1015" spans="1:13" x14ac:dyDescent="0.2">
      <c r="A1015">
        <v>1223823</v>
      </c>
      <c r="B1015">
        <v>1223788</v>
      </c>
      <c r="C1015">
        <v>1223378</v>
      </c>
      <c r="D1015">
        <v>1222808</v>
      </c>
      <c r="E1015" t="s">
        <v>9</v>
      </c>
      <c r="F1015" t="s">
        <v>9</v>
      </c>
      <c r="G1015" t="s">
        <v>2698</v>
      </c>
      <c r="H1015" t="s">
        <v>2034</v>
      </c>
      <c r="I1015" s="2">
        <v>24</v>
      </c>
      <c r="J1015" s="2">
        <v>22</v>
      </c>
      <c r="K1015" s="3">
        <v>-0.12553088208385899</v>
      </c>
      <c r="L1015" t="s">
        <v>13</v>
      </c>
      <c r="M1015" s="3"/>
    </row>
    <row r="1016" spans="1:13" x14ac:dyDescent="0.2">
      <c r="B1016">
        <v>1224750</v>
      </c>
      <c r="C1016">
        <v>1223896</v>
      </c>
      <c r="E1016" t="s">
        <v>9</v>
      </c>
      <c r="F1016" t="s">
        <v>9</v>
      </c>
      <c r="G1016" t="s">
        <v>4803</v>
      </c>
      <c r="H1016" t="s">
        <v>4804</v>
      </c>
      <c r="I1016" s="2">
        <v>3</v>
      </c>
      <c r="J1016" s="2">
        <v>4</v>
      </c>
      <c r="K1016" s="3">
        <v>0.4150374992788437</v>
      </c>
      <c r="L1016" t="s">
        <v>13</v>
      </c>
      <c r="M1016" s="3"/>
    </row>
    <row r="1017" spans="1:13" x14ac:dyDescent="0.2">
      <c r="A1017">
        <v>1225705</v>
      </c>
      <c r="B1017">
        <v>1225705</v>
      </c>
      <c r="C1017">
        <v>1224743</v>
      </c>
      <c r="E1017" t="s">
        <v>9</v>
      </c>
      <c r="F1017" t="s">
        <v>9</v>
      </c>
      <c r="G1017" t="s">
        <v>2699</v>
      </c>
      <c r="H1017" t="s">
        <v>30</v>
      </c>
      <c r="I1017" s="2">
        <v>5</v>
      </c>
      <c r="J1017" s="2">
        <v>6</v>
      </c>
      <c r="K1017" s="3">
        <v>0.26303440583379378</v>
      </c>
      <c r="L1017" t="s">
        <v>13</v>
      </c>
      <c r="M1017" s="3"/>
    </row>
    <row r="1018" spans="1:13" x14ac:dyDescent="0.2">
      <c r="B1018">
        <v>1226875</v>
      </c>
      <c r="C1018">
        <v>1225751</v>
      </c>
      <c r="E1018" t="s">
        <v>9</v>
      </c>
      <c r="F1018" t="s">
        <v>9</v>
      </c>
      <c r="G1018" t="s">
        <v>1007</v>
      </c>
      <c r="H1018" t="s">
        <v>1008</v>
      </c>
      <c r="I1018" s="2">
        <v>3</v>
      </c>
      <c r="J1018" s="2">
        <v>3</v>
      </c>
      <c r="K1018" s="3">
        <v>0</v>
      </c>
      <c r="L1018" t="s">
        <v>13</v>
      </c>
      <c r="M1018" s="3"/>
    </row>
    <row r="1019" spans="1:13" x14ac:dyDescent="0.2">
      <c r="A1019">
        <v>1226987</v>
      </c>
      <c r="B1019">
        <v>1226987</v>
      </c>
      <c r="C1019">
        <v>1227859</v>
      </c>
      <c r="D1019">
        <v>1227859</v>
      </c>
      <c r="E1019" t="s">
        <v>16</v>
      </c>
      <c r="F1019" t="s">
        <v>9</v>
      </c>
      <c r="G1019" t="s">
        <v>5548</v>
      </c>
      <c r="H1019" t="s">
        <v>102</v>
      </c>
      <c r="I1019" s="2">
        <v>9</v>
      </c>
      <c r="J1019" s="2">
        <v>10</v>
      </c>
      <c r="K1019" s="3">
        <v>0.15200309344505006</v>
      </c>
      <c r="L1019" t="s">
        <v>13</v>
      </c>
      <c r="M1019" s="3"/>
    </row>
    <row r="1020" spans="1:13" x14ac:dyDescent="0.2">
      <c r="A1020">
        <v>1227963</v>
      </c>
      <c r="B1020">
        <v>1227984</v>
      </c>
      <c r="C1020">
        <v>1228763</v>
      </c>
      <c r="D1020">
        <v>1228841</v>
      </c>
      <c r="E1020" t="s">
        <v>16</v>
      </c>
      <c r="F1020" t="s">
        <v>9</v>
      </c>
      <c r="G1020" t="s">
        <v>2054</v>
      </c>
      <c r="H1020" t="s">
        <v>1013</v>
      </c>
      <c r="I1020" s="2">
        <v>8</v>
      </c>
      <c r="J1020" s="2">
        <v>8</v>
      </c>
      <c r="K1020" s="3">
        <v>0</v>
      </c>
      <c r="L1020" t="s">
        <v>13</v>
      </c>
      <c r="M1020" s="3"/>
    </row>
    <row r="1021" spans="1:13" x14ac:dyDescent="0.2">
      <c r="B1021">
        <v>1228917</v>
      </c>
      <c r="C1021">
        <v>1230338</v>
      </c>
      <c r="E1021" t="s">
        <v>16</v>
      </c>
      <c r="F1021" t="s">
        <v>9</v>
      </c>
      <c r="G1021" t="s">
        <v>4262</v>
      </c>
      <c r="H1021" t="s">
        <v>18</v>
      </c>
      <c r="I1021" s="2">
        <v>3</v>
      </c>
      <c r="J1021" s="2">
        <v>3</v>
      </c>
      <c r="K1021" s="3">
        <v>0</v>
      </c>
      <c r="L1021" t="s">
        <v>13</v>
      </c>
      <c r="M1021" s="3"/>
    </row>
    <row r="1022" spans="1:13" x14ac:dyDescent="0.2">
      <c r="A1022">
        <v>1230370</v>
      </c>
      <c r="B1022">
        <v>1230773</v>
      </c>
      <c r="C1022">
        <v>1232470</v>
      </c>
      <c r="D1022">
        <v>1232498</v>
      </c>
      <c r="E1022" t="s">
        <v>16</v>
      </c>
      <c r="F1022" t="s">
        <v>9</v>
      </c>
      <c r="G1022" t="s">
        <v>578</v>
      </c>
      <c r="H1022" t="s">
        <v>579</v>
      </c>
      <c r="I1022" s="2">
        <v>18</v>
      </c>
      <c r="J1022" s="2">
        <v>20</v>
      </c>
      <c r="K1022" s="3">
        <v>0.15200309344505006</v>
      </c>
      <c r="L1022" t="s">
        <v>13</v>
      </c>
      <c r="M1022" s="3"/>
    </row>
    <row r="1023" spans="1:13" x14ac:dyDescent="0.2">
      <c r="A1023">
        <v>1232499</v>
      </c>
      <c r="B1023">
        <v>1232499</v>
      </c>
      <c r="C1023">
        <v>1232621</v>
      </c>
      <c r="D1023">
        <v>1232628</v>
      </c>
      <c r="E1023" t="s">
        <v>16</v>
      </c>
      <c r="F1023" t="s">
        <v>9</v>
      </c>
      <c r="G1023" t="s">
        <v>580</v>
      </c>
      <c r="H1023" t="s">
        <v>18</v>
      </c>
      <c r="I1023" s="2">
        <v>19</v>
      </c>
      <c r="J1023" s="2">
        <v>22</v>
      </c>
      <c r="K1023" s="3">
        <v>0.21150410519371185</v>
      </c>
      <c r="L1023" t="s">
        <v>13</v>
      </c>
      <c r="M1023" s="3"/>
    </row>
    <row r="1024" spans="1:13" x14ac:dyDescent="0.2">
      <c r="A1024">
        <v>1233638</v>
      </c>
      <c r="B1024">
        <v>1233638</v>
      </c>
      <c r="C1024">
        <v>1232697</v>
      </c>
      <c r="D1024">
        <v>1232697</v>
      </c>
      <c r="E1024" t="s">
        <v>9</v>
      </c>
      <c r="F1024" t="s">
        <v>2213</v>
      </c>
      <c r="G1024" t="s">
        <v>2214</v>
      </c>
      <c r="H1024" t="s">
        <v>2215</v>
      </c>
      <c r="I1024" s="2">
        <v>16</v>
      </c>
      <c r="J1024" s="2">
        <v>18</v>
      </c>
      <c r="K1024" s="3">
        <v>0.16992500144231237</v>
      </c>
      <c r="L1024" t="s">
        <v>13</v>
      </c>
      <c r="M1024" s="3"/>
    </row>
    <row r="1025" spans="1:13" x14ac:dyDescent="0.2">
      <c r="A1025">
        <v>1233965</v>
      </c>
      <c r="B1025">
        <v>1233965</v>
      </c>
      <c r="C1025">
        <v>1234711</v>
      </c>
      <c r="D1025">
        <v>1234711</v>
      </c>
      <c r="E1025" t="s">
        <v>16</v>
      </c>
      <c r="F1025" t="s">
        <v>9</v>
      </c>
      <c r="G1025" t="s">
        <v>1125</v>
      </c>
      <c r="H1025" t="s">
        <v>1126</v>
      </c>
      <c r="I1025" s="2">
        <v>14</v>
      </c>
      <c r="J1025" s="2">
        <v>12</v>
      </c>
      <c r="K1025" s="3">
        <v>-0.22239242133644802</v>
      </c>
      <c r="L1025" t="s">
        <v>13</v>
      </c>
      <c r="M1025" s="3"/>
    </row>
    <row r="1026" spans="1:13" x14ac:dyDescent="0.2">
      <c r="A1026">
        <v>1235637</v>
      </c>
      <c r="B1026">
        <v>1235624</v>
      </c>
      <c r="C1026">
        <v>1234719</v>
      </c>
      <c r="D1026">
        <v>1234502</v>
      </c>
      <c r="E1026" t="s">
        <v>9</v>
      </c>
      <c r="F1026" t="s">
        <v>9</v>
      </c>
      <c r="G1026" t="s">
        <v>5360</v>
      </c>
      <c r="H1026" t="s">
        <v>102</v>
      </c>
      <c r="I1026" s="2">
        <v>64</v>
      </c>
      <c r="J1026" s="2">
        <v>64</v>
      </c>
      <c r="K1026" s="3">
        <v>0</v>
      </c>
      <c r="L1026" t="s">
        <v>13</v>
      </c>
      <c r="M1026" s="3"/>
    </row>
    <row r="1027" spans="1:13" x14ac:dyDescent="0.2">
      <c r="B1027">
        <v>1235767</v>
      </c>
      <c r="C1027">
        <v>1236684</v>
      </c>
      <c r="E1027" t="s">
        <v>16</v>
      </c>
      <c r="F1027" t="s">
        <v>9</v>
      </c>
      <c r="G1027" t="s">
        <v>2700</v>
      </c>
      <c r="H1027" t="s">
        <v>116</v>
      </c>
      <c r="I1027" s="2">
        <v>4</v>
      </c>
      <c r="J1027" s="2">
        <v>5</v>
      </c>
      <c r="K1027" s="3">
        <v>0.32192809488736235</v>
      </c>
      <c r="L1027" t="s">
        <v>13</v>
      </c>
      <c r="M1027" s="3"/>
    </row>
    <row r="1028" spans="1:13" x14ac:dyDescent="0.2">
      <c r="B1028">
        <v>1236724</v>
      </c>
      <c r="C1028">
        <v>1237677</v>
      </c>
      <c r="E1028" t="s">
        <v>16</v>
      </c>
      <c r="F1028" t="s">
        <v>9</v>
      </c>
      <c r="G1028" t="s">
        <v>2701</v>
      </c>
      <c r="H1028" t="s">
        <v>15</v>
      </c>
      <c r="I1028" s="2">
        <v>4</v>
      </c>
      <c r="J1028" s="2">
        <v>4</v>
      </c>
      <c r="K1028" s="3">
        <v>0</v>
      </c>
      <c r="L1028" t="s">
        <v>13</v>
      </c>
      <c r="M1028" s="3"/>
    </row>
    <row r="1029" spans="1:13" x14ac:dyDescent="0.2">
      <c r="B1029">
        <v>1237702</v>
      </c>
      <c r="C1029">
        <v>1238280</v>
      </c>
      <c r="E1029" t="s">
        <v>16</v>
      </c>
      <c r="F1029" t="s">
        <v>9</v>
      </c>
      <c r="G1029" t="s">
        <v>4462</v>
      </c>
      <c r="H1029" t="s">
        <v>43</v>
      </c>
      <c r="I1029" s="2">
        <v>6</v>
      </c>
      <c r="J1029" s="2">
        <v>5</v>
      </c>
      <c r="K1029" s="3">
        <v>-0.26303440583379378</v>
      </c>
      <c r="L1029" t="s">
        <v>13</v>
      </c>
      <c r="M1029" s="3"/>
    </row>
    <row r="1030" spans="1:13" x14ac:dyDescent="0.2">
      <c r="A1030">
        <v>1239954</v>
      </c>
      <c r="B1030">
        <v>1239954</v>
      </c>
      <c r="C1030">
        <v>1240562</v>
      </c>
      <c r="D1030">
        <v>1240773</v>
      </c>
      <c r="E1030" t="s">
        <v>16</v>
      </c>
      <c r="F1030" t="s">
        <v>9</v>
      </c>
      <c r="G1030" t="s">
        <v>3888</v>
      </c>
      <c r="H1030" t="s">
        <v>43</v>
      </c>
      <c r="I1030" s="2">
        <v>13</v>
      </c>
      <c r="J1030" s="2">
        <v>26</v>
      </c>
      <c r="K1030" s="3">
        <v>1</v>
      </c>
      <c r="L1030" t="s">
        <v>13</v>
      </c>
      <c r="M1030" s="3"/>
    </row>
    <row r="1031" spans="1:13" x14ac:dyDescent="0.2">
      <c r="A1031">
        <v>1240997</v>
      </c>
      <c r="B1031">
        <v>1240993</v>
      </c>
      <c r="C1031">
        <v>1240640</v>
      </c>
      <c r="D1031">
        <v>1240284</v>
      </c>
      <c r="E1031" t="s">
        <v>9</v>
      </c>
      <c r="F1031" t="s">
        <v>9</v>
      </c>
      <c r="G1031" t="s">
        <v>3738</v>
      </c>
      <c r="H1031" t="s">
        <v>15</v>
      </c>
      <c r="I1031" s="2">
        <v>792</v>
      </c>
      <c r="J1031" s="2">
        <v>642</v>
      </c>
      <c r="K1031" s="3">
        <v>-0.30292713295730661</v>
      </c>
      <c r="L1031" t="s">
        <v>6172</v>
      </c>
      <c r="M1031" s="3"/>
    </row>
    <row r="1032" spans="1:13" x14ac:dyDescent="0.2">
      <c r="A1032">
        <v>1242102</v>
      </c>
      <c r="B1032">
        <v>1242066</v>
      </c>
      <c r="C1032">
        <v>1241077</v>
      </c>
      <c r="D1032">
        <v>1241013</v>
      </c>
      <c r="E1032" t="s">
        <v>9</v>
      </c>
      <c r="F1032" t="s">
        <v>1921</v>
      </c>
      <c r="G1032" t="s">
        <v>1922</v>
      </c>
      <c r="H1032" t="s">
        <v>1923</v>
      </c>
      <c r="I1032" s="2">
        <v>38</v>
      </c>
      <c r="J1032" s="2">
        <v>39</v>
      </c>
      <c r="K1032" s="3">
        <v>3.7474705418662962E-2</v>
      </c>
      <c r="L1032" t="s">
        <v>13</v>
      </c>
      <c r="M1032" s="3"/>
    </row>
    <row r="1033" spans="1:13" x14ac:dyDescent="0.2">
      <c r="A1033">
        <v>1242269</v>
      </c>
      <c r="B1033">
        <v>1242269</v>
      </c>
      <c r="C1033">
        <v>1243219</v>
      </c>
      <c r="D1033">
        <v>1243219</v>
      </c>
      <c r="E1033" t="s">
        <v>16</v>
      </c>
      <c r="F1033" t="s">
        <v>9</v>
      </c>
      <c r="G1033" t="s">
        <v>5169</v>
      </c>
      <c r="H1033" t="s">
        <v>726</v>
      </c>
      <c r="I1033" s="2">
        <v>13</v>
      </c>
      <c r="J1033" s="2">
        <v>18</v>
      </c>
      <c r="K1033" s="3">
        <v>0.46948528330122019</v>
      </c>
      <c r="L1033" t="s">
        <v>13</v>
      </c>
      <c r="M1033" s="3"/>
    </row>
    <row r="1034" spans="1:13" x14ac:dyDescent="0.2">
      <c r="A1034">
        <v>1244148</v>
      </c>
      <c r="B1034">
        <v>1244148</v>
      </c>
      <c r="C1034">
        <v>1243285</v>
      </c>
      <c r="D1034">
        <v>1242597</v>
      </c>
      <c r="E1034" t="s">
        <v>9</v>
      </c>
      <c r="F1034" t="s">
        <v>9</v>
      </c>
      <c r="G1034" t="s">
        <v>4463</v>
      </c>
      <c r="H1034" t="s">
        <v>18</v>
      </c>
      <c r="I1034" s="2">
        <v>10</v>
      </c>
      <c r="J1034" s="2">
        <v>9</v>
      </c>
      <c r="K1034" s="3">
        <v>-0.15200309344504997</v>
      </c>
      <c r="L1034" t="s">
        <v>13</v>
      </c>
      <c r="M1034" s="3"/>
    </row>
    <row r="1035" spans="1:13" x14ac:dyDescent="0.2">
      <c r="A1035">
        <v>1245429</v>
      </c>
      <c r="B1035">
        <v>1245429</v>
      </c>
      <c r="C1035">
        <v>1244494</v>
      </c>
      <c r="D1035">
        <v>1244494</v>
      </c>
      <c r="E1035" t="s">
        <v>9</v>
      </c>
      <c r="F1035" t="s">
        <v>9</v>
      </c>
      <c r="G1035" t="s">
        <v>1495</v>
      </c>
      <c r="H1035" t="s">
        <v>102</v>
      </c>
      <c r="I1035" s="2">
        <v>64</v>
      </c>
      <c r="J1035" s="2">
        <v>76</v>
      </c>
      <c r="K1035" s="3">
        <v>0.24792751344358552</v>
      </c>
      <c r="L1035" t="s">
        <v>7132</v>
      </c>
      <c r="M1035" s="3"/>
    </row>
    <row r="1036" spans="1:13" x14ac:dyDescent="0.2">
      <c r="A1036">
        <v>1246279</v>
      </c>
      <c r="B1036">
        <v>1246279</v>
      </c>
      <c r="C1036">
        <v>1245542</v>
      </c>
      <c r="D1036">
        <v>1245430</v>
      </c>
      <c r="E1036" t="s">
        <v>9</v>
      </c>
      <c r="F1036" t="s">
        <v>530</v>
      </c>
      <c r="G1036" t="s">
        <v>531</v>
      </c>
      <c r="H1036" t="s">
        <v>532</v>
      </c>
      <c r="I1036" s="2">
        <v>199</v>
      </c>
      <c r="J1036" s="2">
        <v>253</v>
      </c>
      <c r="K1036" s="3">
        <v>0.34636895415066138</v>
      </c>
      <c r="L1036" t="s">
        <v>7210</v>
      </c>
      <c r="M1036" s="3"/>
    </row>
    <row r="1037" spans="1:13" x14ac:dyDescent="0.2">
      <c r="B1037">
        <v>1246988</v>
      </c>
      <c r="C1037">
        <v>1246299</v>
      </c>
      <c r="D1037">
        <v>1246299</v>
      </c>
      <c r="E1037" t="s">
        <v>9</v>
      </c>
      <c r="F1037" t="s">
        <v>9</v>
      </c>
      <c r="G1037" t="s">
        <v>3467</v>
      </c>
      <c r="H1037" t="s">
        <v>221</v>
      </c>
      <c r="I1037" s="2">
        <v>7</v>
      </c>
      <c r="J1037" s="2">
        <v>7</v>
      </c>
      <c r="K1037" s="3">
        <v>0</v>
      </c>
      <c r="L1037" t="s">
        <v>13</v>
      </c>
      <c r="M1037" s="3"/>
    </row>
    <row r="1038" spans="1:13" x14ac:dyDescent="0.2">
      <c r="A1038">
        <v>1247739</v>
      </c>
      <c r="B1038">
        <v>1247670</v>
      </c>
      <c r="C1038">
        <v>1246981</v>
      </c>
      <c r="E1038" t="s">
        <v>9</v>
      </c>
      <c r="F1038" t="s">
        <v>9</v>
      </c>
      <c r="G1038" t="s">
        <v>3468</v>
      </c>
      <c r="H1038" t="s">
        <v>221</v>
      </c>
      <c r="I1038" s="2">
        <v>7</v>
      </c>
      <c r="J1038" s="2">
        <v>6</v>
      </c>
      <c r="K1038" s="3">
        <v>-0.22239242133644802</v>
      </c>
      <c r="L1038" t="s">
        <v>13</v>
      </c>
      <c r="M1038" s="3"/>
    </row>
    <row r="1039" spans="1:13" x14ac:dyDescent="0.2">
      <c r="A1039">
        <v>1248542</v>
      </c>
      <c r="B1039">
        <v>1248490</v>
      </c>
      <c r="C1039">
        <v>1247774</v>
      </c>
      <c r="D1039">
        <v>1247774</v>
      </c>
      <c r="E1039" t="s">
        <v>9</v>
      </c>
      <c r="F1039" t="s">
        <v>9</v>
      </c>
      <c r="G1039" t="s">
        <v>2702</v>
      </c>
      <c r="H1039" t="s">
        <v>529</v>
      </c>
      <c r="I1039" s="2">
        <v>14</v>
      </c>
      <c r="J1039" s="2">
        <v>14</v>
      </c>
      <c r="K1039" s="3">
        <v>0</v>
      </c>
      <c r="L1039" t="s">
        <v>13</v>
      </c>
      <c r="M1039" s="3"/>
    </row>
    <row r="1040" spans="1:13" x14ac:dyDescent="0.2">
      <c r="B1040">
        <v>1249855</v>
      </c>
      <c r="C1040">
        <v>1248653</v>
      </c>
      <c r="D1040">
        <v>1248653</v>
      </c>
      <c r="E1040" t="s">
        <v>9</v>
      </c>
      <c r="F1040" t="s">
        <v>2703</v>
      </c>
      <c r="G1040" t="s">
        <v>2704</v>
      </c>
      <c r="H1040" t="s">
        <v>2705</v>
      </c>
      <c r="I1040" s="2">
        <v>8</v>
      </c>
      <c r="J1040" s="2">
        <v>10</v>
      </c>
      <c r="K1040" s="3">
        <v>0.32192809488736235</v>
      </c>
      <c r="L1040" t="s">
        <v>13</v>
      </c>
      <c r="M1040" s="3"/>
    </row>
    <row r="1041" spans="1:13" x14ac:dyDescent="0.2">
      <c r="A1041">
        <v>1250532</v>
      </c>
      <c r="B1041">
        <v>1250532</v>
      </c>
      <c r="C1041">
        <v>1249852</v>
      </c>
      <c r="E1041" t="s">
        <v>9</v>
      </c>
      <c r="F1041" t="s">
        <v>9</v>
      </c>
      <c r="G1041" t="s">
        <v>5028</v>
      </c>
      <c r="H1041" t="s">
        <v>43</v>
      </c>
      <c r="I1041" s="2">
        <v>5</v>
      </c>
      <c r="J1041" s="2">
        <v>6</v>
      </c>
      <c r="K1041" s="3">
        <v>0.26303440583379378</v>
      </c>
      <c r="L1041" t="s">
        <v>13</v>
      </c>
      <c r="M1041" s="3"/>
    </row>
    <row r="1042" spans="1:13" x14ac:dyDescent="0.2">
      <c r="A1042">
        <v>1251118</v>
      </c>
      <c r="B1042">
        <v>1251169</v>
      </c>
      <c r="C1042">
        <v>1252053</v>
      </c>
      <c r="D1042">
        <v>1252053</v>
      </c>
      <c r="E1042" t="s">
        <v>16</v>
      </c>
      <c r="F1042" t="s">
        <v>9</v>
      </c>
      <c r="G1042" t="s">
        <v>93</v>
      </c>
      <c r="H1042" t="s">
        <v>43</v>
      </c>
      <c r="I1042" s="2">
        <v>41</v>
      </c>
      <c r="J1042" s="2">
        <v>48</v>
      </c>
      <c r="K1042" s="3">
        <v>0.2274104961030724</v>
      </c>
      <c r="L1042" t="s">
        <v>13</v>
      </c>
      <c r="M1042" s="3"/>
    </row>
    <row r="1043" spans="1:13" x14ac:dyDescent="0.2">
      <c r="A1043">
        <v>1252054</v>
      </c>
      <c r="B1043">
        <v>1252065</v>
      </c>
      <c r="C1043">
        <v>1252283</v>
      </c>
      <c r="D1043">
        <v>1252637</v>
      </c>
      <c r="E1043" t="s">
        <v>16</v>
      </c>
      <c r="F1043" t="s">
        <v>9</v>
      </c>
      <c r="G1043" t="s">
        <v>5527</v>
      </c>
      <c r="H1043" t="s">
        <v>43</v>
      </c>
      <c r="I1043" s="2">
        <v>36</v>
      </c>
      <c r="J1043" s="2">
        <v>41</v>
      </c>
      <c r="K1043" s="3">
        <v>0.18762700317577127</v>
      </c>
      <c r="L1043" t="s">
        <v>13</v>
      </c>
      <c r="M1043" s="3"/>
    </row>
    <row r="1044" spans="1:13" x14ac:dyDescent="0.2">
      <c r="A1044">
        <v>1252767</v>
      </c>
      <c r="B1044">
        <v>1252719</v>
      </c>
      <c r="C1044">
        <v>1252291</v>
      </c>
      <c r="D1044">
        <v>1251528</v>
      </c>
      <c r="E1044" t="s">
        <v>9</v>
      </c>
      <c r="F1044" t="s">
        <v>9</v>
      </c>
      <c r="G1044" t="s">
        <v>3034</v>
      </c>
      <c r="H1044" t="s">
        <v>30</v>
      </c>
      <c r="I1044" s="2">
        <v>284</v>
      </c>
      <c r="J1044" s="2">
        <v>249</v>
      </c>
      <c r="K1044" s="3">
        <v>-0.18974518743660104</v>
      </c>
      <c r="L1044" t="s">
        <v>6340</v>
      </c>
      <c r="M1044" s="3"/>
    </row>
    <row r="1045" spans="1:13" x14ac:dyDescent="0.2">
      <c r="B1045">
        <v>1252947</v>
      </c>
      <c r="C1045">
        <v>1253393</v>
      </c>
      <c r="E1045" t="s">
        <v>16</v>
      </c>
      <c r="F1045" t="s">
        <v>9</v>
      </c>
      <c r="G1045" t="s">
        <v>2706</v>
      </c>
      <c r="H1045" t="s">
        <v>43</v>
      </c>
      <c r="I1045" s="2">
        <v>3</v>
      </c>
      <c r="J1045" s="2">
        <v>4</v>
      </c>
      <c r="K1045" s="3">
        <v>0.4150374992788437</v>
      </c>
      <c r="L1045" t="s">
        <v>13</v>
      </c>
      <c r="M1045" s="3"/>
    </row>
    <row r="1046" spans="1:13" x14ac:dyDescent="0.2">
      <c r="B1046">
        <v>1253386</v>
      </c>
      <c r="C1046">
        <v>1254291</v>
      </c>
      <c r="D1046">
        <v>1254291</v>
      </c>
      <c r="E1046" t="s">
        <v>16</v>
      </c>
      <c r="F1046" t="s">
        <v>9</v>
      </c>
      <c r="G1046" t="s">
        <v>3812</v>
      </c>
      <c r="H1046" t="s">
        <v>3813</v>
      </c>
      <c r="I1046" s="2">
        <v>25</v>
      </c>
      <c r="J1046" s="2">
        <v>29</v>
      </c>
      <c r="K1046" s="3">
        <v>0.21412480535284734</v>
      </c>
      <c r="L1046" t="s">
        <v>13</v>
      </c>
      <c r="M1046" s="3"/>
    </row>
    <row r="1047" spans="1:13" x14ac:dyDescent="0.2">
      <c r="A1047">
        <v>1254396</v>
      </c>
      <c r="B1047">
        <v>1254436</v>
      </c>
      <c r="C1047">
        <v>1254762</v>
      </c>
      <c r="D1047">
        <v>1254769</v>
      </c>
      <c r="E1047" t="s">
        <v>16</v>
      </c>
      <c r="F1047" t="s">
        <v>9</v>
      </c>
      <c r="G1047" t="s">
        <v>2192</v>
      </c>
      <c r="H1047" t="s">
        <v>15</v>
      </c>
      <c r="I1047" s="2">
        <v>130</v>
      </c>
      <c r="J1047" s="2">
        <v>122</v>
      </c>
      <c r="K1047" s="3">
        <v>-9.163047546556824E-2</v>
      </c>
      <c r="L1047" t="s">
        <v>6542</v>
      </c>
      <c r="M1047" s="3"/>
    </row>
    <row r="1048" spans="1:13" x14ac:dyDescent="0.2">
      <c r="A1048">
        <v>1254783</v>
      </c>
      <c r="B1048">
        <v>1254787</v>
      </c>
      <c r="C1048">
        <v>1255005</v>
      </c>
      <c r="D1048">
        <v>1255005</v>
      </c>
      <c r="E1048" t="s">
        <v>16</v>
      </c>
      <c r="F1048" t="s">
        <v>9</v>
      </c>
      <c r="G1048" t="s">
        <v>3007</v>
      </c>
      <c r="H1048" t="s">
        <v>43</v>
      </c>
      <c r="I1048" s="2">
        <v>110</v>
      </c>
      <c r="J1048" s="2">
        <v>100</v>
      </c>
      <c r="K1048" s="3">
        <v>-0.13750352374993496</v>
      </c>
      <c r="L1048" t="s">
        <v>6440</v>
      </c>
      <c r="M1048" s="3"/>
    </row>
    <row r="1049" spans="1:13" x14ac:dyDescent="0.2">
      <c r="A1049">
        <v>1255007</v>
      </c>
      <c r="B1049">
        <v>1255055</v>
      </c>
      <c r="C1049">
        <v>1255672</v>
      </c>
      <c r="E1049" t="s">
        <v>16</v>
      </c>
      <c r="F1049" t="s">
        <v>9</v>
      </c>
      <c r="G1049" t="s">
        <v>3305</v>
      </c>
      <c r="H1049" t="s">
        <v>43</v>
      </c>
      <c r="I1049" s="2">
        <v>60</v>
      </c>
      <c r="J1049" s="2">
        <v>58</v>
      </c>
      <c r="K1049" s="3">
        <v>-4.8909600480946398E-2</v>
      </c>
      <c r="L1049" t="s">
        <v>13</v>
      </c>
      <c r="M1049" s="3"/>
    </row>
    <row r="1050" spans="1:13" x14ac:dyDescent="0.2">
      <c r="B1050">
        <v>1255669</v>
      </c>
      <c r="C1050">
        <v>1256010</v>
      </c>
      <c r="D1050">
        <v>1256023</v>
      </c>
      <c r="E1050" t="s">
        <v>16</v>
      </c>
      <c r="F1050" t="s">
        <v>9</v>
      </c>
      <c r="G1050" t="s">
        <v>4941</v>
      </c>
      <c r="H1050" t="s">
        <v>192</v>
      </c>
      <c r="I1050" s="2">
        <v>65</v>
      </c>
      <c r="J1050" s="2">
        <v>61</v>
      </c>
      <c r="K1050" s="3">
        <v>-9.163047546556824E-2</v>
      </c>
      <c r="L1050" t="s">
        <v>13</v>
      </c>
      <c r="M1050" s="3"/>
    </row>
    <row r="1051" spans="1:13" x14ac:dyDescent="0.2">
      <c r="B1051">
        <v>1257198</v>
      </c>
      <c r="C1051">
        <v>1256044</v>
      </c>
      <c r="D1051">
        <v>1256044</v>
      </c>
      <c r="E1051" t="s">
        <v>9</v>
      </c>
      <c r="F1051" t="s">
        <v>9</v>
      </c>
      <c r="G1051" t="s">
        <v>4756</v>
      </c>
      <c r="H1051" t="s">
        <v>15</v>
      </c>
      <c r="I1051" s="2">
        <v>41</v>
      </c>
      <c r="J1051" s="2">
        <v>40</v>
      </c>
      <c r="K1051" s="3">
        <v>-3.5623909730721375E-2</v>
      </c>
      <c r="L1051" t="s">
        <v>13</v>
      </c>
      <c r="M1051" s="3"/>
    </row>
    <row r="1052" spans="1:13" x14ac:dyDescent="0.2">
      <c r="A1052">
        <v>1257969</v>
      </c>
      <c r="B1052">
        <v>1257923</v>
      </c>
      <c r="C1052">
        <v>1257195</v>
      </c>
      <c r="E1052" t="s">
        <v>9</v>
      </c>
      <c r="F1052" t="s">
        <v>4965</v>
      </c>
      <c r="G1052" t="s">
        <v>4966</v>
      </c>
      <c r="H1052" t="s">
        <v>763</v>
      </c>
      <c r="I1052" s="2">
        <v>143</v>
      </c>
      <c r="J1052" s="2">
        <v>149</v>
      </c>
      <c r="K1052" s="3">
        <v>5.9297183683772042E-2</v>
      </c>
      <c r="L1052" t="s">
        <v>6853</v>
      </c>
      <c r="M1052" s="3"/>
    </row>
    <row r="1053" spans="1:13" x14ac:dyDescent="0.2">
      <c r="A1053">
        <v>1258124</v>
      </c>
      <c r="B1053">
        <v>1258261</v>
      </c>
      <c r="C1053">
        <v>1260858</v>
      </c>
      <c r="D1053">
        <v>1260908</v>
      </c>
      <c r="E1053" t="s">
        <v>16</v>
      </c>
      <c r="F1053" t="s">
        <v>5702</v>
      </c>
      <c r="G1053" t="s">
        <v>5703</v>
      </c>
      <c r="H1053" t="s">
        <v>5704</v>
      </c>
      <c r="I1053" s="2">
        <v>191</v>
      </c>
      <c r="J1053" s="2">
        <v>870</v>
      </c>
      <c r="K1053" s="3">
        <v>2.1874427627003419</v>
      </c>
      <c r="L1053" t="s">
        <v>7343</v>
      </c>
      <c r="M1053" s="3"/>
    </row>
    <row r="1054" spans="1:13" x14ac:dyDescent="0.2">
      <c r="A1054">
        <v>1261615</v>
      </c>
      <c r="B1054">
        <v>1261615</v>
      </c>
      <c r="C1054">
        <v>1262565</v>
      </c>
      <c r="D1054">
        <v>1262565</v>
      </c>
      <c r="E1054" t="s">
        <v>16</v>
      </c>
      <c r="F1054" t="s">
        <v>9</v>
      </c>
      <c r="G1054" t="s">
        <v>5181</v>
      </c>
      <c r="H1054" t="s">
        <v>726</v>
      </c>
      <c r="I1054" s="2">
        <v>14</v>
      </c>
      <c r="J1054" s="2">
        <v>17</v>
      </c>
      <c r="K1054" s="3">
        <v>0.2801079191927352</v>
      </c>
      <c r="L1054" t="s">
        <v>13</v>
      </c>
      <c r="M1054" s="3"/>
    </row>
    <row r="1055" spans="1:13" x14ac:dyDescent="0.2">
      <c r="A1055">
        <v>1264322</v>
      </c>
      <c r="B1055">
        <v>1264436</v>
      </c>
      <c r="C1055">
        <v>1266379</v>
      </c>
      <c r="D1055">
        <v>1266612</v>
      </c>
      <c r="E1055" t="s">
        <v>16</v>
      </c>
      <c r="F1055" t="s">
        <v>2334</v>
      </c>
      <c r="G1055" t="s">
        <v>2335</v>
      </c>
      <c r="H1055" t="s">
        <v>2336</v>
      </c>
      <c r="I1055" s="2">
        <v>779</v>
      </c>
      <c r="J1055" s="2">
        <v>692</v>
      </c>
      <c r="K1055" s="3">
        <v>-0.17085129042494462</v>
      </c>
      <c r="L1055" t="s">
        <v>6381</v>
      </c>
      <c r="M1055" s="3"/>
    </row>
    <row r="1056" spans="1:13" x14ac:dyDescent="0.2">
      <c r="A1056">
        <v>1267284</v>
      </c>
      <c r="B1056">
        <v>1267171</v>
      </c>
      <c r="C1056">
        <v>1266476</v>
      </c>
      <c r="D1056">
        <v>1266278</v>
      </c>
      <c r="E1056" t="s">
        <v>9</v>
      </c>
      <c r="F1056" t="s">
        <v>9</v>
      </c>
      <c r="G1056" t="s">
        <v>4988</v>
      </c>
      <c r="H1056" t="s">
        <v>503</v>
      </c>
      <c r="I1056" s="2">
        <v>61</v>
      </c>
      <c r="J1056" s="2">
        <v>57</v>
      </c>
      <c r="K1056" s="3">
        <v>-9.7847323398144545E-2</v>
      </c>
      <c r="L1056" t="s">
        <v>13</v>
      </c>
      <c r="M1056" s="3"/>
    </row>
    <row r="1057" spans="1:13" x14ac:dyDescent="0.2">
      <c r="A1057">
        <v>1266696</v>
      </c>
      <c r="B1057">
        <v>1267329</v>
      </c>
      <c r="C1057">
        <v>1268537</v>
      </c>
      <c r="D1057">
        <v>1268546</v>
      </c>
      <c r="E1057" t="s">
        <v>16</v>
      </c>
      <c r="F1057" t="s">
        <v>9</v>
      </c>
      <c r="G1057" t="s">
        <v>94</v>
      </c>
      <c r="H1057" t="s">
        <v>43</v>
      </c>
      <c r="I1057" s="2">
        <v>157</v>
      </c>
      <c r="J1057" s="2">
        <v>80</v>
      </c>
      <c r="K1057" s="3">
        <v>-0.97269265400426475</v>
      </c>
      <c r="L1057" t="s">
        <v>5993</v>
      </c>
      <c r="M1057" s="3"/>
    </row>
    <row r="1058" spans="1:13" x14ac:dyDescent="0.2">
      <c r="A1058">
        <v>1268547</v>
      </c>
      <c r="B1058">
        <v>1268547</v>
      </c>
      <c r="C1058">
        <v>1269377</v>
      </c>
      <c r="D1058">
        <v>1269377</v>
      </c>
      <c r="E1058" t="s">
        <v>16</v>
      </c>
      <c r="F1058" t="s">
        <v>9</v>
      </c>
      <c r="G1058" t="s">
        <v>251</v>
      </c>
      <c r="H1058" t="s">
        <v>43</v>
      </c>
      <c r="I1058" s="2">
        <v>111</v>
      </c>
      <c r="J1058" s="2">
        <v>63</v>
      </c>
      <c r="K1058" s="3">
        <v>-0.81713594285018953</v>
      </c>
      <c r="L1058" t="s">
        <v>5998</v>
      </c>
      <c r="M1058" s="3"/>
    </row>
    <row r="1059" spans="1:13" x14ac:dyDescent="0.2">
      <c r="A1059">
        <v>1269385</v>
      </c>
      <c r="B1059">
        <v>1269445</v>
      </c>
      <c r="C1059">
        <v>1269897</v>
      </c>
      <c r="D1059">
        <v>1270137</v>
      </c>
      <c r="E1059" t="s">
        <v>16</v>
      </c>
      <c r="F1059" t="s">
        <v>9</v>
      </c>
      <c r="G1059" t="s">
        <v>337</v>
      </c>
      <c r="H1059" t="s">
        <v>43</v>
      </c>
      <c r="I1059" s="2">
        <v>128</v>
      </c>
      <c r="J1059" s="2">
        <v>62</v>
      </c>
      <c r="K1059" s="3">
        <v>-1.0458036896131246</v>
      </c>
      <c r="L1059" t="s">
        <v>5992</v>
      </c>
      <c r="M1059" s="3"/>
    </row>
    <row r="1060" spans="1:13" x14ac:dyDescent="0.2">
      <c r="B1060">
        <v>1270867</v>
      </c>
      <c r="C1060">
        <v>1269905</v>
      </c>
      <c r="E1060" t="s">
        <v>9</v>
      </c>
      <c r="F1060" t="s">
        <v>9</v>
      </c>
      <c r="G1060" t="s">
        <v>4805</v>
      </c>
      <c r="H1060" t="s">
        <v>102</v>
      </c>
      <c r="I1060" s="2">
        <v>5</v>
      </c>
      <c r="J1060" s="2">
        <v>5</v>
      </c>
      <c r="K1060" s="3">
        <v>0</v>
      </c>
      <c r="L1060" t="s">
        <v>13</v>
      </c>
      <c r="M1060" s="3"/>
    </row>
    <row r="1061" spans="1:13" x14ac:dyDescent="0.2">
      <c r="B1061">
        <v>1270972</v>
      </c>
      <c r="C1061">
        <v>1272414</v>
      </c>
      <c r="E1061" t="s">
        <v>16</v>
      </c>
      <c r="F1061" t="s">
        <v>9</v>
      </c>
      <c r="G1061" t="s">
        <v>4263</v>
      </c>
      <c r="H1061" t="s">
        <v>4264</v>
      </c>
      <c r="I1061" s="2">
        <v>5</v>
      </c>
      <c r="J1061" s="2">
        <v>4</v>
      </c>
      <c r="K1061" s="3">
        <v>-0.32192809488736229</v>
      </c>
      <c r="L1061" t="s">
        <v>13</v>
      </c>
      <c r="M1061" s="3"/>
    </row>
    <row r="1062" spans="1:13" x14ac:dyDescent="0.2">
      <c r="A1062">
        <v>1272465</v>
      </c>
      <c r="B1062">
        <v>1272465</v>
      </c>
      <c r="C1062">
        <v>1273421</v>
      </c>
      <c r="E1062" t="s">
        <v>16</v>
      </c>
      <c r="F1062" t="s">
        <v>9</v>
      </c>
      <c r="G1062" t="s">
        <v>4569</v>
      </c>
      <c r="H1062" t="s">
        <v>15</v>
      </c>
      <c r="I1062" s="2">
        <v>6</v>
      </c>
      <c r="J1062" s="2">
        <v>6</v>
      </c>
      <c r="K1062" s="3">
        <v>0</v>
      </c>
      <c r="L1062" t="s">
        <v>13</v>
      </c>
      <c r="M1062" s="3"/>
    </row>
    <row r="1063" spans="1:13" x14ac:dyDescent="0.2">
      <c r="B1063">
        <v>1274816</v>
      </c>
      <c r="C1063">
        <v>1273437</v>
      </c>
      <c r="E1063" t="s">
        <v>9</v>
      </c>
      <c r="F1063" t="s">
        <v>9</v>
      </c>
      <c r="G1063" t="s">
        <v>5833</v>
      </c>
      <c r="H1063" t="s">
        <v>116</v>
      </c>
      <c r="I1063" s="2">
        <v>2</v>
      </c>
      <c r="J1063" s="2">
        <v>4</v>
      </c>
      <c r="K1063" s="3">
        <v>1</v>
      </c>
      <c r="L1063" t="s">
        <v>13</v>
      </c>
      <c r="M1063" s="3"/>
    </row>
    <row r="1064" spans="1:13" x14ac:dyDescent="0.2">
      <c r="A1064">
        <v>1275836</v>
      </c>
      <c r="B1064">
        <v>1275832</v>
      </c>
      <c r="C1064">
        <v>1274816</v>
      </c>
      <c r="E1064" t="s">
        <v>9</v>
      </c>
      <c r="F1064" t="s">
        <v>5404</v>
      </c>
      <c r="G1064" t="s">
        <v>5405</v>
      </c>
      <c r="H1064" t="s">
        <v>5406</v>
      </c>
      <c r="I1064" s="2">
        <v>3</v>
      </c>
      <c r="J1064" s="2">
        <v>7</v>
      </c>
      <c r="K1064" s="3">
        <v>1.2223924213364481</v>
      </c>
      <c r="L1064" t="s">
        <v>13</v>
      </c>
      <c r="M1064" s="3"/>
    </row>
    <row r="1065" spans="1:13" x14ac:dyDescent="0.2">
      <c r="A1065">
        <v>1276638</v>
      </c>
      <c r="B1065">
        <v>1276637</v>
      </c>
      <c r="C1065">
        <v>1275837</v>
      </c>
      <c r="D1065">
        <v>1275837</v>
      </c>
      <c r="E1065" t="s">
        <v>9</v>
      </c>
      <c r="F1065" t="s">
        <v>9</v>
      </c>
      <c r="G1065" t="s">
        <v>5064</v>
      </c>
      <c r="H1065" t="s">
        <v>15</v>
      </c>
      <c r="I1065" s="2">
        <v>17</v>
      </c>
      <c r="J1065" s="2">
        <v>27</v>
      </c>
      <c r="K1065" s="3">
        <v>0.66742466091312913</v>
      </c>
      <c r="L1065" t="s">
        <v>13</v>
      </c>
      <c r="M1065" s="3"/>
    </row>
    <row r="1066" spans="1:13" x14ac:dyDescent="0.2">
      <c r="A1066">
        <v>1277188</v>
      </c>
      <c r="B1066">
        <v>1277182</v>
      </c>
      <c r="C1066">
        <v>1276667</v>
      </c>
      <c r="D1066">
        <v>1276666</v>
      </c>
      <c r="E1066" t="s">
        <v>9</v>
      </c>
      <c r="F1066" t="s">
        <v>9</v>
      </c>
      <c r="G1066" t="s">
        <v>4265</v>
      </c>
      <c r="H1066" t="s">
        <v>15</v>
      </c>
      <c r="I1066" s="2">
        <v>7</v>
      </c>
      <c r="J1066" s="2">
        <v>14</v>
      </c>
      <c r="K1066" s="3">
        <v>1</v>
      </c>
      <c r="L1066" t="s">
        <v>13</v>
      </c>
      <c r="M1066" s="3"/>
    </row>
    <row r="1067" spans="1:13" x14ac:dyDescent="0.2">
      <c r="A1067">
        <v>1277834</v>
      </c>
      <c r="B1067">
        <v>1277834</v>
      </c>
      <c r="C1067">
        <v>1277205</v>
      </c>
      <c r="D1067">
        <v>1277205</v>
      </c>
      <c r="E1067" t="s">
        <v>9</v>
      </c>
      <c r="F1067" t="s">
        <v>9</v>
      </c>
      <c r="G1067" t="s">
        <v>5834</v>
      </c>
      <c r="H1067" t="s">
        <v>18</v>
      </c>
      <c r="I1067" s="2">
        <v>3</v>
      </c>
      <c r="J1067" s="2">
        <v>7</v>
      </c>
      <c r="K1067" s="3">
        <v>1.2223924213364481</v>
      </c>
      <c r="L1067" t="s">
        <v>13</v>
      </c>
      <c r="M1067" s="3"/>
    </row>
    <row r="1068" spans="1:13" x14ac:dyDescent="0.2">
      <c r="A1068">
        <v>1277981</v>
      </c>
      <c r="B1068">
        <v>1277981</v>
      </c>
      <c r="C1068">
        <v>1278928</v>
      </c>
      <c r="E1068" t="s">
        <v>16</v>
      </c>
      <c r="F1068" t="s">
        <v>2408</v>
      </c>
      <c r="G1068" t="s">
        <v>2409</v>
      </c>
      <c r="H1068" t="s">
        <v>39</v>
      </c>
      <c r="I1068" s="2">
        <v>31</v>
      </c>
      <c r="J1068" s="2">
        <v>28</v>
      </c>
      <c r="K1068" s="3">
        <v>-0.14684138832927116</v>
      </c>
      <c r="L1068" t="s">
        <v>13</v>
      </c>
      <c r="M1068" s="3"/>
    </row>
    <row r="1069" spans="1:13" x14ac:dyDescent="0.2">
      <c r="B1069">
        <v>1278925</v>
      </c>
      <c r="C1069">
        <v>1279710</v>
      </c>
      <c r="D1069">
        <v>1279798</v>
      </c>
      <c r="E1069" t="s">
        <v>16</v>
      </c>
      <c r="F1069" t="s">
        <v>4806</v>
      </c>
      <c r="G1069" t="s">
        <v>4807</v>
      </c>
      <c r="H1069" t="s">
        <v>197</v>
      </c>
      <c r="I1069" s="2">
        <v>8</v>
      </c>
      <c r="J1069" s="2">
        <v>8</v>
      </c>
      <c r="K1069" s="3">
        <v>0</v>
      </c>
      <c r="L1069" t="s">
        <v>13</v>
      </c>
      <c r="M1069" s="3"/>
    </row>
    <row r="1070" spans="1:13" x14ac:dyDescent="0.2">
      <c r="A1070">
        <v>1279799</v>
      </c>
      <c r="B1070">
        <v>1279799</v>
      </c>
      <c r="C1070">
        <v>1280359</v>
      </c>
      <c r="D1070">
        <v>1280368</v>
      </c>
      <c r="E1070" t="s">
        <v>16</v>
      </c>
      <c r="F1070" t="s">
        <v>9</v>
      </c>
      <c r="G1070" t="s">
        <v>4959</v>
      </c>
      <c r="H1070" t="s">
        <v>18</v>
      </c>
      <c r="I1070" s="2">
        <v>88</v>
      </c>
      <c r="J1070" s="2">
        <v>78</v>
      </c>
      <c r="K1070" s="3">
        <v>-0.17402939977504894</v>
      </c>
      <c r="L1070" t="s">
        <v>6371</v>
      </c>
      <c r="M1070" s="3"/>
    </row>
    <row r="1071" spans="1:13" x14ac:dyDescent="0.2">
      <c r="A1071">
        <v>1280369</v>
      </c>
      <c r="B1071">
        <v>1280369</v>
      </c>
      <c r="C1071">
        <v>1280755</v>
      </c>
      <c r="D1071">
        <v>1281006</v>
      </c>
      <c r="E1071" t="s">
        <v>16</v>
      </c>
      <c r="F1071" t="s">
        <v>5285</v>
      </c>
      <c r="G1071" t="s">
        <v>5286</v>
      </c>
      <c r="H1071" t="s">
        <v>5287</v>
      </c>
      <c r="I1071" s="2">
        <v>118</v>
      </c>
      <c r="J1071" s="2">
        <v>100</v>
      </c>
      <c r="K1071" s="3">
        <v>-0.23878685958711665</v>
      </c>
      <c r="L1071" t="s">
        <v>6242</v>
      </c>
      <c r="M1071" s="3"/>
    </row>
    <row r="1072" spans="1:13" x14ac:dyDescent="0.2">
      <c r="B1072">
        <v>1282109</v>
      </c>
      <c r="C1072">
        <v>1280778</v>
      </c>
      <c r="D1072">
        <v>1280778</v>
      </c>
      <c r="E1072" t="s">
        <v>9</v>
      </c>
      <c r="F1072" t="s">
        <v>9</v>
      </c>
      <c r="G1072" t="s">
        <v>3828</v>
      </c>
      <c r="H1072" t="s">
        <v>15</v>
      </c>
      <c r="I1072" s="2">
        <v>34</v>
      </c>
      <c r="J1072" s="2">
        <v>36</v>
      </c>
      <c r="K1072" s="3">
        <v>8.2462160191972972E-2</v>
      </c>
      <c r="L1072" t="s">
        <v>13</v>
      </c>
      <c r="M1072" s="3"/>
    </row>
    <row r="1073" spans="1:13" x14ac:dyDescent="0.2">
      <c r="A1073">
        <v>1282970</v>
      </c>
      <c r="B1073">
        <v>1282969</v>
      </c>
      <c r="C1073">
        <v>1282106</v>
      </c>
      <c r="E1073" t="s">
        <v>9</v>
      </c>
      <c r="F1073" t="s">
        <v>9</v>
      </c>
      <c r="G1073" t="s">
        <v>2193</v>
      </c>
      <c r="H1073" t="s">
        <v>751</v>
      </c>
      <c r="I1073" s="2">
        <v>78</v>
      </c>
      <c r="J1073" s="2">
        <v>82</v>
      </c>
      <c r="K1073" s="3">
        <v>7.2149785755835416E-2</v>
      </c>
      <c r="L1073" t="s">
        <v>6873</v>
      </c>
      <c r="M1073" s="3"/>
    </row>
    <row r="1074" spans="1:13" x14ac:dyDescent="0.2">
      <c r="A1074">
        <v>1283814</v>
      </c>
      <c r="B1074">
        <v>1283801</v>
      </c>
      <c r="C1074">
        <v>1282971</v>
      </c>
      <c r="D1074">
        <v>1282971</v>
      </c>
      <c r="E1074" t="s">
        <v>9</v>
      </c>
      <c r="F1074" t="s">
        <v>9</v>
      </c>
      <c r="G1074" t="s">
        <v>750</v>
      </c>
      <c r="H1074" t="s">
        <v>751</v>
      </c>
      <c r="I1074" s="2">
        <v>53</v>
      </c>
      <c r="J1074" s="2">
        <v>55</v>
      </c>
      <c r="K1074" s="3">
        <v>5.3439258961460415E-2</v>
      </c>
      <c r="L1074" t="s">
        <v>13</v>
      </c>
      <c r="M1074" s="3"/>
    </row>
    <row r="1075" spans="1:13" x14ac:dyDescent="0.2">
      <c r="A1075">
        <v>1283917</v>
      </c>
      <c r="B1075">
        <v>1283930</v>
      </c>
      <c r="C1075">
        <v>1285057</v>
      </c>
      <c r="D1075">
        <v>1285208</v>
      </c>
      <c r="E1075" t="s">
        <v>16</v>
      </c>
      <c r="F1075" t="s">
        <v>3022</v>
      </c>
      <c r="G1075" t="s">
        <v>3023</v>
      </c>
      <c r="H1075" t="s">
        <v>2032</v>
      </c>
      <c r="I1075" s="2">
        <v>106</v>
      </c>
      <c r="J1075" s="2">
        <v>104</v>
      </c>
      <c r="K1075" s="3">
        <v>-2.7480736422107011E-2</v>
      </c>
      <c r="L1075" t="s">
        <v>6690</v>
      </c>
      <c r="M1075" s="3"/>
    </row>
    <row r="1076" spans="1:13" x14ac:dyDescent="0.2">
      <c r="A1076">
        <v>1285209</v>
      </c>
      <c r="B1076">
        <v>1285209</v>
      </c>
      <c r="C1076">
        <v>1285925</v>
      </c>
      <c r="D1076">
        <v>1286043</v>
      </c>
      <c r="E1076" t="s">
        <v>16</v>
      </c>
      <c r="F1076" t="s">
        <v>9</v>
      </c>
      <c r="G1076" t="s">
        <v>1941</v>
      </c>
      <c r="H1076" t="s">
        <v>1617</v>
      </c>
      <c r="I1076" s="2">
        <v>198</v>
      </c>
      <c r="J1076" s="2">
        <v>186</v>
      </c>
      <c r="K1076" s="3">
        <v>-9.0197808971578142E-2</v>
      </c>
      <c r="L1076" t="s">
        <v>6545</v>
      </c>
      <c r="M1076" s="3"/>
    </row>
    <row r="1077" spans="1:13" x14ac:dyDescent="0.2">
      <c r="A1077">
        <v>1286707</v>
      </c>
      <c r="B1077">
        <v>1286631</v>
      </c>
      <c r="C1077">
        <v>1285939</v>
      </c>
      <c r="D1077">
        <v>1285736</v>
      </c>
      <c r="E1077" t="s">
        <v>9</v>
      </c>
      <c r="F1077" t="s">
        <v>9</v>
      </c>
      <c r="G1077" t="s">
        <v>4808</v>
      </c>
      <c r="H1077" t="s">
        <v>18</v>
      </c>
      <c r="I1077" s="2">
        <v>15</v>
      </c>
      <c r="J1077" s="2">
        <v>16</v>
      </c>
      <c r="K1077" s="3">
        <v>9.3109404391481465E-2</v>
      </c>
      <c r="L1077" t="s">
        <v>13</v>
      </c>
      <c r="M1077" s="3"/>
    </row>
    <row r="1078" spans="1:13" x14ac:dyDescent="0.2">
      <c r="A1078">
        <v>1286737</v>
      </c>
      <c r="B1078">
        <v>1286737</v>
      </c>
      <c r="C1078">
        <v>1287687</v>
      </c>
      <c r="D1078">
        <v>1287687</v>
      </c>
      <c r="E1078" t="s">
        <v>16</v>
      </c>
      <c r="F1078" t="s">
        <v>9</v>
      </c>
      <c r="G1078" t="s">
        <v>4570</v>
      </c>
      <c r="H1078" t="s">
        <v>726</v>
      </c>
      <c r="I1078" s="2">
        <v>13</v>
      </c>
      <c r="J1078" s="2">
        <v>16</v>
      </c>
      <c r="K1078" s="3">
        <v>0.29956028185890793</v>
      </c>
      <c r="L1078" t="s">
        <v>13</v>
      </c>
      <c r="M1078" s="3"/>
    </row>
    <row r="1079" spans="1:13" x14ac:dyDescent="0.2">
      <c r="A1079">
        <v>1288262</v>
      </c>
      <c r="B1079">
        <v>1288262</v>
      </c>
      <c r="C1079">
        <v>1287684</v>
      </c>
      <c r="D1079">
        <v>1287064</v>
      </c>
      <c r="E1079" t="s">
        <v>9</v>
      </c>
      <c r="F1079" t="s">
        <v>9</v>
      </c>
      <c r="G1079" t="s">
        <v>299</v>
      </c>
      <c r="H1079" t="s">
        <v>300</v>
      </c>
      <c r="I1079" s="2">
        <v>28</v>
      </c>
      <c r="J1079" s="2">
        <v>34</v>
      </c>
      <c r="K1079" s="3">
        <v>0.2801079191927352</v>
      </c>
      <c r="L1079" t="s">
        <v>13</v>
      </c>
      <c r="M1079" s="3"/>
    </row>
    <row r="1080" spans="1:13" x14ac:dyDescent="0.2">
      <c r="B1080">
        <v>1290016</v>
      </c>
      <c r="C1080">
        <v>1288340</v>
      </c>
      <c r="E1080" t="s">
        <v>9</v>
      </c>
      <c r="F1080" t="s">
        <v>9</v>
      </c>
      <c r="G1080" t="s">
        <v>1390</v>
      </c>
      <c r="H1080" t="s">
        <v>43</v>
      </c>
      <c r="I1080" s="2">
        <v>2</v>
      </c>
      <c r="J1080" s="2">
        <v>2</v>
      </c>
      <c r="K1080" s="3">
        <v>0</v>
      </c>
      <c r="L1080" t="s">
        <v>13</v>
      </c>
      <c r="M1080" s="3"/>
    </row>
    <row r="1081" spans="1:13" x14ac:dyDescent="0.2">
      <c r="A1081">
        <v>1290181</v>
      </c>
      <c r="B1081">
        <v>1290181</v>
      </c>
      <c r="C1081">
        <v>1291542</v>
      </c>
      <c r="D1081">
        <v>1291564</v>
      </c>
      <c r="E1081" t="s">
        <v>16</v>
      </c>
      <c r="F1081" t="s">
        <v>3083</v>
      </c>
      <c r="G1081" t="s">
        <v>3084</v>
      </c>
      <c r="H1081" t="s">
        <v>3085</v>
      </c>
      <c r="I1081" s="2">
        <v>70</v>
      </c>
      <c r="J1081" s="2">
        <v>74</v>
      </c>
      <c r="K1081" s="3">
        <v>8.0170348683983358E-2</v>
      </c>
      <c r="L1081" t="s">
        <v>6884</v>
      </c>
      <c r="M1081" s="3"/>
    </row>
    <row r="1082" spans="1:13" x14ac:dyDescent="0.2">
      <c r="A1082">
        <v>1291565</v>
      </c>
      <c r="B1082">
        <v>1291565</v>
      </c>
      <c r="C1082">
        <v>1292338</v>
      </c>
      <c r="D1082">
        <v>1292403</v>
      </c>
      <c r="E1082" t="s">
        <v>16</v>
      </c>
      <c r="F1082" t="s">
        <v>9</v>
      </c>
      <c r="G1082" t="s">
        <v>3814</v>
      </c>
      <c r="H1082" t="s">
        <v>18</v>
      </c>
      <c r="I1082" s="2">
        <v>17</v>
      </c>
      <c r="J1082" s="2">
        <v>19</v>
      </c>
      <c r="K1082" s="3">
        <v>0.16046467219324612</v>
      </c>
      <c r="L1082" t="s">
        <v>13</v>
      </c>
      <c r="M1082" s="3"/>
    </row>
    <row r="1083" spans="1:13" x14ac:dyDescent="0.2">
      <c r="A1083">
        <v>1292434</v>
      </c>
      <c r="B1083">
        <v>1292497</v>
      </c>
      <c r="C1083">
        <v>1292724</v>
      </c>
      <c r="D1083">
        <v>1293227</v>
      </c>
      <c r="E1083" t="s">
        <v>16</v>
      </c>
      <c r="F1083" t="s">
        <v>9</v>
      </c>
      <c r="G1083" t="s">
        <v>5492</v>
      </c>
      <c r="H1083" t="s">
        <v>15</v>
      </c>
      <c r="I1083" s="2">
        <v>677</v>
      </c>
      <c r="J1083" s="2">
        <v>969</v>
      </c>
      <c r="K1083" s="3">
        <v>0.51734083184008428</v>
      </c>
      <c r="L1083" t="s">
        <v>7268</v>
      </c>
      <c r="M1083" s="3"/>
    </row>
    <row r="1084" spans="1:13" x14ac:dyDescent="0.2">
      <c r="B1084">
        <v>1294204</v>
      </c>
      <c r="C1084">
        <v>1292798</v>
      </c>
      <c r="D1084">
        <v>1292798</v>
      </c>
      <c r="E1084" t="s">
        <v>9</v>
      </c>
      <c r="F1084" t="s">
        <v>3767</v>
      </c>
      <c r="G1084" t="s">
        <v>3768</v>
      </c>
      <c r="H1084" t="s">
        <v>3769</v>
      </c>
      <c r="I1084" s="2">
        <v>11</v>
      </c>
      <c r="J1084" s="2">
        <v>13</v>
      </c>
      <c r="K1084" s="3">
        <v>0.24100809950379498</v>
      </c>
      <c r="L1084" t="s">
        <v>13</v>
      </c>
      <c r="M1084" s="3"/>
    </row>
    <row r="1085" spans="1:13" x14ac:dyDescent="0.2">
      <c r="A1085">
        <v>1295937</v>
      </c>
      <c r="B1085">
        <v>1295937</v>
      </c>
      <c r="C1085">
        <v>1294201</v>
      </c>
      <c r="E1085" t="s">
        <v>9</v>
      </c>
      <c r="F1085" t="s">
        <v>9</v>
      </c>
      <c r="G1085" t="s">
        <v>2000</v>
      </c>
      <c r="H1085" t="s">
        <v>18</v>
      </c>
      <c r="I1085" s="2">
        <v>37</v>
      </c>
      <c r="J1085" s="2">
        <v>43</v>
      </c>
      <c r="K1085" s="3">
        <v>0.21681138907314804</v>
      </c>
      <c r="L1085" t="s">
        <v>13</v>
      </c>
      <c r="M1085" s="3"/>
    </row>
    <row r="1086" spans="1:13" x14ac:dyDescent="0.2">
      <c r="A1086">
        <v>1296396</v>
      </c>
      <c r="B1086">
        <v>1296319</v>
      </c>
      <c r="C1086">
        <v>1296053</v>
      </c>
      <c r="D1086">
        <v>1296009</v>
      </c>
      <c r="E1086" t="s">
        <v>9</v>
      </c>
      <c r="F1086" t="s">
        <v>95</v>
      </c>
      <c r="G1086" t="s">
        <v>96</v>
      </c>
      <c r="H1086" t="s">
        <v>97</v>
      </c>
      <c r="I1086" s="2">
        <v>941</v>
      </c>
      <c r="J1086" s="2">
        <v>1167</v>
      </c>
      <c r="K1086" s="3">
        <v>0.31053793297881127</v>
      </c>
      <c r="L1086" t="s">
        <v>7188</v>
      </c>
      <c r="M1086" s="3"/>
    </row>
    <row r="1087" spans="1:13" x14ac:dyDescent="0.2">
      <c r="A1087">
        <v>1297369</v>
      </c>
      <c r="B1087">
        <v>1297342</v>
      </c>
      <c r="C1087">
        <v>1296488</v>
      </c>
      <c r="D1087">
        <v>1296397</v>
      </c>
      <c r="E1087" t="s">
        <v>9</v>
      </c>
      <c r="F1087" t="s">
        <v>9</v>
      </c>
      <c r="G1087" t="s">
        <v>4025</v>
      </c>
      <c r="H1087" t="s">
        <v>4026</v>
      </c>
      <c r="I1087" s="2">
        <v>31</v>
      </c>
      <c r="J1087" s="2">
        <v>32</v>
      </c>
      <c r="K1087" s="3">
        <v>4.5803689613124747E-2</v>
      </c>
      <c r="L1087" t="s">
        <v>13</v>
      </c>
      <c r="M1087" s="3"/>
    </row>
    <row r="1088" spans="1:13" x14ac:dyDescent="0.2">
      <c r="A1088">
        <v>1298001</v>
      </c>
      <c r="B1088">
        <v>1297999</v>
      </c>
      <c r="C1088">
        <v>1297370</v>
      </c>
      <c r="D1088">
        <v>1297370</v>
      </c>
      <c r="E1088" t="s">
        <v>9</v>
      </c>
      <c r="F1088" t="s">
        <v>9</v>
      </c>
      <c r="G1088" t="s">
        <v>3721</v>
      </c>
      <c r="H1088" t="s">
        <v>3722</v>
      </c>
      <c r="I1088" s="2">
        <v>53</v>
      </c>
      <c r="J1088" s="2">
        <v>52</v>
      </c>
      <c r="K1088" s="3">
        <v>-2.7480736422107011E-2</v>
      </c>
      <c r="L1088" t="s">
        <v>13</v>
      </c>
      <c r="M1088" s="3"/>
    </row>
    <row r="1089" spans="1:13" x14ac:dyDescent="0.2">
      <c r="B1089">
        <v>1298763</v>
      </c>
      <c r="C1089">
        <v>1298086</v>
      </c>
      <c r="E1089" t="s">
        <v>9</v>
      </c>
      <c r="F1089" t="s">
        <v>5835</v>
      </c>
      <c r="G1089" t="s">
        <v>5836</v>
      </c>
      <c r="H1089" t="s">
        <v>43</v>
      </c>
      <c r="I1089" s="2">
        <v>0</v>
      </c>
      <c r="J1089" s="2">
        <v>0</v>
      </c>
      <c r="K1089" s="3">
        <v>0</v>
      </c>
      <c r="L1089" t="s">
        <v>13</v>
      </c>
      <c r="M1089" s="3"/>
    </row>
    <row r="1090" spans="1:13" x14ac:dyDescent="0.2">
      <c r="A1090">
        <v>1298804</v>
      </c>
      <c r="B1090">
        <v>1298837</v>
      </c>
      <c r="C1090">
        <v>1299292</v>
      </c>
      <c r="E1090" t="s">
        <v>16</v>
      </c>
      <c r="F1090" t="s">
        <v>4982</v>
      </c>
      <c r="G1090" t="s">
        <v>4983</v>
      </c>
      <c r="H1090" t="s">
        <v>936</v>
      </c>
      <c r="I1090" s="2">
        <v>185</v>
      </c>
      <c r="J1090" s="2">
        <v>200</v>
      </c>
      <c r="K1090" s="3">
        <v>0.11247472925841266</v>
      </c>
      <c r="L1090" t="s">
        <v>6940</v>
      </c>
      <c r="M1090" s="3"/>
    </row>
    <row r="1091" spans="1:13" x14ac:dyDescent="0.2">
      <c r="B1091">
        <v>1299292</v>
      </c>
      <c r="C1091">
        <v>1300269</v>
      </c>
      <c r="D1091">
        <v>1300307</v>
      </c>
      <c r="E1091" t="s">
        <v>16</v>
      </c>
      <c r="F1091" t="s">
        <v>4531</v>
      </c>
      <c r="G1091" t="s">
        <v>4532</v>
      </c>
      <c r="H1091" t="s">
        <v>4533</v>
      </c>
      <c r="I1091" s="2">
        <v>106</v>
      </c>
      <c r="J1091" s="2">
        <v>101</v>
      </c>
      <c r="K1091" s="3">
        <v>-6.9708971811404424E-2</v>
      </c>
      <c r="L1091" t="s">
        <v>6589</v>
      </c>
      <c r="M1091" s="3"/>
    </row>
    <row r="1092" spans="1:13" x14ac:dyDescent="0.2">
      <c r="A1092">
        <v>1300308</v>
      </c>
      <c r="B1092">
        <v>1300308</v>
      </c>
      <c r="C1092">
        <v>1300952</v>
      </c>
      <c r="D1092">
        <v>1300962</v>
      </c>
      <c r="E1092" t="s">
        <v>16</v>
      </c>
      <c r="F1092" t="s">
        <v>9</v>
      </c>
      <c r="G1092" t="s">
        <v>4120</v>
      </c>
      <c r="H1092" t="s">
        <v>4121</v>
      </c>
      <c r="I1092" s="2">
        <v>141</v>
      </c>
      <c r="J1092" s="2">
        <v>121</v>
      </c>
      <c r="K1092" s="3">
        <v>-0.22068811512419903</v>
      </c>
      <c r="L1092" t="s">
        <v>6283</v>
      </c>
      <c r="M1092" s="3"/>
    </row>
    <row r="1093" spans="1:13" x14ac:dyDescent="0.2">
      <c r="A1093">
        <v>1301790</v>
      </c>
      <c r="B1093">
        <v>1301777</v>
      </c>
      <c r="C1093">
        <v>1301442</v>
      </c>
      <c r="D1093">
        <v>1301435</v>
      </c>
      <c r="E1093" t="s">
        <v>9</v>
      </c>
      <c r="F1093" t="s">
        <v>9</v>
      </c>
      <c r="G1093" t="s">
        <v>5682</v>
      </c>
      <c r="H1093" t="s">
        <v>43</v>
      </c>
      <c r="I1093" s="2">
        <v>32</v>
      </c>
      <c r="J1093" s="2">
        <v>32</v>
      </c>
      <c r="K1093" s="3">
        <v>0</v>
      </c>
      <c r="L1093" t="s">
        <v>13</v>
      </c>
      <c r="M1093" s="3"/>
    </row>
    <row r="1094" spans="1:13" x14ac:dyDescent="0.2">
      <c r="A1094">
        <v>1301917</v>
      </c>
      <c r="B1094">
        <v>1301986</v>
      </c>
      <c r="C1094">
        <v>1302990</v>
      </c>
      <c r="D1094">
        <v>1303110</v>
      </c>
      <c r="E1094" t="s">
        <v>16</v>
      </c>
      <c r="F1094" t="s">
        <v>9</v>
      </c>
      <c r="G1094" t="s">
        <v>272</v>
      </c>
      <c r="H1094" t="s">
        <v>43</v>
      </c>
      <c r="I1094" s="2">
        <v>21</v>
      </c>
      <c r="J1094" s="2">
        <v>31</v>
      </c>
      <c r="K1094" s="3">
        <v>0.561878887608115</v>
      </c>
      <c r="L1094" t="s">
        <v>13</v>
      </c>
      <c r="M1094" s="3"/>
    </row>
    <row r="1095" spans="1:13" x14ac:dyDescent="0.2">
      <c r="A1095">
        <v>1303637</v>
      </c>
      <c r="B1095">
        <v>1303632</v>
      </c>
      <c r="C1095">
        <v>1303027</v>
      </c>
      <c r="D1095">
        <v>1302238</v>
      </c>
      <c r="E1095" t="s">
        <v>9</v>
      </c>
      <c r="F1095" t="s">
        <v>9</v>
      </c>
      <c r="G1095" t="s">
        <v>564</v>
      </c>
      <c r="H1095" t="s">
        <v>43</v>
      </c>
      <c r="I1095" s="2">
        <v>824</v>
      </c>
      <c r="J1095" s="2">
        <v>946</v>
      </c>
      <c r="K1095" s="3">
        <v>0.19919584615617689</v>
      </c>
      <c r="L1095" t="s">
        <v>7081</v>
      </c>
      <c r="M1095" s="3"/>
    </row>
    <row r="1096" spans="1:13" x14ac:dyDescent="0.2">
      <c r="A1096">
        <v>1303722</v>
      </c>
      <c r="B1096">
        <v>1303737</v>
      </c>
      <c r="C1096">
        <v>1304648</v>
      </c>
      <c r="D1096">
        <v>1305248</v>
      </c>
      <c r="E1096" t="s">
        <v>16</v>
      </c>
      <c r="F1096" t="s">
        <v>9</v>
      </c>
      <c r="G1096" t="s">
        <v>4157</v>
      </c>
      <c r="H1096" t="s">
        <v>102</v>
      </c>
      <c r="I1096" s="2">
        <v>201</v>
      </c>
      <c r="J1096" s="2">
        <v>213</v>
      </c>
      <c r="K1096" s="3">
        <v>8.3657929046909565E-2</v>
      </c>
      <c r="L1096" t="s">
        <v>6890</v>
      </c>
      <c r="M1096" s="3"/>
    </row>
    <row r="1097" spans="1:13" x14ac:dyDescent="0.2">
      <c r="A1097">
        <v>1305569</v>
      </c>
      <c r="B1097">
        <v>1305600</v>
      </c>
      <c r="C1097">
        <v>1306688</v>
      </c>
      <c r="D1097">
        <v>1306688</v>
      </c>
      <c r="E1097" t="s">
        <v>16</v>
      </c>
      <c r="F1097" t="s">
        <v>9</v>
      </c>
      <c r="G1097" t="s">
        <v>399</v>
      </c>
      <c r="H1097" t="s">
        <v>43</v>
      </c>
      <c r="I1097" s="2">
        <v>104</v>
      </c>
      <c r="J1097" s="2">
        <v>137</v>
      </c>
      <c r="K1097" s="3">
        <v>0.39759236481943455</v>
      </c>
      <c r="L1097" t="s">
        <v>7236</v>
      </c>
      <c r="M1097" s="3"/>
    </row>
    <row r="1098" spans="1:13" x14ac:dyDescent="0.2">
      <c r="A1098">
        <v>1306689</v>
      </c>
      <c r="B1098">
        <v>1306706</v>
      </c>
      <c r="C1098">
        <v>1308472</v>
      </c>
      <c r="D1098">
        <v>1308472</v>
      </c>
      <c r="E1098" t="s">
        <v>16</v>
      </c>
      <c r="F1098" t="s">
        <v>9</v>
      </c>
      <c r="G1098" t="s">
        <v>1391</v>
      </c>
      <c r="H1098" t="s">
        <v>1392</v>
      </c>
      <c r="I1098" s="2">
        <v>72</v>
      </c>
      <c r="J1098" s="2">
        <v>79</v>
      </c>
      <c r="K1098" s="3">
        <v>0.1338557467347907</v>
      </c>
      <c r="L1098" t="s">
        <v>6986</v>
      </c>
      <c r="M1098" s="3"/>
    </row>
    <row r="1099" spans="1:13" x14ac:dyDescent="0.2">
      <c r="A1099">
        <v>1308484</v>
      </c>
      <c r="B1099">
        <v>1308935</v>
      </c>
      <c r="C1099">
        <v>1309441</v>
      </c>
      <c r="E1099" t="s">
        <v>16</v>
      </c>
      <c r="F1099" t="s">
        <v>9</v>
      </c>
      <c r="G1099" t="s">
        <v>497</v>
      </c>
      <c r="H1099" t="s">
        <v>498</v>
      </c>
      <c r="I1099" s="2">
        <v>275</v>
      </c>
      <c r="J1099" s="2">
        <v>336</v>
      </c>
      <c r="K1099" s="3">
        <v>0.28902961436673846</v>
      </c>
      <c r="L1099" t="s">
        <v>7168</v>
      </c>
      <c r="M1099" s="3"/>
    </row>
    <row r="1100" spans="1:13" x14ac:dyDescent="0.2">
      <c r="B1100">
        <v>1309438</v>
      </c>
      <c r="C1100">
        <v>1310916</v>
      </c>
      <c r="D1100">
        <v>1310916</v>
      </c>
      <c r="E1100" t="s">
        <v>16</v>
      </c>
      <c r="F1100" t="s">
        <v>1487</v>
      </c>
      <c r="G1100" t="s">
        <v>1488</v>
      </c>
      <c r="H1100" t="s">
        <v>1489</v>
      </c>
      <c r="I1100" s="2">
        <v>502</v>
      </c>
      <c r="J1100" s="2">
        <v>592</v>
      </c>
      <c r="K1100" s="3">
        <v>0.23790981167817787</v>
      </c>
      <c r="L1100" t="s">
        <v>7125</v>
      </c>
      <c r="M1100" s="3"/>
    </row>
    <row r="1101" spans="1:13" x14ac:dyDescent="0.2">
      <c r="A1101">
        <v>1310923</v>
      </c>
      <c r="B1101">
        <v>1310993</v>
      </c>
      <c r="C1101">
        <v>1313986</v>
      </c>
      <c r="D1101">
        <v>1313986</v>
      </c>
      <c r="E1101" t="s">
        <v>16</v>
      </c>
      <c r="F1101" t="s">
        <v>3008</v>
      </c>
      <c r="G1101" t="s">
        <v>3009</v>
      </c>
      <c r="H1101" t="s">
        <v>3010</v>
      </c>
      <c r="I1101" s="2">
        <v>307</v>
      </c>
      <c r="J1101" s="2">
        <v>358</v>
      </c>
      <c r="K1101" s="3">
        <v>0.22172093189407713</v>
      </c>
      <c r="L1101" t="s">
        <v>7110</v>
      </c>
      <c r="M1101" s="3"/>
    </row>
    <row r="1102" spans="1:13" x14ac:dyDescent="0.2">
      <c r="A1102">
        <v>1313987</v>
      </c>
      <c r="B1102">
        <v>1314014</v>
      </c>
      <c r="C1102">
        <v>1314415</v>
      </c>
      <c r="D1102">
        <v>1314415</v>
      </c>
      <c r="E1102" t="s">
        <v>16</v>
      </c>
      <c r="F1102" t="s">
        <v>2562</v>
      </c>
      <c r="G1102" t="s">
        <v>2563</v>
      </c>
      <c r="H1102" t="s">
        <v>2564</v>
      </c>
      <c r="I1102" s="2">
        <v>302</v>
      </c>
      <c r="J1102" s="2">
        <v>360</v>
      </c>
      <c r="K1102" s="3">
        <v>0.25344835700459595</v>
      </c>
      <c r="L1102" t="s">
        <v>7138</v>
      </c>
      <c r="M1102" s="3"/>
    </row>
    <row r="1103" spans="1:13" x14ac:dyDescent="0.2">
      <c r="A1103">
        <v>1314416</v>
      </c>
      <c r="B1103">
        <v>1314460</v>
      </c>
      <c r="C1103">
        <v>1315194</v>
      </c>
      <c r="D1103">
        <v>1315210</v>
      </c>
      <c r="E1103" t="s">
        <v>16</v>
      </c>
      <c r="F1103" t="s">
        <v>1502</v>
      </c>
      <c r="G1103" t="s">
        <v>1503</v>
      </c>
      <c r="H1103" t="s">
        <v>1504</v>
      </c>
      <c r="I1103" s="2">
        <v>140</v>
      </c>
      <c r="J1103" s="2">
        <v>186</v>
      </c>
      <c r="K1103" s="3">
        <v>0.40987579416306491</v>
      </c>
      <c r="L1103" t="s">
        <v>7241</v>
      </c>
      <c r="M1103" s="3"/>
    </row>
    <row r="1104" spans="1:13" x14ac:dyDescent="0.2">
      <c r="A1104">
        <v>1315211</v>
      </c>
      <c r="B1104">
        <v>1315211</v>
      </c>
      <c r="C1104">
        <v>1317031</v>
      </c>
      <c r="D1104">
        <v>1317082</v>
      </c>
      <c r="E1104" t="s">
        <v>16</v>
      </c>
      <c r="F1104" t="s">
        <v>1467</v>
      </c>
      <c r="G1104" t="s">
        <v>1468</v>
      </c>
      <c r="H1104" t="s">
        <v>1469</v>
      </c>
      <c r="I1104" s="2">
        <v>190</v>
      </c>
      <c r="J1104" s="2">
        <v>216</v>
      </c>
      <c r="K1104" s="3">
        <v>0.18503189383252069</v>
      </c>
      <c r="L1104" t="s">
        <v>7066</v>
      </c>
      <c r="M1104" s="3"/>
    </row>
    <row r="1105" spans="1:13" x14ac:dyDescent="0.2">
      <c r="B1105">
        <v>1317827</v>
      </c>
      <c r="C1105">
        <v>1317102</v>
      </c>
      <c r="D1105">
        <v>1316646</v>
      </c>
      <c r="E1105" t="s">
        <v>9</v>
      </c>
      <c r="F1105" t="s">
        <v>9</v>
      </c>
      <c r="G1105" t="s">
        <v>1591</v>
      </c>
      <c r="H1105" t="s">
        <v>1592</v>
      </c>
      <c r="I1105" s="2">
        <v>159</v>
      </c>
      <c r="J1105" s="2">
        <v>158</v>
      </c>
      <c r="K1105" s="3">
        <v>-9.1022071072524354E-3</v>
      </c>
      <c r="L1105" t="s">
        <v>6727</v>
      </c>
      <c r="M1105" s="3"/>
    </row>
    <row r="1106" spans="1:13" x14ac:dyDescent="0.2">
      <c r="A1106">
        <v>1318228</v>
      </c>
      <c r="B1106">
        <v>1318228</v>
      </c>
      <c r="C1106">
        <v>1317824</v>
      </c>
      <c r="E1106" t="s">
        <v>9</v>
      </c>
      <c r="F1106" t="s">
        <v>9</v>
      </c>
      <c r="G1106" t="s">
        <v>419</v>
      </c>
      <c r="H1106" t="s">
        <v>15</v>
      </c>
      <c r="I1106" s="2">
        <v>102</v>
      </c>
      <c r="J1106" s="2">
        <v>102</v>
      </c>
      <c r="K1106" s="3">
        <v>0</v>
      </c>
      <c r="L1106" t="s">
        <v>6744</v>
      </c>
      <c r="M1106" s="3"/>
    </row>
    <row r="1107" spans="1:13" x14ac:dyDescent="0.2">
      <c r="A1107">
        <v>1319187</v>
      </c>
      <c r="B1107">
        <v>1319009</v>
      </c>
      <c r="C1107">
        <v>1318380</v>
      </c>
      <c r="D1107">
        <v>1318229</v>
      </c>
      <c r="E1107" t="s">
        <v>9</v>
      </c>
      <c r="F1107" t="s">
        <v>9</v>
      </c>
      <c r="G1107" t="s">
        <v>3100</v>
      </c>
      <c r="H1107" t="s">
        <v>15</v>
      </c>
      <c r="I1107" s="2">
        <v>90</v>
      </c>
      <c r="J1107" s="2">
        <v>82</v>
      </c>
      <c r="K1107" s="3">
        <v>-0.13430109171159105</v>
      </c>
      <c r="L1107" t="s">
        <v>6447</v>
      </c>
      <c r="M1107" s="3"/>
    </row>
    <row r="1108" spans="1:13" x14ac:dyDescent="0.2">
      <c r="A1108">
        <v>1319034</v>
      </c>
      <c r="B1108">
        <v>1319062</v>
      </c>
      <c r="C1108">
        <v>1321776</v>
      </c>
      <c r="D1108">
        <v>1321776</v>
      </c>
      <c r="E1108" t="s">
        <v>16</v>
      </c>
      <c r="F1108" t="s">
        <v>3137</v>
      </c>
      <c r="G1108" t="s">
        <v>3138</v>
      </c>
      <c r="H1108" t="s">
        <v>3139</v>
      </c>
      <c r="I1108" s="2">
        <v>66</v>
      </c>
      <c r="J1108" s="2">
        <v>64</v>
      </c>
      <c r="K1108" s="3">
        <v>-4.4394119358453395E-2</v>
      </c>
      <c r="L1108" t="s">
        <v>13</v>
      </c>
      <c r="M1108" s="3"/>
    </row>
    <row r="1109" spans="1:13" x14ac:dyDescent="0.2">
      <c r="A1109">
        <v>1321781</v>
      </c>
      <c r="B1109">
        <v>1321887</v>
      </c>
      <c r="C1109">
        <v>1322723</v>
      </c>
      <c r="D1109">
        <v>1322723</v>
      </c>
      <c r="E1109" t="s">
        <v>16</v>
      </c>
      <c r="F1109" t="s">
        <v>9</v>
      </c>
      <c r="G1109" t="s">
        <v>3086</v>
      </c>
      <c r="H1109" t="s">
        <v>18</v>
      </c>
      <c r="I1109" s="2">
        <v>34</v>
      </c>
      <c r="J1109" s="2">
        <v>40</v>
      </c>
      <c r="K1109" s="3">
        <v>0.23446525363702297</v>
      </c>
      <c r="L1109" t="s">
        <v>13</v>
      </c>
      <c r="M1109" s="3"/>
    </row>
    <row r="1110" spans="1:13" x14ac:dyDescent="0.2">
      <c r="A1110">
        <v>1322724</v>
      </c>
      <c r="B1110">
        <v>1322778</v>
      </c>
      <c r="C1110">
        <v>1323566</v>
      </c>
      <c r="D1110">
        <v>1323821</v>
      </c>
      <c r="E1110" t="s">
        <v>16</v>
      </c>
      <c r="F1110" t="s">
        <v>9</v>
      </c>
      <c r="G1110" t="s">
        <v>2487</v>
      </c>
      <c r="H1110" t="s">
        <v>2488</v>
      </c>
      <c r="I1110" s="2">
        <v>49</v>
      </c>
      <c r="J1110" s="2">
        <v>43</v>
      </c>
      <c r="K1110" s="3">
        <v>-0.18844508941311033</v>
      </c>
      <c r="L1110" t="s">
        <v>13</v>
      </c>
      <c r="M1110" s="3"/>
    </row>
    <row r="1111" spans="1:13" x14ac:dyDescent="0.2">
      <c r="A1111">
        <v>1325304</v>
      </c>
      <c r="B1111">
        <v>1325261</v>
      </c>
      <c r="C1111">
        <v>1323600</v>
      </c>
      <c r="D1111">
        <v>1323432</v>
      </c>
      <c r="E1111" t="s">
        <v>9</v>
      </c>
      <c r="F1111" t="s">
        <v>9</v>
      </c>
      <c r="G1111" t="s">
        <v>5029</v>
      </c>
      <c r="H1111" t="s">
        <v>18</v>
      </c>
      <c r="I1111" s="2">
        <v>28</v>
      </c>
      <c r="J1111" s="2">
        <v>27</v>
      </c>
      <c r="K1111" s="3">
        <v>-5.2467419894135538E-2</v>
      </c>
      <c r="L1111" t="s">
        <v>13</v>
      </c>
      <c r="M1111" s="3"/>
    </row>
    <row r="1112" spans="1:13" x14ac:dyDescent="0.2">
      <c r="A1112">
        <v>1325396</v>
      </c>
      <c r="B1112">
        <v>1325429</v>
      </c>
      <c r="C1112">
        <v>1326820</v>
      </c>
      <c r="D1112">
        <v>1327057</v>
      </c>
      <c r="E1112" t="s">
        <v>16</v>
      </c>
      <c r="F1112" t="s">
        <v>3211</v>
      </c>
      <c r="G1112" t="s">
        <v>3212</v>
      </c>
      <c r="H1112" t="s">
        <v>3213</v>
      </c>
      <c r="I1112" s="2">
        <v>64</v>
      </c>
      <c r="J1112" s="2">
        <v>60</v>
      </c>
      <c r="K1112" s="3">
        <v>-9.3109404391481479E-2</v>
      </c>
      <c r="L1112" t="s">
        <v>13</v>
      </c>
      <c r="M1112" s="3"/>
    </row>
    <row r="1113" spans="1:13" x14ac:dyDescent="0.2">
      <c r="A1113">
        <v>1327617</v>
      </c>
      <c r="B1113">
        <v>1327617</v>
      </c>
      <c r="C1113">
        <v>1326958</v>
      </c>
      <c r="D1113">
        <v>1326391</v>
      </c>
      <c r="E1113" t="s">
        <v>9</v>
      </c>
      <c r="F1113" t="s">
        <v>9</v>
      </c>
      <c r="G1113" t="s">
        <v>4069</v>
      </c>
      <c r="H1113" t="s">
        <v>43</v>
      </c>
      <c r="I1113" s="2">
        <v>470</v>
      </c>
      <c r="J1113" s="2">
        <v>413</v>
      </c>
      <c r="K1113" s="3">
        <v>-0.18651897514555438</v>
      </c>
      <c r="L1113" t="s">
        <v>6348</v>
      </c>
      <c r="M1113" s="3"/>
    </row>
    <row r="1114" spans="1:13" x14ac:dyDescent="0.2">
      <c r="A1114">
        <v>1330535</v>
      </c>
      <c r="B1114">
        <v>1330535</v>
      </c>
      <c r="C1114">
        <v>1327653</v>
      </c>
      <c r="D1114">
        <v>1327645</v>
      </c>
      <c r="E1114" t="s">
        <v>9</v>
      </c>
      <c r="F1114" t="s">
        <v>5172</v>
      </c>
      <c r="G1114" t="s">
        <v>5173</v>
      </c>
      <c r="H1114" t="s">
        <v>5174</v>
      </c>
      <c r="I1114" s="2">
        <v>28</v>
      </c>
      <c r="J1114" s="2">
        <v>24</v>
      </c>
      <c r="K1114" s="3">
        <v>-0.22239242133644802</v>
      </c>
      <c r="L1114" t="s">
        <v>13</v>
      </c>
      <c r="M1114" s="3"/>
    </row>
    <row r="1115" spans="1:13" x14ac:dyDescent="0.2">
      <c r="A1115">
        <v>1335620</v>
      </c>
      <c r="B1115">
        <v>1335508</v>
      </c>
      <c r="C1115">
        <v>1334252</v>
      </c>
      <c r="D1115">
        <v>1334018</v>
      </c>
      <c r="E1115" t="s">
        <v>9</v>
      </c>
      <c r="F1115" t="s">
        <v>2254</v>
      </c>
      <c r="G1115" t="s">
        <v>2255</v>
      </c>
      <c r="H1115" t="s">
        <v>2256</v>
      </c>
      <c r="I1115" s="2">
        <v>188</v>
      </c>
      <c r="J1115" s="2">
        <v>178</v>
      </c>
      <c r="K1115" s="3">
        <v>-7.885542071123966E-2</v>
      </c>
      <c r="L1115" t="s">
        <v>6566</v>
      </c>
      <c r="M1115" s="3"/>
    </row>
    <row r="1116" spans="1:13" x14ac:dyDescent="0.2">
      <c r="A1116">
        <v>1336105</v>
      </c>
      <c r="B1116">
        <v>1336046</v>
      </c>
      <c r="C1116">
        <v>1335621</v>
      </c>
      <c r="D1116">
        <v>1335621</v>
      </c>
      <c r="E1116" t="s">
        <v>9</v>
      </c>
      <c r="F1116" t="s">
        <v>1796</v>
      </c>
      <c r="G1116" t="s">
        <v>1797</v>
      </c>
      <c r="H1116" t="s">
        <v>1798</v>
      </c>
      <c r="I1116" s="2">
        <v>1296</v>
      </c>
      <c r="J1116" s="2">
        <v>1417</v>
      </c>
      <c r="K1116" s="3">
        <v>0.12877404003339368</v>
      </c>
      <c r="L1116" t="s">
        <v>6976</v>
      </c>
      <c r="M1116" s="3"/>
    </row>
    <row r="1117" spans="1:13" x14ac:dyDescent="0.2">
      <c r="A1117">
        <v>1336100</v>
      </c>
      <c r="B1117">
        <v>1336240</v>
      </c>
      <c r="C1117">
        <v>1338201</v>
      </c>
      <c r="E1117" t="s">
        <v>16</v>
      </c>
      <c r="F1117" t="s">
        <v>2226</v>
      </c>
      <c r="G1117" t="s">
        <v>2227</v>
      </c>
      <c r="H1117" t="s">
        <v>2228</v>
      </c>
      <c r="I1117" s="2">
        <v>139</v>
      </c>
      <c r="J1117" s="2">
        <v>131</v>
      </c>
      <c r="K1117" s="3">
        <v>-8.5518071186057115E-2</v>
      </c>
      <c r="L1117" t="s">
        <v>6550</v>
      </c>
      <c r="M1117" s="3"/>
    </row>
    <row r="1118" spans="1:13" x14ac:dyDescent="0.2">
      <c r="B1118">
        <v>1338201</v>
      </c>
      <c r="C1118">
        <v>1338809</v>
      </c>
      <c r="D1118">
        <v>1338826</v>
      </c>
      <c r="E1118" t="s">
        <v>16</v>
      </c>
      <c r="F1118" t="s">
        <v>9</v>
      </c>
      <c r="G1118" t="s">
        <v>4266</v>
      </c>
      <c r="H1118" t="s">
        <v>18</v>
      </c>
      <c r="I1118" s="2">
        <v>48</v>
      </c>
      <c r="J1118" s="2">
        <v>44</v>
      </c>
      <c r="K1118" s="3">
        <v>-0.12553088208385899</v>
      </c>
      <c r="L1118" t="s">
        <v>13</v>
      </c>
      <c r="M1118" s="3"/>
    </row>
    <row r="1119" spans="1:13" x14ac:dyDescent="0.2">
      <c r="A1119">
        <v>1338827</v>
      </c>
      <c r="B1119">
        <v>1338827</v>
      </c>
      <c r="C1119">
        <v>1341142</v>
      </c>
      <c r="D1119">
        <v>1341144</v>
      </c>
      <c r="E1119" t="s">
        <v>16</v>
      </c>
      <c r="F1119" t="s">
        <v>4229</v>
      </c>
      <c r="G1119" t="s">
        <v>4230</v>
      </c>
      <c r="H1119" t="s">
        <v>4231</v>
      </c>
      <c r="I1119" s="2">
        <v>94</v>
      </c>
      <c r="J1119" s="2">
        <v>88</v>
      </c>
      <c r="K1119" s="3">
        <v>-9.5157233040340086E-2</v>
      </c>
      <c r="L1119" t="s">
        <v>6534</v>
      </c>
      <c r="M1119" s="3"/>
    </row>
    <row r="1120" spans="1:13" x14ac:dyDescent="0.2">
      <c r="A1120">
        <v>1341145</v>
      </c>
      <c r="B1120">
        <v>1341145</v>
      </c>
      <c r="C1120">
        <v>1342359</v>
      </c>
      <c r="D1120">
        <v>1342931</v>
      </c>
      <c r="E1120" t="s">
        <v>16</v>
      </c>
      <c r="F1120" t="s">
        <v>9</v>
      </c>
      <c r="G1120" t="s">
        <v>4399</v>
      </c>
      <c r="H1120" t="s">
        <v>18</v>
      </c>
      <c r="I1120" s="2">
        <v>17</v>
      </c>
      <c r="J1120" s="2">
        <v>19</v>
      </c>
      <c r="K1120" s="3">
        <v>0.16046467219324612</v>
      </c>
      <c r="L1120" t="s">
        <v>13</v>
      </c>
      <c r="M1120" s="3"/>
    </row>
    <row r="1121" spans="1:13" x14ac:dyDescent="0.2">
      <c r="A1121">
        <v>1343306</v>
      </c>
      <c r="B1121">
        <v>1343306</v>
      </c>
      <c r="C1121">
        <v>1342356</v>
      </c>
      <c r="D1121">
        <v>1342356</v>
      </c>
      <c r="E1121" t="s">
        <v>9</v>
      </c>
      <c r="F1121" t="s">
        <v>9</v>
      </c>
      <c r="G1121" t="s">
        <v>4725</v>
      </c>
      <c r="H1121" t="s">
        <v>726</v>
      </c>
      <c r="I1121" s="2">
        <v>14</v>
      </c>
      <c r="J1121" s="2">
        <v>16</v>
      </c>
      <c r="K1121" s="3">
        <v>0.19264507794239583</v>
      </c>
      <c r="L1121" t="s">
        <v>13</v>
      </c>
      <c r="M1121" s="3"/>
    </row>
    <row r="1122" spans="1:13" x14ac:dyDescent="0.2">
      <c r="B1122">
        <v>1344713</v>
      </c>
      <c r="C1122">
        <v>1344075</v>
      </c>
      <c r="E1122" t="s">
        <v>9</v>
      </c>
      <c r="F1122" t="s">
        <v>9</v>
      </c>
      <c r="G1122" t="s">
        <v>5837</v>
      </c>
      <c r="H1122" t="s">
        <v>2173</v>
      </c>
      <c r="I1122" s="2">
        <v>1</v>
      </c>
      <c r="J1122" s="2">
        <v>1</v>
      </c>
      <c r="K1122" s="3">
        <v>0</v>
      </c>
      <c r="L1122" t="s">
        <v>13</v>
      </c>
      <c r="M1122" s="3"/>
    </row>
    <row r="1123" spans="1:13" x14ac:dyDescent="0.2">
      <c r="B1123">
        <v>1346832</v>
      </c>
      <c r="C1123">
        <v>1346131</v>
      </c>
      <c r="D1123">
        <v>1345666</v>
      </c>
      <c r="E1123" t="s">
        <v>9</v>
      </c>
      <c r="F1123" t="s">
        <v>3011</v>
      </c>
      <c r="G1123" t="s">
        <v>3012</v>
      </c>
      <c r="H1123" t="s">
        <v>3013</v>
      </c>
      <c r="I1123" s="2">
        <v>197</v>
      </c>
      <c r="J1123" s="2">
        <v>167</v>
      </c>
      <c r="K1123" s="3">
        <v>-0.23834752698232406</v>
      </c>
      <c r="L1123" t="s">
        <v>6244</v>
      </c>
      <c r="M1123" s="3"/>
    </row>
    <row r="1124" spans="1:13" x14ac:dyDescent="0.2">
      <c r="B1124">
        <v>1347600</v>
      </c>
      <c r="C1124">
        <v>1346833</v>
      </c>
      <c r="E1124" t="s">
        <v>9</v>
      </c>
      <c r="F1124" t="s">
        <v>1948</v>
      </c>
      <c r="G1124" t="s">
        <v>1949</v>
      </c>
      <c r="H1124" t="s">
        <v>1950</v>
      </c>
      <c r="I1124" s="2">
        <v>157</v>
      </c>
      <c r="J1124" s="2">
        <v>132</v>
      </c>
      <c r="K1124" s="3">
        <v>-0.25022662953317354</v>
      </c>
      <c r="L1124" t="s">
        <v>6232</v>
      </c>
      <c r="M1124" s="3"/>
    </row>
    <row r="1125" spans="1:13" x14ac:dyDescent="0.2">
      <c r="B1125">
        <v>1348835</v>
      </c>
      <c r="C1125">
        <v>1347597</v>
      </c>
      <c r="E1125" t="s">
        <v>9</v>
      </c>
      <c r="F1125" t="s">
        <v>883</v>
      </c>
      <c r="G1125" t="s">
        <v>884</v>
      </c>
      <c r="H1125" t="s">
        <v>885</v>
      </c>
      <c r="I1125" s="2">
        <v>105</v>
      </c>
      <c r="J1125" s="2">
        <v>90</v>
      </c>
      <c r="K1125" s="3">
        <v>-0.22239242133644802</v>
      </c>
      <c r="L1125" t="s">
        <v>6279</v>
      </c>
      <c r="M1125" s="3"/>
    </row>
    <row r="1126" spans="1:13" x14ac:dyDescent="0.2">
      <c r="A1126">
        <v>1349766</v>
      </c>
      <c r="B1126">
        <v>1349761</v>
      </c>
      <c r="C1126">
        <v>1348835</v>
      </c>
      <c r="E1126" t="s">
        <v>9</v>
      </c>
      <c r="F1126" t="s">
        <v>439</v>
      </c>
      <c r="G1126" t="s">
        <v>440</v>
      </c>
      <c r="H1126" t="s">
        <v>441</v>
      </c>
      <c r="I1126" s="2">
        <v>123</v>
      </c>
      <c r="J1126" s="2">
        <v>96</v>
      </c>
      <c r="K1126" s="3">
        <v>-0.35755200461808362</v>
      </c>
      <c r="L1126" t="s">
        <v>6117</v>
      </c>
      <c r="M1126" s="3"/>
    </row>
    <row r="1127" spans="1:13" x14ac:dyDescent="0.2">
      <c r="A1127">
        <v>1350979</v>
      </c>
      <c r="B1127">
        <v>1350979</v>
      </c>
      <c r="C1127">
        <v>1349864</v>
      </c>
      <c r="D1127">
        <v>1349821</v>
      </c>
      <c r="E1127" t="s">
        <v>9</v>
      </c>
      <c r="F1127" t="s">
        <v>719</v>
      </c>
      <c r="G1127" t="s">
        <v>720</v>
      </c>
      <c r="H1127" t="s">
        <v>721</v>
      </c>
      <c r="I1127" s="2">
        <v>335</v>
      </c>
      <c r="J1127" s="2">
        <v>255</v>
      </c>
      <c r="K1127" s="3">
        <v>-0.39366384848627695</v>
      </c>
      <c r="L1127" t="s">
        <v>6098</v>
      </c>
      <c r="M1127" s="3"/>
    </row>
    <row r="1128" spans="1:13" x14ac:dyDescent="0.2">
      <c r="A1128">
        <v>1351945</v>
      </c>
      <c r="B1128">
        <v>1351945</v>
      </c>
      <c r="C1128">
        <v>1350995</v>
      </c>
      <c r="D1128">
        <v>1350980</v>
      </c>
      <c r="E1128" t="s">
        <v>9</v>
      </c>
      <c r="F1128" t="s">
        <v>9</v>
      </c>
      <c r="G1128" t="s">
        <v>3216</v>
      </c>
      <c r="H1128" t="s">
        <v>726</v>
      </c>
      <c r="I1128" s="2">
        <v>17</v>
      </c>
      <c r="J1128" s="2">
        <v>17</v>
      </c>
      <c r="K1128" s="3">
        <v>0</v>
      </c>
      <c r="L1128" t="s">
        <v>13</v>
      </c>
      <c r="M1128" s="3"/>
    </row>
    <row r="1129" spans="1:13" x14ac:dyDescent="0.2">
      <c r="B1129">
        <v>1352880</v>
      </c>
      <c r="C1129">
        <v>1352299</v>
      </c>
      <c r="D1129">
        <v>1352016</v>
      </c>
      <c r="E1129" t="s">
        <v>9</v>
      </c>
      <c r="F1129" t="s">
        <v>9</v>
      </c>
      <c r="G1129" t="s">
        <v>2064</v>
      </c>
      <c r="H1129" t="s">
        <v>18</v>
      </c>
      <c r="I1129" s="2">
        <v>147</v>
      </c>
      <c r="J1129" s="2">
        <v>140</v>
      </c>
      <c r="K1129" s="3">
        <v>-7.0389327891398012E-2</v>
      </c>
      <c r="L1129" t="s">
        <v>6588</v>
      </c>
      <c r="M1129" s="3"/>
    </row>
    <row r="1130" spans="1:13" x14ac:dyDescent="0.2">
      <c r="A1130">
        <v>1353710</v>
      </c>
      <c r="B1130">
        <v>1353710</v>
      </c>
      <c r="C1130">
        <v>1352877</v>
      </c>
      <c r="E1130" t="s">
        <v>9</v>
      </c>
      <c r="F1130" t="s">
        <v>1641</v>
      </c>
      <c r="G1130" t="s">
        <v>1642</v>
      </c>
      <c r="H1130" t="s">
        <v>1643</v>
      </c>
      <c r="I1130" s="2">
        <v>147</v>
      </c>
      <c r="J1130" s="2">
        <v>155</v>
      </c>
      <c r="K1130" s="3">
        <v>7.6452060437873254E-2</v>
      </c>
      <c r="L1130" t="s">
        <v>6879</v>
      </c>
      <c r="M1130" s="3"/>
    </row>
    <row r="1131" spans="1:13" x14ac:dyDescent="0.2">
      <c r="A1131">
        <v>1353767</v>
      </c>
      <c r="B1131">
        <v>1353921</v>
      </c>
      <c r="C1131">
        <v>1355234</v>
      </c>
      <c r="D1131">
        <v>1355239</v>
      </c>
      <c r="E1131" t="s">
        <v>16</v>
      </c>
      <c r="F1131" t="s">
        <v>2501</v>
      </c>
      <c r="G1131" t="s">
        <v>2502</v>
      </c>
      <c r="H1131" t="s">
        <v>2503</v>
      </c>
      <c r="I1131" s="2">
        <v>242</v>
      </c>
      <c r="J1131" s="2">
        <v>196</v>
      </c>
      <c r="K1131" s="3">
        <v>-0.30415339315938633</v>
      </c>
      <c r="L1131" t="s">
        <v>6169</v>
      </c>
      <c r="M1131" s="3"/>
    </row>
    <row r="1132" spans="1:13" x14ac:dyDescent="0.2">
      <c r="A1132">
        <v>1355258</v>
      </c>
      <c r="B1132">
        <v>1355411</v>
      </c>
      <c r="C1132">
        <v>1356292</v>
      </c>
      <c r="D1132">
        <v>1356296</v>
      </c>
      <c r="E1132" t="s">
        <v>16</v>
      </c>
      <c r="F1132" t="s">
        <v>1327</v>
      </c>
      <c r="G1132" t="s">
        <v>1328</v>
      </c>
      <c r="H1132" t="s">
        <v>1329</v>
      </c>
      <c r="I1132" s="2">
        <v>26</v>
      </c>
      <c r="J1132" s="2">
        <v>25</v>
      </c>
      <c r="K1132" s="3">
        <v>-5.6583528366367424E-2</v>
      </c>
      <c r="L1132" t="s">
        <v>13</v>
      </c>
      <c r="M1132" s="3"/>
    </row>
    <row r="1133" spans="1:13" x14ac:dyDescent="0.2">
      <c r="A1133">
        <v>1356297</v>
      </c>
      <c r="B1133">
        <v>1356312</v>
      </c>
      <c r="C1133">
        <v>1357163</v>
      </c>
      <c r="D1133">
        <v>1357215</v>
      </c>
      <c r="E1133" t="s">
        <v>16</v>
      </c>
      <c r="F1133" t="s">
        <v>2707</v>
      </c>
      <c r="G1133" t="s">
        <v>2708</v>
      </c>
      <c r="H1133" t="s">
        <v>2709</v>
      </c>
      <c r="I1133" s="2">
        <v>22</v>
      </c>
      <c r="J1133" s="2">
        <v>21</v>
      </c>
      <c r="K1133" s="3">
        <v>-6.711419585853691E-2</v>
      </c>
      <c r="L1133" t="s">
        <v>13</v>
      </c>
      <c r="M1133" s="3"/>
    </row>
    <row r="1134" spans="1:13" x14ac:dyDescent="0.2">
      <c r="A1134">
        <v>1357216</v>
      </c>
      <c r="B1134">
        <v>1357216</v>
      </c>
      <c r="C1134">
        <v>1358304</v>
      </c>
      <c r="D1134">
        <v>1358462</v>
      </c>
      <c r="E1134" t="s">
        <v>16</v>
      </c>
      <c r="F1134" t="s">
        <v>3913</v>
      </c>
      <c r="G1134" t="s">
        <v>3914</v>
      </c>
      <c r="H1134" t="s">
        <v>3915</v>
      </c>
      <c r="I1134" s="2">
        <v>41</v>
      </c>
      <c r="J1134" s="2">
        <v>35</v>
      </c>
      <c r="K1134" s="3">
        <v>-0.22826898767311729</v>
      </c>
      <c r="L1134" t="s">
        <v>13</v>
      </c>
      <c r="M1134" s="3"/>
    </row>
    <row r="1135" spans="1:13" x14ac:dyDescent="0.2">
      <c r="A1135">
        <v>1359614</v>
      </c>
      <c r="B1135">
        <v>1359542</v>
      </c>
      <c r="C1135">
        <v>1358415</v>
      </c>
      <c r="D1135">
        <v>1357188</v>
      </c>
      <c r="E1135" t="s">
        <v>9</v>
      </c>
      <c r="F1135" t="s">
        <v>719</v>
      </c>
      <c r="G1135" t="s">
        <v>1731</v>
      </c>
      <c r="H1135" t="s">
        <v>1732</v>
      </c>
      <c r="I1135" s="2">
        <v>646</v>
      </c>
      <c r="J1135" s="2">
        <v>527</v>
      </c>
      <c r="K1135" s="3">
        <v>-0.29373120305671035</v>
      </c>
      <c r="L1135" t="s">
        <v>6185</v>
      </c>
      <c r="M1135" s="3"/>
    </row>
    <row r="1136" spans="1:13" x14ac:dyDescent="0.2">
      <c r="B1136">
        <v>1359777</v>
      </c>
      <c r="C1136">
        <v>1360388</v>
      </c>
      <c r="E1136" t="s">
        <v>16</v>
      </c>
      <c r="F1136" t="s">
        <v>9</v>
      </c>
      <c r="G1136" t="s">
        <v>2710</v>
      </c>
      <c r="H1136" t="s">
        <v>43</v>
      </c>
      <c r="I1136" s="2">
        <v>2</v>
      </c>
      <c r="J1136" s="2">
        <v>1</v>
      </c>
      <c r="K1136" s="3">
        <v>-1</v>
      </c>
      <c r="L1136" t="s">
        <v>13</v>
      </c>
      <c r="M1136" s="3"/>
    </row>
    <row r="1137" spans="1:13" x14ac:dyDescent="0.2">
      <c r="A1137">
        <v>1360487</v>
      </c>
      <c r="B1137">
        <v>1360487</v>
      </c>
      <c r="C1137">
        <v>1361437</v>
      </c>
      <c r="D1137">
        <v>1361437</v>
      </c>
      <c r="E1137" t="s">
        <v>16</v>
      </c>
      <c r="F1137" t="s">
        <v>9</v>
      </c>
      <c r="G1137" t="s">
        <v>4902</v>
      </c>
      <c r="H1137" t="s">
        <v>726</v>
      </c>
      <c r="I1137" s="2">
        <v>13</v>
      </c>
      <c r="J1137" s="2">
        <v>17</v>
      </c>
      <c r="K1137" s="3">
        <v>0.3870231231092473</v>
      </c>
      <c r="L1137" t="s">
        <v>13</v>
      </c>
      <c r="M1137" s="3"/>
    </row>
    <row r="1138" spans="1:13" x14ac:dyDescent="0.2">
      <c r="A1138">
        <v>1362037</v>
      </c>
      <c r="B1138">
        <v>1362036</v>
      </c>
      <c r="C1138">
        <v>1361659</v>
      </c>
      <c r="D1138">
        <v>1361056</v>
      </c>
      <c r="E1138" t="s">
        <v>9</v>
      </c>
      <c r="F1138" t="s">
        <v>9</v>
      </c>
      <c r="G1138" t="s">
        <v>1818</v>
      </c>
      <c r="H1138" t="s">
        <v>18</v>
      </c>
      <c r="I1138" s="2">
        <v>35</v>
      </c>
      <c r="J1138" s="2">
        <v>41</v>
      </c>
      <c r="K1138" s="3">
        <v>0.22826898767311735</v>
      </c>
      <c r="L1138" t="s">
        <v>13</v>
      </c>
      <c r="M1138" s="3"/>
    </row>
    <row r="1139" spans="1:13" x14ac:dyDescent="0.2">
      <c r="A1139">
        <v>1362157</v>
      </c>
      <c r="B1139">
        <v>1362184</v>
      </c>
      <c r="C1139">
        <v>1362681</v>
      </c>
      <c r="E1139" t="s">
        <v>16</v>
      </c>
      <c r="F1139" t="s">
        <v>9</v>
      </c>
      <c r="G1139" t="s">
        <v>5578</v>
      </c>
      <c r="H1139" t="s">
        <v>43</v>
      </c>
      <c r="I1139" s="2">
        <v>255</v>
      </c>
      <c r="J1139" s="2">
        <v>249</v>
      </c>
      <c r="K1139" s="3">
        <v>-3.4351504790777039E-2</v>
      </c>
      <c r="L1139" t="s">
        <v>6677</v>
      </c>
      <c r="M1139" s="3"/>
    </row>
    <row r="1140" spans="1:13" x14ac:dyDescent="0.2">
      <c r="B1140">
        <v>1362678</v>
      </c>
      <c r="C1140">
        <v>1363205</v>
      </c>
      <c r="D1140">
        <v>1363307</v>
      </c>
      <c r="E1140" t="s">
        <v>16</v>
      </c>
      <c r="F1140" t="s">
        <v>9</v>
      </c>
      <c r="G1140" t="s">
        <v>5512</v>
      </c>
      <c r="H1140" t="s">
        <v>43</v>
      </c>
      <c r="I1140" s="2">
        <v>141</v>
      </c>
      <c r="J1140" s="2">
        <v>128</v>
      </c>
      <c r="K1140" s="3">
        <v>-0.1395513523987936</v>
      </c>
      <c r="L1140" t="s">
        <v>6262</v>
      </c>
      <c r="M1140" s="3"/>
    </row>
    <row r="1141" spans="1:13" x14ac:dyDescent="0.2">
      <c r="A1141">
        <v>1363312</v>
      </c>
      <c r="B1141">
        <v>1363339</v>
      </c>
      <c r="C1141">
        <v>1364154</v>
      </c>
      <c r="D1141">
        <v>1364239</v>
      </c>
      <c r="E1141" t="s">
        <v>16</v>
      </c>
      <c r="F1141" t="s">
        <v>9</v>
      </c>
      <c r="G1141" t="s">
        <v>5482</v>
      </c>
      <c r="H1141" t="s">
        <v>15</v>
      </c>
      <c r="I1141" s="2">
        <v>22</v>
      </c>
      <c r="J1141" s="2">
        <v>23</v>
      </c>
      <c r="K1141" s="3">
        <v>6.4130337419715563E-2</v>
      </c>
      <c r="L1141" t="s">
        <v>13</v>
      </c>
      <c r="M1141" s="3"/>
    </row>
    <row r="1142" spans="1:13" x14ac:dyDescent="0.2">
      <c r="A1142">
        <v>1365395</v>
      </c>
      <c r="B1142">
        <v>1365348</v>
      </c>
      <c r="C1142">
        <v>1364167</v>
      </c>
      <c r="D1142">
        <v>1364167</v>
      </c>
      <c r="E1142" t="s">
        <v>9</v>
      </c>
      <c r="F1142" t="s">
        <v>981</v>
      </c>
      <c r="G1142" t="s">
        <v>2711</v>
      </c>
      <c r="H1142" t="s">
        <v>983</v>
      </c>
      <c r="I1142" s="2">
        <v>6</v>
      </c>
      <c r="J1142" s="2">
        <v>6</v>
      </c>
      <c r="K1142" s="3">
        <v>0</v>
      </c>
      <c r="L1142" t="s">
        <v>13</v>
      </c>
      <c r="M1142" s="3"/>
    </row>
    <row r="1143" spans="1:13" x14ac:dyDescent="0.2">
      <c r="A1143">
        <v>1366362</v>
      </c>
      <c r="B1143">
        <v>1366289</v>
      </c>
      <c r="C1143">
        <v>1365396</v>
      </c>
      <c r="D1143">
        <v>1365396</v>
      </c>
      <c r="E1143" t="s">
        <v>9</v>
      </c>
      <c r="F1143" t="s">
        <v>1224</v>
      </c>
      <c r="G1143" t="s">
        <v>1225</v>
      </c>
      <c r="H1143" t="s">
        <v>1226</v>
      </c>
      <c r="I1143" s="2">
        <v>45</v>
      </c>
      <c r="J1143" s="2">
        <v>44</v>
      </c>
      <c r="K1143" s="3">
        <v>-3.2421477692377507E-2</v>
      </c>
      <c r="L1143" t="s">
        <v>13</v>
      </c>
      <c r="M1143" s="3"/>
    </row>
    <row r="1144" spans="1:13" x14ac:dyDescent="0.2">
      <c r="A1144">
        <v>1367011</v>
      </c>
      <c r="B1144">
        <v>1366886</v>
      </c>
      <c r="C1144">
        <v>1366416</v>
      </c>
      <c r="D1144">
        <v>1366416</v>
      </c>
      <c r="E1144" t="s">
        <v>9</v>
      </c>
      <c r="F1144" t="s">
        <v>9</v>
      </c>
      <c r="G1144" t="s">
        <v>2712</v>
      </c>
      <c r="H1144" t="s">
        <v>43</v>
      </c>
      <c r="I1144" s="2">
        <v>7</v>
      </c>
      <c r="J1144" s="2">
        <v>7</v>
      </c>
      <c r="K1144" s="3">
        <v>0</v>
      </c>
      <c r="L1144" t="s">
        <v>13</v>
      </c>
      <c r="M1144" s="3"/>
    </row>
    <row r="1145" spans="1:13" x14ac:dyDescent="0.2">
      <c r="A1145">
        <v>1367865</v>
      </c>
      <c r="B1145">
        <v>1367839</v>
      </c>
      <c r="C1145">
        <v>1367012</v>
      </c>
      <c r="D1145">
        <v>1367012</v>
      </c>
      <c r="E1145" t="s">
        <v>9</v>
      </c>
      <c r="F1145" t="s">
        <v>9</v>
      </c>
      <c r="G1145" t="s">
        <v>3070</v>
      </c>
      <c r="H1145" t="s">
        <v>30</v>
      </c>
      <c r="I1145" s="2">
        <v>51</v>
      </c>
      <c r="J1145" s="2">
        <v>42</v>
      </c>
      <c r="K1145" s="3">
        <v>-0.28010791919273537</v>
      </c>
      <c r="L1145" t="s">
        <v>13</v>
      </c>
      <c r="M1145" s="3"/>
    </row>
    <row r="1146" spans="1:13" x14ac:dyDescent="0.2">
      <c r="B1146">
        <v>1368644</v>
      </c>
      <c r="C1146">
        <v>1367868</v>
      </c>
      <c r="D1146">
        <v>1367866</v>
      </c>
      <c r="E1146" t="s">
        <v>9</v>
      </c>
      <c r="F1146" t="s">
        <v>9</v>
      </c>
      <c r="G1146" t="s">
        <v>3230</v>
      </c>
      <c r="H1146" t="s">
        <v>3231</v>
      </c>
      <c r="I1146" s="2">
        <v>49</v>
      </c>
      <c r="J1146" s="2">
        <v>45</v>
      </c>
      <c r="K1146" s="3">
        <v>-0.12285674778553347</v>
      </c>
      <c r="L1146" t="s">
        <v>13</v>
      </c>
      <c r="M1146" s="3"/>
    </row>
    <row r="1147" spans="1:13" x14ac:dyDescent="0.2">
      <c r="B1147">
        <v>1368934</v>
      </c>
      <c r="C1147">
        <v>1368641</v>
      </c>
      <c r="E1147" t="s">
        <v>9</v>
      </c>
      <c r="F1147" t="s">
        <v>9</v>
      </c>
      <c r="G1147" t="s">
        <v>3648</v>
      </c>
      <c r="H1147" t="s">
        <v>43</v>
      </c>
      <c r="I1147" s="2">
        <v>44</v>
      </c>
      <c r="J1147" s="2">
        <v>44</v>
      </c>
      <c r="K1147" s="3">
        <v>0</v>
      </c>
      <c r="L1147" t="s">
        <v>13</v>
      </c>
      <c r="M1147" s="3"/>
    </row>
    <row r="1148" spans="1:13" x14ac:dyDescent="0.2">
      <c r="A1148">
        <v>1369406</v>
      </c>
      <c r="B1148">
        <v>1369395</v>
      </c>
      <c r="C1148">
        <v>1368931</v>
      </c>
      <c r="E1148" t="s">
        <v>9</v>
      </c>
      <c r="F1148" t="s">
        <v>9</v>
      </c>
      <c r="G1148" t="s">
        <v>3707</v>
      </c>
      <c r="H1148" t="s">
        <v>1266</v>
      </c>
      <c r="I1148" s="2">
        <v>44</v>
      </c>
      <c r="J1148" s="2">
        <v>41</v>
      </c>
      <c r="K1148" s="3">
        <v>-0.10187961401921365</v>
      </c>
      <c r="L1148" t="s">
        <v>13</v>
      </c>
      <c r="M1148" s="3"/>
    </row>
    <row r="1149" spans="1:13" x14ac:dyDescent="0.2">
      <c r="A1149">
        <v>1370130</v>
      </c>
      <c r="B1149">
        <v>1370108</v>
      </c>
      <c r="C1149">
        <v>1369407</v>
      </c>
      <c r="D1149">
        <v>1369407</v>
      </c>
      <c r="E1149" t="s">
        <v>9</v>
      </c>
      <c r="F1149" t="s">
        <v>9</v>
      </c>
      <c r="G1149" t="s">
        <v>2543</v>
      </c>
      <c r="H1149" t="s">
        <v>2544</v>
      </c>
      <c r="I1149" s="2">
        <v>68</v>
      </c>
      <c r="J1149" s="2">
        <v>61</v>
      </c>
      <c r="K1149" s="3">
        <v>-0.15672550368745308</v>
      </c>
      <c r="L1149" t="s">
        <v>13</v>
      </c>
      <c r="M1149" s="3"/>
    </row>
    <row r="1150" spans="1:13" x14ac:dyDescent="0.2">
      <c r="A1150">
        <v>1370735</v>
      </c>
      <c r="B1150">
        <v>1370718</v>
      </c>
      <c r="C1150">
        <v>1370218</v>
      </c>
      <c r="D1150">
        <v>1370218</v>
      </c>
      <c r="E1150" t="s">
        <v>9</v>
      </c>
      <c r="F1150" t="s">
        <v>9</v>
      </c>
      <c r="G1150" t="s">
        <v>2479</v>
      </c>
      <c r="H1150" t="s">
        <v>2480</v>
      </c>
      <c r="I1150" s="2">
        <v>31</v>
      </c>
      <c r="J1150" s="2">
        <v>33</v>
      </c>
      <c r="K1150" s="3">
        <v>9.0197808971578142E-2</v>
      </c>
      <c r="L1150" t="s">
        <v>13</v>
      </c>
      <c r="M1150" s="3"/>
    </row>
    <row r="1151" spans="1:13" x14ac:dyDescent="0.2">
      <c r="A1151">
        <v>1371979</v>
      </c>
      <c r="B1151">
        <v>1371979</v>
      </c>
      <c r="C1151">
        <v>1370801</v>
      </c>
      <c r="D1151">
        <v>1370794</v>
      </c>
      <c r="E1151" t="s">
        <v>9</v>
      </c>
      <c r="F1151" t="s">
        <v>9</v>
      </c>
      <c r="G1151" t="s">
        <v>5483</v>
      </c>
      <c r="H1151" t="s">
        <v>15</v>
      </c>
      <c r="I1151" s="2">
        <v>15</v>
      </c>
      <c r="J1151" s="2">
        <v>17</v>
      </c>
      <c r="K1151" s="3">
        <v>0.18057224564182084</v>
      </c>
      <c r="L1151" t="s">
        <v>13</v>
      </c>
      <c r="M1151" s="3"/>
    </row>
    <row r="1152" spans="1:13" x14ac:dyDescent="0.2">
      <c r="A1152">
        <v>1373578</v>
      </c>
      <c r="B1152">
        <v>1373607</v>
      </c>
      <c r="C1152">
        <v>1373942</v>
      </c>
      <c r="D1152">
        <v>1374119</v>
      </c>
      <c r="E1152" t="s">
        <v>16</v>
      </c>
      <c r="F1152" t="s">
        <v>9</v>
      </c>
      <c r="G1152" t="s">
        <v>5140</v>
      </c>
      <c r="H1152" t="s">
        <v>43</v>
      </c>
      <c r="I1152" s="2">
        <v>89</v>
      </c>
      <c r="J1152" s="2">
        <v>95</v>
      </c>
      <c r="K1152" s="3">
        <v>9.4122177364550016E-2</v>
      </c>
      <c r="L1152" t="s">
        <v>6903</v>
      </c>
      <c r="M1152" s="3"/>
    </row>
    <row r="1153" spans="1:13" x14ac:dyDescent="0.2">
      <c r="A1153">
        <v>1374129</v>
      </c>
      <c r="B1153">
        <v>1374130</v>
      </c>
      <c r="C1153">
        <v>1375578</v>
      </c>
      <c r="D1153">
        <v>1375614</v>
      </c>
      <c r="E1153" t="s">
        <v>16</v>
      </c>
      <c r="F1153" t="s">
        <v>9</v>
      </c>
      <c r="G1153" t="s">
        <v>2514</v>
      </c>
      <c r="H1153" t="s">
        <v>43</v>
      </c>
      <c r="I1153" s="2">
        <v>233</v>
      </c>
      <c r="J1153" s="2">
        <v>219</v>
      </c>
      <c r="K1153" s="3">
        <v>-8.9399085053106814E-2</v>
      </c>
      <c r="L1153" t="s">
        <v>6546</v>
      </c>
      <c r="M1153" s="3"/>
    </row>
    <row r="1154" spans="1:13" x14ac:dyDescent="0.2">
      <c r="A1154">
        <v>1375615</v>
      </c>
      <c r="B1154">
        <v>1375615</v>
      </c>
      <c r="C1154">
        <v>1375980</v>
      </c>
      <c r="D1154">
        <v>1376036</v>
      </c>
      <c r="E1154" t="s">
        <v>16</v>
      </c>
      <c r="F1154" t="s">
        <v>3338</v>
      </c>
      <c r="G1154" t="s">
        <v>3339</v>
      </c>
      <c r="H1154" t="s">
        <v>3340</v>
      </c>
      <c r="I1154" s="2">
        <v>247</v>
      </c>
      <c r="J1154" s="2">
        <v>240</v>
      </c>
      <c r="K1154" s="3">
        <v>-4.1476635976159193E-2</v>
      </c>
      <c r="L1154" t="s">
        <v>6654</v>
      </c>
      <c r="M1154" s="3"/>
    </row>
    <row r="1155" spans="1:13" x14ac:dyDescent="0.2">
      <c r="A1155">
        <v>1376626</v>
      </c>
      <c r="B1155">
        <v>1376626</v>
      </c>
      <c r="C1155">
        <v>1376087</v>
      </c>
      <c r="D1155">
        <v>1375928</v>
      </c>
      <c r="E1155" t="s">
        <v>9</v>
      </c>
      <c r="F1155" t="s">
        <v>9</v>
      </c>
      <c r="G1155" t="s">
        <v>5509</v>
      </c>
      <c r="H1155" t="s">
        <v>5510</v>
      </c>
      <c r="I1155" s="2">
        <v>37</v>
      </c>
      <c r="J1155" s="2">
        <v>32</v>
      </c>
      <c r="K1155" s="3">
        <v>-0.2094533656289497</v>
      </c>
      <c r="L1155" t="s">
        <v>13</v>
      </c>
      <c r="M1155" s="3"/>
    </row>
    <row r="1156" spans="1:13" x14ac:dyDescent="0.2">
      <c r="A1156">
        <v>1377669</v>
      </c>
      <c r="B1156">
        <v>1377669</v>
      </c>
      <c r="C1156">
        <v>1376719</v>
      </c>
      <c r="D1156">
        <v>1376719</v>
      </c>
      <c r="E1156" t="s">
        <v>9</v>
      </c>
      <c r="F1156" t="s">
        <v>9</v>
      </c>
      <c r="G1156" t="s">
        <v>4903</v>
      </c>
      <c r="H1156" t="s">
        <v>726</v>
      </c>
      <c r="I1156" s="2">
        <v>14</v>
      </c>
      <c r="J1156" s="2">
        <v>17</v>
      </c>
      <c r="K1156" s="3">
        <v>0.2801079191927352</v>
      </c>
      <c r="L1156" t="s">
        <v>13</v>
      </c>
      <c r="M1156" s="3"/>
    </row>
    <row r="1157" spans="1:13" x14ac:dyDescent="0.2">
      <c r="A1157">
        <v>1379496</v>
      </c>
      <c r="B1157">
        <v>1379425</v>
      </c>
      <c r="C1157">
        <v>1379021</v>
      </c>
      <c r="D1157">
        <v>1378998</v>
      </c>
      <c r="E1157" t="s">
        <v>9</v>
      </c>
      <c r="F1157" t="s">
        <v>9</v>
      </c>
      <c r="G1157" t="s">
        <v>1065</v>
      </c>
      <c r="H1157" t="s">
        <v>18</v>
      </c>
      <c r="I1157" s="2">
        <v>100</v>
      </c>
      <c r="J1157" s="2">
        <v>96</v>
      </c>
      <c r="K1157" s="3">
        <v>-5.8893689053568565E-2</v>
      </c>
      <c r="L1157" t="s">
        <v>6614</v>
      </c>
      <c r="M1157" s="3"/>
    </row>
    <row r="1158" spans="1:13" x14ac:dyDescent="0.2">
      <c r="B1158">
        <v>1380662</v>
      </c>
      <c r="C1158">
        <v>1380985</v>
      </c>
      <c r="E1158" t="s">
        <v>16</v>
      </c>
      <c r="F1158" t="s">
        <v>9</v>
      </c>
      <c r="G1158" t="s">
        <v>5407</v>
      </c>
      <c r="H1158" t="s">
        <v>43</v>
      </c>
      <c r="I1158" s="2">
        <v>4</v>
      </c>
      <c r="J1158" s="2">
        <v>5</v>
      </c>
      <c r="K1158" s="3">
        <v>0.32192809488736235</v>
      </c>
      <c r="L1158" t="s">
        <v>13</v>
      </c>
      <c r="M1158" s="3"/>
    </row>
    <row r="1159" spans="1:13" x14ac:dyDescent="0.2">
      <c r="A1159">
        <v>1381907</v>
      </c>
      <c r="B1159">
        <v>1381875</v>
      </c>
      <c r="C1159">
        <v>1380988</v>
      </c>
      <c r="D1159">
        <v>1380988</v>
      </c>
      <c r="E1159" t="s">
        <v>9</v>
      </c>
      <c r="F1159" t="s">
        <v>9</v>
      </c>
      <c r="G1159" t="s">
        <v>5716</v>
      </c>
      <c r="H1159" t="s">
        <v>15</v>
      </c>
      <c r="I1159" s="2">
        <v>17</v>
      </c>
      <c r="J1159" s="2">
        <v>14</v>
      </c>
      <c r="K1159" s="3">
        <v>-0.28010791919273537</v>
      </c>
      <c r="L1159" t="s">
        <v>13</v>
      </c>
      <c r="M1159" s="3"/>
    </row>
    <row r="1160" spans="1:13" x14ac:dyDescent="0.2">
      <c r="A1160">
        <v>1382679</v>
      </c>
      <c r="B1160">
        <v>1382333</v>
      </c>
      <c r="C1160">
        <v>1381908</v>
      </c>
      <c r="D1160">
        <v>1381908</v>
      </c>
      <c r="E1160" t="s">
        <v>9</v>
      </c>
      <c r="F1160" t="s">
        <v>9</v>
      </c>
      <c r="G1160" t="s">
        <v>5758</v>
      </c>
      <c r="H1160" t="s">
        <v>5759</v>
      </c>
      <c r="I1160" s="2">
        <v>179</v>
      </c>
      <c r="J1160" s="2">
        <v>125</v>
      </c>
      <c r="K1160" s="3">
        <v>-0.51803149260216941</v>
      </c>
      <c r="L1160" t="s">
        <v>6045</v>
      </c>
      <c r="M1160" s="3"/>
    </row>
    <row r="1161" spans="1:13" x14ac:dyDescent="0.2">
      <c r="A1161">
        <v>1383504</v>
      </c>
      <c r="B1161">
        <v>1383504</v>
      </c>
      <c r="C1161">
        <v>1382998</v>
      </c>
      <c r="D1161">
        <v>1382954</v>
      </c>
      <c r="E1161" t="s">
        <v>9</v>
      </c>
      <c r="F1161" t="s">
        <v>9</v>
      </c>
      <c r="G1161" t="s">
        <v>3152</v>
      </c>
      <c r="H1161" t="s">
        <v>18</v>
      </c>
      <c r="I1161" s="2">
        <v>37</v>
      </c>
      <c r="J1161" s="2">
        <v>42</v>
      </c>
      <c r="K1161" s="3">
        <v>0.18286405714981044</v>
      </c>
      <c r="L1161" t="s">
        <v>13</v>
      </c>
      <c r="M1161" s="3"/>
    </row>
    <row r="1162" spans="1:13" x14ac:dyDescent="0.2">
      <c r="A1162">
        <v>1384880</v>
      </c>
      <c r="B1162">
        <v>1384874</v>
      </c>
      <c r="C1162">
        <v>1383543</v>
      </c>
      <c r="D1162">
        <v>1383505</v>
      </c>
      <c r="E1162" t="s">
        <v>9</v>
      </c>
      <c r="F1162" t="s">
        <v>9</v>
      </c>
      <c r="G1162" t="s">
        <v>5524</v>
      </c>
      <c r="H1162" t="s">
        <v>671</v>
      </c>
      <c r="I1162" s="2">
        <v>24</v>
      </c>
      <c r="J1162" s="2">
        <v>26</v>
      </c>
      <c r="K1162" s="3">
        <v>0.11547721741993588</v>
      </c>
      <c r="L1162" t="s">
        <v>13</v>
      </c>
      <c r="M1162" s="3"/>
    </row>
    <row r="1163" spans="1:13" x14ac:dyDescent="0.2">
      <c r="A1163">
        <v>1384921</v>
      </c>
      <c r="B1163">
        <v>1384934</v>
      </c>
      <c r="C1163">
        <v>1385749</v>
      </c>
      <c r="E1163" t="s">
        <v>16</v>
      </c>
      <c r="F1163" t="s">
        <v>9</v>
      </c>
      <c r="G1163" t="s">
        <v>5528</v>
      </c>
      <c r="H1163" t="s">
        <v>43</v>
      </c>
      <c r="I1163" s="2">
        <v>80</v>
      </c>
      <c r="J1163" s="2">
        <v>91</v>
      </c>
      <c r="K1163" s="3">
        <v>0.18586654531133384</v>
      </c>
      <c r="L1163" t="s">
        <v>7067</v>
      </c>
      <c r="M1163" s="3"/>
    </row>
    <row r="1164" spans="1:13" x14ac:dyDescent="0.2">
      <c r="B1164">
        <v>1385746</v>
      </c>
      <c r="C1164">
        <v>1386600</v>
      </c>
      <c r="D1164">
        <v>1389092</v>
      </c>
      <c r="E1164" t="s">
        <v>16</v>
      </c>
      <c r="F1164" t="s">
        <v>5044</v>
      </c>
      <c r="G1164" t="s">
        <v>5045</v>
      </c>
      <c r="H1164" t="s">
        <v>5046</v>
      </c>
      <c r="I1164" s="2">
        <v>60</v>
      </c>
      <c r="J1164" s="2">
        <v>66</v>
      </c>
      <c r="K1164" s="3">
        <v>0.13750352374993502</v>
      </c>
      <c r="L1164" t="s">
        <v>13</v>
      </c>
      <c r="M1164" s="3"/>
    </row>
    <row r="1165" spans="1:13" x14ac:dyDescent="0.2">
      <c r="B1165">
        <v>1392206</v>
      </c>
      <c r="C1165">
        <v>1389663</v>
      </c>
      <c r="E1165" t="s">
        <v>9</v>
      </c>
      <c r="F1165" t="s">
        <v>9</v>
      </c>
      <c r="G1165" t="s">
        <v>5838</v>
      </c>
      <c r="H1165" t="s">
        <v>5839</v>
      </c>
      <c r="I1165" s="2">
        <v>0</v>
      </c>
      <c r="J1165" s="2">
        <v>0</v>
      </c>
      <c r="K1165" s="3">
        <v>0</v>
      </c>
      <c r="L1165" t="s">
        <v>13</v>
      </c>
      <c r="M1165" s="3"/>
    </row>
    <row r="1166" spans="1:13" x14ac:dyDescent="0.2">
      <c r="B1166">
        <v>1395327</v>
      </c>
      <c r="C1166">
        <v>1393573</v>
      </c>
      <c r="E1166" t="s">
        <v>9</v>
      </c>
      <c r="F1166" t="s">
        <v>9</v>
      </c>
      <c r="G1166" t="s">
        <v>5840</v>
      </c>
      <c r="H1166" t="s">
        <v>5839</v>
      </c>
      <c r="I1166" s="2">
        <v>0</v>
      </c>
      <c r="J1166" s="2">
        <v>0</v>
      </c>
      <c r="K1166" s="3">
        <v>0</v>
      </c>
      <c r="L1166" t="s">
        <v>13</v>
      </c>
      <c r="M1166" s="3"/>
    </row>
    <row r="1167" spans="1:13" x14ac:dyDescent="0.2">
      <c r="B1167">
        <v>1397444</v>
      </c>
      <c r="C1167">
        <v>1395324</v>
      </c>
      <c r="E1167" t="s">
        <v>9</v>
      </c>
      <c r="F1167" t="s">
        <v>5841</v>
      </c>
      <c r="G1167" t="s">
        <v>5842</v>
      </c>
      <c r="H1167" t="s">
        <v>5843</v>
      </c>
      <c r="I1167" s="2">
        <v>0</v>
      </c>
      <c r="J1167" s="2">
        <v>0</v>
      </c>
      <c r="K1167" s="3">
        <v>0</v>
      </c>
      <c r="L1167" t="s">
        <v>13</v>
      </c>
      <c r="M1167" s="3"/>
    </row>
    <row r="1168" spans="1:13" x14ac:dyDescent="0.2">
      <c r="B1168">
        <v>1399644</v>
      </c>
      <c r="C1168">
        <v>1397449</v>
      </c>
      <c r="E1168" t="s">
        <v>9</v>
      </c>
      <c r="F1168" t="s">
        <v>2713</v>
      </c>
      <c r="G1168" t="s">
        <v>2714</v>
      </c>
      <c r="H1168" t="s">
        <v>2715</v>
      </c>
      <c r="I1168" s="2">
        <v>0</v>
      </c>
      <c r="J1168" s="2">
        <v>1</v>
      </c>
      <c r="K1168" s="3">
        <v>0</v>
      </c>
      <c r="L1168" t="s">
        <v>13</v>
      </c>
      <c r="M1168" s="3"/>
    </row>
    <row r="1169" spans="1:13" x14ac:dyDescent="0.2">
      <c r="B1169">
        <v>1402982</v>
      </c>
      <c r="C1169">
        <v>1399641</v>
      </c>
      <c r="E1169" t="s">
        <v>9</v>
      </c>
      <c r="F1169" t="s">
        <v>9</v>
      </c>
      <c r="G1169" t="s">
        <v>5844</v>
      </c>
      <c r="H1169" t="s">
        <v>5845</v>
      </c>
      <c r="I1169" s="2">
        <v>0</v>
      </c>
      <c r="J1169" s="2">
        <v>0</v>
      </c>
      <c r="K1169" s="3">
        <v>0</v>
      </c>
      <c r="L1169" t="s">
        <v>13</v>
      </c>
      <c r="M1169" s="3"/>
    </row>
    <row r="1170" spans="1:13" x14ac:dyDescent="0.2">
      <c r="A1170">
        <v>1405785</v>
      </c>
      <c r="B1170">
        <v>1405785</v>
      </c>
      <c r="C1170">
        <v>1406735</v>
      </c>
      <c r="D1170">
        <v>1406735</v>
      </c>
      <c r="E1170" t="s">
        <v>16</v>
      </c>
      <c r="F1170" t="s">
        <v>9</v>
      </c>
      <c r="G1170" t="s">
        <v>4809</v>
      </c>
      <c r="H1170" t="s">
        <v>726</v>
      </c>
      <c r="I1170" s="2">
        <v>13</v>
      </c>
      <c r="J1170" s="2">
        <v>16</v>
      </c>
      <c r="K1170" s="3">
        <v>0.29956028185890793</v>
      </c>
      <c r="L1170" t="s">
        <v>13</v>
      </c>
      <c r="M1170" s="3"/>
    </row>
    <row r="1171" spans="1:13" x14ac:dyDescent="0.2">
      <c r="B1171">
        <v>1406980</v>
      </c>
      <c r="C1171">
        <v>1406801</v>
      </c>
      <c r="E1171" t="s">
        <v>9</v>
      </c>
      <c r="F1171" t="s">
        <v>9</v>
      </c>
      <c r="G1171" t="s">
        <v>5846</v>
      </c>
      <c r="H1171" t="s">
        <v>43</v>
      </c>
      <c r="I1171" s="2">
        <v>0</v>
      </c>
      <c r="J1171" s="2">
        <v>0</v>
      </c>
      <c r="K1171" s="3">
        <v>0</v>
      </c>
      <c r="L1171" t="s">
        <v>13</v>
      </c>
      <c r="M1171" s="3"/>
    </row>
    <row r="1172" spans="1:13" x14ac:dyDescent="0.2">
      <c r="B1172">
        <v>1407819</v>
      </c>
      <c r="C1172">
        <v>1407097</v>
      </c>
      <c r="E1172" t="s">
        <v>9</v>
      </c>
      <c r="F1172" t="s">
        <v>9</v>
      </c>
      <c r="G1172" t="s">
        <v>5847</v>
      </c>
      <c r="H1172" t="s">
        <v>43</v>
      </c>
      <c r="I1172" s="2">
        <v>0</v>
      </c>
      <c r="J1172" s="2">
        <v>0</v>
      </c>
      <c r="K1172" s="3">
        <v>0</v>
      </c>
      <c r="L1172" t="s">
        <v>13</v>
      </c>
      <c r="M1172" s="3"/>
    </row>
    <row r="1173" spans="1:13" x14ac:dyDescent="0.2">
      <c r="B1173">
        <v>1408984</v>
      </c>
      <c r="C1173">
        <v>1407839</v>
      </c>
      <c r="E1173" t="s">
        <v>9</v>
      </c>
      <c r="F1173" t="s">
        <v>9</v>
      </c>
      <c r="G1173" t="s">
        <v>5848</v>
      </c>
      <c r="H1173" t="s">
        <v>43</v>
      </c>
      <c r="I1173" s="2">
        <v>0</v>
      </c>
      <c r="J1173" s="2">
        <v>0</v>
      </c>
      <c r="K1173" s="3">
        <v>0</v>
      </c>
      <c r="L1173" t="s">
        <v>13</v>
      </c>
      <c r="M1173" s="3"/>
    </row>
    <row r="1174" spans="1:13" x14ac:dyDescent="0.2">
      <c r="A1174">
        <v>1409892</v>
      </c>
      <c r="B1174">
        <v>1409892</v>
      </c>
      <c r="C1174">
        <v>1410842</v>
      </c>
      <c r="D1174">
        <v>1410842</v>
      </c>
      <c r="E1174" t="s">
        <v>16</v>
      </c>
      <c r="F1174" t="s">
        <v>9</v>
      </c>
      <c r="G1174" t="s">
        <v>4726</v>
      </c>
      <c r="H1174" t="s">
        <v>726</v>
      </c>
      <c r="I1174" s="2">
        <v>14</v>
      </c>
      <c r="J1174" s="2">
        <v>16</v>
      </c>
      <c r="K1174" s="3">
        <v>0.19264507794239583</v>
      </c>
      <c r="L1174" t="s">
        <v>13</v>
      </c>
      <c r="M1174" s="3"/>
    </row>
    <row r="1175" spans="1:13" x14ac:dyDescent="0.2">
      <c r="B1175">
        <v>1412232</v>
      </c>
      <c r="C1175">
        <v>1411030</v>
      </c>
      <c r="E1175" t="s">
        <v>9</v>
      </c>
      <c r="F1175" t="s">
        <v>9</v>
      </c>
      <c r="G1175" t="s">
        <v>5849</v>
      </c>
      <c r="H1175" t="s">
        <v>5850</v>
      </c>
      <c r="I1175" s="2">
        <v>0</v>
      </c>
      <c r="J1175" s="2">
        <v>0</v>
      </c>
      <c r="K1175" s="3">
        <v>0</v>
      </c>
      <c r="L1175" t="s">
        <v>13</v>
      </c>
      <c r="M1175" s="3"/>
    </row>
    <row r="1176" spans="1:13" x14ac:dyDescent="0.2">
      <c r="B1176">
        <v>1412987</v>
      </c>
      <c r="C1176">
        <v>1412229</v>
      </c>
      <c r="E1176" t="s">
        <v>9</v>
      </c>
      <c r="F1176" t="s">
        <v>9</v>
      </c>
      <c r="G1176" t="s">
        <v>5851</v>
      </c>
      <c r="H1176" t="s">
        <v>43</v>
      </c>
      <c r="I1176" s="2">
        <v>0</v>
      </c>
      <c r="J1176" s="2">
        <v>0</v>
      </c>
      <c r="K1176" s="3">
        <v>0</v>
      </c>
      <c r="L1176" t="s">
        <v>13</v>
      </c>
      <c r="M1176" s="3"/>
    </row>
    <row r="1177" spans="1:13" x14ac:dyDescent="0.2">
      <c r="A1177">
        <v>1413381</v>
      </c>
      <c r="B1177">
        <v>1413381</v>
      </c>
      <c r="C1177">
        <v>1414013</v>
      </c>
      <c r="D1177">
        <v>1414013</v>
      </c>
      <c r="E1177" t="s">
        <v>16</v>
      </c>
      <c r="F1177" t="s">
        <v>9</v>
      </c>
      <c r="G1177" t="s">
        <v>4529</v>
      </c>
      <c r="H1177" t="s">
        <v>43</v>
      </c>
      <c r="I1177" s="2">
        <v>16</v>
      </c>
      <c r="J1177" s="2">
        <v>16</v>
      </c>
      <c r="K1177" s="3">
        <v>0</v>
      </c>
      <c r="L1177" t="s">
        <v>13</v>
      </c>
      <c r="M1177" s="3"/>
    </row>
    <row r="1178" spans="1:13" x14ac:dyDescent="0.2">
      <c r="A1178">
        <v>1414688</v>
      </c>
      <c r="B1178">
        <v>1414969</v>
      </c>
      <c r="C1178">
        <v>1417569</v>
      </c>
      <c r="D1178">
        <v>1417616</v>
      </c>
      <c r="E1178" t="s">
        <v>16</v>
      </c>
      <c r="F1178" t="s">
        <v>9</v>
      </c>
      <c r="G1178" t="s">
        <v>3549</v>
      </c>
      <c r="H1178" t="s">
        <v>963</v>
      </c>
      <c r="I1178" s="2">
        <v>9</v>
      </c>
      <c r="J1178" s="2">
        <v>9</v>
      </c>
      <c r="K1178" s="3">
        <v>0</v>
      </c>
      <c r="L1178" t="s">
        <v>13</v>
      </c>
      <c r="M1178" s="3"/>
    </row>
    <row r="1179" spans="1:13" x14ac:dyDescent="0.2">
      <c r="A1179">
        <v>1420976</v>
      </c>
      <c r="B1179">
        <v>1420976</v>
      </c>
      <c r="C1179">
        <v>1417557</v>
      </c>
      <c r="D1179">
        <v>1417552</v>
      </c>
      <c r="E1179" t="s">
        <v>9</v>
      </c>
      <c r="F1179" t="s">
        <v>9</v>
      </c>
      <c r="G1179" t="s">
        <v>5088</v>
      </c>
      <c r="H1179" t="s">
        <v>43</v>
      </c>
      <c r="I1179" s="2">
        <v>20</v>
      </c>
      <c r="J1179" s="2">
        <v>17</v>
      </c>
      <c r="K1179" s="3">
        <v>-0.23446525363702297</v>
      </c>
      <c r="L1179" t="s">
        <v>13</v>
      </c>
      <c r="M1179" s="3"/>
    </row>
    <row r="1180" spans="1:13" x14ac:dyDescent="0.2">
      <c r="A1180">
        <v>1421910</v>
      </c>
      <c r="B1180">
        <v>1421889</v>
      </c>
      <c r="C1180">
        <v>1420984</v>
      </c>
      <c r="D1180">
        <v>1420977</v>
      </c>
      <c r="E1180" t="s">
        <v>9</v>
      </c>
      <c r="F1180" t="s">
        <v>9</v>
      </c>
      <c r="G1180" t="s">
        <v>1815</v>
      </c>
      <c r="H1180" t="s">
        <v>102</v>
      </c>
      <c r="I1180" s="2">
        <v>106</v>
      </c>
      <c r="J1180" s="2">
        <v>100</v>
      </c>
      <c r="K1180" s="3">
        <v>-8.4064264788474466E-2</v>
      </c>
      <c r="L1180" t="s">
        <v>6554</v>
      </c>
      <c r="M1180" s="3"/>
    </row>
    <row r="1181" spans="1:13" x14ac:dyDescent="0.2">
      <c r="A1181">
        <v>1422020</v>
      </c>
      <c r="B1181">
        <v>1422028</v>
      </c>
      <c r="C1181">
        <v>1422606</v>
      </c>
      <c r="E1181" t="s">
        <v>16</v>
      </c>
      <c r="F1181" t="s">
        <v>9</v>
      </c>
      <c r="G1181" t="s">
        <v>3153</v>
      </c>
      <c r="H1181" t="s">
        <v>3154</v>
      </c>
      <c r="I1181" s="2">
        <v>10</v>
      </c>
      <c r="J1181" s="2">
        <v>10</v>
      </c>
      <c r="K1181" s="3">
        <v>0</v>
      </c>
      <c r="L1181" t="s">
        <v>13</v>
      </c>
      <c r="M1181" s="3"/>
    </row>
    <row r="1182" spans="1:13" x14ac:dyDescent="0.2">
      <c r="B1182">
        <v>1422603</v>
      </c>
      <c r="C1182">
        <v>1423514</v>
      </c>
      <c r="D1182">
        <v>1423514</v>
      </c>
      <c r="E1182" t="s">
        <v>16</v>
      </c>
      <c r="F1182" t="s">
        <v>2805</v>
      </c>
      <c r="G1182" t="s">
        <v>4464</v>
      </c>
      <c r="H1182" t="s">
        <v>2807</v>
      </c>
      <c r="I1182" s="2">
        <v>9</v>
      </c>
      <c r="J1182" s="2">
        <v>8</v>
      </c>
      <c r="K1182" s="3">
        <v>-0.16992500144231246</v>
      </c>
      <c r="L1182" t="s">
        <v>13</v>
      </c>
      <c r="M1182" s="3"/>
    </row>
    <row r="1183" spans="1:13" x14ac:dyDescent="0.2">
      <c r="A1183">
        <v>1424211</v>
      </c>
      <c r="B1183">
        <v>1424208</v>
      </c>
      <c r="C1183">
        <v>1423528</v>
      </c>
      <c r="D1183">
        <v>1423442</v>
      </c>
      <c r="E1183" t="s">
        <v>9</v>
      </c>
      <c r="F1183" t="s">
        <v>9</v>
      </c>
      <c r="G1183" t="s">
        <v>5696</v>
      </c>
      <c r="H1183" t="s">
        <v>671</v>
      </c>
      <c r="I1183" s="2">
        <v>31</v>
      </c>
      <c r="J1183" s="2">
        <v>34</v>
      </c>
      <c r="K1183" s="3">
        <v>0.1332665308634641</v>
      </c>
      <c r="L1183" t="s">
        <v>13</v>
      </c>
      <c r="M1183" s="3"/>
    </row>
    <row r="1184" spans="1:13" x14ac:dyDescent="0.2">
      <c r="B1184">
        <v>1424410</v>
      </c>
      <c r="C1184">
        <v>1426449</v>
      </c>
      <c r="E1184" t="s">
        <v>16</v>
      </c>
      <c r="F1184" t="s">
        <v>9</v>
      </c>
      <c r="G1184" t="s">
        <v>1009</v>
      </c>
      <c r="H1184" t="s">
        <v>1010</v>
      </c>
      <c r="I1184" s="2">
        <v>4</v>
      </c>
      <c r="J1184" s="2">
        <v>3</v>
      </c>
      <c r="K1184" s="3">
        <v>-0.41503749927884381</v>
      </c>
      <c r="L1184" t="s">
        <v>13</v>
      </c>
      <c r="M1184" s="3"/>
    </row>
    <row r="1185" spans="1:13" x14ac:dyDescent="0.2">
      <c r="B1185">
        <v>1427481</v>
      </c>
      <c r="C1185">
        <v>1428278</v>
      </c>
      <c r="E1185" t="s">
        <v>16</v>
      </c>
      <c r="F1185" t="s">
        <v>9</v>
      </c>
      <c r="G1185" t="s">
        <v>4267</v>
      </c>
      <c r="H1185" t="s">
        <v>43</v>
      </c>
      <c r="I1185" s="2">
        <v>5</v>
      </c>
      <c r="J1185" s="2">
        <v>3</v>
      </c>
      <c r="K1185" s="3">
        <v>-0.73696559416620622</v>
      </c>
      <c r="L1185" t="s">
        <v>13</v>
      </c>
      <c r="M1185" s="3"/>
    </row>
    <row r="1186" spans="1:13" x14ac:dyDescent="0.2">
      <c r="B1186">
        <v>1428275</v>
      </c>
      <c r="C1186">
        <v>1429468</v>
      </c>
      <c r="E1186" t="s">
        <v>16</v>
      </c>
      <c r="F1186" t="s">
        <v>9</v>
      </c>
      <c r="G1186" t="s">
        <v>4268</v>
      </c>
      <c r="H1186" t="s">
        <v>43</v>
      </c>
      <c r="I1186" s="2">
        <v>5</v>
      </c>
      <c r="J1186" s="2">
        <v>5</v>
      </c>
      <c r="K1186" s="3">
        <v>0</v>
      </c>
      <c r="L1186" t="s">
        <v>13</v>
      </c>
      <c r="M1186" s="3"/>
    </row>
    <row r="1187" spans="1:13" x14ac:dyDescent="0.2">
      <c r="B1187">
        <v>1429465</v>
      </c>
      <c r="C1187">
        <v>1430427</v>
      </c>
      <c r="E1187" t="s">
        <v>16</v>
      </c>
      <c r="F1187" t="s">
        <v>9</v>
      </c>
      <c r="G1187" t="s">
        <v>4810</v>
      </c>
      <c r="H1187" t="s">
        <v>15</v>
      </c>
      <c r="I1187" s="2">
        <v>5</v>
      </c>
      <c r="J1187" s="2">
        <v>4</v>
      </c>
      <c r="K1187" s="3">
        <v>-0.32192809488736229</v>
      </c>
      <c r="L1187" t="s">
        <v>13</v>
      </c>
      <c r="M1187" s="3"/>
    </row>
    <row r="1188" spans="1:13" x14ac:dyDescent="0.2">
      <c r="B1188">
        <v>1431485</v>
      </c>
      <c r="C1188">
        <v>1430445</v>
      </c>
      <c r="D1188">
        <v>1430445</v>
      </c>
      <c r="E1188" t="s">
        <v>9</v>
      </c>
      <c r="F1188" t="s">
        <v>9</v>
      </c>
      <c r="G1188" t="s">
        <v>1835</v>
      </c>
      <c r="H1188" t="s">
        <v>1735</v>
      </c>
      <c r="I1188" s="2">
        <v>64</v>
      </c>
      <c r="J1188" s="2">
        <v>53</v>
      </c>
      <c r="K1188" s="3">
        <v>-0.27207954543680085</v>
      </c>
      <c r="L1188" t="s">
        <v>13</v>
      </c>
      <c r="M1188" s="3"/>
    </row>
    <row r="1189" spans="1:13" x14ac:dyDescent="0.2">
      <c r="A1189">
        <v>1432250</v>
      </c>
      <c r="B1189">
        <v>1432081</v>
      </c>
      <c r="C1189">
        <v>1431473</v>
      </c>
      <c r="E1189" t="s">
        <v>9</v>
      </c>
      <c r="F1189" t="s">
        <v>1228</v>
      </c>
      <c r="G1189" t="s">
        <v>1229</v>
      </c>
      <c r="H1189" t="s">
        <v>1230</v>
      </c>
      <c r="I1189" s="2">
        <v>125</v>
      </c>
      <c r="J1189" s="2">
        <v>128</v>
      </c>
      <c r="K1189" s="3">
        <v>3.421571533791299E-2</v>
      </c>
      <c r="L1189" t="s">
        <v>6809</v>
      </c>
      <c r="M1189" s="3"/>
    </row>
    <row r="1190" spans="1:13" x14ac:dyDescent="0.2">
      <c r="A1190">
        <v>1433630</v>
      </c>
      <c r="B1190">
        <v>1433670</v>
      </c>
      <c r="C1190">
        <v>1434665</v>
      </c>
      <c r="D1190">
        <v>1434665</v>
      </c>
      <c r="E1190" t="s">
        <v>16</v>
      </c>
      <c r="F1190" t="s">
        <v>9</v>
      </c>
      <c r="G1190" t="s">
        <v>1505</v>
      </c>
      <c r="H1190" t="s">
        <v>15</v>
      </c>
      <c r="I1190" s="2">
        <v>164</v>
      </c>
      <c r="J1190" s="2">
        <v>99</v>
      </c>
      <c r="K1190" s="3">
        <v>-0.7281953845384741</v>
      </c>
      <c r="L1190" t="s">
        <v>6004</v>
      </c>
      <c r="M1190" s="3"/>
    </row>
    <row r="1191" spans="1:13" x14ac:dyDescent="0.2">
      <c r="A1191">
        <v>1434666</v>
      </c>
      <c r="B1191">
        <v>1434685</v>
      </c>
      <c r="C1191">
        <v>1435863</v>
      </c>
      <c r="D1191">
        <v>1435873</v>
      </c>
      <c r="E1191" t="s">
        <v>16</v>
      </c>
      <c r="F1191" t="s">
        <v>9</v>
      </c>
      <c r="G1191" t="s">
        <v>1171</v>
      </c>
      <c r="H1191" t="s">
        <v>1172</v>
      </c>
      <c r="I1191" s="2">
        <v>98</v>
      </c>
      <c r="J1191" s="2">
        <v>63</v>
      </c>
      <c r="K1191" s="3">
        <v>-0.63742992061529169</v>
      </c>
      <c r="L1191" t="s">
        <v>6014</v>
      </c>
      <c r="M1191" s="3"/>
    </row>
    <row r="1192" spans="1:13" x14ac:dyDescent="0.2">
      <c r="A1192">
        <v>1435874</v>
      </c>
      <c r="B1192">
        <v>1435874</v>
      </c>
      <c r="C1192">
        <v>1436791</v>
      </c>
      <c r="D1192">
        <v>1437404</v>
      </c>
      <c r="E1192" t="s">
        <v>16</v>
      </c>
      <c r="F1192" t="s">
        <v>9</v>
      </c>
      <c r="G1192" t="s">
        <v>1098</v>
      </c>
      <c r="H1192" t="s">
        <v>1099</v>
      </c>
      <c r="I1192" s="2">
        <v>178</v>
      </c>
      <c r="J1192" s="2">
        <v>122</v>
      </c>
      <c r="K1192" s="3">
        <v>-0.54499609340351152</v>
      </c>
      <c r="L1192" t="s">
        <v>6034</v>
      </c>
      <c r="M1192" s="3"/>
    </row>
    <row r="1193" spans="1:13" x14ac:dyDescent="0.2">
      <c r="A1193">
        <v>1437797</v>
      </c>
      <c r="B1193">
        <v>1437797</v>
      </c>
      <c r="C1193">
        <v>1436847</v>
      </c>
      <c r="D1193">
        <v>1436847</v>
      </c>
      <c r="E1193" t="s">
        <v>9</v>
      </c>
      <c r="F1193" t="s">
        <v>9</v>
      </c>
      <c r="G1193" t="s">
        <v>4904</v>
      </c>
      <c r="H1193" t="s">
        <v>726</v>
      </c>
      <c r="I1193" s="2">
        <v>14</v>
      </c>
      <c r="J1193" s="2">
        <v>16</v>
      </c>
      <c r="K1193" s="3">
        <v>0.19264507794239583</v>
      </c>
      <c r="L1193" t="s">
        <v>13</v>
      </c>
      <c r="M1193" s="3"/>
    </row>
    <row r="1194" spans="1:13" x14ac:dyDescent="0.2">
      <c r="B1194">
        <v>1438666</v>
      </c>
      <c r="C1194">
        <v>1437896</v>
      </c>
      <c r="D1194">
        <v>1437896</v>
      </c>
      <c r="E1194" t="s">
        <v>9</v>
      </c>
      <c r="F1194" t="s">
        <v>9</v>
      </c>
      <c r="G1194" t="s">
        <v>4133</v>
      </c>
      <c r="H1194" t="s">
        <v>532</v>
      </c>
      <c r="I1194" s="2">
        <v>26</v>
      </c>
      <c r="J1194" s="2">
        <v>17</v>
      </c>
      <c r="K1194" s="3">
        <v>-0.61297687689075275</v>
      </c>
      <c r="L1194" t="s">
        <v>13</v>
      </c>
      <c r="M1194" s="3"/>
    </row>
    <row r="1195" spans="1:13" x14ac:dyDescent="0.2">
      <c r="A1195">
        <v>1439391</v>
      </c>
      <c r="B1195">
        <v>1439343</v>
      </c>
      <c r="C1195">
        <v>1438663</v>
      </c>
      <c r="E1195" t="s">
        <v>9</v>
      </c>
      <c r="F1195" t="s">
        <v>9</v>
      </c>
      <c r="G1195" t="s">
        <v>2716</v>
      </c>
      <c r="H1195" t="s">
        <v>221</v>
      </c>
      <c r="I1195" s="2">
        <v>35</v>
      </c>
      <c r="J1195" s="2">
        <v>21</v>
      </c>
      <c r="K1195" s="3">
        <v>-0.73696559416620622</v>
      </c>
      <c r="L1195" t="s">
        <v>13</v>
      </c>
      <c r="M1195" s="3"/>
    </row>
    <row r="1196" spans="1:13" x14ac:dyDescent="0.2">
      <c r="A1196">
        <v>1440222</v>
      </c>
      <c r="B1196">
        <v>1440198</v>
      </c>
      <c r="C1196">
        <v>1439410</v>
      </c>
      <c r="D1196">
        <v>1439405</v>
      </c>
      <c r="E1196" t="s">
        <v>9</v>
      </c>
      <c r="F1196" t="s">
        <v>9</v>
      </c>
      <c r="G1196" t="s">
        <v>3081</v>
      </c>
      <c r="H1196" t="s">
        <v>529</v>
      </c>
      <c r="I1196" s="2">
        <v>184</v>
      </c>
      <c r="J1196" s="2">
        <v>118</v>
      </c>
      <c r="K1196" s="3">
        <v>-0.64091890669517171</v>
      </c>
      <c r="L1196" t="s">
        <v>6013</v>
      </c>
      <c r="M1196" s="3"/>
    </row>
    <row r="1197" spans="1:13" x14ac:dyDescent="0.2">
      <c r="A1197">
        <v>1441607</v>
      </c>
      <c r="B1197">
        <v>1441461</v>
      </c>
      <c r="C1197">
        <v>1440445</v>
      </c>
      <c r="D1197">
        <v>1440445</v>
      </c>
      <c r="E1197" t="s">
        <v>9</v>
      </c>
      <c r="F1197" t="s">
        <v>9</v>
      </c>
      <c r="G1197" t="s">
        <v>4931</v>
      </c>
      <c r="H1197" t="s">
        <v>4594</v>
      </c>
      <c r="I1197" s="2">
        <v>15</v>
      </c>
      <c r="J1197" s="2">
        <v>15</v>
      </c>
      <c r="K1197" s="3">
        <v>0</v>
      </c>
      <c r="L1197" t="s">
        <v>13</v>
      </c>
      <c r="M1197" s="3"/>
    </row>
    <row r="1198" spans="1:13" x14ac:dyDescent="0.2">
      <c r="B1198">
        <v>1441767</v>
      </c>
      <c r="C1198">
        <v>1442921</v>
      </c>
      <c r="E1198" t="s">
        <v>16</v>
      </c>
      <c r="F1198" t="s">
        <v>462</v>
      </c>
      <c r="G1198" t="s">
        <v>463</v>
      </c>
      <c r="H1198" t="s">
        <v>464</v>
      </c>
      <c r="I1198" s="2">
        <v>2</v>
      </c>
      <c r="J1198" s="2">
        <v>3</v>
      </c>
      <c r="K1198" s="3">
        <v>0.58496250072115619</v>
      </c>
      <c r="L1198" t="s">
        <v>13</v>
      </c>
      <c r="M1198" s="3"/>
    </row>
    <row r="1199" spans="1:13" x14ac:dyDescent="0.2">
      <c r="A1199">
        <v>1447909</v>
      </c>
      <c r="B1199">
        <v>1447909</v>
      </c>
      <c r="C1199">
        <v>1447427</v>
      </c>
      <c r="D1199">
        <v>1447427</v>
      </c>
      <c r="E1199" t="s">
        <v>9</v>
      </c>
      <c r="F1199" t="s">
        <v>9</v>
      </c>
      <c r="G1199" t="s">
        <v>2021</v>
      </c>
      <c r="H1199" t="s">
        <v>43</v>
      </c>
      <c r="I1199" s="2">
        <v>18</v>
      </c>
      <c r="J1199" s="2">
        <v>20</v>
      </c>
      <c r="K1199" s="3">
        <v>0.15200309344505006</v>
      </c>
      <c r="L1199" t="s">
        <v>13</v>
      </c>
      <c r="M1199" s="3"/>
    </row>
    <row r="1200" spans="1:13" x14ac:dyDescent="0.2">
      <c r="A1200">
        <v>1448303</v>
      </c>
      <c r="B1200">
        <v>1448217</v>
      </c>
      <c r="C1200">
        <v>1447927</v>
      </c>
      <c r="D1200">
        <v>1447914</v>
      </c>
      <c r="E1200" t="s">
        <v>9</v>
      </c>
      <c r="F1200" t="s">
        <v>2126</v>
      </c>
      <c r="G1200" t="s">
        <v>2127</v>
      </c>
      <c r="H1200" t="s">
        <v>2128</v>
      </c>
      <c r="I1200" s="2">
        <v>30</v>
      </c>
      <c r="J1200" s="2">
        <v>32</v>
      </c>
      <c r="K1200" s="3">
        <v>9.3109404391481465E-2</v>
      </c>
      <c r="L1200" t="s">
        <v>13</v>
      </c>
      <c r="M1200" s="3"/>
    </row>
    <row r="1201" spans="1:13" x14ac:dyDescent="0.2">
      <c r="A1201">
        <v>1449054</v>
      </c>
      <c r="B1201">
        <v>1449054</v>
      </c>
      <c r="C1201">
        <v>1448344</v>
      </c>
      <c r="D1201">
        <v>1448304</v>
      </c>
      <c r="E1201" t="s">
        <v>9</v>
      </c>
      <c r="F1201" t="s">
        <v>3980</v>
      </c>
      <c r="G1201" t="s">
        <v>3981</v>
      </c>
      <c r="H1201" t="s">
        <v>3982</v>
      </c>
      <c r="I1201" s="2">
        <v>7</v>
      </c>
      <c r="J1201" s="2">
        <v>7</v>
      </c>
      <c r="K1201" s="3">
        <v>0</v>
      </c>
      <c r="L1201" t="s">
        <v>13</v>
      </c>
      <c r="M1201" s="3"/>
    </row>
    <row r="1202" spans="1:13" x14ac:dyDescent="0.2">
      <c r="B1202">
        <v>1449238</v>
      </c>
      <c r="C1202">
        <v>1449645</v>
      </c>
      <c r="E1202" t="s">
        <v>16</v>
      </c>
      <c r="F1202" t="s">
        <v>2717</v>
      </c>
      <c r="G1202" t="s">
        <v>2718</v>
      </c>
      <c r="H1202" t="s">
        <v>2719</v>
      </c>
      <c r="I1202" s="2">
        <v>1</v>
      </c>
      <c r="J1202" s="2">
        <v>1</v>
      </c>
      <c r="K1202" s="3">
        <v>0</v>
      </c>
      <c r="L1202" t="s">
        <v>13</v>
      </c>
      <c r="M1202" s="3"/>
    </row>
    <row r="1203" spans="1:13" x14ac:dyDescent="0.2">
      <c r="B1203">
        <v>1449658</v>
      </c>
      <c r="C1203">
        <v>1450077</v>
      </c>
      <c r="E1203" t="s">
        <v>16</v>
      </c>
      <c r="F1203" t="s">
        <v>2720</v>
      </c>
      <c r="G1203" t="s">
        <v>2721</v>
      </c>
      <c r="H1203" t="s">
        <v>2722</v>
      </c>
      <c r="I1203" s="2">
        <v>1</v>
      </c>
      <c r="J1203" s="2">
        <v>0</v>
      </c>
      <c r="K1203" s="3">
        <v>0</v>
      </c>
      <c r="L1203" t="s">
        <v>13</v>
      </c>
      <c r="M1203" s="3"/>
    </row>
    <row r="1204" spans="1:13" x14ac:dyDescent="0.2">
      <c r="B1204">
        <v>1450125</v>
      </c>
      <c r="C1204">
        <v>1450829</v>
      </c>
      <c r="E1204" t="s">
        <v>16</v>
      </c>
      <c r="F1204" t="s">
        <v>5408</v>
      </c>
      <c r="G1204" t="s">
        <v>5409</v>
      </c>
      <c r="H1204" t="s">
        <v>5410</v>
      </c>
      <c r="I1204" s="2">
        <v>1</v>
      </c>
      <c r="J1204" s="2">
        <v>1</v>
      </c>
      <c r="K1204" s="3">
        <v>0</v>
      </c>
      <c r="L1204" t="s">
        <v>13</v>
      </c>
      <c r="M1204" s="3"/>
    </row>
    <row r="1205" spans="1:13" x14ac:dyDescent="0.2">
      <c r="B1205">
        <v>1450895</v>
      </c>
      <c r="C1205">
        <v>1452316</v>
      </c>
      <c r="E1205" t="s">
        <v>16</v>
      </c>
      <c r="F1205" t="s">
        <v>4811</v>
      </c>
      <c r="G1205" t="s">
        <v>4812</v>
      </c>
      <c r="H1205" t="s">
        <v>4813</v>
      </c>
      <c r="I1205" s="2">
        <v>3</v>
      </c>
      <c r="J1205" s="2">
        <v>2</v>
      </c>
      <c r="K1205" s="3">
        <v>-0.5849625007211563</v>
      </c>
      <c r="L1205" t="s">
        <v>13</v>
      </c>
      <c r="M1205" s="3"/>
    </row>
    <row r="1206" spans="1:13" x14ac:dyDescent="0.2">
      <c r="B1206">
        <v>1452355</v>
      </c>
      <c r="C1206">
        <v>1453119</v>
      </c>
      <c r="E1206" t="s">
        <v>16</v>
      </c>
      <c r="F1206" t="s">
        <v>2723</v>
      </c>
      <c r="G1206" t="s">
        <v>2724</v>
      </c>
      <c r="H1206" t="s">
        <v>2725</v>
      </c>
      <c r="I1206" s="2">
        <v>1</v>
      </c>
      <c r="J1206" s="2">
        <v>1</v>
      </c>
      <c r="K1206" s="3">
        <v>0</v>
      </c>
      <c r="L1206" t="s">
        <v>13</v>
      </c>
      <c r="M1206" s="3"/>
    </row>
    <row r="1207" spans="1:13" x14ac:dyDescent="0.2">
      <c r="B1207">
        <v>1453163</v>
      </c>
      <c r="C1207">
        <v>1453948</v>
      </c>
      <c r="E1207" t="s">
        <v>16</v>
      </c>
      <c r="F1207" t="s">
        <v>2726</v>
      </c>
      <c r="G1207" t="s">
        <v>2727</v>
      </c>
      <c r="H1207" t="s">
        <v>2728</v>
      </c>
      <c r="I1207" s="2">
        <v>1</v>
      </c>
      <c r="J1207" s="2">
        <v>1</v>
      </c>
      <c r="K1207" s="3">
        <v>0</v>
      </c>
      <c r="L1207" t="s">
        <v>13</v>
      </c>
      <c r="M1207" s="3"/>
    </row>
    <row r="1208" spans="1:13" x14ac:dyDescent="0.2">
      <c r="B1208">
        <v>1453948</v>
      </c>
      <c r="C1208">
        <v>1454637</v>
      </c>
      <c r="E1208" t="s">
        <v>16</v>
      </c>
      <c r="F1208" t="s">
        <v>2729</v>
      </c>
      <c r="G1208" t="s">
        <v>2730</v>
      </c>
      <c r="H1208" t="s">
        <v>2731</v>
      </c>
      <c r="I1208" s="2">
        <v>0</v>
      </c>
      <c r="J1208" s="2">
        <v>0</v>
      </c>
      <c r="K1208" s="3">
        <v>0</v>
      </c>
      <c r="L1208" t="s">
        <v>13</v>
      </c>
      <c r="M1208" s="3"/>
    </row>
    <row r="1209" spans="1:13" x14ac:dyDescent="0.2">
      <c r="B1209">
        <v>1454640</v>
      </c>
      <c r="C1209">
        <v>1455773</v>
      </c>
      <c r="E1209" t="s">
        <v>16</v>
      </c>
      <c r="F1209" t="s">
        <v>2732</v>
      </c>
      <c r="G1209" t="s">
        <v>2733</v>
      </c>
      <c r="H1209" t="s">
        <v>2734</v>
      </c>
      <c r="I1209" s="2">
        <v>1</v>
      </c>
      <c r="J1209" s="2">
        <v>1</v>
      </c>
      <c r="K1209" s="3">
        <v>0</v>
      </c>
      <c r="L1209" t="s">
        <v>13</v>
      </c>
      <c r="M1209" s="3"/>
    </row>
    <row r="1210" spans="1:13" x14ac:dyDescent="0.2">
      <c r="B1210">
        <v>1455791</v>
      </c>
      <c r="C1210">
        <v>1456813</v>
      </c>
      <c r="E1210" t="s">
        <v>16</v>
      </c>
      <c r="F1210" t="s">
        <v>5852</v>
      </c>
      <c r="G1210" t="s">
        <v>5853</v>
      </c>
      <c r="H1210" t="s">
        <v>5854</v>
      </c>
      <c r="I1210" s="2">
        <v>1</v>
      </c>
      <c r="J1210" s="2">
        <v>0</v>
      </c>
      <c r="K1210" s="3">
        <v>0</v>
      </c>
      <c r="L1210" t="s">
        <v>13</v>
      </c>
      <c r="M1210" s="3"/>
    </row>
    <row r="1211" spans="1:13" x14ac:dyDescent="0.2">
      <c r="B1211">
        <v>1456883</v>
      </c>
      <c r="C1211">
        <v>1458529</v>
      </c>
      <c r="E1211" t="s">
        <v>16</v>
      </c>
      <c r="F1211" t="s">
        <v>2735</v>
      </c>
      <c r="G1211" t="s">
        <v>2736</v>
      </c>
      <c r="H1211" t="s">
        <v>2737</v>
      </c>
      <c r="I1211" s="2">
        <v>1</v>
      </c>
      <c r="J1211" s="2">
        <v>1</v>
      </c>
      <c r="K1211" s="3">
        <v>0</v>
      </c>
      <c r="L1211" t="s">
        <v>13</v>
      </c>
      <c r="M1211" s="3"/>
    </row>
    <row r="1212" spans="1:13" x14ac:dyDescent="0.2">
      <c r="B1212">
        <v>1458563</v>
      </c>
      <c r="C1212">
        <v>1460095</v>
      </c>
      <c r="E1212" t="s">
        <v>16</v>
      </c>
      <c r="F1212" t="s">
        <v>2738</v>
      </c>
      <c r="G1212" t="s">
        <v>2739</v>
      </c>
      <c r="H1212" t="s">
        <v>2740</v>
      </c>
      <c r="I1212" s="2">
        <v>2</v>
      </c>
      <c r="J1212" s="2">
        <v>2</v>
      </c>
      <c r="K1212" s="3">
        <v>0</v>
      </c>
      <c r="L1212" t="s">
        <v>13</v>
      </c>
      <c r="M1212" s="3"/>
    </row>
    <row r="1213" spans="1:13" x14ac:dyDescent="0.2">
      <c r="B1213">
        <v>1460174</v>
      </c>
      <c r="C1213">
        <v>1461994</v>
      </c>
      <c r="E1213" t="s">
        <v>16</v>
      </c>
      <c r="F1213" t="s">
        <v>2684</v>
      </c>
      <c r="G1213" t="s">
        <v>4269</v>
      </c>
      <c r="H1213" t="s">
        <v>2686</v>
      </c>
      <c r="I1213" s="2">
        <v>3</v>
      </c>
      <c r="J1213" s="2">
        <v>4</v>
      </c>
      <c r="K1213" s="3">
        <v>0.4150374992788437</v>
      </c>
      <c r="L1213" t="s">
        <v>13</v>
      </c>
      <c r="M1213" s="3"/>
    </row>
    <row r="1214" spans="1:13" x14ac:dyDescent="0.2">
      <c r="B1214">
        <v>1462115</v>
      </c>
      <c r="C1214">
        <v>1463734</v>
      </c>
      <c r="E1214" t="s">
        <v>16</v>
      </c>
      <c r="F1214" t="s">
        <v>5288</v>
      </c>
      <c r="G1214" t="s">
        <v>5289</v>
      </c>
      <c r="H1214" t="s">
        <v>5290</v>
      </c>
      <c r="I1214" s="2">
        <v>5</v>
      </c>
      <c r="J1214" s="2">
        <v>5</v>
      </c>
      <c r="K1214" s="3">
        <v>0</v>
      </c>
      <c r="L1214" t="s">
        <v>13</v>
      </c>
      <c r="M1214" s="3"/>
    </row>
    <row r="1215" spans="1:13" x14ac:dyDescent="0.2">
      <c r="A1215">
        <v>1465434</v>
      </c>
      <c r="B1215">
        <v>1465570</v>
      </c>
      <c r="C1215">
        <v>1466586</v>
      </c>
      <c r="D1215">
        <v>1466586</v>
      </c>
      <c r="E1215" t="s">
        <v>16</v>
      </c>
      <c r="F1215" t="s">
        <v>9</v>
      </c>
      <c r="G1215" t="s">
        <v>4677</v>
      </c>
      <c r="H1215" t="s">
        <v>4594</v>
      </c>
      <c r="I1215" s="2">
        <v>23</v>
      </c>
      <c r="J1215" s="2">
        <v>21</v>
      </c>
      <c r="K1215" s="3">
        <v>-0.13124453327825267</v>
      </c>
      <c r="L1215" t="s">
        <v>13</v>
      </c>
      <c r="M1215" s="3"/>
    </row>
    <row r="1216" spans="1:13" x14ac:dyDescent="0.2">
      <c r="B1216">
        <v>1467421</v>
      </c>
      <c r="C1216">
        <v>1466633</v>
      </c>
      <c r="E1216" t="s">
        <v>9</v>
      </c>
      <c r="F1216" t="s">
        <v>2741</v>
      </c>
      <c r="G1216" t="s">
        <v>2742</v>
      </c>
      <c r="H1216" t="s">
        <v>2743</v>
      </c>
      <c r="I1216" s="2">
        <v>0</v>
      </c>
      <c r="J1216" s="2">
        <v>0</v>
      </c>
      <c r="K1216" s="3">
        <v>0</v>
      </c>
      <c r="L1216" t="s">
        <v>13</v>
      </c>
      <c r="M1216" s="3"/>
    </row>
    <row r="1217" spans="1:13" x14ac:dyDescent="0.2">
      <c r="B1217">
        <v>1467713</v>
      </c>
      <c r="C1217">
        <v>1467444</v>
      </c>
      <c r="E1217" t="s">
        <v>9</v>
      </c>
      <c r="F1217" t="s">
        <v>4814</v>
      </c>
      <c r="G1217" t="s">
        <v>4815</v>
      </c>
      <c r="H1217" t="s">
        <v>4816</v>
      </c>
      <c r="I1217" s="2">
        <v>4</v>
      </c>
      <c r="J1217" s="2">
        <v>4</v>
      </c>
      <c r="K1217" s="3">
        <v>0</v>
      </c>
      <c r="L1217" t="s">
        <v>13</v>
      </c>
      <c r="M1217" s="3"/>
    </row>
    <row r="1218" spans="1:13" x14ac:dyDescent="0.2">
      <c r="B1218">
        <v>1468464</v>
      </c>
      <c r="C1218">
        <v>1467730</v>
      </c>
      <c r="E1218" t="s">
        <v>9</v>
      </c>
      <c r="F1218" t="s">
        <v>4817</v>
      </c>
      <c r="G1218" t="s">
        <v>4818</v>
      </c>
      <c r="H1218" t="s">
        <v>4819</v>
      </c>
      <c r="I1218" s="2">
        <v>2</v>
      </c>
      <c r="J1218" s="2">
        <v>2</v>
      </c>
      <c r="K1218" s="3">
        <v>0</v>
      </c>
      <c r="L1218" t="s">
        <v>13</v>
      </c>
      <c r="M1218" s="3"/>
    </row>
    <row r="1219" spans="1:13" x14ac:dyDescent="0.2">
      <c r="B1219">
        <v>1468874</v>
      </c>
      <c r="C1219">
        <v>1468533</v>
      </c>
      <c r="E1219" t="s">
        <v>9</v>
      </c>
      <c r="F1219" t="s">
        <v>5710</v>
      </c>
      <c r="G1219" t="s">
        <v>5711</v>
      </c>
      <c r="H1219" t="s">
        <v>5712</v>
      </c>
      <c r="I1219" s="2">
        <v>2</v>
      </c>
      <c r="J1219" s="2">
        <v>2</v>
      </c>
      <c r="K1219" s="3">
        <v>0</v>
      </c>
      <c r="L1219" t="s">
        <v>13</v>
      </c>
      <c r="M1219" s="3"/>
    </row>
    <row r="1220" spans="1:13" x14ac:dyDescent="0.2">
      <c r="B1220">
        <v>1469385</v>
      </c>
      <c r="C1220">
        <v>1468885</v>
      </c>
      <c r="E1220" t="s">
        <v>9</v>
      </c>
      <c r="F1220" t="s">
        <v>5629</v>
      </c>
      <c r="G1220" t="s">
        <v>5630</v>
      </c>
      <c r="H1220" t="s">
        <v>5631</v>
      </c>
      <c r="I1220" s="2">
        <v>3</v>
      </c>
      <c r="J1220" s="2">
        <v>3</v>
      </c>
      <c r="K1220" s="3">
        <v>0</v>
      </c>
      <c r="L1220" t="s">
        <v>13</v>
      </c>
      <c r="M1220" s="3"/>
    </row>
    <row r="1221" spans="1:13" x14ac:dyDescent="0.2">
      <c r="B1221">
        <v>1470388</v>
      </c>
      <c r="C1221">
        <v>1469378</v>
      </c>
      <c r="E1221" t="s">
        <v>9</v>
      </c>
      <c r="F1221" t="s">
        <v>4820</v>
      </c>
      <c r="G1221" t="s">
        <v>4821</v>
      </c>
      <c r="H1221" t="s">
        <v>4822</v>
      </c>
      <c r="I1221" s="2">
        <v>4</v>
      </c>
      <c r="J1221" s="2">
        <v>4</v>
      </c>
      <c r="K1221" s="3">
        <v>0</v>
      </c>
      <c r="L1221" t="s">
        <v>13</v>
      </c>
      <c r="M1221" s="3"/>
    </row>
    <row r="1222" spans="1:13" x14ac:dyDescent="0.2">
      <c r="B1222">
        <v>1470939</v>
      </c>
      <c r="C1222">
        <v>1470391</v>
      </c>
      <c r="E1222" t="s">
        <v>9</v>
      </c>
      <c r="F1222" t="s">
        <v>4270</v>
      </c>
      <c r="G1222" t="s">
        <v>4271</v>
      </c>
      <c r="H1222" t="s">
        <v>4272</v>
      </c>
      <c r="I1222" s="2">
        <v>4</v>
      </c>
      <c r="J1222" s="2">
        <v>3</v>
      </c>
      <c r="K1222" s="3">
        <v>-0.41503749927884381</v>
      </c>
      <c r="L1222" t="s">
        <v>13</v>
      </c>
      <c r="M1222" s="3"/>
    </row>
    <row r="1223" spans="1:13" x14ac:dyDescent="0.2">
      <c r="A1223">
        <v>1472283</v>
      </c>
      <c r="B1223">
        <v>1472283</v>
      </c>
      <c r="C1223">
        <v>1471333</v>
      </c>
      <c r="D1223">
        <v>1471333</v>
      </c>
      <c r="E1223" t="s">
        <v>9</v>
      </c>
      <c r="F1223" t="s">
        <v>9</v>
      </c>
      <c r="G1223" t="s">
        <v>4653</v>
      </c>
      <c r="H1223" t="s">
        <v>726</v>
      </c>
      <c r="I1223" s="2">
        <v>15</v>
      </c>
      <c r="J1223" s="2">
        <v>16</v>
      </c>
      <c r="K1223" s="3">
        <v>9.3109404391481465E-2</v>
      </c>
      <c r="L1223" t="s">
        <v>13</v>
      </c>
      <c r="M1223" s="3"/>
    </row>
    <row r="1224" spans="1:13" x14ac:dyDescent="0.2">
      <c r="B1224">
        <v>1473931</v>
      </c>
      <c r="C1224">
        <v>1473485</v>
      </c>
      <c r="E1224" t="s">
        <v>9</v>
      </c>
      <c r="F1224" t="s">
        <v>5855</v>
      </c>
      <c r="G1224" t="s">
        <v>5856</v>
      </c>
      <c r="H1224" t="s">
        <v>5857</v>
      </c>
      <c r="I1224" s="2">
        <v>1</v>
      </c>
      <c r="J1224" s="2">
        <v>0</v>
      </c>
      <c r="K1224" s="3">
        <v>0</v>
      </c>
      <c r="L1224" t="s">
        <v>13</v>
      </c>
      <c r="M1224" s="3"/>
    </row>
    <row r="1225" spans="1:13" x14ac:dyDescent="0.2">
      <c r="B1225">
        <v>1475357</v>
      </c>
      <c r="C1225">
        <v>1473924</v>
      </c>
      <c r="E1225" t="s">
        <v>9</v>
      </c>
      <c r="F1225" t="s">
        <v>5858</v>
      </c>
      <c r="G1225" t="s">
        <v>5859</v>
      </c>
      <c r="H1225" t="s">
        <v>5860</v>
      </c>
      <c r="I1225" s="2">
        <v>0</v>
      </c>
      <c r="J1225" s="2">
        <v>0</v>
      </c>
      <c r="K1225" s="3">
        <v>0</v>
      </c>
      <c r="L1225" t="s">
        <v>13</v>
      </c>
      <c r="M1225" s="3"/>
    </row>
    <row r="1226" spans="1:13" x14ac:dyDescent="0.2">
      <c r="B1226">
        <v>1476151</v>
      </c>
      <c r="C1226">
        <v>1475396</v>
      </c>
      <c r="E1226" t="s">
        <v>9</v>
      </c>
      <c r="F1226" t="s">
        <v>5861</v>
      </c>
      <c r="G1226" t="s">
        <v>5862</v>
      </c>
      <c r="H1226" t="s">
        <v>5863</v>
      </c>
      <c r="I1226" s="2">
        <v>0</v>
      </c>
      <c r="J1226" s="2">
        <v>0</v>
      </c>
      <c r="K1226" s="3">
        <v>0</v>
      </c>
      <c r="L1226" t="s">
        <v>13</v>
      </c>
      <c r="M1226" s="3"/>
    </row>
    <row r="1227" spans="1:13" x14ac:dyDescent="0.2">
      <c r="B1227">
        <v>1477154</v>
      </c>
      <c r="C1227">
        <v>1476144</v>
      </c>
      <c r="E1227" t="s">
        <v>9</v>
      </c>
      <c r="F1227" t="s">
        <v>5864</v>
      </c>
      <c r="G1227" t="s">
        <v>5865</v>
      </c>
      <c r="H1227" t="s">
        <v>5866</v>
      </c>
      <c r="I1227" s="2">
        <v>1</v>
      </c>
      <c r="J1227" s="2">
        <v>0</v>
      </c>
      <c r="K1227" s="3">
        <v>0</v>
      </c>
      <c r="L1227" t="s">
        <v>13</v>
      </c>
      <c r="M1227" s="3"/>
    </row>
    <row r="1228" spans="1:13" x14ac:dyDescent="0.2">
      <c r="B1228">
        <v>1478820</v>
      </c>
      <c r="C1228">
        <v>1477144</v>
      </c>
      <c r="E1228" t="s">
        <v>9</v>
      </c>
      <c r="F1228" t="s">
        <v>5867</v>
      </c>
      <c r="G1228" t="s">
        <v>5868</v>
      </c>
      <c r="H1228" t="s">
        <v>5869</v>
      </c>
      <c r="I1228" s="2">
        <v>0</v>
      </c>
      <c r="J1228" s="2">
        <v>0</v>
      </c>
      <c r="K1228" s="3">
        <v>0</v>
      </c>
      <c r="L1228" t="s">
        <v>13</v>
      </c>
      <c r="M1228" s="3"/>
    </row>
    <row r="1229" spans="1:13" x14ac:dyDescent="0.2">
      <c r="B1229">
        <v>1479133</v>
      </c>
      <c r="C1229">
        <v>1479465</v>
      </c>
      <c r="E1229" t="s">
        <v>16</v>
      </c>
      <c r="F1229" t="s">
        <v>2744</v>
      </c>
      <c r="G1229" t="s">
        <v>2745</v>
      </c>
      <c r="H1229" t="s">
        <v>2746</v>
      </c>
      <c r="I1229" s="2">
        <v>1</v>
      </c>
      <c r="J1229" s="2">
        <v>1</v>
      </c>
      <c r="K1229" s="3">
        <v>0</v>
      </c>
      <c r="L1229" t="s">
        <v>13</v>
      </c>
      <c r="M1229" s="3"/>
    </row>
    <row r="1230" spans="1:13" x14ac:dyDescent="0.2">
      <c r="B1230">
        <v>1479874</v>
      </c>
      <c r="C1230">
        <v>1479479</v>
      </c>
      <c r="E1230" t="s">
        <v>9</v>
      </c>
      <c r="F1230" t="s">
        <v>9</v>
      </c>
      <c r="G1230" t="s">
        <v>5870</v>
      </c>
      <c r="H1230" t="s">
        <v>43</v>
      </c>
      <c r="I1230" s="2">
        <v>0</v>
      </c>
      <c r="J1230" s="2">
        <v>0</v>
      </c>
      <c r="K1230" s="3">
        <v>0</v>
      </c>
      <c r="L1230" t="s">
        <v>13</v>
      </c>
      <c r="M1230" s="3"/>
    </row>
    <row r="1231" spans="1:13" x14ac:dyDescent="0.2">
      <c r="B1231">
        <v>1480210</v>
      </c>
      <c r="C1231">
        <v>1479884</v>
      </c>
      <c r="E1231" t="s">
        <v>9</v>
      </c>
      <c r="F1231" t="s">
        <v>9</v>
      </c>
      <c r="G1231" t="s">
        <v>5871</v>
      </c>
      <c r="H1231" t="s">
        <v>2752</v>
      </c>
      <c r="I1231" s="2">
        <v>0</v>
      </c>
      <c r="J1231" s="2">
        <v>0</v>
      </c>
      <c r="K1231" s="3">
        <v>0</v>
      </c>
      <c r="L1231" t="s">
        <v>13</v>
      </c>
      <c r="M1231" s="3"/>
    </row>
    <row r="1232" spans="1:13" x14ac:dyDescent="0.2">
      <c r="A1232">
        <v>1481829</v>
      </c>
      <c r="B1232">
        <v>1481829</v>
      </c>
      <c r="C1232">
        <v>1481479</v>
      </c>
      <c r="E1232" t="s">
        <v>9</v>
      </c>
      <c r="F1232" t="s">
        <v>4273</v>
      </c>
      <c r="G1232" t="s">
        <v>4274</v>
      </c>
      <c r="H1232" t="s">
        <v>4275</v>
      </c>
      <c r="I1232" s="2">
        <v>5</v>
      </c>
      <c r="J1232" s="2">
        <v>6</v>
      </c>
      <c r="K1232" s="3">
        <v>0.26303440583379378</v>
      </c>
      <c r="L1232" t="s">
        <v>13</v>
      </c>
      <c r="M1232" s="3"/>
    </row>
    <row r="1233" spans="1:13" x14ac:dyDescent="0.2">
      <c r="A1233">
        <v>1482305</v>
      </c>
      <c r="B1233">
        <v>1482305</v>
      </c>
      <c r="C1233">
        <v>1481877</v>
      </c>
      <c r="D1233">
        <v>1481830</v>
      </c>
      <c r="E1233" t="s">
        <v>9</v>
      </c>
      <c r="F1233" t="s">
        <v>4134</v>
      </c>
      <c r="G1233" t="s">
        <v>4135</v>
      </c>
      <c r="H1233" t="s">
        <v>4136</v>
      </c>
      <c r="I1233" s="2">
        <v>4</v>
      </c>
      <c r="J1233" s="2">
        <v>7</v>
      </c>
      <c r="K1233" s="3">
        <v>0.80735492205760406</v>
      </c>
      <c r="L1233" t="s">
        <v>13</v>
      </c>
      <c r="M1233" s="3"/>
    </row>
    <row r="1234" spans="1:13" x14ac:dyDescent="0.2">
      <c r="A1234">
        <v>1483689</v>
      </c>
      <c r="B1234">
        <v>1483686</v>
      </c>
      <c r="C1234">
        <v>1482313</v>
      </c>
      <c r="D1234">
        <v>1482306</v>
      </c>
      <c r="E1234" t="s">
        <v>9</v>
      </c>
      <c r="F1234" t="s">
        <v>2747</v>
      </c>
      <c r="G1234" t="s">
        <v>2748</v>
      </c>
      <c r="H1234" t="s">
        <v>2749</v>
      </c>
      <c r="I1234" s="2">
        <v>7</v>
      </c>
      <c r="J1234" s="2">
        <v>6</v>
      </c>
      <c r="K1234" s="3">
        <v>-0.22239242133644802</v>
      </c>
      <c r="L1234" t="s">
        <v>13</v>
      </c>
      <c r="M1234" s="3"/>
    </row>
    <row r="1235" spans="1:13" x14ac:dyDescent="0.2">
      <c r="B1235">
        <v>1484204</v>
      </c>
      <c r="C1235">
        <v>1483827</v>
      </c>
      <c r="E1235" t="s">
        <v>9</v>
      </c>
      <c r="F1235" t="s">
        <v>2750</v>
      </c>
      <c r="G1235" t="s">
        <v>2751</v>
      </c>
      <c r="H1235" t="s">
        <v>2752</v>
      </c>
      <c r="I1235" s="2">
        <v>1</v>
      </c>
      <c r="J1235" s="2">
        <v>1</v>
      </c>
      <c r="K1235" s="3">
        <v>0</v>
      </c>
      <c r="L1235" t="s">
        <v>13</v>
      </c>
      <c r="M1235" s="3"/>
    </row>
    <row r="1236" spans="1:13" x14ac:dyDescent="0.2">
      <c r="A1236">
        <v>1484320</v>
      </c>
      <c r="B1236">
        <v>1484467</v>
      </c>
      <c r="C1236">
        <v>1485774</v>
      </c>
      <c r="D1236">
        <v>1485774</v>
      </c>
      <c r="E1236" t="s">
        <v>16</v>
      </c>
      <c r="F1236" t="s">
        <v>637</v>
      </c>
      <c r="G1236" t="s">
        <v>638</v>
      </c>
      <c r="H1236" t="s">
        <v>639</v>
      </c>
      <c r="I1236" s="2">
        <v>68</v>
      </c>
      <c r="J1236" s="2">
        <v>80</v>
      </c>
      <c r="K1236" s="3">
        <v>0.23446525363702297</v>
      </c>
      <c r="L1236" t="s">
        <v>7122</v>
      </c>
      <c r="M1236" s="3"/>
    </row>
    <row r="1237" spans="1:13" x14ac:dyDescent="0.2">
      <c r="A1237">
        <v>1485775</v>
      </c>
      <c r="B1237">
        <v>1485967</v>
      </c>
      <c r="C1237">
        <v>1486665</v>
      </c>
      <c r="E1237" t="s">
        <v>16</v>
      </c>
      <c r="F1237" t="s">
        <v>9</v>
      </c>
      <c r="G1237" t="s">
        <v>4384</v>
      </c>
      <c r="H1237" t="s">
        <v>43</v>
      </c>
      <c r="I1237" s="2">
        <v>103</v>
      </c>
      <c r="J1237" s="2">
        <v>108</v>
      </c>
      <c r="K1237" s="3">
        <v>6.8386974980250134E-2</v>
      </c>
      <c r="L1237" t="s">
        <v>6868</v>
      </c>
      <c r="M1237" s="3"/>
    </row>
    <row r="1238" spans="1:13" x14ac:dyDescent="0.2">
      <c r="B1238">
        <v>1486662</v>
      </c>
      <c r="C1238">
        <v>1487150</v>
      </c>
      <c r="D1238">
        <v>1487191</v>
      </c>
      <c r="E1238" t="s">
        <v>16</v>
      </c>
      <c r="F1238" t="s">
        <v>3822</v>
      </c>
      <c r="G1238" t="s">
        <v>3823</v>
      </c>
      <c r="H1238" t="s">
        <v>3824</v>
      </c>
      <c r="I1238" s="2">
        <v>164</v>
      </c>
      <c r="J1238" s="2">
        <v>158</v>
      </c>
      <c r="K1238" s="3">
        <v>-5.3771256440980825E-2</v>
      </c>
      <c r="L1238" t="s">
        <v>6632</v>
      </c>
      <c r="M1238" s="3"/>
    </row>
    <row r="1239" spans="1:13" x14ac:dyDescent="0.2">
      <c r="A1239">
        <v>1487192</v>
      </c>
      <c r="B1239">
        <v>1487192</v>
      </c>
      <c r="C1239">
        <v>1488712</v>
      </c>
      <c r="D1239">
        <v>1488712</v>
      </c>
      <c r="E1239" t="s">
        <v>16</v>
      </c>
      <c r="F1239" t="s">
        <v>3878</v>
      </c>
      <c r="G1239" t="s">
        <v>3879</v>
      </c>
      <c r="H1239" t="s">
        <v>3880</v>
      </c>
      <c r="I1239" s="2">
        <v>196</v>
      </c>
      <c r="J1239" s="2">
        <v>162</v>
      </c>
      <c r="K1239" s="3">
        <v>-0.27485984123058343</v>
      </c>
      <c r="L1239" t="s">
        <v>6211</v>
      </c>
      <c r="M1239" s="3"/>
    </row>
    <row r="1240" spans="1:13" x14ac:dyDescent="0.2">
      <c r="A1240">
        <v>1489246</v>
      </c>
      <c r="B1240">
        <v>1489232</v>
      </c>
      <c r="C1240">
        <v>1488756</v>
      </c>
      <c r="D1240">
        <v>1488756</v>
      </c>
      <c r="E1240" t="s">
        <v>9</v>
      </c>
      <c r="F1240" t="s">
        <v>2337</v>
      </c>
      <c r="G1240" t="s">
        <v>2338</v>
      </c>
      <c r="H1240" t="s">
        <v>2339</v>
      </c>
      <c r="I1240" s="2">
        <v>55</v>
      </c>
      <c r="J1240" s="2">
        <v>57</v>
      </c>
      <c r="K1240" s="3">
        <v>5.1530300640082093E-2</v>
      </c>
      <c r="L1240" t="s">
        <v>13</v>
      </c>
      <c r="M1240" s="3"/>
    </row>
    <row r="1241" spans="1:13" x14ac:dyDescent="0.2">
      <c r="A1241">
        <v>1492633</v>
      </c>
      <c r="B1241">
        <v>1492633</v>
      </c>
      <c r="C1241">
        <v>1490036</v>
      </c>
      <c r="D1241">
        <v>1490036</v>
      </c>
      <c r="E1241" t="s">
        <v>9</v>
      </c>
      <c r="F1241" t="s">
        <v>2484</v>
      </c>
      <c r="G1241" t="s">
        <v>2485</v>
      </c>
      <c r="H1241" t="s">
        <v>2486</v>
      </c>
      <c r="I1241" s="2">
        <v>102</v>
      </c>
      <c r="J1241" s="2">
        <v>97</v>
      </c>
      <c r="K1241" s="3">
        <v>-7.2512499784367981E-2</v>
      </c>
      <c r="L1241" t="s">
        <v>6581</v>
      </c>
      <c r="M1241" s="3"/>
    </row>
    <row r="1242" spans="1:13" x14ac:dyDescent="0.2">
      <c r="A1242">
        <v>1493630</v>
      </c>
      <c r="B1242">
        <v>1493484</v>
      </c>
      <c r="C1242">
        <v>1492663</v>
      </c>
      <c r="D1242">
        <v>1492634</v>
      </c>
      <c r="E1242" t="s">
        <v>9</v>
      </c>
      <c r="F1242" t="s">
        <v>972</v>
      </c>
      <c r="G1242" t="s">
        <v>973</v>
      </c>
      <c r="H1242" t="s">
        <v>974</v>
      </c>
      <c r="I1242" s="2">
        <v>312</v>
      </c>
      <c r="J1242" s="2">
        <v>293</v>
      </c>
      <c r="K1242" s="3">
        <v>-9.0645364440000487E-2</v>
      </c>
      <c r="L1242" t="s">
        <v>6544</v>
      </c>
      <c r="M1242" s="3"/>
    </row>
    <row r="1243" spans="1:13" x14ac:dyDescent="0.2">
      <c r="A1243">
        <v>1493536</v>
      </c>
      <c r="B1243">
        <v>1494211</v>
      </c>
      <c r="C1243">
        <v>1494960</v>
      </c>
      <c r="D1243">
        <v>1494960</v>
      </c>
      <c r="E1243" t="s">
        <v>16</v>
      </c>
      <c r="F1243" t="s">
        <v>854</v>
      </c>
      <c r="G1243" t="s">
        <v>855</v>
      </c>
      <c r="H1243" t="s">
        <v>856</v>
      </c>
      <c r="I1243" s="2">
        <v>926</v>
      </c>
      <c r="J1243" s="2">
        <v>1086</v>
      </c>
      <c r="K1243" s="3">
        <v>0.22994000454412505</v>
      </c>
      <c r="L1243" t="s">
        <v>7119</v>
      </c>
      <c r="M1243" s="3"/>
    </row>
    <row r="1244" spans="1:13" x14ac:dyDescent="0.2">
      <c r="A1244">
        <v>1494961</v>
      </c>
      <c r="B1244">
        <v>1495144</v>
      </c>
      <c r="C1244">
        <v>1496022</v>
      </c>
      <c r="D1244">
        <v>1496070</v>
      </c>
      <c r="E1244" t="s">
        <v>16</v>
      </c>
      <c r="F1244" t="s">
        <v>1047</v>
      </c>
      <c r="G1244" t="s">
        <v>1048</v>
      </c>
      <c r="H1244" t="s">
        <v>1049</v>
      </c>
      <c r="I1244" s="2">
        <v>613</v>
      </c>
      <c r="J1244" s="2">
        <v>752</v>
      </c>
      <c r="K1244" s="3">
        <v>0.29484558798685595</v>
      </c>
      <c r="L1244" t="s">
        <v>7174</v>
      </c>
      <c r="M1244" s="3"/>
    </row>
    <row r="1245" spans="1:13" x14ac:dyDescent="0.2">
      <c r="A1245">
        <v>1496071</v>
      </c>
      <c r="B1245">
        <v>1496120</v>
      </c>
      <c r="C1245">
        <v>1496836</v>
      </c>
      <c r="D1245">
        <v>1496850</v>
      </c>
      <c r="E1245" t="s">
        <v>16</v>
      </c>
      <c r="F1245" t="s">
        <v>716</v>
      </c>
      <c r="G1245" t="s">
        <v>717</v>
      </c>
      <c r="H1245" t="s">
        <v>718</v>
      </c>
      <c r="I1245" s="2">
        <v>418</v>
      </c>
      <c r="J1245" s="2">
        <v>452</v>
      </c>
      <c r="K1245" s="3">
        <v>0.11281983033430509</v>
      </c>
      <c r="L1245" t="s">
        <v>6941</v>
      </c>
      <c r="M1245" s="3"/>
    </row>
    <row r="1246" spans="1:13" x14ac:dyDescent="0.2">
      <c r="A1246">
        <v>1496851</v>
      </c>
      <c r="B1246">
        <v>1496851</v>
      </c>
      <c r="C1246">
        <v>1497411</v>
      </c>
      <c r="D1246">
        <v>1497475</v>
      </c>
      <c r="E1246" t="s">
        <v>16</v>
      </c>
      <c r="F1246" t="s">
        <v>1913</v>
      </c>
      <c r="G1246" t="s">
        <v>1914</v>
      </c>
      <c r="H1246" t="s">
        <v>1915</v>
      </c>
      <c r="I1246" s="2">
        <v>679</v>
      </c>
      <c r="J1246" s="2">
        <v>710</v>
      </c>
      <c r="K1246" s="3">
        <v>6.4407450147312709E-2</v>
      </c>
      <c r="L1246" t="s">
        <v>6862</v>
      </c>
      <c r="M1246" s="3"/>
    </row>
    <row r="1247" spans="1:13" x14ac:dyDescent="0.2">
      <c r="A1247">
        <v>1497560</v>
      </c>
      <c r="B1247">
        <v>1497578</v>
      </c>
      <c r="C1247">
        <v>1498342</v>
      </c>
      <c r="D1247">
        <v>1498361</v>
      </c>
      <c r="E1247" t="s">
        <v>16</v>
      </c>
      <c r="F1247" t="s">
        <v>1183</v>
      </c>
      <c r="G1247" t="s">
        <v>1184</v>
      </c>
      <c r="H1247" t="s">
        <v>1185</v>
      </c>
      <c r="I1247" s="2">
        <v>122</v>
      </c>
      <c r="J1247" s="2">
        <v>149</v>
      </c>
      <c r="K1247" s="3">
        <v>0.28843118289927516</v>
      </c>
      <c r="L1247" t="s">
        <v>7167</v>
      </c>
      <c r="M1247" s="3"/>
    </row>
    <row r="1248" spans="1:13" x14ac:dyDescent="0.2">
      <c r="A1248">
        <v>1498362</v>
      </c>
      <c r="B1248">
        <v>1498362</v>
      </c>
      <c r="C1248">
        <v>1499219</v>
      </c>
      <c r="E1248" t="s">
        <v>16</v>
      </c>
      <c r="F1248" t="s">
        <v>1951</v>
      </c>
      <c r="G1248" t="s">
        <v>1952</v>
      </c>
      <c r="H1248" t="s">
        <v>1953</v>
      </c>
      <c r="I1248" s="2">
        <v>90</v>
      </c>
      <c r="J1248" s="2">
        <v>120</v>
      </c>
      <c r="K1248" s="3">
        <v>0.4150374992788437</v>
      </c>
      <c r="L1248" t="s">
        <v>7242</v>
      </c>
      <c r="M1248" s="3"/>
    </row>
    <row r="1249" spans="1:13" x14ac:dyDescent="0.2">
      <c r="B1249">
        <v>1499216</v>
      </c>
      <c r="C1249">
        <v>1500415</v>
      </c>
      <c r="D1249">
        <v>1500454</v>
      </c>
      <c r="E1249" t="s">
        <v>16</v>
      </c>
      <c r="F1249" t="s">
        <v>2462</v>
      </c>
      <c r="G1249" t="s">
        <v>2463</v>
      </c>
      <c r="H1249" t="s">
        <v>2464</v>
      </c>
      <c r="I1249" s="2">
        <v>82</v>
      </c>
      <c r="J1249" s="2">
        <v>105</v>
      </c>
      <c r="K1249" s="3">
        <v>0.35669351304803898</v>
      </c>
      <c r="L1249" t="s">
        <v>7216</v>
      </c>
      <c r="M1249" s="3"/>
    </row>
    <row r="1250" spans="1:13" x14ac:dyDescent="0.2">
      <c r="A1250">
        <v>1500455</v>
      </c>
      <c r="B1250">
        <v>1500455</v>
      </c>
      <c r="C1250">
        <v>1501789</v>
      </c>
      <c r="D1250">
        <v>1501839</v>
      </c>
      <c r="E1250" t="s">
        <v>16</v>
      </c>
      <c r="F1250" t="s">
        <v>9</v>
      </c>
      <c r="G1250" t="s">
        <v>1685</v>
      </c>
      <c r="H1250" t="s">
        <v>18</v>
      </c>
      <c r="I1250" s="2">
        <v>86</v>
      </c>
      <c r="J1250" s="2">
        <v>102</v>
      </c>
      <c r="K1250" s="3">
        <v>0.2461605872693978</v>
      </c>
      <c r="L1250" t="s">
        <v>7130</v>
      </c>
      <c r="M1250" s="3"/>
    </row>
    <row r="1251" spans="1:13" x14ac:dyDescent="0.2">
      <c r="A1251">
        <v>1501842</v>
      </c>
      <c r="B1251">
        <v>1501842</v>
      </c>
      <c r="C1251">
        <v>1504178</v>
      </c>
      <c r="D1251">
        <v>1504303</v>
      </c>
      <c r="E1251" t="s">
        <v>16</v>
      </c>
      <c r="F1251" t="s">
        <v>9</v>
      </c>
      <c r="G1251" t="s">
        <v>1349</v>
      </c>
      <c r="H1251" t="s">
        <v>878</v>
      </c>
      <c r="I1251" s="2">
        <v>506</v>
      </c>
      <c r="J1251" s="2">
        <v>497</v>
      </c>
      <c r="K1251" s="3">
        <v>-2.5891533132023973E-2</v>
      </c>
      <c r="L1251" t="s">
        <v>6694</v>
      </c>
      <c r="M1251" s="3"/>
    </row>
    <row r="1252" spans="1:13" x14ac:dyDescent="0.2">
      <c r="A1252">
        <v>1504304</v>
      </c>
      <c r="B1252">
        <v>1504304</v>
      </c>
      <c r="C1252">
        <v>1504867</v>
      </c>
      <c r="D1252">
        <v>1504875</v>
      </c>
      <c r="E1252" t="s">
        <v>16</v>
      </c>
      <c r="F1252" t="s">
        <v>9</v>
      </c>
      <c r="G1252" t="s">
        <v>1574</v>
      </c>
      <c r="H1252" t="s">
        <v>500</v>
      </c>
      <c r="I1252" s="2">
        <v>896</v>
      </c>
      <c r="J1252" s="2">
        <v>830</v>
      </c>
      <c r="K1252" s="3">
        <v>-0.11038739582331702</v>
      </c>
      <c r="L1252" t="s">
        <v>6497</v>
      </c>
      <c r="M1252" s="3"/>
    </row>
    <row r="1253" spans="1:13" x14ac:dyDescent="0.2">
      <c r="A1253">
        <v>1504876</v>
      </c>
      <c r="B1253">
        <v>1504876</v>
      </c>
      <c r="C1253">
        <v>1505967</v>
      </c>
      <c r="D1253">
        <v>1506038</v>
      </c>
      <c r="E1253" t="s">
        <v>16</v>
      </c>
      <c r="F1253" t="s">
        <v>1973</v>
      </c>
      <c r="G1253" t="s">
        <v>1974</v>
      </c>
      <c r="H1253" t="s">
        <v>1975</v>
      </c>
      <c r="I1253" s="2">
        <v>276</v>
      </c>
      <c r="J1253" s="2">
        <v>267</v>
      </c>
      <c r="K1253" s="3">
        <v>-4.7828525090615172E-2</v>
      </c>
      <c r="L1253" t="s">
        <v>6645</v>
      </c>
      <c r="M1253" s="3"/>
    </row>
    <row r="1254" spans="1:13" x14ac:dyDescent="0.2">
      <c r="A1254">
        <v>1506039</v>
      </c>
      <c r="B1254">
        <v>1506039</v>
      </c>
      <c r="C1254">
        <v>1506494</v>
      </c>
      <c r="E1254" t="s">
        <v>16</v>
      </c>
      <c r="F1254" t="s">
        <v>2445</v>
      </c>
      <c r="G1254" t="s">
        <v>2446</v>
      </c>
      <c r="H1254" t="s">
        <v>2447</v>
      </c>
      <c r="I1254" s="2">
        <v>422</v>
      </c>
      <c r="J1254" s="2">
        <v>401</v>
      </c>
      <c r="K1254" s="3">
        <v>-7.364076225226486E-2</v>
      </c>
      <c r="L1254" t="s">
        <v>6578</v>
      </c>
      <c r="M1254" s="3"/>
    </row>
    <row r="1255" spans="1:13" x14ac:dyDescent="0.2">
      <c r="B1255">
        <v>1506495</v>
      </c>
      <c r="C1255">
        <v>1507289</v>
      </c>
      <c r="E1255" t="s">
        <v>16</v>
      </c>
      <c r="F1255" t="s">
        <v>2753</v>
      </c>
      <c r="G1255" t="s">
        <v>2754</v>
      </c>
      <c r="H1255" t="s">
        <v>2755</v>
      </c>
      <c r="I1255" s="2">
        <v>321</v>
      </c>
      <c r="J1255" s="2">
        <v>297</v>
      </c>
      <c r="K1255" s="3">
        <v>-0.11211036632153734</v>
      </c>
      <c r="L1255" t="s">
        <v>6493</v>
      </c>
      <c r="M1255" s="3"/>
    </row>
    <row r="1256" spans="1:13" x14ac:dyDescent="0.2">
      <c r="B1256">
        <v>1507286</v>
      </c>
      <c r="C1256">
        <v>1508467</v>
      </c>
      <c r="E1256" t="s">
        <v>16</v>
      </c>
      <c r="F1256" t="s">
        <v>3520</v>
      </c>
      <c r="G1256" t="s">
        <v>3521</v>
      </c>
      <c r="H1256" t="s">
        <v>3522</v>
      </c>
      <c r="I1256" s="2">
        <v>109</v>
      </c>
      <c r="J1256" s="2">
        <v>105</v>
      </c>
      <c r="K1256" s="3">
        <v>-5.3938807110803726E-2</v>
      </c>
      <c r="L1256" t="s">
        <v>6631</v>
      </c>
      <c r="M1256" s="3"/>
    </row>
    <row r="1257" spans="1:13" x14ac:dyDescent="0.2">
      <c r="B1257">
        <v>1508454</v>
      </c>
      <c r="C1257">
        <v>1509059</v>
      </c>
      <c r="E1257" t="s">
        <v>16</v>
      </c>
      <c r="F1257" t="s">
        <v>3796</v>
      </c>
      <c r="G1257" t="s">
        <v>3797</v>
      </c>
      <c r="H1257" t="s">
        <v>3798</v>
      </c>
      <c r="I1257" s="2">
        <v>130</v>
      </c>
      <c r="J1257" s="2">
        <v>125</v>
      </c>
      <c r="K1257" s="3">
        <v>-5.6583528366367424E-2</v>
      </c>
      <c r="L1257" t="s">
        <v>6622</v>
      </c>
      <c r="M1257" s="3"/>
    </row>
    <row r="1258" spans="1:13" x14ac:dyDescent="0.2">
      <c r="B1258">
        <v>1509056</v>
      </c>
      <c r="C1258">
        <v>1509829</v>
      </c>
      <c r="D1258">
        <v>1510115</v>
      </c>
      <c r="E1258" t="s">
        <v>16</v>
      </c>
      <c r="F1258" t="s">
        <v>9</v>
      </c>
      <c r="G1258" t="s">
        <v>3876</v>
      </c>
      <c r="H1258" t="s">
        <v>3877</v>
      </c>
      <c r="I1258" s="2">
        <v>69</v>
      </c>
      <c r="J1258" s="2">
        <v>67</v>
      </c>
      <c r="K1258" s="3">
        <v>-4.2435266320396646E-2</v>
      </c>
      <c r="L1258" t="s">
        <v>13</v>
      </c>
      <c r="M1258" s="3"/>
    </row>
    <row r="1259" spans="1:13" x14ac:dyDescent="0.2">
      <c r="A1259">
        <v>1510789</v>
      </c>
      <c r="B1259">
        <v>1510668</v>
      </c>
      <c r="C1259">
        <v>1509841</v>
      </c>
      <c r="D1259">
        <v>1508905</v>
      </c>
      <c r="E1259" t="s">
        <v>9</v>
      </c>
      <c r="F1259" t="s">
        <v>9</v>
      </c>
      <c r="G1259" t="s">
        <v>2262</v>
      </c>
      <c r="H1259" t="s">
        <v>2263</v>
      </c>
      <c r="I1259" s="2">
        <v>226</v>
      </c>
      <c r="J1259" s="2">
        <v>184</v>
      </c>
      <c r="K1259" s="3">
        <v>-0.29661700635817478</v>
      </c>
      <c r="L1259" t="s">
        <v>6177</v>
      </c>
      <c r="M1259" s="3"/>
    </row>
    <row r="1260" spans="1:13" x14ac:dyDescent="0.2">
      <c r="A1260">
        <v>1510808</v>
      </c>
      <c r="B1260">
        <v>1510830</v>
      </c>
      <c r="C1260">
        <v>1513193</v>
      </c>
      <c r="D1260">
        <v>1513215</v>
      </c>
      <c r="E1260" t="s">
        <v>16</v>
      </c>
      <c r="F1260" t="s">
        <v>2511</v>
      </c>
      <c r="G1260" t="s">
        <v>2512</v>
      </c>
      <c r="H1260" t="s">
        <v>2513</v>
      </c>
      <c r="I1260" s="2">
        <v>398</v>
      </c>
      <c r="J1260" s="2">
        <v>383</v>
      </c>
      <c r="K1260" s="3">
        <v>-5.5424038618691746E-2</v>
      </c>
      <c r="L1260" t="s">
        <v>6623</v>
      </c>
      <c r="M1260" s="3"/>
    </row>
    <row r="1261" spans="1:13" x14ac:dyDescent="0.2">
      <c r="A1261">
        <v>1513980</v>
      </c>
      <c r="B1261">
        <v>1513980</v>
      </c>
      <c r="C1261">
        <v>1513261</v>
      </c>
      <c r="D1261">
        <v>1513261</v>
      </c>
      <c r="E1261" t="s">
        <v>9</v>
      </c>
      <c r="F1261" t="s">
        <v>9</v>
      </c>
      <c r="G1261" t="s">
        <v>465</v>
      </c>
      <c r="H1261" t="s">
        <v>466</v>
      </c>
      <c r="I1261" s="2">
        <v>12</v>
      </c>
      <c r="J1261" s="2">
        <v>13</v>
      </c>
      <c r="K1261" s="3">
        <v>0.11547721741993588</v>
      </c>
      <c r="L1261" t="s">
        <v>13</v>
      </c>
      <c r="M1261" s="3"/>
    </row>
    <row r="1262" spans="1:13" x14ac:dyDescent="0.2">
      <c r="A1262">
        <v>1514097</v>
      </c>
      <c r="B1262">
        <v>1514104</v>
      </c>
      <c r="C1262">
        <v>1514529</v>
      </c>
      <c r="D1262">
        <v>1515199</v>
      </c>
      <c r="E1262" t="s">
        <v>16</v>
      </c>
      <c r="F1262" t="s">
        <v>9</v>
      </c>
      <c r="G1262" t="s">
        <v>1456</v>
      </c>
      <c r="H1262" t="s">
        <v>18</v>
      </c>
      <c r="I1262" s="2">
        <v>84</v>
      </c>
      <c r="J1262" s="2">
        <v>93</v>
      </c>
      <c r="K1262" s="3">
        <v>0.14684138832927118</v>
      </c>
      <c r="L1262" t="s">
        <v>7010</v>
      </c>
      <c r="M1262" s="3"/>
    </row>
    <row r="1263" spans="1:13" x14ac:dyDescent="0.2">
      <c r="A1263">
        <v>1515514</v>
      </c>
      <c r="B1263">
        <v>1515514</v>
      </c>
      <c r="C1263">
        <v>1514564</v>
      </c>
      <c r="D1263">
        <v>1514564</v>
      </c>
      <c r="E1263" t="s">
        <v>9</v>
      </c>
      <c r="F1263" t="s">
        <v>9</v>
      </c>
      <c r="G1263" t="s">
        <v>4541</v>
      </c>
      <c r="H1263" t="s">
        <v>726</v>
      </c>
      <c r="I1263" s="2">
        <v>11</v>
      </c>
      <c r="J1263" s="2">
        <v>12</v>
      </c>
      <c r="K1263" s="3">
        <v>0.12553088208385882</v>
      </c>
      <c r="L1263" t="s">
        <v>13</v>
      </c>
      <c r="M1263" s="3"/>
    </row>
    <row r="1264" spans="1:13" x14ac:dyDescent="0.2">
      <c r="A1264">
        <v>1515522</v>
      </c>
      <c r="B1264">
        <v>1515632</v>
      </c>
      <c r="C1264">
        <v>1516558</v>
      </c>
      <c r="D1264">
        <v>1516623</v>
      </c>
      <c r="E1264" t="s">
        <v>16</v>
      </c>
      <c r="F1264" t="s">
        <v>9</v>
      </c>
      <c r="G1264" t="s">
        <v>4373</v>
      </c>
      <c r="H1264" t="s">
        <v>18</v>
      </c>
      <c r="I1264" s="2">
        <v>259</v>
      </c>
      <c r="J1264" s="2">
        <v>182</v>
      </c>
      <c r="K1264" s="3">
        <v>-0.50901364748785749</v>
      </c>
      <c r="L1264" t="s">
        <v>6048</v>
      </c>
      <c r="M1264" s="3"/>
    </row>
    <row r="1265" spans="1:13" x14ac:dyDescent="0.2">
      <c r="A1265">
        <v>1516624</v>
      </c>
      <c r="B1265">
        <v>1516624</v>
      </c>
      <c r="C1265">
        <v>1517781</v>
      </c>
      <c r="D1265">
        <v>1517954</v>
      </c>
      <c r="E1265" t="s">
        <v>16</v>
      </c>
      <c r="F1265" t="s">
        <v>9</v>
      </c>
      <c r="G1265" t="s">
        <v>3983</v>
      </c>
      <c r="H1265" t="s">
        <v>18</v>
      </c>
      <c r="I1265" s="2">
        <v>71</v>
      </c>
      <c r="J1265" s="2">
        <v>52</v>
      </c>
      <c r="K1265" s="3">
        <v>-0.44930740136358988</v>
      </c>
      <c r="L1265" t="s">
        <v>6071</v>
      </c>
      <c r="M1265" s="3"/>
    </row>
    <row r="1266" spans="1:13" x14ac:dyDescent="0.2">
      <c r="A1266">
        <v>1518239</v>
      </c>
      <c r="B1266">
        <v>1518229</v>
      </c>
      <c r="C1266">
        <v>1517762</v>
      </c>
      <c r="D1266">
        <v>1517632</v>
      </c>
      <c r="E1266" t="s">
        <v>9</v>
      </c>
      <c r="F1266" t="s">
        <v>647</v>
      </c>
      <c r="G1266" t="s">
        <v>648</v>
      </c>
      <c r="H1266" t="s">
        <v>649</v>
      </c>
      <c r="I1266" s="2">
        <v>93</v>
      </c>
      <c r="J1266" s="2">
        <v>93</v>
      </c>
      <c r="K1266" s="3">
        <v>0</v>
      </c>
      <c r="L1266" t="s">
        <v>6745</v>
      </c>
      <c r="M1266" s="3"/>
    </row>
    <row r="1267" spans="1:13" x14ac:dyDescent="0.2">
      <c r="A1267">
        <v>1518286</v>
      </c>
      <c r="B1267">
        <v>1518295</v>
      </c>
      <c r="C1267">
        <v>1518729</v>
      </c>
      <c r="D1267">
        <v>1518729</v>
      </c>
      <c r="E1267" t="s">
        <v>16</v>
      </c>
      <c r="F1267" t="s">
        <v>9</v>
      </c>
      <c r="G1267" t="s">
        <v>3540</v>
      </c>
      <c r="H1267" t="s">
        <v>43</v>
      </c>
      <c r="I1267" s="2">
        <v>93</v>
      </c>
      <c r="J1267" s="2">
        <v>106</v>
      </c>
      <c r="K1267" s="3">
        <v>0.18876164345516791</v>
      </c>
      <c r="L1267" t="s">
        <v>7035</v>
      </c>
      <c r="M1267" s="3"/>
    </row>
    <row r="1268" spans="1:13" x14ac:dyDescent="0.2">
      <c r="A1268">
        <v>1518733</v>
      </c>
      <c r="B1268">
        <v>1518758</v>
      </c>
      <c r="C1268">
        <v>1519069</v>
      </c>
      <c r="D1268">
        <v>1519069</v>
      </c>
      <c r="E1268" t="s">
        <v>16</v>
      </c>
      <c r="F1268" t="s">
        <v>9</v>
      </c>
      <c r="G1268" t="s">
        <v>4823</v>
      </c>
      <c r="H1268" t="s">
        <v>43</v>
      </c>
      <c r="I1268" s="2">
        <v>13</v>
      </c>
      <c r="J1268" s="2">
        <v>14</v>
      </c>
      <c r="K1268" s="3">
        <v>0.10691520391651189</v>
      </c>
      <c r="L1268" t="s">
        <v>13</v>
      </c>
      <c r="M1268" s="3"/>
    </row>
    <row r="1269" spans="1:13" x14ac:dyDescent="0.2">
      <c r="A1269">
        <v>1519174</v>
      </c>
      <c r="B1269">
        <v>1519266</v>
      </c>
      <c r="C1269">
        <v>1520420</v>
      </c>
      <c r="E1269" t="s">
        <v>16</v>
      </c>
      <c r="F1269" t="s">
        <v>9</v>
      </c>
      <c r="G1269" t="s">
        <v>1367</v>
      </c>
      <c r="H1269" t="s">
        <v>681</v>
      </c>
      <c r="I1269" s="2">
        <v>173</v>
      </c>
      <c r="J1269" s="2">
        <v>152</v>
      </c>
      <c r="K1269" s="3">
        <v>-0.18670071419313916</v>
      </c>
      <c r="L1269" t="s">
        <v>6347</v>
      </c>
      <c r="M1269" s="3"/>
    </row>
    <row r="1270" spans="1:13" x14ac:dyDescent="0.2">
      <c r="B1270">
        <v>1520417</v>
      </c>
      <c r="C1270">
        <v>1521589</v>
      </c>
      <c r="D1270">
        <v>1521589</v>
      </c>
      <c r="E1270" t="s">
        <v>16</v>
      </c>
      <c r="F1270" t="s">
        <v>9</v>
      </c>
      <c r="G1270" t="s">
        <v>2241</v>
      </c>
      <c r="H1270" t="s">
        <v>2242</v>
      </c>
      <c r="I1270" s="2">
        <v>169</v>
      </c>
      <c r="J1270" s="2">
        <v>145</v>
      </c>
      <c r="K1270" s="3">
        <v>-0.22097034626724976</v>
      </c>
      <c r="L1270" t="s">
        <v>6282</v>
      </c>
      <c r="M1270" s="3"/>
    </row>
    <row r="1271" spans="1:13" x14ac:dyDescent="0.2">
      <c r="A1271">
        <v>1521590</v>
      </c>
      <c r="B1271">
        <v>1521637</v>
      </c>
      <c r="C1271">
        <v>1522530</v>
      </c>
      <c r="D1271">
        <v>1522575</v>
      </c>
      <c r="E1271" t="s">
        <v>16</v>
      </c>
      <c r="F1271" t="s">
        <v>3061</v>
      </c>
      <c r="G1271" t="s">
        <v>3062</v>
      </c>
      <c r="H1271" t="s">
        <v>3063</v>
      </c>
      <c r="I1271" s="2">
        <v>188</v>
      </c>
      <c r="J1271" s="2">
        <v>150</v>
      </c>
      <c r="K1271" s="3">
        <v>-0.32577016118175656</v>
      </c>
      <c r="L1271" t="s">
        <v>6144</v>
      </c>
      <c r="M1271" s="3"/>
    </row>
    <row r="1272" spans="1:13" x14ac:dyDescent="0.2">
      <c r="A1272">
        <v>1522576</v>
      </c>
      <c r="B1272">
        <v>1522576</v>
      </c>
      <c r="C1272">
        <v>1523013</v>
      </c>
      <c r="D1272">
        <v>1523013</v>
      </c>
      <c r="E1272" t="s">
        <v>16</v>
      </c>
      <c r="F1272" t="s">
        <v>9</v>
      </c>
      <c r="G1272" t="s">
        <v>2194</v>
      </c>
      <c r="H1272" t="s">
        <v>43</v>
      </c>
      <c r="I1272" s="2">
        <v>111</v>
      </c>
      <c r="J1272" s="2">
        <v>84</v>
      </c>
      <c r="K1272" s="3">
        <v>-0.40209844357134567</v>
      </c>
      <c r="L1272" t="s">
        <v>6092</v>
      </c>
      <c r="M1272" s="3"/>
    </row>
    <row r="1273" spans="1:13" x14ac:dyDescent="0.2">
      <c r="A1273">
        <v>1523014</v>
      </c>
      <c r="B1273">
        <v>1523073</v>
      </c>
      <c r="C1273">
        <v>1523762</v>
      </c>
      <c r="D1273">
        <v>1523762</v>
      </c>
      <c r="E1273" t="s">
        <v>16</v>
      </c>
      <c r="F1273" t="s">
        <v>9</v>
      </c>
      <c r="G1273" t="s">
        <v>1653</v>
      </c>
      <c r="H1273" t="s">
        <v>18</v>
      </c>
      <c r="I1273" s="2">
        <v>28</v>
      </c>
      <c r="J1273" s="2">
        <v>23</v>
      </c>
      <c r="K1273" s="3">
        <v>-0.28379296600059128</v>
      </c>
      <c r="L1273" t="s">
        <v>13</v>
      </c>
      <c r="M1273" s="3"/>
    </row>
    <row r="1274" spans="1:13" x14ac:dyDescent="0.2">
      <c r="A1274">
        <v>1524722</v>
      </c>
      <c r="B1274">
        <v>1524722</v>
      </c>
      <c r="C1274">
        <v>1523772</v>
      </c>
      <c r="D1274">
        <v>1523772</v>
      </c>
      <c r="E1274" t="s">
        <v>9</v>
      </c>
      <c r="F1274" t="s">
        <v>9</v>
      </c>
      <c r="G1274" t="s">
        <v>5115</v>
      </c>
      <c r="H1274" t="s">
        <v>726</v>
      </c>
      <c r="I1274" s="2">
        <v>13</v>
      </c>
      <c r="J1274" s="2">
        <v>18</v>
      </c>
      <c r="K1274" s="3">
        <v>0.46948528330122019</v>
      </c>
      <c r="L1274" t="s">
        <v>13</v>
      </c>
      <c r="M1274" s="3"/>
    </row>
    <row r="1275" spans="1:13" x14ac:dyDescent="0.2">
      <c r="A1275">
        <v>1526049</v>
      </c>
      <c r="B1275">
        <v>1525783</v>
      </c>
      <c r="C1275">
        <v>1524821</v>
      </c>
      <c r="D1275">
        <v>1524812</v>
      </c>
      <c r="E1275" t="s">
        <v>9</v>
      </c>
      <c r="F1275" t="s">
        <v>5354</v>
      </c>
      <c r="G1275" t="s">
        <v>5355</v>
      </c>
      <c r="H1275" t="s">
        <v>5356</v>
      </c>
      <c r="I1275" s="2">
        <v>46</v>
      </c>
      <c r="J1275" s="2">
        <v>40</v>
      </c>
      <c r="K1275" s="3">
        <v>-0.2016338611696506</v>
      </c>
      <c r="L1275" t="s">
        <v>13</v>
      </c>
      <c r="M1275" s="3"/>
    </row>
    <row r="1276" spans="1:13" x14ac:dyDescent="0.2">
      <c r="A1276">
        <v>1525998</v>
      </c>
      <c r="B1276">
        <v>1526067</v>
      </c>
      <c r="C1276">
        <v>1527164</v>
      </c>
      <c r="D1276">
        <v>1527174</v>
      </c>
      <c r="E1276" t="s">
        <v>16</v>
      </c>
      <c r="F1276" t="s">
        <v>381</v>
      </c>
      <c r="G1276" t="s">
        <v>382</v>
      </c>
      <c r="H1276" t="s">
        <v>383</v>
      </c>
      <c r="I1276" s="2">
        <v>248</v>
      </c>
      <c r="J1276" s="2">
        <v>231</v>
      </c>
      <c r="K1276" s="3">
        <v>-0.10244726897081774</v>
      </c>
      <c r="L1276" t="s">
        <v>6517</v>
      </c>
      <c r="M1276" s="3"/>
    </row>
    <row r="1277" spans="1:13" x14ac:dyDescent="0.2">
      <c r="A1277">
        <v>1527175</v>
      </c>
      <c r="B1277">
        <v>1527175</v>
      </c>
      <c r="C1277">
        <v>1530417</v>
      </c>
      <c r="D1277">
        <v>1530438</v>
      </c>
      <c r="E1277" t="s">
        <v>16</v>
      </c>
      <c r="F1277" t="s">
        <v>1186</v>
      </c>
      <c r="G1277" t="s">
        <v>1187</v>
      </c>
      <c r="H1277" t="s">
        <v>1188</v>
      </c>
      <c r="I1277" s="2">
        <v>250</v>
      </c>
      <c r="J1277" s="2">
        <v>233</v>
      </c>
      <c r="K1277" s="3">
        <v>-0.10159814000780674</v>
      </c>
      <c r="L1277" t="s">
        <v>6519</v>
      </c>
      <c r="M1277" s="3"/>
    </row>
    <row r="1278" spans="1:13" x14ac:dyDescent="0.2">
      <c r="A1278">
        <v>1532093</v>
      </c>
      <c r="B1278">
        <v>1532083</v>
      </c>
      <c r="C1278">
        <v>1531439</v>
      </c>
      <c r="D1278">
        <v>1531264</v>
      </c>
      <c r="E1278" t="s">
        <v>9</v>
      </c>
      <c r="F1278" t="s">
        <v>1752</v>
      </c>
      <c r="G1278" t="s">
        <v>1753</v>
      </c>
      <c r="H1278" t="s">
        <v>1754</v>
      </c>
      <c r="I1278" s="2">
        <v>83</v>
      </c>
      <c r="J1278" s="2">
        <v>82</v>
      </c>
      <c r="K1278" s="3">
        <v>-1.748742672884112E-2</v>
      </c>
      <c r="L1278" t="s">
        <v>6709</v>
      </c>
      <c r="M1278" s="3"/>
    </row>
    <row r="1279" spans="1:13" x14ac:dyDescent="0.2">
      <c r="B1279">
        <v>1532993</v>
      </c>
      <c r="C1279">
        <v>1532094</v>
      </c>
      <c r="E1279" t="s">
        <v>9</v>
      </c>
      <c r="F1279" t="s">
        <v>9</v>
      </c>
      <c r="G1279" t="s">
        <v>3984</v>
      </c>
      <c r="H1279" t="s">
        <v>102</v>
      </c>
      <c r="I1279" s="2">
        <v>5</v>
      </c>
      <c r="J1279" s="2">
        <v>4</v>
      </c>
      <c r="K1279" s="3">
        <v>-0.32192809488736229</v>
      </c>
      <c r="L1279" t="s">
        <v>13</v>
      </c>
      <c r="M1279" s="3"/>
    </row>
    <row r="1280" spans="1:13" x14ac:dyDescent="0.2">
      <c r="B1280">
        <v>1534126</v>
      </c>
      <c r="C1280">
        <v>1533041</v>
      </c>
      <c r="E1280" t="s">
        <v>9</v>
      </c>
      <c r="F1280" t="s">
        <v>9</v>
      </c>
      <c r="G1280" t="s">
        <v>2756</v>
      </c>
      <c r="H1280" t="s">
        <v>39</v>
      </c>
      <c r="I1280" s="2">
        <v>1</v>
      </c>
      <c r="J1280" s="2">
        <v>1</v>
      </c>
      <c r="K1280" s="3">
        <v>0</v>
      </c>
      <c r="L1280" t="s">
        <v>13</v>
      </c>
      <c r="M1280" s="3"/>
    </row>
    <row r="1281" spans="1:13" x14ac:dyDescent="0.2">
      <c r="B1281">
        <v>1535817</v>
      </c>
      <c r="C1281">
        <v>1534123</v>
      </c>
      <c r="E1281" t="s">
        <v>9</v>
      </c>
      <c r="F1281" t="s">
        <v>9</v>
      </c>
      <c r="G1281" t="s">
        <v>2757</v>
      </c>
      <c r="H1281" t="s">
        <v>197</v>
      </c>
      <c r="I1281" s="2">
        <v>0</v>
      </c>
      <c r="J1281" s="2">
        <v>0</v>
      </c>
      <c r="K1281" s="3">
        <v>0</v>
      </c>
      <c r="L1281" t="s">
        <v>13</v>
      </c>
      <c r="M1281" s="3"/>
    </row>
    <row r="1282" spans="1:13" x14ac:dyDescent="0.2">
      <c r="A1282">
        <v>1535996</v>
      </c>
      <c r="B1282">
        <v>1535996</v>
      </c>
      <c r="C1282">
        <v>1536946</v>
      </c>
      <c r="D1282">
        <v>1536946</v>
      </c>
      <c r="E1282" t="s">
        <v>16</v>
      </c>
      <c r="F1282" t="s">
        <v>9</v>
      </c>
      <c r="G1282" t="s">
        <v>4727</v>
      </c>
      <c r="H1282" t="s">
        <v>726</v>
      </c>
      <c r="I1282" s="2">
        <v>14</v>
      </c>
      <c r="J1282" s="2">
        <v>16</v>
      </c>
      <c r="K1282" s="3">
        <v>0.19264507794239583</v>
      </c>
      <c r="L1282" t="s">
        <v>13</v>
      </c>
      <c r="M1282" s="3"/>
    </row>
    <row r="1283" spans="1:13" x14ac:dyDescent="0.2">
      <c r="A1283">
        <v>1538487</v>
      </c>
      <c r="B1283">
        <v>1538500</v>
      </c>
      <c r="C1283">
        <v>1539561</v>
      </c>
      <c r="D1283">
        <v>1539561</v>
      </c>
      <c r="E1283" t="s">
        <v>16</v>
      </c>
      <c r="F1283" t="s">
        <v>5069</v>
      </c>
      <c r="G1283" t="s">
        <v>5070</v>
      </c>
      <c r="H1283" t="s">
        <v>5071</v>
      </c>
      <c r="I1283" s="2">
        <v>106</v>
      </c>
      <c r="J1283" s="2">
        <v>95</v>
      </c>
      <c r="K1283" s="3">
        <v>-0.15806484623225131</v>
      </c>
      <c r="L1283" t="s">
        <v>6404</v>
      </c>
      <c r="M1283" s="3"/>
    </row>
    <row r="1284" spans="1:13" x14ac:dyDescent="0.2">
      <c r="A1284">
        <v>1539591</v>
      </c>
      <c r="B1284">
        <v>1539595</v>
      </c>
      <c r="C1284">
        <v>1540431</v>
      </c>
      <c r="D1284">
        <v>1540541</v>
      </c>
      <c r="E1284" t="s">
        <v>16</v>
      </c>
      <c r="F1284" t="s">
        <v>9</v>
      </c>
      <c r="G1284" t="s">
        <v>5193</v>
      </c>
      <c r="H1284" t="s">
        <v>30</v>
      </c>
      <c r="I1284" s="2">
        <v>60</v>
      </c>
      <c r="J1284" s="2">
        <v>55</v>
      </c>
      <c r="K1284" s="3">
        <v>-0.12553088208385899</v>
      </c>
      <c r="L1284" t="s">
        <v>13</v>
      </c>
      <c r="M1284" s="3"/>
    </row>
    <row r="1285" spans="1:13" x14ac:dyDescent="0.2">
      <c r="A1285">
        <v>1540983</v>
      </c>
      <c r="B1285">
        <v>1540983</v>
      </c>
      <c r="C1285">
        <v>1540441</v>
      </c>
      <c r="D1285">
        <v>1540105</v>
      </c>
      <c r="E1285" t="s">
        <v>9</v>
      </c>
      <c r="F1285" t="s">
        <v>3407</v>
      </c>
      <c r="G1285" t="s">
        <v>3408</v>
      </c>
      <c r="H1285" t="s">
        <v>3409</v>
      </c>
      <c r="I1285" s="2">
        <v>61</v>
      </c>
      <c r="J1285" s="2">
        <v>58</v>
      </c>
      <c r="K1285" s="3">
        <v>-7.2756342435314231E-2</v>
      </c>
      <c r="L1285" t="s">
        <v>13</v>
      </c>
      <c r="M1285" s="3"/>
    </row>
    <row r="1286" spans="1:13" x14ac:dyDescent="0.2">
      <c r="B1286">
        <v>1542289</v>
      </c>
      <c r="C1286">
        <v>1540997</v>
      </c>
      <c r="D1286">
        <v>1540984</v>
      </c>
      <c r="E1286" t="s">
        <v>9</v>
      </c>
      <c r="F1286" t="s">
        <v>3275</v>
      </c>
      <c r="G1286" t="s">
        <v>3564</v>
      </c>
      <c r="H1286" t="s">
        <v>3565</v>
      </c>
      <c r="I1286" s="2">
        <v>71</v>
      </c>
      <c r="J1286" s="2">
        <v>63</v>
      </c>
      <c r="K1286" s="3">
        <v>-0.17246719600476554</v>
      </c>
      <c r="L1286" t="s">
        <v>6380</v>
      </c>
      <c r="M1286" s="3"/>
    </row>
    <row r="1287" spans="1:13" x14ac:dyDescent="0.2">
      <c r="A1287">
        <v>1542894</v>
      </c>
      <c r="B1287">
        <v>1542879</v>
      </c>
      <c r="C1287">
        <v>1542286</v>
      </c>
      <c r="E1287" t="s">
        <v>9</v>
      </c>
      <c r="F1287" t="s">
        <v>1571</v>
      </c>
      <c r="G1287" t="s">
        <v>1572</v>
      </c>
      <c r="H1287" t="s">
        <v>1573</v>
      </c>
      <c r="I1287" s="2">
        <v>90</v>
      </c>
      <c r="J1287" s="2">
        <v>90</v>
      </c>
      <c r="K1287" s="3">
        <v>0</v>
      </c>
      <c r="L1287" t="s">
        <v>6746</v>
      </c>
      <c r="M1287" s="3"/>
    </row>
    <row r="1288" spans="1:13" x14ac:dyDescent="0.2">
      <c r="A1288">
        <v>1543005</v>
      </c>
      <c r="B1288">
        <v>1543032</v>
      </c>
      <c r="C1288">
        <v>1544129</v>
      </c>
      <c r="D1288">
        <v>1544129</v>
      </c>
      <c r="E1288" t="s">
        <v>16</v>
      </c>
      <c r="F1288" t="s">
        <v>9</v>
      </c>
      <c r="G1288" t="s">
        <v>5476</v>
      </c>
      <c r="H1288" t="s">
        <v>4360</v>
      </c>
      <c r="I1288" s="2">
        <v>133</v>
      </c>
      <c r="J1288" s="2">
        <v>115</v>
      </c>
      <c r="K1288" s="3">
        <v>-0.2097923845568144</v>
      </c>
      <c r="L1288" t="s">
        <v>6309</v>
      </c>
      <c r="M1288" s="3"/>
    </row>
    <row r="1289" spans="1:13" x14ac:dyDescent="0.2">
      <c r="A1289">
        <v>1544130</v>
      </c>
      <c r="B1289">
        <v>1544136</v>
      </c>
      <c r="C1289">
        <v>1544696</v>
      </c>
      <c r="E1289" t="s">
        <v>16</v>
      </c>
      <c r="F1289" t="s">
        <v>9</v>
      </c>
      <c r="G1289" t="s">
        <v>5334</v>
      </c>
      <c r="H1289" t="s">
        <v>43</v>
      </c>
      <c r="I1289" s="2">
        <v>138</v>
      </c>
      <c r="J1289" s="2">
        <v>119</v>
      </c>
      <c r="K1289" s="3">
        <v>-0.21370669347022545</v>
      </c>
      <c r="L1289" t="s">
        <v>6299</v>
      </c>
      <c r="M1289" s="3"/>
    </row>
    <row r="1290" spans="1:13" x14ac:dyDescent="0.2">
      <c r="B1290">
        <v>1544693</v>
      </c>
      <c r="C1290">
        <v>1545373</v>
      </c>
      <c r="D1290">
        <v>1545373</v>
      </c>
      <c r="E1290" t="s">
        <v>16</v>
      </c>
      <c r="F1290" t="s">
        <v>9</v>
      </c>
      <c r="G1290" t="s">
        <v>4041</v>
      </c>
      <c r="H1290" t="s">
        <v>43</v>
      </c>
      <c r="I1290" s="2">
        <v>39</v>
      </c>
      <c r="J1290" s="2">
        <v>40</v>
      </c>
      <c r="K1290" s="3">
        <v>3.6525876025113882E-2</v>
      </c>
      <c r="L1290" t="s">
        <v>13</v>
      </c>
      <c r="M1290" s="3"/>
    </row>
    <row r="1291" spans="1:13" x14ac:dyDescent="0.2">
      <c r="A1291">
        <v>1545378</v>
      </c>
      <c r="B1291">
        <v>1545397</v>
      </c>
      <c r="C1291">
        <v>1547487</v>
      </c>
      <c r="E1291" t="s">
        <v>16</v>
      </c>
      <c r="F1291" t="s">
        <v>9</v>
      </c>
      <c r="G1291" t="s">
        <v>3336</v>
      </c>
      <c r="H1291" t="s">
        <v>3337</v>
      </c>
      <c r="I1291" s="2">
        <v>58</v>
      </c>
      <c r="J1291" s="2">
        <v>56</v>
      </c>
      <c r="K1291" s="3">
        <v>-5.0626073069967956E-2</v>
      </c>
      <c r="L1291" t="s">
        <v>13</v>
      </c>
      <c r="M1291" s="3"/>
    </row>
    <row r="1292" spans="1:13" x14ac:dyDescent="0.2">
      <c r="B1292">
        <v>1547484</v>
      </c>
      <c r="C1292">
        <v>1548113</v>
      </c>
      <c r="D1292">
        <v>1548113</v>
      </c>
      <c r="E1292" t="s">
        <v>16</v>
      </c>
      <c r="F1292" t="s">
        <v>9</v>
      </c>
      <c r="G1292" t="s">
        <v>3717</v>
      </c>
      <c r="H1292" t="s">
        <v>43</v>
      </c>
      <c r="I1292" s="2">
        <v>78</v>
      </c>
      <c r="J1292" s="2">
        <v>69</v>
      </c>
      <c r="K1292" s="3">
        <v>-0.17687776208407935</v>
      </c>
      <c r="L1292" t="s">
        <v>6365</v>
      </c>
      <c r="M1292" s="3"/>
    </row>
    <row r="1293" spans="1:13" x14ac:dyDescent="0.2">
      <c r="A1293">
        <v>1548249</v>
      </c>
      <c r="B1293">
        <v>1548567</v>
      </c>
      <c r="C1293">
        <v>1551458</v>
      </c>
      <c r="D1293">
        <v>1551539</v>
      </c>
      <c r="E1293" t="s">
        <v>16</v>
      </c>
      <c r="F1293" t="s">
        <v>3672</v>
      </c>
      <c r="G1293" t="s">
        <v>3673</v>
      </c>
      <c r="H1293" t="s">
        <v>3674</v>
      </c>
      <c r="I1293" s="2">
        <v>46</v>
      </c>
      <c r="J1293" s="2">
        <v>37</v>
      </c>
      <c r="K1293" s="3">
        <v>-0.31410859042806305</v>
      </c>
      <c r="L1293" t="s">
        <v>13</v>
      </c>
      <c r="M1293" s="3"/>
    </row>
    <row r="1294" spans="1:13" x14ac:dyDescent="0.2">
      <c r="A1294">
        <v>1551571</v>
      </c>
      <c r="B1294">
        <v>1552093</v>
      </c>
      <c r="C1294">
        <v>1552326</v>
      </c>
      <c r="D1294">
        <v>1552332</v>
      </c>
      <c r="E1294" t="s">
        <v>16</v>
      </c>
      <c r="F1294" t="s">
        <v>9</v>
      </c>
      <c r="G1294" t="s">
        <v>2758</v>
      </c>
      <c r="H1294" t="s">
        <v>30</v>
      </c>
      <c r="I1294" s="2">
        <v>99</v>
      </c>
      <c r="J1294" s="2">
        <v>71</v>
      </c>
      <c r="K1294" s="3">
        <v>-0.47960950057492763</v>
      </c>
      <c r="L1294" t="s">
        <v>6056</v>
      </c>
      <c r="M1294" s="3"/>
    </row>
    <row r="1295" spans="1:13" x14ac:dyDescent="0.2">
      <c r="A1295">
        <v>1552333</v>
      </c>
      <c r="B1295">
        <v>1552339</v>
      </c>
      <c r="C1295">
        <v>1553496</v>
      </c>
      <c r="D1295">
        <v>1553518</v>
      </c>
      <c r="E1295" t="s">
        <v>16</v>
      </c>
      <c r="F1295" t="s">
        <v>3269</v>
      </c>
      <c r="G1295" t="s">
        <v>3270</v>
      </c>
      <c r="H1295" t="s">
        <v>3271</v>
      </c>
      <c r="I1295" s="2">
        <v>50</v>
      </c>
      <c r="J1295" s="2">
        <v>40</v>
      </c>
      <c r="K1295" s="3">
        <v>-0.32192809488736229</v>
      </c>
      <c r="L1295" t="s">
        <v>13</v>
      </c>
      <c r="M1295" s="3"/>
    </row>
    <row r="1296" spans="1:13" x14ac:dyDescent="0.2">
      <c r="A1296">
        <v>1553519</v>
      </c>
      <c r="B1296">
        <v>1553519</v>
      </c>
      <c r="C1296">
        <v>1553893</v>
      </c>
      <c r="D1296">
        <v>1554001</v>
      </c>
      <c r="E1296" t="s">
        <v>16</v>
      </c>
      <c r="F1296" t="s">
        <v>9</v>
      </c>
      <c r="G1296" t="s">
        <v>4330</v>
      </c>
      <c r="H1296" t="s">
        <v>15</v>
      </c>
      <c r="I1296" s="2">
        <v>32</v>
      </c>
      <c r="J1296" s="2">
        <v>26</v>
      </c>
      <c r="K1296" s="3">
        <v>-0.29956028185890782</v>
      </c>
      <c r="L1296" t="s">
        <v>13</v>
      </c>
      <c r="M1296" s="3"/>
    </row>
    <row r="1297" spans="1:13" x14ac:dyDescent="0.2">
      <c r="A1297">
        <v>1555042</v>
      </c>
      <c r="B1297">
        <v>1555042</v>
      </c>
      <c r="C1297">
        <v>1553927</v>
      </c>
      <c r="D1297">
        <v>1553907</v>
      </c>
      <c r="E1297" t="s">
        <v>9</v>
      </c>
      <c r="F1297" t="s">
        <v>9</v>
      </c>
      <c r="G1297" t="s">
        <v>2381</v>
      </c>
      <c r="H1297" t="s">
        <v>43</v>
      </c>
      <c r="I1297" s="2">
        <v>27</v>
      </c>
      <c r="J1297" s="2">
        <v>26</v>
      </c>
      <c r="K1297" s="3">
        <v>-5.4447784022376468E-2</v>
      </c>
      <c r="L1297" t="s">
        <v>13</v>
      </c>
      <c r="M1297" s="3"/>
    </row>
    <row r="1298" spans="1:13" x14ac:dyDescent="0.2">
      <c r="A1298">
        <v>1555207</v>
      </c>
      <c r="B1298">
        <v>1555942</v>
      </c>
      <c r="C1298">
        <v>1556646</v>
      </c>
      <c r="E1298" t="s">
        <v>16</v>
      </c>
      <c r="F1298" t="s">
        <v>9</v>
      </c>
      <c r="G1298" t="s">
        <v>2159</v>
      </c>
      <c r="H1298" t="s">
        <v>39</v>
      </c>
      <c r="I1298" s="2">
        <v>34</v>
      </c>
      <c r="J1298" s="2">
        <v>34</v>
      </c>
      <c r="K1298" s="3">
        <v>0</v>
      </c>
      <c r="L1298" t="s">
        <v>13</v>
      </c>
      <c r="M1298" s="3"/>
    </row>
    <row r="1299" spans="1:13" x14ac:dyDescent="0.2">
      <c r="B1299">
        <v>1556643</v>
      </c>
      <c r="C1299">
        <v>1557461</v>
      </c>
      <c r="D1299">
        <v>1557560</v>
      </c>
      <c r="E1299" t="s">
        <v>16</v>
      </c>
      <c r="F1299" t="s">
        <v>9</v>
      </c>
      <c r="G1299" t="s">
        <v>3733</v>
      </c>
      <c r="H1299" t="s">
        <v>15</v>
      </c>
      <c r="I1299" s="2">
        <v>87</v>
      </c>
      <c r="J1299" s="2">
        <v>64</v>
      </c>
      <c r="K1299" s="3">
        <v>-0.44294349584872833</v>
      </c>
      <c r="L1299" t="s">
        <v>6075</v>
      </c>
      <c r="M1299" s="3"/>
    </row>
    <row r="1300" spans="1:13" x14ac:dyDescent="0.2">
      <c r="A1300">
        <v>1557695</v>
      </c>
      <c r="B1300">
        <v>1557745</v>
      </c>
      <c r="C1300">
        <v>1559148</v>
      </c>
      <c r="D1300">
        <v>1559148</v>
      </c>
      <c r="E1300" t="s">
        <v>16</v>
      </c>
      <c r="F1300" t="s">
        <v>4465</v>
      </c>
      <c r="G1300" t="s">
        <v>4466</v>
      </c>
      <c r="H1300" t="s">
        <v>4467</v>
      </c>
      <c r="I1300" s="2">
        <v>127</v>
      </c>
      <c r="J1300" s="2">
        <v>106</v>
      </c>
      <c r="K1300" s="3">
        <v>-0.26076423220896672</v>
      </c>
      <c r="L1300" t="s">
        <v>6221</v>
      </c>
      <c r="M1300" s="3"/>
    </row>
    <row r="1301" spans="1:13" x14ac:dyDescent="0.2">
      <c r="A1301">
        <v>1559149</v>
      </c>
      <c r="B1301">
        <v>1559163</v>
      </c>
      <c r="C1301">
        <v>1559813</v>
      </c>
      <c r="D1301">
        <v>1559814</v>
      </c>
      <c r="E1301" t="s">
        <v>16</v>
      </c>
      <c r="F1301" t="s">
        <v>1228</v>
      </c>
      <c r="G1301" t="s">
        <v>5039</v>
      </c>
      <c r="H1301" t="s">
        <v>5040</v>
      </c>
      <c r="I1301" s="2">
        <v>102</v>
      </c>
      <c r="J1301" s="2">
        <v>75</v>
      </c>
      <c r="K1301" s="3">
        <v>-0.44360665147561462</v>
      </c>
      <c r="L1301" t="s">
        <v>6074</v>
      </c>
      <c r="M1301" s="3"/>
    </row>
    <row r="1302" spans="1:13" x14ac:dyDescent="0.2">
      <c r="A1302">
        <v>1559816</v>
      </c>
      <c r="B1302">
        <v>1559895</v>
      </c>
      <c r="C1302">
        <v>1560971</v>
      </c>
      <c r="D1302">
        <v>1561157</v>
      </c>
      <c r="E1302" t="s">
        <v>16</v>
      </c>
      <c r="F1302" t="s">
        <v>4867</v>
      </c>
      <c r="G1302" t="s">
        <v>4868</v>
      </c>
      <c r="H1302" t="s">
        <v>4869</v>
      </c>
      <c r="I1302" s="2">
        <v>69</v>
      </c>
      <c r="J1302" s="2">
        <v>53</v>
      </c>
      <c r="K1302" s="3">
        <v>-0.38060400221496998</v>
      </c>
      <c r="L1302" t="s">
        <v>13</v>
      </c>
      <c r="M1302" s="3"/>
    </row>
    <row r="1303" spans="1:13" x14ac:dyDescent="0.2">
      <c r="A1303">
        <v>1561158</v>
      </c>
      <c r="B1303">
        <v>1561158</v>
      </c>
      <c r="C1303">
        <v>1562288</v>
      </c>
      <c r="D1303">
        <v>1562288</v>
      </c>
      <c r="E1303" t="s">
        <v>16</v>
      </c>
      <c r="F1303" t="s">
        <v>4378</v>
      </c>
      <c r="G1303" t="s">
        <v>4379</v>
      </c>
      <c r="H1303" t="s">
        <v>4380</v>
      </c>
      <c r="I1303" s="2">
        <v>318</v>
      </c>
      <c r="J1303" s="2">
        <v>272</v>
      </c>
      <c r="K1303" s="3">
        <v>-0.22542011403401591</v>
      </c>
      <c r="L1303" t="s">
        <v>6272</v>
      </c>
      <c r="M1303" s="3"/>
    </row>
    <row r="1304" spans="1:13" x14ac:dyDescent="0.2">
      <c r="A1304">
        <v>1562289</v>
      </c>
      <c r="B1304">
        <v>1562459</v>
      </c>
      <c r="C1304">
        <v>1564042</v>
      </c>
      <c r="D1304">
        <v>1564045</v>
      </c>
      <c r="E1304" t="s">
        <v>16</v>
      </c>
      <c r="F1304" t="s">
        <v>9</v>
      </c>
      <c r="G1304" t="s">
        <v>1597</v>
      </c>
      <c r="H1304" t="s">
        <v>18</v>
      </c>
      <c r="I1304" s="2">
        <v>198</v>
      </c>
      <c r="J1304" s="2">
        <v>207</v>
      </c>
      <c r="K1304" s="3">
        <v>6.4130337419715563E-2</v>
      </c>
      <c r="L1304" t="s">
        <v>6861</v>
      </c>
      <c r="M1304" s="3"/>
    </row>
    <row r="1305" spans="1:13" x14ac:dyDescent="0.2">
      <c r="A1305">
        <v>1564046</v>
      </c>
      <c r="B1305">
        <v>1564046</v>
      </c>
      <c r="C1305">
        <v>1564858</v>
      </c>
      <c r="D1305">
        <v>1564988</v>
      </c>
      <c r="E1305" t="s">
        <v>16</v>
      </c>
      <c r="F1305" t="s">
        <v>3436</v>
      </c>
      <c r="G1305" t="s">
        <v>3437</v>
      </c>
      <c r="H1305" t="s">
        <v>3438</v>
      </c>
      <c r="I1305" s="2">
        <v>138</v>
      </c>
      <c r="J1305" s="2">
        <v>130</v>
      </c>
      <c r="K1305" s="3">
        <v>-8.6156643749714601E-2</v>
      </c>
      <c r="L1305" t="s">
        <v>6548</v>
      </c>
      <c r="M1305" s="3"/>
    </row>
    <row r="1306" spans="1:13" x14ac:dyDescent="0.2">
      <c r="A1306">
        <v>1564992</v>
      </c>
      <c r="B1306">
        <v>1565003</v>
      </c>
      <c r="C1306">
        <v>1566097</v>
      </c>
      <c r="D1306">
        <v>1566225</v>
      </c>
      <c r="E1306" t="s">
        <v>16</v>
      </c>
      <c r="F1306" t="s">
        <v>89</v>
      </c>
      <c r="G1306" t="s">
        <v>90</v>
      </c>
      <c r="H1306" t="s">
        <v>91</v>
      </c>
      <c r="I1306" s="2">
        <v>3114</v>
      </c>
      <c r="J1306" s="2">
        <v>2175</v>
      </c>
      <c r="K1306" s="3">
        <v>-0.51775354345558389</v>
      </c>
      <c r="L1306" t="s">
        <v>6046</v>
      </c>
      <c r="M1306" s="3"/>
    </row>
    <row r="1307" spans="1:13" x14ac:dyDescent="0.2">
      <c r="A1307">
        <v>1566240</v>
      </c>
      <c r="B1307">
        <v>1566309</v>
      </c>
      <c r="C1307">
        <v>1566938</v>
      </c>
      <c r="D1307">
        <v>1566938</v>
      </c>
      <c r="E1307" t="s">
        <v>16</v>
      </c>
      <c r="F1307" t="s">
        <v>9</v>
      </c>
      <c r="G1307" t="s">
        <v>63</v>
      </c>
      <c r="H1307" t="s">
        <v>18</v>
      </c>
      <c r="I1307" s="2">
        <v>492</v>
      </c>
      <c r="J1307" s="2">
        <v>402</v>
      </c>
      <c r="K1307" s="3">
        <v>-0.29146281416031139</v>
      </c>
      <c r="L1307" t="s">
        <v>6187</v>
      </c>
      <c r="M1307" s="3"/>
    </row>
    <row r="1308" spans="1:13" x14ac:dyDescent="0.2">
      <c r="A1308">
        <v>1566939</v>
      </c>
      <c r="B1308">
        <v>1566941</v>
      </c>
      <c r="C1308">
        <v>1568608</v>
      </c>
      <c r="D1308">
        <v>1568608</v>
      </c>
      <c r="E1308" t="s">
        <v>16</v>
      </c>
      <c r="F1308" t="s">
        <v>9</v>
      </c>
      <c r="G1308" t="s">
        <v>175</v>
      </c>
      <c r="H1308" t="s">
        <v>18</v>
      </c>
      <c r="I1308" s="2">
        <v>431</v>
      </c>
      <c r="J1308" s="2">
        <v>349</v>
      </c>
      <c r="K1308" s="3">
        <v>-0.30446083287944598</v>
      </c>
      <c r="L1308" t="s">
        <v>6168</v>
      </c>
      <c r="M1308" s="3"/>
    </row>
    <row r="1309" spans="1:13" x14ac:dyDescent="0.2">
      <c r="A1309">
        <v>1568609</v>
      </c>
      <c r="B1309">
        <v>1568623</v>
      </c>
      <c r="C1309">
        <v>1569279</v>
      </c>
      <c r="D1309">
        <v>1569313</v>
      </c>
      <c r="E1309" t="s">
        <v>16</v>
      </c>
      <c r="F1309" t="s">
        <v>509</v>
      </c>
      <c r="G1309" t="s">
        <v>510</v>
      </c>
      <c r="H1309" t="s">
        <v>511</v>
      </c>
      <c r="I1309" s="2">
        <v>1004</v>
      </c>
      <c r="J1309" s="2">
        <v>876</v>
      </c>
      <c r="K1309" s="3">
        <v>-0.19675649434959858</v>
      </c>
      <c r="L1309" t="s">
        <v>6322</v>
      </c>
      <c r="M1309" s="3"/>
    </row>
    <row r="1310" spans="1:13" x14ac:dyDescent="0.2">
      <c r="A1310">
        <v>1569759</v>
      </c>
      <c r="B1310">
        <v>1569759</v>
      </c>
      <c r="C1310">
        <v>1570709</v>
      </c>
      <c r="D1310">
        <v>1570740</v>
      </c>
      <c r="E1310" t="s">
        <v>16</v>
      </c>
      <c r="F1310" t="s">
        <v>9</v>
      </c>
      <c r="G1310" t="s">
        <v>4511</v>
      </c>
      <c r="H1310" t="s">
        <v>726</v>
      </c>
      <c r="I1310" s="2">
        <v>14</v>
      </c>
      <c r="J1310" s="2">
        <v>17</v>
      </c>
      <c r="K1310" s="3">
        <v>0.2801079191927352</v>
      </c>
      <c r="L1310" t="s">
        <v>13</v>
      </c>
      <c r="M1310" s="3"/>
    </row>
    <row r="1311" spans="1:13" x14ac:dyDescent="0.2">
      <c r="A1311">
        <v>1570741</v>
      </c>
      <c r="B1311">
        <v>1570741</v>
      </c>
      <c r="C1311">
        <v>1571838</v>
      </c>
      <c r="D1311">
        <v>1572470</v>
      </c>
      <c r="E1311" t="s">
        <v>16</v>
      </c>
      <c r="F1311" t="s">
        <v>9</v>
      </c>
      <c r="G1311" t="s">
        <v>2088</v>
      </c>
      <c r="H1311" t="s">
        <v>43</v>
      </c>
      <c r="I1311" s="2">
        <v>15</v>
      </c>
      <c r="J1311" s="2">
        <v>17</v>
      </c>
      <c r="K1311" s="3">
        <v>0.18057224564182084</v>
      </c>
      <c r="L1311" t="s">
        <v>13</v>
      </c>
      <c r="M1311" s="3"/>
    </row>
    <row r="1312" spans="1:13" x14ac:dyDescent="0.2">
      <c r="A1312">
        <v>1572785</v>
      </c>
      <c r="B1312">
        <v>1572785</v>
      </c>
      <c r="C1312">
        <v>1571835</v>
      </c>
      <c r="D1312">
        <v>1571835</v>
      </c>
      <c r="E1312" t="s">
        <v>9</v>
      </c>
      <c r="F1312" t="s">
        <v>9</v>
      </c>
      <c r="G1312" t="s">
        <v>4824</v>
      </c>
      <c r="H1312" t="s">
        <v>726</v>
      </c>
      <c r="I1312" s="2">
        <v>15</v>
      </c>
      <c r="J1312" s="2">
        <v>17</v>
      </c>
      <c r="K1312" s="3">
        <v>0.18057224564182084</v>
      </c>
      <c r="L1312" t="s">
        <v>13</v>
      </c>
      <c r="M1312" s="3"/>
    </row>
    <row r="1313" spans="1:13" x14ac:dyDescent="0.2">
      <c r="A1313">
        <v>1573601</v>
      </c>
      <c r="B1313">
        <v>1573599</v>
      </c>
      <c r="C1313">
        <v>1573207</v>
      </c>
      <c r="D1313">
        <v>1573071</v>
      </c>
      <c r="E1313" t="s">
        <v>9</v>
      </c>
      <c r="F1313" t="s">
        <v>9</v>
      </c>
      <c r="G1313" t="s">
        <v>3146</v>
      </c>
      <c r="H1313" t="s">
        <v>43</v>
      </c>
      <c r="I1313" s="2">
        <v>37</v>
      </c>
      <c r="J1313" s="2">
        <v>33</v>
      </c>
      <c r="K1313" s="3">
        <v>-0.16505924627049637</v>
      </c>
      <c r="L1313" t="s">
        <v>13</v>
      </c>
      <c r="M1313" s="3"/>
    </row>
    <row r="1314" spans="1:13" x14ac:dyDescent="0.2">
      <c r="A1314">
        <v>1574345</v>
      </c>
      <c r="B1314">
        <v>1574264</v>
      </c>
      <c r="C1314">
        <v>1573605</v>
      </c>
      <c r="D1314">
        <v>1573603</v>
      </c>
      <c r="E1314" t="s">
        <v>9</v>
      </c>
      <c r="F1314" t="s">
        <v>9</v>
      </c>
      <c r="G1314" t="s">
        <v>2340</v>
      </c>
      <c r="H1314" t="s">
        <v>1688</v>
      </c>
      <c r="I1314" s="2">
        <v>25</v>
      </c>
      <c r="J1314" s="2">
        <v>18</v>
      </c>
      <c r="K1314" s="3">
        <v>-0.47393118833241243</v>
      </c>
      <c r="L1314" t="s">
        <v>13</v>
      </c>
      <c r="M1314" s="3"/>
    </row>
    <row r="1315" spans="1:13" x14ac:dyDescent="0.2">
      <c r="A1315">
        <v>1574553</v>
      </c>
      <c r="B1315">
        <v>1574769</v>
      </c>
      <c r="C1315">
        <v>1576718</v>
      </c>
      <c r="D1315">
        <v>1576718</v>
      </c>
      <c r="E1315" t="s">
        <v>16</v>
      </c>
      <c r="F1315" t="s">
        <v>1298</v>
      </c>
      <c r="G1315" t="s">
        <v>1299</v>
      </c>
      <c r="H1315" t="s">
        <v>1300</v>
      </c>
      <c r="I1315" s="2">
        <v>231</v>
      </c>
      <c r="J1315" s="2">
        <v>250</v>
      </c>
      <c r="K1315" s="3">
        <v>0.11403524324602948</v>
      </c>
      <c r="L1315" t="s">
        <v>6942</v>
      </c>
      <c r="M1315" s="3"/>
    </row>
    <row r="1316" spans="1:13" x14ac:dyDescent="0.2">
      <c r="A1316">
        <v>1576719</v>
      </c>
      <c r="B1316">
        <v>1576790</v>
      </c>
      <c r="C1316">
        <v>1577284</v>
      </c>
      <c r="D1316">
        <v>1577286</v>
      </c>
      <c r="E1316" t="s">
        <v>16</v>
      </c>
      <c r="F1316" t="s">
        <v>2012</v>
      </c>
      <c r="G1316" t="s">
        <v>2013</v>
      </c>
      <c r="H1316" t="s">
        <v>2014</v>
      </c>
      <c r="I1316" s="2">
        <v>892</v>
      </c>
      <c r="J1316" s="2">
        <v>893</v>
      </c>
      <c r="K1316" s="3">
        <v>1.6164652009182175E-3</v>
      </c>
      <c r="L1316" t="s">
        <v>6768</v>
      </c>
      <c r="M1316" s="3"/>
    </row>
    <row r="1317" spans="1:13" x14ac:dyDescent="0.2">
      <c r="A1317">
        <v>1577288</v>
      </c>
      <c r="B1317">
        <v>1577421</v>
      </c>
      <c r="C1317">
        <v>1578377</v>
      </c>
      <c r="D1317">
        <v>1578387</v>
      </c>
      <c r="E1317" t="s">
        <v>16</v>
      </c>
      <c r="F1317" t="s">
        <v>3497</v>
      </c>
      <c r="G1317" t="s">
        <v>3498</v>
      </c>
      <c r="H1317" t="s">
        <v>3499</v>
      </c>
      <c r="I1317" s="2">
        <v>89</v>
      </c>
      <c r="J1317" s="2">
        <v>89</v>
      </c>
      <c r="K1317" s="3">
        <v>0</v>
      </c>
      <c r="L1317" t="s">
        <v>6747</v>
      </c>
      <c r="M1317" s="3"/>
    </row>
    <row r="1318" spans="1:13" x14ac:dyDescent="0.2">
      <c r="A1318">
        <v>1578388</v>
      </c>
      <c r="B1318">
        <v>1578388</v>
      </c>
      <c r="C1318">
        <v>1578786</v>
      </c>
      <c r="D1318">
        <v>1578808</v>
      </c>
      <c r="E1318" t="s">
        <v>16</v>
      </c>
      <c r="F1318" t="s">
        <v>9</v>
      </c>
      <c r="G1318" t="s">
        <v>4825</v>
      </c>
      <c r="H1318" t="s">
        <v>4826</v>
      </c>
      <c r="I1318" s="2">
        <v>53</v>
      </c>
      <c r="J1318" s="2">
        <v>48</v>
      </c>
      <c r="K1318" s="3">
        <v>-0.14295795384204296</v>
      </c>
      <c r="L1318" t="s">
        <v>13</v>
      </c>
      <c r="M1318" s="3"/>
    </row>
    <row r="1319" spans="1:13" x14ac:dyDescent="0.2">
      <c r="A1319">
        <v>1578850</v>
      </c>
      <c r="B1319">
        <v>1578902</v>
      </c>
      <c r="C1319">
        <v>1579171</v>
      </c>
      <c r="D1319">
        <v>1579171</v>
      </c>
      <c r="E1319" t="s">
        <v>16</v>
      </c>
      <c r="F1319" t="s">
        <v>3073</v>
      </c>
      <c r="G1319" t="s">
        <v>3074</v>
      </c>
      <c r="H1319" t="s">
        <v>3075</v>
      </c>
      <c r="I1319" s="2">
        <v>96</v>
      </c>
      <c r="J1319" s="2">
        <v>99</v>
      </c>
      <c r="K1319" s="3">
        <v>4.4394119358453436E-2</v>
      </c>
      <c r="L1319" t="s">
        <v>6833</v>
      </c>
      <c r="M1319" s="3"/>
    </row>
    <row r="1320" spans="1:13" x14ac:dyDescent="0.2">
      <c r="A1320">
        <v>1579172</v>
      </c>
      <c r="B1320">
        <v>1579293</v>
      </c>
      <c r="C1320">
        <v>1580987</v>
      </c>
      <c r="D1320">
        <v>1580987</v>
      </c>
      <c r="E1320" t="s">
        <v>16</v>
      </c>
      <c r="F1320" t="s">
        <v>5075</v>
      </c>
      <c r="G1320" t="s">
        <v>5076</v>
      </c>
      <c r="H1320" t="s">
        <v>5077</v>
      </c>
      <c r="I1320" s="2">
        <v>46</v>
      </c>
      <c r="J1320" s="2">
        <v>36</v>
      </c>
      <c r="K1320" s="3">
        <v>-0.35363695461470046</v>
      </c>
      <c r="L1320" t="s">
        <v>13</v>
      </c>
      <c r="M1320" s="3"/>
    </row>
    <row r="1321" spans="1:13" x14ac:dyDescent="0.2">
      <c r="A1321">
        <v>1581866</v>
      </c>
      <c r="B1321">
        <v>1581376</v>
      </c>
      <c r="C1321">
        <v>1581152</v>
      </c>
      <c r="D1321">
        <v>1580410</v>
      </c>
      <c r="E1321" t="s">
        <v>9</v>
      </c>
      <c r="F1321" t="s">
        <v>9</v>
      </c>
      <c r="G1321" t="s">
        <v>3350</v>
      </c>
      <c r="H1321" t="s">
        <v>43</v>
      </c>
      <c r="I1321" s="2">
        <v>95</v>
      </c>
      <c r="J1321" s="2">
        <v>68</v>
      </c>
      <c r="K1321" s="3">
        <v>-0.48239276708060846</v>
      </c>
      <c r="L1321" t="s">
        <v>6053</v>
      </c>
      <c r="M1321" s="3"/>
    </row>
    <row r="1322" spans="1:13" x14ac:dyDescent="0.2">
      <c r="A1322">
        <v>1581974</v>
      </c>
      <c r="B1322">
        <v>1581975</v>
      </c>
      <c r="C1322">
        <v>1582925</v>
      </c>
      <c r="D1322">
        <v>1582961</v>
      </c>
      <c r="E1322" t="s">
        <v>16</v>
      </c>
      <c r="F1322" t="s">
        <v>9</v>
      </c>
      <c r="G1322" t="s">
        <v>1189</v>
      </c>
      <c r="H1322" t="s">
        <v>1190</v>
      </c>
      <c r="I1322" s="2">
        <v>27</v>
      </c>
      <c r="J1322" s="2">
        <v>27</v>
      </c>
      <c r="K1322" s="3">
        <v>0</v>
      </c>
      <c r="L1322" t="s">
        <v>13</v>
      </c>
      <c r="M1322" s="3"/>
    </row>
    <row r="1323" spans="1:13" x14ac:dyDescent="0.2">
      <c r="A1323">
        <v>1582964</v>
      </c>
      <c r="B1323">
        <v>1582967</v>
      </c>
      <c r="C1323">
        <v>1584127</v>
      </c>
      <c r="D1323">
        <v>1584162</v>
      </c>
      <c r="E1323" t="s">
        <v>16</v>
      </c>
      <c r="F1323" t="s">
        <v>9</v>
      </c>
      <c r="G1323" t="s">
        <v>2236</v>
      </c>
      <c r="H1323" t="s">
        <v>529</v>
      </c>
      <c r="I1323" s="2">
        <v>106</v>
      </c>
      <c r="J1323" s="2">
        <v>94</v>
      </c>
      <c r="K1323" s="3">
        <v>-0.17333160288556176</v>
      </c>
      <c r="L1323" t="s">
        <v>6375</v>
      </c>
      <c r="M1323" s="3"/>
    </row>
    <row r="1324" spans="1:13" x14ac:dyDescent="0.2">
      <c r="B1324">
        <v>1584288</v>
      </c>
      <c r="C1324">
        <v>1585208</v>
      </c>
      <c r="E1324" t="s">
        <v>16</v>
      </c>
      <c r="F1324" t="s">
        <v>9</v>
      </c>
      <c r="G1324" t="s">
        <v>5612</v>
      </c>
      <c r="H1324" t="s">
        <v>487</v>
      </c>
      <c r="I1324" s="2">
        <v>2</v>
      </c>
      <c r="J1324" s="2">
        <v>2</v>
      </c>
      <c r="K1324" s="3">
        <v>0</v>
      </c>
      <c r="L1324" t="s">
        <v>13</v>
      </c>
      <c r="M1324" s="3"/>
    </row>
    <row r="1325" spans="1:13" x14ac:dyDescent="0.2">
      <c r="B1325">
        <v>1585221</v>
      </c>
      <c r="C1325">
        <v>1585862</v>
      </c>
      <c r="E1325" t="s">
        <v>16</v>
      </c>
      <c r="F1325" t="s">
        <v>9</v>
      </c>
      <c r="G1325" t="s">
        <v>2759</v>
      </c>
      <c r="H1325" t="s">
        <v>321</v>
      </c>
      <c r="I1325" s="2">
        <v>1</v>
      </c>
      <c r="J1325" s="2">
        <v>1</v>
      </c>
      <c r="K1325" s="3">
        <v>0</v>
      </c>
      <c r="L1325" t="s">
        <v>13</v>
      </c>
      <c r="M1325" s="3"/>
    </row>
    <row r="1326" spans="1:13" x14ac:dyDescent="0.2">
      <c r="B1326">
        <v>1585859</v>
      </c>
      <c r="C1326">
        <v>1586530</v>
      </c>
      <c r="E1326" t="s">
        <v>16</v>
      </c>
      <c r="F1326" t="s">
        <v>9</v>
      </c>
      <c r="G1326" t="s">
        <v>5872</v>
      </c>
      <c r="H1326" t="s">
        <v>321</v>
      </c>
      <c r="I1326" s="2">
        <v>0</v>
      </c>
      <c r="J1326" s="2">
        <v>1</v>
      </c>
      <c r="K1326" s="3">
        <v>0</v>
      </c>
      <c r="L1326" t="s">
        <v>13</v>
      </c>
      <c r="M1326" s="3"/>
    </row>
    <row r="1327" spans="1:13" x14ac:dyDescent="0.2">
      <c r="B1327">
        <v>1586527</v>
      </c>
      <c r="C1327">
        <v>1587297</v>
      </c>
      <c r="E1327" t="s">
        <v>16</v>
      </c>
      <c r="F1327" t="s">
        <v>9</v>
      </c>
      <c r="G1327" t="s">
        <v>2760</v>
      </c>
      <c r="H1327" t="s">
        <v>39</v>
      </c>
      <c r="I1327" s="2">
        <v>2</v>
      </c>
      <c r="J1327" s="2">
        <v>3</v>
      </c>
      <c r="K1327" s="3">
        <v>0.58496250072115619</v>
      </c>
      <c r="L1327" t="s">
        <v>13</v>
      </c>
      <c r="M1327" s="3"/>
    </row>
    <row r="1328" spans="1:13" x14ac:dyDescent="0.2">
      <c r="A1328">
        <v>1587396</v>
      </c>
      <c r="B1328">
        <v>1587396</v>
      </c>
      <c r="C1328">
        <v>1588346</v>
      </c>
      <c r="D1328">
        <v>1588346</v>
      </c>
      <c r="E1328" t="s">
        <v>16</v>
      </c>
      <c r="F1328" t="s">
        <v>9</v>
      </c>
      <c r="G1328" t="s">
        <v>5224</v>
      </c>
      <c r="H1328" t="s">
        <v>726</v>
      </c>
      <c r="I1328" s="2">
        <v>13</v>
      </c>
      <c r="J1328" s="2">
        <v>17</v>
      </c>
      <c r="K1328" s="3">
        <v>0.3870231231092473</v>
      </c>
      <c r="L1328" t="s">
        <v>13</v>
      </c>
      <c r="M1328" s="3"/>
    </row>
    <row r="1329" spans="1:13" x14ac:dyDescent="0.2">
      <c r="A1329">
        <v>1588972</v>
      </c>
      <c r="B1329">
        <v>1588967</v>
      </c>
      <c r="C1329">
        <v>1588563</v>
      </c>
      <c r="D1329">
        <v>1588527</v>
      </c>
      <c r="E1329" t="s">
        <v>9</v>
      </c>
      <c r="F1329" t="s">
        <v>9</v>
      </c>
      <c r="G1329" t="s">
        <v>5617</v>
      </c>
      <c r="H1329" t="s">
        <v>43</v>
      </c>
      <c r="I1329" s="2">
        <v>43</v>
      </c>
      <c r="J1329" s="2">
        <v>45</v>
      </c>
      <c r="K1329" s="3">
        <v>6.5588341627576888E-2</v>
      </c>
      <c r="L1329" t="s">
        <v>13</v>
      </c>
      <c r="M1329" s="3"/>
    </row>
    <row r="1330" spans="1:13" x14ac:dyDescent="0.2">
      <c r="B1330">
        <v>1590231</v>
      </c>
      <c r="C1330">
        <v>1589041</v>
      </c>
      <c r="E1330" t="s">
        <v>9</v>
      </c>
      <c r="F1330" t="s">
        <v>9</v>
      </c>
      <c r="G1330" t="s">
        <v>5873</v>
      </c>
      <c r="H1330" t="s">
        <v>5874</v>
      </c>
      <c r="I1330" s="2">
        <v>1</v>
      </c>
      <c r="J1330" s="2">
        <v>1</v>
      </c>
      <c r="K1330" s="3">
        <v>0</v>
      </c>
      <c r="L1330" t="s">
        <v>13</v>
      </c>
      <c r="M1330" s="3"/>
    </row>
    <row r="1331" spans="1:13" x14ac:dyDescent="0.2">
      <c r="B1331">
        <v>1590591</v>
      </c>
      <c r="C1331">
        <v>1590265</v>
      </c>
      <c r="E1331" t="s">
        <v>9</v>
      </c>
      <c r="F1331" t="s">
        <v>9</v>
      </c>
      <c r="G1331" t="s">
        <v>5875</v>
      </c>
      <c r="H1331" t="s">
        <v>43</v>
      </c>
      <c r="I1331" s="2">
        <v>0</v>
      </c>
      <c r="J1331" s="2">
        <v>0</v>
      </c>
      <c r="K1331" s="3">
        <v>0</v>
      </c>
      <c r="L1331" t="s">
        <v>13</v>
      </c>
      <c r="M1331" s="3"/>
    </row>
    <row r="1332" spans="1:13" x14ac:dyDescent="0.2">
      <c r="B1332">
        <v>1591129</v>
      </c>
      <c r="C1332">
        <v>1590614</v>
      </c>
      <c r="E1332" t="s">
        <v>9</v>
      </c>
      <c r="F1332" t="s">
        <v>9</v>
      </c>
      <c r="G1332" t="s">
        <v>4827</v>
      </c>
      <c r="H1332" t="s">
        <v>4828</v>
      </c>
      <c r="I1332" s="2">
        <v>3</v>
      </c>
      <c r="J1332" s="2">
        <v>3</v>
      </c>
      <c r="K1332" s="3">
        <v>0</v>
      </c>
      <c r="L1332" t="s">
        <v>13</v>
      </c>
      <c r="M1332" s="3"/>
    </row>
    <row r="1333" spans="1:13" x14ac:dyDescent="0.2">
      <c r="B1333">
        <v>1592414</v>
      </c>
      <c r="C1333">
        <v>1591188</v>
      </c>
      <c r="E1333" t="s">
        <v>9</v>
      </c>
      <c r="F1333" t="s">
        <v>2761</v>
      </c>
      <c r="G1333" t="s">
        <v>2762</v>
      </c>
      <c r="H1333" t="s">
        <v>2763</v>
      </c>
      <c r="I1333" s="2">
        <v>1</v>
      </c>
      <c r="J1333" s="2">
        <v>1</v>
      </c>
      <c r="K1333" s="3">
        <v>0</v>
      </c>
      <c r="L1333" t="s">
        <v>13</v>
      </c>
      <c r="M1333" s="3"/>
    </row>
    <row r="1334" spans="1:13" x14ac:dyDescent="0.2">
      <c r="B1334">
        <v>1593722</v>
      </c>
      <c r="C1334">
        <v>1592592</v>
      </c>
      <c r="E1334" t="s">
        <v>9</v>
      </c>
      <c r="F1334" t="s">
        <v>9</v>
      </c>
      <c r="G1334" t="s">
        <v>2764</v>
      </c>
      <c r="H1334" t="s">
        <v>2765</v>
      </c>
      <c r="I1334" s="2">
        <v>3</v>
      </c>
      <c r="J1334" s="2">
        <v>3</v>
      </c>
      <c r="K1334" s="3">
        <v>0</v>
      </c>
      <c r="L1334" t="s">
        <v>13</v>
      </c>
      <c r="M1334" s="3"/>
    </row>
    <row r="1335" spans="1:13" x14ac:dyDescent="0.2">
      <c r="A1335">
        <v>1593928</v>
      </c>
      <c r="B1335">
        <v>1593978</v>
      </c>
      <c r="C1335">
        <v>1594538</v>
      </c>
      <c r="D1335">
        <v>1594538</v>
      </c>
      <c r="E1335" t="s">
        <v>16</v>
      </c>
      <c r="F1335" t="s">
        <v>9</v>
      </c>
      <c r="G1335" t="s">
        <v>2035</v>
      </c>
      <c r="H1335" t="s">
        <v>43</v>
      </c>
      <c r="I1335" s="2">
        <v>33</v>
      </c>
      <c r="J1335" s="2">
        <v>36</v>
      </c>
      <c r="K1335" s="3">
        <v>0.12553088208385882</v>
      </c>
      <c r="L1335" t="s">
        <v>13</v>
      </c>
      <c r="M1335" s="3"/>
    </row>
    <row r="1336" spans="1:13" x14ac:dyDescent="0.2">
      <c r="A1336">
        <v>1594648</v>
      </c>
      <c r="B1336">
        <v>1594675</v>
      </c>
      <c r="C1336">
        <v>1595739</v>
      </c>
      <c r="D1336">
        <v>1595781</v>
      </c>
      <c r="E1336" t="s">
        <v>16</v>
      </c>
      <c r="F1336" t="s">
        <v>3485</v>
      </c>
      <c r="G1336" t="s">
        <v>3486</v>
      </c>
      <c r="H1336" t="s">
        <v>3487</v>
      </c>
      <c r="I1336" s="2">
        <v>244</v>
      </c>
      <c r="J1336" s="2">
        <v>226</v>
      </c>
      <c r="K1336" s="3">
        <v>-0.11055837514769853</v>
      </c>
      <c r="L1336" t="s">
        <v>6496</v>
      </c>
      <c r="M1336" s="3"/>
    </row>
    <row r="1337" spans="1:13" x14ac:dyDescent="0.2">
      <c r="A1337">
        <v>1596276</v>
      </c>
      <c r="B1337">
        <v>1596270</v>
      </c>
      <c r="C1337">
        <v>1595824</v>
      </c>
      <c r="D1337">
        <v>1595671</v>
      </c>
      <c r="E1337" t="s">
        <v>9</v>
      </c>
      <c r="F1337" t="s">
        <v>9</v>
      </c>
      <c r="G1337" t="s">
        <v>2766</v>
      </c>
      <c r="H1337" t="s">
        <v>43</v>
      </c>
      <c r="I1337" s="2">
        <v>32</v>
      </c>
      <c r="J1337" s="2">
        <v>35</v>
      </c>
      <c r="K1337" s="3">
        <v>0.12928301694496647</v>
      </c>
      <c r="L1337" t="s">
        <v>13</v>
      </c>
      <c r="M1337" s="3"/>
    </row>
    <row r="1338" spans="1:13" x14ac:dyDescent="0.2">
      <c r="A1338">
        <v>1596387</v>
      </c>
      <c r="B1338">
        <v>1596495</v>
      </c>
      <c r="C1338">
        <v>1597376</v>
      </c>
      <c r="D1338">
        <v>1597394</v>
      </c>
      <c r="E1338" t="s">
        <v>16</v>
      </c>
      <c r="F1338" t="s">
        <v>515</v>
      </c>
      <c r="G1338" t="s">
        <v>516</v>
      </c>
      <c r="H1338" t="s">
        <v>517</v>
      </c>
      <c r="I1338" s="2">
        <v>205</v>
      </c>
      <c r="J1338" s="2">
        <v>205</v>
      </c>
      <c r="K1338" s="3">
        <v>0</v>
      </c>
      <c r="L1338" t="s">
        <v>6748</v>
      </c>
      <c r="M1338" s="3"/>
    </row>
    <row r="1339" spans="1:13" x14ac:dyDescent="0.2">
      <c r="B1339">
        <v>1597509</v>
      </c>
      <c r="C1339">
        <v>1597682</v>
      </c>
      <c r="E1339" t="s">
        <v>16</v>
      </c>
      <c r="F1339" t="s">
        <v>9</v>
      </c>
      <c r="G1339" t="s">
        <v>1393</v>
      </c>
      <c r="H1339" t="s">
        <v>43</v>
      </c>
      <c r="I1339" s="2">
        <v>1</v>
      </c>
      <c r="J1339" s="2">
        <v>2</v>
      </c>
      <c r="K1339" s="3">
        <v>1</v>
      </c>
      <c r="L1339" t="s">
        <v>13</v>
      </c>
      <c r="M1339" s="3"/>
    </row>
    <row r="1340" spans="1:13" x14ac:dyDescent="0.2">
      <c r="B1340">
        <v>1597685</v>
      </c>
      <c r="C1340">
        <v>1598086</v>
      </c>
      <c r="E1340" t="s">
        <v>16</v>
      </c>
      <c r="F1340" t="s">
        <v>9</v>
      </c>
      <c r="G1340" t="s">
        <v>4276</v>
      </c>
      <c r="H1340" t="s">
        <v>153</v>
      </c>
      <c r="I1340" s="2">
        <v>2</v>
      </c>
      <c r="J1340" s="2">
        <v>2</v>
      </c>
      <c r="K1340" s="3">
        <v>0</v>
      </c>
      <c r="L1340" t="s">
        <v>13</v>
      </c>
      <c r="M1340" s="3"/>
    </row>
    <row r="1341" spans="1:13" x14ac:dyDescent="0.2">
      <c r="A1341">
        <v>1598106</v>
      </c>
      <c r="B1341">
        <v>1598106</v>
      </c>
      <c r="C1341">
        <v>1598342</v>
      </c>
      <c r="D1341">
        <v>1598349</v>
      </c>
      <c r="E1341" t="s">
        <v>16</v>
      </c>
      <c r="F1341" t="s">
        <v>9</v>
      </c>
      <c r="G1341" t="s">
        <v>344</v>
      </c>
      <c r="H1341" t="s">
        <v>18</v>
      </c>
      <c r="I1341" s="2">
        <v>20</v>
      </c>
      <c r="J1341" s="2">
        <v>24</v>
      </c>
      <c r="K1341" s="3">
        <v>0.26303440583379378</v>
      </c>
      <c r="L1341" t="s">
        <v>13</v>
      </c>
      <c r="M1341" s="3"/>
    </row>
    <row r="1342" spans="1:13" x14ac:dyDescent="0.2">
      <c r="A1342">
        <v>1598350</v>
      </c>
      <c r="B1342">
        <v>1598350</v>
      </c>
      <c r="C1342">
        <v>1598829</v>
      </c>
      <c r="D1342">
        <v>1598880</v>
      </c>
      <c r="E1342" t="s">
        <v>16</v>
      </c>
      <c r="F1342" t="s">
        <v>9</v>
      </c>
      <c r="G1342" t="s">
        <v>1127</v>
      </c>
      <c r="H1342" t="s">
        <v>18</v>
      </c>
      <c r="I1342" s="2">
        <v>21</v>
      </c>
      <c r="J1342" s="2">
        <v>22</v>
      </c>
      <c r="K1342" s="3">
        <v>6.7114195858537049E-2</v>
      </c>
      <c r="L1342" t="s">
        <v>13</v>
      </c>
      <c r="M1342" s="3"/>
    </row>
    <row r="1343" spans="1:13" x14ac:dyDescent="0.2">
      <c r="A1343">
        <v>1598940</v>
      </c>
      <c r="B1343">
        <v>1599015</v>
      </c>
      <c r="C1343">
        <v>1599494</v>
      </c>
      <c r="D1343">
        <v>1599494</v>
      </c>
      <c r="E1343" t="s">
        <v>16</v>
      </c>
      <c r="F1343" t="s">
        <v>937</v>
      </c>
      <c r="G1343" t="s">
        <v>938</v>
      </c>
      <c r="H1343" t="s">
        <v>939</v>
      </c>
      <c r="I1343" s="2">
        <v>103</v>
      </c>
      <c r="J1343" s="2">
        <v>115</v>
      </c>
      <c r="K1343" s="3">
        <v>0.15898952376115677</v>
      </c>
      <c r="L1343" t="s">
        <v>7032</v>
      </c>
      <c r="M1343" s="3"/>
    </row>
    <row r="1344" spans="1:13" x14ac:dyDescent="0.2">
      <c r="A1344">
        <v>1599495</v>
      </c>
      <c r="B1344">
        <v>1599497</v>
      </c>
      <c r="C1344">
        <v>1600687</v>
      </c>
      <c r="D1344">
        <v>1600687</v>
      </c>
      <c r="E1344" t="s">
        <v>16</v>
      </c>
      <c r="F1344" t="s">
        <v>1800</v>
      </c>
      <c r="G1344" t="s">
        <v>1801</v>
      </c>
      <c r="H1344" t="s">
        <v>1802</v>
      </c>
      <c r="I1344" s="2">
        <v>95</v>
      </c>
      <c r="J1344" s="2">
        <v>106</v>
      </c>
      <c r="K1344" s="3">
        <v>0.15806484623225123</v>
      </c>
      <c r="L1344" t="s">
        <v>7031</v>
      </c>
      <c r="M1344" s="3"/>
    </row>
    <row r="1345" spans="1:13" x14ac:dyDescent="0.2">
      <c r="A1345">
        <v>1600688</v>
      </c>
      <c r="B1345">
        <v>1600692</v>
      </c>
      <c r="C1345">
        <v>1601744</v>
      </c>
      <c r="D1345">
        <v>1601836</v>
      </c>
      <c r="E1345" t="s">
        <v>16</v>
      </c>
      <c r="F1345" t="s">
        <v>9</v>
      </c>
      <c r="G1345" t="s">
        <v>1984</v>
      </c>
      <c r="H1345" t="s">
        <v>43</v>
      </c>
      <c r="I1345" s="2">
        <v>40</v>
      </c>
      <c r="J1345" s="2">
        <v>48</v>
      </c>
      <c r="K1345" s="3">
        <v>0.26303440583379378</v>
      </c>
      <c r="L1345" t="s">
        <v>13</v>
      </c>
      <c r="M1345" s="3"/>
    </row>
    <row r="1346" spans="1:13" x14ac:dyDescent="0.2">
      <c r="A1346">
        <v>1601871</v>
      </c>
      <c r="B1346">
        <v>1601881</v>
      </c>
      <c r="C1346">
        <v>1602903</v>
      </c>
      <c r="D1346">
        <v>1602994</v>
      </c>
      <c r="E1346" t="s">
        <v>16</v>
      </c>
      <c r="F1346" t="s">
        <v>9</v>
      </c>
      <c r="G1346" t="s">
        <v>486</v>
      </c>
      <c r="H1346" t="s">
        <v>487</v>
      </c>
      <c r="I1346" s="2">
        <v>129</v>
      </c>
      <c r="J1346" s="2">
        <v>103</v>
      </c>
      <c r="K1346" s="3">
        <v>-0.32472672824003579</v>
      </c>
      <c r="L1346" t="s">
        <v>6145</v>
      </c>
      <c r="M1346" s="3"/>
    </row>
    <row r="1347" spans="1:13" x14ac:dyDescent="0.2">
      <c r="A1347">
        <v>1602995</v>
      </c>
      <c r="B1347">
        <v>1602995</v>
      </c>
      <c r="C1347">
        <v>1603831</v>
      </c>
      <c r="D1347">
        <v>1603840</v>
      </c>
      <c r="E1347" t="s">
        <v>16</v>
      </c>
      <c r="F1347" t="s">
        <v>9</v>
      </c>
      <c r="G1347" t="s">
        <v>1011</v>
      </c>
      <c r="H1347" t="s">
        <v>240</v>
      </c>
      <c r="I1347" s="2">
        <v>33</v>
      </c>
      <c r="J1347" s="2">
        <v>29</v>
      </c>
      <c r="K1347" s="3">
        <v>-0.18641312423088136</v>
      </c>
      <c r="L1347" t="s">
        <v>13</v>
      </c>
      <c r="M1347" s="3"/>
    </row>
    <row r="1348" spans="1:13" x14ac:dyDescent="0.2">
      <c r="A1348">
        <v>1603927</v>
      </c>
      <c r="B1348">
        <v>1604024</v>
      </c>
      <c r="C1348">
        <v>1604929</v>
      </c>
      <c r="D1348">
        <v>1604955</v>
      </c>
      <c r="E1348" t="s">
        <v>16</v>
      </c>
      <c r="F1348" t="s">
        <v>9</v>
      </c>
      <c r="G1348" t="s">
        <v>650</v>
      </c>
      <c r="H1348" t="s">
        <v>651</v>
      </c>
      <c r="I1348" s="2">
        <v>184</v>
      </c>
      <c r="J1348" s="2">
        <v>176</v>
      </c>
      <c r="K1348" s="3">
        <v>-6.4130337419715577E-2</v>
      </c>
      <c r="L1348" t="s">
        <v>6589</v>
      </c>
      <c r="M1348" s="3"/>
    </row>
    <row r="1349" spans="1:13" x14ac:dyDescent="0.2">
      <c r="A1349">
        <v>1604956</v>
      </c>
      <c r="B1349">
        <v>1604956</v>
      </c>
      <c r="C1349">
        <v>1605747</v>
      </c>
      <c r="D1349">
        <v>1605747</v>
      </c>
      <c r="E1349" t="s">
        <v>16</v>
      </c>
      <c r="F1349" t="s">
        <v>9</v>
      </c>
      <c r="G1349" t="s">
        <v>1258</v>
      </c>
      <c r="H1349" t="s">
        <v>1259</v>
      </c>
      <c r="I1349" s="2">
        <v>271</v>
      </c>
      <c r="J1349" s="2">
        <v>222</v>
      </c>
      <c r="K1349" s="3">
        <v>-0.28773317500376561</v>
      </c>
      <c r="L1349" t="s">
        <v>6190</v>
      </c>
      <c r="M1349" s="3"/>
    </row>
    <row r="1350" spans="1:13" x14ac:dyDescent="0.2">
      <c r="A1350">
        <v>1605748</v>
      </c>
      <c r="B1350">
        <v>1605770</v>
      </c>
      <c r="C1350">
        <v>1606462</v>
      </c>
      <c r="D1350">
        <v>1606483</v>
      </c>
      <c r="E1350" t="s">
        <v>16</v>
      </c>
      <c r="F1350" t="s">
        <v>9</v>
      </c>
      <c r="G1350" t="s">
        <v>1604</v>
      </c>
      <c r="H1350" t="s">
        <v>321</v>
      </c>
      <c r="I1350" s="2">
        <v>180</v>
      </c>
      <c r="J1350" s="2">
        <v>143</v>
      </c>
      <c r="K1350" s="3">
        <v>-0.33198175955128539</v>
      </c>
      <c r="L1350" t="s">
        <v>6136</v>
      </c>
      <c r="M1350" s="3"/>
    </row>
    <row r="1351" spans="1:13" x14ac:dyDescent="0.2">
      <c r="A1351">
        <v>1606484</v>
      </c>
      <c r="B1351">
        <v>1606484</v>
      </c>
      <c r="C1351">
        <v>1607236</v>
      </c>
      <c r="D1351">
        <v>1607236</v>
      </c>
      <c r="E1351" t="s">
        <v>16</v>
      </c>
      <c r="F1351" t="s">
        <v>9</v>
      </c>
      <c r="G1351" t="s">
        <v>3192</v>
      </c>
      <c r="H1351" t="s">
        <v>39</v>
      </c>
      <c r="I1351" s="2">
        <v>113</v>
      </c>
      <c r="J1351" s="2">
        <v>98</v>
      </c>
      <c r="K1351" s="3">
        <v>-0.20546911829997946</v>
      </c>
      <c r="L1351" t="s">
        <v>6311</v>
      </c>
      <c r="M1351" s="3"/>
    </row>
    <row r="1352" spans="1:13" x14ac:dyDescent="0.2">
      <c r="A1352">
        <v>1607351</v>
      </c>
      <c r="B1352">
        <v>1607365</v>
      </c>
      <c r="C1352">
        <v>1608924</v>
      </c>
      <c r="D1352">
        <v>1608927</v>
      </c>
      <c r="E1352" t="s">
        <v>16</v>
      </c>
      <c r="F1352" t="s">
        <v>9</v>
      </c>
      <c r="G1352" t="s">
        <v>3243</v>
      </c>
      <c r="H1352" t="s">
        <v>43</v>
      </c>
      <c r="I1352" s="2">
        <v>42</v>
      </c>
      <c r="J1352" s="2">
        <v>40</v>
      </c>
      <c r="K1352" s="3">
        <v>-7.0389327891398012E-2</v>
      </c>
      <c r="L1352" t="s">
        <v>13</v>
      </c>
      <c r="M1352" s="3"/>
    </row>
    <row r="1353" spans="1:13" x14ac:dyDescent="0.2">
      <c r="A1353">
        <v>1608986</v>
      </c>
      <c r="B1353">
        <v>1609058</v>
      </c>
      <c r="C1353">
        <v>1609501</v>
      </c>
      <c r="D1353">
        <v>1609898</v>
      </c>
      <c r="E1353" t="s">
        <v>16</v>
      </c>
      <c r="F1353" t="s">
        <v>9</v>
      </c>
      <c r="G1353" t="s">
        <v>2036</v>
      </c>
      <c r="H1353" t="s">
        <v>43</v>
      </c>
      <c r="I1353" s="2">
        <v>78</v>
      </c>
      <c r="J1353" s="2">
        <v>78</v>
      </c>
      <c r="K1353" s="3">
        <v>0</v>
      </c>
      <c r="L1353" t="s">
        <v>6749</v>
      </c>
      <c r="M1353" s="3"/>
    </row>
    <row r="1354" spans="1:13" x14ac:dyDescent="0.2">
      <c r="A1354">
        <v>1610911</v>
      </c>
      <c r="B1354">
        <v>1610832</v>
      </c>
      <c r="C1354">
        <v>1609639</v>
      </c>
      <c r="D1354">
        <v>1609530</v>
      </c>
      <c r="E1354" t="s">
        <v>9</v>
      </c>
      <c r="F1354" t="s">
        <v>4705</v>
      </c>
      <c r="G1354" t="s">
        <v>4706</v>
      </c>
      <c r="H1354" t="s">
        <v>4707</v>
      </c>
      <c r="I1354" s="2">
        <v>59</v>
      </c>
      <c r="J1354" s="2">
        <v>46</v>
      </c>
      <c r="K1354" s="3">
        <v>-0.35908109330482835</v>
      </c>
      <c r="L1354" t="s">
        <v>13</v>
      </c>
      <c r="M1354" s="3"/>
    </row>
    <row r="1355" spans="1:13" x14ac:dyDescent="0.2">
      <c r="A1355">
        <v>1612736</v>
      </c>
      <c r="B1355">
        <v>1612606</v>
      </c>
      <c r="C1355">
        <v>1610912</v>
      </c>
      <c r="D1355">
        <v>1610912</v>
      </c>
      <c r="E1355" t="s">
        <v>9</v>
      </c>
      <c r="F1355" t="s">
        <v>2535</v>
      </c>
      <c r="G1355" t="s">
        <v>2536</v>
      </c>
      <c r="H1355" t="s">
        <v>2537</v>
      </c>
      <c r="I1355" s="2">
        <v>66</v>
      </c>
      <c r="J1355" s="2">
        <v>58</v>
      </c>
      <c r="K1355" s="3">
        <v>-0.18641312423088136</v>
      </c>
      <c r="L1355" t="s">
        <v>13</v>
      </c>
      <c r="M1355" s="3"/>
    </row>
    <row r="1356" spans="1:13" x14ac:dyDescent="0.2">
      <c r="A1356">
        <v>1612691</v>
      </c>
      <c r="B1356">
        <v>1612764</v>
      </c>
      <c r="C1356">
        <v>1613651</v>
      </c>
      <c r="D1356">
        <v>1613688</v>
      </c>
      <c r="E1356" t="s">
        <v>16</v>
      </c>
      <c r="F1356" t="s">
        <v>9</v>
      </c>
      <c r="G1356" t="s">
        <v>4685</v>
      </c>
      <c r="H1356" t="s">
        <v>102</v>
      </c>
      <c r="I1356" s="2">
        <v>120</v>
      </c>
      <c r="J1356" s="2">
        <v>122</v>
      </c>
      <c r="K1356" s="3">
        <v>2.3846741954367666E-2</v>
      </c>
      <c r="L1356" t="s">
        <v>6795</v>
      </c>
      <c r="M1356" s="3"/>
    </row>
    <row r="1357" spans="1:13" x14ac:dyDescent="0.2">
      <c r="A1357">
        <v>1613689</v>
      </c>
      <c r="B1357">
        <v>1613689</v>
      </c>
      <c r="C1357">
        <v>1614621</v>
      </c>
      <c r="D1357">
        <v>1614621</v>
      </c>
      <c r="E1357" t="s">
        <v>16</v>
      </c>
      <c r="F1357" t="s">
        <v>3550</v>
      </c>
      <c r="G1357" t="s">
        <v>3551</v>
      </c>
      <c r="H1357" t="s">
        <v>3552</v>
      </c>
      <c r="I1357" s="2">
        <v>55</v>
      </c>
      <c r="J1357" s="2">
        <v>54</v>
      </c>
      <c r="K1357" s="3">
        <v>-2.6472211361191069E-2</v>
      </c>
      <c r="L1357" t="s">
        <v>13</v>
      </c>
      <c r="M1357" s="3"/>
    </row>
    <row r="1358" spans="1:13" x14ac:dyDescent="0.2">
      <c r="A1358">
        <v>1614622</v>
      </c>
      <c r="B1358">
        <v>1614635</v>
      </c>
      <c r="C1358">
        <v>1615123</v>
      </c>
      <c r="D1358">
        <v>1615140</v>
      </c>
      <c r="E1358" t="s">
        <v>16</v>
      </c>
      <c r="F1358" t="s">
        <v>9</v>
      </c>
      <c r="G1358" t="s">
        <v>3889</v>
      </c>
      <c r="H1358" t="s">
        <v>43</v>
      </c>
      <c r="I1358" s="2">
        <v>48</v>
      </c>
      <c r="J1358" s="2">
        <v>44</v>
      </c>
      <c r="K1358" s="3">
        <v>-0.12553088208385899</v>
      </c>
      <c r="L1358" t="s">
        <v>13</v>
      </c>
      <c r="M1358" s="3"/>
    </row>
    <row r="1359" spans="1:13" x14ac:dyDescent="0.2">
      <c r="A1359">
        <v>1615152</v>
      </c>
      <c r="B1359">
        <v>1615241</v>
      </c>
      <c r="C1359">
        <v>1615819</v>
      </c>
      <c r="D1359">
        <v>1615819</v>
      </c>
      <c r="E1359" t="s">
        <v>16</v>
      </c>
      <c r="F1359" t="s">
        <v>9</v>
      </c>
      <c r="G1359" t="s">
        <v>3553</v>
      </c>
      <c r="H1359" t="s">
        <v>43</v>
      </c>
      <c r="I1359" s="2">
        <v>6</v>
      </c>
      <c r="J1359" s="2">
        <v>6</v>
      </c>
      <c r="K1359" s="3">
        <v>0</v>
      </c>
      <c r="L1359" t="s">
        <v>13</v>
      </c>
      <c r="M1359" s="3"/>
    </row>
    <row r="1360" spans="1:13" x14ac:dyDescent="0.2">
      <c r="A1360">
        <v>1615906</v>
      </c>
      <c r="B1360">
        <v>1615925</v>
      </c>
      <c r="C1360">
        <v>1616293</v>
      </c>
      <c r="D1360">
        <v>1616293</v>
      </c>
      <c r="E1360" t="s">
        <v>16</v>
      </c>
      <c r="F1360" t="s">
        <v>9</v>
      </c>
      <c r="G1360" t="s">
        <v>5116</v>
      </c>
      <c r="H1360" t="s">
        <v>43</v>
      </c>
      <c r="I1360" s="2">
        <v>50</v>
      </c>
      <c r="J1360" s="2">
        <v>47</v>
      </c>
      <c r="K1360" s="3">
        <v>-8.9267338097087409E-2</v>
      </c>
      <c r="L1360" t="s">
        <v>13</v>
      </c>
      <c r="M1360" s="3"/>
    </row>
    <row r="1361" spans="1:13" x14ac:dyDescent="0.2">
      <c r="A1361">
        <v>1616392</v>
      </c>
      <c r="B1361">
        <v>1616392</v>
      </c>
      <c r="C1361">
        <v>1617342</v>
      </c>
      <c r="D1361">
        <v>1617342</v>
      </c>
      <c r="E1361" t="s">
        <v>16</v>
      </c>
      <c r="F1361" t="s">
        <v>9</v>
      </c>
      <c r="G1361" t="s">
        <v>5117</v>
      </c>
      <c r="H1361" t="s">
        <v>726</v>
      </c>
      <c r="I1361" s="2">
        <v>13</v>
      </c>
      <c r="J1361" s="2">
        <v>18</v>
      </c>
      <c r="K1361" s="3">
        <v>0.46948528330122019</v>
      </c>
      <c r="L1361" t="s">
        <v>13</v>
      </c>
      <c r="M1361" s="3"/>
    </row>
    <row r="1362" spans="1:13" x14ac:dyDescent="0.2">
      <c r="A1362">
        <v>1618128</v>
      </c>
      <c r="B1362">
        <v>1618128</v>
      </c>
      <c r="C1362">
        <v>1617349</v>
      </c>
      <c r="E1362" t="s">
        <v>9</v>
      </c>
      <c r="F1362" t="s">
        <v>2767</v>
      </c>
      <c r="G1362" t="s">
        <v>2768</v>
      </c>
      <c r="H1362" t="s">
        <v>2691</v>
      </c>
      <c r="I1362" s="2">
        <v>6</v>
      </c>
      <c r="J1362" s="2">
        <v>5</v>
      </c>
      <c r="K1362" s="3">
        <v>-0.26303440583379378</v>
      </c>
      <c r="L1362" t="s">
        <v>13</v>
      </c>
      <c r="M1362" s="3"/>
    </row>
    <row r="1363" spans="1:13" x14ac:dyDescent="0.2">
      <c r="B1363">
        <v>1618127</v>
      </c>
      <c r="C1363">
        <v>1618387</v>
      </c>
      <c r="E1363" t="s">
        <v>16</v>
      </c>
      <c r="F1363" t="s">
        <v>9</v>
      </c>
      <c r="G1363" t="s">
        <v>5876</v>
      </c>
      <c r="H1363" t="s">
        <v>43</v>
      </c>
      <c r="I1363" s="2">
        <v>0</v>
      </c>
      <c r="J1363" s="2">
        <v>0</v>
      </c>
      <c r="K1363" s="3">
        <v>0</v>
      </c>
      <c r="L1363" t="s">
        <v>13</v>
      </c>
      <c r="M1363" s="3"/>
    </row>
    <row r="1364" spans="1:13" x14ac:dyDescent="0.2">
      <c r="A1364">
        <v>1619143</v>
      </c>
      <c r="B1364">
        <v>1619148</v>
      </c>
      <c r="C1364">
        <v>1620350</v>
      </c>
      <c r="D1364">
        <v>1620513</v>
      </c>
      <c r="E1364" t="s">
        <v>16</v>
      </c>
      <c r="F1364" t="s">
        <v>9</v>
      </c>
      <c r="G1364" t="s">
        <v>3241</v>
      </c>
      <c r="H1364" t="s">
        <v>18</v>
      </c>
      <c r="I1364" s="2">
        <v>40</v>
      </c>
      <c r="J1364" s="2">
        <v>59</v>
      </c>
      <c r="K1364" s="3">
        <v>0.56071495447447905</v>
      </c>
      <c r="L1364" t="s">
        <v>13</v>
      </c>
      <c r="M1364" s="3"/>
    </row>
    <row r="1365" spans="1:13" x14ac:dyDescent="0.2">
      <c r="A1365">
        <v>1620552</v>
      </c>
      <c r="B1365">
        <v>1620554</v>
      </c>
      <c r="C1365">
        <v>1623214</v>
      </c>
      <c r="D1365">
        <v>1623226</v>
      </c>
      <c r="E1365" t="s">
        <v>16</v>
      </c>
      <c r="F1365" t="s">
        <v>9</v>
      </c>
      <c r="G1365" t="s">
        <v>4542</v>
      </c>
      <c r="H1365" t="s">
        <v>43</v>
      </c>
      <c r="I1365" s="2">
        <v>19</v>
      </c>
      <c r="J1365" s="2">
        <v>19</v>
      </c>
      <c r="K1365" s="3">
        <v>0</v>
      </c>
      <c r="L1365" t="s">
        <v>13</v>
      </c>
      <c r="M1365" s="3"/>
    </row>
    <row r="1366" spans="1:13" x14ac:dyDescent="0.2">
      <c r="A1366">
        <v>1623227</v>
      </c>
      <c r="B1366">
        <v>1623227</v>
      </c>
      <c r="C1366">
        <v>1626631</v>
      </c>
      <c r="D1366">
        <v>1626691</v>
      </c>
      <c r="E1366" t="s">
        <v>16</v>
      </c>
      <c r="F1366" t="s">
        <v>9</v>
      </c>
      <c r="G1366" t="s">
        <v>4926</v>
      </c>
      <c r="H1366" t="s">
        <v>4927</v>
      </c>
      <c r="I1366" s="2">
        <v>15</v>
      </c>
      <c r="J1366" s="2">
        <v>14</v>
      </c>
      <c r="K1366" s="3">
        <v>-9.9535673550914402E-2</v>
      </c>
      <c r="L1366" t="s">
        <v>13</v>
      </c>
      <c r="M1366" s="3"/>
    </row>
    <row r="1367" spans="1:13" x14ac:dyDescent="0.2">
      <c r="A1367">
        <v>1627178</v>
      </c>
      <c r="B1367">
        <v>1627434</v>
      </c>
      <c r="C1367">
        <v>1629524</v>
      </c>
      <c r="D1367">
        <v>1629528</v>
      </c>
      <c r="E1367" t="s">
        <v>16</v>
      </c>
      <c r="F1367" t="s">
        <v>1511</v>
      </c>
      <c r="G1367" t="s">
        <v>1512</v>
      </c>
      <c r="H1367" t="s">
        <v>1513</v>
      </c>
      <c r="I1367" s="2">
        <v>87</v>
      </c>
      <c r="J1367" s="2">
        <v>88</v>
      </c>
      <c r="K1367" s="3">
        <v>1.6488122788569093E-2</v>
      </c>
      <c r="L1367" t="s">
        <v>6784</v>
      </c>
      <c r="M1367" s="3"/>
    </row>
    <row r="1368" spans="1:13" x14ac:dyDescent="0.2">
      <c r="A1368">
        <v>1629563</v>
      </c>
      <c r="B1368">
        <v>1629571</v>
      </c>
      <c r="C1368">
        <v>1629897</v>
      </c>
      <c r="D1368">
        <v>1629897</v>
      </c>
      <c r="E1368" t="s">
        <v>16</v>
      </c>
      <c r="F1368" t="s">
        <v>9</v>
      </c>
      <c r="G1368" t="s">
        <v>4337</v>
      </c>
      <c r="H1368" t="s">
        <v>4338</v>
      </c>
      <c r="I1368" s="2">
        <v>196</v>
      </c>
      <c r="J1368" s="2">
        <v>185</v>
      </c>
      <c r="K1368" s="3">
        <v>-8.3328383598896105E-2</v>
      </c>
      <c r="L1368" t="s">
        <v>6557</v>
      </c>
      <c r="M1368" s="3"/>
    </row>
    <row r="1369" spans="1:13" x14ac:dyDescent="0.2">
      <c r="A1369">
        <v>1629898</v>
      </c>
      <c r="B1369">
        <v>1629948</v>
      </c>
      <c r="C1369">
        <v>1630556</v>
      </c>
      <c r="D1369">
        <v>1630571</v>
      </c>
      <c r="E1369" t="s">
        <v>16</v>
      </c>
      <c r="F1369" t="s">
        <v>3523</v>
      </c>
      <c r="G1369" t="s">
        <v>3524</v>
      </c>
      <c r="H1369" t="s">
        <v>3525</v>
      </c>
      <c r="I1369" s="2">
        <v>95</v>
      </c>
      <c r="J1369" s="2">
        <v>83</v>
      </c>
      <c r="K1369" s="3">
        <v>-0.19481617698402301</v>
      </c>
      <c r="L1369" t="s">
        <v>6325</v>
      </c>
      <c r="M1369" s="3"/>
    </row>
    <row r="1370" spans="1:13" x14ac:dyDescent="0.2">
      <c r="A1370">
        <v>1630655</v>
      </c>
      <c r="B1370">
        <v>1630655</v>
      </c>
      <c r="C1370">
        <v>1631605</v>
      </c>
      <c r="D1370">
        <v>1631605</v>
      </c>
      <c r="E1370" t="s">
        <v>16</v>
      </c>
      <c r="F1370" t="s">
        <v>9</v>
      </c>
      <c r="G1370" t="s">
        <v>4728</v>
      </c>
      <c r="H1370" t="s">
        <v>726</v>
      </c>
      <c r="I1370" s="2">
        <v>14</v>
      </c>
      <c r="J1370" s="2">
        <v>17</v>
      </c>
      <c r="K1370" s="3">
        <v>0.2801079191927352</v>
      </c>
      <c r="L1370" t="s">
        <v>13</v>
      </c>
      <c r="M1370" s="3"/>
    </row>
    <row r="1371" spans="1:13" x14ac:dyDescent="0.2">
      <c r="B1371">
        <v>1632439</v>
      </c>
      <c r="C1371">
        <v>1631675</v>
      </c>
      <c r="D1371">
        <v>1630979</v>
      </c>
      <c r="E1371" t="s">
        <v>9</v>
      </c>
      <c r="F1371" t="s">
        <v>9</v>
      </c>
      <c r="G1371" t="s">
        <v>3306</v>
      </c>
      <c r="H1371" t="s">
        <v>43</v>
      </c>
      <c r="I1371" s="2">
        <v>8</v>
      </c>
      <c r="J1371" s="2">
        <v>8</v>
      </c>
      <c r="K1371" s="3">
        <v>0</v>
      </c>
      <c r="L1371" t="s">
        <v>13</v>
      </c>
      <c r="M1371" s="3"/>
    </row>
    <row r="1372" spans="1:13" x14ac:dyDescent="0.2">
      <c r="A1372">
        <v>1633035</v>
      </c>
      <c r="B1372">
        <v>1633035</v>
      </c>
      <c r="C1372">
        <v>1632436</v>
      </c>
      <c r="E1372" t="s">
        <v>9</v>
      </c>
      <c r="F1372" t="s">
        <v>9</v>
      </c>
      <c r="G1372" t="s">
        <v>2769</v>
      </c>
      <c r="H1372" t="s">
        <v>43</v>
      </c>
      <c r="I1372" s="2">
        <v>16</v>
      </c>
      <c r="J1372" s="2">
        <v>21</v>
      </c>
      <c r="K1372" s="3">
        <v>0.39231742277876031</v>
      </c>
      <c r="L1372" t="s">
        <v>13</v>
      </c>
      <c r="M1372" s="3"/>
    </row>
    <row r="1373" spans="1:13" x14ac:dyDescent="0.2">
      <c r="A1373">
        <v>1633998</v>
      </c>
      <c r="B1373">
        <v>1633990</v>
      </c>
      <c r="C1373">
        <v>1633139</v>
      </c>
      <c r="D1373">
        <v>1633119</v>
      </c>
      <c r="E1373" t="s">
        <v>9</v>
      </c>
      <c r="F1373" t="s">
        <v>9</v>
      </c>
      <c r="G1373" t="s">
        <v>5041</v>
      </c>
      <c r="H1373" t="s">
        <v>18</v>
      </c>
      <c r="I1373" s="2">
        <v>39</v>
      </c>
      <c r="J1373" s="2">
        <v>38</v>
      </c>
      <c r="K1373" s="3">
        <v>-3.7474705418662879E-2</v>
      </c>
      <c r="L1373" t="s">
        <v>13</v>
      </c>
      <c r="M1373" s="3"/>
    </row>
    <row r="1374" spans="1:13" x14ac:dyDescent="0.2">
      <c r="A1374">
        <v>1634050</v>
      </c>
      <c r="B1374">
        <v>1634050</v>
      </c>
      <c r="C1374">
        <v>1634676</v>
      </c>
      <c r="D1374">
        <v>1635230</v>
      </c>
      <c r="E1374" t="s">
        <v>16</v>
      </c>
      <c r="F1374" t="s">
        <v>9</v>
      </c>
      <c r="G1374" t="s">
        <v>5679</v>
      </c>
      <c r="H1374" t="s">
        <v>43</v>
      </c>
      <c r="I1374" s="2">
        <v>85</v>
      </c>
      <c r="J1374" s="2">
        <v>83</v>
      </c>
      <c r="K1374" s="3">
        <v>-3.4351504790777039E-2</v>
      </c>
      <c r="L1374" t="s">
        <v>6678</v>
      </c>
      <c r="M1374" s="3"/>
    </row>
    <row r="1375" spans="1:13" x14ac:dyDescent="0.2">
      <c r="A1375">
        <v>1635623</v>
      </c>
      <c r="B1375">
        <v>1635623</v>
      </c>
      <c r="C1375">
        <v>1634673</v>
      </c>
      <c r="D1375">
        <v>1634673</v>
      </c>
      <c r="E1375" t="s">
        <v>9</v>
      </c>
      <c r="F1375" t="s">
        <v>9</v>
      </c>
      <c r="G1375" t="s">
        <v>4729</v>
      </c>
      <c r="H1375" t="s">
        <v>726</v>
      </c>
      <c r="I1375" s="2">
        <v>14</v>
      </c>
      <c r="J1375" s="2">
        <v>17</v>
      </c>
      <c r="K1375" s="3">
        <v>0.2801079191927352</v>
      </c>
      <c r="L1375" t="s">
        <v>13</v>
      </c>
      <c r="M1375" s="3"/>
    </row>
    <row r="1376" spans="1:13" x14ac:dyDescent="0.2">
      <c r="B1376">
        <v>1636843</v>
      </c>
      <c r="C1376">
        <v>1635722</v>
      </c>
      <c r="E1376" t="s">
        <v>9</v>
      </c>
      <c r="F1376" t="s">
        <v>9</v>
      </c>
      <c r="G1376" t="s">
        <v>2770</v>
      </c>
      <c r="H1376" t="s">
        <v>15</v>
      </c>
      <c r="I1376" s="2">
        <v>3</v>
      </c>
      <c r="J1376" s="2">
        <v>4</v>
      </c>
      <c r="K1376" s="3">
        <v>0.4150374992788437</v>
      </c>
      <c r="L1376" t="s">
        <v>13</v>
      </c>
      <c r="M1376" s="3"/>
    </row>
    <row r="1377" spans="1:13" x14ac:dyDescent="0.2">
      <c r="A1377">
        <v>1639438</v>
      </c>
      <c r="B1377">
        <v>1639343</v>
      </c>
      <c r="C1377">
        <v>1637931</v>
      </c>
      <c r="D1377">
        <v>1637903</v>
      </c>
      <c r="E1377" t="s">
        <v>9</v>
      </c>
      <c r="F1377" t="s">
        <v>9</v>
      </c>
      <c r="G1377" t="s">
        <v>4137</v>
      </c>
      <c r="H1377" t="s">
        <v>43</v>
      </c>
      <c r="I1377" s="2">
        <v>16</v>
      </c>
      <c r="J1377" s="2">
        <v>28</v>
      </c>
      <c r="K1377" s="3">
        <v>0.80735492205760406</v>
      </c>
      <c r="L1377" t="s">
        <v>13</v>
      </c>
      <c r="M1377" s="3"/>
    </row>
    <row r="1378" spans="1:13" x14ac:dyDescent="0.2">
      <c r="A1378">
        <v>1640760</v>
      </c>
      <c r="B1378">
        <v>1640749</v>
      </c>
      <c r="C1378">
        <v>1639439</v>
      </c>
      <c r="D1378">
        <v>1639439</v>
      </c>
      <c r="E1378" t="s">
        <v>9</v>
      </c>
      <c r="F1378" t="s">
        <v>9</v>
      </c>
      <c r="G1378" t="s">
        <v>1694</v>
      </c>
      <c r="H1378" t="s">
        <v>15</v>
      </c>
      <c r="I1378" s="2">
        <v>32</v>
      </c>
      <c r="J1378" s="2">
        <v>52</v>
      </c>
      <c r="K1378" s="3">
        <v>0.70043971814109218</v>
      </c>
      <c r="L1378" t="s">
        <v>13</v>
      </c>
      <c r="M1378" s="3"/>
    </row>
    <row r="1379" spans="1:13" x14ac:dyDescent="0.2">
      <c r="B1379">
        <v>1641415</v>
      </c>
      <c r="C1379">
        <v>1640855</v>
      </c>
      <c r="E1379" t="s">
        <v>9</v>
      </c>
      <c r="F1379" t="s">
        <v>9</v>
      </c>
      <c r="G1379" t="s">
        <v>2771</v>
      </c>
      <c r="H1379" t="s">
        <v>18</v>
      </c>
      <c r="I1379" s="2">
        <v>1</v>
      </c>
      <c r="J1379" s="2">
        <v>1</v>
      </c>
      <c r="K1379" s="3">
        <v>0</v>
      </c>
      <c r="L1379" t="s">
        <v>13</v>
      </c>
      <c r="M1379" s="3"/>
    </row>
    <row r="1380" spans="1:13" x14ac:dyDescent="0.2">
      <c r="A1380">
        <v>1641672</v>
      </c>
      <c r="B1380">
        <v>1641683</v>
      </c>
      <c r="C1380">
        <v>1642237</v>
      </c>
      <c r="D1380">
        <v>1642588</v>
      </c>
      <c r="E1380" t="s">
        <v>16</v>
      </c>
      <c r="F1380" t="s">
        <v>9</v>
      </c>
      <c r="G1380" t="s">
        <v>1426</v>
      </c>
      <c r="H1380" t="s">
        <v>1427</v>
      </c>
      <c r="I1380" s="2">
        <v>86</v>
      </c>
      <c r="J1380" s="2">
        <v>85</v>
      </c>
      <c r="K1380" s="3">
        <v>-1.6873818564396213E-2</v>
      </c>
      <c r="L1380" t="s">
        <v>6712</v>
      </c>
      <c r="M1380" s="3"/>
    </row>
    <row r="1381" spans="1:13" x14ac:dyDescent="0.2">
      <c r="A1381">
        <v>1642960</v>
      </c>
      <c r="B1381">
        <v>1642908</v>
      </c>
      <c r="C1381">
        <v>1642693</v>
      </c>
      <c r="D1381">
        <v>1642372</v>
      </c>
      <c r="E1381" t="s">
        <v>9</v>
      </c>
      <c r="F1381" t="s">
        <v>9</v>
      </c>
      <c r="G1381" t="s">
        <v>5247</v>
      </c>
      <c r="H1381" t="s">
        <v>43</v>
      </c>
      <c r="I1381" s="2">
        <v>88</v>
      </c>
      <c r="J1381" s="2">
        <v>74</v>
      </c>
      <c r="K1381" s="3">
        <v>-0.24997825300834742</v>
      </c>
      <c r="L1381" t="s">
        <v>6233</v>
      </c>
      <c r="M1381" s="3"/>
    </row>
    <row r="1382" spans="1:13" x14ac:dyDescent="0.2">
      <c r="A1382">
        <v>1643109</v>
      </c>
      <c r="B1382">
        <v>1643109</v>
      </c>
      <c r="C1382">
        <v>1645760</v>
      </c>
      <c r="E1382" t="s">
        <v>16</v>
      </c>
      <c r="F1382" t="s">
        <v>2458</v>
      </c>
      <c r="G1382" t="s">
        <v>2459</v>
      </c>
      <c r="H1382" t="s">
        <v>2460</v>
      </c>
      <c r="I1382" s="2">
        <v>31</v>
      </c>
      <c r="J1382" s="2">
        <v>31</v>
      </c>
      <c r="K1382" s="3">
        <v>0</v>
      </c>
      <c r="L1382" t="s">
        <v>13</v>
      </c>
      <c r="M1382" s="3"/>
    </row>
    <row r="1383" spans="1:13" x14ac:dyDescent="0.2">
      <c r="B1383">
        <v>1645757</v>
      </c>
      <c r="C1383">
        <v>1646944</v>
      </c>
      <c r="D1383">
        <v>1647347</v>
      </c>
      <c r="E1383" t="s">
        <v>16</v>
      </c>
      <c r="F1383" t="s">
        <v>9</v>
      </c>
      <c r="G1383" t="s">
        <v>4032</v>
      </c>
      <c r="H1383" t="s">
        <v>43</v>
      </c>
      <c r="I1383" s="2">
        <v>39</v>
      </c>
      <c r="J1383" s="2">
        <v>33</v>
      </c>
      <c r="K1383" s="3">
        <v>-0.24100809950379493</v>
      </c>
      <c r="L1383" t="s">
        <v>13</v>
      </c>
      <c r="M1383" s="3"/>
    </row>
    <row r="1384" spans="1:13" x14ac:dyDescent="0.2">
      <c r="A1384">
        <v>1647600</v>
      </c>
      <c r="B1384">
        <v>1647602</v>
      </c>
      <c r="C1384">
        <v>1648216</v>
      </c>
      <c r="D1384">
        <v>1648216</v>
      </c>
      <c r="E1384" t="s">
        <v>16</v>
      </c>
      <c r="F1384" t="s">
        <v>4518</v>
      </c>
      <c r="G1384" t="s">
        <v>4519</v>
      </c>
      <c r="H1384" t="s">
        <v>4520</v>
      </c>
      <c r="I1384" s="2">
        <v>21</v>
      </c>
      <c r="J1384" s="2">
        <v>18</v>
      </c>
      <c r="K1384" s="3">
        <v>-0.22239242133644802</v>
      </c>
      <c r="L1384" t="s">
        <v>13</v>
      </c>
      <c r="M1384" s="3"/>
    </row>
    <row r="1385" spans="1:13" x14ac:dyDescent="0.2">
      <c r="A1385">
        <v>1649432</v>
      </c>
      <c r="B1385">
        <v>1649432</v>
      </c>
      <c r="C1385">
        <v>1648305</v>
      </c>
      <c r="D1385">
        <v>1648263</v>
      </c>
      <c r="E1385" t="s">
        <v>9</v>
      </c>
      <c r="F1385" t="s">
        <v>9</v>
      </c>
      <c r="G1385" t="s">
        <v>2121</v>
      </c>
      <c r="H1385" t="s">
        <v>30</v>
      </c>
      <c r="I1385" s="2">
        <v>391</v>
      </c>
      <c r="J1385" s="2">
        <v>427</v>
      </c>
      <c r="K1385" s="3">
        <v>0.12706746231313815</v>
      </c>
      <c r="L1385" t="s">
        <v>6971</v>
      </c>
      <c r="M1385" s="3"/>
    </row>
    <row r="1386" spans="1:13" x14ac:dyDescent="0.2">
      <c r="A1386">
        <v>1651217</v>
      </c>
      <c r="B1386">
        <v>1650322</v>
      </c>
      <c r="C1386">
        <v>1649444</v>
      </c>
      <c r="D1386">
        <v>1649433</v>
      </c>
      <c r="E1386" t="s">
        <v>9</v>
      </c>
      <c r="F1386" t="s">
        <v>1304</v>
      </c>
      <c r="G1386" t="s">
        <v>1305</v>
      </c>
      <c r="H1386" t="s">
        <v>1306</v>
      </c>
      <c r="I1386" s="2">
        <v>583</v>
      </c>
      <c r="J1386" s="2">
        <v>598</v>
      </c>
      <c r="K1386" s="3">
        <v>3.6649600997608445E-2</v>
      </c>
      <c r="L1386" t="s">
        <v>6818</v>
      </c>
      <c r="M1386" s="3"/>
    </row>
    <row r="1387" spans="1:13" x14ac:dyDescent="0.2">
      <c r="A1387">
        <v>1651242</v>
      </c>
      <c r="B1387">
        <v>1651242</v>
      </c>
      <c r="C1387">
        <v>1652192</v>
      </c>
      <c r="D1387">
        <v>1652192</v>
      </c>
      <c r="E1387" t="s">
        <v>16</v>
      </c>
      <c r="F1387" t="s">
        <v>9</v>
      </c>
      <c r="G1387" t="s">
        <v>4571</v>
      </c>
      <c r="H1387" t="s">
        <v>726</v>
      </c>
      <c r="I1387" s="2">
        <v>14</v>
      </c>
      <c r="J1387" s="2">
        <v>16</v>
      </c>
      <c r="K1387" s="3">
        <v>0.19264507794239583</v>
      </c>
      <c r="L1387" t="s">
        <v>13</v>
      </c>
      <c r="M1387" s="3"/>
    </row>
    <row r="1388" spans="1:13" x14ac:dyDescent="0.2">
      <c r="A1388">
        <v>1652286</v>
      </c>
      <c r="B1388">
        <v>1652374</v>
      </c>
      <c r="C1388">
        <v>1653126</v>
      </c>
      <c r="D1388">
        <v>1653194</v>
      </c>
      <c r="E1388" t="s">
        <v>16</v>
      </c>
      <c r="F1388" t="s">
        <v>1868</v>
      </c>
      <c r="G1388" t="s">
        <v>1869</v>
      </c>
      <c r="H1388" t="s">
        <v>1870</v>
      </c>
      <c r="I1388" s="2">
        <v>789</v>
      </c>
      <c r="J1388" s="2">
        <v>557</v>
      </c>
      <c r="K1388" s="3">
        <v>-0.50234797267342679</v>
      </c>
      <c r="L1388" t="s">
        <v>6051</v>
      </c>
      <c r="M1388" s="3"/>
    </row>
    <row r="1389" spans="1:13" x14ac:dyDescent="0.2">
      <c r="A1389">
        <v>1653195</v>
      </c>
      <c r="B1389">
        <v>1653195</v>
      </c>
      <c r="C1389">
        <v>1653854</v>
      </c>
      <c r="E1389" t="s">
        <v>16</v>
      </c>
      <c r="F1389" t="s">
        <v>1529</v>
      </c>
      <c r="G1389" t="s">
        <v>1530</v>
      </c>
      <c r="H1389" t="s">
        <v>1531</v>
      </c>
      <c r="I1389" s="2">
        <v>247</v>
      </c>
      <c r="J1389" s="2">
        <v>184</v>
      </c>
      <c r="K1389" s="3">
        <v>-0.42480527552766473</v>
      </c>
      <c r="L1389" t="s">
        <v>6079</v>
      </c>
      <c r="M1389" s="3"/>
    </row>
    <row r="1390" spans="1:13" x14ac:dyDescent="0.2">
      <c r="B1390">
        <v>1653851</v>
      </c>
      <c r="C1390">
        <v>1654579</v>
      </c>
      <c r="D1390">
        <v>1654939</v>
      </c>
      <c r="E1390" t="s">
        <v>16</v>
      </c>
      <c r="F1390" t="s">
        <v>530</v>
      </c>
      <c r="G1390" t="s">
        <v>3373</v>
      </c>
      <c r="H1390" t="s">
        <v>3374</v>
      </c>
      <c r="I1390" s="2">
        <v>74</v>
      </c>
      <c r="J1390" s="2">
        <v>56</v>
      </c>
      <c r="K1390" s="3">
        <v>-0.40209844357134567</v>
      </c>
      <c r="L1390" t="s">
        <v>6093</v>
      </c>
      <c r="M1390" s="3"/>
    </row>
    <row r="1391" spans="1:13" x14ac:dyDescent="0.2">
      <c r="A1391">
        <v>1656871</v>
      </c>
      <c r="B1391">
        <v>1656871</v>
      </c>
      <c r="C1391">
        <v>1654592</v>
      </c>
      <c r="D1391">
        <v>1654427</v>
      </c>
      <c r="E1391" t="s">
        <v>9</v>
      </c>
      <c r="F1391" t="s">
        <v>2292</v>
      </c>
      <c r="G1391" t="s">
        <v>2293</v>
      </c>
      <c r="H1391" t="s">
        <v>2294</v>
      </c>
      <c r="I1391" s="2">
        <v>164</v>
      </c>
      <c r="J1391" s="2">
        <v>159</v>
      </c>
      <c r="K1391" s="3">
        <v>-4.4669049333728374E-2</v>
      </c>
      <c r="L1391" t="s">
        <v>6650</v>
      </c>
      <c r="M1391" s="3"/>
    </row>
    <row r="1392" spans="1:13" x14ac:dyDescent="0.2">
      <c r="A1392">
        <v>1657111</v>
      </c>
      <c r="B1392">
        <v>1657099</v>
      </c>
      <c r="C1392">
        <v>1656896</v>
      </c>
      <c r="D1392">
        <v>1656872</v>
      </c>
      <c r="E1392" t="s">
        <v>9</v>
      </c>
      <c r="F1392" t="s">
        <v>1880</v>
      </c>
      <c r="G1392" t="s">
        <v>1881</v>
      </c>
      <c r="H1392" t="s">
        <v>1882</v>
      </c>
      <c r="I1392" s="2">
        <v>1104</v>
      </c>
      <c r="J1392" s="2">
        <v>1114</v>
      </c>
      <c r="K1392" s="3">
        <v>1.3009060561862603E-2</v>
      </c>
      <c r="L1392" t="s">
        <v>6779</v>
      </c>
      <c r="M1392" s="3"/>
    </row>
    <row r="1393" spans="1:13" x14ac:dyDescent="0.2">
      <c r="A1393">
        <v>1657773</v>
      </c>
      <c r="B1393">
        <v>1657773</v>
      </c>
      <c r="C1393">
        <v>1657141</v>
      </c>
      <c r="D1393">
        <v>1657141</v>
      </c>
      <c r="E1393" t="s">
        <v>9</v>
      </c>
      <c r="F1393" t="s">
        <v>708</v>
      </c>
      <c r="G1393" t="s">
        <v>709</v>
      </c>
      <c r="H1393" t="s">
        <v>710</v>
      </c>
      <c r="I1393" s="2">
        <v>180</v>
      </c>
      <c r="J1393" s="2">
        <v>198</v>
      </c>
      <c r="K1393" s="3">
        <v>0.13750352374993502</v>
      </c>
      <c r="L1393" t="s">
        <v>6994</v>
      </c>
      <c r="M1393" s="3"/>
    </row>
    <row r="1394" spans="1:13" x14ac:dyDescent="0.2">
      <c r="B1394">
        <v>1658826</v>
      </c>
      <c r="C1394">
        <v>1657909</v>
      </c>
      <c r="D1394">
        <v>1657774</v>
      </c>
      <c r="E1394" t="s">
        <v>9</v>
      </c>
      <c r="F1394" t="s">
        <v>9</v>
      </c>
      <c r="G1394" t="s">
        <v>31</v>
      </c>
      <c r="H1394" t="s">
        <v>32</v>
      </c>
      <c r="I1394" s="2">
        <v>38</v>
      </c>
      <c r="J1394" s="2">
        <v>40</v>
      </c>
      <c r="K1394" s="3">
        <v>7.4000581443776775E-2</v>
      </c>
      <c r="L1394" t="s">
        <v>13</v>
      </c>
      <c r="M1394" s="3"/>
    </row>
    <row r="1395" spans="1:13" x14ac:dyDescent="0.2">
      <c r="A1395">
        <v>1659550</v>
      </c>
      <c r="B1395">
        <v>1659536</v>
      </c>
      <c r="C1395">
        <v>1658823</v>
      </c>
      <c r="E1395" t="s">
        <v>9</v>
      </c>
      <c r="F1395" t="s">
        <v>9</v>
      </c>
      <c r="G1395" t="s">
        <v>33</v>
      </c>
      <c r="H1395" t="s">
        <v>32</v>
      </c>
      <c r="I1395" s="2">
        <v>26</v>
      </c>
      <c r="J1395" s="2">
        <v>32</v>
      </c>
      <c r="K1395" s="3">
        <v>0.29956028185890793</v>
      </c>
      <c r="L1395" t="s">
        <v>13</v>
      </c>
      <c r="M1395" s="3"/>
    </row>
    <row r="1396" spans="1:13" x14ac:dyDescent="0.2">
      <c r="A1396">
        <v>1659767</v>
      </c>
      <c r="B1396">
        <v>1659774</v>
      </c>
      <c r="C1396">
        <v>1660544</v>
      </c>
      <c r="D1396">
        <v>1660753</v>
      </c>
      <c r="E1396" t="s">
        <v>16</v>
      </c>
      <c r="F1396" t="s">
        <v>9</v>
      </c>
      <c r="G1396" t="s">
        <v>1537</v>
      </c>
      <c r="H1396" t="s">
        <v>116</v>
      </c>
      <c r="I1396" s="2">
        <v>59</v>
      </c>
      <c r="J1396" s="2">
        <v>52</v>
      </c>
      <c r="K1396" s="3">
        <v>-0.18220333122074914</v>
      </c>
      <c r="L1396" t="s">
        <v>13</v>
      </c>
      <c r="M1396" s="3"/>
    </row>
    <row r="1397" spans="1:13" x14ac:dyDescent="0.2">
      <c r="A1397">
        <v>1661220</v>
      </c>
      <c r="B1397">
        <v>1661148</v>
      </c>
      <c r="C1397">
        <v>1660549</v>
      </c>
      <c r="D1397">
        <v>1660080</v>
      </c>
      <c r="E1397" t="s">
        <v>9</v>
      </c>
      <c r="F1397" t="s">
        <v>9</v>
      </c>
      <c r="G1397" t="s">
        <v>786</v>
      </c>
      <c r="H1397" t="s">
        <v>15</v>
      </c>
      <c r="I1397" s="2">
        <v>70</v>
      </c>
      <c r="J1397" s="2">
        <v>70</v>
      </c>
      <c r="K1397" s="3">
        <v>0</v>
      </c>
      <c r="L1397" t="s">
        <v>6750</v>
      </c>
      <c r="M1397" s="3"/>
    </row>
    <row r="1398" spans="1:13" x14ac:dyDescent="0.2">
      <c r="A1398">
        <v>1661367</v>
      </c>
      <c r="B1398">
        <v>1661393</v>
      </c>
      <c r="C1398">
        <v>1662883</v>
      </c>
      <c r="D1398">
        <v>1662927</v>
      </c>
      <c r="E1398" t="s">
        <v>16</v>
      </c>
      <c r="F1398" t="s">
        <v>3680</v>
      </c>
      <c r="G1398" t="s">
        <v>3681</v>
      </c>
      <c r="H1398" t="s">
        <v>3682</v>
      </c>
      <c r="I1398" s="2">
        <v>65</v>
      </c>
      <c r="J1398" s="2">
        <v>60</v>
      </c>
      <c r="K1398" s="3">
        <v>-0.1154772174199359</v>
      </c>
      <c r="L1398" t="s">
        <v>13</v>
      </c>
      <c r="M1398" s="3"/>
    </row>
    <row r="1399" spans="1:13" x14ac:dyDescent="0.2">
      <c r="B1399">
        <v>1663226</v>
      </c>
      <c r="C1399">
        <v>1662942</v>
      </c>
      <c r="D1399">
        <v>1662882</v>
      </c>
      <c r="E1399" t="s">
        <v>9</v>
      </c>
      <c r="F1399" t="s">
        <v>9</v>
      </c>
      <c r="G1399" t="s">
        <v>3307</v>
      </c>
      <c r="H1399" t="s">
        <v>153</v>
      </c>
      <c r="I1399" s="2">
        <v>39</v>
      </c>
      <c r="J1399" s="2">
        <v>43</v>
      </c>
      <c r="K1399" s="3">
        <v>0.1408625358398497</v>
      </c>
      <c r="L1399" t="s">
        <v>13</v>
      </c>
      <c r="M1399" s="3"/>
    </row>
    <row r="1400" spans="1:13" x14ac:dyDescent="0.2">
      <c r="A1400">
        <v>1663351</v>
      </c>
      <c r="B1400">
        <v>1663351</v>
      </c>
      <c r="C1400">
        <v>1663223</v>
      </c>
      <c r="E1400" t="s">
        <v>9</v>
      </c>
      <c r="F1400" t="s">
        <v>9</v>
      </c>
      <c r="G1400" t="s">
        <v>2470</v>
      </c>
      <c r="H1400" t="s">
        <v>43</v>
      </c>
      <c r="I1400" s="2">
        <v>95</v>
      </c>
      <c r="J1400" s="2">
        <v>109</v>
      </c>
      <c r="K1400" s="3">
        <v>0.19832871644597855</v>
      </c>
      <c r="L1400" t="s">
        <v>7080</v>
      </c>
      <c r="M1400" s="3"/>
    </row>
    <row r="1401" spans="1:13" x14ac:dyDescent="0.2">
      <c r="A1401">
        <v>1663519</v>
      </c>
      <c r="B1401">
        <v>1663519</v>
      </c>
      <c r="C1401">
        <v>1663364</v>
      </c>
      <c r="D1401">
        <v>1663352</v>
      </c>
      <c r="E1401" t="s">
        <v>9</v>
      </c>
      <c r="F1401" t="s">
        <v>9</v>
      </c>
      <c r="G1401" t="s">
        <v>3541</v>
      </c>
      <c r="H1401" t="s">
        <v>43</v>
      </c>
      <c r="I1401" s="2">
        <v>94</v>
      </c>
      <c r="J1401" s="2">
        <v>132</v>
      </c>
      <c r="K1401" s="3">
        <v>0.48980526768081611</v>
      </c>
      <c r="L1401" t="s">
        <v>7260</v>
      </c>
      <c r="M1401" s="3"/>
    </row>
    <row r="1402" spans="1:13" x14ac:dyDescent="0.2">
      <c r="A1402">
        <v>1664725</v>
      </c>
      <c r="B1402">
        <v>1664718</v>
      </c>
      <c r="C1402">
        <v>1663792</v>
      </c>
      <c r="D1402">
        <v>1663688</v>
      </c>
      <c r="E1402" t="s">
        <v>9</v>
      </c>
      <c r="F1402" t="s">
        <v>9</v>
      </c>
      <c r="G1402" t="s">
        <v>2772</v>
      </c>
      <c r="H1402" t="s">
        <v>43</v>
      </c>
      <c r="I1402" s="2">
        <v>25</v>
      </c>
      <c r="J1402" s="2">
        <v>21</v>
      </c>
      <c r="K1402" s="3">
        <v>-0.2515387669959645</v>
      </c>
      <c r="L1402" t="s">
        <v>13</v>
      </c>
      <c r="M1402" s="3"/>
    </row>
    <row r="1403" spans="1:13" x14ac:dyDescent="0.2">
      <c r="A1403">
        <v>1664848</v>
      </c>
      <c r="B1403">
        <v>1664855</v>
      </c>
      <c r="C1403">
        <v>1665595</v>
      </c>
      <c r="D1403">
        <v>1665833</v>
      </c>
      <c r="E1403" t="s">
        <v>16</v>
      </c>
      <c r="F1403" t="s">
        <v>2141</v>
      </c>
      <c r="G1403" t="s">
        <v>2142</v>
      </c>
      <c r="H1403" t="s">
        <v>2143</v>
      </c>
      <c r="I1403" s="2">
        <v>76</v>
      </c>
      <c r="J1403" s="2">
        <v>76</v>
      </c>
      <c r="K1403" s="3">
        <v>0</v>
      </c>
      <c r="L1403" t="s">
        <v>6751</v>
      </c>
      <c r="M1403" s="3"/>
    </row>
    <row r="1404" spans="1:13" x14ac:dyDescent="0.2">
      <c r="B1404">
        <v>1667138</v>
      </c>
      <c r="C1404">
        <v>1665762</v>
      </c>
      <c r="E1404" t="s">
        <v>9</v>
      </c>
      <c r="F1404" t="s">
        <v>9</v>
      </c>
      <c r="G1404" t="s">
        <v>752</v>
      </c>
      <c r="H1404" t="s">
        <v>43</v>
      </c>
      <c r="I1404" s="2">
        <v>4</v>
      </c>
      <c r="J1404" s="2">
        <v>2</v>
      </c>
      <c r="K1404" s="3">
        <v>-1</v>
      </c>
      <c r="L1404" t="s">
        <v>13</v>
      </c>
      <c r="M1404" s="3"/>
    </row>
    <row r="1405" spans="1:13" x14ac:dyDescent="0.2">
      <c r="A1405">
        <v>1667235</v>
      </c>
      <c r="B1405">
        <v>1667320</v>
      </c>
      <c r="C1405">
        <v>1668225</v>
      </c>
      <c r="D1405">
        <v>1668307</v>
      </c>
      <c r="E1405" t="s">
        <v>16</v>
      </c>
      <c r="F1405" t="s">
        <v>9</v>
      </c>
      <c r="G1405" t="s">
        <v>5022</v>
      </c>
      <c r="H1405" t="s">
        <v>240</v>
      </c>
      <c r="I1405" s="2">
        <v>81</v>
      </c>
      <c r="J1405" s="2">
        <v>79</v>
      </c>
      <c r="K1405" s="3">
        <v>-3.60692547075218E-2</v>
      </c>
      <c r="L1405" t="s">
        <v>6448</v>
      </c>
      <c r="M1405" s="3"/>
    </row>
    <row r="1406" spans="1:13" x14ac:dyDescent="0.2">
      <c r="B1406">
        <v>1668308</v>
      </c>
      <c r="C1406">
        <v>1669999</v>
      </c>
      <c r="E1406" t="s">
        <v>16</v>
      </c>
      <c r="F1406" t="s">
        <v>9</v>
      </c>
      <c r="G1406" t="s">
        <v>2773</v>
      </c>
      <c r="H1406" t="s">
        <v>2774</v>
      </c>
      <c r="I1406" s="2">
        <v>3</v>
      </c>
      <c r="J1406" s="2">
        <v>4</v>
      </c>
      <c r="K1406" s="3">
        <v>0.4150374992788437</v>
      </c>
      <c r="L1406" t="s">
        <v>13</v>
      </c>
      <c r="M1406" s="3"/>
    </row>
    <row r="1407" spans="1:13" x14ac:dyDescent="0.2">
      <c r="A1407">
        <v>1671780</v>
      </c>
      <c r="B1407">
        <v>1671679</v>
      </c>
      <c r="C1407">
        <v>1669877</v>
      </c>
      <c r="D1407">
        <v>1669837</v>
      </c>
      <c r="E1407" t="s">
        <v>9</v>
      </c>
      <c r="F1407" t="s">
        <v>9</v>
      </c>
      <c r="G1407" t="s">
        <v>3937</v>
      </c>
      <c r="H1407" t="s">
        <v>43</v>
      </c>
      <c r="I1407" s="2">
        <v>93</v>
      </c>
      <c r="J1407" s="2">
        <v>82</v>
      </c>
      <c r="K1407" s="3">
        <v>-0.1816068064899477</v>
      </c>
      <c r="L1407" t="s">
        <v>6357</v>
      </c>
      <c r="M1407" s="3"/>
    </row>
    <row r="1408" spans="1:13" x14ac:dyDescent="0.2">
      <c r="A1408">
        <v>1671806</v>
      </c>
      <c r="B1408">
        <v>1671806</v>
      </c>
      <c r="C1408">
        <v>1672447</v>
      </c>
      <c r="D1408">
        <v>1672462</v>
      </c>
      <c r="E1408" t="s">
        <v>16</v>
      </c>
      <c r="F1408" t="s">
        <v>9</v>
      </c>
      <c r="G1408" t="s">
        <v>1861</v>
      </c>
      <c r="H1408" t="s">
        <v>1862</v>
      </c>
      <c r="I1408" s="2">
        <v>48</v>
      </c>
      <c r="J1408" s="2">
        <v>60</v>
      </c>
      <c r="K1408" s="3">
        <v>0.32192809488736235</v>
      </c>
      <c r="L1408" t="s">
        <v>13</v>
      </c>
      <c r="M1408" s="3"/>
    </row>
    <row r="1409" spans="1:13" x14ac:dyDescent="0.2">
      <c r="A1409">
        <v>1672547</v>
      </c>
      <c r="B1409">
        <v>1672547</v>
      </c>
      <c r="C1409">
        <v>1673497</v>
      </c>
      <c r="D1409">
        <v>1673497</v>
      </c>
      <c r="E1409" t="s">
        <v>16</v>
      </c>
      <c r="F1409" t="s">
        <v>9</v>
      </c>
      <c r="G1409" t="s">
        <v>5225</v>
      </c>
      <c r="H1409" t="s">
        <v>726</v>
      </c>
      <c r="I1409" s="2">
        <v>14</v>
      </c>
      <c r="J1409" s="2">
        <v>17</v>
      </c>
      <c r="K1409" s="3">
        <v>0.2801079191927352</v>
      </c>
      <c r="L1409" t="s">
        <v>13</v>
      </c>
      <c r="M1409" s="3"/>
    </row>
    <row r="1410" spans="1:13" x14ac:dyDescent="0.2">
      <c r="A1410">
        <v>1673519</v>
      </c>
      <c r="B1410">
        <v>1673519</v>
      </c>
      <c r="C1410">
        <v>1674739</v>
      </c>
      <c r="D1410">
        <v>1674739</v>
      </c>
      <c r="E1410" t="s">
        <v>16</v>
      </c>
      <c r="F1410" t="s">
        <v>9</v>
      </c>
      <c r="G1410" t="s">
        <v>4654</v>
      </c>
      <c r="H1410" t="s">
        <v>3021</v>
      </c>
      <c r="I1410" s="2">
        <v>11</v>
      </c>
      <c r="J1410" s="2">
        <v>9</v>
      </c>
      <c r="K1410" s="3">
        <v>-0.28950661719498483</v>
      </c>
      <c r="L1410" t="s">
        <v>13</v>
      </c>
      <c r="M1410" s="3"/>
    </row>
    <row r="1411" spans="1:13" x14ac:dyDescent="0.2">
      <c r="A1411">
        <v>1674828</v>
      </c>
      <c r="B1411">
        <v>1674925</v>
      </c>
      <c r="C1411">
        <v>1676337</v>
      </c>
      <c r="D1411">
        <v>1676337</v>
      </c>
      <c r="E1411" t="s">
        <v>16</v>
      </c>
      <c r="F1411" t="s">
        <v>4546</v>
      </c>
      <c r="G1411" t="s">
        <v>4547</v>
      </c>
      <c r="H1411" t="s">
        <v>4548</v>
      </c>
      <c r="I1411" s="2">
        <v>98</v>
      </c>
      <c r="J1411" s="2">
        <v>82</v>
      </c>
      <c r="K1411" s="3">
        <v>-0.25715783949712445</v>
      </c>
      <c r="L1411" t="s">
        <v>6224</v>
      </c>
      <c r="M1411" s="3"/>
    </row>
    <row r="1412" spans="1:13" x14ac:dyDescent="0.2">
      <c r="A1412">
        <v>1676338</v>
      </c>
      <c r="B1412">
        <v>1676392</v>
      </c>
      <c r="C1412">
        <v>1677468</v>
      </c>
      <c r="E1412" t="s">
        <v>16</v>
      </c>
      <c r="F1412" t="s">
        <v>4160</v>
      </c>
      <c r="G1412" t="s">
        <v>4161</v>
      </c>
      <c r="H1412" t="s">
        <v>4162</v>
      </c>
      <c r="I1412" s="2">
        <v>29</v>
      </c>
      <c r="J1412" s="2">
        <v>27</v>
      </c>
      <c r="K1412" s="3">
        <v>-0.10309349296410361</v>
      </c>
      <c r="L1412" t="s">
        <v>13</v>
      </c>
      <c r="M1412" s="3"/>
    </row>
    <row r="1413" spans="1:13" x14ac:dyDescent="0.2">
      <c r="B1413">
        <v>1677468</v>
      </c>
      <c r="C1413">
        <v>1678955</v>
      </c>
      <c r="D1413">
        <v>1679186</v>
      </c>
      <c r="E1413" t="s">
        <v>16</v>
      </c>
      <c r="F1413" t="s">
        <v>4468</v>
      </c>
      <c r="G1413" t="s">
        <v>4469</v>
      </c>
      <c r="H1413" t="s">
        <v>4470</v>
      </c>
      <c r="I1413" s="2">
        <v>25</v>
      </c>
      <c r="J1413" s="2">
        <v>28</v>
      </c>
      <c r="K1413" s="3">
        <v>0.16349873228287956</v>
      </c>
      <c r="L1413" t="s">
        <v>13</v>
      </c>
      <c r="M1413" s="3"/>
    </row>
    <row r="1414" spans="1:13" x14ac:dyDescent="0.2">
      <c r="A1414">
        <v>1679916</v>
      </c>
      <c r="B1414">
        <v>1679909</v>
      </c>
      <c r="C1414">
        <v>1678965</v>
      </c>
      <c r="D1414">
        <v>1678819</v>
      </c>
      <c r="E1414" t="s">
        <v>9</v>
      </c>
      <c r="F1414" t="s">
        <v>9</v>
      </c>
      <c r="G1414" t="s">
        <v>5508</v>
      </c>
      <c r="H1414" t="s">
        <v>102</v>
      </c>
      <c r="I1414" s="2">
        <v>71</v>
      </c>
      <c r="J1414" s="2">
        <v>76</v>
      </c>
      <c r="K1414" s="3">
        <v>9.8180393938903307E-2</v>
      </c>
      <c r="L1414" t="s">
        <v>6910</v>
      </c>
      <c r="M1414" s="3"/>
    </row>
    <row r="1415" spans="1:13" x14ac:dyDescent="0.2">
      <c r="A1415">
        <v>1680046</v>
      </c>
      <c r="B1415">
        <v>1680069</v>
      </c>
      <c r="C1415">
        <v>1680767</v>
      </c>
      <c r="D1415">
        <v>1680794</v>
      </c>
      <c r="E1415" t="s">
        <v>16</v>
      </c>
      <c r="F1415" t="s">
        <v>9</v>
      </c>
      <c r="G1415" t="s">
        <v>3410</v>
      </c>
      <c r="H1415" t="s">
        <v>43</v>
      </c>
      <c r="I1415" s="2">
        <v>23</v>
      </c>
      <c r="J1415" s="2">
        <v>36</v>
      </c>
      <c r="K1415" s="3">
        <v>0.64636304538529954</v>
      </c>
      <c r="L1415" t="s">
        <v>13</v>
      </c>
      <c r="M1415" s="3"/>
    </row>
    <row r="1416" spans="1:13" x14ac:dyDescent="0.2">
      <c r="A1416">
        <v>1680844</v>
      </c>
      <c r="B1416">
        <v>1680845</v>
      </c>
      <c r="C1416">
        <v>1681750</v>
      </c>
      <c r="D1416">
        <v>1682355</v>
      </c>
      <c r="E1416" t="s">
        <v>16</v>
      </c>
      <c r="F1416" t="s">
        <v>9</v>
      </c>
      <c r="G1416" t="s">
        <v>3388</v>
      </c>
      <c r="H1416" t="s">
        <v>43</v>
      </c>
      <c r="I1416" s="2">
        <v>59</v>
      </c>
      <c r="J1416" s="2">
        <v>61</v>
      </c>
      <c r="K1416" s="3">
        <v>4.8094288201044895E-2</v>
      </c>
      <c r="L1416" t="s">
        <v>13</v>
      </c>
      <c r="M1416" s="3"/>
    </row>
    <row r="1417" spans="1:13" x14ac:dyDescent="0.2">
      <c r="A1417">
        <v>1682720</v>
      </c>
      <c r="B1417">
        <v>1682720</v>
      </c>
      <c r="C1417">
        <v>1681770</v>
      </c>
      <c r="D1417">
        <v>1681770</v>
      </c>
      <c r="E1417" t="s">
        <v>9</v>
      </c>
      <c r="F1417" t="s">
        <v>9</v>
      </c>
      <c r="G1417" t="s">
        <v>4655</v>
      </c>
      <c r="H1417" t="s">
        <v>726</v>
      </c>
      <c r="I1417" s="2">
        <v>14</v>
      </c>
      <c r="J1417" s="2">
        <v>16</v>
      </c>
      <c r="K1417" s="3">
        <v>0.19264507794239583</v>
      </c>
      <c r="L1417" t="s">
        <v>13</v>
      </c>
      <c r="M1417" s="3"/>
    </row>
    <row r="1418" spans="1:13" x14ac:dyDescent="0.2">
      <c r="A1418">
        <v>1685338</v>
      </c>
      <c r="B1418">
        <v>1685288</v>
      </c>
      <c r="C1418">
        <v>1683618</v>
      </c>
      <c r="D1418">
        <v>1683331</v>
      </c>
      <c r="E1418" t="s">
        <v>9</v>
      </c>
      <c r="F1418" t="s">
        <v>9</v>
      </c>
      <c r="G1418" t="s">
        <v>1890</v>
      </c>
      <c r="H1418" t="s">
        <v>321</v>
      </c>
      <c r="I1418" s="2">
        <v>22</v>
      </c>
      <c r="J1418" s="2">
        <v>31</v>
      </c>
      <c r="K1418" s="3">
        <v>0.49476469174957804</v>
      </c>
      <c r="L1418" t="s">
        <v>13</v>
      </c>
      <c r="M1418" s="3"/>
    </row>
    <row r="1419" spans="1:13" x14ac:dyDescent="0.2">
      <c r="A1419">
        <v>1686512</v>
      </c>
      <c r="B1419">
        <v>1686461</v>
      </c>
      <c r="C1419">
        <v>1685412</v>
      </c>
      <c r="D1419">
        <v>1685340</v>
      </c>
      <c r="E1419" t="s">
        <v>9</v>
      </c>
      <c r="F1419" t="s">
        <v>9</v>
      </c>
      <c r="G1419" t="s">
        <v>821</v>
      </c>
      <c r="H1419" t="s">
        <v>822</v>
      </c>
      <c r="I1419" s="2">
        <v>242</v>
      </c>
      <c r="J1419" s="2">
        <v>310</v>
      </c>
      <c r="K1419" s="3">
        <v>0.35726116799964303</v>
      </c>
      <c r="L1419" t="s">
        <v>7217</v>
      </c>
      <c r="M1419" s="3"/>
    </row>
    <row r="1420" spans="1:13" x14ac:dyDescent="0.2">
      <c r="A1420">
        <v>1686709</v>
      </c>
      <c r="B1420">
        <v>1686783</v>
      </c>
      <c r="C1420">
        <v>1687559</v>
      </c>
      <c r="D1420">
        <v>1687572</v>
      </c>
      <c r="E1420" t="s">
        <v>16</v>
      </c>
      <c r="F1420" t="s">
        <v>5714</v>
      </c>
      <c r="G1420" t="s">
        <v>5715</v>
      </c>
      <c r="H1420" t="s">
        <v>4760</v>
      </c>
      <c r="I1420" s="2">
        <v>111</v>
      </c>
      <c r="J1420" s="2">
        <v>108</v>
      </c>
      <c r="K1420" s="3">
        <v>-3.9528364186637341E-2</v>
      </c>
      <c r="L1420" t="s">
        <v>6660</v>
      </c>
      <c r="M1420" s="3"/>
    </row>
    <row r="1421" spans="1:13" x14ac:dyDescent="0.2">
      <c r="A1421">
        <v>1688526</v>
      </c>
      <c r="B1421">
        <v>1688526</v>
      </c>
      <c r="C1421">
        <v>1687624</v>
      </c>
      <c r="D1421">
        <v>1687624</v>
      </c>
      <c r="E1421" t="s">
        <v>9</v>
      </c>
      <c r="F1421" t="s">
        <v>9</v>
      </c>
      <c r="G1421" t="s">
        <v>4138</v>
      </c>
      <c r="H1421" t="s">
        <v>102</v>
      </c>
      <c r="I1421" s="2">
        <v>9</v>
      </c>
      <c r="J1421" s="2">
        <v>9</v>
      </c>
      <c r="K1421" s="3">
        <v>0</v>
      </c>
      <c r="L1421" t="s">
        <v>13</v>
      </c>
      <c r="M1421" s="3"/>
    </row>
    <row r="1422" spans="1:13" x14ac:dyDescent="0.2">
      <c r="A1422">
        <v>1689820</v>
      </c>
      <c r="B1422">
        <v>1689820</v>
      </c>
      <c r="C1422">
        <v>1690623</v>
      </c>
      <c r="D1422">
        <v>1690822</v>
      </c>
      <c r="E1422" t="s">
        <v>16</v>
      </c>
      <c r="F1422" t="s">
        <v>66</v>
      </c>
      <c r="G1422" t="s">
        <v>67</v>
      </c>
      <c r="H1422" t="s">
        <v>68</v>
      </c>
      <c r="I1422" s="2">
        <v>24</v>
      </c>
      <c r="J1422" s="2">
        <v>17</v>
      </c>
      <c r="K1422" s="3">
        <v>-0.4974996594708167</v>
      </c>
      <c r="L1422" t="s">
        <v>13</v>
      </c>
      <c r="M1422" s="3"/>
    </row>
    <row r="1423" spans="1:13" x14ac:dyDescent="0.2">
      <c r="A1423">
        <v>1693218</v>
      </c>
      <c r="B1423">
        <v>1693317</v>
      </c>
      <c r="C1423">
        <v>1693703</v>
      </c>
      <c r="D1423">
        <v>1693786</v>
      </c>
      <c r="E1423" t="s">
        <v>16</v>
      </c>
      <c r="F1423" t="s">
        <v>9</v>
      </c>
      <c r="G1423" t="s">
        <v>3449</v>
      </c>
      <c r="H1423" t="s">
        <v>3450</v>
      </c>
      <c r="I1423" s="2">
        <v>392</v>
      </c>
      <c r="J1423" s="2">
        <v>410</v>
      </c>
      <c r="K1423" s="3">
        <v>6.4770255390237827E-2</v>
      </c>
      <c r="L1423" t="s">
        <v>6864</v>
      </c>
      <c r="M1423" s="3"/>
    </row>
    <row r="1424" spans="1:13" x14ac:dyDescent="0.2">
      <c r="A1424">
        <v>1693798</v>
      </c>
      <c r="B1424">
        <v>1693839</v>
      </c>
      <c r="C1424">
        <v>1695809</v>
      </c>
      <c r="D1424">
        <v>1695809</v>
      </c>
      <c r="E1424" t="s">
        <v>16</v>
      </c>
      <c r="F1424" t="s">
        <v>4441</v>
      </c>
      <c r="G1424" t="s">
        <v>4442</v>
      </c>
      <c r="H1424" t="s">
        <v>2469</v>
      </c>
      <c r="I1424" s="2">
        <v>126</v>
      </c>
      <c r="J1424" s="2">
        <v>118</v>
      </c>
      <c r="K1424" s="3">
        <v>-9.46368741380752E-2</v>
      </c>
      <c r="L1424" t="s">
        <v>6536</v>
      </c>
      <c r="M1424" s="3"/>
    </row>
    <row r="1425" spans="1:13" x14ac:dyDescent="0.2">
      <c r="A1425">
        <v>1695810</v>
      </c>
      <c r="B1425">
        <v>1695861</v>
      </c>
      <c r="C1425">
        <v>1696814</v>
      </c>
      <c r="D1425">
        <v>1697296</v>
      </c>
      <c r="E1425" t="s">
        <v>16</v>
      </c>
      <c r="F1425" t="s">
        <v>9</v>
      </c>
      <c r="G1425" t="s">
        <v>5301</v>
      </c>
      <c r="H1425" t="s">
        <v>102</v>
      </c>
      <c r="I1425" s="2">
        <v>87</v>
      </c>
      <c r="J1425" s="2">
        <v>74</v>
      </c>
      <c r="K1425" s="3">
        <v>-0.2334901302197786</v>
      </c>
      <c r="L1425" t="s">
        <v>6255</v>
      </c>
      <c r="M1425" s="3"/>
    </row>
    <row r="1426" spans="1:13" x14ac:dyDescent="0.2">
      <c r="B1426">
        <v>1697716</v>
      </c>
      <c r="C1426">
        <v>1696829</v>
      </c>
      <c r="E1426" t="s">
        <v>9</v>
      </c>
      <c r="F1426" t="s">
        <v>9</v>
      </c>
      <c r="G1426" t="s">
        <v>5634</v>
      </c>
      <c r="H1426" t="s">
        <v>102</v>
      </c>
      <c r="I1426" s="2">
        <v>5</v>
      </c>
      <c r="J1426" s="2">
        <v>5</v>
      </c>
      <c r="K1426" s="3">
        <v>0</v>
      </c>
      <c r="L1426" t="s">
        <v>13</v>
      </c>
      <c r="M1426" s="3"/>
    </row>
    <row r="1427" spans="1:13" x14ac:dyDescent="0.2">
      <c r="B1427">
        <v>1697854</v>
      </c>
      <c r="C1427">
        <v>1699380</v>
      </c>
      <c r="E1427" t="s">
        <v>16</v>
      </c>
      <c r="F1427" t="s">
        <v>9</v>
      </c>
      <c r="G1427" t="s">
        <v>3770</v>
      </c>
      <c r="H1427" t="s">
        <v>471</v>
      </c>
      <c r="I1427" s="2">
        <v>4</v>
      </c>
      <c r="J1427" s="2">
        <v>3</v>
      </c>
      <c r="K1427" s="3">
        <v>-0.41503749927884381</v>
      </c>
      <c r="L1427" t="s">
        <v>13</v>
      </c>
      <c r="M1427" s="3"/>
    </row>
    <row r="1428" spans="1:13" x14ac:dyDescent="0.2">
      <c r="A1428">
        <v>1699460</v>
      </c>
      <c r="B1428">
        <v>1699479</v>
      </c>
      <c r="C1428">
        <v>1699979</v>
      </c>
      <c r="D1428">
        <v>1700006</v>
      </c>
      <c r="E1428" t="s">
        <v>16</v>
      </c>
      <c r="F1428" t="s">
        <v>4486</v>
      </c>
      <c r="G1428" t="s">
        <v>4487</v>
      </c>
      <c r="H1428" t="s">
        <v>153</v>
      </c>
      <c r="I1428" s="2">
        <v>1123</v>
      </c>
      <c r="J1428" s="2">
        <v>960</v>
      </c>
      <c r="K1428" s="3">
        <v>-0.22625161679208272</v>
      </c>
      <c r="L1428" t="s">
        <v>6270</v>
      </c>
      <c r="M1428" s="3"/>
    </row>
    <row r="1429" spans="1:13" x14ac:dyDescent="0.2">
      <c r="A1429">
        <v>1705040</v>
      </c>
      <c r="B1429">
        <v>1704510</v>
      </c>
      <c r="C1429">
        <v>1702426</v>
      </c>
      <c r="D1429">
        <v>1700021</v>
      </c>
      <c r="E1429" t="s">
        <v>9</v>
      </c>
      <c r="F1429" t="s">
        <v>9</v>
      </c>
      <c r="G1429" t="s">
        <v>4418</v>
      </c>
      <c r="H1429" t="s">
        <v>43</v>
      </c>
      <c r="I1429" s="2">
        <v>28</v>
      </c>
      <c r="J1429" s="2">
        <v>26</v>
      </c>
      <c r="K1429" s="3">
        <v>-0.10691520391651191</v>
      </c>
      <c r="L1429" t="s">
        <v>13</v>
      </c>
      <c r="M1429" s="3"/>
    </row>
    <row r="1430" spans="1:13" x14ac:dyDescent="0.2">
      <c r="B1430">
        <v>1706178</v>
      </c>
      <c r="C1430">
        <v>1706948</v>
      </c>
      <c r="E1430" t="s">
        <v>16</v>
      </c>
      <c r="F1430" t="s">
        <v>2775</v>
      </c>
      <c r="G1430" t="s">
        <v>2776</v>
      </c>
      <c r="H1430" t="s">
        <v>2777</v>
      </c>
      <c r="I1430" s="2">
        <v>2</v>
      </c>
      <c r="J1430" s="2">
        <v>3</v>
      </c>
      <c r="K1430" s="3">
        <v>0.58496250072115619</v>
      </c>
      <c r="L1430" t="s">
        <v>13</v>
      </c>
      <c r="M1430" s="3"/>
    </row>
    <row r="1431" spans="1:13" x14ac:dyDescent="0.2">
      <c r="B1431">
        <v>1706948</v>
      </c>
      <c r="C1431">
        <v>1707694</v>
      </c>
      <c r="E1431" t="s">
        <v>16</v>
      </c>
      <c r="F1431" t="s">
        <v>2778</v>
      </c>
      <c r="G1431" t="s">
        <v>2779</v>
      </c>
      <c r="H1431" t="s">
        <v>2780</v>
      </c>
      <c r="I1431" s="2">
        <v>1</v>
      </c>
      <c r="J1431" s="2">
        <v>1</v>
      </c>
      <c r="K1431" s="3">
        <v>0</v>
      </c>
      <c r="L1431" t="s">
        <v>13</v>
      </c>
      <c r="M1431" s="3"/>
    </row>
    <row r="1432" spans="1:13" x14ac:dyDescent="0.2">
      <c r="B1432">
        <v>1707736</v>
      </c>
      <c r="C1432">
        <v>1708905</v>
      </c>
      <c r="E1432" t="s">
        <v>16</v>
      </c>
      <c r="F1432" t="s">
        <v>5411</v>
      </c>
      <c r="G1432" t="s">
        <v>5412</v>
      </c>
      <c r="H1432" t="s">
        <v>5413</v>
      </c>
      <c r="I1432" s="2">
        <v>1</v>
      </c>
      <c r="J1432" s="2">
        <v>2</v>
      </c>
      <c r="K1432" s="3">
        <v>1</v>
      </c>
      <c r="L1432" t="s">
        <v>13</v>
      </c>
      <c r="M1432" s="3"/>
    </row>
    <row r="1433" spans="1:13" x14ac:dyDescent="0.2">
      <c r="B1433">
        <v>1708937</v>
      </c>
      <c r="C1433">
        <v>1711021</v>
      </c>
      <c r="E1433" t="s">
        <v>16</v>
      </c>
      <c r="F1433" t="s">
        <v>5414</v>
      </c>
      <c r="G1433" t="s">
        <v>5415</v>
      </c>
      <c r="H1433" t="s">
        <v>1939</v>
      </c>
      <c r="I1433" s="2">
        <v>1</v>
      </c>
      <c r="J1433" s="2">
        <v>2</v>
      </c>
      <c r="K1433" s="3">
        <v>1</v>
      </c>
      <c r="L1433" t="s">
        <v>13</v>
      </c>
      <c r="M1433" s="3"/>
    </row>
    <row r="1434" spans="1:13" x14ac:dyDescent="0.2">
      <c r="B1434">
        <v>1711018</v>
      </c>
      <c r="C1434">
        <v>1711908</v>
      </c>
      <c r="E1434" t="s">
        <v>16</v>
      </c>
      <c r="F1434" t="s">
        <v>5877</v>
      </c>
      <c r="G1434" t="s">
        <v>5878</v>
      </c>
      <c r="H1434" t="s">
        <v>1939</v>
      </c>
      <c r="I1434" s="2">
        <v>1</v>
      </c>
      <c r="J1434" s="2">
        <v>1</v>
      </c>
      <c r="K1434" s="3">
        <v>0</v>
      </c>
      <c r="L1434" t="s">
        <v>13</v>
      </c>
      <c r="M1434" s="3"/>
    </row>
    <row r="1435" spans="1:13" x14ac:dyDescent="0.2">
      <c r="B1435">
        <v>1711905</v>
      </c>
      <c r="C1435">
        <v>1713002</v>
      </c>
      <c r="E1435" t="s">
        <v>16</v>
      </c>
      <c r="F1435" t="s">
        <v>5416</v>
      </c>
      <c r="G1435" t="s">
        <v>5417</v>
      </c>
      <c r="H1435" t="s">
        <v>5418</v>
      </c>
      <c r="I1435" s="2">
        <v>2</v>
      </c>
      <c r="J1435" s="2">
        <v>1</v>
      </c>
      <c r="K1435" s="3">
        <v>-1</v>
      </c>
      <c r="L1435" t="s">
        <v>13</v>
      </c>
      <c r="M1435" s="3"/>
    </row>
    <row r="1436" spans="1:13" x14ac:dyDescent="0.2">
      <c r="A1436">
        <v>1713025</v>
      </c>
      <c r="B1436">
        <v>1713025</v>
      </c>
      <c r="C1436">
        <v>1714314</v>
      </c>
      <c r="D1436">
        <v>1714325</v>
      </c>
      <c r="E1436" t="s">
        <v>16</v>
      </c>
      <c r="F1436" t="s">
        <v>1749</v>
      </c>
      <c r="G1436" t="s">
        <v>1938</v>
      </c>
      <c r="H1436" t="s">
        <v>1939</v>
      </c>
      <c r="I1436" s="2">
        <v>100</v>
      </c>
      <c r="J1436" s="2">
        <v>92</v>
      </c>
      <c r="K1436" s="3">
        <v>-0.12029423371771177</v>
      </c>
      <c r="L1436" t="s">
        <v>6478</v>
      </c>
      <c r="M1436" s="3"/>
    </row>
    <row r="1437" spans="1:13" x14ac:dyDescent="0.2">
      <c r="A1437">
        <v>1714326</v>
      </c>
      <c r="B1437">
        <v>1714326</v>
      </c>
      <c r="C1437">
        <v>1715351</v>
      </c>
      <c r="E1437" t="s">
        <v>16</v>
      </c>
      <c r="F1437" t="s">
        <v>3454</v>
      </c>
      <c r="G1437" t="s">
        <v>3455</v>
      </c>
      <c r="H1437" t="s">
        <v>1939</v>
      </c>
      <c r="I1437" s="2">
        <v>81</v>
      </c>
      <c r="J1437" s="2">
        <v>69</v>
      </c>
      <c r="K1437" s="3">
        <v>-0.23132554610645564</v>
      </c>
      <c r="L1437" t="s">
        <v>6258</v>
      </c>
      <c r="M1437" s="3"/>
    </row>
    <row r="1438" spans="1:13" x14ac:dyDescent="0.2">
      <c r="B1438">
        <v>1715348</v>
      </c>
      <c r="C1438">
        <v>1717405</v>
      </c>
      <c r="E1438" t="s">
        <v>16</v>
      </c>
      <c r="F1438" t="s">
        <v>5419</v>
      </c>
      <c r="G1438" t="s">
        <v>5420</v>
      </c>
      <c r="H1438" t="s">
        <v>5418</v>
      </c>
      <c r="I1438" s="2">
        <v>2</v>
      </c>
      <c r="J1438" s="2">
        <v>2</v>
      </c>
      <c r="K1438" s="3">
        <v>0</v>
      </c>
      <c r="L1438" t="s">
        <v>13</v>
      </c>
      <c r="M1438" s="3"/>
    </row>
    <row r="1439" spans="1:13" x14ac:dyDescent="0.2">
      <c r="A1439">
        <v>1718676</v>
      </c>
      <c r="B1439">
        <v>1718676</v>
      </c>
      <c r="C1439">
        <v>1719626</v>
      </c>
      <c r="D1439">
        <v>1719626</v>
      </c>
      <c r="E1439" t="s">
        <v>16</v>
      </c>
      <c r="F1439" t="s">
        <v>9</v>
      </c>
      <c r="G1439" t="s">
        <v>4419</v>
      </c>
      <c r="H1439" t="s">
        <v>726</v>
      </c>
      <c r="I1439" s="2">
        <v>13</v>
      </c>
      <c r="J1439" s="2">
        <v>16</v>
      </c>
      <c r="K1439" s="3">
        <v>0.29956028185890793</v>
      </c>
      <c r="L1439" t="s">
        <v>13</v>
      </c>
      <c r="M1439" s="3"/>
    </row>
    <row r="1440" spans="1:13" x14ac:dyDescent="0.2">
      <c r="B1440">
        <v>1721750</v>
      </c>
      <c r="C1440">
        <v>1720179</v>
      </c>
      <c r="E1440" t="s">
        <v>9</v>
      </c>
      <c r="F1440" t="s">
        <v>9</v>
      </c>
      <c r="G1440" t="s">
        <v>2781</v>
      </c>
      <c r="H1440" t="s">
        <v>2782</v>
      </c>
      <c r="I1440" s="2">
        <v>1</v>
      </c>
      <c r="J1440" s="2">
        <v>1</v>
      </c>
      <c r="K1440" s="3">
        <v>0</v>
      </c>
      <c r="L1440" t="s">
        <v>13</v>
      </c>
      <c r="M1440" s="3"/>
    </row>
    <row r="1441" spans="1:13" x14ac:dyDescent="0.2">
      <c r="B1441">
        <v>1722888</v>
      </c>
      <c r="C1441">
        <v>1721854</v>
      </c>
      <c r="E1441" t="s">
        <v>9</v>
      </c>
      <c r="F1441" t="s">
        <v>9</v>
      </c>
      <c r="G1441" t="s">
        <v>5879</v>
      </c>
      <c r="H1441" t="s">
        <v>5880</v>
      </c>
      <c r="I1441" s="2">
        <v>0</v>
      </c>
      <c r="J1441" s="2">
        <v>0</v>
      </c>
      <c r="K1441" s="3">
        <v>0</v>
      </c>
      <c r="L1441" t="s">
        <v>13</v>
      </c>
      <c r="M1441" s="3"/>
    </row>
    <row r="1442" spans="1:13" x14ac:dyDescent="0.2">
      <c r="B1442">
        <v>1724237</v>
      </c>
      <c r="C1442">
        <v>1722891</v>
      </c>
      <c r="E1442" t="s">
        <v>9</v>
      </c>
      <c r="F1442" t="s">
        <v>9</v>
      </c>
      <c r="G1442" t="s">
        <v>5881</v>
      </c>
      <c r="H1442" t="s">
        <v>15</v>
      </c>
      <c r="I1442" s="2">
        <v>0</v>
      </c>
      <c r="J1442" s="2">
        <v>0</v>
      </c>
      <c r="K1442" s="3">
        <v>0</v>
      </c>
      <c r="L1442" t="s">
        <v>13</v>
      </c>
      <c r="M1442" s="3"/>
    </row>
    <row r="1443" spans="1:13" x14ac:dyDescent="0.2">
      <c r="B1443">
        <v>1725748</v>
      </c>
      <c r="C1443">
        <v>1724234</v>
      </c>
      <c r="E1443" t="s">
        <v>9</v>
      </c>
      <c r="F1443" t="s">
        <v>9</v>
      </c>
      <c r="G1443" t="s">
        <v>5882</v>
      </c>
      <c r="H1443" t="s">
        <v>43</v>
      </c>
      <c r="I1443" s="2">
        <v>0</v>
      </c>
      <c r="J1443" s="2">
        <v>0</v>
      </c>
      <c r="K1443" s="3">
        <v>0</v>
      </c>
      <c r="L1443" t="s">
        <v>13</v>
      </c>
      <c r="M1443" s="3"/>
    </row>
    <row r="1444" spans="1:13" x14ac:dyDescent="0.2">
      <c r="B1444">
        <v>1726749</v>
      </c>
      <c r="C1444">
        <v>1725739</v>
      </c>
      <c r="E1444" t="s">
        <v>9</v>
      </c>
      <c r="F1444" t="s">
        <v>9</v>
      </c>
      <c r="G1444" t="s">
        <v>5883</v>
      </c>
      <c r="H1444" t="s">
        <v>15</v>
      </c>
      <c r="I1444" s="2">
        <v>0</v>
      </c>
      <c r="J1444" s="2">
        <v>0</v>
      </c>
      <c r="K1444" s="3">
        <v>0</v>
      </c>
      <c r="L1444" t="s">
        <v>13</v>
      </c>
      <c r="M1444" s="3"/>
    </row>
    <row r="1445" spans="1:13" x14ac:dyDescent="0.2">
      <c r="B1445">
        <v>1728164</v>
      </c>
      <c r="C1445">
        <v>1727223</v>
      </c>
      <c r="E1445" t="s">
        <v>9</v>
      </c>
      <c r="F1445" t="s">
        <v>9</v>
      </c>
      <c r="G1445" t="s">
        <v>5884</v>
      </c>
      <c r="H1445" t="s">
        <v>43</v>
      </c>
      <c r="I1445" s="2">
        <v>0</v>
      </c>
      <c r="J1445" s="2">
        <v>0</v>
      </c>
      <c r="K1445" s="3">
        <v>0</v>
      </c>
      <c r="L1445" t="s">
        <v>13</v>
      </c>
      <c r="M1445" s="3"/>
    </row>
    <row r="1446" spans="1:13" x14ac:dyDescent="0.2">
      <c r="B1446">
        <v>1729141</v>
      </c>
      <c r="C1446">
        <v>1728173</v>
      </c>
      <c r="E1446" t="s">
        <v>9</v>
      </c>
      <c r="F1446" t="s">
        <v>9</v>
      </c>
      <c r="G1446" t="s">
        <v>5885</v>
      </c>
      <c r="H1446" t="s">
        <v>2496</v>
      </c>
      <c r="I1446" s="2">
        <v>1</v>
      </c>
      <c r="J1446" s="2">
        <v>0</v>
      </c>
      <c r="K1446" s="3">
        <v>0</v>
      </c>
      <c r="L1446" t="s">
        <v>13</v>
      </c>
      <c r="M1446" s="3"/>
    </row>
    <row r="1447" spans="1:13" x14ac:dyDescent="0.2">
      <c r="A1447">
        <v>1730581</v>
      </c>
      <c r="B1447">
        <v>1730681</v>
      </c>
      <c r="C1447">
        <v>1731649</v>
      </c>
      <c r="D1447">
        <v>1731649</v>
      </c>
      <c r="E1447" t="s">
        <v>16</v>
      </c>
      <c r="F1447" t="s">
        <v>9</v>
      </c>
      <c r="G1447" t="s">
        <v>3469</v>
      </c>
      <c r="H1447" t="s">
        <v>15</v>
      </c>
      <c r="I1447" s="2">
        <v>17</v>
      </c>
      <c r="J1447" s="2">
        <v>16</v>
      </c>
      <c r="K1447" s="3">
        <v>-8.7462841250339429E-2</v>
      </c>
      <c r="L1447" t="s">
        <v>13</v>
      </c>
      <c r="M1447" s="3"/>
    </row>
    <row r="1448" spans="1:13" x14ac:dyDescent="0.2">
      <c r="A1448">
        <v>1731789</v>
      </c>
      <c r="B1448">
        <v>1731827</v>
      </c>
      <c r="C1448">
        <v>1732816</v>
      </c>
      <c r="D1448">
        <v>1732862</v>
      </c>
      <c r="E1448" t="s">
        <v>16</v>
      </c>
      <c r="F1448" t="s">
        <v>9</v>
      </c>
      <c r="G1448" t="s">
        <v>2783</v>
      </c>
      <c r="H1448" t="s">
        <v>15</v>
      </c>
      <c r="I1448" s="2">
        <v>9</v>
      </c>
      <c r="J1448" s="2">
        <v>10</v>
      </c>
      <c r="K1448" s="3">
        <v>0.15200309344505006</v>
      </c>
      <c r="L1448" t="s">
        <v>13</v>
      </c>
      <c r="M1448" s="3"/>
    </row>
    <row r="1449" spans="1:13" x14ac:dyDescent="0.2">
      <c r="A1449">
        <v>1732863</v>
      </c>
      <c r="B1449">
        <v>1732863</v>
      </c>
      <c r="C1449">
        <v>1733621</v>
      </c>
      <c r="D1449">
        <v>1733621</v>
      </c>
      <c r="E1449" t="s">
        <v>16</v>
      </c>
      <c r="F1449" t="s">
        <v>9</v>
      </c>
      <c r="G1449" t="s">
        <v>1012</v>
      </c>
      <c r="H1449" t="s">
        <v>1013</v>
      </c>
      <c r="I1449" s="2">
        <v>5</v>
      </c>
      <c r="J1449" s="2">
        <v>6</v>
      </c>
      <c r="K1449" s="3">
        <v>0.26303440583379378</v>
      </c>
      <c r="L1449" t="s">
        <v>13</v>
      </c>
      <c r="M1449" s="3"/>
    </row>
    <row r="1450" spans="1:13" x14ac:dyDescent="0.2">
      <c r="A1450">
        <v>1733759</v>
      </c>
      <c r="B1450">
        <v>1733811</v>
      </c>
      <c r="C1450">
        <v>1734548</v>
      </c>
      <c r="D1450">
        <v>1734548</v>
      </c>
      <c r="E1450" t="s">
        <v>16</v>
      </c>
      <c r="F1450" t="s">
        <v>9</v>
      </c>
      <c r="G1450" t="s">
        <v>2784</v>
      </c>
      <c r="H1450" t="s">
        <v>18</v>
      </c>
      <c r="I1450" s="2">
        <v>7</v>
      </c>
      <c r="J1450" s="2">
        <v>13</v>
      </c>
      <c r="K1450" s="3">
        <v>0.89308479608348823</v>
      </c>
      <c r="L1450" t="s">
        <v>13</v>
      </c>
      <c r="M1450" s="3"/>
    </row>
    <row r="1451" spans="1:13" x14ac:dyDescent="0.2">
      <c r="A1451">
        <v>1734647</v>
      </c>
      <c r="B1451">
        <v>1734647</v>
      </c>
      <c r="C1451">
        <v>1735597</v>
      </c>
      <c r="D1451">
        <v>1735597</v>
      </c>
      <c r="E1451" t="s">
        <v>16</v>
      </c>
      <c r="F1451" t="s">
        <v>9</v>
      </c>
      <c r="G1451" t="s">
        <v>4829</v>
      </c>
      <c r="H1451" t="s">
        <v>726</v>
      </c>
      <c r="I1451" s="2">
        <v>13</v>
      </c>
      <c r="J1451" s="2">
        <v>16</v>
      </c>
      <c r="K1451" s="3">
        <v>0.29956028185890793</v>
      </c>
      <c r="L1451" t="s">
        <v>13</v>
      </c>
      <c r="M1451" s="3"/>
    </row>
    <row r="1452" spans="1:13" x14ac:dyDescent="0.2">
      <c r="B1452">
        <v>1735782</v>
      </c>
      <c r="C1452">
        <v>1736564</v>
      </c>
      <c r="E1452" t="s">
        <v>16</v>
      </c>
      <c r="F1452" t="s">
        <v>1948</v>
      </c>
      <c r="G1452" t="s">
        <v>5886</v>
      </c>
      <c r="H1452" t="s">
        <v>3013</v>
      </c>
      <c r="I1452" s="2">
        <v>0</v>
      </c>
      <c r="J1452" s="2">
        <v>0</v>
      </c>
      <c r="K1452" s="3">
        <v>0</v>
      </c>
      <c r="L1452" t="s">
        <v>13</v>
      </c>
      <c r="M1452" s="3"/>
    </row>
    <row r="1453" spans="1:13" x14ac:dyDescent="0.2">
      <c r="B1453">
        <v>1736558</v>
      </c>
      <c r="C1453">
        <v>1737259</v>
      </c>
      <c r="E1453" t="s">
        <v>16</v>
      </c>
      <c r="F1453" t="s">
        <v>3011</v>
      </c>
      <c r="G1453" t="s">
        <v>5421</v>
      </c>
      <c r="H1453" t="s">
        <v>3013</v>
      </c>
      <c r="I1453" s="2">
        <v>1</v>
      </c>
      <c r="J1453" s="2">
        <v>0</v>
      </c>
      <c r="K1453" s="3">
        <v>0</v>
      </c>
      <c r="L1453" t="s">
        <v>13</v>
      </c>
      <c r="M1453" s="3"/>
    </row>
    <row r="1454" spans="1:13" x14ac:dyDescent="0.2">
      <c r="A1454">
        <v>1737346</v>
      </c>
      <c r="B1454">
        <v>1737499</v>
      </c>
      <c r="C1454">
        <v>1738101</v>
      </c>
      <c r="D1454">
        <v>1738224</v>
      </c>
      <c r="E1454" t="s">
        <v>16</v>
      </c>
      <c r="F1454" t="s">
        <v>9</v>
      </c>
      <c r="G1454" t="s">
        <v>1527</v>
      </c>
      <c r="H1454" t="s">
        <v>503</v>
      </c>
      <c r="I1454" s="2">
        <v>105</v>
      </c>
      <c r="J1454" s="2">
        <v>113</v>
      </c>
      <c r="K1454" s="3">
        <v>0.10593344474906501</v>
      </c>
      <c r="L1454" t="s">
        <v>6927</v>
      </c>
      <c r="M1454" s="3"/>
    </row>
    <row r="1455" spans="1:13" x14ac:dyDescent="0.2">
      <c r="A1455">
        <v>1739428</v>
      </c>
      <c r="B1455">
        <v>1739428</v>
      </c>
      <c r="C1455">
        <v>1740378</v>
      </c>
      <c r="D1455">
        <v>1740378</v>
      </c>
      <c r="E1455" t="s">
        <v>16</v>
      </c>
      <c r="F1455" t="s">
        <v>9</v>
      </c>
      <c r="G1455" t="s">
        <v>5030</v>
      </c>
      <c r="H1455" t="s">
        <v>726</v>
      </c>
      <c r="I1455" s="2">
        <v>14</v>
      </c>
      <c r="J1455" s="2">
        <v>16</v>
      </c>
      <c r="K1455" s="3">
        <v>0.19264507794239583</v>
      </c>
      <c r="L1455" t="s">
        <v>13</v>
      </c>
      <c r="M1455" s="3"/>
    </row>
    <row r="1456" spans="1:13" x14ac:dyDescent="0.2">
      <c r="B1456">
        <v>1741931</v>
      </c>
      <c r="C1456">
        <v>1740375</v>
      </c>
      <c r="E1456" t="s">
        <v>9</v>
      </c>
      <c r="F1456" t="s">
        <v>5887</v>
      </c>
      <c r="G1456" t="s">
        <v>5888</v>
      </c>
      <c r="H1456" t="s">
        <v>1939</v>
      </c>
      <c r="I1456" s="2">
        <v>0</v>
      </c>
      <c r="J1456" s="2">
        <v>0</v>
      </c>
      <c r="K1456" s="3">
        <v>0</v>
      </c>
      <c r="L1456" t="s">
        <v>13</v>
      </c>
      <c r="M1456" s="3"/>
    </row>
    <row r="1457" spans="1:13" x14ac:dyDescent="0.2">
      <c r="B1457">
        <v>1742697</v>
      </c>
      <c r="C1457">
        <v>1741924</v>
      </c>
      <c r="E1457" t="s">
        <v>9</v>
      </c>
      <c r="F1457" t="s">
        <v>5661</v>
      </c>
      <c r="G1457" t="s">
        <v>5662</v>
      </c>
      <c r="H1457" t="s">
        <v>116</v>
      </c>
      <c r="I1457" s="2">
        <v>1</v>
      </c>
      <c r="J1457" s="2">
        <v>1</v>
      </c>
      <c r="K1457" s="3">
        <v>0</v>
      </c>
      <c r="L1457" t="s">
        <v>13</v>
      </c>
      <c r="M1457" s="3"/>
    </row>
    <row r="1458" spans="1:13" x14ac:dyDescent="0.2">
      <c r="A1458">
        <v>1743706</v>
      </c>
      <c r="B1458">
        <v>1743706</v>
      </c>
      <c r="C1458">
        <v>1742756</v>
      </c>
      <c r="D1458">
        <v>1742756</v>
      </c>
      <c r="E1458" t="s">
        <v>9</v>
      </c>
      <c r="F1458" t="s">
        <v>9</v>
      </c>
      <c r="G1458" t="s">
        <v>4656</v>
      </c>
      <c r="H1458" t="s">
        <v>726</v>
      </c>
      <c r="I1458" s="2">
        <v>14</v>
      </c>
      <c r="J1458" s="2">
        <v>17</v>
      </c>
      <c r="K1458" s="3">
        <v>0.2801079191927352</v>
      </c>
      <c r="L1458" t="s">
        <v>13</v>
      </c>
      <c r="M1458" s="3"/>
    </row>
    <row r="1459" spans="1:13" x14ac:dyDescent="0.2">
      <c r="B1459">
        <v>1743811</v>
      </c>
      <c r="C1459">
        <v>1744758</v>
      </c>
      <c r="E1459" t="s">
        <v>16</v>
      </c>
      <c r="F1459" t="s">
        <v>9</v>
      </c>
      <c r="G1459" t="s">
        <v>5422</v>
      </c>
      <c r="H1459" t="s">
        <v>43</v>
      </c>
      <c r="I1459" s="2">
        <v>2</v>
      </c>
      <c r="J1459" s="2">
        <v>3</v>
      </c>
      <c r="K1459" s="3">
        <v>0.58496250072115619</v>
      </c>
      <c r="L1459" t="s">
        <v>13</v>
      </c>
      <c r="M1459" s="3"/>
    </row>
    <row r="1460" spans="1:13" x14ac:dyDescent="0.2">
      <c r="A1460">
        <v>1746605</v>
      </c>
      <c r="B1460">
        <v>1746605</v>
      </c>
      <c r="C1460">
        <v>1744812</v>
      </c>
      <c r="D1460">
        <v>1744812</v>
      </c>
      <c r="E1460" t="s">
        <v>9</v>
      </c>
      <c r="F1460" t="s">
        <v>9</v>
      </c>
      <c r="G1460" t="s">
        <v>3858</v>
      </c>
      <c r="H1460" t="s">
        <v>3859</v>
      </c>
      <c r="I1460" s="2">
        <v>17</v>
      </c>
      <c r="J1460" s="2">
        <v>17</v>
      </c>
      <c r="K1460" s="3">
        <v>0</v>
      </c>
      <c r="L1460" t="s">
        <v>13</v>
      </c>
      <c r="M1460" s="3"/>
    </row>
    <row r="1461" spans="1:13" x14ac:dyDescent="0.2">
      <c r="A1461">
        <v>1747333</v>
      </c>
      <c r="B1461">
        <v>1747293</v>
      </c>
      <c r="C1461">
        <v>1746619</v>
      </c>
      <c r="D1461">
        <v>1746606</v>
      </c>
      <c r="E1461" t="s">
        <v>9</v>
      </c>
      <c r="F1461" t="s">
        <v>9</v>
      </c>
      <c r="G1461" t="s">
        <v>1985</v>
      </c>
      <c r="H1461" t="s">
        <v>1968</v>
      </c>
      <c r="I1461" s="2">
        <v>31</v>
      </c>
      <c r="J1461" s="2">
        <v>33</v>
      </c>
      <c r="K1461" s="3">
        <v>9.0197808971578142E-2</v>
      </c>
      <c r="L1461" t="s">
        <v>13</v>
      </c>
      <c r="M1461" s="3"/>
    </row>
    <row r="1462" spans="1:13" x14ac:dyDescent="0.2">
      <c r="B1462">
        <v>1747462</v>
      </c>
      <c r="C1462">
        <v>1750497</v>
      </c>
      <c r="E1462" t="s">
        <v>16</v>
      </c>
      <c r="F1462" t="s">
        <v>5889</v>
      </c>
      <c r="G1462" t="s">
        <v>5890</v>
      </c>
      <c r="H1462" t="s">
        <v>963</v>
      </c>
      <c r="I1462" s="2">
        <v>0</v>
      </c>
      <c r="J1462" s="2">
        <v>0</v>
      </c>
      <c r="K1462" s="3">
        <v>0</v>
      </c>
      <c r="L1462" t="s">
        <v>13</v>
      </c>
      <c r="M1462" s="3"/>
    </row>
    <row r="1463" spans="1:13" x14ac:dyDescent="0.2">
      <c r="A1463">
        <v>1750910</v>
      </c>
      <c r="B1463">
        <v>1750810</v>
      </c>
      <c r="C1463">
        <v>1750511</v>
      </c>
      <c r="D1463">
        <v>1750261</v>
      </c>
      <c r="E1463" t="s">
        <v>9</v>
      </c>
      <c r="F1463" t="s">
        <v>9</v>
      </c>
      <c r="G1463" t="s">
        <v>3283</v>
      </c>
      <c r="H1463" t="s">
        <v>153</v>
      </c>
      <c r="I1463" s="2">
        <v>583</v>
      </c>
      <c r="J1463" s="2">
        <v>500</v>
      </c>
      <c r="K1463" s="3">
        <v>-0.22156778853840947</v>
      </c>
      <c r="L1463" t="s">
        <v>6280</v>
      </c>
      <c r="M1463" s="3"/>
    </row>
    <row r="1464" spans="1:13" x14ac:dyDescent="0.2">
      <c r="A1464">
        <v>1751790</v>
      </c>
      <c r="B1464">
        <v>1751748</v>
      </c>
      <c r="C1464">
        <v>1751125</v>
      </c>
      <c r="D1464">
        <v>1750950</v>
      </c>
      <c r="E1464" t="s">
        <v>9</v>
      </c>
      <c r="F1464" t="s">
        <v>4409</v>
      </c>
      <c r="G1464" t="s">
        <v>4410</v>
      </c>
      <c r="H1464" t="s">
        <v>2173</v>
      </c>
      <c r="I1464" s="2">
        <v>63</v>
      </c>
      <c r="J1464" s="2">
        <v>51</v>
      </c>
      <c r="K1464" s="3">
        <v>-0.30485458152842088</v>
      </c>
      <c r="L1464" t="s">
        <v>13</v>
      </c>
      <c r="M1464" s="3"/>
    </row>
    <row r="1465" spans="1:13" x14ac:dyDescent="0.2">
      <c r="A1465">
        <v>1751992</v>
      </c>
      <c r="B1465">
        <v>1751992</v>
      </c>
      <c r="C1465">
        <v>1752861</v>
      </c>
      <c r="D1465">
        <v>1752861</v>
      </c>
      <c r="E1465" t="s">
        <v>16</v>
      </c>
      <c r="F1465" t="s">
        <v>3351</v>
      </c>
      <c r="G1465" t="s">
        <v>3352</v>
      </c>
      <c r="H1465" t="s">
        <v>3353</v>
      </c>
      <c r="I1465" s="2">
        <v>9</v>
      </c>
      <c r="J1465" s="2">
        <v>7</v>
      </c>
      <c r="K1465" s="3">
        <v>-0.36257007938470825</v>
      </c>
      <c r="L1465" t="s">
        <v>13</v>
      </c>
      <c r="M1465" s="3"/>
    </row>
    <row r="1466" spans="1:13" x14ac:dyDescent="0.2">
      <c r="A1466">
        <v>1753850</v>
      </c>
      <c r="B1466">
        <v>1753783</v>
      </c>
      <c r="C1466">
        <v>1752839</v>
      </c>
      <c r="D1466">
        <v>1752839</v>
      </c>
      <c r="E1466" t="s">
        <v>9</v>
      </c>
      <c r="F1466" t="s">
        <v>9</v>
      </c>
      <c r="G1466" t="s">
        <v>3709</v>
      </c>
      <c r="H1466" t="s">
        <v>102</v>
      </c>
      <c r="I1466" s="2">
        <v>12</v>
      </c>
      <c r="J1466" s="2">
        <v>11</v>
      </c>
      <c r="K1466" s="3">
        <v>-0.12553088208385899</v>
      </c>
      <c r="L1466" t="s">
        <v>13</v>
      </c>
      <c r="M1466" s="3"/>
    </row>
    <row r="1467" spans="1:13" x14ac:dyDescent="0.2">
      <c r="A1467">
        <v>1754840</v>
      </c>
      <c r="B1467">
        <v>1754840</v>
      </c>
      <c r="C1467">
        <v>1753869</v>
      </c>
      <c r="D1467">
        <v>1753869</v>
      </c>
      <c r="E1467" t="s">
        <v>9</v>
      </c>
      <c r="F1467" t="s">
        <v>9</v>
      </c>
      <c r="G1467" t="s">
        <v>3411</v>
      </c>
      <c r="H1467" t="s">
        <v>15</v>
      </c>
      <c r="I1467" s="2">
        <v>8</v>
      </c>
      <c r="J1467" s="2">
        <v>10</v>
      </c>
      <c r="K1467" s="3">
        <v>0.32192809488736235</v>
      </c>
      <c r="L1467" t="s">
        <v>13</v>
      </c>
      <c r="M1467" s="3"/>
    </row>
    <row r="1468" spans="1:13" x14ac:dyDescent="0.2">
      <c r="B1468">
        <v>1755681</v>
      </c>
      <c r="C1468">
        <v>1754908</v>
      </c>
      <c r="E1468" t="s">
        <v>9</v>
      </c>
      <c r="F1468" t="s">
        <v>9</v>
      </c>
      <c r="G1468" t="s">
        <v>4277</v>
      </c>
      <c r="H1468" t="s">
        <v>1013</v>
      </c>
      <c r="I1468" s="2">
        <v>4</v>
      </c>
      <c r="J1468" s="2">
        <v>3</v>
      </c>
      <c r="K1468" s="3">
        <v>-0.41503749927884381</v>
      </c>
      <c r="L1468" t="s">
        <v>13</v>
      </c>
      <c r="M1468" s="3"/>
    </row>
    <row r="1469" spans="1:13" x14ac:dyDescent="0.2">
      <c r="B1469">
        <v>1756874</v>
      </c>
      <c r="C1469">
        <v>1755678</v>
      </c>
      <c r="E1469" t="s">
        <v>9</v>
      </c>
      <c r="F1469" t="s">
        <v>2785</v>
      </c>
      <c r="G1469" t="s">
        <v>2786</v>
      </c>
      <c r="H1469" t="s">
        <v>2787</v>
      </c>
      <c r="I1469" s="2">
        <v>3</v>
      </c>
      <c r="J1469" s="2">
        <v>3</v>
      </c>
      <c r="K1469" s="3">
        <v>0</v>
      </c>
      <c r="L1469" t="s">
        <v>13</v>
      </c>
      <c r="M1469" s="3"/>
    </row>
    <row r="1470" spans="1:13" x14ac:dyDescent="0.2">
      <c r="B1470">
        <v>1757855</v>
      </c>
      <c r="C1470">
        <v>1756905</v>
      </c>
      <c r="E1470" t="s">
        <v>9</v>
      </c>
      <c r="F1470" t="s">
        <v>9</v>
      </c>
      <c r="G1470" t="s">
        <v>1014</v>
      </c>
      <c r="H1470" t="s">
        <v>555</v>
      </c>
      <c r="I1470" s="2">
        <v>3</v>
      </c>
      <c r="J1470" s="2">
        <v>2</v>
      </c>
      <c r="K1470" s="3">
        <v>-0.5849625007211563</v>
      </c>
      <c r="L1470" t="s">
        <v>13</v>
      </c>
      <c r="M1470" s="3"/>
    </row>
    <row r="1471" spans="1:13" x14ac:dyDescent="0.2">
      <c r="B1471">
        <v>1758077</v>
      </c>
      <c r="C1471">
        <v>1758766</v>
      </c>
      <c r="E1471" t="s">
        <v>16</v>
      </c>
      <c r="F1471" t="s">
        <v>9</v>
      </c>
      <c r="G1471" t="s">
        <v>1616</v>
      </c>
      <c r="H1471" t="s">
        <v>1617</v>
      </c>
      <c r="I1471" s="2">
        <v>5</v>
      </c>
      <c r="J1471" s="2">
        <v>5</v>
      </c>
      <c r="K1471" s="3">
        <v>0</v>
      </c>
      <c r="L1471" t="s">
        <v>13</v>
      </c>
      <c r="M1471" s="3"/>
    </row>
    <row r="1472" spans="1:13" x14ac:dyDescent="0.2">
      <c r="B1472">
        <v>1758831</v>
      </c>
      <c r="C1472">
        <v>1759586</v>
      </c>
      <c r="E1472" t="s">
        <v>16</v>
      </c>
      <c r="F1472" t="s">
        <v>753</v>
      </c>
      <c r="G1472" t="s">
        <v>754</v>
      </c>
      <c r="H1472" t="s">
        <v>755</v>
      </c>
      <c r="I1472" s="2">
        <v>5</v>
      </c>
      <c r="J1472" s="2">
        <v>4</v>
      </c>
      <c r="K1472" s="3">
        <v>-0.32192809488736229</v>
      </c>
      <c r="L1472" t="s">
        <v>13</v>
      </c>
      <c r="M1472" s="3"/>
    </row>
    <row r="1473" spans="1:13" x14ac:dyDescent="0.2">
      <c r="B1473">
        <v>1759638</v>
      </c>
      <c r="C1473">
        <v>1760630</v>
      </c>
      <c r="E1473" t="s">
        <v>16</v>
      </c>
      <c r="F1473" t="s">
        <v>9</v>
      </c>
      <c r="G1473" t="s">
        <v>1394</v>
      </c>
      <c r="H1473" t="s">
        <v>15</v>
      </c>
      <c r="I1473" s="2">
        <v>4</v>
      </c>
      <c r="J1473" s="2">
        <v>2</v>
      </c>
      <c r="K1473" s="3">
        <v>-1</v>
      </c>
      <c r="L1473" t="s">
        <v>13</v>
      </c>
      <c r="M1473" s="3"/>
    </row>
    <row r="1474" spans="1:13" x14ac:dyDescent="0.2">
      <c r="A1474">
        <v>1761593</v>
      </c>
      <c r="B1474">
        <v>1761593</v>
      </c>
      <c r="C1474">
        <v>1760640</v>
      </c>
      <c r="D1474">
        <v>1760640</v>
      </c>
      <c r="E1474" t="s">
        <v>9</v>
      </c>
      <c r="F1474" t="s">
        <v>9</v>
      </c>
      <c r="G1474" t="s">
        <v>756</v>
      </c>
      <c r="H1474" t="s">
        <v>102</v>
      </c>
      <c r="I1474" s="2">
        <v>6</v>
      </c>
      <c r="J1474" s="2">
        <v>6</v>
      </c>
      <c r="K1474" s="3">
        <v>0</v>
      </c>
      <c r="L1474" t="s">
        <v>13</v>
      </c>
      <c r="M1474" s="3"/>
    </row>
    <row r="1475" spans="1:13" x14ac:dyDescent="0.2">
      <c r="B1475">
        <v>1761709</v>
      </c>
      <c r="C1475">
        <v>1762671</v>
      </c>
      <c r="E1475" t="s">
        <v>16</v>
      </c>
      <c r="F1475" t="s">
        <v>9</v>
      </c>
      <c r="G1475" t="s">
        <v>2788</v>
      </c>
      <c r="H1475" t="s">
        <v>15</v>
      </c>
      <c r="I1475" s="2">
        <v>2</v>
      </c>
      <c r="J1475" s="2">
        <v>3</v>
      </c>
      <c r="K1475" s="3">
        <v>0.58496250072115619</v>
      </c>
      <c r="L1475" t="s">
        <v>13</v>
      </c>
      <c r="M1475" s="3"/>
    </row>
    <row r="1476" spans="1:13" x14ac:dyDescent="0.2">
      <c r="A1476">
        <v>1765448</v>
      </c>
      <c r="B1476">
        <v>1765448</v>
      </c>
      <c r="C1476">
        <v>1764498</v>
      </c>
      <c r="D1476">
        <v>1764498</v>
      </c>
      <c r="E1476" t="s">
        <v>9</v>
      </c>
      <c r="F1476" t="s">
        <v>9</v>
      </c>
      <c r="G1476" t="s">
        <v>4572</v>
      </c>
      <c r="H1476" t="s">
        <v>726</v>
      </c>
      <c r="I1476" s="2">
        <v>14</v>
      </c>
      <c r="J1476" s="2">
        <v>15</v>
      </c>
      <c r="K1476" s="3">
        <v>9.9535673550914375E-2</v>
      </c>
      <c r="L1476" t="s">
        <v>13</v>
      </c>
      <c r="M1476" s="3"/>
    </row>
    <row r="1477" spans="1:13" x14ac:dyDescent="0.2">
      <c r="A1477">
        <v>1766464</v>
      </c>
      <c r="B1477">
        <v>1766464</v>
      </c>
      <c r="C1477">
        <v>1765742</v>
      </c>
      <c r="D1477">
        <v>1765742</v>
      </c>
      <c r="E1477" t="s">
        <v>9</v>
      </c>
      <c r="F1477" t="s">
        <v>5561</v>
      </c>
      <c r="G1477" t="s">
        <v>5562</v>
      </c>
      <c r="H1477" t="s">
        <v>5563</v>
      </c>
      <c r="I1477" s="2">
        <v>5</v>
      </c>
      <c r="J1477" s="2">
        <v>8</v>
      </c>
      <c r="K1477" s="3">
        <v>0.67807190511263782</v>
      </c>
      <c r="L1477" t="s">
        <v>13</v>
      </c>
      <c r="M1477" s="3"/>
    </row>
    <row r="1478" spans="1:13" x14ac:dyDescent="0.2">
      <c r="A1478">
        <v>1768090</v>
      </c>
      <c r="B1478">
        <v>1768090</v>
      </c>
      <c r="C1478">
        <v>1766903</v>
      </c>
      <c r="D1478">
        <v>1766579</v>
      </c>
      <c r="E1478" t="s">
        <v>9</v>
      </c>
      <c r="F1478" t="s">
        <v>9</v>
      </c>
      <c r="G1478" t="s">
        <v>5641</v>
      </c>
      <c r="H1478" t="s">
        <v>18</v>
      </c>
      <c r="I1478" s="2">
        <v>13</v>
      </c>
      <c r="J1478" s="2">
        <v>21</v>
      </c>
      <c r="K1478" s="3">
        <v>0.69187770463766818</v>
      </c>
      <c r="L1478" t="s">
        <v>13</v>
      </c>
      <c r="M1478" s="3"/>
    </row>
    <row r="1479" spans="1:13" x14ac:dyDescent="0.2">
      <c r="A1479">
        <v>1768444</v>
      </c>
      <c r="B1479">
        <v>1768444</v>
      </c>
      <c r="C1479">
        <v>1768094</v>
      </c>
      <c r="D1479">
        <v>1768091</v>
      </c>
      <c r="E1479" t="s">
        <v>9</v>
      </c>
      <c r="F1479" t="s">
        <v>9</v>
      </c>
      <c r="G1479" t="s">
        <v>5749</v>
      </c>
      <c r="H1479" t="s">
        <v>240</v>
      </c>
      <c r="I1479" s="2">
        <v>14</v>
      </c>
      <c r="J1479" s="2">
        <v>28</v>
      </c>
      <c r="K1479" s="3">
        <v>1</v>
      </c>
      <c r="L1479" t="s">
        <v>13</v>
      </c>
      <c r="M1479" s="3"/>
    </row>
    <row r="1480" spans="1:13" x14ac:dyDescent="0.2">
      <c r="A1480">
        <v>1770194</v>
      </c>
      <c r="B1480">
        <v>1770194</v>
      </c>
      <c r="C1480">
        <v>1771165</v>
      </c>
      <c r="D1480">
        <v>1771178</v>
      </c>
      <c r="E1480" t="s">
        <v>16</v>
      </c>
      <c r="F1480" t="s">
        <v>9</v>
      </c>
      <c r="G1480" t="s">
        <v>4044</v>
      </c>
      <c r="H1480" t="s">
        <v>15</v>
      </c>
      <c r="I1480" s="2">
        <v>12</v>
      </c>
      <c r="J1480" s="2">
        <v>13</v>
      </c>
      <c r="K1480" s="3">
        <v>0.11547721741993588</v>
      </c>
      <c r="L1480" t="s">
        <v>13</v>
      </c>
      <c r="M1480" s="3"/>
    </row>
    <row r="1481" spans="1:13" x14ac:dyDescent="0.2">
      <c r="A1481">
        <v>1771179</v>
      </c>
      <c r="B1481">
        <v>1771179</v>
      </c>
      <c r="C1481">
        <v>1771892</v>
      </c>
      <c r="D1481">
        <v>1771936</v>
      </c>
      <c r="E1481" t="s">
        <v>16</v>
      </c>
      <c r="F1481" t="s">
        <v>9</v>
      </c>
      <c r="G1481" t="s">
        <v>4139</v>
      </c>
      <c r="H1481" t="s">
        <v>1617</v>
      </c>
      <c r="I1481" s="2">
        <v>7</v>
      </c>
      <c r="J1481" s="2">
        <v>8</v>
      </c>
      <c r="K1481" s="3">
        <v>0.19264507794239583</v>
      </c>
      <c r="L1481" t="s">
        <v>13</v>
      </c>
      <c r="M1481" s="3"/>
    </row>
    <row r="1482" spans="1:13" x14ac:dyDescent="0.2">
      <c r="A1482">
        <v>1772814</v>
      </c>
      <c r="B1482">
        <v>1772814</v>
      </c>
      <c r="C1482">
        <v>1771897</v>
      </c>
      <c r="D1482">
        <v>1771882</v>
      </c>
      <c r="E1482" t="s">
        <v>9</v>
      </c>
      <c r="F1482" t="s">
        <v>9</v>
      </c>
      <c r="G1482" t="s">
        <v>1015</v>
      </c>
      <c r="H1482" t="s">
        <v>102</v>
      </c>
      <c r="I1482" s="2">
        <v>18</v>
      </c>
      <c r="J1482" s="2">
        <v>19</v>
      </c>
      <c r="K1482" s="3">
        <v>7.8002512001273172E-2</v>
      </c>
      <c r="L1482" t="s">
        <v>13</v>
      </c>
      <c r="M1482" s="3"/>
    </row>
    <row r="1483" spans="1:13" x14ac:dyDescent="0.2">
      <c r="A1483">
        <v>1772912</v>
      </c>
      <c r="B1483">
        <v>1772921</v>
      </c>
      <c r="C1483">
        <v>1773217</v>
      </c>
      <c r="D1483">
        <v>1773217</v>
      </c>
      <c r="E1483" t="s">
        <v>16</v>
      </c>
      <c r="F1483" t="s">
        <v>9</v>
      </c>
      <c r="G1483" t="s">
        <v>1334</v>
      </c>
      <c r="H1483" t="s">
        <v>18</v>
      </c>
      <c r="I1483" s="2">
        <v>19</v>
      </c>
      <c r="J1483" s="2">
        <v>19</v>
      </c>
      <c r="K1483" s="3">
        <v>0</v>
      </c>
      <c r="L1483" t="s">
        <v>13</v>
      </c>
      <c r="M1483" s="3"/>
    </row>
    <row r="1484" spans="1:13" x14ac:dyDescent="0.2">
      <c r="A1484">
        <v>1773316</v>
      </c>
      <c r="B1484">
        <v>1773316</v>
      </c>
      <c r="C1484">
        <v>1774266</v>
      </c>
      <c r="D1484">
        <v>1774266</v>
      </c>
      <c r="E1484" t="s">
        <v>16</v>
      </c>
      <c r="F1484" t="s">
        <v>9</v>
      </c>
      <c r="G1484" t="s">
        <v>5182</v>
      </c>
      <c r="H1484" t="s">
        <v>726</v>
      </c>
      <c r="I1484" s="2">
        <v>13</v>
      </c>
      <c r="J1484" s="2">
        <v>17</v>
      </c>
      <c r="K1484" s="3">
        <v>0.3870231231092473</v>
      </c>
      <c r="L1484" t="s">
        <v>13</v>
      </c>
      <c r="M1484" s="3"/>
    </row>
    <row r="1485" spans="1:13" x14ac:dyDescent="0.2">
      <c r="A1485">
        <v>1775225</v>
      </c>
      <c r="B1485">
        <v>1775425</v>
      </c>
      <c r="C1485">
        <v>1778358</v>
      </c>
      <c r="E1485" t="s">
        <v>16</v>
      </c>
      <c r="F1485" t="s">
        <v>3121</v>
      </c>
      <c r="G1485" t="s">
        <v>3122</v>
      </c>
      <c r="H1485" t="s">
        <v>3123</v>
      </c>
      <c r="I1485" s="2">
        <v>55</v>
      </c>
      <c r="J1485" s="2">
        <v>61</v>
      </c>
      <c r="K1485" s="3">
        <v>0.14937762403822671</v>
      </c>
      <c r="L1485" t="s">
        <v>13</v>
      </c>
      <c r="M1485" s="3"/>
    </row>
    <row r="1486" spans="1:13" x14ac:dyDescent="0.2">
      <c r="B1486">
        <v>1778358</v>
      </c>
      <c r="C1486">
        <v>1778702</v>
      </c>
      <c r="E1486" t="s">
        <v>16</v>
      </c>
      <c r="F1486" t="s">
        <v>3829</v>
      </c>
      <c r="G1486" t="s">
        <v>3830</v>
      </c>
      <c r="H1486" t="s">
        <v>3831</v>
      </c>
      <c r="I1486" s="2">
        <v>81</v>
      </c>
      <c r="J1486" s="2">
        <v>83</v>
      </c>
      <c r="K1486" s="3">
        <v>3.5189428462300186E-2</v>
      </c>
      <c r="L1486" t="s">
        <v>6811</v>
      </c>
      <c r="M1486" s="3"/>
    </row>
    <row r="1487" spans="1:13" x14ac:dyDescent="0.2">
      <c r="B1487">
        <v>1778699</v>
      </c>
      <c r="C1487">
        <v>1780327</v>
      </c>
      <c r="E1487" t="s">
        <v>16</v>
      </c>
      <c r="F1487" t="s">
        <v>4188</v>
      </c>
      <c r="G1487" t="s">
        <v>4189</v>
      </c>
      <c r="H1487" t="s">
        <v>4190</v>
      </c>
      <c r="I1487" s="2">
        <v>59</v>
      </c>
      <c r="J1487" s="2">
        <v>60</v>
      </c>
      <c r="K1487" s="3">
        <v>2.4247546246677208E-2</v>
      </c>
      <c r="L1487" t="s">
        <v>13</v>
      </c>
      <c r="M1487" s="3"/>
    </row>
    <row r="1488" spans="1:13" x14ac:dyDescent="0.2">
      <c r="B1488">
        <v>1780324</v>
      </c>
      <c r="C1488">
        <v>1780803</v>
      </c>
      <c r="E1488" t="s">
        <v>16</v>
      </c>
      <c r="F1488" t="s">
        <v>4369</v>
      </c>
      <c r="G1488" t="s">
        <v>4370</v>
      </c>
      <c r="H1488" t="s">
        <v>4371</v>
      </c>
      <c r="I1488" s="2">
        <v>45</v>
      </c>
      <c r="J1488" s="2">
        <v>49</v>
      </c>
      <c r="K1488" s="3">
        <v>0.12285674778553339</v>
      </c>
      <c r="L1488" t="s">
        <v>13</v>
      </c>
      <c r="M1488" s="3"/>
    </row>
    <row r="1489" spans="1:13" x14ac:dyDescent="0.2">
      <c r="B1489">
        <v>1780800</v>
      </c>
      <c r="C1489">
        <v>1781084</v>
      </c>
      <c r="E1489" t="s">
        <v>16</v>
      </c>
      <c r="F1489" t="s">
        <v>4471</v>
      </c>
      <c r="G1489" t="s">
        <v>4472</v>
      </c>
      <c r="H1489" t="s">
        <v>4473</v>
      </c>
      <c r="I1489" s="2">
        <v>62</v>
      </c>
      <c r="J1489" s="2">
        <v>58</v>
      </c>
      <c r="K1489" s="3">
        <v>-9.6215315259303186E-2</v>
      </c>
      <c r="L1489" t="s">
        <v>13</v>
      </c>
      <c r="M1489" s="3"/>
    </row>
    <row r="1490" spans="1:13" x14ac:dyDescent="0.2">
      <c r="B1490">
        <v>1781081</v>
      </c>
      <c r="C1490">
        <v>1781407</v>
      </c>
      <c r="D1490">
        <v>1781456</v>
      </c>
      <c r="E1490" t="s">
        <v>16</v>
      </c>
      <c r="F1490" t="s">
        <v>4140</v>
      </c>
      <c r="G1490" t="s">
        <v>4141</v>
      </c>
      <c r="H1490" t="s">
        <v>4142</v>
      </c>
      <c r="I1490" s="2">
        <v>50</v>
      </c>
      <c r="J1490" s="2">
        <v>51</v>
      </c>
      <c r="K1490" s="3">
        <v>2.8569152196770919E-2</v>
      </c>
      <c r="L1490" t="s">
        <v>13</v>
      </c>
      <c r="M1490" s="3"/>
    </row>
    <row r="1491" spans="1:13" x14ac:dyDescent="0.2">
      <c r="A1491">
        <v>1781563</v>
      </c>
      <c r="B1491">
        <v>1781563</v>
      </c>
      <c r="C1491">
        <v>1782513</v>
      </c>
      <c r="D1491">
        <v>1782513</v>
      </c>
      <c r="E1491" t="s">
        <v>16</v>
      </c>
      <c r="F1491" t="s">
        <v>9</v>
      </c>
      <c r="G1491" t="s">
        <v>4657</v>
      </c>
      <c r="H1491" t="s">
        <v>726</v>
      </c>
      <c r="I1491" s="2">
        <v>14</v>
      </c>
      <c r="J1491" s="2">
        <v>16</v>
      </c>
      <c r="K1491" s="3">
        <v>0.19264507794239583</v>
      </c>
      <c r="L1491" t="s">
        <v>13</v>
      </c>
      <c r="M1491" s="3"/>
    </row>
    <row r="1492" spans="1:13" x14ac:dyDescent="0.2">
      <c r="A1492">
        <v>1782560</v>
      </c>
      <c r="B1492">
        <v>1782590</v>
      </c>
      <c r="C1492">
        <v>1783099</v>
      </c>
      <c r="D1492">
        <v>1783101</v>
      </c>
      <c r="E1492" t="s">
        <v>16</v>
      </c>
      <c r="F1492" t="s">
        <v>9</v>
      </c>
      <c r="G1492" t="s">
        <v>5118</v>
      </c>
      <c r="H1492" t="s">
        <v>15</v>
      </c>
      <c r="I1492" s="2">
        <v>41</v>
      </c>
      <c r="J1492" s="2">
        <v>34</v>
      </c>
      <c r="K1492" s="3">
        <v>-0.27008916336774436</v>
      </c>
      <c r="L1492" t="s">
        <v>13</v>
      </c>
      <c r="M1492" s="3"/>
    </row>
    <row r="1493" spans="1:13" x14ac:dyDescent="0.2">
      <c r="A1493">
        <v>1783185</v>
      </c>
      <c r="B1493">
        <v>1783197</v>
      </c>
      <c r="C1493">
        <v>1784045</v>
      </c>
      <c r="D1493">
        <v>1784094</v>
      </c>
      <c r="E1493" t="s">
        <v>16</v>
      </c>
      <c r="F1493" t="s">
        <v>9</v>
      </c>
      <c r="G1493" t="s">
        <v>1461</v>
      </c>
      <c r="H1493" t="s">
        <v>43</v>
      </c>
      <c r="I1493" s="2">
        <v>78</v>
      </c>
      <c r="J1493" s="2">
        <v>76</v>
      </c>
      <c r="K1493" s="3">
        <v>-3.7474705418662879E-2</v>
      </c>
      <c r="L1493" t="s">
        <v>6667</v>
      </c>
      <c r="M1493" s="3"/>
    </row>
    <row r="1494" spans="1:13" x14ac:dyDescent="0.2">
      <c r="A1494">
        <v>1784095</v>
      </c>
      <c r="B1494">
        <v>1784095</v>
      </c>
      <c r="C1494">
        <v>1784544</v>
      </c>
      <c r="E1494" t="s">
        <v>16</v>
      </c>
      <c r="F1494" t="s">
        <v>3251</v>
      </c>
      <c r="G1494" t="s">
        <v>3252</v>
      </c>
      <c r="H1494" t="s">
        <v>3253</v>
      </c>
      <c r="I1494" s="2">
        <v>70</v>
      </c>
      <c r="J1494" s="2">
        <v>66</v>
      </c>
      <c r="K1494" s="3">
        <v>-8.4888897586513051E-2</v>
      </c>
      <c r="L1494" t="s">
        <v>6552</v>
      </c>
      <c r="M1494" s="3"/>
    </row>
    <row r="1495" spans="1:13" x14ac:dyDescent="0.2">
      <c r="B1495">
        <v>1784541</v>
      </c>
      <c r="C1495">
        <v>1785542</v>
      </c>
      <c r="D1495">
        <v>1785707</v>
      </c>
      <c r="E1495" t="s">
        <v>16</v>
      </c>
      <c r="F1495" t="s">
        <v>2213</v>
      </c>
      <c r="G1495" t="s">
        <v>4278</v>
      </c>
      <c r="H1495" t="s">
        <v>2215</v>
      </c>
      <c r="I1495" s="2">
        <v>53</v>
      </c>
      <c r="J1495" s="2">
        <v>46</v>
      </c>
      <c r="K1495" s="3">
        <v>-0.20435849850618629</v>
      </c>
      <c r="L1495" t="s">
        <v>13</v>
      </c>
      <c r="M1495" s="3"/>
    </row>
    <row r="1496" spans="1:13" x14ac:dyDescent="0.2">
      <c r="A1496">
        <v>1786397</v>
      </c>
      <c r="B1496">
        <v>1786349</v>
      </c>
      <c r="C1496">
        <v>1785555</v>
      </c>
      <c r="D1496">
        <v>1785046</v>
      </c>
      <c r="E1496" t="s">
        <v>9</v>
      </c>
      <c r="F1496" t="s">
        <v>9</v>
      </c>
      <c r="G1496" t="s">
        <v>2252</v>
      </c>
      <c r="H1496" t="s">
        <v>2253</v>
      </c>
      <c r="I1496" s="2">
        <v>117</v>
      </c>
      <c r="J1496" s="2">
        <v>99</v>
      </c>
      <c r="K1496" s="3">
        <v>-0.24100809950379493</v>
      </c>
      <c r="L1496" t="s">
        <v>6238</v>
      </c>
      <c r="M1496" s="3"/>
    </row>
    <row r="1497" spans="1:13" x14ac:dyDescent="0.2">
      <c r="B1497">
        <v>1788299</v>
      </c>
      <c r="C1497">
        <v>1786398</v>
      </c>
      <c r="E1497" t="s">
        <v>9</v>
      </c>
      <c r="F1497" t="s">
        <v>9</v>
      </c>
      <c r="G1497" t="s">
        <v>1618</v>
      </c>
      <c r="H1497" t="s">
        <v>18</v>
      </c>
      <c r="I1497" s="2">
        <v>5</v>
      </c>
      <c r="J1497" s="2">
        <v>5</v>
      </c>
      <c r="K1497" s="3">
        <v>0</v>
      </c>
      <c r="L1497" t="s">
        <v>13</v>
      </c>
      <c r="M1497" s="3"/>
    </row>
    <row r="1498" spans="1:13" x14ac:dyDescent="0.2">
      <c r="B1498">
        <v>1788919</v>
      </c>
      <c r="C1498">
        <v>1788296</v>
      </c>
      <c r="E1498" t="s">
        <v>9</v>
      </c>
      <c r="F1498" t="s">
        <v>9</v>
      </c>
      <c r="G1498" t="s">
        <v>5891</v>
      </c>
      <c r="H1498" t="s">
        <v>18</v>
      </c>
      <c r="I1498" s="2">
        <v>2</v>
      </c>
      <c r="J1498" s="2">
        <v>1</v>
      </c>
      <c r="K1498" s="3">
        <v>-1</v>
      </c>
      <c r="L1498" t="s">
        <v>13</v>
      </c>
      <c r="M1498" s="3"/>
    </row>
    <row r="1499" spans="1:13" x14ac:dyDescent="0.2">
      <c r="A1499">
        <v>1790355</v>
      </c>
      <c r="B1499">
        <v>1790170</v>
      </c>
      <c r="C1499">
        <v>1789046</v>
      </c>
      <c r="D1499">
        <v>1789046</v>
      </c>
      <c r="E1499" t="s">
        <v>9</v>
      </c>
      <c r="F1499" t="s">
        <v>9</v>
      </c>
      <c r="G1499" t="s">
        <v>114</v>
      </c>
      <c r="H1499" t="s">
        <v>91</v>
      </c>
      <c r="I1499" s="2">
        <v>37</v>
      </c>
      <c r="J1499" s="2">
        <v>31</v>
      </c>
      <c r="K1499" s="3">
        <v>-0.25525705524207459</v>
      </c>
      <c r="L1499" t="s">
        <v>13</v>
      </c>
      <c r="M1499" s="3"/>
    </row>
    <row r="1500" spans="1:13" x14ac:dyDescent="0.2">
      <c r="A1500">
        <v>1790521</v>
      </c>
      <c r="B1500">
        <v>1790551</v>
      </c>
      <c r="C1500">
        <v>1792155</v>
      </c>
      <c r="D1500">
        <v>1792155</v>
      </c>
      <c r="E1500" t="s">
        <v>16</v>
      </c>
      <c r="F1500" t="s">
        <v>9</v>
      </c>
      <c r="G1500" t="s">
        <v>1587</v>
      </c>
      <c r="H1500" t="s">
        <v>39</v>
      </c>
      <c r="I1500" s="2">
        <v>178</v>
      </c>
      <c r="J1500" s="2">
        <v>187</v>
      </c>
      <c r="K1500" s="3">
        <v>7.1161028921238934E-2</v>
      </c>
      <c r="L1500" t="s">
        <v>6871</v>
      </c>
      <c r="M1500" s="3"/>
    </row>
    <row r="1501" spans="1:13" x14ac:dyDescent="0.2">
      <c r="A1501">
        <v>1792160</v>
      </c>
      <c r="B1501">
        <v>1792311</v>
      </c>
      <c r="C1501">
        <v>1793087</v>
      </c>
      <c r="D1501">
        <v>1793087</v>
      </c>
      <c r="E1501" t="s">
        <v>16</v>
      </c>
      <c r="F1501" t="s">
        <v>9</v>
      </c>
      <c r="G1501" t="s">
        <v>5361</v>
      </c>
      <c r="H1501" t="s">
        <v>39</v>
      </c>
      <c r="I1501" s="2">
        <v>114</v>
      </c>
      <c r="J1501" s="2">
        <v>88</v>
      </c>
      <c r="K1501" s="3">
        <v>-0.37345839552744448</v>
      </c>
      <c r="L1501" t="s">
        <v>6107</v>
      </c>
      <c r="M1501" s="3"/>
    </row>
    <row r="1502" spans="1:13" x14ac:dyDescent="0.2">
      <c r="A1502">
        <v>1793088</v>
      </c>
      <c r="B1502">
        <v>1793172</v>
      </c>
      <c r="C1502">
        <v>1794170</v>
      </c>
      <c r="E1502" t="s">
        <v>16</v>
      </c>
      <c r="F1502" t="s">
        <v>9</v>
      </c>
      <c r="G1502" t="s">
        <v>5651</v>
      </c>
      <c r="H1502" t="s">
        <v>91</v>
      </c>
      <c r="I1502" s="2">
        <v>44</v>
      </c>
      <c r="J1502" s="2">
        <v>29</v>
      </c>
      <c r="K1502" s="3">
        <v>-0.60145062350972522</v>
      </c>
      <c r="L1502" t="s">
        <v>13</v>
      </c>
      <c r="M1502" s="3"/>
    </row>
    <row r="1503" spans="1:13" x14ac:dyDescent="0.2">
      <c r="B1503">
        <v>1794167</v>
      </c>
      <c r="C1503">
        <v>1794940</v>
      </c>
      <c r="D1503">
        <v>1794974</v>
      </c>
      <c r="E1503" t="s">
        <v>16</v>
      </c>
      <c r="F1503" t="s">
        <v>9</v>
      </c>
      <c r="G1503" t="s">
        <v>5601</v>
      </c>
      <c r="H1503" t="s">
        <v>197</v>
      </c>
      <c r="I1503" s="2">
        <v>29</v>
      </c>
      <c r="J1503" s="2">
        <v>21</v>
      </c>
      <c r="K1503" s="3">
        <v>-0.46566357234881184</v>
      </c>
      <c r="L1503" t="s">
        <v>13</v>
      </c>
      <c r="M1503" s="3"/>
    </row>
    <row r="1504" spans="1:13" x14ac:dyDescent="0.2">
      <c r="A1504">
        <v>1795925</v>
      </c>
      <c r="B1504">
        <v>1795925</v>
      </c>
      <c r="C1504">
        <v>1796875</v>
      </c>
      <c r="D1504">
        <v>1796875</v>
      </c>
      <c r="E1504" t="s">
        <v>16</v>
      </c>
      <c r="F1504" t="s">
        <v>9</v>
      </c>
      <c r="G1504" t="s">
        <v>4702</v>
      </c>
      <c r="H1504" t="s">
        <v>726</v>
      </c>
      <c r="I1504" s="2">
        <v>11</v>
      </c>
      <c r="J1504" s="2">
        <v>13</v>
      </c>
      <c r="K1504" s="3">
        <v>0.24100809950379498</v>
      </c>
      <c r="L1504" t="s">
        <v>13</v>
      </c>
      <c r="M1504" s="3"/>
    </row>
    <row r="1505" spans="1:13" x14ac:dyDescent="0.2">
      <c r="A1505">
        <v>1796913</v>
      </c>
      <c r="B1505">
        <v>1796913</v>
      </c>
      <c r="C1505">
        <v>1797500</v>
      </c>
      <c r="D1505">
        <v>1797715</v>
      </c>
      <c r="E1505" t="s">
        <v>16</v>
      </c>
      <c r="F1505" t="s">
        <v>9</v>
      </c>
      <c r="G1505" t="s">
        <v>2789</v>
      </c>
      <c r="H1505" t="s">
        <v>43</v>
      </c>
      <c r="I1505" s="2">
        <v>42</v>
      </c>
      <c r="J1505" s="2">
        <v>53</v>
      </c>
      <c r="K1505" s="3">
        <v>0.33560303178443884</v>
      </c>
      <c r="L1505" t="s">
        <v>13</v>
      </c>
      <c r="M1505" s="3"/>
    </row>
    <row r="1506" spans="1:13" x14ac:dyDescent="0.2">
      <c r="A1506">
        <v>1798605</v>
      </c>
      <c r="B1506">
        <v>1797901</v>
      </c>
      <c r="C1506">
        <v>1797518</v>
      </c>
      <c r="D1506">
        <v>1797440</v>
      </c>
      <c r="E1506" t="s">
        <v>9</v>
      </c>
      <c r="F1506" t="s">
        <v>5620</v>
      </c>
      <c r="G1506" t="s">
        <v>5621</v>
      </c>
      <c r="H1506" t="s">
        <v>5622</v>
      </c>
      <c r="I1506" s="2">
        <v>50</v>
      </c>
      <c r="J1506" s="2">
        <v>104</v>
      </c>
      <c r="K1506" s="3">
        <v>1.0565835283663676</v>
      </c>
      <c r="L1506" t="s">
        <v>13</v>
      </c>
      <c r="M1506" s="3"/>
    </row>
    <row r="1507" spans="1:13" x14ac:dyDescent="0.2">
      <c r="A1507">
        <v>1800593</v>
      </c>
      <c r="B1507">
        <v>1800553</v>
      </c>
      <c r="C1507">
        <v>1799261</v>
      </c>
      <c r="D1507">
        <v>1799239</v>
      </c>
      <c r="E1507" t="s">
        <v>9</v>
      </c>
      <c r="F1507" t="s">
        <v>9</v>
      </c>
      <c r="G1507" t="s">
        <v>155</v>
      </c>
      <c r="H1507" t="s">
        <v>156</v>
      </c>
      <c r="I1507" s="2">
        <v>60</v>
      </c>
      <c r="J1507" s="2">
        <v>57</v>
      </c>
      <c r="K1507" s="3">
        <v>-7.4000581443776928E-2</v>
      </c>
      <c r="L1507" t="s">
        <v>13</v>
      </c>
      <c r="M1507" s="3"/>
    </row>
    <row r="1508" spans="1:13" x14ac:dyDescent="0.2">
      <c r="A1508">
        <v>1800670</v>
      </c>
      <c r="B1508">
        <v>1800688</v>
      </c>
      <c r="C1508">
        <v>1801728</v>
      </c>
      <c r="D1508">
        <v>1801888</v>
      </c>
      <c r="E1508" t="s">
        <v>16</v>
      </c>
      <c r="F1508" t="s">
        <v>1062</v>
      </c>
      <c r="G1508" t="s">
        <v>1063</v>
      </c>
      <c r="H1508" t="s">
        <v>1064</v>
      </c>
      <c r="I1508" s="2">
        <v>49</v>
      </c>
      <c r="J1508" s="2">
        <v>62</v>
      </c>
      <c r="K1508" s="3">
        <v>0.33948646627166712</v>
      </c>
      <c r="L1508" t="s">
        <v>13</v>
      </c>
      <c r="M1508" s="3"/>
    </row>
    <row r="1509" spans="1:13" x14ac:dyDescent="0.2">
      <c r="A1509">
        <v>1802842</v>
      </c>
      <c r="B1509">
        <v>1802842</v>
      </c>
      <c r="C1509">
        <v>1801826</v>
      </c>
      <c r="D1509">
        <v>1801826</v>
      </c>
      <c r="E1509" t="s">
        <v>9</v>
      </c>
      <c r="F1509" t="s">
        <v>9</v>
      </c>
      <c r="G1509" t="s">
        <v>4658</v>
      </c>
      <c r="H1509" t="s">
        <v>4594</v>
      </c>
      <c r="I1509" s="2">
        <v>21</v>
      </c>
      <c r="J1509" s="2">
        <v>19</v>
      </c>
      <c r="K1509" s="3">
        <v>-0.14438990933517479</v>
      </c>
      <c r="L1509" t="s">
        <v>13</v>
      </c>
      <c r="M1509" s="3"/>
    </row>
    <row r="1510" spans="1:13" x14ac:dyDescent="0.2">
      <c r="A1510">
        <v>1803831</v>
      </c>
      <c r="B1510">
        <v>1803757</v>
      </c>
      <c r="C1510">
        <v>1803110</v>
      </c>
      <c r="D1510">
        <v>1802843</v>
      </c>
      <c r="E1510" t="s">
        <v>9</v>
      </c>
      <c r="F1510" t="s">
        <v>9</v>
      </c>
      <c r="G1510" t="s">
        <v>283</v>
      </c>
      <c r="H1510" t="s">
        <v>284</v>
      </c>
      <c r="I1510" s="2">
        <v>62</v>
      </c>
      <c r="J1510" s="2">
        <v>81</v>
      </c>
      <c r="K1510" s="3">
        <v>0.3856536924977495</v>
      </c>
      <c r="L1510" t="s">
        <v>7231</v>
      </c>
      <c r="M1510" s="3"/>
    </row>
    <row r="1511" spans="1:13" x14ac:dyDescent="0.2">
      <c r="A1511">
        <v>1803859</v>
      </c>
      <c r="B1511">
        <v>1803883</v>
      </c>
      <c r="C1511">
        <v>1804641</v>
      </c>
      <c r="D1511">
        <v>1804641</v>
      </c>
      <c r="E1511" t="s">
        <v>16</v>
      </c>
      <c r="F1511" t="s">
        <v>405</v>
      </c>
      <c r="G1511" t="s">
        <v>406</v>
      </c>
      <c r="H1511" t="s">
        <v>407</v>
      </c>
      <c r="I1511" s="2">
        <v>249</v>
      </c>
      <c r="J1511" s="2">
        <v>317</v>
      </c>
      <c r="K1511" s="3">
        <v>0.3483370980713264</v>
      </c>
      <c r="L1511" t="s">
        <v>7213</v>
      </c>
      <c r="M1511" s="3"/>
    </row>
    <row r="1512" spans="1:13" x14ac:dyDescent="0.2">
      <c r="A1512">
        <v>1804642</v>
      </c>
      <c r="B1512">
        <v>1804767</v>
      </c>
      <c r="C1512">
        <v>1805405</v>
      </c>
      <c r="D1512">
        <v>1805405</v>
      </c>
      <c r="E1512" t="s">
        <v>16</v>
      </c>
      <c r="F1512" t="s">
        <v>1902</v>
      </c>
      <c r="G1512" t="s">
        <v>1903</v>
      </c>
      <c r="H1512" t="s">
        <v>1904</v>
      </c>
      <c r="I1512" s="2">
        <v>151</v>
      </c>
      <c r="J1512" s="2">
        <v>181</v>
      </c>
      <c r="K1512" s="3">
        <v>0.26144114775812638</v>
      </c>
      <c r="L1512" t="s">
        <v>6701</v>
      </c>
      <c r="M1512" s="3"/>
    </row>
    <row r="1513" spans="1:13" x14ac:dyDescent="0.2">
      <c r="A1513">
        <v>1805406</v>
      </c>
      <c r="B1513">
        <v>1805423</v>
      </c>
      <c r="C1513">
        <v>1806307</v>
      </c>
      <c r="E1513" t="s">
        <v>16</v>
      </c>
      <c r="F1513" t="s">
        <v>9</v>
      </c>
      <c r="G1513" t="s">
        <v>1888</v>
      </c>
      <c r="H1513" t="s">
        <v>1719</v>
      </c>
      <c r="I1513" s="2">
        <v>263</v>
      </c>
      <c r="J1513" s="2">
        <v>284</v>
      </c>
      <c r="K1513" s="3">
        <v>0.11082813021237958</v>
      </c>
      <c r="L1513" t="s">
        <v>6936</v>
      </c>
      <c r="M1513" s="3"/>
    </row>
    <row r="1514" spans="1:13" x14ac:dyDescent="0.2">
      <c r="B1514">
        <v>1806304</v>
      </c>
      <c r="C1514">
        <v>1807083</v>
      </c>
      <c r="D1514">
        <v>1807083</v>
      </c>
      <c r="E1514" t="s">
        <v>16</v>
      </c>
      <c r="F1514" t="s">
        <v>9</v>
      </c>
      <c r="G1514" t="s">
        <v>2790</v>
      </c>
      <c r="H1514" t="s">
        <v>43</v>
      </c>
      <c r="I1514" s="2">
        <v>188</v>
      </c>
      <c r="J1514" s="2">
        <v>193</v>
      </c>
      <c r="K1514" s="3">
        <v>3.7868185590443144E-2</v>
      </c>
      <c r="L1514" t="s">
        <v>6822</v>
      </c>
      <c r="M1514" s="3"/>
    </row>
    <row r="1515" spans="1:13" x14ac:dyDescent="0.2">
      <c r="A1515">
        <v>1807084</v>
      </c>
      <c r="B1515">
        <v>1807188</v>
      </c>
      <c r="C1515">
        <v>1807787</v>
      </c>
      <c r="D1515">
        <v>1807805</v>
      </c>
      <c r="E1515" t="s">
        <v>16</v>
      </c>
      <c r="F1515" t="s">
        <v>9</v>
      </c>
      <c r="G1515" t="s">
        <v>5687</v>
      </c>
      <c r="H1515" t="s">
        <v>15</v>
      </c>
      <c r="I1515" s="2">
        <v>48</v>
      </c>
      <c r="J1515" s="2">
        <v>80</v>
      </c>
      <c r="K1515" s="3">
        <v>0.73696559416620622</v>
      </c>
      <c r="L1515" t="s">
        <v>7295</v>
      </c>
      <c r="M1515" s="3"/>
    </row>
    <row r="1516" spans="1:13" x14ac:dyDescent="0.2">
      <c r="A1516">
        <v>1808076</v>
      </c>
      <c r="B1516">
        <v>1808076</v>
      </c>
      <c r="C1516">
        <v>1808828</v>
      </c>
      <c r="E1516" t="s">
        <v>16</v>
      </c>
      <c r="F1516" t="s">
        <v>9</v>
      </c>
      <c r="G1516" t="s">
        <v>5582</v>
      </c>
      <c r="H1516" t="s">
        <v>15</v>
      </c>
      <c r="I1516" s="2">
        <v>4</v>
      </c>
      <c r="J1516" s="2">
        <v>6</v>
      </c>
      <c r="K1516" s="3">
        <v>0.58496250072115619</v>
      </c>
      <c r="L1516" t="s">
        <v>13</v>
      </c>
      <c r="M1516" s="3"/>
    </row>
    <row r="1517" spans="1:13" x14ac:dyDescent="0.2">
      <c r="A1517">
        <v>1808829</v>
      </c>
      <c r="B1517">
        <v>1808947</v>
      </c>
      <c r="C1517">
        <v>1810347</v>
      </c>
      <c r="D1517">
        <v>1810755</v>
      </c>
      <c r="E1517" t="s">
        <v>16</v>
      </c>
      <c r="F1517" t="s">
        <v>1435</v>
      </c>
      <c r="G1517" t="s">
        <v>1436</v>
      </c>
      <c r="H1517" t="s">
        <v>1437</v>
      </c>
      <c r="I1517" s="2">
        <v>98</v>
      </c>
      <c r="J1517" s="2">
        <v>135</v>
      </c>
      <c r="K1517" s="3">
        <v>0.46210575293562278</v>
      </c>
      <c r="L1517" t="s">
        <v>7250</v>
      </c>
      <c r="M1517" s="3"/>
    </row>
    <row r="1518" spans="1:13" x14ac:dyDescent="0.2">
      <c r="A1518">
        <v>1810818</v>
      </c>
      <c r="B1518">
        <v>1810769</v>
      </c>
      <c r="C1518">
        <v>1810371</v>
      </c>
      <c r="D1518">
        <v>1809994</v>
      </c>
      <c r="E1518" t="s">
        <v>9</v>
      </c>
      <c r="F1518" t="s">
        <v>9</v>
      </c>
      <c r="G1518" t="s">
        <v>5580</v>
      </c>
      <c r="H1518" t="s">
        <v>1097</v>
      </c>
      <c r="I1518" s="2">
        <v>98</v>
      </c>
      <c r="J1518" s="2">
        <v>184</v>
      </c>
      <c r="K1518" s="3">
        <v>0.90885211194180482</v>
      </c>
      <c r="L1518" t="s">
        <v>13</v>
      </c>
      <c r="M1518" s="3"/>
    </row>
    <row r="1519" spans="1:13" x14ac:dyDescent="0.2">
      <c r="A1519">
        <v>1810935</v>
      </c>
      <c r="B1519">
        <v>1810945</v>
      </c>
      <c r="C1519">
        <v>1811145</v>
      </c>
      <c r="D1519">
        <v>1811283</v>
      </c>
      <c r="E1519" t="s">
        <v>16</v>
      </c>
      <c r="F1519" t="s">
        <v>9</v>
      </c>
      <c r="G1519" t="s">
        <v>5774</v>
      </c>
      <c r="H1519" t="s">
        <v>15</v>
      </c>
      <c r="I1519" s="2">
        <v>132</v>
      </c>
      <c r="J1519" s="2">
        <v>7624</v>
      </c>
      <c r="K1519" s="3">
        <v>5.8519382845514887</v>
      </c>
      <c r="L1519" t="s">
        <v>19</v>
      </c>
      <c r="M1519" s="3"/>
    </row>
    <row r="1520" spans="1:13" x14ac:dyDescent="0.2">
      <c r="A1520">
        <v>1811284</v>
      </c>
      <c r="B1520">
        <v>1811284</v>
      </c>
      <c r="C1520">
        <v>1812012</v>
      </c>
      <c r="D1520">
        <v>1812045</v>
      </c>
      <c r="E1520" t="s">
        <v>16</v>
      </c>
      <c r="F1520" t="s">
        <v>9</v>
      </c>
      <c r="G1520" t="s">
        <v>5770</v>
      </c>
      <c r="H1520" t="s">
        <v>5353</v>
      </c>
      <c r="I1520" s="2">
        <v>212</v>
      </c>
      <c r="J1520" s="2">
        <v>9551</v>
      </c>
      <c r="K1520" s="3">
        <v>5.4935156228820796</v>
      </c>
      <c r="L1520" t="s">
        <v>19</v>
      </c>
      <c r="M1520" s="3"/>
    </row>
    <row r="1521" spans="1:13" x14ac:dyDescent="0.2">
      <c r="A1521">
        <v>1812048</v>
      </c>
      <c r="B1521">
        <v>1812146</v>
      </c>
      <c r="C1521">
        <v>1813561</v>
      </c>
      <c r="D1521">
        <v>1813570</v>
      </c>
      <c r="E1521" t="s">
        <v>16</v>
      </c>
      <c r="F1521" t="s">
        <v>9</v>
      </c>
      <c r="G1521" t="s">
        <v>5768</v>
      </c>
      <c r="H1521" t="s">
        <v>5769</v>
      </c>
      <c r="I1521" s="2">
        <v>14</v>
      </c>
      <c r="J1521" s="2">
        <v>1522</v>
      </c>
      <c r="K1521" s="3">
        <v>6.7643977214459419</v>
      </c>
      <c r="L1521" t="s">
        <v>19</v>
      </c>
      <c r="M1521" s="3"/>
    </row>
    <row r="1522" spans="1:13" x14ac:dyDescent="0.2">
      <c r="A1522">
        <v>1814440</v>
      </c>
      <c r="B1522">
        <v>1814428</v>
      </c>
      <c r="C1522">
        <v>1813565</v>
      </c>
      <c r="D1522">
        <v>1813524</v>
      </c>
      <c r="E1522" t="s">
        <v>9</v>
      </c>
      <c r="F1522" t="s">
        <v>9</v>
      </c>
      <c r="G1522" t="s">
        <v>2515</v>
      </c>
      <c r="H1522" t="s">
        <v>2516</v>
      </c>
      <c r="I1522" s="2">
        <v>53</v>
      </c>
      <c r="J1522" s="2">
        <v>41</v>
      </c>
      <c r="K1522" s="3">
        <v>-0.37036844994511542</v>
      </c>
      <c r="L1522" t="s">
        <v>13</v>
      </c>
      <c r="M1522" s="3"/>
    </row>
    <row r="1523" spans="1:13" x14ac:dyDescent="0.2">
      <c r="A1523">
        <v>1815190</v>
      </c>
      <c r="B1523">
        <v>1815190</v>
      </c>
      <c r="C1523">
        <v>1814441</v>
      </c>
      <c r="D1523">
        <v>1814441</v>
      </c>
      <c r="E1523" t="s">
        <v>9</v>
      </c>
      <c r="F1523" t="s">
        <v>896</v>
      </c>
      <c r="G1523" t="s">
        <v>897</v>
      </c>
      <c r="H1523" t="s">
        <v>898</v>
      </c>
      <c r="I1523" s="2">
        <v>24</v>
      </c>
      <c r="J1523" s="2">
        <v>21</v>
      </c>
      <c r="K1523" s="3">
        <v>-0.19264507794239591</v>
      </c>
      <c r="L1523" t="s">
        <v>13</v>
      </c>
      <c r="M1523" s="3"/>
    </row>
    <row r="1524" spans="1:13" x14ac:dyDescent="0.2">
      <c r="A1524">
        <v>1815326</v>
      </c>
      <c r="B1524">
        <v>1815433</v>
      </c>
      <c r="C1524">
        <v>1817388</v>
      </c>
      <c r="D1524">
        <v>1817972</v>
      </c>
      <c r="E1524" t="s">
        <v>16</v>
      </c>
      <c r="F1524" t="s">
        <v>494</v>
      </c>
      <c r="G1524" t="s">
        <v>495</v>
      </c>
      <c r="H1524" t="s">
        <v>496</v>
      </c>
      <c r="I1524" s="2">
        <v>166</v>
      </c>
      <c r="J1524" s="2">
        <v>184</v>
      </c>
      <c r="K1524" s="3">
        <v>0.14852252471008814</v>
      </c>
      <c r="L1524" t="s">
        <v>7012</v>
      </c>
      <c r="M1524" s="3"/>
    </row>
    <row r="1525" spans="1:13" x14ac:dyDescent="0.2">
      <c r="A1525">
        <v>1818153</v>
      </c>
      <c r="B1525">
        <v>1817978</v>
      </c>
      <c r="C1525">
        <v>1817370</v>
      </c>
      <c r="D1525">
        <v>1817103</v>
      </c>
      <c r="E1525" t="s">
        <v>9</v>
      </c>
      <c r="F1525" t="s">
        <v>3723</v>
      </c>
      <c r="G1525" t="s">
        <v>3724</v>
      </c>
      <c r="H1525" t="s">
        <v>3725</v>
      </c>
      <c r="I1525" s="2">
        <v>56</v>
      </c>
      <c r="J1525" s="2">
        <v>97</v>
      </c>
      <c r="K1525" s="3">
        <v>0.79255792012952364</v>
      </c>
      <c r="L1525" t="s">
        <v>7300</v>
      </c>
      <c r="M1525" s="3"/>
    </row>
    <row r="1526" spans="1:13" x14ac:dyDescent="0.2">
      <c r="A1526">
        <v>1818813</v>
      </c>
      <c r="B1526">
        <v>1818813</v>
      </c>
      <c r="C1526">
        <v>1819763</v>
      </c>
      <c r="D1526">
        <v>1820064</v>
      </c>
      <c r="E1526" t="s">
        <v>16</v>
      </c>
      <c r="F1526" t="s">
        <v>9</v>
      </c>
      <c r="G1526" t="s">
        <v>4730</v>
      </c>
      <c r="H1526" t="s">
        <v>726</v>
      </c>
      <c r="I1526" s="2">
        <v>14</v>
      </c>
      <c r="J1526" s="2">
        <v>17</v>
      </c>
      <c r="K1526" s="3">
        <v>0.2801079191927352</v>
      </c>
      <c r="L1526" t="s">
        <v>13</v>
      </c>
      <c r="M1526" s="3"/>
    </row>
    <row r="1527" spans="1:13" x14ac:dyDescent="0.2">
      <c r="A1527">
        <v>1820250</v>
      </c>
      <c r="B1527">
        <v>1820250</v>
      </c>
      <c r="C1527">
        <v>1819912</v>
      </c>
      <c r="D1527">
        <v>1819864</v>
      </c>
      <c r="E1527" t="s">
        <v>9</v>
      </c>
      <c r="F1527" t="s">
        <v>9</v>
      </c>
      <c r="G1527" t="s">
        <v>5253</v>
      </c>
      <c r="H1527" t="s">
        <v>15</v>
      </c>
      <c r="I1527" s="2">
        <v>245</v>
      </c>
      <c r="J1527" s="2">
        <v>176</v>
      </c>
      <c r="K1527" s="3">
        <v>-0.47720632036527338</v>
      </c>
      <c r="L1527" t="s">
        <v>6058</v>
      </c>
      <c r="M1527" s="3"/>
    </row>
    <row r="1528" spans="1:13" x14ac:dyDescent="0.2">
      <c r="A1528">
        <v>1820476</v>
      </c>
      <c r="B1528">
        <v>1820469</v>
      </c>
      <c r="C1528">
        <v>1820308</v>
      </c>
      <c r="D1528">
        <v>1820251</v>
      </c>
      <c r="E1528" t="s">
        <v>9</v>
      </c>
      <c r="F1528" t="s">
        <v>9</v>
      </c>
      <c r="G1528" t="s">
        <v>5269</v>
      </c>
      <c r="H1528" t="s">
        <v>18</v>
      </c>
      <c r="I1528" s="2">
        <v>153</v>
      </c>
      <c r="J1528" s="2">
        <v>118</v>
      </c>
      <c r="K1528" s="3">
        <v>-0.37474479333081051</v>
      </c>
      <c r="L1528" t="s">
        <v>6106</v>
      </c>
      <c r="M1528" s="3"/>
    </row>
    <row r="1529" spans="1:13" x14ac:dyDescent="0.2">
      <c r="A1529">
        <v>1820774</v>
      </c>
      <c r="B1529">
        <v>1820701</v>
      </c>
      <c r="C1529">
        <v>1820501</v>
      </c>
      <c r="D1529">
        <v>1820483</v>
      </c>
      <c r="E1529" t="s">
        <v>9</v>
      </c>
      <c r="F1529" t="s">
        <v>9</v>
      </c>
      <c r="G1529" t="s">
        <v>5305</v>
      </c>
      <c r="H1529" t="s">
        <v>43</v>
      </c>
      <c r="I1529" s="2">
        <v>200</v>
      </c>
      <c r="J1529" s="2">
        <v>168</v>
      </c>
      <c r="K1529" s="3">
        <v>-0.2515387669959645</v>
      </c>
      <c r="L1529" t="s">
        <v>6230</v>
      </c>
      <c r="M1529" s="3"/>
    </row>
    <row r="1530" spans="1:13" x14ac:dyDescent="0.2">
      <c r="B1530">
        <v>1823540</v>
      </c>
      <c r="C1530">
        <v>1820967</v>
      </c>
      <c r="E1530" t="s">
        <v>9</v>
      </c>
      <c r="F1530" t="s">
        <v>1395</v>
      </c>
      <c r="G1530" t="s">
        <v>1782</v>
      </c>
      <c r="H1530" t="s">
        <v>1397</v>
      </c>
      <c r="I1530" s="2">
        <v>3</v>
      </c>
      <c r="J1530" s="2">
        <v>3</v>
      </c>
      <c r="K1530" s="3">
        <v>0</v>
      </c>
      <c r="L1530" t="s">
        <v>13</v>
      </c>
      <c r="M1530" s="3"/>
    </row>
    <row r="1531" spans="1:13" x14ac:dyDescent="0.2">
      <c r="B1531">
        <v>1826184</v>
      </c>
      <c r="C1531">
        <v>1823611</v>
      </c>
      <c r="E1531" t="s">
        <v>9</v>
      </c>
      <c r="F1531" t="s">
        <v>1395</v>
      </c>
      <c r="G1531" t="s">
        <v>1396</v>
      </c>
      <c r="H1531" t="s">
        <v>1397</v>
      </c>
      <c r="I1531" s="2">
        <v>4</v>
      </c>
      <c r="J1531" s="2">
        <v>4</v>
      </c>
      <c r="K1531" s="3">
        <v>0</v>
      </c>
      <c r="L1531" t="s">
        <v>13</v>
      </c>
      <c r="M1531" s="3"/>
    </row>
    <row r="1532" spans="1:13" x14ac:dyDescent="0.2">
      <c r="B1532">
        <v>1828711</v>
      </c>
      <c r="C1532">
        <v>1829199</v>
      </c>
      <c r="E1532" t="s">
        <v>16</v>
      </c>
      <c r="F1532" t="s">
        <v>9</v>
      </c>
      <c r="G1532" t="s">
        <v>2791</v>
      </c>
      <c r="H1532" t="s">
        <v>43</v>
      </c>
      <c r="I1532" s="2">
        <v>1</v>
      </c>
      <c r="J1532" s="2">
        <v>1</v>
      </c>
      <c r="K1532" s="3">
        <v>0</v>
      </c>
      <c r="L1532" t="s">
        <v>13</v>
      </c>
      <c r="M1532" s="3"/>
    </row>
    <row r="1533" spans="1:13" x14ac:dyDescent="0.2">
      <c r="A1533">
        <v>1830476</v>
      </c>
      <c r="B1533">
        <v>1830421</v>
      </c>
      <c r="C1533">
        <v>1829291</v>
      </c>
      <c r="D1533">
        <v>1829291</v>
      </c>
      <c r="E1533" t="s">
        <v>9</v>
      </c>
      <c r="F1533" t="s">
        <v>9</v>
      </c>
      <c r="G1533" t="s">
        <v>2258</v>
      </c>
      <c r="H1533" t="s">
        <v>43</v>
      </c>
      <c r="I1533" s="2">
        <v>13</v>
      </c>
      <c r="J1533" s="2">
        <v>16</v>
      </c>
      <c r="K1533" s="3">
        <v>0.29956028185890793</v>
      </c>
      <c r="L1533" t="s">
        <v>13</v>
      </c>
      <c r="M1533" s="3"/>
    </row>
    <row r="1534" spans="1:13" x14ac:dyDescent="0.2">
      <c r="A1534">
        <v>1830491</v>
      </c>
      <c r="B1534">
        <v>1830496</v>
      </c>
      <c r="C1534">
        <v>1831317</v>
      </c>
      <c r="D1534">
        <v>1831355</v>
      </c>
      <c r="E1534" t="s">
        <v>16</v>
      </c>
      <c r="F1534" t="s">
        <v>9</v>
      </c>
      <c r="G1534" t="s">
        <v>3396</v>
      </c>
      <c r="H1534" t="s">
        <v>15</v>
      </c>
      <c r="I1534" s="2">
        <v>27</v>
      </c>
      <c r="J1534" s="2">
        <v>28</v>
      </c>
      <c r="K1534" s="3">
        <v>5.2467419894135482E-2</v>
      </c>
      <c r="L1534" t="s">
        <v>13</v>
      </c>
      <c r="M1534" s="3"/>
    </row>
    <row r="1535" spans="1:13" x14ac:dyDescent="0.2">
      <c r="A1535">
        <v>1831356</v>
      </c>
      <c r="B1535">
        <v>1831356</v>
      </c>
      <c r="C1535">
        <v>1832585</v>
      </c>
      <c r="D1535">
        <v>1832713</v>
      </c>
      <c r="E1535" t="s">
        <v>16</v>
      </c>
      <c r="F1535" t="s">
        <v>9</v>
      </c>
      <c r="G1535" t="s">
        <v>4617</v>
      </c>
      <c r="H1535" t="s">
        <v>4618</v>
      </c>
      <c r="I1535" s="2">
        <v>64</v>
      </c>
      <c r="J1535" s="2">
        <v>67</v>
      </c>
      <c r="K1535" s="3">
        <v>6.6089190457772437E-2</v>
      </c>
      <c r="L1535" t="s">
        <v>13</v>
      </c>
      <c r="M1535" s="3"/>
    </row>
    <row r="1536" spans="1:13" x14ac:dyDescent="0.2">
      <c r="A1536">
        <v>1832714</v>
      </c>
      <c r="B1536">
        <v>1832714</v>
      </c>
      <c r="C1536">
        <v>1833154</v>
      </c>
      <c r="D1536">
        <v>1833190</v>
      </c>
      <c r="E1536" t="s">
        <v>16</v>
      </c>
      <c r="F1536" t="s">
        <v>9</v>
      </c>
      <c r="G1536" t="s">
        <v>2315</v>
      </c>
      <c r="H1536" t="s">
        <v>43</v>
      </c>
      <c r="I1536" s="2">
        <v>133</v>
      </c>
      <c r="J1536" s="2">
        <v>128</v>
      </c>
      <c r="K1536" s="3">
        <v>-5.5282435501189685E-2</v>
      </c>
      <c r="L1536" t="s">
        <v>6624</v>
      </c>
      <c r="M1536" s="3"/>
    </row>
    <row r="1537" spans="1:13" x14ac:dyDescent="0.2">
      <c r="A1537">
        <v>1833265</v>
      </c>
      <c r="B1537">
        <v>1833265</v>
      </c>
      <c r="C1537">
        <v>1834215</v>
      </c>
      <c r="D1537">
        <v>1834215</v>
      </c>
      <c r="E1537" t="s">
        <v>16</v>
      </c>
      <c r="F1537" t="s">
        <v>9</v>
      </c>
      <c r="G1537" t="s">
        <v>4905</v>
      </c>
      <c r="H1537" t="s">
        <v>726</v>
      </c>
      <c r="I1537" s="2">
        <v>13</v>
      </c>
      <c r="J1537" s="2">
        <v>16</v>
      </c>
      <c r="K1537" s="3">
        <v>0.29956028185890793</v>
      </c>
      <c r="L1537" t="s">
        <v>13</v>
      </c>
      <c r="M1537" s="3"/>
    </row>
    <row r="1538" spans="1:13" x14ac:dyDescent="0.2">
      <c r="A1538">
        <v>1834763</v>
      </c>
      <c r="B1538">
        <v>1834685</v>
      </c>
      <c r="C1538">
        <v>1834212</v>
      </c>
      <c r="D1538">
        <v>1833625</v>
      </c>
      <c r="E1538" t="s">
        <v>9</v>
      </c>
      <c r="F1538" t="s">
        <v>9</v>
      </c>
      <c r="G1538" t="s">
        <v>5760</v>
      </c>
      <c r="H1538" t="s">
        <v>2917</v>
      </c>
      <c r="I1538" s="2">
        <v>28</v>
      </c>
      <c r="J1538" s="2">
        <v>22</v>
      </c>
      <c r="K1538" s="3">
        <v>-0.34792330342030692</v>
      </c>
      <c r="L1538" t="s">
        <v>13</v>
      </c>
      <c r="M1538" s="3"/>
    </row>
    <row r="1539" spans="1:13" x14ac:dyDescent="0.2">
      <c r="A1539">
        <v>1834815</v>
      </c>
      <c r="B1539">
        <v>1834826</v>
      </c>
      <c r="C1539">
        <v>1835785</v>
      </c>
      <c r="D1539">
        <v>1835785</v>
      </c>
      <c r="E1539" t="s">
        <v>16</v>
      </c>
      <c r="F1539" t="s">
        <v>9</v>
      </c>
      <c r="G1539" t="s">
        <v>5558</v>
      </c>
      <c r="H1539" t="s">
        <v>18</v>
      </c>
      <c r="I1539" s="2">
        <v>30</v>
      </c>
      <c r="J1539" s="2">
        <v>30</v>
      </c>
      <c r="K1539" s="3">
        <v>0</v>
      </c>
      <c r="L1539" t="s">
        <v>13</v>
      </c>
      <c r="M1539" s="3"/>
    </row>
    <row r="1540" spans="1:13" x14ac:dyDescent="0.2">
      <c r="A1540">
        <v>1836997</v>
      </c>
      <c r="B1540">
        <v>1836995</v>
      </c>
      <c r="C1540">
        <v>1835787</v>
      </c>
      <c r="D1540">
        <v>1835765</v>
      </c>
      <c r="E1540" t="s">
        <v>9</v>
      </c>
      <c r="F1540" t="s">
        <v>1876</v>
      </c>
      <c r="G1540" t="s">
        <v>1877</v>
      </c>
      <c r="H1540" t="s">
        <v>1878</v>
      </c>
      <c r="I1540" s="2">
        <v>95</v>
      </c>
      <c r="J1540" s="2">
        <v>97</v>
      </c>
      <c r="K1540" s="3">
        <v>3.0057233856179932E-2</v>
      </c>
      <c r="L1540" t="s">
        <v>6800</v>
      </c>
      <c r="M1540" s="3"/>
    </row>
    <row r="1541" spans="1:13" x14ac:dyDescent="0.2">
      <c r="A1541">
        <v>1837608</v>
      </c>
      <c r="B1541">
        <v>1837606</v>
      </c>
      <c r="C1541">
        <v>1837100</v>
      </c>
      <c r="D1541">
        <v>1836998</v>
      </c>
      <c r="E1541" t="s">
        <v>9</v>
      </c>
      <c r="F1541" t="s">
        <v>3254</v>
      </c>
      <c r="G1541" t="s">
        <v>3255</v>
      </c>
      <c r="H1541" t="s">
        <v>3256</v>
      </c>
      <c r="I1541" s="2">
        <v>54</v>
      </c>
      <c r="J1541" s="2">
        <v>52</v>
      </c>
      <c r="K1541" s="3">
        <v>-5.4447784022376468E-2</v>
      </c>
      <c r="L1541" t="s">
        <v>13</v>
      </c>
      <c r="M1541" s="3"/>
    </row>
    <row r="1542" spans="1:13" x14ac:dyDescent="0.2">
      <c r="B1542">
        <v>1840470</v>
      </c>
      <c r="C1542">
        <v>1837609</v>
      </c>
      <c r="D1542">
        <v>1837609</v>
      </c>
      <c r="E1542" t="s">
        <v>9</v>
      </c>
      <c r="F1542" t="s">
        <v>3149</v>
      </c>
      <c r="G1542" t="s">
        <v>3150</v>
      </c>
      <c r="H1542" t="s">
        <v>3151</v>
      </c>
      <c r="I1542" s="2">
        <v>160</v>
      </c>
      <c r="J1542" s="2">
        <v>137</v>
      </c>
      <c r="K1542" s="3">
        <v>-0.2238960119268357</v>
      </c>
      <c r="L1542" t="s">
        <v>6273</v>
      </c>
      <c r="M1542" s="3"/>
    </row>
    <row r="1543" spans="1:13" x14ac:dyDescent="0.2">
      <c r="A1543">
        <v>1841425</v>
      </c>
      <c r="B1543">
        <v>1841425</v>
      </c>
      <c r="C1543">
        <v>1840460</v>
      </c>
      <c r="E1543" t="s">
        <v>9</v>
      </c>
      <c r="F1543" t="s">
        <v>1136</v>
      </c>
      <c r="G1543" t="s">
        <v>1137</v>
      </c>
      <c r="H1543" t="s">
        <v>1138</v>
      </c>
      <c r="I1543" s="2">
        <v>34</v>
      </c>
      <c r="J1543" s="2">
        <v>36</v>
      </c>
      <c r="K1543" s="3">
        <v>8.2462160191972972E-2</v>
      </c>
      <c r="L1543" t="s">
        <v>13</v>
      </c>
      <c r="M1543" s="3"/>
    </row>
    <row r="1544" spans="1:13" x14ac:dyDescent="0.2">
      <c r="A1544">
        <v>1841487</v>
      </c>
      <c r="B1544">
        <v>1842178</v>
      </c>
      <c r="C1544">
        <v>1843479</v>
      </c>
      <c r="D1544">
        <v>1843487</v>
      </c>
      <c r="E1544" t="s">
        <v>16</v>
      </c>
      <c r="F1544" t="s">
        <v>9</v>
      </c>
      <c r="G1544" t="s">
        <v>3140</v>
      </c>
      <c r="H1544" t="s">
        <v>43</v>
      </c>
      <c r="I1544" s="2">
        <v>63</v>
      </c>
      <c r="J1544" s="2">
        <v>68</v>
      </c>
      <c r="K1544" s="3">
        <v>0.11018291775042287</v>
      </c>
      <c r="L1544" t="s">
        <v>13</v>
      </c>
      <c r="M1544" s="3"/>
    </row>
    <row r="1545" spans="1:13" x14ac:dyDescent="0.2">
      <c r="A1545">
        <v>1843578</v>
      </c>
      <c r="B1545">
        <v>1843578</v>
      </c>
      <c r="C1545">
        <v>1844528</v>
      </c>
      <c r="D1545">
        <v>1844528</v>
      </c>
      <c r="E1545" t="s">
        <v>16</v>
      </c>
      <c r="F1545" t="s">
        <v>9</v>
      </c>
      <c r="G1545" t="s">
        <v>4906</v>
      </c>
      <c r="H1545" t="s">
        <v>726</v>
      </c>
      <c r="I1545" s="2">
        <v>14</v>
      </c>
      <c r="J1545" s="2">
        <v>16</v>
      </c>
      <c r="K1545" s="3">
        <v>0.19264507794239583</v>
      </c>
      <c r="L1545" t="s">
        <v>13</v>
      </c>
      <c r="M1545" s="3"/>
    </row>
    <row r="1546" spans="1:13" x14ac:dyDescent="0.2">
      <c r="A1546">
        <v>1844903</v>
      </c>
      <c r="B1546">
        <v>1844899</v>
      </c>
      <c r="C1546">
        <v>1844525</v>
      </c>
      <c r="D1546">
        <v>1843854</v>
      </c>
      <c r="E1546" t="s">
        <v>9</v>
      </c>
      <c r="F1546" t="s">
        <v>9</v>
      </c>
      <c r="G1546" t="s">
        <v>1016</v>
      </c>
      <c r="H1546" t="s">
        <v>15</v>
      </c>
      <c r="I1546" s="2">
        <v>6</v>
      </c>
      <c r="J1546" s="2">
        <v>7</v>
      </c>
      <c r="K1546" s="3">
        <v>0.22239242133644802</v>
      </c>
      <c r="L1546" t="s">
        <v>13</v>
      </c>
      <c r="M1546" s="3"/>
    </row>
    <row r="1547" spans="1:13" x14ac:dyDescent="0.2">
      <c r="A1547">
        <v>1844930</v>
      </c>
      <c r="B1547">
        <v>1845161</v>
      </c>
      <c r="C1547">
        <v>1846369</v>
      </c>
      <c r="E1547" t="s">
        <v>16</v>
      </c>
      <c r="F1547" t="s">
        <v>9</v>
      </c>
      <c r="G1547" t="s">
        <v>5210</v>
      </c>
      <c r="H1547" t="s">
        <v>2946</v>
      </c>
      <c r="I1547" s="2">
        <v>677</v>
      </c>
      <c r="J1547" s="2">
        <v>616</v>
      </c>
      <c r="K1547" s="3">
        <v>-0.13622548288009537</v>
      </c>
      <c r="L1547" t="s">
        <v>6441</v>
      </c>
      <c r="M1547" s="3"/>
    </row>
    <row r="1548" spans="1:13" x14ac:dyDescent="0.2">
      <c r="B1548">
        <v>1846366</v>
      </c>
      <c r="C1548">
        <v>1848666</v>
      </c>
      <c r="D1548">
        <v>1848754</v>
      </c>
      <c r="E1548" t="s">
        <v>16</v>
      </c>
      <c r="F1548" t="s">
        <v>5023</v>
      </c>
      <c r="G1548" t="s">
        <v>5024</v>
      </c>
      <c r="H1548" t="s">
        <v>5025</v>
      </c>
      <c r="I1548" s="2">
        <v>185</v>
      </c>
      <c r="J1548" s="2">
        <v>205</v>
      </c>
      <c r="K1548" s="3">
        <v>0.14809863898913392</v>
      </c>
      <c r="L1548" t="s">
        <v>7011</v>
      </c>
      <c r="M1548" s="3"/>
    </row>
    <row r="1549" spans="1:13" x14ac:dyDescent="0.2">
      <c r="B1549">
        <v>1851331</v>
      </c>
      <c r="C1549">
        <v>1848719</v>
      </c>
      <c r="E1549" t="s">
        <v>9</v>
      </c>
      <c r="F1549" t="s">
        <v>9</v>
      </c>
      <c r="G1549" t="s">
        <v>3985</v>
      </c>
      <c r="H1549" t="s">
        <v>15</v>
      </c>
      <c r="I1549" s="2">
        <v>5</v>
      </c>
      <c r="J1549" s="2">
        <v>5</v>
      </c>
      <c r="K1549" s="3">
        <v>0</v>
      </c>
      <c r="L1549" t="s">
        <v>13</v>
      </c>
      <c r="M1549" s="3"/>
    </row>
    <row r="1550" spans="1:13" x14ac:dyDescent="0.2">
      <c r="B1550">
        <v>1853616</v>
      </c>
      <c r="C1550">
        <v>1851691</v>
      </c>
      <c r="D1550">
        <v>1851635</v>
      </c>
      <c r="E1550" t="s">
        <v>9</v>
      </c>
      <c r="F1550" t="s">
        <v>9</v>
      </c>
      <c r="G1550" t="s">
        <v>3870</v>
      </c>
      <c r="H1550" t="s">
        <v>39</v>
      </c>
      <c r="I1550" s="2">
        <v>38</v>
      </c>
      <c r="J1550" s="2">
        <v>35</v>
      </c>
      <c r="K1550" s="3">
        <v>-0.11864449649861908</v>
      </c>
      <c r="L1550" t="s">
        <v>13</v>
      </c>
      <c r="M1550" s="3"/>
    </row>
    <row r="1551" spans="1:13" x14ac:dyDescent="0.2">
      <c r="A1551">
        <v>1854515</v>
      </c>
      <c r="B1551">
        <v>1854509</v>
      </c>
      <c r="C1551">
        <v>1853613</v>
      </c>
      <c r="E1551" t="s">
        <v>9</v>
      </c>
      <c r="F1551" t="s">
        <v>9</v>
      </c>
      <c r="G1551" t="s">
        <v>3199</v>
      </c>
      <c r="H1551" t="s">
        <v>3200</v>
      </c>
      <c r="I1551" s="2">
        <v>74</v>
      </c>
      <c r="J1551" s="2">
        <v>74</v>
      </c>
      <c r="K1551" s="3">
        <v>0</v>
      </c>
      <c r="L1551" t="s">
        <v>6752</v>
      </c>
      <c r="M1551" s="3"/>
    </row>
    <row r="1552" spans="1:13" x14ac:dyDescent="0.2">
      <c r="B1552">
        <v>1855655</v>
      </c>
      <c r="C1552">
        <v>1854516</v>
      </c>
      <c r="D1552">
        <v>1854516</v>
      </c>
      <c r="E1552" t="s">
        <v>9</v>
      </c>
      <c r="F1552" t="s">
        <v>2312</v>
      </c>
      <c r="G1552" t="s">
        <v>2313</v>
      </c>
      <c r="H1552" t="s">
        <v>2314</v>
      </c>
      <c r="I1552" s="2">
        <v>162</v>
      </c>
      <c r="J1552" s="2">
        <v>146</v>
      </c>
      <c r="K1552" s="3">
        <v>-0.15002544400460749</v>
      </c>
      <c r="L1552" t="s">
        <v>6416</v>
      </c>
      <c r="M1552" s="3"/>
    </row>
    <row r="1553" spans="1:13" x14ac:dyDescent="0.2">
      <c r="A1553">
        <v>1857678</v>
      </c>
      <c r="B1553">
        <v>1856476</v>
      </c>
      <c r="C1553">
        <v>1855655</v>
      </c>
      <c r="E1553" t="s">
        <v>9</v>
      </c>
      <c r="F1553" t="s">
        <v>2268</v>
      </c>
      <c r="G1553" t="s">
        <v>2269</v>
      </c>
      <c r="H1553" t="s">
        <v>2270</v>
      </c>
      <c r="I1553" s="2">
        <v>267</v>
      </c>
      <c r="J1553" s="2">
        <v>243</v>
      </c>
      <c r="K1553" s="3">
        <v>-0.13588342808177303</v>
      </c>
      <c r="L1553" t="s">
        <v>6444</v>
      </c>
      <c r="M1553" s="3"/>
    </row>
    <row r="1554" spans="1:13" x14ac:dyDescent="0.2">
      <c r="A1554">
        <v>1858434</v>
      </c>
      <c r="B1554">
        <v>1858376</v>
      </c>
      <c r="C1554">
        <v>1858047</v>
      </c>
      <c r="D1554">
        <v>1858034</v>
      </c>
      <c r="E1554" t="s">
        <v>9</v>
      </c>
      <c r="F1554" t="s">
        <v>9</v>
      </c>
      <c r="G1554" t="s">
        <v>4687</v>
      </c>
      <c r="H1554" t="s">
        <v>15</v>
      </c>
      <c r="I1554" s="2">
        <v>22</v>
      </c>
      <c r="J1554" s="2">
        <v>23</v>
      </c>
      <c r="K1554" s="3">
        <v>6.4130337419715563E-2</v>
      </c>
      <c r="L1554" t="s">
        <v>13</v>
      </c>
      <c r="M1554" s="3"/>
    </row>
    <row r="1555" spans="1:13" x14ac:dyDescent="0.2">
      <c r="A1555">
        <v>1858759</v>
      </c>
      <c r="B1555">
        <v>1858759</v>
      </c>
      <c r="C1555">
        <v>1860015</v>
      </c>
      <c r="D1555">
        <v>1860069</v>
      </c>
      <c r="E1555" t="s">
        <v>16</v>
      </c>
      <c r="F1555" t="s">
        <v>2792</v>
      </c>
      <c r="G1555" t="s">
        <v>2793</v>
      </c>
      <c r="H1555" t="s">
        <v>963</v>
      </c>
      <c r="I1555" s="2">
        <v>11</v>
      </c>
      <c r="J1555" s="2">
        <v>12</v>
      </c>
      <c r="K1555" s="3">
        <v>0.12553088208385882</v>
      </c>
      <c r="L1555" t="s">
        <v>13</v>
      </c>
      <c r="M1555" s="3"/>
    </row>
    <row r="1556" spans="1:13" x14ac:dyDescent="0.2">
      <c r="A1556">
        <v>1860073</v>
      </c>
      <c r="B1556">
        <v>1860090</v>
      </c>
      <c r="C1556">
        <v>1860371</v>
      </c>
      <c r="D1556">
        <v>1860401</v>
      </c>
      <c r="E1556" t="s">
        <v>16</v>
      </c>
      <c r="F1556" t="s">
        <v>9</v>
      </c>
      <c r="G1556" t="s">
        <v>168</v>
      </c>
      <c r="H1556" t="s">
        <v>18</v>
      </c>
      <c r="I1556" s="2">
        <v>91</v>
      </c>
      <c r="J1556" s="2">
        <v>130</v>
      </c>
      <c r="K1556" s="3">
        <v>0.51457317282975823</v>
      </c>
      <c r="L1556" t="s">
        <v>7209</v>
      </c>
      <c r="M1556" s="3"/>
    </row>
    <row r="1557" spans="1:13" x14ac:dyDescent="0.2">
      <c r="A1557">
        <v>1860402</v>
      </c>
      <c r="B1557">
        <v>1860413</v>
      </c>
      <c r="C1557">
        <v>1860733</v>
      </c>
      <c r="D1557">
        <v>1860922</v>
      </c>
      <c r="E1557" t="s">
        <v>16</v>
      </c>
      <c r="F1557" t="s">
        <v>9</v>
      </c>
      <c r="G1557" t="s">
        <v>393</v>
      </c>
      <c r="H1557" t="s">
        <v>43</v>
      </c>
      <c r="I1557" s="2">
        <v>95</v>
      </c>
      <c r="J1557" s="2">
        <v>105</v>
      </c>
      <c r="K1557" s="3">
        <v>0.14438990933517493</v>
      </c>
      <c r="L1557" t="s">
        <v>7007</v>
      </c>
      <c r="M1557" s="3"/>
    </row>
    <row r="1558" spans="1:13" x14ac:dyDescent="0.2">
      <c r="A1558">
        <v>1860938</v>
      </c>
      <c r="B1558">
        <v>1861040</v>
      </c>
      <c r="C1558">
        <v>1861243</v>
      </c>
      <c r="D1558">
        <v>1861243</v>
      </c>
      <c r="E1558" t="s">
        <v>16</v>
      </c>
      <c r="F1558" t="s">
        <v>780</v>
      </c>
      <c r="G1558" t="s">
        <v>781</v>
      </c>
      <c r="H1558" t="s">
        <v>782</v>
      </c>
      <c r="I1558" s="2">
        <v>2943</v>
      </c>
      <c r="J1558" s="2">
        <v>2379</v>
      </c>
      <c r="K1558" s="3">
        <v>-0.30693227051526034</v>
      </c>
      <c r="L1558" t="s">
        <v>6163</v>
      </c>
      <c r="M1558" s="3"/>
    </row>
    <row r="1559" spans="1:13" x14ac:dyDescent="0.2">
      <c r="A1559">
        <v>1861244</v>
      </c>
      <c r="B1559">
        <v>1861327</v>
      </c>
      <c r="C1559">
        <v>1861893</v>
      </c>
      <c r="D1559">
        <v>1861944</v>
      </c>
      <c r="E1559" t="s">
        <v>16</v>
      </c>
      <c r="F1559" t="s">
        <v>9</v>
      </c>
      <c r="G1559" t="s">
        <v>757</v>
      </c>
      <c r="H1559" t="s">
        <v>43</v>
      </c>
      <c r="I1559" s="2">
        <v>38</v>
      </c>
      <c r="J1559" s="2">
        <v>31</v>
      </c>
      <c r="K1559" s="3">
        <v>-0.29373120305671035</v>
      </c>
      <c r="L1559" t="s">
        <v>13</v>
      </c>
      <c r="M1559" s="3"/>
    </row>
    <row r="1560" spans="1:13" x14ac:dyDescent="0.2">
      <c r="A1560">
        <v>1862115</v>
      </c>
      <c r="B1560">
        <v>1862239</v>
      </c>
      <c r="C1560">
        <v>1862439</v>
      </c>
      <c r="D1560">
        <v>1862741</v>
      </c>
      <c r="E1560" t="s">
        <v>16</v>
      </c>
      <c r="F1560" t="s">
        <v>780</v>
      </c>
      <c r="G1560" t="s">
        <v>3719</v>
      </c>
      <c r="H1560" t="s">
        <v>56</v>
      </c>
      <c r="I1560" s="2">
        <v>1779</v>
      </c>
      <c r="J1560" s="2">
        <v>1338</v>
      </c>
      <c r="K1560" s="3">
        <v>-0.41098839462569892</v>
      </c>
      <c r="L1560" t="s">
        <v>6084</v>
      </c>
      <c r="M1560" s="3"/>
    </row>
    <row r="1561" spans="1:13" x14ac:dyDescent="0.2">
      <c r="A1561">
        <v>1863111</v>
      </c>
      <c r="B1561">
        <v>1863111</v>
      </c>
      <c r="C1561">
        <v>1862551</v>
      </c>
      <c r="D1561">
        <v>1862544</v>
      </c>
      <c r="E1561" t="s">
        <v>9</v>
      </c>
      <c r="F1561" t="s">
        <v>9</v>
      </c>
      <c r="G1561" t="s">
        <v>49</v>
      </c>
      <c r="H1561" t="s">
        <v>43</v>
      </c>
      <c r="I1561" s="2">
        <v>28</v>
      </c>
      <c r="J1561" s="2">
        <v>27</v>
      </c>
      <c r="K1561" s="3">
        <v>-5.2467419894135538E-2</v>
      </c>
      <c r="L1561" t="s">
        <v>13</v>
      </c>
      <c r="M1561" s="3"/>
    </row>
    <row r="1562" spans="1:13" x14ac:dyDescent="0.2">
      <c r="A1562">
        <v>1863275</v>
      </c>
      <c r="B1562">
        <v>1863308</v>
      </c>
      <c r="C1562">
        <v>1864618</v>
      </c>
      <c r="D1562">
        <v>1864618</v>
      </c>
      <c r="E1562" t="s">
        <v>16</v>
      </c>
      <c r="F1562" t="s">
        <v>1499</v>
      </c>
      <c r="G1562" t="s">
        <v>1500</v>
      </c>
      <c r="H1562" t="s">
        <v>1501</v>
      </c>
      <c r="I1562" s="2">
        <v>532</v>
      </c>
      <c r="J1562" s="2">
        <v>517</v>
      </c>
      <c r="K1562" s="3">
        <v>-4.1261965186255037E-2</v>
      </c>
      <c r="L1562" t="s">
        <v>6655</v>
      </c>
      <c r="M1562" s="3"/>
    </row>
    <row r="1563" spans="1:13" x14ac:dyDescent="0.2">
      <c r="A1563">
        <v>1864619</v>
      </c>
      <c r="B1563">
        <v>1864621</v>
      </c>
      <c r="C1563">
        <v>1865274</v>
      </c>
      <c r="D1563">
        <v>1865378</v>
      </c>
      <c r="E1563" t="s">
        <v>16</v>
      </c>
      <c r="F1563" t="s">
        <v>2278</v>
      </c>
      <c r="G1563" t="s">
        <v>2279</v>
      </c>
      <c r="H1563" t="s">
        <v>2280</v>
      </c>
      <c r="I1563" s="2">
        <v>616</v>
      </c>
      <c r="J1563" s="2">
        <v>593</v>
      </c>
      <c r="K1563" s="3">
        <v>-5.4898246148897711E-2</v>
      </c>
      <c r="L1563" t="s">
        <v>6625</v>
      </c>
      <c r="M1563" s="3"/>
    </row>
    <row r="1564" spans="1:13" x14ac:dyDescent="0.2">
      <c r="A1564">
        <v>1865379</v>
      </c>
      <c r="B1564">
        <v>1865379</v>
      </c>
      <c r="C1564">
        <v>1866683</v>
      </c>
      <c r="D1564">
        <v>1866871</v>
      </c>
      <c r="E1564" t="s">
        <v>16</v>
      </c>
      <c r="F1564" t="s">
        <v>3592</v>
      </c>
      <c r="G1564" t="s">
        <v>3593</v>
      </c>
      <c r="H1564" t="s">
        <v>3594</v>
      </c>
      <c r="I1564" s="2">
        <v>517</v>
      </c>
      <c r="J1564" s="2">
        <v>498</v>
      </c>
      <c r="K1564" s="3">
        <v>-5.4018538246853751E-2</v>
      </c>
      <c r="L1564" t="s">
        <v>6630</v>
      </c>
      <c r="M1564" s="3"/>
    </row>
    <row r="1565" spans="1:13" x14ac:dyDescent="0.2">
      <c r="A1565">
        <v>1866872</v>
      </c>
      <c r="B1565">
        <v>1866872</v>
      </c>
      <c r="C1565">
        <v>1869325</v>
      </c>
      <c r="D1565">
        <v>1869364</v>
      </c>
      <c r="E1565" t="s">
        <v>16</v>
      </c>
      <c r="F1565" t="s">
        <v>5539</v>
      </c>
      <c r="G1565" t="s">
        <v>5540</v>
      </c>
      <c r="H1565" t="s">
        <v>5541</v>
      </c>
      <c r="I1565" s="2">
        <v>369</v>
      </c>
      <c r="J1565" s="2">
        <v>943</v>
      </c>
      <c r="K1565" s="3">
        <v>1.3536369546147005</v>
      </c>
      <c r="L1565" t="s">
        <v>7327</v>
      </c>
      <c r="M1565" s="3"/>
    </row>
    <row r="1566" spans="1:13" x14ac:dyDescent="0.2">
      <c r="A1566">
        <v>1870472</v>
      </c>
      <c r="B1566">
        <v>1870348</v>
      </c>
      <c r="C1566">
        <v>1869449</v>
      </c>
      <c r="D1566">
        <v>1869391</v>
      </c>
      <c r="E1566" t="s">
        <v>9</v>
      </c>
      <c r="F1566" t="s">
        <v>9</v>
      </c>
      <c r="G1566" t="s">
        <v>758</v>
      </c>
      <c r="H1566" t="s">
        <v>102</v>
      </c>
      <c r="I1566" s="2">
        <v>33</v>
      </c>
      <c r="J1566" s="2">
        <v>32</v>
      </c>
      <c r="K1566" s="3">
        <v>-4.4394119358453395E-2</v>
      </c>
      <c r="L1566" t="s">
        <v>13</v>
      </c>
      <c r="M1566" s="3"/>
    </row>
    <row r="1567" spans="1:13" x14ac:dyDescent="0.2">
      <c r="B1567">
        <v>1870627</v>
      </c>
      <c r="C1567">
        <v>1871850</v>
      </c>
      <c r="E1567" t="s">
        <v>16</v>
      </c>
      <c r="F1567" t="s">
        <v>9</v>
      </c>
      <c r="G1567" t="s">
        <v>5423</v>
      </c>
      <c r="H1567" t="s">
        <v>43</v>
      </c>
      <c r="I1567" s="2">
        <v>2</v>
      </c>
      <c r="J1567" s="2">
        <v>3</v>
      </c>
      <c r="K1567" s="3">
        <v>0.58496250072115619</v>
      </c>
      <c r="L1567" t="s">
        <v>13</v>
      </c>
      <c r="M1567" s="3"/>
    </row>
    <row r="1568" spans="1:13" x14ac:dyDescent="0.2">
      <c r="B1568">
        <v>1871916</v>
      </c>
      <c r="C1568">
        <v>1872887</v>
      </c>
      <c r="E1568" t="s">
        <v>16</v>
      </c>
      <c r="F1568" t="s">
        <v>9</v>
      </c>
      <c r="G1568" t="s">
        <v>4830</v>
      </c>
      <c r="H1568" t="s">
        <v>15</v>
      </c>
      <c r="I1568" s="2">
        <v>2</v>
      </c>
      <c r="J1568" s="2">
        <v>2</v>
      </c>
      <c r="K1568" s="3">
        <v>0</v>
      </c>
      <c r="L1568" t="s">
        <v>13</v>
      </c>
      <c r="M1568" s="3"/>
    </row>
    <row r="1569" spans="1:13" x14ac:dyDescent="0.2">
      <c r="B1569">
        <v>1872954</v>
      </c>
      <c r="C1569">
        <v>1873355</v>
      </c>
      <c r="E1569" t="s">
        <v>16</v>
      </c>
      <c r="F1569" t="s">
        <v>9</v>
      </c>
      <c r="G1569" t="s">
        <v>1017</v>
      </c>
      <c r="H1569" t="s">
        <v>43</v>
      </c>
      <c r="I1569" s="2">
        <v>4</v>
      </c>
      <c r="J1569" s="2">
        <v>4</v>
      </c>
      <c r="K1569" s="3">
        <v>0</v>
      </c>
      <c r="L1569" t="s">
        <v>13</v>
      </c>
      <c r="M1569" s="3"/>
    </row>
    <row r="1570" spans="1:13" x14ac:dyDescent="0.2">
      <c r="B1570">
        <v>1873375</v>
      </c>
      <c r="C1570">
        <v>1874172</v>
      </c>
      <c r="E1570" t="s">
        <v>16</v>
      </c>
      <c r="F1570" t="s">
        <v>9</v>
      </c>
      <c r="G1570" t="s">
        <v>5892</v>
      </c>
      <c r="H1570" t="s">
        <v>443</v>
      </c>
      <c r="I1570" s="2">
        <v>0</v>
      </c>
      <c r="J1570" s="2">
        <v>1</v>
      </c>
      <c r="K1570" s="3">
        <v>0</v>
      </c>
      <c r="L1570" t="s">
        <v>13</v>
      </c>
      <c r="M1570" s="3"/>
    </row>
    <row r="1571" spans="1:13" x14ac:dyDescent="0.2">
      <c r="B1571">
        <v>1874169</v>
      </c>
      <c r="C1571">
        <v>1874600</v>
      </c>
      <c r="E1571" t="s">
        <v>16</v>
      </c>
      <c r="F1571" t="s">
        <v>9</v>
      </c>
      <c r="G1571" t="s">
        <v>5893</v>
      </c>
      <c r="H1571" t="s">
        <v>43</v>
      </c>
      <c r="I1571" s="2">
        <v>1</v>
      </c>
      <c r="J1571" s="2">
        <v>1</v>
      </c>
      <c r="K1571" s="3">
        <v>0</v>
      </c>
      <c r="L1571" t="s">
        <v>13</v>
      </c>
      <c r="M1571" s="3"/>
    </row>
    <row r="1572" spans="1:13" x14ac:dyDescent="0.2">
      <c r="B1572">
        <v>1874597</v>
      </c>
      <c r="C1572">
        <v>1875754</v>
      </c>
      <c r="E1572" t="s">
        <v>16</v>
      </c>
      <c r="F1572" t="s">
        <v>9</v>
      </c>
      <c r="G1572" t="s">
        <v>2794</v>
      </c>
      <c r="H1572" t="s">
        <v>2571</v>
      </c>
      <c r="I1572" s="2">
        <v>1</v>
      </c>
      <c r="J1572" s="2">
        <v>1</v>
      </c>
      <c r="K1572" s="3">
        <v>0</v>
      </c>
      <c r="L1572" t="s">
        <v>13</v>
      </c>
      <c r="M1572" s="3"/>
    </row>
    <row r="1573" spans="1:13" x14ac:dyDescent="0.2">
      <c r="B1573">
        <v>1875776</v>
      </c>
      <c r="C1573">
        <v>1876552</v>
      </c>
      <c r="E1573" t="s">
        <v>16</v>
      </c>
      <c r="F1573" t="s">
        <v>753</v>
      </c>
      <c r="G1573" t="s">
        <v>5894</v>
      </c>
      <c r="H1573" t="s">
        <v>755</v>
      </c>
      <c r="I1573" s="2">
        <v>0</v>
      </c>
      <c r="J1573" s="2">
        <v>0</v>
      </c>
      <c r="K1573" s="3">
        <v>0</v>
      </c>
      <c r="L1573" t="s">
        <v>13</v>
      </c>
      <c r="M1573" s="3"/>
    </row>
    <row r="1574" spans="1:13" x14ac:dyDescent="0.2">
      <c r="B1574">
        <v>1878765</v>
      </c>
      <c r="C1574">
        <v>1879433</v>
      </c>
      <c r="E1574" t="s">
        <v>16</v>
      </c>
      <c r="F1574" t="s">
        <v>2795</v>
      </c>
      <c r="G1574" t="s">
        <v>2796</v>
      </c>
      <c r="H1574" t="s">
        <v>2797</v>
      </c>
      <c r="I1574" s="2">
        <v>0</v>
      </c>
      <c r="J1574" s="2">
        <v>0</v>
      </c>
      <c r="K1574" s="3">
        <v>0</v>
      </c>
      <c r="L1574" t="s">
        <v>13</v>
      </c>
      <c r="M1574" s="3"/>
    </row>
    <row r="1575" spans="1:13" x14ac:dyDescent="0.2">
      <c r="B1575">
        <v>1879426</v>
      </c>
      <c r="C1575">
        <v>1880067</v>
      </c>
      <c r="E1575" t="s">
        <v>16</v>
      </c>
      <c r="F1575" t="s">
        <v>2798</v>
      </c>
      <c r="G1575" t="s">
        <v>2799</v>
      </c>
      <c r="H1575" t="s">
        <v>2800</v>
      </c>
      <c r="I1575" s="2">
        <v>1</v>
      </c>
      <c r="J1575" s="2">
        <v>1</v>
      </c>
      <c r="K1575" s="3">
        <v>0</v>
      </c>
      <c r="L1575" t="s">
        <v>13</v>
      </c>
      <c r="M1575" s="3"/>
    </row>
    <row r="1576" spans="1:13" x14ac:dyDescent="0.2">
      <c r="A1576">
        <v>1881634</v>
      </c>
      <c r="B1576">
        <v>1881634</v>
      </c>
      <c r="C1576">
        <v>1882584</v>
      </c>
      <c r="D1576">
        <v>1882584</v>
      </c>
      <c r="E1576" t="s">
        <v>16</v>
      </c>
      <c r="F1576" t="s">
        <v>9</v>
      </c>
      <c r="G1576" t="s">
        <v>4731</v>
      </c>
      <c r="H1576" t="s">
        <v>726</v>
      </c>
      <c r="I1576" s="2">
        <v>14</v>
      </c>
      <c r="J1576" s="2">
        <v>16</v>
      </c>
      <c r="K1576" s="3">
        <v>0.19264507794239583</v>
      </c>
      <c r="L1576" t="s">
        <v>13</v>
      </c>
      <c r="M1576" s="3"/>
    </row>
    <row r="1577" spans="1:13" x14ac:dyDescent="0.2">
      <c r="A1577">
        <v>1884810</v>
      </c>
      <c r="B1577">
        <v>1884792</v>
      </c>
      <c r="C1577">
        <v>1884142</v>
      </c>
      <c r="D1577">
        <v>1884078</v>
      </c>
      <c r="E1577" t="s">
        <v>9</v>
      </c>
      <c r="F1577" t="s">
        <v>3057</v>
      </c>
      <c r="G1577" t="s">
        <v>3058</v>
      </c>
      <c r="H1577" t="s">
        <v>3059</v>
      </c>
      <c r="I1577" s="2">
        <v>111</v>
      </c>
      <c r="J1577" s="2">
        <v>109</v>
      </c>
      <c r="K1577" s="3">
        <v>-2.6231541573179661E-2</v>
      </c>
      <c r="L1577" t="s">
        <v>6692</v>
      </c>
      <c r="M1577" s="3"/>
    </row>
    <row r="1578" spans="1:13" x14ac:dyDescent="0.2">
      <c r="A1578">
        <v>1886138</v>
      </c>
      <c r="B1578">
        <v>1886123</v>
      </c>
      <c r="C1578">
        <v>1884921</v>
      </c>
      <c r="D1578">
        <v>1884905</v>
      </c>
      <c r="E1578" t="s">
        <v>9</v>
      </c>
      <c r="F1578" t="s">
        <v>3035</v>
      </c>
      <c r="G1578" t="s">
        <v>4447</v>
      </c>
      <c r="H1578" t="s">
        <v>3037</v>
      </c>
      <c r="I1578" s="2">
        <v>81</v>
      </c>
      <c r="J1578" s="2">
        <v>65</v>
      </c>
      <c r="K1578" s="3">
        <v>-0.31748218985617022</v>
      </c>
      <c r="L1578" t="s">
        <v>6150</v>
      </c>
      <c r="M1578" s="3"/>
    </row>
    <row r="1579" spans="1:13" x14ac:dyDescent="0.2">
      <c r="A1579">
        <v>1886189</v>
      </c>
      <c r="B1579">
        <v>1886201</v>
      </c>
      <c r="C1579">
        <v>1888237</v>
      </c>
      <c r="D1579">
        <v>1888489</v>
      </c>
      <c r="E1579" t="s">
        <v>16</v>
      </c>
      <c r="F1579" t="s">
        <v>3439</v>
      </c>
      <c r="G1579" t="s">
        <v>3440</v>
      </c>
      <c r="H1579" t="s">
        <v>3441</v>
      </c>
      <c r="I1579" s="2">
        <v>84</v>
      </c>
      <c r="J1579" s="2">
        <v>91</v>
      </c>
      <c r="K1579" s="3">
        <v>0.11547721741993588</v>
      </c>
      <c r="L1579" t="s">
        <v>6945</v>
      </c>
      <c r="M1579" s="3"/>
    </row>
    <row r="1580" spans="1:13" x14ac:dyDescent="0.2">
      <c r="A1580">
        <v>1888490</v>
      </c>
      <c r="B1580">
        <v>1888490</v>
      </c>
      <c r="C1580">
        <v>1888981</v>
      </c>
      <c r="D1580">
        <v>1889191</v>
      </c>
      <c r="E1580" t="s">
        <v>16</v>
      </c>
      <c r="F1580" t="s">
        <v>5728</v>
      </c>
      <c r="G1580" t="s">
        <v>5729</v>
      </c>
      <c r="H1580" t="s">
        <v>5730</v>
      </c>
      <c r="I1580" s="2">
        <v>333</v>
      </c>
      <c r="J1580" s="2">
        <v>341</v>
      </c>
      <c r="K1580" s="3">
        <v>3.4249561952910186E-2</v>
      </c>
      <c r="L1580" t="s">
        <v>6810</v>
      </c>
      <c r="M1580" s="3"/>
    </row>
    <row r="1581" spans="1:13" x14ac:dyDescent="0.2">
      <c r="A1581">
        <v>1889196</v>
      </c>
      <c r="B1581">
        <v>1889197</v>
      </c>
      <c r="C1581">
        <v>1889709</v>
      </c>
      <c r="D1581">
        <v>1889726</v>
      </c>
      <c r="E1581" t="s">
        <v>16</v>
      </c>
      <c r="F1581" t="s">
        <v>9</v>
      </c>
      <c r="G1581" t="s">
        <v>152</v>
      </c>
      <c r="H1581" t="s">
        <v>153</v>
      </c>
      <c r="I1581" s="2">
        <v>277</v>
      </c>
      <c r="J1581" s="2">
        <v>468</v>
      </c>
      <c r="K1581" s="3">
        <v>0.75662255353421626</v>
      </c>
      <c r="L1581" t="s">
        <v>13</v>
      </c>
      <c r="M1581" s="3"/>
    </row>
    <row r="1582" spans="1:13" x14ac:dyDescent="0.2">
      <c r="A1582">
        <v>1889727</v>
      </c>
      <c r="B1582">
        <v>1889727</v>
      </c>
      <c r="C1582">
        <v>1890938</v>
      </c>
      <c r="D1582">
        <v>1890975</v>
      </c>
      <c r="E1582" t="s">
        <v>16</v>
      </c>
      <c r="F1582" t="s">
        <v>361</v>
      </c>
      <c r="G1582" t="s">
        <v>362</v>
      </c>
      <c r="H1582" t="s">
        <v>363</v>
      </c>
      <c r="I1582" s="2">
        <v>329</v>
      </c>
      <c r="J1582" s="2">
        <v>495</v>
      </c>
      <c r="K1582" s="3">
        <v>0.58934094123173042</v>
      </c>
      <c r="L1582" t="s">
        <v>13</v>
      </c>
      <c r="M1582" s="3"/>
    </row>
    <row r="1583" spans="1:13" x14ac:dyDescent="0.2">
      <c r="A1583">
        <v>1890976</v>
      </c>
      <c r="B1583">
        <v>1890976</v>
      </c>
      <c r="C1583">
        <v>1891386</v>
      </c>
      <c r="D1583">
        <v>1891386</v>
      </c>
      <c r="E1583" t="s">
        <v>16</v>
      </c>
      <c r="F1583" t="s">
        <v>880</v>
      </c>
      <c r="G1583" t="s">
        <v>881</v>
      </c>
      <c r="H1583" t="s">
        <v>882</v>
      </c>
      <c r="I1583" s="2">
        <v>383</v>
      </c>
      <c r="J1583" s="2">
        <v>575</v>
      </c>
      <c r="K1583" s="3">
        <v>0.58621756390678048</v>
      </c>
      <c r="L1583" t="s">
        <v>7281</v>
      </c>
      <c r="M1583" s="3"/>
    </row>
    <row r="1584" spans="1:13" x14ac:dyDescent="0.2">
      <c r="A1584">
        <v>1891387</v>
      </c>
      <c r="B1584">
        <v>1891388</v>
      </c>
      <c r="C1584">
        <v>1891711</v>
      </c>
      <c r="D1584">
        <v>1891713</v>
      </c>
      <c r="E1584" t="s">
        <v>16</v>
      </c>
      <c r="F1584" t="s">
        <v>792</v>
      </c>
      <c r="G1584" t="s">
        <v>793</v>
      </c>
      <c r="H1584" t="s">
        <v>794</v>
      </c>
      <c r="I1584" s="2">
        <v>399</v>
      </c>
      <c r="J1584" s="2">
        <v>593</v>
      </c>
      <c r="K1584" s="3">
        <v>0.57164335832365798</v>
      </c>
      <c r="L1584" t="s">
        <v>7277</v>
      </c>
      <c r="M1584" s="3"/>
    </row>
    <row r="1585" spans="1:13" x14ac:dyDescent="0.2">
      <c r="A1585">
        <v>1891714</v>
      </c>
      <c r="B1585">
        <v>1891714</v>
      </c>
      <c r="C1585">
        <v>1892226</v>
      </c>
      <c r="D1585">
        <v>1892226</v>
      </c>
      <c r="E1585" t="s">
        <v>16</v>
      </c>
      <c r="F1585" t="s">
        <v>759</v>
      </c>
      <c r="G1585" t="s">
        <v>760</v>
      </c>
      <c r="H1585" t="s">
        <v>761</v>
      </c>
      <c r="I1585" s="2">
        <v>159</v>
      </c>
      <c r="J1585" s="2">
        <v>258</v>
      </c>
      <c r="K1585" s="3">
        <v>0.69834430013889881</v>
      </c>
      <c r="L1585" t="s">
        <v>7290</v>
      </c>
      <c r="M1585" s="3"/>
    </row>
    <row r="1586" spans="1:13" x14ac:dyDescent="0.2">
      <c r="A1586">
        <v>1892227</v>
      </c>
      <c r="B1586">
        <v>1892356</v>
      </c>
      <c r="C1586">
        <v>1894218</v>
      </c>
      <c r="D1586">
        <v>1894227</v>
      </c>
      <c r="E1586" t="s">
        <v>16</v>
      </c>
      <c r="F1586" t="s">
        <v>1361</v>
      </c>
      <c r="G1586" t="s">
        <v>1362</v>
      </c>
      <c r="H1586" t="s">
        <v>1363</v>
      </c>
      <c r="I1586" s="2">
        <v>53</v>
      </c>
      <c r="J1586" s="2">
        <v>90</v>
      </c>
      <c r="K1586" s="3">
        <v>0.76393264176647557</v>
      </c>
      <c r="L1586" t="s">
        <v>7299</v>
      </c>
      <c r="M1586" s="3"/>
    </row>
    <row r="1587" spans="1:13" x14ac:dyDescent="0.2">
      <c r="A1587">
        <v>1894228</v>
      </c>
      <c r="B1587">
        <v>1894228</v>
      </c>
      <c r="C1587">
        <v>1894569</v>
      </c>
      <c r="E1587" t="s">
        <v>16</v>
      </c>
      <c r="F1587" t="s">
        <v>1074</v>
      </c>
      <c r="G1587" t="s">
        <v>2079</v>
      </c>
      <c r="H1587" t="s">
        <v>2080</v>
      </c>
      <c r="I1587" s="2">
        <v>62</v>
      </c>
      <c r="J1587" s="2">
        <v>94</v>
      </c>
      <c r="K1587" s="3">
        <v>0.60039254129076214</v>
      </c>
      <c r="L1587" t="s">
        <v>7282</v>
      </c>
      <c r="M1587" s="3"/>
    </row>
    <row r="1588" spans="1:13" x14ac:dyDescent="0.2">
      <c r="B1588">
        <v>1894569</v>
      </c>
      <c r="C1588">
        <v>1894763</v>
      </c>
      <c r="D1588">
        <v>1894772</v>
      </c>
      <c r="E1588" t="s">
        <v>16</v>
      </c>
      <c r="F1588" t="s">
        <v>9</v>
      </c>
      <c r="G1588" t="s">
        <v>2271</v>
      </c>
      <c r="H1588" t="s">
        <v>43</v>
      </c>
      <c r="I1588" s="2">
        <v>64</v>
      </c>
      <c r="J1588" s="2">
        <v>85</v>
      </c>
      <c r="K1588" s="3">
        <v>0.40939093613770178</v>
      </c>
      <c r="L1588" t="s">
        <v>7240</v>
      </c>
      <c r="M1588" s="3"/>
    </row>
    <row r="1589" spans="1:13" x14ac:dyDescent="0.2">
      <c r="A1589">
        <v>1894875</v>
      </c>
      <c r="B1589">
        <v>1894888</v>
      </c>
      <c r="C1589">
        <v>1895781</v>
      </c>
      <c r="D1589">
        <v>1896352</v>
      </c>
      <c r="E1589" t="s">
        <v>16</v>
      </c>
      <c r="F1589" t="s">
        <v>9</v>
      </c>
      <c r="G1589" t="s">
        <v>1580</v>
      </c>
      <c r="H1589" t="s">
        <v>43</v>
      </c>
      <c r="I1589" s="2">
        <v>85</v>
      </c>
      <c r="J1589" s="2">
        <v>78</v>
      </c>
      <c r="K1589" s="3">
        <v>-0.12398871727545349</v>
      </c>
      <c r="L1589" t="s">
        <v>6467</v>
      </c>
      <c r="M1589" s="3"/>
    </row>
    <row r="1590" spans="1:13" x14ac:dyDescent="0.2">
      <c r="A1590">
        <v>1896728</v>
      </c>
      <c r="B1590">
        <v>1896728</v>
      </c>
      <c r="C1590">
        <v>1895778</v>
      </c>
      <c r="D1590">
        <v>1895778</v>
      </c>
      <c r="E1590" t="s">
        <v>9</v>
      </c>
      <c r="F1590" t="s">
        <v>9</v>
      </c>
      <c r="G1590" t="s">
        <v>4108</v>
      </c>
      <c r="H1590" t="s">
        <v>726</v>
      </c>
      <c r="I1590" s="2">
        <v>18</v>
      </c>
      <c r="J1590" s="2">
        <v>20</v>
      </c>
      <c r="K1590" s="3">
        <v>0.15200309344505006</v>
      </c>
      <c r="L1590" t="s">
        <v>13</v>
      </c>
      <c r="M1590" s="3"/>
    </row>
    <row r="1591" spans="1:13" x14ac:dyDescent="0.2">
      <c r="A1591">
        <v>1897687</v>
      </c>
      <c r="B1591">
        <v>1897662</v>
      </c>
      <c r="C1591">
        <v>1896853</v>
      </c>
      <c r="D1591">
        <v>1896853</v>
      </c>
      <c r="E1591" t="s">
        <v>9</v>
      </c>
      <c r="F1591" t="s">
        <v>5119</v>
      </c>
      <c r="G1591" t="s">
        <v>5120</v>
      </c>
      <c r="H1591" t="s">
        <v>1703</v>
      </c>
      <c r="I1591" s="2">
        <v>7</v>
      </c>
      <c r="J1591" s="2">
        <v>8</v>
      </c>
      <c r="K1591" s="3">
        <v>0.19264507794239583</v>
      </c>
      <c r="L1591" t="s">
        <v>13</v>
      </c>
      <c r="M1591" s="3"/>
    </row>
    <row r="1592" spans="1:13" x14ac:dyDescent="0.2">
      <c r="A1592">
        <v>1897863</v>
      </c>
      <c r="B1592">
        <v>1897863</v>
      </c>
      <c r="C1592">
        <v>1898813</v>
      </c>
      <c r="D1592">
        <v>1898813</v>
      </c>
      <c r="E1592" t="s">
        <v>16</v>
      </c>
      <c r="F1592" t="s">
        <v>9</v>
      </c>
      <c r="G1592" t="s">
        <v>4222</v>
      </c>
      <c r="H1592" t="s">
        <v>726</v>
      </c>
      <c r="I1592" s="2">
        <v>14</v>
      </c>
      <c r="J1592" s="2">
        <v>16</v>
      </c>
      <c r="K1592" s="3">
        <v>0.19264507794239583</v>
      </c>
      <c r="L1592" t="s">
        <v>13</v>
      </c>
      <c r="M1592" s="3"/>
    </row>
    <row r="1593" spans="1:13" x14ac:dyDescent="0.2">
      <c r="A1593">
        <v>1898912</v>
      </c>
      <c r="B1593">
        <v>1898912</v>
      </c>
      <c r="C1593">
        <v>1899862</v>
      </c>
      <c r="D1593">
        <v>1899862</v>
      </c>
      <c r="E1593" t="s">
        <v>16</v>
      </c>
      <c r="F1593" t="s">
        <v>9</v>
      </c>
      <c r="G1593" t="s">
        <v>4143</v>
      </c>
      <c r="H1593" t="s">
        <v>726</v>
      </c>
      <c r="I1593" s="2">
        <v>12</v>
      </c>
      <c r="J1593" s="2">
        <v>15</v>
      </c>
      <c r="K1593" s="3">
        <v>0.32192809488736235</v>
      </c>
      <c r="L1593" t="s">
        <v>13</v>
      </c>
      <c r="M1593" s="3"/>
    </row>
    <row r="1594" spans="1:13" x14ac:dyDescent="0.2">
      <c r="A1594">
        <v>1900062</v>
      </c>
      <c r="B1594">
        <v>1901136</v>
      </c>
      <c r="C1594">
        <v>1902353</v>
      </c>
      <c r="E1594" t="s">
        <v>16</v>
      </c>
      <c r="F1594" t="s">
        <v>9</v>
      </c>
      <c r="G1594" t="s">
        <v>2801</v>
      </c>
      <c r="H1594" t="s">
        <v>43</v>
      </c>
      <c r="I1594" s="2">
        <v>35</v>
      </c>
      <c r="J1594" s="2">
        <v>32</v>
      </c>
      <c r="K1594" s="3">
        <v>-0.12928301694496649</v>
      </c>
      <c r="L1594" t="s">
        <v>13</v>
      </c>
      <c r="M1594" s="3"/>
    </row>
    <row r="1595" spans="1:13" x14ac:dyDescent="0.2">
      <c r="B1595">
        <v>1902350</v>
      </c>
      <c r="C1595">
        <v>1903405</v>
      </c>
      <c r="D1595">
        <v>1903409</v>
      </c>
      <c r="E1595" t="s">
        <v>16</v>
      </c>
      <c r="F1595" t="s">
        <v>3986</v>
      </c>
      <c r="G1595" t="s">
        <v>3987</v>
      </c>
      <c r="H1595" t="s">
        <v>3988</v>
      </c>
      <c r="I1595" s="2">
        <v>25</v>
      </c>
      <c r="J1595" s="2">
        <v>21</v>
      </c>
      <c r="K1595" s="3">
        <v>-0.2515387669959645</v>
      </c>
      <c r="L1595" t="s">
        <v>13</v>
      </c>
      <c r="M1595" s="3"/>
    </row>
    <row r="1596" spans="1:13" x14ac:dyDescent="0.2">
      <c r="A1596">
        <v>1903410</v>
      </c>
      <c r="B1596">
        <v>1903410</v>
      </c>
      <c r="C1596">
        <v>1904312</v>
      </c>
      <c r="D1596">
        <v>1904312</v>
      </c>
      <c r="E1596" t="s">
        <v>16</v>
      </c>
      <c r="F1596" t="s">
        <v>9</v>
      </c>
      <c r="G1596" t="s">
        <v>2802</v>
      </c>
      <c r="H1596" t="s">
        <v>671</v>
      </c>
      <c r="I1596" s="2">
        <v>17</v>
      </c>
      <c r="J1596" s="2">
        <v>18</v>
      </c>
      <c r="K1596" s="3">
        <v>8.2462160191972972E-2</v>
      </c>
      <c r="L1596" t="s">
        <v>13</v>
      </c>
      <c r="M1596" s="3"/>
    </row>
    <row r="1597" spans="1:13" x14ac:dyDescent="0.2">
      <c r="A1597">
        <v>1904381</v>
      </c>
      <c r="B1597">
        <v>1904389</v>
      </c>
      <c r="C1597">
        <v>1905261</v>
      </c>
      <c r="D1597">
        <v>1905337</v>
      </c>
      <c r="E1597" t="s">
        <v>16</v>
      </c>
      <c r="F1597" t="s">
        <v>9</v>
      </c>
      <c r="G1597" t="s">
        <v>1583</v>
      </c>
      <c r="H1597" t="s">
        <v>43</v>
      </c>
      <c r="I1597" s="2">
        <v>70</v>
      </c>
      <c r="J1597" s="2">
        <v>74</v>
      </c>
      <c r="K1597" s="3">
        <v>8.0170348683983358E-2</v>
      </c>
      <c r="L1597" t="s">
        <v>6885</v>
      </c>
      <c r="M1597" s="3"/>
    </row>
    <row r="1598" spans="1:13" x14ac:dyDescent="0.2">
      <c r="A1598">
        <v>1905368</v>
      </c>
      <c r="B1598">
        <v>1905392</v>
      </c>
      <c r="C1598">
        <v>1905760</v>
      </c>
      <c r="D1598">
        <v>1905817</v>
      </c>
      <c r="E1598" t="s">
        <v>16</v>
      </c>
      <c r="F1598" t="s">
        <v>1739</v>
      </c>
      <c r="G1598" t="s">
        <v>1740</v>
      </c>
      <c r="H1598" t="s">
        <v>1741</v>
      </c>
      <c r="I1598" s="2">
        <v>214</v>
      </c>
      <c r="J1598" s="2">
        <v>194</v>
      </c>
      <c r="K1598" s="3">
        <v>-0.1415541442140193</v>
      </c>
      <c r="L1598" t="s">
        <v>6434</v>
      </c>
      <c r="M1598" s="3"/>
    </row>
    <row r="1599" spans="1:13" x14ac:dyDescent="0.2">
      <c r="A1599">
        <v>1905818</v>
      </c>
      <c r="B1599">
        <v>1905818</v>
      </c>
      <c r="C1599">
        <v>1906864</v>
      </c>
      <c r="D1599">
        <v>1906864</v>
      </c>
      <c r="E1599" t="s">
        <v>16</v>
      </c>
      <c r="F1599" t="s">
        <v>2341</v>
      </c>
      <c r="G1599" t="s">
        <v>2342</v>
      </c>
      <c r="H1599" t="s">
        <v>2343</v>
      </c>
      <c r="I1599" s="2">
        <v>222</v>
      </c>
      <c r="J1599" s="2">
        <v>194</v>
      </c>
      <c r="K1599" s="3">
        <v>-0.19450302416297838</v>
      </c>
      <c r="L1599" t="s">
        <v>6326</v>
      </c>
      <c r="M1599" s="3"/>
    </row>
    <row r="1600" spans="1:13" x14ac:dyDescent="0.2">
      <c r="A1600">
        <v>1906865</v>
      </c>
      <c r="B1600">
        <v>1907060</v>
      </c>
      <c r="C1600">
        <v>1908316</v>
      </c>
      <c r="D1600">
        <v>1908320</v>
      </c>
      <c r="E1600" t="s">
        <v>16</v>
      </c>
      <c r="F1600" t="s">
        <v>1897</v>
      </c>
      <c r="G1600" t="s">
        <v>1898</v>
      </c>
      <c r="H1600" t="s">
        <v>1899</v>
      </c>
      <c r="I1600" s="2">
        <v>197</v>
      </c>
      <c r="J1600" s="2">
        <v>192</v>
      </c>
      <c r="K1600" s="3">
        <v>-3.7089318735220034E-2</v>
      </c>
      <c r="L1600" t="s">
        <v>6669</v>
      </c>
      <c r="M1600" s="3"/>
    </row>
    <row r="1601" spans="1:13" x14ac:dyDescent="0.2">
      <c r="A1601">
        <v>1908323</v>
      </c>
      <c r="B1601">
        <v>1908336</v>
      </c>
      <c r="C1601">
        <v>1909658</v>
      </c>
      <c r="D1601">
        <v>1909676</v>
      </c>
      <c r="E1601" t="s">
        <v>16</v>
      </c>
      <c r="F1601" t="s">
        <v>2501</v>
      </c>
      <c r="G1601" t="s">
        <v>3110</v>
      </c>
      <c r="H1601" t="s">
        <v>3111</v>
      </c>
      <c r="I1601" s="2">
        <v>258</v>
      </c>
      <c r="J1601" s="2">
        <v>217</v>
      </c>
      <c r="K1601" s="3">
        <v>-0.24967602297877473</v>
      </c>
      <c r="L1601" t="s">
        <v>6234</v>
      </c>
      <c r="M1601" s="3"/>
    </row>
    <row r="1602" spans="1:13" x14ac:dyDescent="0.2">
      <c r="B1602">
        <v>1910764</v>
      </c>
      <c r="C1602">
        <v>1909808</v>
      </c>
      <c r="E1602" t="s">
        <v>9</v>
      </c>
      <c r="F1602" t="s">
        <v>9</v>
      </c>
      <c r="G1602" t="s">
        <v>5424</v>
      </c>
      <c r="H1602" t="s">
        <v>102</v>
      </c>
      <c r="I1602" s="2">
        <v>4</v>
      </c>
      <c r="J1602" s="2">
        <v>5</v>
      </c>
      <c r="K1602" s="3">
        <v>0.32192809488736235</v>
      </c>
      <c r="L1602" t="s">
        <v>13</v>
      </c>
      <c r="M1602" s="3"/>
    </row>
    <row r="1603" spans="1:13" x14ac:dyDescent="0.2">
      <c r="B1603">
        <v>1912237</v>
      </c>
      <c r="C1603">
        <v>1912587</v>
      </c>
      <c r="E1603" t="s">
        <v>16</v>
      </c>
      <c r="F1603" t="s">
        <v>9</v>
      </c>
      <c r="G1603" t="s">
        <v>4831</v>
      </c>
      <c r="H1603" t="s">
        <v>43</v>
      </c>
      <c r="I1603" s="2">
        <v>2</v>
      </c>
      <c r="J1603" s="2">
        <v>1</v>
      </c>
      <c r="K1603" s="3">
        <v>-1</v>
      </c>
      <c r="L1603" t="s">
        <v>13</v>
      </c>
      <c r="M1603" s="3"/>
    </row>
    <row r="1604" spans="1:13" x14ac:dyDescent="0.2">
      <c r="B1604">
        <v>1912635</v>
      </c>
      <c r="C1604">
        <v>1914209</v>
      </c>
      <c r="E1604" t="s">
        <v>16</v>
      </c>
      <c r="F1604" t="s">
        <v>9</v>
      </c>
      <c r="G1604" t="s">
        <v>5226</v>
      </c>
      <c r="H1604" t="s">
        <v>91</v>
      </c>
      <c r="I1604" s="2">
        <v>5</v>
      </c>
      <c r="J1604" s="2">
        <v>4</v>
      </c>
      <c r="K1604" s="3">
        <v>-0.32192809488736229</v>
      </c>
      <c r="L1604" t="s">
        <v>13</v>
      </c>
      <c r="M1604" s="3"/>
    </row>
    <row r="1605" spans="1:13" x14ac:dyDescent="0.2">
      <c r="B1605">
        <v>1914262</v>
      </c>
      <c r="C1605">
        <v>1915206</v>
      </c>
      <c r="E1605" t="s">
        <v>16</v>
      </c>
      <c r="F1605" t="s">
        <v>9</v>
      </c>
      <c r="G1605" t="s">
        <v>4474</v>
      </c>
      <c r="H1605" t="s">
        <v>321</v>
      </c>
      <c r="I1605" s="2">
        <v>6</v>
      </c>
      <c r="J1605" s="2">
        <v>6</v>
      </c>
      <c r="K1605" s="3">
        <v>0</v>
      </c>
      <c r="L1605" t="s">
        <v>13</v>
      </c>
      <c r="M1605" s="3"/>
    </row>
    <row r="1606" spans="1:13" x14ac:dyDescent="0.2">
      <c r="B1606">
        <v>1915224</v>
      </c>
      <c r="C1606">
        <v>1916054</v>
      </c>
      <c r="E1606" t="s">
        <v>16</v>
      </c>
      <c r="F1606" t="s">
        <v>9</v>
      </c>
      <c r="G1606" t="s">
        <v>3771</v>
      </c>
      <c r="H1606" t="s">
        <v>321</v>
      </c>
      <c r="I1606" s="2">
        <v>5</v>
      </c>
      <c r="J1606" s="2">
        <v>5</v>
      </c>
      <c r="K1606" s="3">
        <v>0</v>
      </c>
      <c r="L1606" t="s">
        <v>13</v>
      </c>
      <c r="M1606" s="3"/>
    </row>
    <row r="1607" spans="1:13" x14ac:dyDescent="0.2">
      <c r="B1607">
        <v>1916047</v>
      </c>
      <c r="C1607">
        <v>1917681</v>
      </c>
      <c r="E1607" t="s">
        <v>16</v>
      </c>
      <c r="F1607" t="s">
        <v>9</v>
      </c>
      <c r="G1607" t="s">
        <v>4279</v>
      </c>
      <c r="H1607" t="s">
        <v>39</v>
      </c>
      <c r="I1607" s="2">
        <v>5</v>
      </c>
      <c r="J1607" s="2">
        <v>6</v>
      </c>
      <c r="K1607" s="3">
        <v>0.26303440583379378</v>
      </c>
      <c r="L1607" t="s">
        <v>13</v>
      </c>
      <c r="M1607" s="3"/>
    </row>
    <row r="1608" spans="1:13" x14ac:dyDescent="0.2">
      <c r="B1608">
        <v>1917678</v>
      </c>
      <c r="C1608">
        <v>1919033</v>
      </c>
      <c r="E1608" t="s">
        <v>16</v>
      </c>
      <c r="F1608" t="s">
        <v>9</v>
      </c>
      <c r="G1608" t="s">
        <v>3649</v>
      </c>
      <c r="H1608" t="s">
        <v>424</v>
      </c>
      <c r="I1608" s="2">
        <v>6</v>
      </c>
      <c r="J1608" s="2">
        <v>5</v>
      </c>
      <c r="K1608" s="3">
        <v>-0.26303440583379378</v>
      </c>
      <c r="L1608" t="s">
        <v>13</v>
      </c>
      <c r="M1608" s="3"/>
    </row>
    <row r="1609" spans="1:13" x14ac:dyDescent="0.2">
      <c r="B1609">
        <v>1919940</v>
      </c>
      <c r="C1609">
        <v>1921517</v>
      </c>
      <c r="E1609" t="s">
        <v>16</v>
      </c>
      <c r="F1609" t="s">
        <v>9</v>
      </c>
      <c r="G1609" t="s">
        <v>5895</v>
      </c>
      <c r="H1609" t="s">
        <v>30</v>
      </c>
      <c r="I1609" s="2">
        <v>0</v>
      </c>
      <c r="J1609" s="2">
        <v>0</v>
      </c>
      <c r="K1609" s="3">
        <v>0</v>
      </c>
      <c r="L1609" t="s">
        <v>13</v>
      </c>
      <c r="M1609" s="3"/>
    </row>
    <row r="1610" spans="1:13" x14ac:dyDescent="0.2">
      <c r="B1610">
        <v>1921521</v>
      </c>
      <c r="C1610">
        <v>1922795</v>
      </c>
      <c r="E1610" t="s">
        <v>16</v>
      </c>
      <c r="F1610" t="s">
        <v>9</v>
      </c>
      <c r="G1610" t="s">
        <v>5896</v>
      </c>
      <c r="H1610" t="s">
        <v>43</v>
      </c>
      <c r="I1610" s="2">
        <v>0</v>
      </c>
      <c r="J1610" s="2">
        <v>0</v>
      </c>
      <c r="K1610" s="3">
        <v>0</v>
      </c>
      <c r="L1610" t="s">
        <v>13</v>
      </c>
      <c r="M1610" s="3"/>
    </row>
    <row r="1611" spans="1:13" x14ac:dyDescent="0.2">
      <c r="B1611">
        <v>1922893</v>
      </c>
      <c r="C1611">
        <v>1923267</v>
      </c>
      <c r="E1611" t="s">
        <v>16</v>
      </c>
      <c r="F1611" t="s">
        <v>9</v>
      </c>
      <c r="G1611" t="s">
        <v>5897</v>
      </c>
      <c r="H1611" t="s">
        <v>43</v>
      </c>
      <c r="I1611" s="2">
        <v>0</v>
      </c>
      <c r="J1611" s="2">
        <v>0</v>
      </c>
      <c r="K1611" s="3">
        <v>0</v>
      </c>
      <c r="L1611" t="s">
        <v>13</v>
      </c>
      <c r="M1611" s="3"/>
    </row>
    <row r="1612" spans="1:13" x14ac:dyDescent="0.2">
      <c r="B1612">
        <v>1924983</v>
      </c>
      <c r="C1612">
        <v>1926116</v>
      </c>
      <c r="E1612" t="s">
        <v>16</v>
      </c>
      <c r="F1612" t="s">
        <v>9</v>
      </c>
      <c r="G1612" t="s">
        <v>5898</v>
      </c>
      <c r="H1612" t="s">
        <v>5899</v>
      </c>
      <c r="I1612" s="2">
        <v>0</v>
      </c>
      <c r="J1612" s="2">
        <v>0</v>
      </c>
      <c r="K1612" s="3">
        <v>0</v>
      </c>
      <c r="L1612" t="s">
        <v>13</v>
      </c>
      <c r="M1612" s="3"/>
    </row>
    <row r="1613" spans="1:13" x14ac:dyDescent="0.2">
      <c r="B1613">
        <v>1926154</v>
      </c>
      <c r="C1613">
        <v>1926759</v>
      </c>
      <c r="E1613" t="s">
        <v>16</v>
      </c>
      <c r="F1613" t="s">
        <v>9</v>
      </c>
      <c r="G1613" t="s">
        <v>5900</v>
      </c>
      <c r="H1613" t="s">
        <v>1586</v>
      </c>
      <c r="I1613" s="2">
        <v>0</v>
      </c>
      <c r="J1613" s="2">
        <v>0</v>
      </c>
      <c r="K1613" s="3">
        <v>0</v>
      </c>
      <c r="L1613" t="s">
        <v>13</v>
      </c>
      <c r="M1613" s="3"/>
    </row>
    <row r="1614" spans="1:13" x14ac:dyDescent="0.2">
      <c r="B1614">
        <v>1926756</v>
      </c>
      <c r="C1614">
        <v>1927574</v>
      </c>
      <c r="E1614" t="s">
        <v>16</v>
      </c>
      <c r="F1614" t="s">
        <v>9</v>
      </c>
      <c r="G1614" t="s">
        <v>5901</v>
      </c>
      <c r="H1614" t="s">
        <v>15</v>
      </c>
      <c r="I1614" s="2">
        <v>0</v>
      </c>
      <c r="J1614" s="2">
        <v>0</v>
      </c>
      <c r="K1614" s="3">
        <v>0</v>
      </c>
      <c r="L1614" t="s">
        <v>13</v>
      </c>
      <c r="M1614" s="3"/>
    </row>
    <row r="1615" spans="1:13" x14ac:dyDescent="0.2">
      <c r="A1615">
        <v>1927634</v>
      </c>
      <c r="B1615">
        <v>1927646</v>
      </c>
      <c r="C1615">
        <v>1930270</v>
      </c>
      <c r="E1615" t="s">
        <v>16</v>
      </c>
      <c r="F1615" t="s">
        <v>3419</v>
      </c>
      <c r="G1615" t="s">
        <v>3420</v>
      </c>
      <c r="H1615" t="s">
        <v>3421</v>
      </c>
      <c r="I1615" s="2">
        <v>231</v>
      </c>
      <c r="J1615" s="2">
        <v>247</v>
      </c>
      <c r="K1615" s="3">
        <v>9.6618190168620249E-2</v>
      </c>
      <c r="L1615" t="s">
        <v>6906</v>
      </c>
      <c r="M1615" s="3"/>
    </row>
    <row r="1616" spans="1:13" x14ac:dyDescent="0.2">
      <c r="B1616">
        <v>1930257</v>
      </c>
      <c r="C1616">
        <v>1930511</v>
      </c>
      <c r="D1616">
        <v>1930534</v>
      </c>
      <c r="E1616" t="s">
        <v>16</v>
      </c>
      <c r="F1616" t="s">
        <v>9</v>
      </c>
      <c r="G1616" t="s">
        <v>3944</v>
      </c>
      <c r="H1616" t="s">
        <v>43</v>
      </c>
      <c r="I1616" s="2">
        <v>189</v>
      </c>
      <c r="J1616" s="2">
        <v>207</v>
      </c>
      <c r="K1616" s="3">
        <v>0.13124453327825272</v>
      </c>
      <c r="L1616" t="s">
        <v>6983</v>
      </c>
      <c r="M1616" s="3"/>
    </row>
    <row r="1617" spans="1:13" x14ac:dyDescent="0.2">
      <c r="A1617">
        <v>1931286</v>
      </c>
      <c r="B1617">
        <v>1931159</v>
      </c>
      <c r="C1617">
        <v>1930578</v>
      </c>
      <c r="D1617">
        <v>1930558</v>
      </c>
      <c r="E1617" t="s">
        <v>9</v>
      </c>
      <c r="F1617" t="s">
        <v>9</v>
      </c>
      <c r="G1617" t="s">
        <v>574</v>
      </c>
      <c r="H1617" t="s">
        <v>15</v>
      </c>
      <c r="I1617" s="2">
        <v>49</v>
      </c>
      <c r="J1617" s="2">
        <v>44</v>
      </c>
      <c r="K1617" s="3">
        <v>-0.15527822547791095</v>
      </c>
      <c r="L1617" t="s">
        <v>13</v>
      </c>
      <c r="M1617" s="3"/>
    </row>
    <row r="1618" spans="1:13" x14ac:dyDescent="0.2">
      <c r="A1618">
        <v>1931224</v>
      </c>
      <c r="B1618">
        <v>1931463</v>
      </c>
      <c r="C1618">
        <v>1931723</v>
      </c>
      <c r="D1618">
        <v>1931773</v>
      </c>
      <c r="E1618" t="s">
        <v>16</v>
      </c>
      <c r="F1618" t="s">
        <v>571</v>
      </c>
      <c r="G1618" t="s">
        <v>572</v>
      </c>
      <c r="H1618" t="s">
        <v>573</v>
      </c>
      <c r="I1618" s="2">
        <v>1505</v>
      </c>
      <c r="J1618" s="2">
        <v>1854</v>
      </c>
      <c r="K1618" s="3">
        <v>0.3008777569784663</v>
      </c>
      <c r="L1618" t="s">
        <v>7180</v>
      </c>
      <c r="M1618" s="3"/>
    </row>
    <row r="1619" spans="1:13" x14ac:dyDescent="0.2">
      <c r="A1619">
        <v>1931812</v>
      </c>
      <c r="B1619">
        <v>1931889</v>
      </c>
      <c r="C1619">
        <v>1932512</v>
      </c>
      <c r="E1619" t="s">
        <v>16</v>
      </c>
      <c r="F1619" t="s">
        <v>915</v>
      </c>
      <c r="G1619" t="s">
        <v>916</v>
      </c>
      <c r="H1619" t="s">
        <v>917</v>
      </c>
      <c r="I1619" s="2">
        <v>286</v>
      </c>
      <c r="J1619" s="2">
        <v>379</v>
      </c>
      <c r="K1619" s="3">
        <v>0.40618270139270229</v>
      </c>
      <c r="L1619" t="s">
        <v>7239</v>
      </c>
      <c r="M1619" s="3"/>
    </row>
    <row r="1620" spans="1:13" x14ac:dyDescent="0.2">
      <c r="B1620">
        <v>1932512</v>
      </c>
      <c r="C1620">
        <v>1933285</v>
      </c>
      <c r="D1620">
        <v>1933511</v>
      </c>
      <c r="E1620" t="s">
        <v>16</v>
      </c>
      <c r="F1620" t="s">
        <v>1452</v>
      </c>
      <c r="G1620" t="s">
        <v>1453</v>
      </c>
      <c r="H1620" t="s">
        <v>1454</v>
      </c>
      <c r="I1620" s="2">
        <v>84</v>
      </c>
      <c r="J1620" s="2">
        <v>110</v>
      </c>
      <c r="K1620" s="3">
        <v>0.3890422907458993</v>
      </c>
      <c r="L1620" t="s">
        <v>7232</v>
      </c>
      <c r="M1620" s="3"/>
    </row>
    <row r="1621" spans="1:13" x14ac:dyDescent="0.2">
      <c r="A1621">
        <v>1934515</v>
      </c>
      <c r="B1621">
        <v>1934490</v>
      </c>
      <c r="C1621">
        <v>1933282</v>
      </c>
      <c r="D1621">
        <v>1933232</v>
      </c>
      <c r="E1621" t="s">
        <v>9</v>
      </c>
      <c r="F1621" t="s">
        <v>9</v>
      </c>
      <c r="G1621" t="s">
        <v>4602</v>
      </c>
      <c r="H1621" t="s">
        <v>4603</v>
      </c>
      <c r="I1621" s="2">
        <v>66</v>
      </c>
      <c r="J1621" s="2">
        <v>62</v>
      </c>
      <c r="K1621" s="3">
        <v>-9.0197808971578142E-2</v>
      </c>
      <c r="L1621" t="s">
        <v>13</v>
      </c>
      <c r="M1621" s="3"/>
    </row>
    <row r="1622" spans="1:13" x14ac:dyDescent="0.2">
      <c r="A1622">
        <v>1934995</v>
      </c>
      <c r="B1622">
        <v>1934989</v>
      </c>
      <c r="C1622">
        <v>1934516</v>
      </c>
      <c r="D1622">
        <v>1934516</v>
      </c>
      <c r="E1622" t="s">
        <v>9</v>
      </c>
      <c r="F1622" t="s">
        <v>9</v>
      </c>
      <c r="G1622" t="s">
        <v>4320</v>
      </c>
      <c r="H1622" t="s">
        <v>43</v>
      </c>
      <c r="I1622" s="2">
        <v>60</v>
      </c>
      <c r="J1622" s="2">
        <v>58</v>
      </c>
      <c r="K1622" s="3">
        <v>-4.8909600480946398E-2</v>
      </c>
      <c r="L1622" t="s">
        <v>13</v>
      </c>
      <c r="M1622" s="3"/>
    </row>
    <row r="1623" spans="1:13" x14ac:dyDescent="0.2">
      <c r="A1623">
        <v>1936013</v>
      </c>
      <c r="B1623">
        <v>1936013</v>
      </c>
      <c r="C1623">
        <v>1935063</v>
      </c>
      <c r="D1623">
        <v>1934996</v>
      </c>
      <c r="E1623" t="s">
        <v>9</v>
      </c>
      <c r="F1623" t="s">
        <v>9</v>
      </c>
      <c r="G1623" t="s">
        <v>4495</v>
      </c>
      <c r="H1623" t="s">
        <v>726</v>
      </c>
      <c r="I1623" s="2">
        <v>19</v>
      </c>
      <c r="J1623" s="2">
        <v>21</v>
      </c>
      <c r="K1623" s="3">
        <v>0.14438990933517493</v>
      </c>
      <c r="L1623" t="s">
        <v>13</v>
      </c>
      <c r="M1623" s="3"/>
    </row>
    <row r="1624" spans="1:13" x14ac:dyDescent="0.2">
      <c r="A1624">
        <v>1937169</v>
      </c>
      <c r="B1624">
        <v>1937128</v>
      </c>
      <c r="C1624">
        <v>1936112</v>
      </c>
      <c r="D1624">
        <v>1936099</v>
      </c>
      <c r="E1624" t="s">
        <v>9</v>
      </c>
      <c r="F1624" t="s">
        <v>9</v>
      </c>
      <c r="G1624" t="s">
        <v>2145</v>
      </c>
      <c r="H1624" t="s">
        <v>43</v>
      </c>
      <c r="I1624" s="2">
        <v>37</v>
      </c>
      <c r="J1624" s="2">
        <v>41</v>
      </c>
      <c r="K1624" s="3">
        <v>0.14809863898913392</v>
      </c>
      <c r="L1624" t="s">
        <v>13</v>
      </c>
      <c r="M1624" s="3"/>
    </row>
    <row r="1625" spans="1:13" x14ac:dyDescent="0.2">
      <c r="A1625">
        <v>1937130</v>
      </c>
      <c r="B1625">
        <v>1937307</v>
      </c>
      <c r="C1625">
        <v>1938341</v>
      </c>
      <c r="E1625" t="s">
        <v>16</v>
      </c>
      <c r="F1625" t="s">
        <v>9</v>
      </c>
      <c r="G1625" t="s">
        <v>1066</v>
      </c>
      <c r="H1625" t="s">
        <v>15</v>
      </c>
      <c r="I1625" s="2">
        <v>90</v>
      </c>
      <c r="J1625" s="2">
        <v>113</v>
      </c>
      <c r="K1625" s="3">
        <v>0.32832586608551301</v>
      </c>
      <c r="L1625" t="s">
        <v>7201</v>
      </c>
      <c r="M1625" s="3"/>
    </row>
    <row r="1626" spans="1:13" x14ac:dyDescent="0.2">
      <c r="B1626">
        <v>1938338</v>
      </c>
      <c r="C1626">
        <v>1938964</v>
      </c>
      <c r="E1626" t="s">
        <v>16</v>
      </c>
      <c r="F1626" t="s">
        <v>3690</v>
      </c>
      <c r="G1626" t="s">
        <v>3691</v>
      </c>
      <c r="H1626" t="s">
        <v>3692</v>
      </c>
      <c r="I1626" s="2">
        <v>136</v>
      </c>
      <c r="J1626" s="2">
        <v>152</v>
      </c>
      <c r="K1626" s="3">
        <v>0.16046467219324612</v>
      </c>
      <c r="L1626" t="s">
        <v>7039</v>
      </c>
      <c r="M1626" s="3"/>
    </row>
    <row r="1627" spans="1:13" x14ac:dyDescent="0.2">
      <c r="B1627">
        <v>1938961</v>
      </c>
      <c r="C1627">
        <v>1940013</v>
      </c>
      <c r="D1627">
        <v>1940062</v>
      </c>
      <c r="E1627" t="s">
        <v>16</v>
      </c>
      <c r="F1627" t="s">
        <v>3802</v>
      </c>
      <c r="G1627" t="s">
        <v>3803</v>
      </c>
      <c r="H1627" t="s">
        <v>3804</v>
      </c>
      <c r="I1627" s="2">
        <v>62</v>
      </c>
      <c r="J1627" s="2">
        <v>76</v>
      </c>
      <c r="K1627" s="3">
        <v>0.29373120305671035</v>
      </c>
      <c r="L1627" t="s">
        <v>7172</v>
      </c>
      <c r="M1627" s="3"/>
    </row>
    <row r="1628" spans="1:13" x14ac:dyDescent="0.2">
      <c r="A1628">
        <v>1940063</v>
      </c>
      <c r="B1628">
        <v>1940063</v>
      </c>
      <c r="C1628">
        <v>1940833</v>
      </c>
      <c r="D1628">
        <v>1940833</v>
      </c>
      <c r="E1628" t="s">
        <v>16</v>
      </c>
      <c r="F1628" t="s">
        <v>9</v>
      </c>
      <c r="G1628" t="s">
        <v>4386</v>
      </c>
      <c r="H1628" t="s">
        <v>43</v>
      </c>
      <c r="I1628" s="2">
        <v>91</v>
      </c>
      <c r="J1628" s="2">
        <v>89</v>
      </c>
      <c r="K1628" s="3">
        <v>-3.2061209232298563E-2</v>
      </c>
      <c r="L1628" t="s">
        <v>6682</v>
      </c>
      <c r="M1628" s="3"/>
    </row>
    <row r="1629" spans="1:13" x14ac:dyDescent="0.2">
      <c r="A1629">
        <v>1940834</v>
      </c>
      <c r="B1629">
        <v>1940884</v>
      </c>
      <c r="C1629">
        <v>1941720</v>
      </c>
      <c r="D1629">
        <v>1941730</v>
      </c>
      <c r="E1629" t="s">
        <v>16</v>
      </c>
      <c r="F1629" t="s">
        <v>9</v>
      </c>
      <c r="G1629" t="s">
        <v>4321</v>
      </c>
      <c r="H1629" t="s">
        <v>15</v>
      </c>
      <c r="I1629" s="2">
        <v>65</v>
      </c>
      <c r="J1629" s="2">
        <v>67</v>
      </c>
      <c r="K1629" s="3">
        <v>4.3721377429317775E-2</v>
      </c>
      <c r="L1629" t="s">
        <v>13</v>
      </c>
      <c r="M1629" s="3"/>
    </row>
    <row r="1630" spans="1:13" x14ac:dyDescent="0.2">
      <c r="A1630">
        <v>1941913</v>
      </c>
      <c r="B1630">
        <v>1941916</v>
      </c>
      <c r="C1630">
        <v>1942656</v>
      </c>
      <c r="D1630">
        <v>1942730</v>
      </c>
      <c r="E1630" t="s">
        <v>16</v>
      </c>
      <c r="F1630" t="s">
        <v>9</v>
      </c>
      <c r="G1630" t="s">
        <v>1619</v>
      </c>
      <c r="H1630" t="s">
        <v>240</v>
      </c>
      <c r="I1630" s="2">
        <v>26</v>
      </c>
      <c r="J1630" s="2">
        <v>31</v>
      </c>
      <c r="K1630" s="3">
        <v>0.25375659224578306</v>
      </c>
      <c r="L1630" t="s">
        <v>13</v>
      </c>
      <c r="M1630" s="3"/>
    </row>
    <row r="1631" spans="1:13" x14ac:dyDescent="0.2">
      <c r="A1631">
        <v>1942731</v>
      </c>
      <c r="B1631">
        <v>1942731</v>
      </c>
      <c r="C1631">
        <v>1943474</v>
      </c>
      <c r="D1631">
        <v>1943516</v>
      </c>
      <c r="E1631" t="s">
        <v>16</v>
      </c>
      <c r="F1631" t="s">
        <v>9</v>
      </c>
      <c r="G1631" t="s">
        <v>3245</v>
      </c>
      <c r="H1631" t="s">
        <v>1870</v>
      </c>
      <c r="I1631" s="2">
        <v>71</v>
      </c>
      <c r="J1631" s="2">
        <v>63</v>
      </c>
      <c r="K1631" s="3">
        <v>-0.17246719600476554</v>
      </c>
      <c r="L1631" t="s">
        <v>6378</v>
      </c>
      <c r="M1631" s="3"/>
    </row>
    <row r="1632" spans="1:13" x14ac:dyDescent="0.2">
      <c r="A1632">
        <v>1943619</v>
      </c>
      <c r="B1632">
        <v>1944136</v>
      </c>
      <c r="C1632">
        <v>1944909</v>
      </c>
      <c r="D1632">
        <v>1944951</v>
      </c>
      <c r="E1632" t="s">
        <v>16</v>
      </c>
      <c r="F1632" t="s">
        <v>530</v>
      </c>
      <c r="G1632" t="s">
        <v>2803</v>
      </c>
      <c r="H1632" t="s">
        <v>2804</v>
      </c>
      <c r="I1632" s="2">
        <v>33</v>
      </c>
      <c r="J1632" s="2">
        <v>33</v>
      </c>
      <c r="K1632" s="3">
        <v>0</v>
      </c>
      <c r="L1632" t="s">
        <v>13</v>
      </c>
      <c r="M1632" s="3"/>
    </row>
    <row r="1633" spans="1:13" x14ac:dyDescent="0.2">
      <c r="A1633">
        <v>1945901</v>
      </c>
      <c r="B1633">
        <v>1946047</v>
      </c>
      <c r="C1633">
        <v>1947336</v>
      </c>
      <c r="D1633">
        <v>1947391</v>
      </c>
      <c r="E1633" t="s">
        <v>16</v>
      </c>
      <c r="F1633" t="s">
        <v>242</v>
      </c>
      <c r="G1633" t="s">
        <v>5627</v>
      </c>
      <c r="H1633" t="s">
        <v>244</v>
      </c>
      <c r="I1633" s="2">
        <v>455</v>
      </c>
      <c r="J1633" s="2">
        <v>332</v>
      </c>
      <c r="K1633" s="3">
        <v>-0.45468330373913396</v>
      </c>
      <c r="L1633" t="s">
        <v>6070</v>
      </c>
      <c r="M1633" s="3"/>
    </row>
    <row r="1634" spans="1:13" x14ac:dyDescent="0.2">
      <c r="A1634">
        <v>1950203</v>
      </c>
      <c r="B1634">
        <v>1950194</v>
      </c>
      <c r="C1634">
        <v>1948947</v>
      </c>
      <c r="D1634">
        <v>1948947</v>
      </c>
      <c r="E1634" t="s">
        <v>9</v>
      </c>
      <c r="F1634" t="s">
        <v>3470</v>
      </c>
      <c r="G1634" t="s">
        <v>3471</v>
      </c>
      <c r="H1634" t="s">
        <v>3472</v>
      </c>
      <c r="I1634" s="2">
        <v>8</v>
      </c>
      <c r="J1634" s="2">
        <v>8</v>
      </c>
      <c r="K1634" s="3">
        <v>0</v>
      </c>
      <c r="L1634" t="s">
        <v>13</v>
      </c>
      <c r="M1634" s="3"/>
    </row>
    <row r="1635" spans="1:13" x14ac:dyDescent="0.2">
      <c r="B1635">
        <v>1951913</v>
      </c>
      <c r="C1635">
        <v>1950204</v>
      </c>
      <c r="E1635" t="s">
        <v>9</v>
      </c>
      <c r="F1635" t="s">
        <v>2535</v>
      </c>
      <c r="G1635" t="s">
        <v>3650</v>
      </c>
      <c r="H1635" t="s">
        <v>584</v>
      </c>
      <c r="I1635" s="2">
        <v>6</v>
      </c>
      <c r="J1635" s="2">
        <v>6</v>
      </c>
      <c r="K1635" s="3">
        <v>0</v>
      </c>
      <c r="L1635" t="s">
        <v>13</v>
      </c>
      <c r="M1635" s="3"/>
    </row>
    <row r="1636" spans="1:13" x14ac:dyDescent="0.2">
      <c r="B1636">
        <v>1952848</v>
      </c>
      <c r="C1636">
        <v>1951910</v>
      </c>
      <c r="E1636" t="s">
        <v>9</v>
      </c>
      <c r="F1636" t="s">
        <v>2805</v>
      </c>
      <c r="G1636" t="s">
        <v>2806</v>
      </c>
      <c r="H1636" t="s">
        <v>2807</v>
      </c>
      <c r="I1636" s="2">
        <v>2</v>
      </c>
      <c r="J1636" s="2">
        <v>2</v>
      </c>
      <c r="K1636" s="3">
        <v>0</v>
      </c>
      <c r="L1636" t="s">
        <v>13</v>
      </c>
      <c r="M1636" s="3"/>
    </row>
    <row r="1637" spans="1:13" x14ac:dyDescent="0.2">
      <c r="A1637">
        <v>1954131</v>
      </c>
      <c r="B1637">
        <v>1954128</v>
      </c>
      <c r="C1637">
        <v>1952845</v>
      </c>
      <c r="E1637" t="s">
        <v>9</v>
      </c>
      <c r="F1637" t="s">
        <v>9</v>
      </c>
      <c r="G1637" t="s">
        <v>2808</v>
      </c>
      <c r="H1637" t="s">
        <v>18</v>
      </c>
      <c r="I1637" s="2">
        <v>6</v>
      </c>
      <c r="J1637" s="2">
        <v>6</v>
      </c>
      <c r="K1637" s="3">
        <v>0</v>
      </c>
      <c r="L1637" t="s">
        <v>13</v>
      </c>
      <c r="M1637" s="3"/>
    </row>
    <row r="1638" spans="1:13" x14ac:dyDescent="0.2">
      <c r="B1638">
        <v>1954614</v>
      </c>
      <c r="C1638">
        <v>1954132</v>
      </c>
      <c r="D1638">
        <v>1954132</v>
      </c>
      <c r="E1638" t="s">
        <v>9</v>
      </c>
      <c r="F1638" t="s">
        <v>9</v>
      </c>
      <c r="G1638" t="s">
        <v>1720</v>
      </c>
      <c r="H1638" t="s">
        <v>18</v>
      </c>
      <c r="I1638" s="2">
        <v>11</v>
      </c>
      <c r="J1638" s="2">
        <v>8</v>
      </c>
      <c r="K1638" s="3">
        <v>-0.45943161863729726</v>
      </c>
      <c r="L1638" t="s">
        <v>13</v>
      </c>
      <c r="M1638" s="3"/>
    </row>
    <row r="1639" spans="1:13" x14ac:dyDescent="0.2">
      <c r="A1639">
        <v>1955601</v>
      </c>
      <c r="B1639">
        <v>1955601</v>
      </c>
      <c r="C1639">
        <v>1954615</v>
      </c>
      <c r="E1639" t="s">
        <v>9</v>
      </c>
      <c r="F1639" t="s">
        <v>9</v>
      </c>
      <c r="G1639" t="s">
        <v>2055</v>
      </c>
      <c r="H1639" t="s">
        <v>15</v>
      </c>
      <c r="I1639" s="2">
        <v>14</v>
      </c>
      <c r="J1639" s="2">
        <v>12</v>
      </c>
      <c r="K1639" s="3">
        <v>-0.22239242133644802</v>
      </c>
      <c r="L1639" t="s">
        <v>13</v>
      </c>
      <c r="M1639" s="3"/>
    </row>
    <row r="1640" spans="1:13" x14ac:dyDescent="0.2">
      <c r="A1640">
        <v>1956493</v>
      </c>
      <c r="B1640">
        <v>1956493</v>
      </c>
      <c r="C1640">
        <v>1955774</v>
      </c>
      <c r="D1640">
        <v>1955697</v>
      </c>
      <c r="E1640" t="s">
        <v>9</v>
      </c>
      <c r="F1640" t="s">
        <v>9</v>
      </c>
      <c r="G1640" t="s">
        <v>834</v>
      </c>
      <c r="H1640" t="s">
        <v>671</v>
      </c>
      <c r="I1640" s="2">
        <v>18</v>
      </c>
      <c r="J1640" s="2">
        <v>19</v>
      </c>
      <c r="K1640" s="3">
        <v>7.8002512001273172E-2</v>
      </c>
      <c r="L1640" t="s">
        <v>13</v>
      </c>
      <c r="M1640" s="3"/>
    </row>
    <row r="1641" spans="1:13" x14ac:dyDescent="0.2">
      <c r="A1641">
        <v>1957560</v>
      </c>
      <c r="B1641">
        <v>1957560</v>
      </c>
      <c r="C1641">
        <v>1956610</v>
      </c>
      <c r="D1641">
        <v>1956610</v>
      </c>
      <c r="E1641" t="s">
        <v>9</v>
      </c>
      <c r="F1641" t="s">
        <v>9</v>
      </c>
      <c r="G1641" t="s">
        <v>4907</v>
      </c>
      <c r="H1641" t="s">
        <v>726</v>
      </c>
      <c r="I1641" s="2">
        <v>14</v>
      </c>
      <c r="J1641" s="2">
        <v>17</v>
      </c>
      <c r="K1641" s="3">
        <v>0.2801079191927352</v>
      </c>
      <c r="L1641" t="s">
        <v>13</v>
      </c>
      <c r="M1641" s="3"/>
    </row>
    <row r="1642" spans="1:13" x14ac:dyDescent="0.2">
      <c r="A1642">
        <v>1960702</v>
      </c>
      <c r="B1642">
        <v>1960746</v>
      </c>
      <c r="C1642">
        <v>1962095</v>
      </c>
      <c r="D1642">
        <v>1962149</v>
      </c>
      <c r="E1642" t="s">
        <v>16</v>
      </c>
      <c r="F1642" t="s">
        <v>9</v>
      </c>
      <c r="G1642" t="s">
        <v>4280</v>
      </c>
      <c r="H1642" t="s">
        <v>424</v>
      </c>
      <c r="I1642" s="2">
        <v>15</v>
      </c>
      <c r="J1642" s="2">
        <v>14</v>
      </c>
      <c r="K1642" s="3">
        <v>-9.9535673550914402E-2</v>
      </c>
      <c r="L1642" t="s">
        <v>13</v>
      </c>
      <c r="M1642" s="3"/>
    </row>
    <row r="1643" spans="1:13" x14ac:dyDescent="0.2">
      <c r="A1643">
        <v>1962153</v>
      </c>
      <c r="B1643">
        <v>1962153</v>
      </c>
      <c r="C1643">
        <v>1962947</v>
      </c>
      <c r="D1643">
        <v>1962947</v>
      </c>
      <c r="E1643" t="s">
        <v>16</v>
      </c>
      <c r="F1643" t="s">
        <v>9</v>
      </c>
      <c r="G1643" t="s">
        <v>3595</v>
      </c>
      <c r="H1643" t="s">
        <v>43</v>
      </c>
      <c r="I1643" s="2">
        <v>10</v>
      </c>
      <c r="J1643" s="2">
        <v>9</v>
      </c>
      <c r="K1643" s="3">
        <v>-0.15200309344504997</v>
      </c>
      <c r="L1643" t="s">
        <v>13</v>
      </c>
      <c r="M1643" s="3"/>
    </row>
    <row r="1644" spans="1:13" x14ac:dyDescent="0.2">
      <c r="A1644">
        <v>1963066</v>
      </c>
      <c r="B1644">
        <v>1963081</v>
      </c>
      <c r="C1644">
        <v>1963956</v>
      </c>
      <c r="D1644">
        <v>1964596</v>
      </c>
      <c r="E1644" t="s">
        <v>16</v>
      </c>
      <c r="F1644" t="s">
        <v>870</v>
      </c>
      <c r="G1644" t="s">
        <v>871</v>
      </c>
      <c r="H1644" t="s">
        <v>872</v>
      </c>
      <c r="I1644" s="2">
        <v>891</v>
      </c>
      <c r="J1644" s="2">
        <v>865</v>
      </c>
      <c r="K1644" s="3">
        <v>-4.2725298997834969E-2</v>
      </c>
      <c r="L1644" t="s">
        <v>6651</v>
      </c>
      <c r="M1644" s="3"/>
    </row>
    <row r="1645" spans="1:13" x14ac:dyDescent="0.2">
      <c r="A1645">
        <v>1967716</v>
      </c>
      <c r="B1645">
        <v>1967716</v>
      </c>
      <c r="C1645">
        <v>1964000</v>
      </c>
      <c r="D1645">
        <v>1963683</v>
      </c>
      <c r="E1645" t="s">
        <v>9</v>
      </c>
      <c r="F1645" t="s">
        <v>2205</v>
      </c>
      <c r="G1645" t="s">
        <v>2206</v>
      </c>
      <c r="H1645" t="s">
        <v>2207</v>
      </c>
      <c r="I1645" s="2">
        <v>137</v>
      </c>
      <c r="J1645" s="2">
        <v>134</v>
      </c>
      <c r="K1645" s="3">
        <v>-3.1942892502754242E-2</v>
      </c>
      <c r="L1645" t="s">
        <v>6684</v>
      </c>
      <c r="M1645" s="3"/>
    </row>
    <row r="1646" spans="1:13" x14ac:dyDescent="0.2">
      <c r="A1646">
        <v>1968447</v>
      </c>
      <c r="B1646">
        <v>1968354</v>
      </c>
      <c r="C1646">
        <v>1967725</v>
      </c>
      <c r="D1646">
        <v>1967717</v>
      </c>
      <c r="E1646" t="s">
        <v>9</v>
      </c>
      <c r="F1646" t="s">
        <v>860</v>
      </c>
      <c r="G1646" t="s">
        <v>861</v>
      </c>
      <c r="H1646" t="s">
        <v>862</v>
      </c>
      <c r="I1646" s="2">
        <v>1053</v>
      </c>
      <c r="J1646" s="2">
        <v>919</v>
      </c>
      <c r="K1646" s="3">
        <v>-0.19636866973668232</v>
      </c>
      <c r="L1646" t="s">
        <v>6323</v>
      </c>
      <c r="M1646" s="3"/>
    </row>
    <row r="1647" spans="1:13" x14ac:dyDescent="0.2">
      <c r="A1647">
        <v>1968402</v>
      </c>
      <c r="B1647">
        <v>1968781</v>
      </c>
      <c r="C1647">
        <v>1979553</v>
      </c>
      <c r="D1647">
        <v>1979871</v>
      </c>
      <c r="E1647" t="s">
        <v>16</v>
      </c>
      <c r="F1647" t="s">
        <v>2997</v>
      </c>
      <c r="G1647" t="s">
        <v>2998</v>
      </c>
      <c r="H1647" t="s">
        <v>2999</v>
      </c>
      <c r="I1647" s="2">
        <v>2482</v>
      </c>
      <c r="J1647" s="2">
        <v>2275</v>
      </c>
      <c r="K1647" s="3">
        <v>-0.12563657015693569</v>
      </c>
      <c r="L1647" t="s">
        <v>6464</v>
      </c>
      <c r="M1647" s="3"/>
    </row>
    <row r="1648" spans="1:13" x14ac:dyDescent="0.2">
      <c r="A1648">
        <v>1979906</v>
      </c>
      <c r="B1648">
        <v>1980316</v>
      </c>
      <c r="C1648">
        <v>1981050</v>
      </c>
      <c r="D1648">
        <v>1981059</v>
      </c>
      <c r="E1648" t="s">
        <v>16</v>
      </c>
      <c r="F1648" t="s">
        <v>1568</v>
      </c>
      <c r="G1648" t="s">
        <v>1569</v>
      </c>
      <c r="H1648" t="s">
        <v>1570</v>
      </c>
      <c r="I1648" s="2">
        <v>386</v>
      </c>
      <c r="J1648" s="2">
        <v>360</v>
      </c>
      <c r="K1648" s="3">
        <v>-0.10060394093840574</v>
      </c>
      <c r="L1648" t="s">
        <v>6522</v>
      </c>
      <c r="M1648" s="3"/>
    </row>
    <row r="1649" spans="1:13" x14ac:dyDescent="0.2">
      <c r="A1649">
        <v>1981113</v>
      </c>
      <c r="B1649">
        <v>1981113</v>
      </c>
      <c r="C1649">
        <v>1983734</v>
      </c>
      <c r="D1649">
        <v>1983747</v>
      </c>
      <c r="E1649" t="s">
        <v>16</v>
      </c>
      <c r="F1649" t="s">
        <v>2540</v>
      </c>
      <c r="G1649" t="s">
        <v>2541</v>
      </c>
      <c r="H1649" t="s">
        <v>2542</v>
      </c>
      <c r="I1649" s="2">
        <v>274</v>
      </c>
      <c r="J1649" s="2">
        <v>250</v>
      </c>
      <c r="K1649" s="3">
        <v>-0.13224779829843969</v>
      </c>
      <c r="L1649" t="s">
        <v>6449</v>
      </c>
      <c r="M1649" s="3"/>
    </row>
    <row r="1650" spans="1:13" x14ac:dyDescent="0.2">
      <c r="A1650">
        <v>1983748</v>
      </c>
      <c r="B1650">
        <v>1983748</v>
      </c>
      <c r="C1650">
        <v>1984845</v>
      </c>
      <c r="E1650" t="s">
        <v>16</v>
      </c>
      <c r="F1650" t="s">
        <v>2298</v>
      </c>
      <c r="G1650" t="s">
        <v>2299</v>
      </c>
      <c r="H1650" t="s">
        <v>2300</v>
      </c>
      <c r="I1650" s="2">
        <v>324</v>
      </c>
      <c r="J1650" s="2">
        <v>293</v>
      </c>
      <c r="K1650" s="3">
        <v>-0.14509314846237681</v>
      </c>
      <c r="L1650" t="s">
        <v>6420</v>
      </c>
      <c r="M1650" s="3"/>
    </row>
    <row r="1651" spans="1:13" x14ac:dyDescent="0.2">
      <c r="B1651">
        <v>1984838</v>
      </c>
      <c r="C1651">
        <v>1986592</v>
      </c>
      <c r="D1651">
        <v>1987256</v>
      </c>
      <c r="E1651" t="s">
        <v>16</v>
      </c>
      <c r="F1651" t="s">
        <v>1970</v>
      </c>
      <c r="G1651" t="s">
        <v>1971</v>
      </c>
      <c r="H1651" t="s">
        <v>1972</v>
      </c>
      <c r="I1651" s="2">
        <v>281</v>
      </c>
      <c r="J1651" s="2">
        <v>247</v>
      </c>
      <c r="K1651" s="3">
        <v>-0.18605908863624854</v>
      </c>
      <c r="L1651" t="s">
        <v>6349</v>
      </c>
      <c r="M1651" s="3"/>
    </row>
    <row r="1652" spans="1:13" x14ac:dyDescent="0.2">
      <c r="A1652">
        <v>1988410</v>
      </c>
      <c r="B1652">
        <v>1988410</v>
      </c>
      <c r="C1652">
        <v>1987910</v>
      </c>
      <c r="D1652">
        <v>1986322</v>
      </c>
      <c r="E1652" t="s">
        <v>9</v>
      </c>
      <c r="F1652" t="s">
        <v>9</v>
      </c>
      <c r="G1652" t="s">
        <v>526</v>
      </c>
      <c r="H1652" t="s">
        <v>18</v>
      </c>
      <c r="I1652" s="2">
        <v>400</v>
      </c>
      <c r="J1652" s="2">
        <v>327</v>
      </c>
      <c r="K1652" s="3">
        <v>-0.29070936427664218</v>
      </c>
      <c r="L1652" t="s">
        <v>6189</v>
      </c>
      <c r="M1652" s="3"/>
    </row>
    <row r="1653" spans="1:13" x14ac:dyDescent="0.2">
      <c r="A1653">
        <v>1989481</v>
      </c>
      <c r="B1653">
        <v>1989391</v>
      </c>
      <c r="C1653">
        <v>1988417</v>
      </c>
      <c r="D1653">
        <v>1988411</v>
      </c>
      <c r="E1653" t="s">
        <v>9</v>
      </c>
      <c r="F1653" t="s">
        <v>9</v>
      </c>
      <c r="G1653" t="s">
        <v>262</v>
      </c>
      <c r="H1653" t="s">
        <v>15</v>
      </c>
      <c r="I1653" s="2">
        <v>701</v>
      </c>
      <c r="J1653" s="2">
        <v>531</v>
      </c>
      <c r="K1653" s="3">
        <v>-0.40070258320646956</v>
      </c>
      <c r="L1653" t="s">
        <v>6094</v>
      </c>
      <c r="M1653" s="3"/>
    </row>
    <row r="1654" spans="1:13" x14ac:dyDescent="0.2">
      <c r="B1654">
        <v>1991439</v>
      </c>
      <c r="C1654">
        <v>1990948</v>
      </c>
      <c r="E1654" t="s">
        <v>9</v>
      </c>
      <c r="F1654" t="s">
        <v>9</v>
      </c>
      <c r="G1654" t="s">
        <v>4832</v>
      </c>
      <c r="H1654" t="s">
        <v>18</v>
      </c>
      <c r="I1654" s="2">
        <v>4</v>
      </c>
      <c r="J1654" s="2">
        <v>4</v>
      </c>
      <c r="K1654" s="3">
        <v>0</v>
      </c>
      <c r="L1654" t="s">
        <v>13</v>
      </c>
      <c r="M1654" s="3"/>
    </row>
    <row r="1655" spans="1:13" x14ac:dyDescent="0.2">
      <c r="B1655">
        <v>1992418</v>
      </c>
      <c r="C1655">
        <v>1991453</v>
      </c>
      <c r="E1655" t="s">
        <v>9</v>
      </c>
      <c r="F1655" t="s">
        <v>9</v>
      </c>
      <c r="G1655" t="s">
        <v>2809</v>
      </c>
      <c r="H1655" t="s">
        <v>15</v>
      </c>
      <c r="I1655" s="2">
        <v>5</v>
      </c>
      <c r="J1655" s="2">
        <v>4</v>
      </c>
      <c r="K1655" s="3">
        <v>-0.32192809488736229</v>
      </c>
      <c r="L1655" t="s">
        <v>13</v>
      </c>
      <c r="M1655" s="3"/>
    </row>
    <row r="1656" spans="1:13" x14ac:dyDescent="0.2">
      <c r="B1656">
        <v>1993116</v>
      </c>
      <c r="C1656">
        <v>1992439</v>
      </c>
      <c r="E1656" t="s">
        <v>9</v>
      </c>
      <c r="F1656" t="s">
        <v>9</v>
      </c>
      <c r="G1656" t="s">
        <v>1018</v>
      </c>
      <c r="H1656" t="s">
        <v>43</v>
      </c>
      <c r="I1656" s="2">
        <v>4</v>
      </c>
      <c r="J1656" s="2">
        <v>5</v>
      </c>
      <c r="K1656" s="3">
        <v>0.32192809488736235</v>
      </c>
      <c r="L1656" t="s">
        <v>13</v>
      </c>
      <c r="M1656" s="3"/>
    </row>
    <row r="1657" spans="1:13" x14ac:dyDescent="0.2">
      <c r="A1657">
        <v>1994312</v>
      </c>
      <c r="B1657">
        <v>1994315</v>
      </c>
      <c r="C1657">
        <v>1994827</v>
      </c>
      <c r="D1657">
        <v>1994827</v>
      </c>
      <c r="E1657" t="s">
        <v>16</v>
      </c>
      <c r="F1657" t="s">
        <v>9</v>
      </c>
      <c r="G1657" t="s">
        <v>1261</v>
      </c>
      <c r="H1657" t="s">
        <v>43</v>
      </c>
      <c r="I1657" s="2">
        <v>192</v>
      </c>
      <c r="J1657" s="2">
        <v>216</v>
      </c>
      <c r="K1657" s="3">
        <v>0.16992500144231237</v>
      </c>
      <c r="L1657" t="s">
        <v>7048</v>
      </c>
      <c r="M1657" s="3"/>
    </row>
    <row r="1658" spans="1:13" x14ac:dyDescent="0.2">
      <c r="A1658">
        <v>1994828</v>
      </c>
      <c r="B1658">
        <v>1994906</v>
      </c>
      <c r="C1658">
        <v>1998529</v>
      </c>
      <c r="D1658">
        <v>1999383</v>
      </c>
      <c r="E1658" t="s">
        <v>16</v>
      </c>
      <c r="F1658" t="s">
        <v>3299</v>
      </c>
      <c r="G1658" t="s">
        <v>3300</v>
      </c>
      <c r="H1658" t="s">
        <v>3301</v>
      </c>
      <c r="I1658" s="2">
        <v>206</v>
      </c>
      <c r="J1658" s="2">
        <v>190</v>
      </c>
      <c r="K1658" s="3">
        <v>-0.11664491885227049</v>
      </c>
      <c r="L1658" t="s">
        <v>6484</v>
      </c>
      <c r="M1658" s="3"/>
    </row>
    <row r="1659" spans="1:13" x14ac:dyDescent="0.2">
      <c r="A1659">
        <v>1999667</v>
      </c>
      <c r="B1659">
        <v>1999574</v>
      </c>
      <c r="C1659">
        <v>1998543</v>
      </c>
      <c r="D1659">
        <v>1998513</v>
      </c>
      <c r="E1659" t="s">
        <v>9</v>
      </c>
      <c r="F1659" t="s">
        <v>9</v>
      </c>
      <c r="G1659" t="s">
        <v>4833</v>
      </c>
      <c r="H1659" t="s">
        <v>43</v>
      </c>
      <c r="I1659" s="2">
        <v>27</v>
      </c>
      <c r="J1659" s="2">
        <v>24</v>
      </c>
      <c r="K1659" s="3">
        <v>-0.16992500144231246</v>
      </c>
      <c r="L1659" t="s">
        <v>13</v>
      </c>
      <c r="M1659" s="3"/>
    </row>
    <row r="1660" spans="1:13" x14ac:dyDescent="0.2">
      <c r="A1660">
        <v>2000730</v>
      </c>
      <c r="B1660">
        <v>2000734</v>
      </c>
      <c r="C1660">
        <v>2001567</v>
      </c>
      <c r="D1660">
        <v>2001572</v>
      </c>
      <c r="E1660" t="s">
        <v>16</v>
      </c>
      <c r="F1660" t="s">
        <v>9</v>
      </c>
      <c r="G1660" t="s">
        <v>4185</v>
      </c>
      <c r="H1660" t="s">
        <v>18</v>
      </c>
      <c r="I1660" s="2">
        <v>34</v>
      </c>
      <c r="J1660" s="2">
        <v>28</v>
      </c>
      <c r="K1660" s="3">
        <v>-0.28010791919273537</v>
      </c>
      <c r="L1660" t="s">
        <v>13</v>
      </c>
      <c r="M1660" s="3"/>
    </row>
    <row r="1661" spans="1:13" x14ac:dyDescent="0.2">
      <c r="A1661">
        <v>2002360</v>
      </c>
      <c r="B1661">
        <v>2002339</v>
      </c>
      <c r="C1661">
        <v>2001581</v>
      </c>
      <c r="D1661">
        <v>2001581</v>
      </c>
      <c r="E1661" t="s">
        <v>9</v>
      </c>
      <c r="F1661" t="s">
        <v>9</v>
      </c>
      <c r="G1661" t="s">
        <v>3290</v>
      </c>
      <c r="H1661" t="s">
        <v>240</v>
      </c>
      <c r="I1661" s="2">
        <v>23</v>
      </c>
      <c r="J1661" s="2">
        <v>24</v>
      </c>
      <c r="K1661" s="3">
        <v>6.1400544664143276E-2</v>
      </c>
      <c r="L1661" t="s">
        <v>13</v>
      </c>
      <c r="M1661" s="3"/>
    </row>
    <row r="1662" spans="1:13" x14ac:dyDescent="0.2">
      <c r="A1662">
        <v>2002474</v>
      </c>
      <c r="B1662">
        <v>2002501</v>
      </c>
      <c r="C1662">
        <v>2003493</v>
      </c>
      <c r="D1662">
        <v>2003513</v>
      </c>
      <c r="E1662" t="s">
        <v>16</v>
      </c>
      <c r="F1662" t="s">
        <v>9</v>
      </c>
      <c r="G1662" t="s">
        <v>1725</v>
      </c>
      <c r="H1662" t="s">
        <v>15</v>
      </c>
      <c r="I1662" s="2">
        <v>93</v>
      </c>
      <c r="J1662" s="2">
        <v>77</v>
      </c>
      <c r="K1662" s="3">
        <v>-0.27237227041312995</v>
      </c>
      <c r="L1662" t="s">
        <v>6212</v>
      </c>
      <c r="M1662" s="3"/>
    </row>
    <row r="1663" spans="1:13" x14ac:dyDescent="0.2">
      <c r="A1663">
        <v>2004666</v>
      </c>
      <c r="B1663">
        <v>2004487</v>
      </c>
      <c r="C1663">
        <v>2003711</v>
      </c>
      <c r="D1663">
        <v>2003710</v>
      </c>
      <c r="E1663" t="s">
        <v>9</v>
      </c>
      <c r="F1663" t="s">
        <v>9</v>
      </c>
      <c r="G1663" t="s">
        <v>730</v>
      </c>
      <c r="H1663" t="s">
        <v>731</v>
      </c>
      <c r="I1663" s="2">
        <v>21</v>
      </c>
      <c r="J1663" s="2">
        <v>22</v>
      </c>
      <c r="K1663" s="3">
        <v>6.7114195858537049E-2</v>
      </c>
      <c r="L1663" t="s">
        <v>13</v>
      </c>
      <c r="M1663" s="3"/>
    </row>
    <row r="1664" spans="1:13" x14ac:dyDescent="0.2">
      <c r="A1664">
        <v>2004519</v>
      </c>
      <c r="B1664">
        <v>2004595</v>
      </c>
      <c r="C1664">
        <v>2005377</v>
      </c>
      <c r="D1664">
        <v>2005377</v>
      </c>
      <c r="E1664" t="s">
        <v>16</v>
      </c>
      <c r="F1664" t="s">
        <v>1019</v>
      </c>
      <c r="G1664" t="s">
        <v>1020</v>
      </c>
      <c r="H1664" t="s">
        <v>814</v>
      </c>
      <c r="I1664" s="2">
        <v>192</v>
      </c>
      <c r="J1664" s="2">
        <v>193</v>
      </c>
      <c r="K1664" s="3">
        <v>7.4945365469241314E-3</v>
      </c>
      <c r="L1664" t="s">
        <v>6772</v>
      </c>
      <c r="M1664" s="3"/>
    </row>
    <row r="1665" spans="1:13" x14ac:dyDescent="0.2">
      <c r="A1665">
        <v>2005378</v>
      </c>
      <c r="B1665">
        <v>2005504</v>
      </c>
      <c r="C1665">
        <v>2007090</v>
      </c>
      <c r="D1665">
        <v>2007090</v>
      </c>
      <c r="E1665" t="s">
        <v>16</v>
      </c>
      <c r="F1665" t="s">
        <v>9</v>
      </c>
      <c r="G1665" t="s">
        <v>2452</v>
      </c>
      <c r="H1665" t="s">
        <v>18</v>
      </c>
      <c r="I1665" s="2">
        <v>56</v>
      </c>
      <c r="J1665" s="2">
        <v>58</v>
      </c>
      <c r="K1665" s="3">
        <v>5.0626073069968143E-2</v>
      </c>
      <c r="L1665" t="s">
        <v>13</v>
      </c>
      <c r="M1665" s="3"/>
    </row>
    <row r="1666" spans="1:13" x14ac:dyDescent="0.2">
      <c r="A1666">
        <v>2007091</v>
      </c>
      <c r="B1666">
        <v>2007115</v>
      </c>
      <c r="C1666">
        <v>2007978</v>
      </c>
      <c r="D1666">
        <v>2008288</v>
      </c>
      <c r="E1666" t="s">
        <v>16</v>
      </c>
      <c r="F1666" t="s">
        <v>4934</v>
      </c>
      <c r="G1666" t="s">
        <v>4935</v>
      </c>
      <c r="H1666" t="s">
        <v>4936</v>
      </c>
      <c r="I1666" s="2">
        <v>60</v>
      </c>
      <c r="J1666" s="2">
        <v>59</v>
      </c>
      <c r="K1666" s="3">
        <v>-2.424754624667735E-2</v>
      </c>
      <c r="L1666" t="s">
        <v>13</v>
      </c>
      <c r="M1666" s="3"/>
    </row>
    <row r="1667" spans="1:13" x14ac:dyDescent="0.2">
      <c r="A1667">
        <v>2008938</v>
      </c>
      <c r="B1667">
        <v>2008935</v>
      </c>
      <c r="C1667">
        <v>2008186</v>
      </c>
      <c r="D1667">
        <v>2008003</v>
      </c>
      <c r="E1667" t="s">
        <v>9</v>
      </c>
      <c r="F1667" t="s">
        <v>2295</v>
      </c>
      <c r="G1667" t="s">
        <v>2296</v>
      </c>
      <c r="H1667" t="s">
        <v>2297</v>
      </c>
      <c r="I1667" s="2">
        <v>259</v>
      </c>
      <c r="J1667" s="2">
        <v>245</v>
      </c>
      <c r="K1667" s="3">
        <v>-8.0170348683983331E-2</v>
      </c>
      <c r="L1667" t="s">
        <v>6562</v>
      </c>
      <c r="M1667" s="3"/>
    </row>
    <row r="1668" spans="1:13" x14ac:dyDescent="0.2">
      <c r="A1668">
        <v>2009464</v>
      </c>
      <c r="B1668">
        <v>2009464</v>
      </c>
      <c r="C1668">
        <v>2008955</v>
      </c>
      <c r="D1668">
        <v>2008949</v>
      </c>
      <c r="E1668" t="s">
        <v>9</v>
      </c>
      <c r="F1668" t="s">
        <v>1607</v>
      </c>
      <c r="G1668" t="s">
        <v>1608</v>
      </c>
      <c r="H1668" t="s">
        <v>1609</v>
      </c>
      <c r="I1668" s="2">
        <v>487</v>
      </c>
      <c r="J1668" s="2">
        <v>410</v>
      </c>
      <c r="K1668" s="3">
        <v>-0.24829786257689607</v>
      </c>
      <c r="L1668" t="s">
        <v>6235</v>
      </c>
      <c r="M1668" s="3"/>
    </row>
    <row r="1669" spans="1:13" x14ac:dyDescent="0.2">
      <c r="A1669">
        <v>2010307</v>
      </c>
      <c r="B1669">
        <v>2010276</v>
      </c>
      <c r="C1669">
        <v>2009593</v>
      </c>
      <c r="D1669">
        <v>2009510</v>
      </c>
      <c r="E1669" t="s">
        <v>9</v>
      </c>
      <c r="F1669" t="s">
        <v>9</v>
      </c>
      <c r="G1669" t="s">
        <v>1849</v>
      </c>
      <c r="H1669" t="s">
        <v>15</v>
      </c>
      <c r="I1669" s="2">
        <v>102</v>
      </c>
      <c r="J1669" s="2">
        <v>114</v>
      </c>
      <c r="K1669" s="3">
        <v>0.16046467219324612</v>
      </c>
      <c r="L1669" t="s">
        <v>7038</v>
      </c>
      <c r="M1669" s="3"/>
    </row>
    <row r="1670" spans="1:13" x14ac:dyDescent="0.2">
      <c r="A1670">
        <v>2010444</v>
      </c>
      <c r="B1670">
        <v>2010516</v>
      </c>
      <c r="C1670">
        <v>2011976</v>
      </c>
      <c r="D1670">
        <v>2011976</v>
      </c>
      <c r="E1670" t="s">
        <v>16</v>
      </c>
      <c r="F1670" t="s">
        <v>677</v>
      </c>
      <c r="G1670" t="s">
        <v>678</v>
      </c>
      <c r="H1670" t="s">
        <v>679</v>
      </c>
      <c r="I1670" s="2">
        <v>147</v>
      </c>
      <c r="J1670" s="2">
        <v>174</v>
      </c>
      <c r="K1670" s="3">
        <v>0.24327115101236391</v>
      </c>
      <c r="L1670" t="s">
        <v>7128</v>
      </c>
      <c r="M1670" s="3"/>
    </row>
    <row r="1671" spans="1:13" x14ac:dyDescent="0.2">
      <c r="A1671">
        <v>2011977</v>
      </c>
      <c r="B1671">
        <v>2011996</v>
      </c>
      <c r="C1671">
        <v>2012640</v>
      </c>
      <c r="D1671">
        <v>2012640</v>
      </c>
      <c r="E1671" t="s">
        <v>16</v>
      </c>
      <c r="F1671" t="s">
        <v>9</v>
      </c>
      <c r="G1671" t="s">
        <v>1128</v>
      </c>
      <c r="H1671" t="s">
        <v>1129</v>
      </c>
      <c r="I1671" s="2">
        <v>130</v>
      </c>
      <c r="J1671" s="2">
        <v>150</v>
      </c>
      <c r="K1671" s="3">
        <v>0.20645087746742624</v>
      </c>
      <c r="L1671" t="s">
        <v>7095</v>
      </c>
      <c r="M1671" s="3"/>
    </row>
    <row r="1672" spans="1:13" x14ac:dyDescent="0.2">
      <c r="A1672">
        <v>2012641</v>
      </c>
      <c r="B1672">
        <v>2012677</v>
      </c>
      <c r="C1672">
        <v>2013642</v>
      </c>
      <c r="D1672">
        <v>2013666</v>
      </c>
      <c r="E1672" t="s">
        <v>16</v>
      </c>
      <c r="F1672" t="s">
        <v>1659</v>
      </c>
      <c r="G1672" t="s">
        <v>1660</v>
      </c>
      <c r="H1672" t="s">
        <v>1661</v>
      </c>
      <c r="I1672" s="2">
        <v>185</v>
      </c>
      <c r="J1672" s="2">
        <v>186</v>
      </c>
      <c r="K1672" s="3">
        <v>7.777350591719182E-3</v>
      </c>
      <c r="L1672" t="s">
        <v>6773</v>
      </c>
      <c r="M1672" s="3"/>
    </row>
    <row r="1673" spans="1:13" x14ac:dyDescent="0.2">
      <c r="A1673">
        <v>2013741</v>
      </c>
      <c r="B1673">
        <v>2013741</v>
      </c>
      <c r="C1673">
        <v>2014691</v>
      </c>
      <c r="D1673">
        <v>2014691</v>
      </c>
      <c r="E1673" t="s">
        <v>16</v>
      </c>
      <c r="F1673" t="s">
        <v>9</v>
      </c>
      <c r="G1673" t="s">
        <v>5325</v>
      </c>
      <c r="H1673" t="s">
        <v>726</v>
      </c>
      <c r="I1673" s="2">
        <v>7</v>
      </c>
      <c r="J1673" s="2">
        <v>12</v>
      </c>
      <c r="K1673" s="3">
        <v>0.7776075786635519</v>
      </c>
      <c r="L1673" t="s">
        <v>13</v>
      </c>
      <c r="M1673" s="3"/>
    </row>
    <row r="1674" spans="1:13" x14ac:dyDescent="0.2">
      <c r="B1674">
        <v>2014821</v>
      </c>
      <c r="C1674">
        <v>2015786</v>
      </c>
      <c r="E1674" t="s">
        <v>16</v>
      </c>
      <c r="F1674" t="s">
        <v>9</v>
      </c>
      <c r="G1674" t="s">
        <v>5121</v>
      </c>
      <c r="H1674" t="s">
        <v>5122</v>
      </c>
      <c r="I1674" s="2">
        <v>5</v>
      </c>
      <c r="J1674" s="2">
        <v>5</v>
      </c>
      <c r="K1674" s="3">
        <v>0</v>
      </c>
      <c r="L1674" t="s">
        <v>13</v>
      </c>
      <c r="M1674" s="3"/>
    </row>
    <row r="1675" spans="1:13" x14ac:dyDescent="0.2">
      <c r="A1675">
        <v>2015851</v>
      </c>
      <c r="B1675">
        <v>2015886</v>
      </c>
      <c r="C1675">
        <v>2017151</v>
      </c>
      <c r="D1675">
        <v>2017235</v>
      </c>
      <c r="E1675" t="s">
        <v>16</v>
      </c>
      <c r="F1675" t="s">
        <v>771</v>
      </c>
      <c r="G1675" t="s">
        <v>772</v>
      </c>
      <c r="H1675" t="s">
        <v>773</v>
      </c>
      <c r="I1675" s="2">
        <v>313</v>
      </c>
      <c r="J1675" s="2">
        <v>342</v>
      </c>
      <c r="K1675" s="3">
        <v>0.12783366795327952</v>
      </c>
      <c r="L1675" t="s">
        <v>6973</v>
      </c>
      <c r="M1675" s="3"/>
    </row>
    <row r="1676" spans="1:13" x14ac:dyDescent="0.2">
      <c r="A1676">
        <v>2018715</v>
      </c>
      <c r="B1676">
        <v>2018561</v>
      </c>
      <c r="C1676">
        <v>2017545</v>
      </c>
      <c r="D1676">
        <v>2017545</v>
      </c>
      <c r="E1676" t="s">
        <v>9</v>
      </c>
      <c r="F1676" t="s">
        <v>9</v>
      </c>
      <c r="G1676" t="s">
        <v>4752</v>
      </c>
      <c r="H1676" t="s">
        <v>4594</v>
      </c>
      <c r="I1676" s="2">
        <v>22</v>
      </c>
      <c r="J1676" s="2">
        <v>20</v>
      </c>
      <c r="K1676" s="3">
        <v>-0.13750352374993496</v>
      </c>
      <c r="L1676" t="s">
        <v>13</v>
      </c>
      <c r="M1676" s="3"/>
    </row>
    <row r="1677" spans="1:13" x14ac:dyDescent="0.2">
      <c r="A1677">
        <v>2018905</v>
      </c>
      <c r="B1677">
        <v>2018905</v>
      </c>
      <c r="C1677">
        <v>2019405</v>
      </c>
      <c r="D1677">
        <v>2019446</v>
      </c>
      <c r="E1677" t="s">
        <v>16</v>
      </c>
      <c r="F1677" t="s">
        <v>9</v>
      </c>
      <c r="G1677" t="s">
        <v>42</v>
      </c>
      <c r="H1677" t="s">
        <v>43</v>
      </c>
      <c r="I1677" s="2">
        <v>15</v>
      </c>
      <c r="J1677" s="2">
        <v>13</v>
      </c>
      <c r="K1677" s="3">
        <v>-0.20645087746742632</v>
      </c>
      <c r="L1677" t="s">
        <v>13</v>
      </c>
      <c r="M1677" s="3"/>
    </row>
    <row r="1678" spans="1:13" x14ac:dyDescent="0.2">
      <c r="A1678">
        <v>2019447</v>
      </c>
      <c r="B1678">
        <v>2019447</v>
      </c>
      <c r="C1678">
        <v>2019761</v>
      </c>
      <c r="D1678">
        <v>2019768</v>
      </c>
      <c r="E1678" t="s">
        <v>16</v>
      </c>
      <c r="F1678" t="s">
        <v>9</v>
      </c>
      <c r="G1678" t="s">
        <v>553</v>
      </c>
      <c r="H1678" t="s">
        <v>43</v>
      </c>
      <c r="I1678" s="2">
        <v>19</v>
      </c>
      <c r="J1678" s="2">
        <v>16</v>
      </c>
      <c r="K1678" s="3">
        <v>-0.2479275134435856</v>
      </c>
      <c r="L1678" t="s">
        <v>13</v>
      </c>
      <c r="M1678" s="3"/>
    </row>
    <row r="1679" spans="1:13" x14ac:dyDescent="0.2">
      <c r="A1679">
        <v>2019771</v>
      </c>
      <c r="B1679">
        <v>2019771</v>
      </c>
      <c r="C1679">
        <v>2020712</v>
      </c>
      <c r="E1679" t="s">
        <v>16</v>
      </c>
      <c r="F1679" t="s">
        <v>9</v>
      </c>
      <c r="G1679" t="s">
        <v>1398</v>
      </c>
      <c r="H1679" t="s">
        <v>1399</v>
      </c>
      <c r="I1679" s="2">
        <v>6</v>
      </c>
      <c r="J1679" s="2">
        <v>6</v>
      </c>
      <c r="K1679" s="3">
        <v>0</v>
      </c>
      <c r="L1679" t="s">
        <v>13</v>
      </c>
      <c r="M1679" s="3"/>
    </row>
    <row r="1680" spans="1:13" x14ac:dyDescent="0.2">
      <c r="B1680">
        <v>2020709</v>
      </c>
      <c r="C1680">
        <v>2021233</v>
      </c>
      <c r="D1680">
        <v>2021233</v>
      </c>
      <c r="E1680" t="s">
        <v>16</v>
      </c>
      <c r="F1680" t="s">
        <v>9</v>
      </c>
      <c r="G1680" t="s">
        <v>1021</v>
      </c>
      <c r="H1680" t="s">
        <v>18</v>
      </c>
      <c r="I1680" s="2">
        <v>6</v>
      </c>
      <c r="J1680" s="2">
        <v>5</v>
      </c>
      <c r="K1680" s="3">
        <v>-0.26303440583379378</v>
      </c>
      <c r="L1680" t="s">
        <v>13</v>
      </c>
      <c r="M1680" s="3"/>
    </row>
    <row r="1681" spans="1:13" x14ac:dyDescent="0.2">
      <c r="A1681">
        <v>2021234</v>
      </c>
      <c r="B1681">
        <v>2021236</v>
      </c>
      <c r="C1681">
        <v>2022504</v>
      </c>
      <c r="D1681">
        <v>2022519</v>
      </c>
      <c r="E1681" t="s">
        <v>16</v>
      </c>
      <c r="F1681" t="s">
        <v>9</v>
      </c>
      <c r="G1681" t="s">
        <v>1783</v>
      </c>
      <c r="H1681" t="s">
        <v>18</v>
      </c>
      <c r="I1681" s="2">
        <v>7</v>
      </c>
      <c r="J1681" s="2">
        <v>6</v>
      </c>
      <c r="K1681" s="3">
        <v>-0.22239242133644802</v>
      </c>
      <c r="L1681" t="s">
        <v>13</v>
      </c>
      <c r="M1681" s="3"/>
    </row>
    <row r="1682" spans="1:13" x14ac:dyDescent="0.2">
      <c r="A1682">
        <v>2022522</v>
      </c>
      <c r="B1682">
        <v>2022533</v>
      </c>
      <c r="C1682">
        <v>2023516</v>
      </c>
      <c r="E1682" t="s">
        <v>16</v>
      </c>
      <c r="F1682" t="s">
        <v>9</v>
      </c>
      <c r="G1682" t="s">
        <v>2810</v>
      </c>
      <c r="H1682" t="s">
        <v>15</v>
      </c>
      <c r="I1682" s="2">
        <v>18</v>
      </c>
      <c r="J1682" s="2">
        <v>15</v>
      </c>
      <c r="K1682" s="3">
        <v>-0.26303440583379378</v>
      </c>
      <c r="L1682" t="s">
        <v>13</v>
      </c>
      <c r="M1682" s="3"/>
    </row>
    <row r="1683" spans="1:13" x14ac:dyDescent="0.2">
      <c r="B1683">
        <v>2023513</v>
      </c>
      <c r="C1683">
        <v>2024322</v>
      </c>
      <c r="E1683" t="s">
        <v>16</v>
      </c>
      <c r="F1683" t="s">
        <v>2811</v>
      </c>
      <c r="G1683" t="s">
        <v>2812</v>
      </c>
      <c r="H1683" t="s">
        <v>555</v>
      </c>
      <c r="I1683" s="2">
        <v>4</v>
      </c>
      <c r="J1683" s="2">
        <v>4</v>
      </c>
      <c r="K1683" s="3">
        <v>0</v>
      </c>
      <c r="L1683" t="s">
        <v>13</v>
      </c>
      <c r="M1683" s="3"/>
    </row>
    <row r="1684" spans="1:13" x14ac:dyDescent="0.2">
      <c r="B1684">
        <v>2024319</v>
      </c>
      <c r="C1684">
        <v>2025122</v>
      </c>
      <c r="D1684">
        <v>2025122</v>
      </c>
      <c r="E1684" t="s">
        <v>16</v>
      </c>
      <c r="F1684" t="s">
        <v>9</v>
      </c>
      <c r="G1684" t="s">
        <v>1620</v>
      </c>
      <c r="H1684" t="s">
        <v>1621</v>
      </c>
      <c r="I1684" s="2">
        <v>7</v>
      </c>
      <c r="J1684" s="2">
        <v>7</v>
      </c>
      <c r="K1684" s="3">
        <v>0</v>
      </c>
      <c r="L1684" t="s">
        <v>13</v>
      </c>
      <c r="M1684" s="3"/>
    </row>
    <row r="1685" spans="1:13" x14ac:dyDescent="0.2">
      <c r="A1685">
        <v>2025123</v>
      </c>
      <c r="B1685">
        <v>2025137</v>
      </c>
      <c r="C1685">
        <v>2025904</v>
      </c>
      <c r="D1685">
        <v>2025904</v>
      </c>
      <c r="E1685" t="s">
        <v>16</v>
      </c>
      <c r="F1685" t="s">
        <v>9</v>
      </c>
      <c r="G1685" t="s">
        <v>2813</v>
      </c>
      <c r="H1685" t="s">
        <v>1617</v>
      </c>
      <c r="I1685" s="2">
        <v>10</v>
      </c>
      <c r="J1685" s="2">
        <v>10</v>
      </c>
      <c r="K1685" s="3">
        <v>0</v>
      </c>
      <c r="L1685" t="s">
        <v>13</v>
      </c>
      <c r="M1685" s="3"/>
    </row>
    <row r="1686" spans="1:13" x14ac:dyDescent="0.2">
      <c r="A1686">
        <v>2025954</v>
      </c>
      <c r="B1686">
        <v>2025992</v>
      </c>
      <c r="C1686">
        <v>2026630</v>
      </c>
      <c r="D1686">
        <v>2026817</v>
      </c>
      <c r="E1686" t="s">
        <v>16</v>
      </c>
      <c r="F1686" t="s">
        <v>9</v>
      </c>
      <c r="G1686" t="s">
        <v>1364</v>
      </c>
      <c r="H1686" t="s">
        <v>503</v>
      </c>
      <c r="I1686" s="2">
        <v>42</v>
      </c>
      <c r="J1686" s="2">
        <v>39</v>
      </c>
      <c r="K1686" s="3">
        <v>-0.10691520391651191</v>
      </c>
      <c r="L1686" t="s">
        <v>13</v>
      </c>
      <c r="M1686" s="3"/>
    </row>
    <row r="1687" spans="1:13" x14ac:dyDescent="0.2">
      <c r="A1687">
        <v>2027599</v>
      </c>
      <c r="B1687">
        <v>2027588</v>
      </c>
      <c r="C1687">
        <v>2026635</v>
      </c>
      <c r="D1687">
        <v>2026471</v>
      </c>
      <c r="E1687" t="s">
        <v>9</v>
      </c>
      <c r="F1687" t="s">
        <v>9</v>
      </c>
      <c r="G1687" t="s">
        <v>3078</v>
      </c>
      <c r="H1687" t="s">
        <v>102</v>
      </c>
      <c r="I1687" s="2">
        <v>73</v>
      </c>
      <c r="J1687" s="2">
        <v>64</v>
      </c>
      <c r="K1687" s="3">
        <v>-0.18982455888001731</v>
      </c>
      <c r="L1687" t="s">
        <v>6338</v>
      </c>
      <c r="M1687" s="3"/>
    </row>
    <row r="1688" spans="1:13" x14ac:dyDescent="0.2">
      <c r="A1688">
        <v>2027700</v>
      </c>
      <c r="B1688">
        <v>2027700</v>
      </c>
      <c r="C1688">
        <v>2028824</v>
      </c>
      <c r="D1688">
        <v>2028906</v>
      </c>
      <c r="E1688" t="s">
        <v>16</v>
      </c>
      <c r="F1688" t="s">
        <v>9</v>
      </c>
      <c r="G1688" t="s">
        <v>4076</v>
      </c>
      <c r="H1688" t="s">
        <v>487</v>
      </c>
      <c r="I1688" s="2">
        <v>10</v>
      </c>
      <c r="J1688" s="2">
        <v>10</v>
      </c>
      <c r="K1688" s="3">
        <v>0</v>
      </c>
      <c r="L1688" t="s">
        <v>13</v>
      </c>
      <c r="M1688" s="3"/>
    </row>
    <row r="1689" spans="1:13" x14ac:dyDescent="0.2">
      <c r="B1689">
        <v>2030462</v>
      </c>
      <c r="C1689">
        <v>2031289</v>
      </c>
      <c r="E1689" t="s">
        <v>16</v>
      </c>
      <c r="F1689" t="s">
        <v>9</v>
      </c>
      <c r="G1689" t="s">
        <v>4281</v>
      </c>
      <c r="H1689" t="s">
        <v>197</v>
      </c>
      <c r="I1689" s="2">
        <v>3</v>
      </c>
      <c r="J1689" s="2">
        <v>2</v>
      </c>
      <c r="K1689" s="3">
        <v>-0.5849625007211563</v>
      </c>
      <c r="L1689" t="s">
        <v>13</v>
      </c>
      <c r="M1689" s="3"/>
    </row>
    <row r="1690" spans="1:13" x14ac:dyDescent="0.2">
      <c r="B1690">
        <v>2031286</v>
      </c>
      <c r="C1690">
        <v>2032089</v>
      </c>
      <c r="E1690" t="s">
        <v>16</v>
      </c>
      <c r="F1690" t="s">
        <v>9</v>
      </c>
      <c r="G1690" t="s">
        <v>3989</v>
      </c>
      <c r="H1690" t="s">
        <v>197</v>
      </c>
      <c r="I1690" s="2">
        <v>4</v>
      </c>
      <c r="J1690" s="2">
        <v>4</v>
      </c>
      <c r="K1690" s="3">
        <v>0</v>
      </c>
      <c r="L1690" t="s">
        <v>13</v>
      </c>
      <c r="M1690" s="3"/>
    </row>
    <row r="1691" spans="1:13" x14ac:dyDescent="0.2">
      <c r="B1691">
        <v>2032086</v>
      </c>
      <c r="C1691">
        <v>2033177</v>
      </c>
      <c r="E1691" t="s">
        <v>16</v>
      </c>
      <c r="F1691" t="s">
        <v>9</v>
      </c>
      <c r="G1691" t="s">
        <v>5425</v>
      </c>
      <c r="H1691" t="s">
        <v>39</v>
      </c>
      <c r="I1691" s="2">
        <v>3</v>
      </c>
      <c r="J1691" s="2">
        <v>3</v>
      </c>
      <c r="K1691" s="3">
        <v>0</v>
      </c>
      <c r="L1691" t="s">
        <v>13</v>
      </c>
      <c r="M1691" s="3"/>
    </row>
    <row r="1692" spans="1:13" x14ac:dyDescent="0.2">
      <c r="B1692">
        <v>2034612</v>
      </c>
      <c r="C1692">
        <v>2033584</v>
      </c>
      <c r="E1692" t="s">
        <v>9</v>
      </c>
      <c r="F1692" t="s">
        <v>9</v>
      </c>
      <c r="G1692" t="s">
        <v>2814</v>
      </c>
      <c r="H1692" t="s">
        <v>2815</v>
      </c>
      <c r="I1692" s="2">
        <v>1</v>
      </c>
      <c r="J1692" s="2">
        <v>1</v>
      </c>
      <c r="K1692" s="3">
        <v>0</v>
      </c>
      <c r="L1692" t="s">
        <v>13</v>
      </c>
      <c r="M1692" s="3"/>
    </row>
    <row r="1693" spans="1:13" x14ac:dyDescent="0.2">
      <c r="B1693">
        <v>2037604</v>
      </c>
      <c r="C1693">
        <v>2035484</v>
      </c>
      <c r="E1693" t="s">
        <v>9</v>
      </c>
      <c r="F1693" t="s">
        <v>9</v>
      </c>
      <c r="G1693" t="s">
        <v>2816</v>
      </c>
      <c r="H1693" t="s">
        <v>2817</v>
      </c>
      <c r="I1693" s="2">
        <v>2</v>
      </c>
      <c r="J1693" s="2">
        <v>2</v>
      </c>
      <c r="K1693" s="3">
        <v>0</v>
      </c>
      <c r="L1693" t="s">
        <v>13</v>
      </c>
      <c r="M1693" s="3"/>
    </row>
    <row r="1694" spans="1:13" x14ac:dyDescent="0.2">
      <c r="B1694">
        <v>2038561</v>
      </c>
      <c r="C1694">
        <v>2037605</v>
      </c>
      <c r="E1694" t="s">
        <v>9</v>
      </c>
      <c r="F1694" t="s">
        <v>9</v>
      </c>
      <c r="G1694" t="s">
        <v>5902</v>
      </c>
      <c r="H1694" t="s">
        <v>15</v>
      </c>
      <c r="I1694" s="2">
        <v>0</v>
      </c>
      <c r="J1694" s="2">
        <v>0</v>
      </c>
      <c r="K1694" s="3">
        <v>0</v>
      </c>
      <c r="L1694" t="s">
        <v>13</v>
      </c>
      <c r="M1694" s="3"/>
    </row>
    <row r="1695" spans="1:13" x14ac:dyDescent="0.2">
      <c r="B1695">
        <v>2039022</v>
      </c>
      <c r="C1695">
        <v>2038630</v>
      </c>
      <c r="E1695" t="s">
        <v>9</v>
      </c>
      <c r="F1695" t="s">
        <v>9</v>
      </c>
      <c r="G1695" t="s">
        <v>5903</v>
      </c>
      <c r="H1695" t="s">
        <v>43</v>
      </c>
      <c r="I1695" s="2">
        <v>0</v>
      </c>
      <c r="J1695" s="2">
        <v>0</v>
      </c>
      <c r="K1695" s="3">
        <v>0</v>
      </c>
      <c r="L1695" t="s">
        <v>13</v>
      </c>
      <c r="M1695" s="3"/>
    </row>
    <row r="1696" spans="1:13" x14ac:dyDescent="0.2">
      <c r="B1696">
        <v>2039502</v>
      </c>
      <c r="C1696">
        <v>2039026</v>
      </c>
      <c r="E1696" t="s">
        <v>9</v>
      </c>
      <c r="F1696" t="s">
        <v>9</v>
      </c>
      <c r="G1696" t="s">
        <v>5904</v>
      </c>
      <c r="H1696" t="s">
        <v>43</v>
      </c>
      <c r="I1696" s="2">
        <v>0</v>
      </c>
      <c r="J1696" s="2">
        <v>0</v>
      </c>
      <c r="K1696" s="3">
        <v>0</v>
      </c>
      <c r="L1696" t="s">
        <v>13</v>
      </c>
      <c r="M1696" s="3"/>
    </row>
    <row r="1697" spans="1:13" x14ac:dyDescent="0.2">
      <c r="B1697">
        <v>2039851</v>
      </c>
      <c r="C1697">
        <v>2039516</v>
      </c>
      <c r="E1697" t="s">
        <v>9</v>
      </c>
      <c r="F1697" t="s">
        <v>9</v>
      </c>
      <c r="G1697" t="s">
        <v>5905</v>
      </c>
      <c r="H1697" t="s">
        <v>43</v>
      </c>
      <c r="I1697" s="2">
        <v>1</v>
      </c>
      <c r="J1697" s="2">
        <v>0</v>
      </c>
      <c r="K1697" s="3">
        <v>0</v>
      </c>
      <c r="L1697" t="s">
        <v>13</v>
      </c>
      <c r="M1697" s="3"/>
    </row>
    <row r="1698" spans="1:13" x14ac:dyDescent="0.2">
      <c r="B1698">
        <v>2040307</v>
      </c>
      <c r="C1698">
        <v>2039858</v>
      </c>
      <c r="E1698" t="s">
        <v>9</v>
      </c>
      <c r="F1698" t="s">
        <v>9</v>
      </c>
      <c r="G1698" t="s">
        <v>5906</v>
      </c>
      <c r="H1698" t="s">
        <v>43</v>
      </c>
      <c r="I1698" s="2">
        <v>0</v>
      </c>
      <c r="J1698" s="2">
        <v>0</v>
      </c>
      <c r="K1698" s="3">
        <v>0</v>
      </c>
      <c r="L1698" t="s">
        <v>13</v>
      </c>
      <c r="M1698" s="3"/>
    </row>
    <row r="1699" spans="1:13" x14ac:dyDescent="0.2">
      <c r="A1699">
        <v>2040515</v>
      </c>
      <c r="B1699">
        <v>2040515</v>
      </c>
      <c r="C1699">
        <v>2040814</v>
      </c>
      <c r="D1699">
        <v>2040866</v>
      </c>
      <c r="E1699" t="s">
        <v>16</v>
      </c>
      <c r="F1699" t="s">
        <v>9</v>
      </c>
      <c r="G1699" t="s">
        <v>857</v>
      </c>
      <c r="H1699" t="s">
        <v>858</v>
      </c>
      <c r="I1699" s="2">
        <v>27</v>
      </c>
      <c r="J1699" s="2">
        <v>41</v>
      </c>
      <c r="K1699" s="3">
        <v>0.60266450245461523</v>
      </c>
      <c r="L1699" t="s">
        <v>13</v>
      </c>
      <c r="M1699" s="3"/>
    </row>
    <row r="1700" spans="1:13" x14ac:dyDescent="0.2">
      <c r="A1700">
        <v>2040867</v>
      </c>
      <c r="B1700">
        <v>2040867</v>
      </c>
      <c r="C1700">
        <v>2041979</v>
      </c>
      <c r="D1700">
        <v>2042071</v>
      </c>
      <c r="E1700" t="s">
        <v>16</v>
      </c>
      <c r="F1700" t="s">
        <v>5254</v>
      </c>
      <c r="G1700" t="s">
        <v>5255</v>
      </c>
      <c r="H1700" t="s">
        <v>5256</v>
      </c>
      <c r="I1700" s="2">
        <v>37</v>
      </c>
      <c r="J1700" s="2">
        <v>51</v>
      </c>
      <c r="K1700" s="3">
        <v>0.46297197634254572</v>
      </c>
      <c r="L1700" t="s">
        <v>13</v>
      </c>
      <c r="M1700" s="3"/>
    </row>
    <row r="1701" spans="1:13" x14ac:dyDescent="0.2">
      <c r="B1701">
        <v>2042574</v>
      </c>
      <c r="C1701">
        <v>2041984</v>
      </c>
      <c r="E1701" t="s">
        <v>9</v>
      </c>
      <c r="F1701" t="s">
        <v>9</v>
      </c>
      <c r="G1701" t="s">
        <v>5123</v>
      </c>
      <c r="H1701" t="s">
        <v>18</v>
      </c>
      <c r="I1701" s="2">
        <v>3</v>
      </c>
      <c r="J1701" s="2">
        <v>3</v>
      </c>
      <c r="K1701" s="3">
        <v>0</v>
      </c>
      <c r="L1701" t="s">
        <v>13</v>
      </c>
      <c r="M1701" s="3"/>
    </row>
    <row r="1702" spans="1:13" x14ac:dyDescent="0.2">
      <c r="B1702">
        <v>2043862</v>
      </c>
      <c r="C1702">
        <v>2042603</v>
      </c>
      <c r="E1702" t="s">
        <v>9</v>
      </c>
      <c r="F1702" t="s">
        <v>4834</v>
      </c>
      <c r="G1702" t="s">
        <v>4835</v>
      </c>
      <c r="H1702" t="s">
        <v>4836</v>
      </c>
      <c r="I1702" s="2">
        <v>2</v>
      </c>
      <c r="J1702" s="2">
        <v>2</v>
      </c>
      <c r="K1702" s="3">
        <v>0</v>
      </c>
      <c r="L1702" t="s">
        <v>13</v>
      </c>
      <c r="M1702" s="3"/>
    </row>
    <row r="1703" spans="1:13" x14ac:dyDescent="0.2">
      <c r="B1703">
        <v>2045971</v>
      </c>
      <c r="C1703">
        <v>2043866</v>
      </c>
      <c r="E1703" t="s">
        <v>9</v>
      </c>
      <c r="F1703" t="s">
        <v>5426</v>
      </c>
      <c r="G1703" t="s">
        <v>5427</v>
      </c>
      <c r="H1703" t="s">
        <v>2820</v>
      </c>
      <c r="I1703" s="2">
        <v>1</v>
      </c>
      <c r="J1703" s="2">
        <v>1</v>
      </c>
      <c r="K1703" s="3">
        <v>0</v>
      </c>
      <c r="L1703" t="s">
        <v>13</v>
      </c>
      <c r="M1703" s="3"/>
    </row>
    <row r="1704" spans="1:13" x14ac:dyDescent="0.2">
      <c r="B1704">
        <v>2047962</v>
      </c>
      <c r="C1704">
        <v>2045977</v>
      </c>
      <c r="E1704" t="s">
        <v>9</v>
      </c>
      <c r="F1704" t="s">
        <v>2818</v>
      </c>
      <c r="G1704" t="s">
        <v>2819</v>
      </c>
      <c r="H1704" t="s">
        <v>2820</v>
      </c>
      <c r="I1704" s="2">
        <v>3</v>
      </c>
      <c r="J1704" s="2">
        <v>3</v>
      </c>
      <c r="K1704" s="3">
        <v>0</v>
      </c>
      <c r="L1704" t="s">
        <v>13</v>
      </c>
      <c r="M1704" s="3"/>
    </row>
    <row r="1705" spans="1:13" x14ac:dyDescent="0.2">
      <c r="A1705">
        <v>2048156</v>
      </c>
      <c r="B1705">
        <v>2048171</v>
      </c>
      <c r="C1705">
        <v>2048407</v>
      </c>
      <c r="D1705">
        <v>2048458</v>
      </c>
      <c r="E1705" t="s">
        <v>16</v>
      </c>
      <c r="F1705" t="s">
        <v>9</v>
      </c>
      <c r="G1705" t="s">
        <v>5669</v>
      </c>
      <c r="H1705" t="s">
        <v>18</v>
      </c>
      <c r="I1705" s="2">
        <v>128</v>
      </c>
      <c r="J1705" s="2">
        <v>139</v>
      </c>
      <c r="K1705" s="3">
        <v>0.11894107272350743</v>
      </c>
      <c r="L1705" t="s">
        <v>6953</v>
      </c>
      <c r="M1705" s="3"/>
    </row>
    <row r="1706" spans="1:13" x14ac:dyDescent="0.2">
      <c r="A1706">
        <v>2048661</v>
      </c>
      <c r="B1706">
        <v>2048752</v>
      </c>
      <c r="C1706">
        <v>2049237</v>
      </c>
      <c r="D1706">
        <v>2049337</v>
      </c>
      <c r="E1706" t="s">
        <v>16</v>
      </c>
      <c r="F1706" t="s">
        <v>9</v>
      </c>
      <c r="G1706" t="s">
        <v>521</v>
      </c>
      <c r="H1706" t="s">
        <v>522</v>
      </c>
      <c r="I1706" s="2">
        <v>58</v>
      </c>
      <c r="J1706" s="2">
        <v>60</v>
      </c>
      <c r="K1706" s="3">
        <v>4.8909600480946509E-2</v>
      </c>
      <c r="L1706" t="s">
        <v>13</v>
      </c>
      <c r="M1706" s="3"/>
    </row>
    <row r="1707" spans="1:13" x14ac:dyDescent="0.2">
      <c r="A1707">
        <v>2049605</v>
      </c>
      <c r="B1707">
        <v>2049605</v>
      </c>
      <c r="C1707">
        <v>2050555</v>
      </c>
      <c r="D1707">
        <v>2050586</v>
      </c>
      <c r="E1707" t="s">
        <v>16</v>
      </c>
      <c r="F1707" t="s">
        <v>9</v>
      </c>
      <c r="G1707" t="s">
        <v>5079</v>
      </c>
      <c r="H1707" t="s">
        <v>726</v>
      </c>
      <c r="I1707" s="2">
        <v>14</v>
      </c>
      <c r="J1707" s="2">
        <v>17</v>
      </c>
      <c r="K1707" s="3">
        <v>0.2801079191927352</v>
      </c>
      <c r="L1707" t="s">
        <v>13</v>
      </c>
      <c r="M1707" s="3"/>
    </row>
    <row r="1708" spans="1:13" x14ac:dyDescent="0.2">
      <c r="A1708">
        <v>2050601</v>
      </c>
      <c r="B1708">
        <v>2050602</v>
      </c>
      <c r="C1708">
        <v>2051810</v>
      </c>
      <c r="D1708">
        <v>2051900</v>
      </c>
      <c r="E1708" t="s">
        <v>16</v>
      </c>
      <c r="F1708" t="s">
        <v>9</v>
      </c>
      <c r="G1708" t="s">
        <v>3051</v>
      </c>
      <c r="H1708" t="s">
        <v>3052</v>
      </c>
      <c r="I1708" s="2">
        <v>45</v>
      </c>
      <c r="J1708" s="2">
        <v>31</v>
      </c>
      <c r="K1708" s="3">
        <v>-0.53765678594279953</v>
      </c>
      <c r="L1708" t="s">
        <v>13</v>
      </c>
      <c r="M1708" s="3"/>
    </row>
    <row r="1709" spans="1:13" x14ac:dyDescent="0.2">
      <c r="A1709">
        <v>2051902</v>
      </c>
      <c r="B1709">
        <v>2051902</v>
      </c>
      <c r="C1709">
        <v>2053851</v>
      </c>
      <c r="E1709" t="s">
        <v>16</v>
      </c>
      <c r="F1709" t="s">
        <v>9</v>
      </c>
      <c r="G1709" t="s">
        <v>3223</v>
      </c>
      <c r="H1709" t="s">
        <v>3224</v>
      </c>
      <c r="I1709" s="2">
        <v>17</v>
      </c>
      <c r="J1709" s="2">
        <v>13</v>
      </c>
      <c r="K1709" s="3">
        <v>-0.38702312310924736</v>
      </c>
      <c r="L1709" t="s">
        <v>13</v>
      </c>
      <c r="M1709" s="3"/>
    </row>
    <row r="1710" spans="1:13" x14ac:dyDescent="0.2">
      <c r="B1710">
        <v>2053848</v>
      </c>
      <c r="C1710">
        <v>2054624</v>
      </c>
      <c r="E1710" t="s">
        <v>16</v>
      </c>
      <c r="F1710" t="s">
        <v>9</v>
      </c>
      <c r="G1710" t="s">
        <v>3473</v>
      </c>
      <c r="H1710" t="s">
        <v>2634</v>
      </c>
      <c r="I1710" s="2">
        <v>26</v>
      </c>
      <c r="J1710" s="2">
        <v>21</v>
      </c>
      <c r="K1710" s="3">
        <v>-0.30812229536233188</v>
      </c>
      <c r="L1710" t="s">
        <v>13</v>
      </c>
      <c r="M1710" s="3"/>
    </row>
    <row r="1711" spans="1:13" x14ac:dyDescent="0.2">
      <c r="B1711">
        <v>2054621</v>
      </c>
      <c r="C1711">
        <v>2055391</v>
      </c>
      <c r="D1711">
        <v>2055540</v>
      </c>
      <c r="E1711" t="s">
        <v>16</v>
      </c>
      <c r="F1711" t="s">
        <v>9</v>
      </c>
      <c r="G1711" t="s">
        <v>3890</v>
      </c>
      <c r="H1711" t="s">
        <v>39</v>
      </c>
      <c r="I1711" s="2">
        <v>17</v>
      </c>
      <c r="J1711" s="2">
        <v>12</v>
      </c>
      <c r="K1711" s="3">
        <v>-0.50250034052918313</v>
      </c>
      <c r="L1711" t="s">
        <v>13</v>
      </c>
      <c r="M1711" s="3"/>
    </row>
    <row r="1712" spans="1:13" x14ac:dyDescent="0.2">
      <c r="A1712">
        <v>2058356</v>
      </c>
      <c r="B1712">
        <v>2058356</v>
      </c>
      <c r="C1712">
        <v>2057835</v>
      </c>
      <c r="D1712">
        <v>2057835</v>
      </c>
      <c r="E1712" t="s">
        <v>9</v>
      </c>
      <c r="F1712" t="s">
        <v>9</v>
      </c>
      <c r="G1712" t="s">
        <v>115</v>
      </c>
      <c r="H1712" t="s">
        <v>116</v>
      </c>
      <c r="I1712" s="2">
        <v>18</v>
      </c>
      <c r="J1712" s="2">
        <v>22</v>
      </c>
      <c r="K1712" s="3">
        <v>0.28950661719498505</v>
      </c>
      <c r="L1712" t="s">
        <v>13</v>
      </c>
      <c r="M1712" s="3"/>
    </row>
    <row r="1713" spans="1:13" x14ac:dyDescent="0.2">
      <c r="A1713">
        <v>2059585</v>
      </c>
      <c r="B1713">
        <v>2059584</v>
      </c>
      <c r="C1713">
        <v>2058433</v>
      </c>
      <c r="D1713">
        <v>2058433</v>
      </c>
      <c r="E1713" t="s">
        <v>9</v>
      </c>
      <c r="F1713" t="s">
        <v>9</v>
      </c>
      <c r="G1713" t="s">
        <v>798</v>
      </c>
      <c r="H1713" t="s">
        <v>799</v>
      </c>
      <c r="I1713" s="2">
        <v>12</v>
      </c>
      <c r="J1713" s="2">
        <v>10</v>
      </c>
      <c r="K1713" s="3">
        <v>-0.26303440583379378</v>
      </c>
      <c r="L1713" t="s">
        <v>13</v>
      </c>
      <c r="M1713" s="3"/>
    </row>
    <row r="1714" spans="1:13" x14ac:dyDescent="0.2">
      <c r="B1714">
        <v>2059885</v>
      </c>
      <c r="C1714">
        <v>2060637</v>
      </c>
      <c r="E1714" t="s">
        <v>16</v>
      </c>
      <c r="F1714" t="s">
        <v>2821</v>
      </c>
      <c r="G1714" t="s">
        <v>2822</v>
      </c>
      <c r="H1714" t="s">
        <v>2823</v>
      </c>
      <c r="I1714" s="2">
        <v>0</v>
      </c>
      <c r="J1714" s="2">
        <v>0</v>
      </c>
      <c r="K1714" s="3">
        <v>0</v>
      </c>
      <c r="L1714" t="s">
        <v>13</v>
      </c>
      <c r="M1714" s="3"/>
    </row>
    <row r="1715" spans="1:13" x14ac:dyDescent="0.2">
      <c r="B1715">
        <v>2061504</v>
      </c>
      <c r="C1715">
        <v>2062535</v>
      </c>
      <c r="E1715" t="s">
        <v>16</v>
      </c>
      <c r="F1715" t="s">
        <v>9</v>
      </c>
      <c r="G1715" t="s">
        <v>2824</v>
      </c>
      <c r="H1715" t="s">
        <v>43</v>
      </c>
      <c r="I1715" s="2">
        <v>1</v>
      </c>
      <c r="J1715" s="2">
        <v>1</v>
      </c>
      <c r="K1715" s="3">
        <v>0</v>
      </c>
      <c r="L1715" t="s">
        <v>13</v>
      </c>
      <c r="M1715" s="3"/>
    </row>
    <row r="1716" spans="1:13" x14ac:dyDescent="0.2">
      <c r="B1716">
        <v>2062551</v>
      </c>
      <c r="C1716">
        <v>2063168</v>
      </c>
      <c r="E1716" t="s">
        <v>16</v>
      </c>
      <c r="F1716" t="s">
        <v>9</v>
      </c>
      <c r="G1716" t="s">
        <v>4282</v>
      </c>
      <c r="H1716" t="s">
        <v>4249</v>
      </c>
      <c r="I1716" s="2">
        <v>3</v>
      </c>
      <c r="J1716" s="2">
        <v>2</v>
      </c>
      <c r="K1716" s="3">
        <v>-0.5849625007211563</v>
      </c>
      <c r="L1716" t="s">
        <v>13</v>
      </c>
      <c r="M1716" s="3"/>
    </row>
    <row r="1717" spans="1:13" x14ac:dyDescent="0.2">
      <c r="A1717">
        <v>2063206</v>
      </c>
      <c r="B1717">
        <v>2063360</v>
      </c>
      <c r="C1717">
        <v>2064376</v>
      </c>
      <c r="D1717">
        <v>2064376</v>
      </c>
      <c r="E1717" t="s">
        <v>16</v>
      </c>
      <c r="F1717" t="s">
        <v>9</v>
      </c>
      <c r="G1717" t="s">
        <v>4946</v>
      </c>
      <c r="H1717" t="s">
        <v>4594</v>
      </c>
      <c r="I1717" s="2">
        <v>24</v>
      </c>
      <c r="J1717" s="2">
        <v>22</v>
      </c>
      <c r="K1717" s="3">
        <v>-0.12553088208385899</v>
      </c>
      <c r="L1717" t="s">
        <v>13</v>
      </c>
      <c r="M1717" s="3"/>
    </row>
    <row r="1718" spans="1:13" x14ac:dyDescent="0.2">
      <c r="A1718">
        <v>2066489</v>
      </c>
      <c r="B1718">
        <v>2066515</v>
      </c>
      <c r="C1718">
        <v>2067855</v>
      </c>
      <c r="D1718">
        <v>2067857</v>
      </c>
      <c r="E1718" t="s">
        <v>16</v>
      </c>
      <c r="F1718" t="s">
        <v>9</v>
      </c>
      <c r="G1718" t="s">
        <v>4573</v>
      </c>
      <c r="H1718" t="s">
        <v>4574</v>
      </c>
      <c r="I1718" s="2">
        <v>8</v>
      </c>
      <c r="J1718" s="2">
        <v>8</v>
      </c>
      <c r="K1718" s="3">
        <v>0</v>
      </c>
      <c r="L1718" t="s">
        <v>13</v>
      </c>
      <c r="M1718" s="3"/>
    </row>
    <row r="1719" spans="1:13" x14ac:dyDescent="0.2">
      <c r="A1719">
        <v>2069974</v>
      </c>
      <c r="B1719">
        <v>2069974</v>
      </c>
      <c r="C1719">
        <v>2067866</v>
      </c>
      <c r="D1719">
        <v>2067830</v>
      </c>
      <c r="E1719" t="s">
        <v>9</v>
      </c>
      <c r="F1719" t="s">
        <v>1022</v>
      </c>
      <c r="G1719" t="s">
        <v>1023</v>
      </c>
      <c r="H1719" t="s">
        <v>1024</v>
      </c>
      <c r="I1719" s="2">
        <v>6</v>
      </c>
      <c r="J1719" s="2">
        <v>9</v>
      </c>
      <c r="K1719" s="3">
        <v>0.58496250072115619</v>
      </c>
      <c r="L1719" t="s">
        <v>13</v>
      </c>
      <c r="M1719" s="3"/>
    </row>
    <row r="1720" spans="1:13" x14ac:dyDescent="0.2">
      <c r="B1720">
        <v>2070729</v>
      </c>
      <c r="C1720">
        <v>2071694</v>
      </c>
      <c r="E1720" t="s">
        <v>16</v>
      </c>
      <c r="F1720" t="s">
        <v>9</v>
      </c>
      <c r="G1720" t="s">
        <v>1025</v>
      </c>
      <c r="H1720" t="s">
        <v>15</v>
      </c>
      <c r="I1720" s="2">
        <v>4</v>
      </c>
      <c r="J1720" s="2">
        <v>3</v>
      </c>
      <c r="K1720" s="3">
        <v>-0.41503749927884381</v>
      </c>
      <c r="L1720" t="s">
        <v>13</v>
      </c>
      <c r="M1720" s="3"/>
    </row>
    <row r="1721" spans="1:13" x14ac:dyDescent="0.2">
      <c r="B1721">
        <v>2074972</v>
      </c>
      <c r="C1721">
        <v>2075634</v>
      </c>
      <c r="E1721" t="s">
        <v>16</v>
      </c>
      <c r="F1721" t="s">
        <v>9</v>
      </c>
      <c r="G1721" t="s">
        <v>2825</v>
      </c>
      <c r="H1721" t="s">
        <v>2765</v>
      </c>
      <c r="I1721" s="2">
        <v>3</v>
      </c>
      <c r="J1721" s="2">
        <v>2</v>
      </c>
      <c r="K1721" s="3">
        <v>-0.5849625007211563</v>
      </c>
      <c r="L1721" t="s">
        <v>13</v>
      </c>
      <c r="M1721" s="3"/>
    </row>
    <row r="1722" spans="1:13" x14ac:dyDescent="0.2">
      <c r="B1722">
        <v>2075736</v>
      </c>
      <c r="C1722">
        <v>2077163</v>
      </c>
      <c r="E1722" t="s">
        <v>16</v>
      </c>
      <c r="F1722" t="s">
        <v>2474</v>
      </c>
      <c r="G1722" t="s">
        <v>2826</v>
      </c>
      <c r="H1722" t="s">
        <v>2476</v>
      </c>
      <c r="I1722" s="2">
        <v>1</v>
      </c>
      <c r="J1722" s="2">
        <v>1</v>
      </c>
      <c r="K1722" s="3">
        <v>0</v>
      </c>
      <c r="L1722" t="s">
        <v>13</v>
      </c>
      <c r="M1722" s="3"/>
    </row>
    <row r="1723" spans="1:13" x14ac:dyDescent="0.2">
      <c r="B1723">
        <v>2077173</v>
      </c>
      <c r="C1723">
        <v>2078744</v>
      </c>
      <c r="E1723" t="s">
        <v>16</v>
      </c>
      <c r="F1723" t="s">
        <v>3557</v>
      </c>
      <c r="G1723" t="s">
        <v>5907</v>
      </c>
      <c r="H1723" t="s">
        <v>3559</v>
      </c>
      <c r="I1723" s="2">
        <v>0</v>
      </c>
      <c r="J1723" s="2">
        <v>0</v>
      </c>
      <c r="K1723" s="3">
        <v>0</v>
      </c>
      <c r="L1723" t="s">
        <v>13</v>
      </c>
      <c r="M1723" s="3"/>
    </row>
    <row r="1724" spans="1:13" x14ac:dyDescent="0.2">
      <c r="A1724">
        <v>2078826</v>
      </c>
      <c r="B1724">
        <v>2078927</v>
      </c>
      <c r="C1724">
        <v>2079880</v>
      </c>
      <c r="D1724">
        <v>2079941</v>
      </c>
      <c r="E1724" t="s">
        <v>16</v>
      </c>
      <c r="F1724" t="s">
        <v>4050</v>
      </c>
      <c r="G1724" t="s">
        <v>4051</v>
      </c>
      <c r="H1724" t="s">
        <v>4052</v>
      </c>
      <c r="I1724" s="2">
        <v>79</v>
      </c>
      <c r="J1724" s="2">
        <v>81</v>
      </c>
      <c r="K1724" s="3">
        <v>3.6069254707521682E-2</v>
      </c>
      <c r="L1724" t="s">
        <v>6816</v>
      </c>
      <c r="M1724" s="3"/>
    </row>
    <row r="1725" spans="1:13" x14ac:dyDescent="0.2">
      <c r="A1725">
        <v>2079942</v>
      </c>
      <c r="B1725">
        <v>2079942</v>
      </c>
      <c r="C1725">
        <v>2081168</v>
      </c>
      <c r="D1725">
        <v>2081168</v>
      </c>
      <c r="E1725" t="s">
        <v>16</v>
      </c>
      <c r="F1725" t="s">
        <v>9</v>
      </c>
      <c r="G1725" t="s">
        <v>3651</v>
      </c>
      <c r="H1725" t="s">
        <v>18</v>
      </c>
      <c r="I1725" s="2">
        <v>18</v>
      </c>
      <c r="J1725" s="2">
        <v>20</v>
      </c>
      <c r="K1725" s="3">
        <v>0.15200309344505006</v>
      </c>
      <c r="L1725" t="s">
        <v>13</v>
      </c>
      <c r="M1725" s="3"/>
    </row>
    <row r="1726" spans="1:13" x14ac:dyDescent="0.2">
      <c r="A1726">
        <v>2081181</v>
      </c>
      <c r="B1726">
        <v>2081181</v>
      </c>
      <c r="C1726">
        <v>2082005</v>
      </c>
      <c r="D1726">
        <v>2082089</v>
      </c>
      <c r="E1726" t="s">
        <v>16</v>
      </c>
      <c r="F1726" t="s">
        <v>9</v>
      </c>
      <c r="G1726" t="s">
        <v>4698</v>
      </c>
      <c r="H1726" t="s">
        <v>4699</v>
      </c>
      <c r="I1726" s="2">
        <v>20</v>
      </c>
      <c r="J1726" s="2">
        <v>23</v>
      </c>
      <c r="K1726" s="3">
        <v>0.20163386116965043</v>
      </c>
      <c r="L1726" t="s">
        <v>13</v>
      </c>
      <c r="M1726" s="3"/>
    </row>
    <row r="1727" spans="1:13" x14ac:dyDescent="0.2">
      <c r="A1727">
        <v>2082925</v>
      </c>
      <c r="B1727">
        <v>2082925</v>
      </c>
      <c r="C1727">
        <v>2082074</v>
      </c>
      <c r="D1727">
        <v>2081933</v>
      </c>
      <c r="E1727" t="s">
        <v>9</v>
      </c>
      <c r="F1727" t="s">
        <v>9</v>
      </c>
      <c r="G1727" t="s">
        <v>813</v>
      </c>
      <c r="H1727" t="s">
        <v>814</v>
      </c>
      <c r="I1727" s="2">
        <v>23</v>
      </c>
      <c r="J1727" s="2">
        <v>25</v>
      </c>
      <c r="K1727" s="3">
        <v>0.12029423371771174</v>
      </c>
      <c r="L1727" t="s">
        <v>13</v>
      </c>
      <c r="M1727" s="3"/>
    </row>
    <row r="1728" spans="1:13" x14ac:dyDescent="0.2">
      <c r="A1728">
        <v>2084579</v>
      </c>
      <c r="B1728">
        <v>2084572</v>
      </c>
      <c r="C1728">
        <v>2083103</v>
      </c>
      <c r="D1728">
        <v>2083085</v>
      </c>
      <c r="E1728" t="s">
        <v>9</v>
      </c>
      <c r="F1728" t="s">
        <v>2641</v>
      </c>
      <c r="G1728" t="s">
        <v>4063</v>
      </c>
      <c r="H1728" t="s">
        <v>2643</v>
      </c>
      <c r="I1728" s="2">
        <v>148</v>
      </c>
      <c r="J1728" s="2">
        <v>114</v>
      </c>
      <c r="K1728" s="3">
        <v>-0.37656335146420811</v>
      </c>
      <c r="L1728" t="s">
        <v>6105</v>
      </c>
      <c r="M1728" s="3"/>
    </row>
    <row r="1729" spans="1:13" x14ac:dyDescent="0.2">
      <c r="A1729">
        <v>2085978</v>
      </c>
      <c r="B1729">
        <v>2085917</v>
      </c>
      <c r="C1729">
        <v>2084652</v>
      </c>
      <c r="D1729">
        <v>2084584</v>
      </c>
      <c r="E1729" t="s">
        <v>9</v>
      </c>
      <c r="F1729" t="s">
        <v>3456</v>
      </c>
      <c r="G1729" t="s">
        <v>3457</v>
      </c>
      <c r="H1729" t="s">
        <v>3458</v>
      </c>
      <c r="I1729" s="2">
        <v>60</v>
      </c>
      <c r="J1729" s="2">
        <v>48</v>
      </c>
      <c r="K1729" s="3">
        <v>-0.32192809488736229</v>
      </c>
      <c r="L1729" t="s">
        <v>13</v>
      </c>
      <c r="M1729" s="3"/>
    </row>
    <row r="1730" spans="1:13" x14ac:dyDescent="0.2">
      <c r="B1730">
        <v>2088451</v>
      </c>
      <c r="C1730">
        <v>2087552</v>
      </c>
      <c r="E1730" t="s">
        <v>9</v>
      </c>
      <c r="F1730" t="s">
        <v>9</v>
      </c>
      <c r="G1730" t="s">
        <v>5428</v>
      </c>
      <c r="H1730" t="s">
        <v>43</v>
      </c>
      <c r="I1730" s="2">
        <v>2</v>
      </c>
      <c r="J1730" s="2">
        <v>2</v>
      </c>
      <c r="K1730" s="3">
        <v>0</v>
      </c>
      <c r="L1730" t="s">
        <v>13</v>
      </c>
      <c r="M1730" s="3"/>
    </row>
    <row r="1731" spans="1:13" x14ac:dyDescent="0.2">
      <c r="A1731">
        <v>2088531</v>
      </c>
      <c r="B1731">
        <v>2088531</v>
      </c>
      <c r="C1731">
        <v>2090624</v>
      </c>
      <c r="D1731">
        <v>2090624</v>
      </c>
      <c r="E1731" t="s">
        <v>16</v>
      </c>
      <c r="F1731" t="s">
        <v>9</v>
      </c>
      <c r="G1731" t="s">
        <v>4837</v>
      </c>
      <c r="H1731" t="s">
        <v>2469</v>
      </c>
      <c r="I1731" s="2">
        <v>6</v>
      </c>
      <c r="J1731" s="2">
        <v>7</v>
      </c>
      <c r="K1731" s="3">
        <v>0.22239242133644802</v>
      </c>
      <c r="L1731" t="s">
        <v>13</v>
      </c>
      <c r="M1731" s="3"/>
    </row>
    <row r="1732" spans="1:13" x14ac:dyDescent="0.2">
      <c r="A1732">
        <v>2091538</v>
      </c>
      <c r="B1732">
        <v>2091546</v>
      </c>
      <c r="C1732">
        <v>2092184</v>
      </c>
      <c r="D1732">
        <v>2092184</v>
      </c>
      <c r="E1732" t="s">
        <v>16</v>
      </c>
      <c r="F1732" t="s">
        <v>9</v>
      </c>
      <c r="G1732" t="s">
        <v>1891</v>
      </c>
      <c r="H1732" t="s">
        <v>1892</v>
      </c>
      <c r="I1732" s="2">
        <v>9</v>
      </c>
      <c r="J1732" s="2">
        <v>10</v>
      </c>
      <c r="K1732" s="3">
        <v>0.15200309344505006</v>
      </c>
      <c r="L1732" t="s">
        <v>13</v>
      </c>
      <c r="M1732" s="3"/>
    </row>
    <row r="1733" spans="1:13" x14ac:dyDescent="0.2">
      <c r="A1733">
        <v>2092272</v>
      </c>
      <c r="B1733">
        <v>2092281</v>
      </c>
      <c r="C1733">
        <v>2094530</v>
      </c>
      <c r="E1733" t="s">
        <v>16</v>
      </c>
      <c r="F1733" t="s">
        <v>9</v>
      </c>
      <c r="G1733" t="s">
        <v>3345</v>
      </c>
      <c r="H1733" t="s">
        <v>487</v>
      </c>
      <c r="I1733" s="2">
        <v>55</v>
      </c>
      <c r="J1733" s="2">
        <v>52</v>
      </c>
      <c r="K1733" s="3">
        <v>-8.0919995383567478E-2</v>
      </c>
      <c r="L1733" t="s">
        <v>13</v>
      </c>
      <c r="M1733" s="3"/>
    </row>
    <row r="1734" spans="1:13" x14ac:dyDescent="0.2">
      <c r="B1734">
        <v>2094527</v>
      </c>
      <c r="C1734">
        <v>2095504</v>
      </c>
      <c r="D1734">
        <v>2095504</v>
      </c>
      <c r="E1734" t="s">
        <v>16</v>
      </c>
      <c r="F1734" t="s">
        <v>9</v>
      </c>
      <c r="G1734" t="s">
        <v>3566</v>
      </c>
      <c r="H1734" t="s">
        <v>3567</v>
      </c>
      <c r="I1734" s="2">
        <v>55</v>
      </c>
      <c r="J1734" s="2">
        <v>46</v>
      </c>
      <c r="K1734" s="3">
        <v>-0.25779775746764683</v>
      </c>
      <c r="L1734" t="s">
        <v>13</v>
      </c>
      <c r="M1734" s="3"/>
    </row>
    <row r="1735" spans="1:13" x14ac:dyDescent="0.2">
      <c r="A1735">
        <v>2095505</v>
      </c>
      <c r="B1735">
        <v>2095510</v>
      </c>
      <c r="C1735">
        <v>2096961</v>
      </c>
      <c r="E1735" t="s">
        <v>16</v>
      </c>
      <c r="F1735" t="s">
        <v>9</v>
      </c>
      <c r="G1735" t="s">
        <v>3314</v>
      </c>
      <c r="H1735" t="s">
        <v>3315</v>
      </c>
      <c r="I1735" s="2">
        <v>41</v>
      </c>
      <c r="J1735" s="2">
        <v>36</v>
      </c>
      <c r="K1735" s="3">
        <v>-0.1876270031757713</v>
      </c>
      <c r="L1735" t="s">
        <v>13</v>
      </c>
      <c r="M1735" s="3"/>
    </row>
    <row r="1736" spans="1:13" x14ac:dyDescent="0.2">
      <c r="B1736">
        <v>2096958</v>
      </c>
      <c r="C1736">
        <v>2098634</v>
      </c>
      <c r="D1736">
        <v>2099042</v>
      </c>
      <c r="E1736" t="s">
        <v>16</v>
      </c>
      <c r="F1736" t="s">
        <v>9</v>
      </c>
      <c r="G1736" t="s">
        <v>4214</v>
      </c>
      <c r="H1736" t="s">
        <v>39</v>
      </c>
      <c r="I1736" s="2">
        <v>78</v>
      </c>
      <c r="J1736" s="2">
        <v>64</v>
      </c>
      <c r="K1736" s="3">
        <v>-0.28540221886224842</v>
      </c>
      <c r="L1736" t="s">
        <v>6192</v>
      </c>
      <c r="M1736" s="3"/>
    </row>
    <row r="1737" spans="1:13" x14ac:dyDescent="0.2">
      <c r="B1737">
        <v>2099234</v>
      </c>
      <c r="C1737">
        <v>2098683</v>
      </c>
      <c r="E1737" t="s">
        <v>9</v>
      </c>
      <c r="F1737" t="s">
        <v>9</v>
      </c>
      <c r="G1737" t="s">
        <v>5908</v>
      </c>
      <c r="H1737" t="s">
        <v>522</v>
      </c>
      <c r="I1737" s="2">
        <v>1</v>
      </c>
      <c r="J1737" s="2">
        <v>1</v>
      </c>
      <c r="K1737" s="3">
        <v>0</v>
      </c>
      <c r="L1737" t="s">
        <v>13</v>
      </c>
      <c r="M1737" s="3"/>
    </row>
    <row r="1738" spans="1:13" x14ac:dyDescent="0.2">
      <c r="A1738">
        <v>2102806</v>
      </c>
      <c r="B1738">
        <v>2102806</v>
      </c>
      <c r="C1738">
        <v>2101094</v>
      </c>
      <c r="D1738">
        <v>2101045</v>
      </c>
      <c r="E1738" t="s">
        <v>9</v>
      </c>
      <c r="F1738" t="s">
        <v>9</v>
      </c>
      <c r="G1738" t="s">
        <v>1622</v>
      </c>
      <c r="H1738" t="s">
        <v>15</v>
      </c>
      <c r="I1738" s="2">
        <v>12</v>
      </c>
      <c r="J1738" s="2">
        <v>14</v>
      </c>
      <c r="K1738" s="3">
        <v>0.22239242133644802</v>
      </c>
      <c r="L1738" t="s">
        <v>13</v>
      </c>
      <c r="M1738" s="3"/>
    </row>
    <row r="1739" spans="1:13" x14ac:dyDescent="0.2">
      <c r="B1739">
        <v>2103263</v>
      </c>
      <c r="C1739">
        <v>2104081</v>
      </c>
      <c r="E1739" t="s">
        <v>16</v>
      </c>
      <c r="F1739" t="s">
        <v>9</v>
      </c>
      <c r="G1739" t="s">
        <v>2827</v>
      </c>
      <c r="H1739" t="s">
        <v>18</v>
      </c>
      <c r="I1739" s="2">
        <v>4</v>
      </c>
      <c r="J1739" s="2">
        <v>5</v>
      </c>
      <c r="K1739" s="3">
        <v>0.32192809488736235</v>
      </c>
      <c r="L1739" t="s">
        <v>13</v>
      </c>
      <c r="M1739" s="3"/>
    </row>
    <row r="1740" spans="1:13" x14ac:dyDescent="0.2">
      <c r="A1740">
        <v>2104169</v>
      </c>
      <c r="B1740">
        <v>2104179</v>
      </c>
      <c r="C1740">
        <v>2104355</v>
      </c>
      <c r="D1740">
        <v>2104424</v>
      </c>
      <c r="E1740" t="s">
        <v>16</v>
      </c>
      <c r="F1740" t="s">
        <v>9</v>
      </c>
      <c r="G1740" t="s">
        <v>3652</v>
      </c>
      <c r="H1740" t="s">
        <v>18</v>
      </c>
      <c r="I1740" s="2">
        <v>26</v>
      </c>
      <c r="J1740" s="2">
        <v>24</v>
      </c>
      <c r="K1740" s="3">
        <v>-0.1154772174199359</v>
      </c>
      <c r="L1740" t="s">
        <v>13</v>
      </c>
      <c r="M1740" s="3"/>
    </row>
    <row r="1741" spans="1:13" x14ac:dyDescent="0.2">
      <c r="A1741">
        <v>2104425</v>
      </c>
      <c r="B1741">
        <v>2104425</v>
      </c>
      <c r="C1741">
        <v>2104949</v>
      </c>
      <c r="E1741" t="s">
        <v>16</v>
      </c>
      <c r="F1741" t="s">
        <v>9</v>
      </c>
      <c r="G1741" t="s">
        <v>2828</v>
      </c>
      <c r="H1741" t="s">
        <v>18</v>
      </c>
      <c r="I1741" s="2">
        <v>7</v>
      </c>
      <c r="J1741" s="2">
        <v>7</v>
      </c>
      <c r="K1741" s="3">
        <v>0</v>
      </c>
      <c r="L1741" t="s">
        <v>13</v>
      </c>
      <c r="M1741" s="3"/>
    </row>
    <row r="1742" spans="1:13" x14ac:dyDescent="0.2">
      <c r="B1742">
        <v>2104910</v>
      </c>
      <c r="C1742">
        <v>2105353</v>
      </c>
      <c r="E1742" t="s">
        <v>16</v>
      </c>
      <c r="F1742" t="s">
        <v>9</v>
      </c>
      <c r="G1742" t="s">
        <v>2829</v>
      </c>
      <c r="H1742" t="s">
        <v>15</v>
      </c>
      <c r="I1742" s="2">
        <v>1</v>
      </c>
      <c r="J1742" s="2">
        <v>1</v>
      </c>
      <c r="K1742" s="3">
        <v>0</v>
      </c>
      <c r="L1742" t="s">
        <v>13</v>
      </c>
      <c r="M1742" s="3"/>
    </row>
    <row r="1743" spans="1:13" x14ac:dyDescent="0.2">
      <c r="B1743">
        <v>2105355</v>
      </c>
      <c r="C1743">
        <v>2105831</v>
      </c>
      <c r="E1743" t="s">
        <v>16</v>
      </c>
      <c r="F1743" t="s">
        <v>9</v>
      </c>
      <c r="G1743" t="s">
        <v>5909</v>
      </c>
      <c r="H1743" t="s">
        <v>15</v>
      </c>
      <c r="I1743" s="2">
        <v>1</v>
      </c>
      <c r="J1743" s="2">
        <v>1</v>
      </c>
      <c r="K1743" s="3">
        <v>0</v>
      </c>
      <c r="L1743" t="s">
        <v>13</v>
      </c>
      <c r="M1743" s="3"/>
    </row>
    <row r="1744" spans="1:13" x14ac:dyDescent="0.2">
      <c r="B1744">
        <v>2105828</v>
      </c>
      <c r="C1744">
        <v>2106769</v>
      </c>
      <c r="E1744" t="s">
        <v>16</v>
      </c>
      <c r="F1744" t="s">
        <v>9</v>
      </c>
      <c r="G1744" t="s">
        <v>5910</v>
      </c>
      <c r="H1744" t="s">
        <v>18</v>
      </c>
      <c r="I1744" s="2">
        <v>2</v>
      </c>
      <c r="J1744" s="2">
        <v>2</v>
      </c>
      <c r="K1744" s="3">
        <v>0</v>
      </c>
      <c r="L1744" t="s">
        <v>13</v>
      </c>
      <c r="M1744" s="3"/>
    </row>
    <row r="1745" spans="1:13" x14ac:dyDescent="0.2">
      <c r="B1745">
        <v>2106825</v>
      </c>
      <c r="C1745">
        <v>2108174</v>
      </c>
      <c r="E1745" t="s">
        <v>16</v>
      </c>
      <c r="F1745" t="s">
        <v>9</v>
      </c>
      <c r="G1745" t="s">
        <v>5663</v>
      </c>
      <c r="H1745" t="s">
        <v>5664</v>
      </c>
      <c r="I1745" s="2">
        <v>3</v>
      </c>
      <c r="J1745" s="2">
        <v>3</v>
      </c>
      <c r="K1745" s="3">
        <v>0</v>
      </c>
      <c r="L1745" t="s">
        <v>13</v>
      </c>
      <c r="M1745" s="3"/>
    </row>
    <row r="1746" spans="1:13" x14ac:dyDescent="0.2">
      <c r="B1746">
        <v>2108171</v>
      </c>
      <c r="C1746">
        <v>2109520</v>
      </c>
      <c r="E1746" t="s">
        <v>16</v>
      </c>
      <c r="F1746" t="s">
        <v>9</v>
      </c>
      <c r="G1746" t="s">
        <v>5429</v>
      </c>
      <c r="H1746" t="s">
        <v>43</v>
      </c>
      <c r="I1746" s="2">
        <v>4</v>
      </c>
      <c r="J1746" s="2">
        <v>4</v>
      </c>
      <c r="K1746" s="3">
        <v>0</v>
      </c>
      <c r="L1746" t="s">
        <v>13</v>
      </c>
      <c r="M1746" s="3"/>
    </row>
    <row r="1747" spans="1:13" x14ac:dyDescent="0.2">
      <c r="B1747">
        <v>2110879</v>
      </c>
      <c r="C1747">
        <v>2111799</v>
      </c>
      <c r="E1747" t="s">
        <v>16</v>
      </c>
      <c r="F1747" t="s">
        <v>9</v>
      </c>
      <c r="G1747" t="s">
        <v>5665</v>
      </c>
      <c r="H1747" t="s">
        <v>18</v>
      </c>
      <c r="I1747" s="2">
        <v>2</v>
      </c>
      <c r="J1747" s="2">
        <v>2</v>
      </c>
      <c r="K1747" s="3">
        <v>0</v>
      </c>
      <c r="L1747" t="s">
        <v>13</v>
      </c>
      <c r="M1747" s="3"/>
    </row>
    <row r="1748" spans="1:13" x14ac:dyDescent="0.2">
      <c r="B1748">
        <v>2112793</v>
      </c>
      <c r="C1748">
        <v>2113635</v>
      </c>
      <c r="E1748" t="s">
        <v>16</v>
      </c>
      <c r="F1748" t="s">
        <v>9</v>
      </c>
      <c r="G1748" t="s">
        <v>5430</v>
      </c>
      <c r="H1748" t="s">
        <v>30</v>
      </c>
      <c r="I1748" s="2">
        <v>2</v>
      </c>
      <c r="J1748" s="2">
        <v>2</v>
      </c>
      <c r="K1748" s="3">
        <v>0</v>
      </c>
      <c r="L1748" t="s">
        <v>13</v>
      </c>
      <c r="M1748" s="3"/>
    </row>
    <row r="1749" spans="1:13" x14ac:dyDescent="0.2">
      <c r="B1749">
        <v>2114059</v>
      </c>
      <c r="C1749">
        <v>2116302</v>
      </c>
      <c r="E1749" t="s">
        <v>16</v>
      </c>
      <c r="F1749" t="s">
        <v>9</v>
      </c>
      <c r="G1749" t="s">
        <v>5431</v>
      </c>
      <c r="H1749" t="s">
        <v>15</v>
      </c>
      <c r="I1749" s="2">
        <v>3</v>
      </c>
      <c r="J1749" s="2">
        <v>3</v>
      </c>
      <c r="K1749" s="3">
        <v>0</v>
      </c>
      <c r="L1749" t="s">
        <v>13</v>
      </c>
      <c r="M1749" s="3"/>
    </row>
    <row r="1750" spans="1:13" x14ac:dyDescent="0.2">
      <c r="B1750">
        <v>2116324</v>
      </c>
      <c r="C1750">
        <v>2117715</v>
      </c>
      <c r="E1750" t="s">
        <v>16</v>
      </c>
      <c r="F1750" t="s">
        <v>9</v>
      </c>
      <c r="G1750" t="s">
        <v>3990</v>
      </c>
      <c r="H1750" t="s">
        <v>3991</v>
      </c>
      <c r="I1750" s="2">
        <v>5</v>
      </c>
      <c r="J1750" s="2">
        <v>6</v>
      </c>
      <c r="K1750" s="3">
        <v>0.26303440583379378</v>
      </c>
      <c r="L1750" t="s">
        <v>13</v>
      </c>
      <c r="M1750" s="3"/>
    </row>
    <row r="1751" spans="1:13" x14ac:dyDescent="0.2">
      <c r="A1751">
        <v>2117794</v>
      </c>
      <c r="B1751">
        <v>2117795</v>
      </c>
      <c r="C1751">
        <v>2118490</v>
      </c>
      <c r="D1751">
        <v>2118548</v>
      </c>
      <c r="E1751" t="s">
        <v>16</v>
      </c>
      <c r="F1751" t="s">
        <v>9</v>
      </c>
      <c r="G1751" t="s">
        <v>3322</v>
      </c>
      <c r="H1751" t="s">
        <v>30</v>
      </c>
      <c r="I1751" s="2">
        <v>24</v>
      </c>
      <c r="J1751" s="2">
        <v>23</v>
      </c>
      <c r="K1751" s="3">
        <v>-6.1400544664143256E-2</v>
      </c>
      <c r="L1751" t="s">
        <v>13</v>
      </c>
      <c r="M1751" s="3"/>
    </row>
    <row r="1752" spans="1:13" x14ac:dyDescent="0.2">
      <c r="A1752">
        <v>2118574</v>
      </c>
      <c r="B1752">
        <v>2118590</v>
      </c>
      <c r="C1752">
        <v>2119057</v>
      </c>
      <c r="D1752">
        <v>2119077</v>
      </c>
      <c r="E1752" t="s">
        <v>16</v>
      </c>
      <c r="F1752" t="s">
        <v>9</v>
      </c>
      <c r="G1752" t="s">
        <v>5694</v>
      </c>
      <c r="H1752" t="s">
        <v>43</v>
      </c>
      <c r="I1752" s="2">
        <v>18</v>
      </c>
      <c r="J1752" s="2">
        <v>66</v>
      </c>
      <c r="K1752" s="3">
        <v>1.8744691179161412</v>
      </c>
      <c r="L1752" t="s">
        <v>13</v>
      </c>
      <c r="M1752" s="3"/>
    </row>
    <row r="1753" spans="1:13" x14ac:dyDescent="0.2">
      <c r="A1753">
        <v>2119111</v>
      </c>
      <c r="B1753">
        <v>2119115</v>
      </c>
      <c r="C1753">
        <v>2119819</v>
      </c>
      <c r="D1753">
        <v>2119819</v>
      </c>
      <c r="E1753" t="s">
        <v>16</v>
      </c>
      <c r="F1753" t="s">
        <v>9</v>
      </c>
      <c r="G1753" t="s">
        <v>5650</v>
      </c>
      <c r="H1753" t="s">
        <v>300</v>
      </c>
      <c r="I1753" s="2">
        <v>10</v>
      </c>
      <c r="J1753" s="2">
        <v>24</v>
      </c>
      <c r="K1753" s="3">
        <v>1.2630344058337937</v>
      </c>
      <c r="L1753" t="s">
        <v>13</v>
      </c>
      <c r="M1753" s="3"/>
    </row>
    <row r="1754" spans="1:13" x14ac:dyDescent="0.2">
      <c r="B1754">
        <v>2119966</v>
      </c>
      <c r="C1754">
        <v>2120535</v>
      </c>
      <c r="E1754" t="s">
        <v>16</v>
      </c>
      <c r="F1754" t="s">
        <v>9</v>
      </c>
      <c r="G1754" t="s">
        <v>5689</v>
      </c>
      <c r="H1754" t="s">
        <v>15</v>
      </c>
      <c r="I1754" s="2">
        <v>3</v>
      </c>
      <c r="J1754" s="2">
        <v>5</v>
      </c>
      <c r="K1754" s="3">
        <v>0.73696559416620622</v>
      </c>
      <c r="L1754" t="s">
        <v>13</v>
      </c>
      <c r="M1754" s="3"/>
    </row>
    <row r="1755" spans="1:13" x14ac:dyDescent="0.2">
      <c r="B1755">
        <v>2120532</v>
      </c>
      <c r="C1755">
        <v>2120942</v>
      </c>
      <c r="E1755" t="s">
        <v>16</v>
      </c>
      <c r="F1755" t="s">
        <v>9</v>
      </c>
      <c r="G1755" t="s">
        <v>5911</v>
      </c>
      <c r="H1755" t="s">
        <v>5912</v>
      </c>
      <c r="I1755" s="2">
        <v>0</v>
      </c>
      <c r="J1755" s="2">
        <v>1</v>
      </c>
      <c r="K1755" s="3">
        <v>0</v>
      </c>
      <c r="L1755" t="s">
        <v>13</v>
      </c>
      <c r="M1755" s="3"/>
    </row>
    <row r="1756" spans="1:13" x14ac:dyDescent="0.2">
      <c r="A1756">
        <v>2121709</v>
      </c>
      <c r="B1756">
        <v>2121619</v>
      </c>
      <c r="C1756">
        <v>2121062</v>
      </c>
      <c r="D1756">
        <v>2121028</v>
      </c>
      <c r="E1756" t="s">
        <v>9</v>
      </c>
      <c r="F1756" t="s">
        <v>104</v>
      </c>
      <c r="G1756" t="s">
        <v>105</v>
      </c>
      <c r="H1756" t="s">
        <v>106</v>
      </c>
      <c r="I1756" s="2">
        <v>592</v>
      </c>
      <c r="J1756" s="2">
        <v>671</v>
      </c>
      <c r="K1756" s="3">
        <v>0.18071559057123388</v>
      </c>
      <c r="L1756" t="s">
        <v>7060</v>
      </c>
      <c r="M1756" s="3"/>
    </row>
    <row r="1757" spans="1:13" x14ac:dyDescent="0.2">
      <c r="A1757">
        <v>2122874</v>
      </c>
      <c r="B1757">
        <v>2122874</v>
      </c>
      <c r="C1757">
        <v>2121762</v>
      </c>
      <c r="D1757">
        <v>2121755</v>
      </c>
      <c r="E1757" t="s">
        <v>9</v>
      </c>
      <c r="F1757" t="s">
        <v>9</v>
      </c>
      <c r="G1757" t="s">
        <v>3049</v>
      </c>
      <c r="H1757" t="s">
        <v>43</v>
      </c>
      <c r="I1757" s="2">
        <v>43</v>
      </c>
      <c r="J1757" s="2">
        <v>48</v>
      </c>
      <c r="K1757" s="3">
        <v>0.15869774601905823</v>
      </c>
      <c r="L1757" t="s">
        <v>13</v>
      </c>
      <c r="M1757" s="3"/>
    </row>
    <row r="1758" spans="1:13" x14ac:dyDescent="0.2">
      <c r="A1758">
        <v>2124107</v>
      </c>
      <c r="B1758">
        <v>2124092</v>
      </c>
      <c r="C1758">
        <v>2122890</v>
      </c>
      <c r="D1758">
        <v>2122875</v>
      </c>
      <c r="E1758" t="s">
        <v>9</v>
      </c>
      <c r="F1758" t="s">
        <v>9</v>
      </c>
      <c r="G1758" t="s">
        <v>1545</v>
      </c>
      <c r="H1758" t="s">
        <v>43</v>
      </c>
      <c r="I1758" s="2">
        <v>126</v>
      </c>
      <c r="J1758" s="2">
        <v>144</v>
      </c>
      <c r="K1758" s="3">
        <v>0.19264507794239583</v>
      </c>
      <c r="L1758" t="s">
        <v>7075</v>
      </c>
      <c r="M1758" s="3"/>
    </row>
    <row r="1759" spans="1:13" x14ac:dyDescent="0.2">
      <c r="A1759">
        <v>2124262</v>
      </c>
      <c r="B1759">
        <v>2124262</v>
      </c>
      <c r="C1759">
        <v>2125038</v>
      </c>
      <c r="D1759">
        <v>2125039</v>
      </c>
      <c r="E1759" t="s">
        <v>16</v>
      </c>
      <c r="F1759" t="s">
        <v>9</v>
      </c>
      <c r="G1759" t="s">
        <v>1400</v>
      </c>
      <c r="H1759" t="s">
        <v>43</v>
      </c>
      <c r="I1759" s="2">
        <v>5</v>
      </c>
      <c r="J1759" s="2">
        <v>6</v>
      </c>
      <c r="K1759" s="3">
        <v>0.26303440583379378</v>
      </c>
      <c r="L1759" t="s">
        <v>13</v>
      </c>
      <c r="M1759" s="3"/>
    </row>
    <row r="1760" spans="1:13" x14ac:dyDescent="0.2">
      <c r="A1760">
        <v>2127901</v>
      </c>
      <c r="B1760">
        <v>2127852</v>
      </c>
      <c r="C1760">
        <v>2125147</v>
      </c>
      <c r="D1760">
        <v>2125107</v>
      </c>
      <c r="E1760" t="s">
        <v>9</v>
      </c>
      <c r="F1760" t="s">
        <v>2857</v>
      </c>
      <c r="G1760" t="s">
        <v>3930</v>
      </c>
      <c r="H1760" t="s">
        <v>3931</v>
      </c>
      <c r="I1760" s="2">
        <v>350</v>
      </c>
      <c r="J1760" s="2">
        <v>285</v>
      </c>
      <c r="K1760" s="3">
        <v>-0.29639300278022479</v>
      </c>
      <c r="L1760" t="s">
        <v>6178</v>
      </c>
      <c r="M1760" s="3"/>
    </row>
    <row r="1761" spans="1:13" x14ac:dyDescent="0.2">
      <c r="A1761">
        <v>2128695</v>
      </c>
      <c r="B1761">
        <v>2128692</v>
      </c>
      <c r="C1761">
        <v>2128090</v>
      </c>
      <c r="D1761">
        <v>2128009</v>
      </c>
      <c r="E1761" t="s">
        <v>9</v>
      </c>
      <c r="F1761" t="s">
        <v>9</v>
      </c>
      <c r="G1761" t="s">
        <v>1288</v>
      </c>
      <c r="H1761" t="s">
        <v>30</v>
      </c>
      <c r="I1761" s="2">
        <v>40</v>
      </c>
      <c r="J1761" s="2">
        <v>43</v>
      </c>
      <c r="K1761" s="3">
        <v>0.10433665981473553</v>
      </c>
      <c r="L1761" t="s">
        <v>13</v>
      </c>
      <c r="M1761" s="3"/>
    </row>
    <row r="1762" spans="1:13" x14ac:dyDescent="0.2">
      <c r="B1762">
        <v>2128969</v>
      </c>
      <c r="C1762">
        <v>2131173</v>
      </c>
      <c r="E1762" t="s">
        <v>16</v>
      </c>
      <c r="F1762" t="s">
        <v>2830</v>
      </c>
      <c r="G1762" t="s">
        <v>2831</v>
      </c>
      <c r="H1762" t="s">
        <v>706</v>
      </c>
      <c r="I1762" s="2">
        <v>2</v>
      </c>
      <c r="J1762" s="2">
        <v>3</v>
      </c>
      <c r="K1762" s="3">
        <v>0.58496250072115619</v>
      </c>
      <c r="L1762" t="s">
        <v>13</v>
      </c>
      <c r="M1762" s="3"/>
    </row>
    <row r="1763" spans="1:13" x14ac:dyDescent="0.2">
      <c r="A1763">
        <v>2131244</v>
      </c>
      <c r="B1763">
        <v>2131336</v>
      </c>
      <c r="C1763">
        <v>2132070</v>
      </c>
      <c r="D1763">
        <v>2132543</v>
      </c>
      <c r="E1763" t="s">
        <v>16</v>
      </c>
      <c r="F1763" t="s">
        <v>9</v>
      </c>
      <c r="G1763" t="s">
        <v>4283</v>
      </c>
      <c r="H1763" t="s">
        <v>4284</v>
      </c>
      <c r="I1763" s="2">
        <v>60</v>
      </c>
      <c r="J1763" s="2">
        <v>47</v>
      </c>
      <c r="K1763" s="3">
        <v>-0.35230174393088115</v>
      </c>
      <c r="L1763" t="s">
        <v>13</v>
      </c>
      <c r="M1763" s="3"/>
    </row>
    <row r="1764" spans="1:13" x14ac:dyDescent="0.2">
      <c r="A1764">
        <v>2133097</v>
      </c>
      <c r="B1764">
        <v>2133097</v>
      </c>
      <c r="C1764">
        <v>2132147</v>
      </c>
      <c r="D1764">
        <v>2132147</v>
      </c>
      <c r="E1764" t="s">
        <v>9</v>
      </c>
      <c r="F1764" t="s">
        <v>9</v>
      </c>
      <c r="G1764" t="s">
        <v>5227</v>
      </c>
      <c r="H1764" t="s">
        <v>726</v>
      </c>
      <c r="I1764" s="2">
        <v>14</v>
      </c>
      <c r="J1764" s="2">
        <v>18</v>
      </c>
      <c r="K1764" s="3">
        <v>0.36257007938470842</v>
      </c>
      <c r="L1764" t="s">
        <v>13</v>
      </c>
      <c r="M1764" s="3"/>
    </row>
    <row r="1765" spans="1:13" x14ac:dyDescent="0.2">
      <c r="B1765">
        <v>2133727</v>
      </c>
      <c r="C1765">
        <v>2133179</v>
      </c>
      <c r="E1765" t="s">
        <v>9</v>
      </c>
      <c r="F1765" t="s">
        <v>9</v>
      </c>
      <c r="G1765" t="s">
        <v>1893</v>
      </c>
      <c r="H1765" t="s">
        <v>30</v>
      </c>
      <c r="I1765" s="2">
        <v>4</v>
      </c>
      <c r="J1765" s="2">
        <v>4</v>
      </c>
      <c r="K1765" s="3">
        <v>0</v>
      </c>
      <c r="L1765" t="s">
        <v>13</v>
      </c>
      <c r="M1765" s="3"/>
    </row>
    <row r="1766" spans="1:13" x14ac:dyDescent="0.2">
      <c r="A1766">
        <v>2134179</v>
      </c>
      <c r="B1766">
        <v>2134068</v>
      </c>
      <c r="C1766">
        <v>2133730</v>
      </c>
      <c r="D1766">
        <v>2133728</v>
      </c>
      <c r="E1766" t="s">
        <v>9</v>
      </c>
      <c r="F1766" t="s">
        <v>9</v>
      </c>
      <c r="G1766" t="s">
        <v>1986</v>
      </c>
      <c r="H1766" t="s">
        <v>43</v>
      </c>
      <c r="I1766" s="2">
        <v>25</v>
      </c>
      <c r="J1766" s="2">
        <v>21</v>
      </c>
      <c r="K1766" s="3">
        <v>-0.2515387669959645</v>
      </c>
      <c r="L1766" t="s">
        <v>13</v>
      </c>
      <c r="M1766" s="3"/>
    </row>
    <row r="1767" spans="1:13" x14ac:dyDescent="0.2">
      <c r="A1767">
        <v>2137081</v>
      </c>
      <c r="B1767">
        <v>2137054</v>
      </c>
      <c r="C1767">
        <v>2134463</v>
      </c>
      <c r="D1767">
        <v>2134437</v>
      </c>
      <c r="E1767" t="s">
        <v>9</v>
      </c>
      <c r="F1767" t="s">
        <v>3697</v>
      </c>
      <c r="G1767" t="s">
        <v>3698</v>
      </c>
      <c r="H1767" t="s">
        <v>3699</v>
      </c>
      <c r="I1767" s="2">
        <v>750</v>
      </c>
      <c r="J1767" s="2">
        <v>639</v>
      </c>
      <c r="K1767" s="3">
        <v>-0.23107466443624883</v>
      </c>
      <c r="L1767" t="s">
        <v>6261</v>
      </c>
      <c r="M1767" s="3"/>
    </row>
    <row r="1768" spans="1:13" x14ac:dyDescent="0.2">
      <c r="A1768">
        <v>2137190</v>
      </c>
      <c r="B1768">
        <v>2137190</v>
      </c>
      <c r="C1768">
        <v>2137864</v>
      </c>
      <c r="D1768">
        <v>2137864</v>
      </c>
      <c r="E1768" t="s">
        <v>16</v>
      </c>
      <c r="F1768" t="s">
        <v>9</v>
      </c>
      <c r="G1768" t="s">
        <v>1905</v>
      </c>
      <c r="H1768" t="s">
        <v>1906</v>
      </c>
      <c r="I1768" s="2">
        <v>64</v>
      </c>
      <c r="J1768" s="2">
        <v>61</v>
      </c>
      <c r="K1768" s="3">
        <v>-6.9262662437113723E-2</v>
      </c>
      <c r="L1768" t="s">
        <v>13</v>
      </c>
      <c r="M1768" s="3"/>
    </row>
    <row r="1769" spans="1:13" x14ac:dyDescent="0.2">
      <c r="A1769">
        <v>2137865</v>
      </c>
      <c r="B1769">
        <v>2137877</v>
      </c>
      <c r="C1769">
        <v>2138263</v>
      </c>
      <c r="D1769">
        <v>2138388</v>
      </c>
      <c r="E1769" t="s">
        <v>16</v>
      </c>
      <c r="F1769" t="s">
        <v>9</v>
      </c>
      <c r="G1769" t="s">
        <v>3500</v>
      </c>
      <c r="H1769" t="s">
        <v>43</v>
      </c>
      <c r="I1769" s="2">
        <v>45</v>
      </c>
      <c r="J1769" s="2">
        <v>43</v>
      </c>
      <c r="K1769" s="3">
        <v>-6.5588341627576707E-2</v>
      </c>
      <c r="L1769" t="s">
        <v>13</v>
      </c>
      <c r="M1769" s="3"/>
    </row>
    <row r="1770" spans="1:13" x14ac:dyDescent="0.2">
      <c r="A1770">
        <v>2138565</v>
      </c>
      <c r="B1770">
        <v>2138560</v>
      </c>
      <c r="C1770">
        <v>2138270</v>
      </c>
      <c r="D1770">
        <v>2137856</v>
      </c>
      <c r="E1770" t="s">
        <v>9</v>
      </c>
      <c r="F1770" t="s">
        <v>9</v>
      </c>
      <c r="G1770" t="s">
        <v>1260</v>
      </c>
      <c r="H1770" t="s">
        <v>43</v>
      </c>
      <c r="I1770" s="2">
        <v>54</v>
      </c>
      <c r="J1770" s="2">
        <v>44</v>
      </c>
      <c r="K1770" s="3">
        <v>-0.29545588352617136</v>
      </c>
      <c r="L1770" t="s">
        <v>13</v>
      </c>
      <c r="M1770" s="3"/>
    </row>
    <row r="1771" spans="1:13" x14ac:dyDescent="0.2">
      <c r="A1771">
        <v>2138689</v>
      </c>
      <c r="B1771">
        <v>2138696</v>
      </c>
      <c r="C1771">
        <v>2138995</v>
      </c>
      <c r="D1771">
        <v>2139002</v>
      </c>
      <c r="E1771" t="s">
        <v>16</v>
      </c>
      <c r="F1771" t="s">
        <v>9</v>
      </c>
      <c r="G1771" t="s">
        <v>3992</v>
      </c>
      <c r="H1771" t="s">
        <v>43</v>
      </c>
      <c r="I1771" s="2">
        <v>39</v>
      </c>
      <c r="J1771" s="2">
        <v>37</v>
      </c>
      <c r="K1771" s="3">
        <v>-7.5948853233298627E-2</v>
      </c>
      <c r="L1771" t="s">
        <v>13</v>
      </c>
      <c r="M1771" s="3"/>
    </row>
    <row r="1772" spans="1:13" x14ac:dyDescent="0.2">
      <c r="A1772">
        <v>2139031</v>
      </c>
      <c r="B1772">
        <v>2139064</v>
      </c>
      <c r="C1772">
        <v>2139966</v>
      </c>
      <c r="D1772">
        <v>2139966</v>
      </c>
      <c r="E1772" t="s">
        <v>16</v>
      </c>
      <c r="F1772" t="s">
        <v>9</v>
      </c>
      <c r="G1772" t="s">
        <v>3929</v>
      </c>
      <c r="H1772" t="s">
        <v>22</v>
      </c>
      <c r="I1772" s="2">
        <v>19</v>
      </c>
      <c r="J1772" s="2">
        <v>16</v>
      </c>
      <c r="K1772" s="3">
        <v>-0.2479275134435856</v>
      </c>
      <c r="L1772" t="s">
        <v>13</v>
      </c>
      <c r="M1772" s="3"/>
    </row>
    <row r="1773" spans="1:13" x14ac:dyDescent="0.2">
      <c r="A1773">
        <v>2139967</v>
      </c>
      <c r="B1773">
        <v>2139970</v>
      </c>
      <c r="C1773">
        <v>2140740</v>
      </c>
      <c r="D1773">
        <v>2140763</v>
      </c>
      <c r="E1773" t="s">
        <v>16</v>
      </c>
      <c r="F1773" t="s">
        <v>9</v>
      </c>
      <c r="G1773" t="s">
        <v>5228</v>
      </c>
      <c r="H1773" t="s">
        <v>22</v>
      </c>
      <c r="I1773" s="2">
        <v>12</v>
      </c>
      <c r="J1773" s="2">
        <v>10</v>
      </c>
      <c r="K1773" s="3">
        <v>-0.26303440583379378</v>
      </c>
      <c r="L1773" t="s">
        <v>13</v>
      </c>
      <c r="M1773" s="3"/>
    </row>
    <row r="1774" spans="1:13" x14ac:dyDescent="0.2">
      <c r="B1774">
        <v>2141126</v>
      </c>
      <c r="C1774">
        <v>2141575</v>
      </c>
      <c r="E1774" t="s">
        <v>16</v>
      </c>
      <c r="F1774" t="s">
        <v>9</v>
      </c>
      <c r="G1774" t="s">
        <v>5432</v>
      </c>
      <c r="H1774" t="s">
        <v>15</v>
      </c>
      <c r="I1774" s="2">
        <v>1</v>
      </c>
      <c r="J1774" s="2">
        <v>1</v>
      </c>
      <c r="K1774" s="3">
        <v>0</v>
      </c>
      <c r="L1774" t="s">
        <v>13</v>
      </c>
      <c r="M1774" s="3"/>
    </row>
    <row r="1775" spans="1:13" x14ac:dyDescent="0.2">
      <c r="A1775">
        <v>2142593</v>
      </c>
      <c r="B1775">
        <v>2142593</v>
      </c>
      <c r="C1775">
        <v>2141643</v>
      </c>
      <c r="D1775">
        <v>2141643</v>
      </c>
      <c r="E1775" t="s">
        <v>9</v>
      </c>
      <c r="F1775" t="s">
        <v>9</v>
      </c>
      <c r="G1775" t="s">
        <v>4659</v>
      </c>
      <c r="H1775" t="s">
        <v>726</v>
      </c>
      <c r="I1775" s="2">
        <v>15</v>
      </c>
      <c r="J1775" s="2">
        <v>17</v>
      </c>
      <c r="K1775" s="3">
        <v>0.18057224564182084</v>
      </c>
      <c r="L1775" t="s">
        <v>13</v>
      </c>
      <c r="M1775" s="3"/>
    </row>
    <row r="1776" spans="1:13" x14ac:dyDescent="0.2">
      <c r="A1776">
        <v>2143866</v>
      </c>
      <c r="B1776">
        <v>2143866</v>
      </c>
      <c r="C1776">
        <v>2142955</v>
      </c>
      <c r="D1776">
        <v>2142955</v>
      </c>
      <c r="E1776" t="s">
        <v>9</v>
      </c>
      <c r="F1776" t="s">
        <v>9</v>
      </c>
      <c r="G1776" t="s">
        <v>4144</v>
      </c>
      <c r="H1776" t="s">
        <v>102</v>
      </c>
      <c r="I1776" s="2">
        <v>8</v>
      </c>
      <c r="J1776" s="2">
        <v>9</v>
      </c>
      <c r="K1776" s="3">
        <v>0.16992500144231237</v>
      </c>
      <c r="L1776" t="s">
        <v>13</v>
      </c>
      <c r="M1776" s="3"/>
    </row>
    <row r="1777" spans="1:13" x14ac:dyDescent="0.2">
      <c r="B1777">
        <v>2144077</v>
      </c>
      <c r="C1777">
        <v>2145609</v>
      </c>
      <c r="E1777" t="s">
        <v>16</v>
      </c>
      <c r="F1777" t="s">
        <v>9</v>
      </c>
      <c r="G1777" t="s">
        <v>2832</v>
      </c>
      <c r="H1777" t="s">
        <v>2833</v>
      </c>
      <c r="I1777" s="2">
        <v>4</v>
      </c>
      <c r="J1777" s="2">
        <v>4</v>
      </c>
      <c r="K1777" s="3">
        <v>0</v>
      </c>
      <c r="L1777" t="s">
        <v>13</v>
      </c>
      <c r="M1777" s="3"/>
    </row>
    <row r="1778" spans="1:13" x14ac:dyDescent="0.2">
      <c r="A1778">
        <v>2147803</v>
      </c>
      <c r="B1778">
        <v>2147803</v>
      </c>
      <c r="C1778">
        <v>2146841</v>
      </c>
      <c r="D1778">
        <v>2146841</v>
      </c>
      <c r="E1778" t="s">
        <v>9</v>
      </c>
      <c r="F1778" t="s">
        <v>9</v>
      </c>
      <c r="G1778" t="s">
        <v>4944</v>
      </c>
      <c r="H1778" t="s">
        <v>102</v>
      </c>
      <c r="I1778" s="2">
        <v>74</v>
      </c>
      <c r="J1778" s="2">
        <v>81</v>
      </c>
      <c r="K1778" s="3">
        <v>0.13039663725567485</v>
      </c>
      <c r="L1778" t="s">
        <v>6982</v>
      </c>
      <c r="M1778" s="3"/>
    </row>
    <row r="1779" spans="1:13" x14ac:dyDescent="0.2">
      <c r="B1779">
        <v>2155478</v>
      </c>
      <c r="C1779">
        <v>2155206</v>
      </c>
      <c r="D1779">
        <v>2155206</v>
      </c>
      <c r="E1779" t="s">
        <v>9</v>
      </c>
      <c r="F1779" t="s">
        <v>9</v>
      </c>
      <c r="G1779" t="s">
        <v>5142</v>
      </c>
      <c r="H1779" t="s">
        <v>43</v>
      </c>
      <c r="I1779" s="2">
        <v>13</v>
      </c>
      <c r="J1779" s="2">
        <v>13</v>
      </c>
      <c r="K1779" s="3">
        <v>0</v>
      </c>
      <c r="L1779" t="s">
        <v>13</v>
      </c>
      <c r="M1779" s="3"/>
    </row>
    <row r="1780" spans="1:13" x14ac:dyDescent="0.2">
      <c r="B1780">
        <v>2156422</v>
      </c>
      <c r="C1780">
        <v>2155475</v>
      </c>
      <c r="E1780" t="s">
        <v>9</v>
      </c>
      <c r="F1780" t="s">
        <v>9</v>
      </c>
      <c r="G1780" t="s">
        <v>4400</v>
      </c>
      <c r="H1780" t="s">
        <v>4401</v>
      </c>
      <c r="I1780" s="2">
        <v>4</v>
      </c>
      <c r="J1780" s="2">
        <v>4</v>
      </c>
      <c r="K1780" s="3">
        <v>0</v>
      </c>
      <c r="L1780" t="s">
        <v>13</v>
      </c>
      <c r="M1780" s="3"/>
    </row>
    <row r="1781" spans="1:13" x14ac:dyDescent="0.2">
      <c r="A1781">
        <v>2156570</v>
      </c>
      <c r="B1781">
        <v>2156604</v>
      </c>
      <c r="C1781">
        <v>2157998</v>
      </c>
      <c r="D1781">
        <v>2158370</v>
      </c>
      <c r="E1781" t="s">
        <v>16</v>
      </c>
      <c r="F1781" t="s">
        <v>9</v>
      </c>
      <c r="G1781" t="s">
        <v>3308</v>
      </c>
      <c r="H1781" t="s">
        <v>424</v>
      </c>
      <c r="I1781" s="2">
        <v>38</v>
      </c>
      <c r="J1781" s="2">
        <v>34</v>
      </c>
      <c r="K1781" s="3">
        <v>-0.16046467219324609</v>
      </c>
      <c r="L1781" t="s">
        <v>13</v>
      </c>
      <c r="M1781" s="3"/>
    </row>
    <row r="1782" spans="1:13" x14ac:dyDescent="0.2">
      <c r="B1782">
        <v>2158416</v>
      </c>
      <c r="C1782">
        <v>2158021</v>
      </c>
      <c r="D1782">
        <v>2157707</v>
      </c>
      <c r="E1782" t="s">
        <v>9</v>
      </c>
      <c r="F1782" t="s">
        <v>9</v>
      </c>
      <c r="G1782" t="s">
        <v>3689</v>
      </c>
      <c r="H1782" t="s">
        <v>18</v>
      </c>
      <c r="I1782" s="2">
        <v>62</v>
      </c>
      <c r="J1782" s="2">
        <v>55</v>
      </c>
      <c r="K1782" s="3">
        <v>-0.17283659686221564</v>
      </c>
      <c r="L1782" t="s">
        <v>13</v>
      </c>
      <c r="M1782" s="3"/>
    </row>
    <row r="1783" spans="1:13" x14ac:dyDescent="0.2">
      <c r="A1783">
        <v>2159672</v>
      </c>
      <c r="B1783">
        <v>2159672</v>
      </c>
      <c r="C1783">
        <v>2158413</v>
      </c>
      <c r="E1783" t="s">
        <v>9</v>
      </c>
      <c r="F1783" t="s">
        <v>1803</v>
      </c>
      <c r="G1783" t="s">
        <v>1804</v>
      </c>
      <c r="H1783" t="s">
        <v>1805</v>
      </c>
      <c r="I1783" s="2">
        <v>70</v>
      </c>
      <c r="J1783" s="2">
        <v>67</v>
      </c>
      <c r="K1783" s="3">
        <v>-6.319382648719396E-2</v>
      </c>
      <c r="L1783" t="s">
        <v>6600</v>
      </c>
      <c r="M1783" s="3"/>
    </row>
    <row r="1784" spans="1:13" x14ac:dyDescent="0.2">
      <c r="A1784">
        <v>2160849</v>
      </c>
      <c r="B1784">
        <v>2160849</v>
      </c>
      <c r="C1784">
        <v>2159794</v>
      </c>
      <c r="D1784">
        <v>2159764</v>
      </c>
      <c r="E1784" t="s">
        <v>9</v>
      </c>
      <c r="F1784" t="s">
        <v>2834</v>
      </c>
      <c r="G1784" t="s">
        <v>2835</v>
      </c>
      <c r="H1784" t="s">
        <v>2836</v>
      </c>
      <c r="I1784" s="2">
        <v>54</v>
      </c>
      <c r="J1784" s="2">
        <v>63</v>
      </c>
      <c r="K1784" s="3">
        <v>0.22239242133644802</v>
      </c>
      <c r="L1784" t="s">
        <v>13</v>
      </c>
      <c r="M1784" s="3"/>
    </row>
    <row r="1785" spans="1:13" x14ac:dyDescent="0.2">
      <c r="A1785">
        <v>2161515</v>
      </c>
      <c r="B1785">
        <v>2161511</v>
      </c>
      <c r="C1785">
        <v>2160852</v>
      </c>
      <c r="D1785">
        <v>2160850</v>
      </c>
      <c r="E1785" t="s">
        <v>9</v>
      </c>
      <c r="F1785" t="s">
        <v>9</v>
      </c>
      <c r="G1785" t="s">
        <v>3194</v>
      </c>
      <c r="H1785" t="s">
        <v>3195</v>
      </c>
      <c r="I1785" s="2">
        <v>100</v>
      </c>
      <c r="J1785" s="2">
        <v>107</v>
      </c>
      <c r="K1785" s="3">
        <v>9.7610796626422344E-2</v>
      </c>
      <c r="L1785" t="s">
        <v>6803</v>
      </c>
      <c r="M1785" s="3"/>
    </row>
    <row r="1786" spans="1:13" x14ac:dyDescent="0.2">
      <c r="A1786">
        <v>2164209</v>
      </c>
      <c r="B1786">
        <v>2164184</v>
      </c>
      <c r="C1786">
        <v>2161527</v>
      </c>
      <c r="D1786">
        <v>2161521</v>
      </c>
      <c r="E1786" t="s">
        <v>9</v>
      </c>
      <c r="F1786" t="s">
        <v>2153</v>
      </c>
      <c r="G1786" t="s">
        <v>2154</v>
      </c>
      <c r="H1786" t="s">
        <v>2155</v>
      </c>
      <c r="I1786" s="2">
        <v>149</v>
      </c>
      <c r="J1786" s="2">
        <v>154</v>
      </c>
      <c r="K1786" s="3">
        <v>4.761802023273988E-2</v>
      </c>
      <c r="L1786" t="s">
        <v>6840</v>
      </c>
      <c r="M1786" s="3"/>
    </row>
    <row r="1787" spans="1:13" x14ac:dyDescent="0.2">
      <c r="B1787">
        <v>2165464</v>
      </c>
      <c r="C1787">
        <v>2164262</v>
      </c>
      <c r="D1787">
        <v>2164261</v>
      </c>
      <c r="E1787" t="s">
        <v>9</v>
      </c>
      <c r="F1787" t="s">
        <v>9</v>
      </c>
      <c r="G1787" t="s">
        <v>5031</v>
      </c>
      <c r="H1787" t="s">
        <v>1027</v>
      </c>
      <c r="I1787" s="2">
        <v>9</v>
      </c>
      <c r="J1787" s="2">
        <v>10</v>
      </c>
      <c r="K1787" s="3">
        <v>0.15200309344505006</v>
      </c>
      <c r="L1787" t="s">
        <v>13</v>
      </c>
      <c r="M1787" s="3"/>
    </row>
    <row r="1788" spans="1:13" x14ac:dyDescent="0.2">
      <c r="A1788">
        <v>2165973</v>
      </c>
      <c r="B1788">
        <v>2165973</v>
      </c>
      <c r="C1788">
        <v>2165461</v>
      </c>
      <c r="E1788" t="s">
        <v>9</v>
      </c>
      <c r="F1788" t="s">
        <v>9</v>
      </c>
      <c r="G1788" t="s">
        <v>5344</v>
      </c>
      <c r="H1788" t="s">
        <v>522</v>
      </c>
      <c r="I1788" s="2">
        <v>16</v>
      </c>
      <c r="J1788" s="2">
        <v>21</v>
      </c>
      <c r="K1788" s="3">
        <v>0.39231742277876031</v>
      </c>
      <c r="L1788" t="s">
        <v>13</v>
      </c>
      <c r="M1788" s="3"/>
    </row>
    <row r="1789" spans="1:13" x14ac:dyDescent="0.2">
      <c r="A1789">
        <v>2166590</v>
      </c>
      <c r="B1789">
        <v>2166533</v>
      </c>
      <c r="C1789">
        <v>2166096</v>
      </c>
      <c r="D1789">
        <v>2166070</v>
      </c>
      <c r="E1789" t="s">
        <v>9</v>
      </c>
      <c r="F1789" t="s">
        <v>823</v>
      </c>
      <c r="G1789" t="s">
        <v>824</v>
      </c>
      <c r="H1789" t="s">
        <v>825</v>
      </c>
      <c r="I1789" s="2">
        <v>281</v>
      </c>
      <c r="J1789" s="2">
        <v>187</v>
      </c>
      <c r="K1789" s="3">
        <v>-0.58753186033328952</v>
      </c>
      <c r="L1789" t="s">
        <v>6025</v>
      </c>
      <c r="M1789" s="3"/>
    </row>
    <row r="1790" spans="1:13" x14ac:dyDescent="0.2">
      <c r="A1790">
        <v>2166810</v>
      </c>
      <c r="B1790">
        <v>2166810</v>
      </c>
      <c r="C1790">
        <v>2167760</v>
      </c>
      <c r="D1790">
        <v>2167760</v>
      </c>
      <c r="E1790" t="s">
        <v>16</v>
      </c>
      <c r="F1790" t="s">
        <v>9</v>
      </c>
      <c r="G1790" t="s">
        <v>4420</v>
      </c>
      <c r="H1790" t="s">
        <v>726</v>
      </c>
      <c r="I1790" s="2">
        <v>14</v>
      </c>
      <c r="J1790" s="2">
        <v>16</v>
      </c>
      <c r="K1790" s="3">
        <v>0.19264507794239583</v>
      </c>
      <c r="L1790" t="s">
        <v>13</v>
      </c>
      <c r="M1790" s="3"/>
    </row>
    <row r="1791" spans="1:13" x14ac:dyDescent="0.2">
      <c r="A1791">
        <v>2167979</v>
      </c>
      <c r="B1791">
        <v>2168014</v>
      </c>
      <c r="C1791">
        <v>2169819</v>
      </c>
      <c r="D1791">
        <v>2169819</v>
      </c>
      <c r="E1791" t="s">
        <v>16</v>
      </c>
      <c r="F1791" t="s">
        <v>9</v>
      </c>
      <c r="G1791" t="s">
        <v>1335</v>
      </c>
      <c r="H1791" t="s">
        <v>1336</v>
      </c>
      <c r="I1791" s="2">
        <v>69</v>
      </c>
      <c r="J1791" s="2">
        <v>74</v>
      </c>
      <c r="K1791" s="3">
        <v>0.10092890885078087</v>
      </c>
      <c r="L1791" t="s">
        <v>6912</v>
      </c>
      <c r="M1791" s="3"/>
    </row>
    <row r="1792" spans="1:13" x14ac:dyDescent="0.2">
      <c r="A1792">
        <v>2170100</v>
      </c>
      <c r="B1792">
        <v>2170100</v>
      </c>
      <c r="C1792">
        <v>2169933</v>
      </c>
      <c r="D1792">
        <v>2169241</v>
      </c>
      <c r="E1792" t="s">
        <v>9</v>
      </c>
      <c r="F1792" t="s">
        <v>615</v>
      </c>
      <c r="G1792" t="s">
        <v>616</v>
      </c>
      <c r="H1792" t="s">
        <v>617</v>
      </c>
      <c r="I1792" s="2">
        <v>1211</v>
      </c>
      <c r="J1792" s="2">
        <v>1367</v>
      </c>
      <c r="K1792" s="3">
        <v>0.17481437791173141</v>
      </c>
      <c r="L1792" t="s">
        <v>7056</v>
      </c>
      <c r="M1792" s="3"/>
    </row>
    <row r="1793" spans="1:13" x14ac:dyDescent="0.2">
      <c r="A1793">
        <v>2170675</v>
      </c>
      <c r="B1793">
        <v>2170400</v>
      </c>
      <c r="C1793">
        <v>2170164</v>
      </c>
      <c r="D1793">
        <v>2170101</v>
      </c>
      <c r="E1793" t="s">
        <v>9</v>
      </c>
      <c r="F1793" t="s">
        <v>280</v>
      </c>
      <c r="G1793" t="s">
        <v>281</v>
      </c>
      <c r="H1793" t="s">
        <v>282</v>
      </c>
      <c r="I1793" s="2">
        <v>1029</v>
      </c>
      <c r="J1793" s="2">
        <v>1398</v>
      </c>
      <c r="K1793" s="3">
        <v>0.44212137848146776</v>
      </c>
      <c r="L1793" t="s">
        <v>7247</v>
      </c>
      <c r="M1793" s="3"/>
    </row>
    <row r="1794" spans="1:13" x14ac:dyDescent="0.2">
      <c r="A1794">
        <v>2171968</v>
      </c>
      <c r="B1794">
        <v>2171968</v>
      </c>
      <c r="C1794">
        <v>2170769</v>
      </c>
      <c r="D1794">
        <v>2170769</v>
      </c>
      <c r="E1794" t="s">
        <v>9</v>
      </c>
      <c r="F1794" t="s">
        <v>9</v>
      </c>
      <c r="G1794" t="s">
        <v>1026</v>
      </c>
      <c r="H1794" t="s">
        <v>1027</v>
      </c>
      <c r="I1794" s="2">
        <v>9</v>
      </c>
      <c r="J1794" s="2">
        <v>12</v>
      </c>
      <c r="K1794" s="3">
        <v>0.4150374992788437</v>
      </c>
      <c r="L1794" t="s">
        <v>13</v>
      </c>
      <c r="M1794" s="3"/>
    </row>
    <row r="1795" spans="1:13" x14ac:dyDescent="0.2">
      <c r="A1795">
        <v>2173484</v>
      </c>
      <c r="B1795">
        <v>2173484</v>
      </c>
      <c r="C1795">
        <v>2174434</v>
      </c>
      <c r="D1795">
        <v>2174434</v>
      </c>
      <c r="E1795" t="s">
        <v>16</v>
      </c>
      <c r="F1795" t="s">
        <v>9</v>
      </c>
      <c r="G1795" t="s">
        <v>5229</v>
      </c>
      <c r="H1795" t="s">
        <v>726</v>
      </c>
      <c r="I1795" s="2">
        <v>13</v>
      </c>
      <c r="J1795" s="2">
        <v>17</v>
      </c>
      <c r="K1795" s="3">
        <v>0.3870231231092473</v>
      </c>
      <c r="L1795" t="s">
        <v>13</v>
      </c>
      <c r="M1795" s="3"/>
    </row>
    <row r="1796" spans="1:13" x14ac:dyDescent="0.2">
      <c r="A1796">
        <v>2174678</v>
      </c>
      <c r="B1796">
        <v>2174886</v>
      </c>
      <c r="C1796">
        <v>2175887</v>
      </c>
      <c r="D1796">
        <v>2175887</v>
      </c>
      <c r="E1796" t="s">
        <v>16</v>
      </c>
      <c r="F1796" t="s">
        <v>9</v>
      </c>
      <c r="G1796" t="s">
        <v>448</v>
      </c>
      <c r="H1796" t="s">
        <v>449</v>
      </c>
      <c r="I1796" s="2">
        <v>512</v>
      </c>
      <c r="J1796" s="2">
        <v>448</v>
      </c>
      <c r="K1796" s="3">
        <v>-0.19264507794239591</v>
      </c>
      <c r="L1796" t="s">
        <v>6329</v>
      </c>
      <c r="M1796" s="3"/>
    </row>
    <row r="1797" spans="1:13" x14ac:dyDescent="0.2">
      <c r="A1797">
        <v>2175888</v>
      </c>
      <c r="B1797">
        <v>2176060</v>
      </c>
      <c r="C1797">
        <v>2176917</v>
      </c>
      <c r="E1797" t="s">
        <v>16</v>
      </c>
      <c r="F1797" t="s">
        <v>9</v>
      </c>
      <c r="G1797" t="s">
        <v>481</v>
      </c>
      <c r="H1797" t="s">
        <v>482</v>
      </c>
      <c r="I1797" s="2">
        <v>177</v>
      </c>
      <c r="J1797" s="2">
        <v>170</v>
      </c>
      <c r="K1797" s="3">
        <v>-5.8214613945295639E-2</v>
      </c>
      <c r="L1797" t="s">
        <v>6616</v>
      </c>
      <c r="M1797" s="3"/>
    </row>
    <row r="1798" spans="1:13" x14ac:dyDescent="0.2">
      <c r="B1798">
        <v>2176914</v>
      </c>
      <c r="C1798">
        <v>2178176</v>
      </c>
      <c r="D1798">
        <v>2178276</v>
      </c>
      <c r="E1798" t="s">
        <v>16</v>
      </c>
      <c r="F1798" t="s">
        <v>9</v>
      </c>
      <c r="G1798" t="s">
        <v>934</v>
      </c>
      <c r="H1798" t="s">
        <v>39</v>
      </c>
      <c r="I1798" s="2">
        <v>204</v>
      </c>
      <c r="J1798" s="2">
        <v>196</v>
      </c>
      <c r="K1798" s="3">
        <v>-5.771549785628733E-2</v>
      </c>
      <c r="L1798" t="s">
        <v>6618</v>
      </c>
      <c r="M1798" s="3"/>
    </row>
    <row r="1799" spans="1:13" x14ac:dyDescent="0.2">
      <c r="A1799">
        <v>2178277</v>
      </c>
      <c r="B1799">
        <v>2178277</v>
      </c>
      <c r="C1799">
        <v>2178651</v>
      </c>
      <c r="D1799">
        <v>2178697</v>
      </c>
      <c r="E1799" t="s">
        <v>16</v>
      </c>
      <c r="F1799" t="s">
        <v>9</v>
      </c>
      <c r="G1799" t="s">
        <v>3079</v>
      </c>
      <c r="H1799" t="s">
        <v>3080</v>
      </c>
      <c r="I1799" s="2">
        <v>247</v>
      </c>
      <c r="J1799" s="2">
        <v>242</v>
      </c>
      <c r="K1799" s="3">
        <v>-2.95039943100831E-2</v>
      </c>
      <c r="L1799" t="s">
        <v>6687</v>
      </c>
      <c r="M1799" s="3"/>
    </row>
    <row r="1800" spans="1:13" x14ac:dyDescent="0.2">
      <c r="A1800">
        <v>2178705</v>
      </c>
      <c r="B1800">
        <v>2178724</v>
      </c>
      <c r="C1800">
        <v>2179911</v>
      </c>
      <c r="D1800">
        <v>2179912</v>
      </c>
      <c r="E1800" t="s">
        <v>16</v>
      </c>
      <c r="F1800" t="s">
        <v>9</v>
      </c>
      <c r="G1800" t="s">
        <v>4210</v>
      </c>
      <c r="H1800" t="s">
        <v>4211</v>
      </c>
      <c r="I1800" s="2">
        <v>337</v>
      </c>
      <c r="J1800" s="2">
        <v>288</v>
      </c>
      <c r="K1800" s="3">
        <v>-0.22667977973954614</v>
      </c>
      <c r="L1800" t="s">
        <v>6268</v>
      </c>
      <c r="M1800" s="3"/>
    </row>
    <row r="1801" spans="1:13" x14ac:dyDescent="0.2">
      <c r="A1801">
        <v>2179914</v>
      </c>
      <c r="B1801">
        <v>2179996</v>
      </c>
      <c r="C1801">
        <v>2180766</v>
      </c>
      <c r="D1801">
        <v>2180793</v>
      </c>
      <c r="E1801" t="s">
        <v>16</v>
      </c>
      <c r="F1801" t="s">
        <v>9</v>
      </c>
      <c r="G1801" t="s">
        <v>2531</v>
      </c>
      <c r="H1801" t="s">
        <v>43</v>
      </c>
      <c r="I1801" s="2">
        <v>69</v>
      </c>
      <c r="J1801" s="2">
        <v>64</v>
      </c>
      <c r="K1801" s="3">
        <v>-0.10852445677816905</v>
      </c>
      <c r="L1801" t="s">
        <v>13</v>
      </c>
      <c r="M1801" s="3"/>
    </row>
    <row r="1802" spans="1:13" x14ac:dyDescent="0.2">
      <c r="A1802">
        <v>2180879</v>
      </c>
      <c r="B1802">
        <v>2180880</v>
      </c>
      <c r="C1802">
        <v>2181644</v>
      </c>
      <c r="E1802" t="s">
        <v>16</v>
      </c>
      <c r="F1802" t="s">
        <v>9</v>
      </c>
      <c r="G1802" t="s">
        <v>800</v>
      </c>
      <c r="H1802" t="s">
        <v>671</v>
      </c>
      <c r="I1802" s="2">
        <v>23</v>
      </c>
      <c r="J1802" s="2">
        <v>22</v>
      </c>
      <c r="K1802" s="3">
        <v>-6.4130337419715577E-2</v>
      </c>
      <c r="L1802" t="s">
        <v>13</v>
      </c>
      <c r="M1802" s="3"/>
    </row>
    <row r="1803" spans="1:13" x14ac:dyDescent="0.2">
      <c r="B1803">
        <v>2181595</v>
      </c>
      <c r="C1803">
        <v>2182896</v>
      </c>
      <c r="E1803" t="s">
        <v>16</v>
      </c>
      <c r="F1803" t="s">
        <v>9</v>
      </c>
      <c r="G1803" t="s">
        <v>3183</v>
      </c>
      <c r="H1803" t="s">
        <v>3184</v>
      </c>
      <c r="I1803" s="2">
        <v>33</v>
      </c>
      <c r="J1803" s="2">
        <v>26</v>
      </c>
      <c r="K1803" s="3">
        <v>-0.34395440121736137</v>
      </c>
      <c r="L1803" t="s">
        <v>13</v>
      </c>
      <c r="M1803" s="3"/>
    </row>
    <row r="1804" spans="1:13" x14ac:dyDescent="0.2">
      <c r="B1804">
        <v>2182893</v>
      </c>
      <c r="C1804">
        <v>2183699</v>
      </c>
      <c r="D1804">
        <v>2185164</v>
      </c>
      <c r="E1804" t="s">
        <v>16</v>
      </c>
      <c r="F1804" t="s">
        <v>9</v>
      </c>
      <c r="G1804" t="s">
        <v>3412</v>
      </c>
      <c r="H1804" t="s">
        <v>43</v>
      </c>
      <c r="I1804" s="2">
        <v>21</v>
      </c>
      <c r="J1804" s="2">
        <v>19</v>
      </c>
      <c r="K1804" s="3">
        <v>-0.14438990933517479</v>
      </c>
      <c r="L1804" t="s">
        <v>13</v>
      </c>
      <c r="M1804" s="3"/>
    </row>
    <row r="1805" spans="1:13" x14ac:dyDescent="0.2">
      <c r="A1805">
        <v>2185424</v>
      </c>
      <c r="B1805">
        <v>2185444</v>
      </c>
      <c r="C1805">
        <v>2186415</v>
      </c>
      <c r="D1805">
        <v>2186473</v>
      </c>
      <c r="E1805" t="s">
        <v>16</v>
      </c>
      <c r="F1805" t="s">
        <v>9</v>
      </c>
      <c r="G1805" t="s">
        <v>1987</v>
      </c>
      <c r="H1805" t="s">
        <v>15</v>
      </c>
      <c r="I1805" s="2">
        <v>13</v>
      </c>
      <c r="J1805" s="2">
        <v>8</v>
      </c>
      <c r="K1805" s="3">
        <v>-0.70043971814109218</v>
      </c>
      <c r="L1805" t="s">
        <v>13</v>
      </c>
      <c r="M1805" s="3"/>
    </row>
    <row r="1806" spans="1:13" x14ac:dyDescent="0.2">
      <c r="A1806">
        <v>2186502</v>
      </c>
      <c r="B1806">
        <v>2186572</v>
      </c>
      <c r="C1806">
        <v>2187084</v>
      </c>
      <c r="D1806">
        <v>2187242</v>
      </c>
      <c r="E1806" t="s">
        <v>16</v>
      </c>
      <c r="F1806" t="s">
        <v>9</v>
      </c>
      <c r="G1806" t="s">
        <v>3104</v>
      </c>
      <c r="H1806" t="s">
        <v>2589</v>
      </c>
      <c r="I1806" s="2">
        <v>214</v>
      </c>
      <c r="J1806" s="2">
        <v>147</v>
      </c>
      <c r="K1806" s="3">
        <v>-0.54179464156478252</v>
      </c>
      <c r="L1806" t="s">
        <v>6036</v>
      </c>
      <c r="M1806" s="3"/>
    </row>
    <row r="1807" spans="1:13" x14ac:dyDescent="0.2">
      <c r="A1807">
        <v>2187243</v>
      </c>
      <c r="B1807">
        <v>2187243</v>
      </c>
      <c r="C1807">
        <v>2188217</v>
      </c>
      <c r="D1807">
        <v>2188217</v>
      </c>
      <c r="E1807" t="s">
        <v>16</v>
      </c>
      <c r="F1807" t="s">
        <v>9</v>
      </c>
      <c r="G1807" t="s">
        <v>203</v>
      </c>
      <c r="H1807" t="s">
        <v>15</v>
      </c>
      <c r="I1807" s="2">
        <v>701</v>
      </c>
      <c r="J1807" s="2">
        <v>553</v>
      </c>
      <c r="K1807" s="3">
        <v>-0.34213496377591618</v>
      </c>
      <c r="L1807" t="s">
        <v>6130</v>
      </c>
      <c r="M1807" s="3"/>
    </row>
    <row r="1808" spans="1:13" x14ac:dyDescent="0.2">
      <c r="A1808">
        <v>2188218</v>
      </c>
      <c r="B1808">
        <v>2189218</v>
      </c>
      <c r="C1808">
        <v>2190012</v>
      </c>
      <c r="D1808">
        <v>2190384</v>
      </c>
      <c r="E1808" t="s">
        <v>16</v>
      </c>
      <c r="F1808" t="s">
        <v>9</v>
      </c>
      <c r="G1808" t="s">
        <v>3860</v>
      </c>
      <c r="H1808" t="s">
        <v>39</v>
      </c>
      <c r="I1808" s="2">
        <v>62</v>
      </c>
      <c r="J1808" s="2">
        <v>46</v>
      </c>
      <c r="K1808" s="3">
        <v>-0.43063435432986236</v>
      </c>
      <c r="L1808" t="s">
        <v>13</v>
      </c>
      <c r="M1808" s="3"/>
    </row>
    <row r="1809" spans="1:13" x14ac:dyDescent="0.2">
      <c r="A1809">
        <v>2190870</v>
      </c>
      <c r="B1809">
        <v>2190844</v>
      </c>
      <c r="C1809">
        <v>2190038</v>
      </c>
      <c r="D1809">
        <v>2189885</v>
      </c>
      <c r="E1809" t="s">
        <v>9</v>
      </c>
      <c r="F1809" t="s">
        <v>9</v>
      </c>
      <c r="G1809" t="s">
        <v>1442</v>
      </c>
      <c r="H1809" t="s">
        <v>1443</v>
      </c>
      <c r="I1809" s="2">
        <v>47</v>
      </c>
      <c r="J1809" s="2">
        <v>57</v>
      </c>
      <c r="K1809" s="3">
        <v>0.2783011624871044</v>
      </c>
      <c r="L1809" t="s">
        <v>13</v>
      </c>
      <c r="M1809" s="3"/>
    </row>
    <row r="1810" spans="1:13" x14ac:dyDescent="0.2">
      <c r="A1810">
        <v>2190942</v>
      </c>
      <c r="B1810">
        <v>2190955</v>
      </c>
      <c r="C1810">
        <v>2191545</v>
      </c>
      <c r="D1810">
        <v>2191545</v>
      </c>
      <c r="E1810" t="s">
        <v>16</v>
      </c>
      <c r="F1810" t="s">
        <v>9</v>
      </c>
      <c r="G1810" t="s">
        <v>2291</v>
      </c>
      <c r="H1810" t="s">
        <v>30</v>
      </c>
      <c r="I1810" s="2">
        <v>246</v>
      </c>
      <c r="J1810" s="2">
        <v>226</v>
      </c>
      <c r="K1810" s="3">
        <v>-0.12233554292405217</v>
      </c>
      <c r="L1810" t="s">
        <v>6472</v>
      </c>
      <c r="M1810" s="3"/>
    </row>
    <row r="1811" spans="1:13" x14ac:dyDescent="0.2">
      <c r="A1811">
        <v>2191546</v>
      </c>
      <c r="B1811">
        <v>2191556</v>
      </c>
      <c r="C1811">
        <v>2192734</v>
      </c>
      <c r="D1811">
        <v>2192789</v>
      </c>
      <c r="E1811" t="s">
        <v>16</v>
      </c>
      <c r="F1811" t="s">
        <v>9</v>
      </c>
      <c r="G1811" t="s">
        <v>3847</v>
      </c>
      <c r="H1811" t="s">
        <v>43</v>
      </c>
      <c r="I1811" s="2">
        <v>70</v>
      </c>
      <c r="J1811" s="2">
        <v>62</v>
      </c>
      <c r="K1811" s="3">
        <v>-0.1750867065580913</v>
      </c>
      <c r="L1811" t="s">
        <v>6369</v>
      </c>
      <c r="M1811" s="3"/>
    </row>
    <row r="1812" spans="1:13" x14ac:dyDescent="0.2">
      <c r="B1812">
        <v>2192837</v>
      </c>
      <c r="C1812">
        <v>2193211</v>
      </c>
      <c r="E1812" t="s">
        <v>16</v>
      </c>
      <c r="F1812" t="s">
        <v>9</v>
      </c>
      <c r="G1812" t="s">
        <v>5635</v>
      </c>
      <c r="H1812" t="s">
        <v>153</v>
      </c>
      <c r="I1812" s="2">
        <v>4</v>
      </c>
      <c r="J1812" s="2">
        <v>3</v>
      </c>
      <c r="K1812" s="3">
        <v>-0.41503749927884381</v>
      </c>
      <c r="L1812" t="s">
        <v>13</v>
      </c>
      <c r="M1812" s="3"/>
    </row>
    <row r="1813" spans="1:13" x14ac:dyDescent="0.2">
      <c r="A1813">
        <v>2193398</v>
      </c>
      <c r="B1813">
        <v>2193464</v>
      </c>
      <c r="C1813">
        <v>2194810</v>
      </c>
      <c r="D1813">
        <v>2194876</v>
      </c>
      <c r="E1813" t="s">
        <v>16</v>
      </c>
      <c r="F1813" t="s">
        <v>9</v>
      </c>
      <c r="G1813" t="s">
        <v>626</v>
      </c>
      <c r="H1813" t="s">
        <v>627</v>
      </c>
      <c r="I1813" s="2">
        <v>116</v>
      </c>
      <c r="J1813" s="2">
        <v>124</v>
      </c>
      <c r="K1813" s="3">
        <v>9.6215315259302978E-2</v>
      </c>
      <c r="L1813" t="s">
        <v>6905</v>
      </c>
      <c r="M1813" s="3"/>
    </row>
    <row r="1814" spans="1:13" x14ac:dyDescent="0.2">
      <c r="A1814">
        <v>2194877</v>
      </c>
      <c r="B1814">
        <v>2194877</v>
      </c>
      <c r="C1814">
        <v>2198107</v>
      </c>
      <c r="D1814">
        <v>2199577</v>
      </c>
      <c r="E1814" t="s">
        <v>16</v>
      </c>
      <c r="F1814" t="s">
        <v>9</v>
      </c>
      <c r="G1814" t="s">
        <v>2149</v>
      </c>
      <c r="H1814" t="s">
        <v>2150</v>
      </c>
      <c r="I1814" s="2">
        <v>129</v>
      </c>
      <c r="J1814" s="2">
        <v>133</v>
      </c>
      <c r="K1814" s="3">
        <v>4.405518007793556E-2</v>
      </c>
      <c r="L1814" t="s">
        <v>6832</v>
      </c>
      <c r="M1814" s="3"/>
    </row>
    <row r="1815" spans="1:13" x14ac:dyDescent="0.2">
      <c r="A1815">
        <v>2199593</v>
      </c>
      <c r="B1815">
        <v>2199598</v>
      </c>
      <c r="C1815">
        <v>2200344</v>
      </c>
      <c r="D1815">
        <v>2200428</v>
      </c>
      <c r="E1815" t="s">
        <v>16</v>
      </c>
      <c r="F1815" t="s">
        <v>3747</v>
      </c>
      <c r="G1815" t="s">
        <v>3748</v>
      </c>
      <c r="H1815" t="s">
        <v>3749</v>
      </c>
      <c r="I1815" s="2">
        <v>69</v>
      </c>
      <c r="J1815" s="2">
        <v>69</v>
      </c>
      <c r="K1815" s="3">
        <v>0</v>
      </c>
      <c r="L1815" t="s">
        <v>13</v>
      </c>
      <c r="M1815" s="3"/>
    </row>
    <row r="1816" spans="1:13" x14ac:dyDescent="0.2">
      <c r="A1816">
        <v>2200429</v>
      </c>
      <c r="B1816">
        <v>2200429</v>
      </c>
      <c r="C1816">
        <v>2200890</v>
      </c>
      <c r="D1816">
        <v>2200927</v>
      </c>
      <c r="E1816" t="s">
        <v>16</v>
      </c>
      <c r="F1816" t="s">
        <v>2481</v>
      </c>
      <c r="G1816" t="s">
        <v>2482</v>
      </c>
      <c r="H1816" t="s">
        <v>2483</v>
      </c>
      <c r="I1816" s="2">
        <v>44</v>
      </c>
      <c r="J1816" s="2">
        <v>54</v>
      </c>
      <c r="K1816" s="3">
        <v>0.2954558835261713</v>
      </c>
      <c r="L1816" t="s">
        <v>13</v>
      </c>
      <c r="M1816" s="3"/>
    </row>
    <row r="1817" spans="1:13" x14ac:dyDescent="0.2">
      <c r="A1817">
        <v>2200928</v>
      </c>
      <c r="B1817">
        <v>2200928</v>
      </c>
      <c r="C1817">
        <v>2201986</v>
      </c>
      <c r="E1817" t="s">
        <v>16</v>
      </c>
      <c r="F1817" t="s">
        <v>3246</v>
      </c>
      <c r="G1817" t="s">
        <v>3247</v>
      </c>
      <c r="H1817" t="s">
        <v>3248</v>
      </c>
      <c r="I1817" s="2">
        <v>72</v>
      </c>
      <c r="J1817" s="2">
        <v>61</v>
      </c>
      <c r="K1817" s="3">
        <v>-0.23918766387942611</v>
      </c>
      <c r="L1817" t="s">
        <v>6241</v>
      </c>
      <c r="M1817" s="3"/>
    </row>
    <row r="1818" spans="1:13" x14ac:dyDescent="0.2">
      <c r="B1818">
        <v>2201949</v>
      </c>
      <c r="C1818">
        <v>2203778</v>
      </c>
      <c r="D1818">
        <v>2203801</v>
      </c>
      <c r="E1818" t="s">
        <v>16</v>
      </c>
      <c r="F1818" t="s">
        <v>4145</v>
      </c>
      <c r="G1818" t="s">
        <v>4146</v>
      </c>
      <c r="H1818" t="s">
        <v>4147</v>
      </c>
      <c r="I1818" s="2">
        <v>34</v>
      </c>
      <c r="J1818" s="2">
        <v>28</v>
      </c>
      <c r="K1818" s="3">
        <v>-0.28010791919273537</v>
      </c>
      <c r="L1818" t="s">
        <v>13</v>
      </c>
      <c r="M1818" s="3"/>
    </row>
    <row r="1819" spans="1:13" x14ac:dyDescent="0.2">
      <c r="A1819">
        <v>2203804</v>
      </c>
      <c r="B1819">
        <v>2203818</v>
      </c>
      <c r="C1819">
        <v>2204390</v>
      </c>
      <c r="D1819">
        <v>2205153</v>
      </c>
      <c r="E1819" t="s">
        <v>16</v>
      </c>
      <c r="F1819" t="s">
        <v>3205</v>
      </c>
      <c r="G1819" t="s">
        <v>3206</v>
      </c>
      <c r="H1819" t="s">
        <v>3207</v>
      </c>
      <c r="I1819" s="2">
        <v>62</v>
      </c>
      <c r="J1819" s="2">
        <v>76</v>
      </c>
      <c r="K1819" s="3">
        <v>0.29373120305671035</v>
      </c>
      <c r="L1819" t="s">
        <v>7171</v>
      </c>
      <c r="M1819" s="3"/>
    </row>
    <row r="1820" spans="1:13" x14ac:dyDescent="0.2">
      <c r="A1820">
        <v>2206640</v>
      </c>
      <c r="B1820">
        <v>2206636</v>
      </c>
      <c r="C1820">
        <v>2205815</v>
      </c>
      <c r="D1820">
        <v>2205758</v>
      </c>
      <c r="E1820" t="s">
        <v>9</v>
      </c>
      <c r="F1820" t="s">
        <v>921</v>
      </c>
      <c r="G1820" t="s">
        <v>922</v>
      </c>
      <c r="H1820" t="s">
        <v>923</v>
      </c>
      <c r="I1820" s="2">
        <v>46</v>
      </c>
      <c r="J1820" s="2">
        <v>43</v>
      </c>
      <c r="K1820" s="3">
        <v>-9.7297201354914875E-2</v>
      </c>
      <c r="L1820" t="s">
        <v>13</v>
      </c>
      <c r="M1820" s="3"/>
    </row>
    <row r="1821" spans="1:13" x14ac:dyDescent="0.2">
      <c r="A1821">
        <v>2206955</v>
      </c>
      <c r="B1821">
        <v>2206955</v>
      </c>
      <c r="C1821">
        <v>2208277</v>
      </c>
      <c r="D1821">
        <v>2208331</v>
      </c>
      <c r="E1821" t="s">
        <v>16</v>
      </c>
      <c r="F1821" t="s">
        <v>5613</v>
      </c>
      <c r="G1821" t="s">
        <v>5614</v>
      </c>
      <c r="H1821" t="s">
        <v>5615</v>
      </c>
      <c r="I1821" s="2">
        <v>11</v>
      </c>
      <c r="J1821" s="2">
        <v>13</v>
      </c>
      <c r="K1821" s="3">
        <v>0.24100809950379498</v>
      </c>
      <c r="L1821" t="s">
        <v>13</v>
      </c>
      <c r="M1821" s="3"/>
    </row>
    <row r="1822" spans="1:13" x14ac:dyDescent="0.2">
      <c r="A1822">
        <v>2208637</v>
      </c>
      <c r="B1822">
        <v>2208637</v>
      </c>
      <c r="C1822">
        <v>2209272</v>
      </c>
      <c r="D1822">
        <v>2209810</v>
      </c>
      <c r="E1822" t="s">
        <v>16</v>
      </c>
      <c r="F1822" t="s">
        <v>9</v>
      </c>
      <c r="G1822" t="s">
        <v>623</v>
      </c>
      <c r="H1822" t="s">
        <v>18</v>
      </c>
      <c r="I1822" s="2">
        <v>10</v>
      </c>
      <c r="J1822" s="2">
        <v>14</v>
      </c>
      <c r="K1822" s="3">
        <v>0.48542682717024171</v>
      </c>
      <c r="L1822" t="s">
        <v>13</v>
      </c>
      <c r="M1822" s="3"/>
    </row>
    <row r="1823" spans="1:13" x14ac:dyDescent="0.2">
      <c r="A1823">
        <v>2210182</v>
      </c>
      <c r="B1823">
        <v>2210182</v>
      </c>
      <c r="C1823">
        <v>2209232</v>
      </c>
      <c r="D1823">
        <v>2209232</v>
      </c>
      <c r="E1823" t="s">
        <v>9</v>
      </c>
      <c r="F1823" t="s">
        <v>9</v>
      </c>
      <c r="G1823" t="s">
        <v>4590</v>
      </c>
      <c r="H1823" t="s">
        <v>726</v>
      </c>
      <c r="I1823" s="2">
        <v>15</v>
      </c>
      <c r="J1823" s="2">
        <v>17</v>
      </c>
      <c r="K1823" s="3">
        <v>0.18057224564182084</v>
      </c>
      <c r="L1823" t="s">
        <v>13</v>
      </c>
      <c r="M1823" s="3"/>
    </row>
    <row r="1824" spans="1:13" x14ac:dyDescent="0.2">
      <c r="B1824">
        <v>2211925</v>
      </c>
      <c r="C1824">
        <v>2211053</v>
      </c>
      <c r="E1824" t="s">
        <v>9</v>
      </c>
      <c r="F1824" t="s">
        <v>9</v>
      </c>
      <c r="G1824" t="s">
        <v>196</v>
      </c>
      <c r="H1824" t="s">
        <v>197</v>
      </c>
      <c r="I1824" s="2">
        <v>4</v>
      </c>
      <c r="J1824" s="2">
        <v>3</v>
      </c>
      <c r="K1824" s="3">
        <v>-0.41503749927884381</v>
      </c>
      <c r="L1824" t="s">
        <v>13</v>
      </c>
      <c r="M1824" s="3"/>
    </row>
    <row r="1825" spans="1:13" x14ac:dyDescent="0.2">
      <c r="A1825">
        <v>2213142</v>
      </c>
      <c r="B1825">
        <v>2213142</v>
      </c>
      <c r="C1825">
        <v>2212003</v>
      </c>
      <c r="D1825">
        <v>2211935</v>
      </c>
      <c r="E1825" t="s">
        <v>9</v>
      </c>
      <c r="F1825" t="s">
        <v>9</v>
      </c>
      <c r="G1825" t="s">
        <v>266</v>
      </c>
      <c r="H1825" t="s">
        <v>91</v>
      </c>
      <c r="I1825" s="2">
        <v>11</v>
      </c>
      <c r="J1825" s="2">
        <v>9</v>
      </c>
      <c r="K1825" s="3">
        <v>-0.28950661719498483</v>
      </c>
      <c r="L1825" t="s">
        <v>13</v>
      </c>
      <c r="M1825" s="3"/>
    </row>
    <row r="1826" spans="1:13" x14ac:dyDescent="0.2">
      <c r="A1826">
        <v>2213497</v>
      </c>
      <c r="B1826">
        <v>2213501</v>
      </c>
      <c r="C1826">
        <v>2214757</v>
      </c>
      <c r="D1826">
        <v>2214757</v>
      </c>
      <c r="E1826" t="s">
        <v>16</v>
      </c>
      <c r="F1826" t="s">
        <v>9</v>
      </c>
      <c r="G1826" t="s">
        <v>806</v>
      </c>
      <c r="H1826" t="s">
        <v>807</v>
      </c>
      <c r="I1826" s="2">
        <v>27</v>
      </c>
      <c r="J1826" s="2">
        <v>26</v>
      </c>
      <c r="K1826" s="3">
        <v>-5.4447784022376468E-2</v>
      </c>
      <c r="L1826" t="s">
        <v>13</v>
      </c>
      <c r="M1826" s="3"/>
    </row>
    <row r="1827" spans="1:13" x14ac:dyDescent="0.2">
      <c r="A1827">
        <v>2214758</v>
      </c>
      <c r="B1827">
        <v>2214763</v>
      </c>
      <c r="C1827">
        <v>2215290</v>
      </c>
      <c r="D1827">
        <v>2215290</v>
      </c>
      <c r="E1827" t="s">
        <v>16</v>
      </c>
      <c r="F1827" t="s">
        <v>9</v>
      </c>
      <c r="G1827" t="s">
        <v>1784</v>
      </c>
      <c r="H1827" t="s">
        <v>1785</v>
      </c>
      <c r="I1827" s="2">
        <v>15</v>
      </c>
      <c r="J1827" s="2">
        <v>12</v>
      </c>
      <c r="K1827" s="3">
        <v>-0.32192809488736229</v>
      </c>
      <c r="L1827" t="s">
        <v>13</v>
      </c>
      <c r="M1827" s="3"/>
    </row>
    <row r="1828" spans="1:13" x14ac:dyDescent="0.2">
      <c r="A1828">
        <v>2215295</v>
      </c>
      <c r="B1828">
        <v>2215301</v>
      </c>
      <c r="C1828">
        <v>2216113</v>
      </c>
      <c r="E1828" t="s">
        <v>16</v>
      </c>
      <c r="F1828" t="s">
        <v>9</v>
      </c>
      <c r="G1828" t="s">
        <v>2837</v>
      </c>
      <c r="H1828" t="s">
        <v>2838</v>
      </c>
      <c r="I1828" s="2">
        <v>22</v>
      </c>
      <c r="J1828" s="2">
        <v>21</v>
      </c>
      <c r="K1828" s="3">
        <v>-6.711419585853691E-2</v>
      </c>
      <c r="L1828" t="s">
        <v>13</v>
      </c>
      <c r="M1828" s="3"/>
    </row>
    <row r="1829" spans="1:13" x14ac:dyDescent="0.2">
      <c r="B1829">
        <v>2216113</v>
      </c>
      <c r="C1829">
        <v>2216835</v>
      </c>
      <c r="D1829">
        <v>2216856</v>
      </c>
      <c r="E1829" t="s">
        <v>16</v>
      </c>
      <c r="F1829" t="s">
        <v>9</v>
      </c>
      <c r="G1829" t="s">
        <v>1028</v>
      </c>
      <c r="H1829" t="s">
        <v>755</v>
      </c>
      <c r="I1829" s="2">
        <v>10</v>
      </c>
      <c r="J1829" s="2">
        <v>10</v>
      </c>
      <c r="K1829" s="3">
        <v>0</v>
      </c>
      <c r="L1829" t="s">
        <v>13</v>
      </c>
      <c r="M1829" s="3"/>
    </row>
    <row r="1830" spans="1:13" x14ac:dyDescent="0.2">
      <c r="A1830">
        <v>2216857</v>
      </c>
      <c r="B1830">
        <v>2216857</v>
      </c>
      <c r="C1830">
        <v>2217171</v>
      </c>
      <c r="D1830">
        <v>2217188</v>
      </c>
      <c r="E1830" t="s">
        <v>16</v>
      </c>
      <c r="F1830" t="s">
        <v>9</v>
      </c>
      <c r="G1830" t="s">
        <v>1786</v>
      </c>
      <c r="H1830" t="s">
        <v>192</v>
      </c>
      <c r="I1830" s="2">
        <v>18</v>
      </c>
      <c r="J1830" s="2">
        <v>16</v>
      </c>
      <c r="K1830" s="3">
        <v>-0.16992500144231246</v>
      </c>
      <c r="L1830" t="s">
        <v>13</v>
      </c>
      <c r="M1830" s="3"/>
    </row>
    <row r="1831" spans="1:13" x14ac:dyDescent="0.2">
      <c r="A1831">
        <v>2217189</v>
      </c>
      <c r="B1831">
        <v>2217189</v>
      </c>
      <c r="C1831">
        <v>2218337</v>
      </c>
      <c r="D1831">
        <v>2218337</v>
      </c>
      <c r="E1831" t="s">
        <v>16</v>
      </c>
      <c r="F1831" t="s">
        <v>9</v>
      </c>
      <c r="G1831" t="s">
        <v>2839</v>
      </c>
      <c r="H1831" t="s">
        <v>2840</v>
      </c>
      <c r="I1831" s="2">
        <v>10</v>
      </c>
      <c r="J1831" s="2">
        <v>10</v>
      </c>
      <c r="K1831" s="3">
        <v>0</v>
      </c>
      <c r="L1831" t="s">
        <v>13</v>
      </c>
      <c r="M1831" s="3"/>
    </row>
    <row r="1832" spans="1:13" x14ac:dyDescent="0.2">
      <c r="B1832">
        <v>2219243</v>
      </c>
      <c r="C1832">
        <v>2218368</v>
      </c>
      <c r="E1832" t="s">
        <v>9</v>
      </c>
      <c r="F1832" t="s">
        <v>9</v>
      </c>
      <c r="G1832" t="s">
        <v>2841</v>
      </c>
      <c r="H1832" t="s">
        <v>788</v>
      </c>
      <c r="I1832" s="2">
        <v>1</v>
      </c>
      <c r="J1832" s="2">
        <v>1</v>
      </c>
      <c r="K1832" s="3">
        <v>0</v>
      </c>
      <c r="L1832" t="s">
        <v>13</v>
      </c>
      <c r="M1832" s="3"/>
    </row>
    <row r="1833" spans="1:13" x14ac:dyDescent="0.2">
      <c r="A1833">
        <v>2220572</v>
      </c>
      <c r="B1833">
        <v>2220559</v>
      </c>
      <c r="C1833">
        <v>2219240</v>
      </c>
      <c r="E1833" t="s">
        <v>9</v>
      </c>
      <c r="F1833" t="s">
        <v>9</v>
      </c>
      <c r="G1833" t="s">
        <v>660</v>
      </c>
      <c r="H1833" t="s">
        <v>661</v>
      </c>
      <c r="I1833" s="2">
        <v>8</v>
      </c>
      <c r="J1833" s="2">
        <v>6</v>
      </c>
      <c r="K1833" s="3">
        <v>-0.41503749927884381</v>
      </c>
      <c r="L1833" t="s">
        <v>13</v>
      </c>
      <c r="M1833" s="3"/>
    </row>
    <row r="1834" spans="1:13" x14ac:dyDescent="0.2">
      <c r="B1834">
        <v>2221828</v>
      </c>
      <c r="C1834">
        <v>2220632</v>
      </c>
      <c r="E1834" t="s">
        <v>9</v>
      </c>
      <c r="F1834" t="s">
        <v>9</v>
      </c>
      <c r="G1834" t="s">
        <v>5913</v>
      </c>
      <c r="H1834" t="s">
        <v>2571</v>
      </c>
      <c r="I1834" s="2">
        <v>0</v>
      </c>
      <c r="J1834" s="2">
        <v>0</v>
      </c>
      <c r="K1834" s="3">
        <v>0</v>
      </c>
      <c r="L1834" t="s">
        <v>13</v>
      </c>
      <c r="M1834" s="3"/>
    </row>
    <row r="1835" spans="1:13" x14ac:dyDescent="0.2">
      <c r="B1835">
        <v>2223326</v>
      </c>
      <c r="C1835">
        <v>2221839</v>
      </c>
      <c r="E1835" t="s">
        <v>9</v>
      </c>
      <c r="F1835" t="s">
        <v>9</v>
      </c>
      <c r="G1835" t="s">
        <v>5433</v>
      </c>
      <c r="H1835" t="s">
        <v>43</v>
      </c>
      <c r="I1835" s="2">
        <v>2</v>
      </c>
      <c r="J1835" s="2">
        <v>2</v>
      </c>
      <c r="K1835" s="3">
        <v>0</v>
      </c>
      <c r="L1835" t="s">
        <v>13</v>
      </c>
      <c r="M1835" s="3"/>
    </row>
    <row r="1836" spans="1:13" x14ac:dyDescent="0.2">
      <c r="A1836">
        <v>2225905</v>
      </c>
      <c r="B1836">
        <v>2225921</v>
      </c>
      <c r="C1836">
        <v>2226820</v>
      </c>
      <c r="D1836">
        <v>2226820</v>
      </c>
      <c r="E1836" t="s">
        <v>16</v>
      </c>
      <c r="F1836" t="s">
        <v>9</v>
      </c>
      <c r="G1836" t="s">
        <v>3242</v>
      </c>
      <c r="H1836" t="s">
        <v>102</v>
      </c>
      <c r="I1836" s="2">
        <v>403</v>
      </c>
      <c r="J1836" s="2">
        <v>353</v>
      </c>
      <c r="K1836" s="3">
        <v>-0.19111165525678703</v>
      </c>
      <c r="L1836" t="s">
        <v>6332</v>
      </c>
      <c r="M1836" s="3"/>
    </row>
    <row r="1837" spans="1:13" x14ac:dyDescent="0.2">
      <c r="A1837">
        <v>2226821</v>
      </c>
      <c r="B1837">
        <v>2226901</v>
      </c>
      <c r="C1837">
        <v>2227923</v>
      </c>
      <c r="D1837">
        <v>2227923</v>
      </c>
      <c r="E1837" t="s">
        <v>16</v>
      </c>
      <c r="F1837" t="s">
        <v>9</v>
      </c>
      <c r="G1837" t="s">
        <v>5194</v>
      </c>
      <c r="H1837" t="s">
        <v>15</v>
      </c>
      <c r="I1837" s="2">
        <v>47</v>
      </c>
      <c r="J1837" s="2">
        <v>39</v>
      </c>
      <c r="K1837" s="3">
        <v>-0.26918663281538907</v>
      </c>
      <c r="L1837" t="s">
        <v>13</v>
      </c>
      <c r="M1837" s="3"/>
    </row>
    <row r="1838" spans="1:13" x14ac:dyDescent="0.2">
      <c r="A1838">
        <v>2228022</v>
      </c>
      <c r="B1838">
        <v>2228022</v>
      </c>
      <c r="C1838">
        <v>2228972</v>
      </c>
      <c r="D1838">
        <v>2228972</v>
      </c>
      <c r="E1838" t="s">
        <v>16</v>
      </c>
      <c r="F1838" t="s">
        <v>9</v>
      </c>
      <c r="G1838" t="s">
        <v>4908</v>
      </c>
      <c r="H1838" t="s">
        <v>726</v>
      </c>
      <c r="I1838" s="2">
        <v>14</v>
      </c>
      <c r="J1838" s="2">
        <v>16</v>
      </c>
      <c r="K1838" s="3">
        <v>0.19264507794239583</v>
      </c>
      <c r="L1838" t="s">
        <v>13</v>
      </c>
      <c r="M1838" s="3"/>
    </row>
    <row r="1839" spans="1:13" x14ac:dyDescent="0.2">
      <c r="A1839">
        <v>2229194</v>
      </c>
      <c r="B1839">
        <v>2229194</v>
      </c>
      <c r="C1839">
        <v>2230144</v>
      </c>
      <c r="D1839">
        <v>2230144</v>
      </c>
      <c r="E1839" t="s">
        <v>16</v>
      </c>
      <c r="F1839" t="s">
        <v>9</v>
      </c>
      <c r="G1839" t="s">
        <v>4421</v>
      </c>
      <c r="H1839" t="s">
        <v>726</v>
      </c>
      <c r="I1839" s="2">
        <v>13</v>
      </c>
      <c r="J1839" s="2">
        <v>15</v>
      </c>
      <c r="K1839" s="3">
        <v>0.20645087746742624</v>
      </c>
      <c r="L1839" t="s">
        <v>13</v>
      </c>
      <c r="M1839" s="3"/>
    </row>
    <row r="1840" spans="1:13" x14ac:dyDescent="0.2">
      <c r="A1840">
        <v>2230443</v>
      </c>
      <c r="B1840">
        <v>2230443</v>
      </c>
      <c r="C1840">
        <v>2230141</v>
      </c>
      <c r="D1840">
        <v>2229563</v>
      </c>
      <c r="E1840" t="s">
        <v>9</v>
      </c>
      <c r="F1840" t="s">
        <v>9</v>
      </c>
      <c r="G1840" t="s">
        <v>4345</v>
      </c>
      <c r="H1840" t="s">
        <v>43</v>
      </c>
      <c r="I1840" s="2">
        <v>13</v>
      </c>
      <c r="J1840" s="2">
        <v>13</v>
      </c>
      <c r="K1840" s="3">
        <v>0</v>
      </c>
      <c r="L1840" t="s">
        <v>13</v>
      </c>
      <c r="M1840" s="3"/>
    </row>
    <row r="1841" spans="1:13" x14ac:dyDescent="0.2">
      <c r="A1841">
        <v>2230592</v>
      </c>
      <c r="B1841">
        <v>2230603</v>
      </c>
      <c r="C1841">
        <v>2231007</v>
      </c>
      <c r="E1841" t="s">
        <v>16</v>
      </c>
      <c r="F1841" t="s">
        <v>9</v>
      </c>
      <c r="G1841" t="s">
        <v>4838</v>
      </c>
      <c r="H1841" t="s">
        <v>43</v>
      </c>
      <c r="I1841" s="2">
        <v>7</v>
      </c>
      <c r="J1841" s="2">
        <v>6</v>
      </c>
      <c r="K1841" s="3">
        <v>-0.22239242133644802</v>
      </c>
      <c r="L1841" t="s">
        <v>13</v>
      </c>
      <c r="M1841" s="3"/>
    </row>
    <row r="1842" spans="1:13" x14ac:dyDescent="0.2">
      <c r="B1842">
        <v>2231000</v>
      </c>
      <c r="C1842">
        <v>2232226</v>
      </c>
      <c r="E1842" t="s">
        <v>16</v>
      </c>
      <c r="F1842" t="s">
        <v>9</v>
      </c>
      <c r="G1842" t="s">
        <v>2842</v>
      </c>
      <c r="H1842" t="s">
        <v>18</v>
      </c>
      <c r="I1842" s="2">
        <v>1</v>
      </c>
      <c r="J1842" s="2">
        <v>1</v>
      </c>
      <c r="K1842" s="3">
        <v>0</v>
      </c>
      <c r="L1842" t="s">
        <v>13</v>
      </c>
      <c r="M1842" s="3"/>
    </row>
    <row r="1843" spans="1:13" x14ac:dyDescent="0.2">
      <c r="B1843">
        <v>2232223</v>
      </c>
      <c r="C1843">
        <v>2232669</v>
      </c>
      <c r="E1843" t="s">
        <v>16</v>
      </c>
      <c r="F1843" t="s">
        <v>9</v>
      </c>
      <c r="G1843" t="s">
        <v>5434</v>
      </c>
      <c r="H1843" t="s">
        <v>18</v>
      </c>
      <c r="I1843" s="2">
        <v>1</v>
      </c>
      <c r="J1843" s="2">
        <v>1</v>
      </c>
      <c r="K1843" s="3">
        <v>0</v>
      </c>
      <c r="L1843" t="s">
        <v>13</v>
      </c>
      <c r="M1843" s="3"/>
    </row>
    <row r="1844" spans="1:13" x14ac:dyDescent="0.2">
      <c r="A1844">
        <v>2232738</v>
      </c>
      <c r="B1844">
        <v>2232739</v>
      </c>
      <c r="C1844">
        <v>2233521</v>
      </c>
      <c r="D1844">
        <v>2233562</v>
      </c>
      <c r="E1844" t="s">
        <v>16</v>
      </c>
      <c r="F1844" t="s">
        <v>9</v>
      </c>
      <c r="G1844" t="s">
        <v>467</v>
      </c>
      <c r="H1844" t="s">
        <v>468</v>
      </c>
      <c r="I1844" s="2">
        <v>36</v>
      </c>
      <c r="J1844" s="2">
        <v>34</v>
      </c>
      <c r="K1844" s="3">
        <v>-8.2462160191973E-2</v>
      </c>
      <c r="L1844" t="s">
        <v>13</v>
      </c>
      <c r="M1844" s="3"/>
    </row>
    <row r="1845" spans="1:13" x14ac:dyDescent="0.2">
      <c r="A1845">
        <v>2233563</v>
      </c>
      <c r="B1845">
        <v>2233563</v>
      </c>
      <c r="C1845">
        <v>2235068</v>
      </c>
      <c r="D1845">
        <v>2235068</v>
      </c>
      <c r="E1845" t="s">
        <v>16</v>
      </c>
      <c r="F1845" t="s">
        <v>9</v>
      </c>
      <c r="G1845" t="s">
        <v>2843</v>
      </c>
      <c r="H1845" t="s">
        <v>43</v>
      </c>
      <c r="I1845" s="2">
        <v>6</v>
      </c>
      <c r="J1845" s="2">
        <v>6</v>
      </c>
      <c r="K1845" s="3">
        <v>0</v>
      </c>
      <c r="L1845" t="s">
        <v>13</v>
      </c>
      <c r="M1845" s="3"/>
    </row>
    <row r="1846" spans="1:13" x14ac:dyDescent="0.2">
      <c r="B1846">
        <v>2238446</v>
      </c>
      <c r="C1846">
        <v>2237625</v>
      </c>
      <c r="E1846" t="s">
        <v>9</v>
      </c>
      <c r="F1846" t="s">
        <v>9</v>
      </c>
      <c r="G1846" t="s">
        <v>3772</v>
      </c>
      <c r="H1846" t="s">
        <v>555</v>
      </c>
      <c r="I1846" s="2">
        <v>4</v>
      </c>
      <c r="J1846" s="2">
        <v>4</v>
      </c>
      <c r="K1846" s="3">
        <v>0</v>
      </c>
      <c r="L1846" t="s">
        <v>13</v>
      </c>
      <c r="M1846" s="3"/>
    </row>
    <row r="1847" spans="1:13" x14ac:dyDescent="0.2">
      <c r="B1847">
        <v>2239319</v>
      </c>
      <c r="C1847">
        <v>2238465</v>
      </c>
      <c r="E1847" t="s">
        <v>9</v>
      </c>
      <c r="F1847" t="s">
        <v>9</v>
      </c>
      <c r="G1847" t="s">
        <v>4285</v>
      </c>
      <c r="H1847" t="s">
        <v>43</v>
      </c>
      <c r="I1847" s="2">
        <v>3</v>
      </c>
      <c r="J1847" s="2">
        <v>3</v>
      </c>
      <c r="K1847" s="3">
        <v>0</v>
      </c>
      <c r="L1847" t="s">
        <v>13</v>
      </c>
      <c r="M1847" s="3"/>
    </row>
    <row r="1848" spans="1:13" x14ac:dyDescent="0.2">
      <c r="B1848">
        <v>2240294</v>
      </c>
      <c r="C1848">
        <v>2239323</v>
      </c>
      <c r="E1848" t="s">
        <v>9</v>
      </c>
      <c r="F1848" t="s">
        <v>9</v>
      </c>
      <c r="G1848" t="s">
        <v>2844</v>
      </c>
      <c r="H1848" t="s">
        <v>15</v>
      </c>
      <c r="I1848" s="2">
        <v>4</v>
      </c>
      <c r="J1848" s="2">
        <v>4</v>
      </c>
      <c r="K1848" s="3">
        <v>0</v>
      </c>
      <c r="L1848" t="s">
        <v>13</v>
      </c>
      <c r="M1848" s="3"/>
    </row>
    <row r="1849" spans="1:13" x14ac:dyDescent="0.2">
      <c r="A1849">
        <v>2243012</v>
      </c>
      <c r="B1849">
        <v>2242976</v>
      </c>
      <c r="C1849">
        <v>2242680</v>
      </c>
      <c r="D1849">
        <v>2242675</v>
      </c>
      <c r="E1849" t="s">
        <v>9</v>
      </c>
      <c r="F1849" t="s">
        <v>9</v>
      </c>
      <c r="G1849" t="s">
        <v>1745</v>
      </c>
      <c r="H1849" t="s">
        <v>18</v>
      </c>
      <c r="I1849" s="2">
        <v>28</v>
      </c>
      <c r="J1849" s="2">
        <v>28</v>
      </c>
      <c r="K1849" s="3">
        <v>0</v>
      </c>
      <c r="L1849" t="s">
        <v>13</v>
      </c>
      <c r="M1849" s="3"/>
    </row>
    <row r="1850" spans="1:13" x14ac:dyDescent="0.2">
      <c r="A1850">
        <v>2243151</v>
      </c>
      <c r="B1850">
        <v>2243151</v>
      </c>
      <c r="C1850">
        <v>2244503</v>
      </c>
      <c r="D1850">
        <v>2244715</v>
      </c>
      <c r="E1850" t="s">
        <v>16</v>
      </c>
      <c r="F1850" t="s">
        <v>1846</v>
      </c>
      <c r="G1850" t="s">
        <v>1847</v>
      </c>
      <c r="H1850" t="s">
        <v>1848</v>
      </c>
      <c r="I1850" s="2">
        <v>112</v>
      </c>
      <c r="J1850" s="2">
        <v>88</v>
      </c>
      <c r="K1850" s="3">
        <v>-0.34792330342030692</v>
      </c>
      <c r="L1850" t="s">
        <v>6125</v>
      </c>
      <c r="M1850" s="3"/>
    </row>
    <row r="1851" spans="1:13" x14ac:dyDescent="0.2">
      <c r="A1851">
        <v>2245799</v>
      </c>
      <c r="B1851">
        <v>2245662</v>
      </c>
      <c r="C1851">
        <v>2244646</v>
      </c>
      <c r="D1851">
        <v>2244646</v>
      </c>
      <c r="E1851" t="s">
        <v>9</v>
      </c>
      <c r="F1851" t="s">
        <v>9</v>
      </c>
      <c r="G1851" t="s">
        <v>4909</v>
      </c>
      <c r="H1851" t="s">
        <v>4594</v>
      </c>
      <c r="I1851" s="2">
        <v>21</v>
      </c>
      <c r="J1851" s="2">
        <v>19</v>
      </c>
      <c r="K1851" s="3">
        <v>-0.14438990933517479</v>
      </c>
      <c r="L1851" t="s">
        <v>13</v>
      </c>
      <c r="M1851" s="3"/>
    </row>
    <row r="1852" spans="1:13" x14ac:dyDescent="0.2">
      <c r="B1852">
        <v>2248655</v>
      </c>
      <c r="C1852">
        <v>2247642</v>
      </c>
      <c r="E1852" t="s">
        <v>9</v>
      </c>
      <c r="F1852" t="s">
        <v>9</v>
      </c>
      <c r="G1852" t="s">
        <v>2845</v>
      </c>
      <c r="H1852" t="s">
        <v>43</v>
      </c>
      <c r="I1852" s="2">
        <v>2</v>
      </c>
      <c r="J1852" s="2">
        <v>2</v>
      </c>
      <c r="K1852" s="3">
        <v>0</v>
      </c>
      <c r="L1852" t="s">
        <v>13</v>
      </c>
      <c r="M1852" s="3"/>
    </row>
    <row r="1853" spans="1:13" x14ac:dyDescent="0.2">
      <c r="A1853">
        <v>2249647</v>
      </c>
      <c r="B1853">
        <v>2249647</v>
      </c>
      <c r="C1853">
        <v>2248742</v>
      </c>
      <c r="D1853">
        <v>2248742</v>
      </c>
      <c r="E1853" t="s">
        <v>9</v>
      </c>
      <c r="F1853" t="s">
        <v>9</v>
      </c>
      <c r="G1853" t="s">
        <v>3653</v>
      </c>
      <c r="H1853" t="s">
        <v>102</v>
      </c>
      <c r="I1853" s="2">
        <v>10</v>
      </c>
      <c r="J1853" s="2">
        <v>10</v>
      </c>
      <c r="K1853" s="3">
        <v>0</v>
      </c>
      <c r="L1853" t="s">
        <v>13</v>
      </c>
      <c r="M1853" s="3"/>
    </row>
    <row r="1854" spans="1:13" x14ac:dyDescent="0.2">
      <c r="A1854">
        <v>2249787</v>
      </c>
      <c r="B1854">
        <v>2249804</v>
      </c>
      <c r="C1854">
        <v>2250148</v>
      </c>
      <c r="D1854">
        <v>2250231</v>
      </c>
      <c r="E1854" t="s">
        <v>16</v>
      </c>
      <c r="F1854" t="s">
        <v>9</v>
      </c>
      <c r="G1854" t="s">
        <v>4422</v>
      </c>
      <c r="H1854" t="s">
        <v>15</v>
      </c>
      <c r="I1854" s="2">
        <v>128</v>
      </c>
      <c r="J1854" s="2">
        <v>100</v>
      </c>
      <c r="K1854" s="3">
        <v>-0.3561438102252753</v>
      </c>
      <c r="L1854" t="s">
        <v>6118</v>
      </c>
      <c r="M1854" s="3"/>
    </row>
    <row r="1855" spans="1:13" x14ac:dyDescent="0.2">
      <c r="A1855">
        <v>2250233</v>
      </c>
      <c r="B1855">
        <v>2250306</v>
      </c>
      <c r="C1855">
        <v>2250764</v>
      </c>
      <c r="D1855">
        <v>2250764</v>
      </c>
      <c r="E1855" t="s">
        <v>16</v>
      </c>
      <c r="F1855" t="s">
        <v>9</v>
      </c>
      <c r="G1855" t="s">
        <v>3413</v>
      </c>
      <c r="H1855" t="s">
        <v>3414</v>
      </c>
      <c r="I1855" s="2">
        <v>10</v>
      </c>
      <c r="J1855" s="2">
        <v>10</v>
      </c>
      <c r="K1855" s="3">
        <v>0</v>
      </c>
      <c r="L1855" t="s">
        <v>13</v>
      </c>
      <c r="M1855" s="3"/>
    </row>
    <row r="1856" spans="1:13" x14ac:dyDescent="0.2">
      <c r="B1856">
        <v>2250778</v>
      </c>
      <c r="C1856">
        <v>2252994</v>
      </c>
      <c r="E1856" t="s">
        <v>16</v>
      </c>
      <c r="F1856" t="s">
        <v>9</v>
      </c>
      <c r="G1856" t="s">
        <v>4839</v>
      </c>
      <c r="H1856" t="s">
        <v>4840</v>
      </c>
      <c r="I1856" s="2">
        <v>3</v>
      </c>
      <c r="J1856" s="2">
        <v>2</v>
      </c>
      <c r="K1856" s="3">
        <v>-0.5849625007211563</v>
      </c>
      <c r="L1856" t="s">
        <v>13</v>
      </c>
      <c r="M1856" s="3"/>
    </row>
    <row r="1857" spans="1:13" x14ac:dyDescent="0.2">
      <c r="B1857">
        <v>2252991</v>
      </c>
      <c r="C1857">
        <v>2254052</v>
      </c>
      <c r="E1857" t="s">
        <v>16</v>
      </c>
      <c r="F1857" t="s">
        <v>9</v>
      </c>
      <c r="G1857" t="s">
        <v>5914</v>
      </c>
      <c r="H1857" t="s">
        <v>43</v>
      </c>
      <c r="I1857" s="2">
        <v>1</v>
      </c>
      <c r="J1857" s="2">
        <v>1</v>
      </c>
      <c r="K1857" s="3">
        <v>0</v>
      </c>
      <c r="L1857" t="s">
        <v>13</v>
      </c>
      <c r="M1857" s="3"/>
    </row>
    <row r="1858" spans="1:13" x14ac:dyDescent="0.2">
      <c r="A1858">
        <v>2254081</v>
      </c>
      <c r="B1858">
        <v>2254081</v>
      </c>
      <c r="C1858">
        <v>2255055</v>
      </c>
      <c r="D1858">
        <v>2255055</v>
      </c>
      <c r="E1858" t="s">
        <v>16</v>
      </c>
      <c r="F1858" t="s">
        <v>9</v>
      </c>
      <c r="G1858" t="s">
        <v>5349</v>
      </c>
      <c r="H1858" t="s">
        <v>2223</v>
      </c>
      <c r="I1858" s="2">
        <v>9</v>
      </c>
      <c r="J1858" s="2">
        <v>8</v>
      </c>
      <c r="K1858" s="3">
        <v>-0.16992500144231246</v>
      </c>
      <c r="L1858" t="s">
        <v>13</v>
      </c>
      <c r="M1858" s="3"/>
    </row>
    <row r="1859" spans="1:13" x14ac:dyDescent="0.2">
      <c r="A1859">
        <v>2255825</v>
      </c>
      <c r="B1859">
        <v>2255825</v>
      </c>
      <c r="C1859">
        <v>2255007</v>
      </c>
      <c r="D1859">
        <v>2255007</v>
      </c>
      <c r="E1859" t="s">
        <v>9</v>
      </c>
      <c r="F1859" t="s">
        <v>9</v>
      </c>
      <c r="G1859" t="s">
        <v>5032</v>
      </c>
      <c r="H1859" t="s">
        <v>43</v>
      </c>
      <c r="I1859" s="2">
        <v>14</v>
      </c>
      <c r="J1859" s="2">
        <v>15</v>
      </c>
      <c r="K1859" s="3">
        <v>9.9535673550914375E-2</v>
      </c>
      <c r="L1859" t="s">
        <v>13</v>
      </c>
      <c r="M1859" s="3"/>
    </row>
    <row r="1860" spans="1:13" x14ac:dyDescent="0.2">
      <c r="A1860">
        <v>2256446</v>
      </c>
      <c r="B1860">
        <v>2256446</v>
      </c>
      <c r="C1860">
        <v>2255838</v>
      </c>
      <c r="D1860">
        <v>2255826</v>
      </c>
      <c r="E1860" t="s">
        <v>9</v>
      </c>
      <c r="F1860" t="s">
        <v>9</v>
      </c>
      <c r="G1860" t="s">
        <v>5534</v>
      </c>
      <c r="H1860" t="s">
        <v>43</v>
      </c>
      <c r="I1860" s="2">
        <v>30</v>
      </c>
      <c r="J1860" s="2">
        <v>30</v>
      </c>
      <c r="K1860" s="3">
        <v>0</v>
      </c>
      <c r="L1860" t="s">
        <v>13</v>
      </c>
      <c r="M1860" s="3"/>
    </row>
    <row r="1861" spans="1:13" x14ac:dyDescent="0.2">
      <c r="A1861">
        <v>2256528</v>
      </c>
      <c r="B1861">
        <v>2256621</v>
      </c>
      <c r="C1861">
        <v>2257016</v>
      </c>
      <c r="D1861">
        <v>2257016</v>
      </c>
      <c r="E1861" t="s">
        <v>16</v>
      </c>
      <c r="F1861" t="s">
        <v>9</v>
      </c>
      <c r="G1861" t="s">
        <v>4625</v>
      </c>
      <c r="H1861" t="s">
        <v>43</v>
      </c>
      <c r="I1861" s="2">
        <v>202</v>
      </c>
      <c r="J1861" s="2">
        <v>177</v>
      </c>
      <c r="K1861" s="3">
        <v>-0.1906059326687973</v>
      </c>
      <c r="L1861" t="s">
        <v>6335</v>
      </c>
      <c r="M1861" s="3"/>
    </row>
    <row r="1862" spans="1:13" x14ac:dyDescent="0.2">
      <c r="A1862">
        <v>2257017</v>
      </c>
      <c r="B1862">
        <v>2257035</v>
      </c>
      <c r="C1862">
        <v>2258474</v>
      </c>
      <c r="D1862">
        <v>2258474</v>
      </c>
      <c r="E1862" t="s">
        <v>16</v>
      </c>
      <c r="F1862" t="s">
        <v>9</v>
      </c>
      <c r="G1862" t="s">
        <v>4387</v>
      </c>
      <c r="H1862" t="s">
        <v>4388</v>
      </c>
      <c r="I1862" s="2">
        <v>23</v>
      </c>
      <c r="J1862" s="2">
        <v>23</v>
      </c>
      <c r="K1862" s="3">
        <v>0</v>
      </c>
      <c r="L1862" t="s">
        <v>13</v>
      </c>
      <c r="M1862" s="3"/>
    </row>
    <row r="1863" spans="1:13" x14ac:dyDescent="0.2">
      <c r="A1863">
        <v>2258503</v>
      </c>
      <c r="B1863">
        <v>2258503</v>
      </c>
      <c r="C1863">
        <v>2258850</v>
      </c>
      <c r="D1863">
        <v>2259499</v>
      </c>
      <c r="E1863" t="s">
        <v>16</v>
      </c>
      <c r="F1863" t="s">
        <v>9</v>
      </c>
      <c r="G1863" t="s">
        <v>3354</v>
      </c>
      <c r="H1863" t="s">
        <v>43</v>
      </c>
      <c r="I1863" s="2">
        <v>9</v>
      </c>
      <c r="J1863" s="2">
        <v>7</v>
      </c>
      <c r="K1863" s="3">
        <v>-0.36257007938470825</v>
      </c>
      <c r="L1863" t="s">
        <v>13</v>
      </c>
      <c r="M1863" s="3"/>
    </row>
    <row r="1864" spans="1:13" x14ac:dyDescent="0.2">
      <c r="A1864">
        <v>2259819</v>
      </c>
      <c r="B1864">
        <v>2259819</v>
      </c>
      <c r="C1864">
        <v>2258869</v>
      </c>
      <c r="D1864">
        <v>2258869</v>
      </c>
      <c r="E1864" t="s">
        <v>9</v>
      </c>
      <c r="F1864" t="s">
        <v>9</v>
      </c>
      <c r="G1864" t="s">
        <v>4910</v>
      </c>
      <c r="H1864" t="s">
        <v>726</v>
      </c>
      <c r="I1864" s="2">
        <v>13</v>
      </c>
      <c r="J1864" s="2">
        <v>16</v>
      </c>
      <c r="K1864" s="3">
        <v>0.29956028185890793</v>
      </c>
      <c r="L1864" t="s">
        <v>13</v>
      </c>
      <c r="M1864" s="3"/>
    </row>
    <row r="1865" spans="1:13" x14ac:dyDescent="0.2">
      <c r="A1865">
        <v>2260472</v>
      </c>
      <c r="B1865">
        <v>2260472</v>
      </c>
      <c r="C1865">
        <v>2261422</v>
      </c>
      <c r="D1865">
        <v>2261422</v>
      </c>
      <c r="E1865" t="s">
        <v>16</v>
      </c>
      <c r="F1865" t="s">
        <v>9</v>
      </c>
      <c r="G1865" t="s">
        <v>4732</v>
      </c>
      <c r="H1865" t="s">
        <v>726</v>
      </c>
      <c r="I1865" s="2">
        <v>14</v>
      </c>
      <c r="J1865" s="2">
        <v>16</v>
      </c>
      <c r="K1865" s="3">
        <v>0.19264507794239583</v>
      </c>
      <c r="L1865" t="s">
        <v>13</v>
      </c>
      <c r="M1865" s="3"/>
    </row>
    <row r="1866" spans="1:13" x14ac:dyDescent="0.2">
      <c r="B1866">
        <v>2261461</v>
      </c>
      <c r="C1866">
        <v>2263323</v>
      </c>
      <c r="E1866" t="s">
        <v>16</v>
      </c>
      <c r="F1866" t="s">
        <v>9</v>
      </c>
      <c r="G1866" t="s">
        <v>3993</v>
      </c>
      <c r="H1866" t="s">
        <v>39</v>
      </c>
      <c r="I1866" s="2">
        <v>4</v>
      </c>
      <c r="J1866" s="2">
        <v>4</v>
      </c>
      <c r="K1866" s="3">
        <v>0</v>
      </c>
      <c r="L1866" t="s">
        <v>13</v>
      </c>
      <c r="M1866" s="3"/>
    </row>
    <row r="1867" spans="1:13" x14ac:dyDescent="0.2">
      <c r="A1867">
        <v>2263412</v>
      </c>
      <c r="B1867">
        <v>2263451</v>
      </c>
      <c r="C1867">
        <v>2264044</v>
      </c>
      <c r="D1867">
        <v>2264560</v>
      </c>
      <c r="E1867" t="s">
        <v>16</v>
      </c>
      <c r="F1867" t="s">
        <v>9</v>
      </c>
      <c r="G1867" t="s">
        <v>5078</v>
      </c>
      <c r="H1867" t="s">
        <v>30</v>
      </c>
      <c r="I1867" s="2">
        <v>119</v>
      </c>
      <c r="J1867" s="2">
        <v>107</v>
      </c>
      <c r="K1867" s="3">
        <v>-0.15335077690679655</v>
      </c>
      <c r="L1867" t="s">
        <v>6267</v>
      </c>
      <c r="M1867" s="3"/>
    </row>
    <row r="1868" spans="1:13" x14ac:dyDescent="0.2">
      <c r="A1868">
        <v>2264988</v>
      </c>
      <c r="B1868">
        <v>2264986</v>
      </c>
      <c r="C1868">
        <v>2264057</v>
      </c>
      <c r="D1868">
        <v>2263923</v>
      </c>
      <c r="E1868" t="s">
        <v>9</v>
      </c>
      <c r="F1868" t="s">
        <v>9</v>
      </c>
      <c r="G1868" t="s">
        <v>3832</v>
      </c>
      <c r="H1868" t="s">
        <v>18</v>
      </c>
      <c r="I1868" s="2">
        <v>18</v>
      </c>
      <c r="J1868" s="2">
        <v>19</v>
      </c>
      <c r="K1868" s="3">
        <v>7.8002512001273172E-2</v>
      </c>
      <c r="L1868" t="s">
        <v>13</v>
      </c>
      <c r="M1868" s="3"/>
    </row>
    <row r="1869" spans="1:13" x14ac:dyDescent="0.2">
      <c r="A1869">
        <v>2265156</v>
      </c>
      <c r="B1869">
        <v>2265156</v>
      </c>
      <c r="C1869">
        <v>2265614</v>
      </c>
      <c r="D1869">
        <v>2265682</v>
      </c>
      <c r="E1869" t="s">
        <v>16</v>
      </c>
      <c r="F1869" t="s">
        <v>9</v>
      </c>
      <c r="G1869" t="s">
        <v>259</v>
      </c>
      <c r="H1869" t="s">
        <v>15</v>
      </c>
      <c r="I1869" s="2">
        <v>38</v>
      </c>
      <c r="J1869" s="2">
        <v>40</v>
      </c>
      <c r="K1869" s="3">
        <v>7.4000581443776775E-2</v>
      </c>
      <c r="L1869" t="s">
        <v>13</v>
      </c>
      <c r="M1869" s="3"/>
    </row>
    <row r="1870" spans="1:13" x14ac:dyDescent="0.2">
      <c r="A1870">
        <v>2265724</v>
      </c>
      <c r="B1870">
        <v>2265862</v>
      </c>
      <c r="C1870">
        <v>2266542</v>
      </c>
      <c r="D1870">
        <v>2266542</v>
      </c>
      <c r="E1870" t="s">
        <v>16</v>
      </c>
      <c r="F1870" t="s">
        <v>9</v>
      </c>
      <c r="G1870" t="s">
        <v>4943</v>
      </c>
      <c r="H1870" t="s">
        <v>671</v>
      </c>
      <c r="I1870" s="2">
        <v>37</v>
      </c>
      <c r="J1870" s="2">
        <v>33</v>
      </c>
      <c r="K1870" s="3">
        <v>-0.16505924627049637</v>
      </c>
      <c r="L1870" t="s">
        <v>13</v>
      </c>
      <c r="M1870" s="3"/>
    </row>
    <row r="1871" spans="1:13" x14ac:dyDescent="0.2">
      <c r="A1871">
        <v>2266591</v>
      </c>
      <c r="B1871">
        <v>2266591</v>
      </c>
      <c r="C1871">
        <v>2268282</v>
      </c>
      <c r="D1871">
        <v>2268437</v>
      </c>
      <c r="E1871" t="s">
        <v>16</v>
      </c>
      <c r="F1871" t="s">
        <v>9</v>
      </c>
      <c r="G1871" t="s">
        <v>5330</v>
      </c>
      <c r="H1871" t="s">
        <v>1336</v>
      </c>
      <c r="I1871" s="2">
        <v>22</v>
      </c>
      <c r="J1871" s="2">
        <v>21</v>
      </c>
      <c r="K1871" s="3">
        <v>-6.711419585853691E-2</v>
      </c>
      <c r="L1871" t="s">
        <v>13</v>
      </c>
      <c r="M1871" s="3"/>
    </row>
    <row r="1872" spans="1:13" x14ac:dyDescent="0.2">
      <c r="B1872">
        <v>2268849</v>
      </c>
      <c r="C1872">
        <v>2268298</v>
      </c>
      <c r="D1872">
        <v>2268134</v>
      </c>
      <c r="E1872" t="s">
        <v>9</v>
      </c>
      <c r="F1872" t="s">
        <v>9</v>
      </c>
      <c r="G1872" t="s">
        <v>3891</v>
      </c>
      <c r="H1872" t="s">
        <v>43</v>
      </c>
      <c r="I1872" s="2">
        <v>15</v>
      </c>
      <c r="J1872" s="2">
        <v>15</v>
      </c>
      <c r="K1872" s="3">
        <v>0</v>
      </c>
      <c r="L1872" t="s">
        <v>13</v>
      </c>
      <c r="M1872" s="3"/>
    </row>
    <row r="1873" spans="1:13" x14ac:dyDescent="0.2">
      <c r="A1873">
        <v>2269217</v>
      </c>
      <c r="B1873">
        <v>2269217</v>
      </c>
      <c r="C1873">
        <v>2268846</v>
      </c>
      <c r="E1873" t="s">
        <v>9</v>
      </c>
      <c r="F1873" t="s">
        <v>9</v>
      </c>
      <c r="G1873" t="s">
        <v>3155</v>
      </c>
      <c r="H1873" t="s">
        <v>858</v>
      </c>
      <c r="I1873" s="2">
        <v>13</v>
      </c>
      <c r="J1873" s="2">
        <v>16</v>
      </c>
      <c r="K1873" s="3">
        <v>0.29956028185890793</v>
      </c>
      <c r="L1873" t="s">
        <v>13</v>
      </c>
      <c r="M1873" s="3"/>
    </row>
    <row r="1874" spans="1:13" x14ac:dyDescent="0.2">
      <c r="A1874">
        <v>2269327</v>
      </c>
      <c r="B1874">
        <v>2269330</v>
      </c>
      <c r="C1874">
        <v>2270166</v>
      </c>
      <c r="D1874">
        <v>2270166</v>
      </c>
      <c r="E1874" t="s">
        <v>16</v>
      </c>
      <c r="F1874" t="s">
        <v>9</v>
      </c>
      <c r="G1874" t="s">
        <v>3323</v>
      </c>
      <c r="H1874" t="s">
        <v>43</v>
      </c>
      <c r="I1874" s="2">
        <v>21</v>
      </c>
      <c r="J1874" s="2">
        <v>17</v>
      </c>
      <c r="K1874" s="3">
        <v>-0.30485458152842088</v>
      </c>
      <c r="L1874" t="s">
        <v>13</v>
      </c>
      <c r="M1874" s="3"/>
    </row>
    <row r="1875" spans="1:13" x14ac:dyDescent="0.2">
      <c r="A1875">
        <v>2270745</v>
      </c>
      <c r="B1875">
        <v>2270656</v>
      </c>
      <c r="C1875">
        <v>2270177</v>
      </c>
      <c r="D1875">
        <v>2270177</v>
      </c>
      <c r="E1875" t="s">
        <v>9</v>
      </c>
      <c r="F1875" t="s">
        <v>9</v>
      </c>
      <c r="G1875" t="s">
        <v>1447</v>
      </c>
      <c r="H1875" t="s">
        <v>15</v>
      </c>
      <c r="I1875" s="2">
        <v>98</v>
      </c>
      <c r="J1875" s="2">
        <v>89</v>
      </c>
      <c r="K1875" s="3">
        <v>-0.13897641314881046</v>
      </c>
      <c r="L1875" t="s">
        <v>6139</v>
      </c>
      <c r="M1875" s="3"/>
    </row>
    <row r="1876" spans="1:13" x14ac:dyDescent="0.2">
      <c r="A1876">
        <v>2270774</v>
      </c>
      <c r="B1876">
        <v>2270799</v>
      </c>
      <c r="C1876">
        <v>2270978</v>
      </c>
      <c r="D1876">
        <v>2271367</v>
      </c>
      <c r="E1876" t="s">
        <v>16</v>
      </c>
      <c r="F1876" t="s">
        <v>9</v>
      </c>
      <c r="G1876" t="s">
        <v>5619</v>
      </c>
      <c r="H1876" t="s">
        <v>43</v>
      </c>
      <c r="I1876" s="2">
        <v>80</v>
      </c>
      <c r="J1876" s="2">
        <v>76</v>
      </c>
      <c r="K1876" s="3">
        <v>-7.4000581443776928E-2</v>
      </c>
      <c r="L1876" t="s">
        <v>6575</v>
      </c>
      <c r="M1876" s="3"/>
    </row>
    <row r="1877" spans="1:13" x14ac:dyDescent="0.2">
      <c r="A1877">
        <v>2272082</v>
      </c>
      <c r="B1877">
        <v>2272082</v>
      </c>
      <c r="C1877">
        <v>2271108</v>
      </c>
      <c r="D1877">
        <v>2270975</v>
      </c>
      <c r="E1877" t="s">
        <v>9</v>
      </c>
      <c r="F1877" t="s">
        <v>9</v>
      </c>
      <c r="G1877" t="s">
        <v>4174</v>
      </c>
      <c r="H1877" t="s">
        <v>2223</v>
      </c>
      <c r="I1877" s="2">
        <v>37</v>
      </c>
      <c r="J1877" s="2">
        <v>36</v>
      </c>
      <c r="K1877" s="3">
        <v>-3.9528364186637341E-2</v>
      </c>
      <c r="L1877" t="s">
        <v>13</v>
      </c>
      <c r="M1877" s="3"/>
    </row>
    <row r="1878" spans="1:13" x14ac:dyDescent="0.2">
      <c r="A1878">
        <v>2272184</v>
      </c>
      <c r="B1878">
        <v>2272213</v>
      </c>
      <c r="C1878">
        <v>2272569</v>
      </c>
      <c r="D1878">
        <v>2272945</v>
      </c>
      <c r="E1878" t="s">
        <v>16</v>
      </c>
      <c r="F1878" t="s">
        <v>9</v>
      </c>
      <c r="G1878" t="s">
        <v>2290</v>
      </c>
      <c r="H1878" t="s">
        <v>43</v>
      </c>
      <c r="I1878" s="2">
        <v>100</v>
      </c>
      <c r="J1878" s="2">
        <v>86</v>
      </c>
      <c r="K1878" s="3">
        <v>-0.21759143507262679</v>
      </c>
      <c r="L1878" t="s">
        <v>6288</v>
      </c>
      <c r="M1878" s="3"/>
    </row>
    <row r="1879" spans="1:13" x14ac:dyDescent="0.2">
      <c r="A1879">
        <v>2273434</v>
      </c>
      <c r="B1879">
        <v>2273434</v>
      </c>
      <c r="C1879">
        <v>2272559</v>
      </c>
      <c r="D1879">
        <v>2272559</v>
      </c>
      <c r="E1879" t="s">
        <v>9</v>
      </c>
      <c r="F1879" t="s">
        <v>9</v>
      </c>
      <c r="G1879" t="s">
        <v>3554</v>
      </c>
      <c r="H1879" t="s">
        <v>116</v>
      </c>
      <c r="I1879" s="2">
        <v>7</v>
      </c>
      <c r="J1879" s="2">
        <v>8</v>
      </c>
      <c r="K1879" s="3">
        <v>0.19264507794239583</v>
      </c>
      <c r="L1879" t="s">
        <v>13</v>
      </c>
      <c r="M1879" s="3"/>
    </row>
    <row r="1880" spans="1:13" x14ac:dyDescent="0.2">
      <c r="A1880">
        <v>2273515</v>
      </c>
      <c r="B1880">
        <v>2273533</v>
      </c>
      <c r="C1880">
        <v>2274417</v>
      </c>
      <c r="D1880">
        <v>2274417</v>
      </c>
      <c r="E1880" t="s">
        <v>16</v>
      </c>
      <c r="F1880" t="s">
        <v>9</v>
      </c>
      <c r="G1880" t="s">
        <v>552</v>
      </c>
      <c r="H1880" t="s">
        <v>102</v>
      </c>
      <c r="I1880" s="2">
        <v>36</v>
      </c>
      <c r="J1880" s="2">
        <v>37</v>
      </c>
      <c r="K1880" s="3">
        <v>3.9528364186637278E-2</v>
      </c>
      <c r="L1880" t="s">
        <v>13</v>
      </c>
      <c r="M1880" s="3"/>
    </row>
    <row r="1881" spans="1:13" x14ac:dyDescent="0.2">
      <c r="A1881">
        <v>2276556</v>
      </c>
      <c r="B1881">
        <v>2275734</v>
      </c>
      <c r="C1881">
        <v>2274439</v>
      </c>
      <c r="D1881">
        <v>2274436</v>
      </c>
      <c r="E1881" t="s">
        <v>9</v>
      </c>
      <c r="F1881" t="s">
        <v>9</v>
      </c>
      <c r="G1881" t="s">
        <v>5100</v>
      </c>
      <c r="H1881" t="s">
        <v>15</v>
      </c>
      <c r="I1881" s="2">
        <v>38</v>
      </c>
      <c r="J1881" s="2">
        <v>35</v>
      </c>
      <c r="K1881" s="3">
        <v>-0.11864449649861908</v>
      </c>
      <c r="L1881" t="s">
        <v>13</v>
      </c>
      <c r="M1881" s="3"/>
    </row>
    <row r="1882" spans="1:13" x14ac:dyDescent="0.2">
      <c r="A1882">
        <v>2276683</v>
      </c>
      <c r="B1882">
        <v>2276683</v>
      </c>
      <c r="C1882">
        <v>2277333</v>
      </c>
      <c r="D1882">
        <v>2277458</v>
      </c>
      <c r="E1882" t="s">
        <v>16</v>
      </c>
      <c r="F1882" t="s">
        <v>9</v>
      </c>
      <c r="G1882" t="s">
        <v>4391</v>
      </c>
      <c r="H1882" t="s">
        <v>43</v>
      </c>
      <c r="I1882" s="2">
        <v>23</v>
      </c>
      <c r="J1882" s="2">
        <v>17</v>
      </c>
      <c r="K1882" s="3">
        <v>-0.43609911480667357</v>
      </c>
      <c r="L1882" t="s">
        <v>13</v>
      </c>
      <c r="M1882" s="3"/>
    </row>
    <row r="1883" spans="1:13" x14ac:dyDescent="0.2">
      <c r="B1883">
        <v>2278941</v>
      </c>
      <c r="C1883">
        <v>2277421</v>
      </c>
      <c r="E1883" t="s">
        <v>9</v>
      </c>
      <c r="F1883" t="s">
        <v>469</v>
      </c>
      <c r="G1883" t="s">
        <v>470</v>
      </c>
      <c r="H1883" t="s">
        <v>471</v>
      </c>
      <c r="I1883" s="2">
        <v>1</v>
      </c>
      <c r="J1883" s="2">
        <v>1</v>
      </c>
      <c r="K1883" s="3">
        <v>0</v>
      </c>
      <c r="L1883" t="s">
        <v>13</v>
      </c>
      <c r="M1883" s="3"/>
    </row>
    <row r="1884" spans="1:13" x14ac:dyDescent="0.2">
      <c r="A1884">
        <v>2279131</v>
      </c>
      <c r="B1884">
        <v>2279199</v>
      </c>
      <c r="C1884">
        <v>2281064</v>
      </c>
      <c r="D1884">
        <v>2281639</v>
      </c>
      <c r="E1884" t="s">
        <v>16</v>
      </c>
      <c r="F1884" t="s">
        <v>9</v>
      </c>
      <c r="G1884" t="s">
        <v>3135</v>
      </c>
      <c r="H1884" t="s">
        <v>3136</v>
      </c>
      <c r="I1884" s="2">
        <v>25</v>
      </c>
      <c r="J1884" s="2">
        <v>20</v>
      </c>
      <c r="K1884" s="3">
        <v>-0.32192809488736229</v>
      </c>
      <c r="L1884" t="s">
        <v>13</v>
      </c>
      <c r="M1884" s="3"/>
    </row>
    <row r="1885" spans="1:13" x14ac:dyDescent="0.2">
      <c r="B1885">
        <v>2283343</v>
      </c>
      <c r="C1885">
        <v>2282984</v>
      </c>
      <c r="D1885">
        <v>2282921</v>
      </c>
      <c r="E1885" t="s">
        <v>9</v>
      </c>
      <c r="F1885" t="s">
        <v>9</v>
      </c>
      <c r="G1885" t="s">
        <v>2846</v>
      </c>
      <c r="H1885" t="s">
        <v>22</v>
      </c>
      <c r="I1885" s="2">
        <v>12</v>
      </c>
      <c r="J1885" s="2">
        <v>9</v>
      </c>
      <c r="K1885" s="3">
        <v>-0.41503749927884381</v>
      </c>
      <c r="L1885" t="s">
        <v>13</v>
      </c>
      <c r="M1885" s="3"/>
    </row>
    <row r="1886" spans="1:13" x14ac:dyDescent="0.2">
      <c r="B1886">
        <v>2284767</v>
      </c>
      <c r="C1886">
        <v>2283331</v>
      </c>
      <c r="E1886" t="s">
        <v>9</v>
      </c>
      <c r="F1886" t="s">
        <v>9</v>
      </c>
      <c r="G1886" t="s">
        <v>2180</v>
      </c>
      <c r="H1886" t="s">
        <v>2181</v>
      </c>
      <c r="I1886" s="2">
        <v>11</v>
      </c>
      <c r="J1886" s="2">
        <v>11</v>
      </c>
      <c r="K1886" s="3">
        <v>0</v>
      </c>
      <c r="L1886" t="s">
        <v>13</v>
      </c>
      <c r="M1886" s="3"/>
    </row>
    <row r="1887" spans="1:13" x14ac:dyDescent="0.2">
      <c r="B1887">
        <v>2285417</v>
      </c>
      <c r="C1887">
        <v>2284764</v>
      </c>
      <c r="E1887" t="s">
        <v>9</v>
      </c>
      <c r="F1887" t="s">
        <v>9</v>
      </c>
      <c r="G1887" t="s">
        <v>1029</v>
      </c>
      <c r="H1887" t="s">
        <v>43</v>
      </c>
      <c r="I1887" s="2">
        <v>5</v>
      </c>
      <c r="J1887" s="2">
        <v>5</v>
      </c>
      <c r="K1887" s="3">
        <v>0</v>
      </c>
      <c r="L1887" t="s">
        <v>13</v>
      </c>
      <c r="M1887" s="3"/>
    </row>
    <row r="1888" spans="1:13" x14ac:dyDescent="0.2">
      <c r="A1888">
        <v>2286607</v>
      </c>
      <c r="B1888">
        <v>2286607</v>
      </c>
      <c r="C1888">
        <v>2285414</v>
      </c>
      <c r="E1888" t="s">
        <v>9</v>
      </c>
      <c r="F1888" t="s">
        <v>9</v>
      </c>
      <c r="G1888" t="s">
        <v>1030</v>
      </c>
      <c r="H1888" t="s">
        <v>1031</v>
      </c>
      <c r="I1888" s="2">
        <v>20</v>
      </c>
      <c r="J1888" s="2">
        <v>22</v>
      </c>
      <c r="K1888" s="3">
        <v>0.13750352374993502</v>
      </c>
      <c r="L1888" t="s">
        <v>13</v>
      </c>
      <c r="M1888" s="3"/>
    </row>
    <row r="1889" spans="1:13" x14ac:dyDescent="0.2">
      <c r="A1889">
        <v>2286711</v>
      </c>
      <c r="B1889">
        <v>2286711</v>
      </c>
      <c r="C1889">
        <v>2287985</v>
      </c>
      <c r="D1889">
        <v>2288597</v>
      </c>
      <c r="E1889" t="s">
        <v>16</v>
      </c>
      <c r="F1889" t="s">
        <v>924</v>
      </c>
      <c r="G1889" t="s">
        <v>925</v>
      </c>
      <c r="H1889" t="s">
        <v>926</v>
      </c>
      <c r="I1889" s="2">
        <v>20</v>
      </c>
      <c r="J1889" s="2">
        <v>20</v>
      </c>
      <c r="K1889" s="3">
        <v>0</v>
      </c>
      <c r="L1889" t="s">
        <v>13</v>
      </c>
      <c r="M1889" s="3"/>
    </row>
    <row r="1890" spans="1:13" x14ac:dyDescent="0.2">
      <c r="A1890">
        <v>2288932</v>
      </c>
      <c r="B1890">
        <v>2288932</v>
      </c>
      <c r="C1890">
        <v>2287982</v>
      </c>
      <c r="D1890">
        <v>2287982</v>
      </c>
      <c r="E1890" t="s">
        <v>9</v>
      </c>
      <c r="F1890" t="s">
        <v>9</v>
      </c>
      <c r="G1890" t="s">
        <v>5183</v>
      </c>
      <c r="H1890" t="s">
        <v>726</v>
      </c>
      <c r="I1890" s="2">
        <v>14</v>
      </c>
      <c r="J1890" s="2">
        <v>16</v>
      </c>
      <c r="K1890" s="3">
        <v>0.19264507794239583</v>
      </c>
      <c r="L1890" t="s">
        <v>13</v>
      </c>
      <c r="M1890" s="3"/>
    </row>
    <row r="1891" spans="1:13" x14ac:dyDescent="0.2">
      <c r="A1891">
        <v>2288957</v>
      </c>
      <c r="B1891">
        <v>2289099</v>
      </c>
      <c r="C1891">
        <v>2290073</v>
      </c>
      <c r="E1891" t="s">
        <v>16</v>
      </c>
      <c r="F1891" t="s">
        <v>9</v>
      </c>
      <c r="G1891" t="s">
        <v>5755</v>
      </c>
      <c r="H1891" t="s">
        <v>22</v>
      </c>
      <c r="I1891" s="2">
        <v>65</v>
      </c>
      <c r="J1891" s="2">
        <v>15</v>
      </c>
      <c r="K1891" s="3">
        <v>-2.1154772174199361</v>
      </c>
      <c r="L1891" t="s">
        <v>13</v>
      </c>
      <c r="M1891" s="3"/>
    </row>
    <row r="1892" spans="1:13" x14ac:dyDescent="0.2">
      <c r="B1892">
        <v>2290070</v>
      </c>
      <c r="C1892">
        <v>2290213</v>
      </c>
      <c r="D1892">
        <v>2290248</v>
      </c>
      <c r="E1892" t="s">
        <v>16</v>
      </c>
      <c r="F1892" t="s">
        <v>9</v>
      </c>
      <c r="G1892" t="s">
        <v>5761</v>
      </c>
      <c r="H1892" t="s">
        <v>500</v>
      </c>
      <c r="I1892" s="2">
        <v>33</v>
      </c>
      <c r="J1892" s="2">
        <v>7</v>
      </c>
      <c r="K1892" s="3">
        <v>-2.2370391973008497</v>
      </c>
      <c r="L1892" t="s">
        <v>13</v>
      </c>
      <c r="M1892" s="3"/>
    </row>
    <row r="1893" spans="1:13" x14ac:dyDescent="0.2">
      <c r="B1893">
        <v>2291835</v>
      </c>
      <c r="C1893">
        <v>2292497</v>
      </c>
      <c r="D1893">
        <v>2292497</v>
      </c>
      <c r="E1893" t="s">
        <v>16</v>
      </c>
      <c r="F1893" t="s">
        <v>9</v>
      </c>
      <c r="G1893" t="s">
        <v>5744</v>
      </c>
      <c r="H1893" t="s">
        <v>5745</v>
      </c>
      <c r="I1893" s="2">
        <v>35</v>
      </c>
      <c r="J1893" s="2">
        <v>5</v>
      </c>
      <c r="K1893" s="3">
        <v>-2.8073549220576046</v>
      </c>
      <c r="L1893" t="s">
        <v>13</v>
      </c>
      <c r="M1893" s="3"/>
    </row>
    <row r="1894" spans="1:13" x14ac:dyDescent="0.2">
      <c r="B1894">
        <v>2292500</v>
      </c>
      <c r="C1894">
        <v>2292676</v>
      </c>
      <c r="E1894" t="s">
        <v>16</v>
      </c>
      <c r="F1894" t="s">
        <v>9</v>
      </c>
      <c r="G1894" t="s">
        <v>5658</v>
      </c>
      <c r="H1894" t="s">
        <v>5659</v>
      </c>
      <c r="I1894" s="2">
        <v>19</v>
      </c>
      <c r="J1894" s="2">
        <v>2</v>
      </c>
      <c r="K1894" s="3">
        <v>-3.2479275134435857</v>
      </c>
      <c r="L1894" t="s">
        <v>13</v>
      </c>
      <c r="M1894" s="3"/>
    </row>
    <row r="1895" spans="1:13" x14ac:dyDescent="0.2">
      <c r="B1895">
        <v>2292673</v>
      </c>
      <c r="C1895">
        <v>2293611</v>
      </c>
      <c r="D1895">
        <v>2293611</v>
      </c>
      <c r="E1895" t="s">
        <v>16</v>
      </c>
      <c r="F1895" t="s">
        <v>9</v>
      </c>
      <c r="G1895" t="s">
        <v>4678</v>
      </c>
      <c r="H1895" t="s">
        <v>4679</v>
      </c>
      <c r="I1895" s="2">
        <v>44</v>
      </c>
      <c r="J1895" s="2">
        <v>7</v>
      </c>
      <c r="K1895" s="3">
        <v>-2.6520766965796931</v>
      </c>
      <c r="L1895" t="s">
        <v>13</v>
      </c>
      <c r="M1895" s="3"/>
    </row>
    <row r="1896" spans="1:13" x14ac:dyDescent="0.2">
      <c r="A1896">
        <v>2293703</v>
      </c>
      <c r="B1896">
        <v>2293703</v>
      </c>
      <c r="C1896">
        <v>2295193</v>
      </c>
      <c r="E1896" t="s">
        <v>16</v>
      </c>
      <c r="F1896" t="s">
        <v>9</v>
      </c>
      <c r="G1896" t="s">
        <v>267</v>
      </c>
      <c r="H1896" t="s">
        <v>192</v>
      </c>
      <c r="I1896" s="2">
        <v>18</v>
      </c>
      <c r="J1896" s="2">
        <v>3</v>
      </c>
      <c r="K1896" s="3">
        <v>-2.5849625007211561</v>
      </c>
      <c r="L1896" t="s">
        <v>13</v>
      </c>
      <c r="M1896" s="3"/>
    </row>
    <row r="1897" spans="1:13" x14ac:dyDescent="0.2">
      <c r="A1897">
        <v>2295200</v>
      </c>
      <c r="B1897">
        <v>2295279</v>
      </c>
      <c r="C1897">
        <v>2295431</v>
      </c>
      <c r="D1897">
        <v>2295431</v>
      </c>
      <c r="E1897" t="s">
        <v>16</v>
      </c>
      <c r="F1897" t="s">
        <v>9</v>
      </c>
      <c r="G1897" t="s">
        <v>29</v>
      </c>
      <c r="H1897" t="s">
        <v>30</v>
      </c>
      <c r="I1897" s="2">
        <v>219</v>
      </c>
      <c r="J1897" s="2">
        <v>88</v>
      </c>
      <c r="K1897" s="3">
        <v>-1.3153554409638764</v>
      </c>
      <c r="L1897" t="s">
        <v>5991</v>
      </c>
      <c r="M1897" s="3"/>
    </row>
    <row r="1898" spans="1:13" x14ac:dyDescent="0.2">
      <c r="A1898">
        <v>2295439</v>
      </c>
      <c r="B1898">
        <v>2295445</v>
      </c>
      <c r="C1898">
        <v>2295684</v>
      </c>
      <c r="D1898">
        <v>2295686</v>
      </c>
      <c r="E1898" t="s">
        <v>16</v>
      </c>
      <c r="F1898" t="s">
        <v>9</v>
      </c>
      <c r="G1898" t="s">
        <v>36</v>
      </c>
      <c r="H1898" t="s">
        <v>37</v>
      </c>
      <c r="I1898" s="2">
        <v>162</v>
      </c>
      <c r="J1898" s="2">
        <v>46</v>
      </c>
      <c r="K1898" s="3">
        <v>-1.8162880468276121</v>
      </c>
      <c r="L1898" t="s">
        <v>19</v>
      </c>
      <c r="M1898" s="3"/>
    </row>
    <row r="1899" spans="1:13" x14ac:dyDescent="0.2">
      <c r="A1899">
        <v>2295779</v>
      </c>
      <c r="B1899">
        <v>2295780</v>
      </c>
      <c r="C1899">
        <v>2296523</v>
      </c>
      <c r="D1899">
        <v>2296555</v>
      </c>
      <c r="E1899" t="s">
        <v>16</v>
      </c>
      <c r="F1899" t="s">
        <v>9</v>
      </c>
      <c r="G1899" t="s">
        <v>355</v>
      </c>
      <c r="H1899" t="s">
        <v>37</v>
      </c>
      <c r="I1899" s="2">
        <v>79</v>
      </c>
      <c r="J1899" s="2">
        <v>78</v>
      </c>
      <c r="K1899" s="3">
        <v>-1.8378529314854519E-2</v>
      </c>
      <c r="L1899" t="s">
        <v>6708</v>
      </c>
      <c r="M1899" s="3"/>
    </row>
    <row r="1900" spans="1:13" x14ac:dyDescent="0.2">
      <c r="A1900">
        <v>2296556</v>
      </c>
      <c r="B1900">
        <v>2296556</v>
      </c>
      <c r="C1900">
        <v>2297056</v>
      </c>
      <c r="D1900">
        <v>2297154</v>
      </c>
      <c r="E1900" t="s">
        <v>16</v>
      </c>
      <c r="F1900" t="s">
        <v>9</v>
      </c>
      <c r="G1900" t="s">
        <v>2182</v>
      </c>
      <c r="H1900" t="s">
        <v>43</v>
      </c>
      <c r="I1900" s="2">
        <v>45</v>
      </c>
      <c r="J1900" s="2">
        <v>42</v>
      </c>
      <c r="K1900" s="3">
        <v>-9.9535673550914402E-2</v>
      </c>
      <c r="L1900" t="s">
        <v>13</v>
      </c>
      <c r="M1900" s="3"/>
    </row>
    <row r="1901" spans="1:13" x14ac:dyDescent="0.2">
      <c r="A1901">
        <v>2297155</v>
      </c>
      <c r="B1901">
        <v>2297155</v>
      </c>
      <c r="C1901">
        <v>2298078</v>
      </c>
      <c r="E1901" t="s">
        <v>16</v>
      </c>
      <c r="F1901" t="s">
        <v>9</v>
      </c>
      <c r="G1901" t="s">
        <v>1077</v>
      </c>
      <c r="H1901" t="s">
        <v>39</v>
      </c>
      <c r="I1901" s="2">
        <v>45</v>
      </c>
      <c r="J1901" s="2">
        <v>43</v>
      </c>
      <c r="K1901" s="3">
        <v>-6.5588341627576707E-2</v>
      </c>
      <c r="L1901" t="s">
        <v>13</v>
      </c>
      <c r="M1901" s="3"/>
    </row>
    <row r="1902" spans="1:13" x14ac:dyDescent="0.2">
      <c r="B1902">
        <v>2298075</v>
      </c>
      <c r="C1902">
        <v>2298836</v>
      </c>
      <c r="D1902">
        <v>2299092</v>
      </c>
      <c r="E1902" t="s">
        <v>16</v>
      </c>
      <c r="F1902" t="s">
        <v>9</v>
      </c>
      <c r="G1902" t="s">
        <v>3158</v>
      </c>
      <c r="H1902" t="s">
        <v>197</v>
      </c>
      <c r="I1902" s="2">
        <v>38</v>
      </c>
      <c r="J1902" s="2">
        <v>34</v>
      </c>
      <c r="K1902" s="3">
        <v>-0.16046467219324609</v>
      </c>
      <c r="L1902" t="s">
        <v>13</v>
      </c>
      <c r="M1902" s="3"/>
    </row>
    <row r="1903" spans="1:13" x14ac:dyDescent="0.2">
      <c r="A1903">
        <v>2299986</v>
      </c>
      <c r="B1903">
        <v>2299937</v>
      </c>
      <c r="C1903">
        <v>2298852</v>
      </c>
      <c r="D1903">
        <v>2298415</v>
      </c>
      <c r="E1903" t="s">
        <v>9</v>
      </c>
      <c r="F1903" t="s">
        <v>9</v>
      </c>
      <c r="G1903" t="s">
        <v>1231</v>
      </c>
      <c r="H1903" t="s">
        <v>43</v>
      </c>
      <c r="I1903" s="2">
        <v>41</v>
      </c>
      <c r="J1903" s="2">
        <v>41</v>
      </c>
      <c r="K1903" s="3">
        <v>0</v>
      </c>
      <c r="L1903" t="s">
        <v>13</v>
      </c>
      <c r="M1903" s="3"/>
    </row>
    <row r="1904" spans="1:13" x14ac:dyDescent="0.2">
      <c r="A1904">
        <v>2300137</v>
      </c>
      <c r="B1904">
        <v>2300137</v>
      </c>
      <c r="C1904">
        <v>2301087</v>
      </c>
      <c r="D1904">
        <v>2301087</v>
      </c>
      <c r="E1904" t="s">
        <v>16</v>
      </c>
      <c r="F1904" t="s">
        <v>9</v>
      </c>
      <c r="G1904" t="s">
        <v>4733</v>
      </c>
      <c r="H1904" t="s">
        <v>726</v>
      </c>
      <c r="I1904" s="2">
        <v>14</v>
      </c>
      <c r="J1904" s="2">
        <v>15</v>
      </c>
      <c r="K1904" s="3">
        <v>9.9535673550914375E-2</v>
      </c>
      <c r="L1904" t="s">
        <v>13</v>
      </c>
      <c r="M1904" s="3"/>
    </row>
    <row r="1905" spans="1:13" x14ac:dyDescent="0.2">
      <c r="A1905">
        <v>2301721</v>
      </c>
      <c r="B1905">
        <v>2301745</v>
      </c>
      <c r="C1905">
        <v>2302044</v>
      </c>
      <c r="D1905">
        <v>2302311</v>
      </c>
      <c r="E1905" t="s">
        <v>16</v>
      </c>
      <c r="F1905" t="s">
        <v>9</v>
      </c>
      <c r="G1905" t="s">
        <v>594</v>
      </c>
      <c r="H1905" t="s">
        <v>43</v>
      </c>
      <c r="I1905" s="2">
        <v>152</v>
      </c>
      <c r="J1905" s="2">
        <v>147</v>
      </c>
      <c r="K1905" s="3">
        <v>-4.8255168607221163E-2</v>
      </c>
      <c r="L1905" t="s">
        <v>6643</v>
      </c>
      <c r="M1905" s="3"/>
    </row>
    <row r="1906" spans="1:13" x14ac:dyDescent="0.2">
      <c r="A1906">
        <v>2304736</v>
      </c>
      <c r="B1906">
        <v>2304736</v>
      </c>
      <c r="C1906">
        <v>2302454</v>
      </c>
      <c r="D1906">
        <v>2302445</v>
      </c>
      <c r="E1906" t="s">
        <v>9</v>
      </c>
      <c r="F1906" t="s">
        <v>2100</v>
      </c>
      <c r="G1906" t="s">
        <v>2101</v>
      </c>
      <c r="H1906" t="s">
        <v>2102</v>
      </c>
      <c r="I1906" s="2">
        <v>383</v>
      </c>
      <c r="J1906" s="2">
        <v>541</v>
      </c>
      <c r="K1906" s="3">
        <v>0.49828420190185824</v>
      </c>
      <c r="L1906" t="s">
        <v>7264</v>
      </c>
      <c r="M1906" s="3"/>
    </row>
    <row r="1907" spans="1:13" x14ac:dyDescent="0.2">
      <c r="A1907">
        <v>2307469</v>
      </c>
      <c r="B1907">
        <v>2307452</v>
      </c>
      <c r="C1907">
        <v>2305422</v>
      </c>
      <c r="D1907">
        <v>2304737</v>
      </c>
      <c r="E1907" t="s">
        <v>9</v>
      </c>
      <c r="F1907" t="s">
        <v>3226</v>
      </c>
      <c r="G1907" t="s">
        <v>3227</v>
      </c>
      <c r="H1907" t="s">
        <v>3228</v>
      </c>
      <c r="I1907" s="2">
        <v>170</v>
      </c>
      <c r="J1907" s="2">
        <v>218</v>
      </c>
      <c r="K1907" s="3">
        <v>0.35879338863922472</v>
      </c>
      <c r="L1907" t="s">
        <v>7218</v>
      </c>
      <c r="M1907" s="3"/>
    </row>
    <row r="1908" spans="1:13" x14ac:dyDescent="0.2">
      <c r="A1908">
        <v>2307814</v>
      </c>
      <c r="B1908">
        <v>2307684</v>
      </c>
      <c r="C1908">
        <v>2307472</v>
      </c>
      <c r="D1908">
        <v>2307470</v>
      </c>
      <c r="E1908" t="s">
        <v>9</v>
      </c>
      <c r="F1908" t="s">
        <v>334</v>
      </c>
      <c r="G1908" t="s">
        <v>335</v>
      </c>
      <c r="H1908" t="s">
        <v>336</v>
      </c>
      <c r="I1908" s="2">
        <v>1595</v>
      </c>
      <c r="J1908" s="2">
        <v>1878</v>
      </c>
      <c r="K1908" s="3">
        <v>0.23564063900154275</v>
      </c>
      <c r="L1908" t="s">
        <v>7123</v>
      </c>
      <c r="M1908" s="3"/>
    </row>
    <row r="1909" spans="1:13" x14ac:dyDescent="0.2">
      <c r="A1909">
        <v>2308614</v>
      </c>
      <c r="B1909">
        <v>2308501</v>
      </c>
      <c r="C1909">
        <v>2307962</v>
      </c>
      <c r="D1909">
        <v>2307853</v>
      </c>
      <c r="E1909" t="s">
        <v>9</v>
      </c>
      <c r="F1909" t="s">
        <v>9</v>
      </c>
      <c r="G1909" t="s">
        <v>1067</v>
      </c>
      <c r="H1909" t="s">
        <v>1068</v>
      </c>
      <c r="I1909" s="2">
        <v>219</v>
      </c>
      <c r="J1909" s="2">
        <v>223</v>
      </c>
      <c r="K1909" s="3">
        <v>2.611284031913132E-2</v>
      </c>
      <c r="L1909" t="s">
        <v>6798</v>
      </c>
      <c r="M1909" s="3"/>
    </row>
    <row r="1910" spans="1:13" x14ac:dyDescent="0.2">
      <c r="A1910">
        <v>2309986</v>
      </c>
      <c r="B1910">
        <v>2309922</v>
      </c>
      <c r="C1910">
        <v>2308615</v>
      </c>
      <c r="D1910">
        <v>2308615</v>
      </c>
      <c r="E1910" t="s">
        <v>9</v>
      </c>
      <c r="F1910" t="s">
        <v>1032</v>
      </c>
      <c r="G1910" t="s">
        <v>1033</v>
      </c>
      <c r="H1910" t="s">
        <v>1034</v>
      </c>
      <c r="I1910" s="2">
        <v>253</v>
      </c>
      <c r="J1910" s="2">
        <v>266</v>
      </c>
      <c r="K1910" s="3">
        <v>7.2288860806879379E-2</v>
      </c>
      <c r="L1910" t="s">
        <v>6874</v>
      </c>
      <c r="M1910" s="3"/>
    </row>
    <row r="1911" spans="1:13" x14ac:dyDescent="0.2">
      <c r="A1911">
        <v>2311268</v>
      </c>
      <c r="B1911">
        <v>2311144</v>
      </c>
      <c r="C1911">
        <v>2309987</v>
      </c>
      <c r="D1911">
        <v>2309987</v>
      </c>
      <c r="E1911" t="s">
        <v>9</v>
      </c>
      <c r="F1911" t="s">
        <v>1204</v>
      </c>
      <c r="G1911" t="s">
        <v>1205</v>
      </c>
      <c r="H1911" t="s">
        <v>1206</v>
      </c>
      <c r="I1911" s="2">
        <v>171</v>
      </c>
      <c r="J1911" s="2">
        <v>191</v>
      </c>
      <c r="K1911" s="3">
        <v>0.15957631314985082</v>
      </c>
      <c r="L1911" t="s">
        <v>7034</v>
      </c>
      <c r="M1911" s="3"/>
    </row>
    <row r="1912" spans="1:13" x14ac:dyDescent="0.2">
      <c r="A1912">
        <v>2312238</v>
      </c>
      <c r="B1912">
        <v>2312227</v>
      </c>
      <c r="C1912">
        <v>2311328</v>
      </c>
      <c r="D1912">
        <v>2311279</v>
      </c>
      <c r="E1912" t="s">
        <v>9</v>
      </c>
      <c r="F1912" t="s">
        <v>3360</v>
      </c>
      <c r="G1912" t="s">
        <v>3361</v>
      </c>
      <c r="H1912" t="s">
        <v>3362</v>
      </c>
      <c r="I1912" s="2">
        <v>279</v>
      </c>
      <c r="J1912" s="2">
        <v>274</v>
      </c>
      <c r="K1912" s="3">
        <v>-2.6089228868660781E-2</v>
      </c>
      <c r="L1912" t="s">
        <v>6693</v>
      </c>
      <c r="M1912" s="3"/>
    </row>
    <row r="1913" spans="1:13" x14ac:dyDescent="0.2">
      <c r="B1913">
        <v>2313550</v>
      </c>
      <c r="C1913">
        <v>2312246</v>
      </c>
      <c r="D1913">
        <v>2312241</v>
      </c>
      <c r="E1913" t="s">
        <v>9</v>
      </c>
      <c r="F1913" t="s">
        <v>1756</v>
      </c>
      <c r="G1913" t="s">
        <v>1757</v>
      </c>
      <c r="H1913" t="s">
        <v>18</v>
      </c>
      <c r="I1913" s="2">
        <v>365</v>
      </c>
      <c r="J1913" s="2">
        <v>363</v>
      </c>
      <c r="K1913" s="3">
        <v>-7.9269157716288525E-3</v>
      </c>
      <c r="L1913" t="s">
        <v>6729</v>
      </c>
      <c r="M1913" s="3"/>
    </row>
    <row r="1914" spans="1:13" x14ac:dyDescent="0.2">
      <c r="A1914">
        <v>2314695</v>
      </c>
      <c r="B1914">
        <v>2314622</v>
      </c>
      <c r="C1914">
        <v>2313516</v>
      </c>
      <c r="E1914" t="s">
        <v>9</v>
      </c>
      <c r="F1914" t="s">
        <v>5190</v>
      </c>
      <c r="G1914" t="s">
        <v>5191</v>
      </c>
      <c r="H1914" t="s">
        <v>5192</v>
      </c>
      <c r="I1914" s="2">
        <v>94</v>
      </c>
      <c r="J1914" s="2">
        <v>105</v>
      </c>
      <c r="K1914" s="3">
        <v>0.15965666598848513</v>
      </c>
      <c r="L1914" t="s">
        <v>7035</v>
      </c>
      <c r="M1914" s="3"/>
    </row>
    <row r="1915" spans="1:13" x14ac:dyDescent="0.2">
      <c r="A1915">
        <v>2314948</v>
      </c>
      <c r="B1915">
        <v>2314946</v>
      </c>
      <c r="C1915">
        <v>2314710</v>
      </c>
      <c r="D1915">
        <v>2314702</v>
      </c>
      <c r="E1915" t="s">
        <v>9</v>
      </c>
      <c r="F1915" t="s">
        <v>3667</v>
      </c>
      <c r="G1915" t="s">
        <v>3668</v>
      </c>
      <c r="H1915" t="s">
        <v>3669</v>
      </c>
      <c r="I1915" s="2">
        <v>1507</v>
      </c>
      <c r="J1915" s="2">
        <v>1902</v>
      </c>
      <c r="K1915" s="3">
        <v>0.33583782926273958</v>
      </c>
      <c r="L1915" t="s">
        <v>7206</v>
      </c>
      <c r="M1915" s="3"/>
    </row>
    <row r="1916" spans="1:13" x14ac:dyDescent="0.2">
      <c r="A1916">
        <v>2316155</v>
      </c>
      <c r="B1916">
        <v>2316155</v>
      </c>
      <c r="C1916">
        <v>2315085</v>
      </c>
      <c r="D1916">
        <v>2314964</v>
      </c>
      <c r="E1916" t="s">
        <v>9</v>
      </c>
      <c r="F1916" t="s">
        <v>3165</v>
      </c>
      <c r="G1916" t="s">
        <v>3166</v>
      </c>
      <c r="H1916" t="s">
        <v>3167</v>
      </c>
      <c r="I1916" s="2">
        <v>116</v>
      </c>
      <c r="J1916" s="2">
        <v>116</v>
      </c>
      <c r="K1916" s="3">
        <v>0</v>
      </c>
      <c r="L1916" t="s">
        <v>6753</v>
      </c>
      <c r="M1916" s="3"/>
    </row>
    <row r="1917" spans="1:13" x14ac:dyDescent="0.2">
      <c r="A1917">
        <v>2317540</v>
      </c>
      <c r="B1917">
        <v>2317514</v>
      </c>
      <c r="C1917">
        <v>2316159</v>
      </c>
      <c r="D1917">
        <v>2316156</v>
      </c>
      <c r="E1917" t="s">
        <v>9</v>
      </c>
      <c r="F1917" t="s">
        <v>3106</v>
      </c>
      <c r="G1917" t="s">
        <v>3107</v>
      </c>
      <c r="H1917" t="s">
        <v>3108</v>
      </c>
      <c r="I1917" s="2">
        <v>214</v>
      </c>
      <c r="J1917" s="2">
        <v>216</v>
      </c>
      <c r="K1917" s="3">
        <v>1.342051576232144E-2</v>
      </c>
      <c r="L1917" t="s">
        <v>6780</v>
      </c>
      <c r="M1917" s="3"/>
    </row>
    <row r="1918" spans="1:13" x14ac:dyDescent="0.2">
      <c r="A1918">
        <v>2318703</v>
      </c>
      <c r="B1918">
        <v>2318701</v>
      </c>
      <c r="C1918">
        <v>2317541</v>
      </c>
      <c r="D1918">
        <v>2317541</v>
      </c>
      <c r="E1918" t="s">
        <v>9</v>
      </c>
      <c r="F1918" t="s">
        <v>9</v>
      </c>
      <c r="G1918" t="s">
        <v>3130</v>
      </c>
      <c r="H1918" t="s">
        <v>3131</v>
      </c>
      <c r="I1918" s="2">
        <v>257</v>
      </c>
      <c r="J1918" s="2">
        <v>269</v>
      </c>
      <c r="K1918" s="3">
        <v>6.583781336274612E-2</v>
      </c>
      <c r="L1918" t="s">
        <v>6866</v>
      </c>
      <c r="M1918" s="3"/>
    </row>
    <row r="1919" spans="1:13" x14ac:dyDescent="0.2">
      <c r="A1919">
        <v>2319343</v>
      </c>
      <c r="B1919">
        <v>2319342</v>
      </c>
      <c r="C1919">
        <v>2318704</v>
      </c>
      <c r="D1919">
        <v>2318704</v>
      </c>
      <c r="E1919" t="s">
        <v>9</v>
      </c>
      <c r="F1919" t="s">
        <v>9</v>
      </c>
      <c r="G1919" t="s">
        <v>1884</v>
      </c>
      <c r="H1919" t="s">
        <v>18</v>
      </c>
      <c r="I1919" s="2">
        <v>201</v>
      </c>
      <c r="J1919" s="2">
        <v>232</v>
      </c>
      <c r="K1919" s="3">
        <v>0.20692930394864362</v>
      </c>
      <c r="L1919" t="s">
        <v>7098</v>
      </c>
      <c r="M1919" s="3"/>
    </row>
    <row r="1920" spans="1:13" x14ac:dyDescent="0.2">
      <c r="A1920">
        <v>2320648</v>
      </c>
      <c r="B1920">
        <v>2320648</v>
      </c>
      <c r="C1920">
        <v>2319344</v>
      </c>
      <c r="D1920">
        <v>2319344</v>
      </c>
      <c r="E1920" t="s">
        <v>9</v>
      </c>
      <c r="F1920" t="s">
        <v>2183</v>
      </c>
      <c r="G1920" t="s">
        <v>2184</v>
      </c>
      <c r="H1920" t="s">
        <v>2185</v>
      </c>
      <c r="I1920" s="2">
        <v>149</v>
      </c>
      <c r="J1920" s="2">
        <v>167</v>
      </c>
      <c r="K1920" s="3">
        <v>0.16453577201189071</v>
      </c>
      <c r="L1920" t="s">
        <v>7044</v>
      </c>
      <c r="M1920" s="3"/>
    </row>
    <row r="1921" spans="1:13" x14ac:dyDescent="0.2">
      <c r="A1921">
        <v>2321984</v>
      </c>
      <c r="B1921">
        <v>2321984</v>
      </c>
      <c r="C1921">
        <v>2320689</v>
      </c>
      <c r="D1921">
        <v>2320649</v>
      </c>
      <c r="E1921" t="s">
        <v>9</v>
      </c>
      <c r="F1921" t="s">
        <v>2217</v>
      </c>
      <c r="G1921" t="s">
        <v>2218</v>
      </c>
      <c r="H1921" t="s">
        <v>2219</v>
      </c>
      <c r="I1921" s="2">
        <v>124</v>
      </c>
      <c r="J1921" s="2">
        <v>143</v>
      </c>
      <c r="K1921" s="3">
        <v>0.2056750263915143</v>
      </c>
      <c r="L1921" t="s">
        <v>7093</v>
      </c>
      <c r="M1921" s="3"/>
    </row>
    <row r="1922" spans="1:13" x14ac:dyDescent="0.2">
      <c r="B1922">
        <v>2322497</v>
      </c>
      <c r="C1922">
        <v>2321991</v>
      </c>
      <c r="D1922">
        <v>2321985</v>
      </c>
      <c r="E1922" t="s">
        <v>9</v>
      </c>
      <c r="F1922" t="s">
        <v>9</v>
      </c>
      <c r="G1922" t="s">
        <v>1864</v>
      </c>
      <c r="H1922" t="s">
        <v>18</v>
      </c>
      <c r="I1922" s="2">
        <v>116</v>
      </c>
      <c r="J1922" s="2">
        <v>131</v>
      </c>
      <c r="K1922" s="3">
        <v>0.17544200640987828</v>
      </c>
      <c r="L1922" t="s">
        <v>7057</v>
      </c>
      <c r="M1922" s="3"/>
    </row>
    <row r="1923" spans="1:13" x14ac:dyDescent="0.2">
      <c r="A1923">
        <v>2323644</v>
      </c>
      <c r="B1923">
        <v>2323642</v>
      </c>
      <c r="C1923">
        <v>2322494</v>
      </c>
      <c r="E1923" t="s">
        <v>9</v>
      </c>
      <c r="F1923" t="s">
        <v>9</v>
      </c>
      <c r="G1923" t="s">
        <v>789</v>
      </c>
      <c r="H1923" t="s">
        <v>790</v>
      </c>
      <c r="I1923" s="2">
        <v>219</v>
      </c>
      <c r="J1923" s="2">
        <v>238</v>
      </c>
      <c r="K1923" s="3">
        <v>0.12003070370677017</v>
      </c>
      <c r="L1923" t="s">
        <v>6956</v>
      </c>
      <c r="M1923" s="3"/>
    </row>
    <row r="1924" spans="1:13" x14ac:dyDescent="0.2">
      <c r="A1924">
        <v>2324301</v>
      </c>
      <c r="B1924">
        <v>2324095</v>
      </c>
      <c r="C1924">
        <v>2323670</v>
      </c>
      <c r="D1924">
        <v>2323651</v>
      </c>
      <c r="E1924" t="s">
        <v>9</v>
      </c>
      <c r="F1924" t="s">
        <v>491</v>
      </c>
      <c r="G1924" t="s">
        <v>492</v>
      </c>
      <c r="H1924" t="s">
        <v>493</v>
      </c>
      <c r="I1924" s="2">
        <v>403</v>
      </c>
      <c r="J1924" s="2">
        <v>423</v>
      </c>
      <c r="K1924" s="3">
        <v>6.9877824591982399E-2</v>
      </c>
      <c r="L1924" t="s">
        <v>6869</v>
      </c>
      <c r="M1924" s="3"/>
    </row>
    <row r="1925" spans="1:13" x14ac:dyDescent="0.2">
      <c r="A1925">
        <v>2324417</v>
      </c>
      <c r="B1925">
        <v>2324418</v>
      </c>
      <c r="C1925">
        <v>2327300</v>
      </c>
      <c r="D1925">
        <v>2327748</v>
      </c>
      <c r="E1925" t="s">
        <v>16</v>
      </c>
      <c r="F1925" t="s">
        <v>2465</v>
      </c>
      <c r="G1925" t="s">
        <v>2466</v>
      </c>
      <c r="H1925" t="s">
        <v>2467</v>
      </c>
      <c r="I1925" s="2">
        <v>111</v>
      </c>
      <c r="J1925" s="2">
        <v>104</v>
      </c>
      <c r="K1925" s="3">
        <v>-9.3976148209013829E-2</v>
      </c>
      <c r="L1925" t="s">
        <v>6538</v>
      </c>
      <c r="M1925" s="3"/>
    </row>
    <row r="1926" spans="1:13" x14ac:dyDescent="0.2">
      <c r="B1926">
        <v>2328154</v>
      </c>
      <c r="C1926">
        <v>2327393</v>
      </c>
      <c r="E1926" t="s">
        <v>9</v>
      </c>
      <c r="F1926" t="s">
        <v>9</v>
      </c>
      <c r="G1926" t="s">
        <v>2847</v>
      </c>
      <c r="H1926" t="s">
        <v>2848</v>
      </c>
      <c r="I1926" s="2">
        <v>1</v>
      </c>
      <c r="J1926" s="2">
        <v>2</v>
      </c>
      <c r="K1926" s="3">
        <v>1</v>
      </c>
      <c r="L1926" t="s">
        <v>13</v>
      </c>
      <c r="M1926" s="3"/>
    </row>
    <row r="1927" spans="1:13" x14ac:dyDescent="0.2">
      <c r="B1927">
        <v>2328914</v>
      </c>
      <c r="C1927">
        <v>2330263</v>
      </c>
      <c r="E1927" t="s">
        <v>16</v>
      </c>
      <c r="F1927" t="s">
        <v>9</v>
      </c>
      <c r="G1927" t="s">
        <v>4841</v>
      </c>
      <c r="H1927" t="s">
        <v>4842</v>
      </c>
      <c r="I1927" s="2">
        <v>4</v>
      </c>
      <c r="J1927" s="2">
        <v>4</v>
      </c>
      <c r="K1927" s="3">
        <v>0</v>
      </c>
      <c r="L1927" t="s">
        <v>13</v>
      </c>
      <c r="M1927" s="3"/>
    </row>
    <row r="1928" spans="1:13" x14ac:dyDescent="0.2">
      <c r="A1928">
        <v>2330362</v>
      </c>
      <c r="B1928">
        <v>2330362</v>
      </c>
      <c r="C1928">
        <v>2331312</v>
      </c>
      <c r="D1928">
        <v>2331312</v>
      </c>
      <c r="E1928" t="s">
        <v>16</v>
      </c>
      <c r="F1928" t="s">
        <v>9</v>
      </c>
      <c r="G1928" t="s">
        <v>3994</v>
      </c>
      <c r="H1928" t="s">
        <v>726</v>
      </c>
      <c r="I1928" s="2">
        <v>22</v>
      </c>
      <c r="J1928" s="2">
        <v>22</v>
      </c>
      <c r="K1928" s="3">
        <v>0</v>
      </c>
      <c r="L1928" t="s">
        <v>13</v>
      </c>
      <c r="M1928" s="3"/>
    </row>
    <row r="1929" spans="1:13" x14ac:dyDescent="0.2">
      <c r="A1929">
        <v>2335460</v>
      </c>
      <c r="B1929">
        <v>2335342</v>
      </c>
      <c r="C1929">
        <v>2334053</v>
      </c>
      <c r="D1929">
        <v>2334019</v>
      </c>
      <c r="E1929" t="s">
        <v>9</v>
      </c>
      <c r="F1929" t="s">
        <v>9</v>
      </c>
      <c r="G1929" t="s">
        <v>5678</v>
      </c>
      <c r="H1929" t="s">
        <v>1899</v>
      </c>
      <c r="I1929" s="2">
        <v>11</v>
      </c>
      <c r="J1929" s="2">
        <v>12</v>
      </c>
      <c r="K1929" s="3">
        <v>0.12553088208385882</v>
      </c>
      <c r="L1929" t="s">
        <v>13</v>
      </c>
      <c r="M1929" s="3"/>
    </row>
    <row r="1930" spans="1:13" x14ac:dyDescent="0.2">
      <c r="A1930">
        <v>2335901</v>
      </c>
      <c r="B1930">
        <v>2335898</v>
      </c>
      <c r="C1930">
        <v>2335461</v>
      </c>
      <c r="D1930">
        <v>2335461</v>
      </c>
      <c r="E1930" t="s">
        <v>9</v>
      </c>
      <c r="F1930" t="s">
        <v>9</v>
      </c>
      <c r="G1930" t="s">
        <v>1353</v>
      </c>
      <c r="H1930" t="s">
        <v>153</v>
      </c>
      <c r="I1930" s="2">
        <v>149</v>
      </c>
      <c r="J1930" s="2">
        <v>163</v>
      </c>
      <c r="K1930" s="3">
        <v>0.1295596337689161</v>
      </c>
      <c r="L1930" t="s">
        <v>6979</v>
      </c>
      <c r="M1930" s="3"/>
    </row>
    <row r="1931" spans="1:13" x14ac:dyDescent="0.2">
      <c r="A1931">
        <v>2337155</v>
      </c>
      <c r="B1931">
        <v>2337150</v>
      </c>
      <c r="C1931">
        <v>2335942</v>
      </c>
      <c r="D1931">
        <v>2335908</v>
      </c>
      <c r="E1931" t="s">
        <v>9</v>
      </c>
      <c r="F1931" t="s">
        <v>5093</v>
      </c>
      <c r="G1931" t="s">
        <v>5094</v>
      </c>
      <c r="H1931" t="s">
        <v>5095</v>
      </c>
      <c r="I1931" s="2">
        <v>27</v>
      </c>
      <c r="J1931" s="2">
        <v>25</v>
      </c>
      <c r="K1931" s="3">
        <v>-0.11103131238874385</v>
      </c>
      <c r="L1931" t="s">
        <v>13</v>
      </c>
      <c r="M1931" s="3"/>
    </row>
    <row r="1932" spans="1:13" x14ac:dyDescent="0.2">
      <c r="A1932">
        <v>2337279</v>
      </c>
      <c r="B1932">
        <v>2337297</v>
      </c>
      <c r="C1932">
        <v>2337761</v>
      </c>
      <c r="D1932">
        <v>2338366</v>
      </c>
      <c r="E1932" t="s">
        <v>16</v>
      </c>
      <c r="F1932" t="s">
        <v>9</v>
      </c>
      <c r="G1932" t="s">
        <v>4767</v>
      </c>
      <c r="H1932" t="s">
        <v>43</v>
      </c>
      <c r="I1932" s="2">
        <v>138</v>
      </c>
      <c r="J1932" s="2">
        <v>122</v>
      </c>
      <c r="K1932" s="3">
        <v>-0.17778711921528273</v>
      </c>
      <c r="L1932" t="s">
        <v>6361</v>
      </c>
      <c r="M1932" s="3"/>
    </row>
    <row r="1933" spans="1:13" x14ac:dyDescent="0.2">
      <c r="A1933">
        <v>2338735</v>
      </c>
      <c r="B1933">
        <v>2338735</v>
      </c>
      <c r="C1933">
        <v>2337785</v>
      </c>
      <c r="D1933">
        <v>2337785</v>
      </c>
      <c r="E1933" t="s">
        <v>9</v>
      </c>
      <c r="F1933" t="s">
        <v>9</v>
      </c>
      <c r="G1933" t="s">
        <v>5251</v>
      </c>
      <c r="H1933" t="s">
        <v>726</v>
      </c>
      <c r="I1933" s="2">
        <v>14</v>
      </c>
      <c r="J1933" s="2">
        <v>18</v>
      </c>
      <c r="K1933" s="3">
        <v>0.36257007938470842</v>
      </c>
      <c r="L1933" t="s">
        <v>13</v>
      </c>
      <c r="M1933" s="3"/>
    </row>
    <row r="1934" spans="1:13" x14ac:dyDescent="0.2">
      <c r="B1934">
        <v>2339394</v>
      </c>
      <c r="C1934">
        <v>2338834</v>
      </c>
      <c r="D1934">
        <v>2338815</v>
      </c>
      <c r="E1934" t="s">
        <v>9</v>
      </c>
      <c r="F1934" t="s">
        <v>5752</v>
      </c>
      <c r="G1934" t="s">
        <v>5753</v>
      </c>
      <c r="H1934" t="s">
        <v>5754</v>
      </c>
      <c r="I1934" s="2">
        <v>102</v>
      </c>
      <c r="J1934" s="2">
        <v>92</v>
      </c>
      <c r="K1934" s="3">
        <v>-0.1488633859144827</v>
      </c>
      <c r="L1934" t="s">
        <v>6070</v>
      </c>
      <c r="M1934" s="3"/>
    </row>
    <row r="1935" spans="1:13" x14ac:dyDescent="0.2">
      <c r="A1935">
        <v>2339949</v>
      </c>
      <c r="B1935">
        <v>2339936</v>
      </c>
      <c r="C1935">
        <v>2339391</v>
      </c>
      <c r="E1935" t="s">
        <v>9</v>
      </c>
      <c r="F1935" t="s">
        <v>9</v>
      </c>
      <c r="G1935" t="s">
        <v>5757</v>
      </c>
      <c r="H1935" t="s">
        <v>522</v>
      </c>
      <c r="I1935" s="2">
        <v>119</v>
      </c>
      <c r="J1935" s="2">
        <v>107</v>
      </c>
      <c r="K1935" s="3">
        <v>-0.15335077690679655</v>
      </c>
      <c r="L1935" t="s">
        <v>6407</v>
      </c>
      <c r="M1935" s="3"/>
    </row>
    <row r="1936" spans="1:13" x14ac:dyDescent="0.2">
      <c r="A1936">
        <v>2340132</v>
      </c>
      <c r="B1936">
        <v>2340132</v>
      </c>
      <c r="C1936">
        <v>2341160</v>
      </c>
      <c r="D1936">
        <v>2341160</v>
      </c>
      <c r="E1936" t="s">
        <v>16</v>
      </c>
      <c r="F1936" t="s">
        <v>9</v>
      </c>
      <c r="G1936" t="s">
        <v>1988</v>
      </c>
      <c r="H1936" t="s">
        <v>1989</v>
      </c>
      <c r="I1936" s="2">
        <v>8</v>
      </c>
      <c r="J1936" s="2">
        <v>8</v>
      </c>
      <c r="K1936" s="3">
        <v>0</v>
      </c>
      <c r="L1936" t="s">
        <v>13</v>
      </c>
      <c r="M1936" s="3"/>
    </row>
    <row r="1937" spans="1:13" x14ac:dyDescent="0.2">
      <c r="A1937">
        <v>2341201</v>
      </c>
      <c r="B1937">
        <v>2341201</v>
      </c>
      <c r="C1937">
        <v>2342541</v>
      </c>
      <c r="D1937">
        <v>2342581</v>
      </c>
      <c r="E1937" t="s">
        <v>16</v>
      </c>
      <c r="F1937" t="s">
        <v>9</v>
      </c>
      <c r="G1937" t="s">
        <v>3377</v>
      </c>
      <c r="H1937" t="s">
        <v>723</v>
      </c>
      <c r="I1937" s="2">
        <v>19</v>
      </c>
      <c r="J1937" s="2">
        <v>17</v>
      </c>
      <c r="K1937" s="3">
        <v>-0.16046467219324609</v>
      </c>
      <c r="L1937" t="s">
        <v>13</v>
      </c>
      <c r="M1937" s="3"/>
    </row>
    <row r="1938" spans="1:13" x14ac:dyDescent="0.2">
      <c r="A1938">
        <v>2342591</v>
      </c>
      <c r="B1938">
        <v>2342650</v>
      </c>
      <c r="C1938">
        <v>2343654</v>
      </c>
      <c r="D1938">
        <v>2343658</v>
      </c>
      <c r="E1938" t="s">
        <v>16</v>
      </c>
      <c r="F1938" t="s">
        <v>9</v>
      </c>
      <c r="G1938" t="s">
        <v>3535</v>
      </c>
      <c r="H1938" t="s">
        <v>3536</v>
      </c>
      <c r="I1938" s="2">
        <v>75</v>
      </c>
      <c r="J1938" s="2">
        <v>50</v>
      </c>
      <c r="K1938" s="3">
        <v>-0.5849625007211563</v>
      </c>
      <c r="L1938" t="s">
        <v>6026</v>
      </c>
      <c r="M1938" s="3"/>
    </row>
    <row r="1939" spans="1:13" x14ac:dyDescent="0.2">
      <c r="A1939">
        <v>2343761</v>
      </c>
      <c r="B1939">
        <v>2343761</v>
      </c>
      <c r="C1939">
        <v>2346361</v>
      </c>
      <c r="D1939">
        <v>2346361</v>
      </c>
      <c r="E1939" t="s">
        <v>16</v>
      </c>
      <c r="F1939" t="s">
        <v>9</v>
      </c>
      <c r="G1939" t="s">
        <v>3272</v>
      </c>
      <c r="H1939" t="s">
        <v>37</v>
      </c>
      <c r="I1939" s="2">
        <v>15</v>
      </c>
      <c r="J1939" s="2">
        <v>12</v>
      </c>
      <c r="K1939" s="3">
        <v>-0.32192809488736229</v>
      </c>
      <c r="L1939" t="s">
        <v>13</v>
      </c>
      <c r="M1939" s="3"/>
    </row>
    <row r="1940" spans="1:13" x14ac:dyDescent="0.2">
      <c r="A1940">
        <v>2346460</v>
      </c>
      <c r="B1940">
        <v>2346460</v>
      </c>
      <c r="C1940">
        <v>2347410</v>
      </c>
      <c r="D1940">
        <v>2347410</v>
      </c>
      <c r="E1940" t="s">
        <v>16</v>
      </c>
      <c r="F1940" t="s">
        <v>9</v>
      </c>
      <c r="G1940" t="s">
        <v>4703</v>
      </c>
      <c r="H1940" t="s">
        <v>726</v>
      </c>
      <c r="I1940" s="2">
        <v>11</v>
      </c>
      <c r="J1940" s="2">
        <v>12</v>
      </c>
      <c r="K1940" s="3">
        <v>0.12553088208385882</v>
      </c>
      <c r="L1940" t="s">
        <v>13</v>
      </c>
      <c r="M1940" s="3"/>
    </row>
    <row r="1941" spans="1:13" x14ac:dyDescent="0.2">
      <c r="A1941">
        <v>2347687</v>
      </c>
      <c r="B1941">
        <v>2347679</v>
      </c>
      <c r="C1941">
        <v>2347407</v>
      </c>
      <c r="D1941">
        <v>2346811</v>
      </c>
      <c r="E1941" t="s">
        <v>9</v>
      </c>
      <c r="F1941" t="s">
        <v>9</v>
      </c>
      <c r="G1941" t="s">
        <v>5583</v>
      </c>
      <c r="H1941" t="s">
        <v>43</v>
      </c>
      <c r="I1941" s="2">
        <v>403</v>
      </c>
      <c r="J1941" s="2">
        <v>422</v>
      </c>
      <c r="K1941" s="3">
        <v>6.6463160179217606E-2</v>
      </c>
      <c r="L1941" t="s">
        <v>6867</v>
      </c>
      <c r="M1941" s="3"/>
    </row>
    <row r="1942" spans="1:13" x14ac:dyDescent="0.2">
      <c r="A1942">
        <v>2351069</v>
      </c>
      <c r="B1942">
        <v>2350649</v>
      </c>
      <c r="C1942">
        <v>2347938</v>
      </c>
      <c r="D1942">
        <v>2347795</v>
      </c>
      <c r="E1942" t="s">
        <v>9</v>
      </c>
      <c r="F1942" t="s">
        <v>967</v>
      </c>
      <c r="G1942" t="s">
        <v>968</v>
      </c>
      <c r="H1942" t="s">
        <v>963</v>
      </c>
      <c r="I1942" s="2">
        <v>60</v>
      </c>
      <c r="J1942" s="2">
        <v>67</v>
      </c>
      <c r="K1942" s="3">
        <v>0.15919859484925394</v>
      </c>
      <c r="L1942" t="s">
        <v>13</v>
      </c>
      <c r="M1942" s="3"/>
    </row>
    <row r="1943" spans="1:13" x14ac:dyDescent="0.2">
      <c r="A1943">
        <v>2351298</v>
      </c>
      <c r="B1943">
        <v>2351304</v>
      </c>
      <c r="C1943">
        <v>2352761</v>
      </c>
      <c r="D1943">
        <v>2352864</v>
      </c>
      <c r="E1943" t="s">
        <v>16</v>
      </c>
      <c r="F1943" t="s">
        <v>9</v>
      </c>
      <c r="G1943" t="s">
        <v>950</v>
      </c>
      <c r="H1943" t="s">
        <v>951</v>
      </c>
      <c r="I1943" s="2">
        <v>32</v>
      </c>
      <c r="J1943" s="2">
        <v>37</v>
      </c>
      <c r="K1943" s="3">
        <v>0.20945336562894978</v>
      </c>
      <c r="L1943" t="s">
        <v>13</v>
      </c>
      <c r="M1943" s="3"/>
    </row>
    <row r="1944" spans="1:13" x14ac:dyDescent="0.2">
      <c r="A1944">
        <v>2353124</v>
      </c>
      <c r="B1944">
        <v>2353108</v>
      </c>
      <c r="C1944">
        <v>2352758</v>
      </c>
      <c r="D1944">
        <v>2351915</v>
      </c>
      <c r="E1944" t="s">
        <v>9</v>
      </c>
      <c r="F1944" t="s">
        <v>9</v>
      </c>
      <c r="G1944" t="s">
        <v>1475</v>
      </c>
      <c r="H1944" t="s">
        <v>1476</v>
      </c>
      <c r="I1944" s="2">
        <v>177</v>
      </c>
      <c r="J1944" s="2">
        <v>177</v>
      </c>
      <c r="K1944" s="3">
        <v>0</v>
      </c>
      <c r="L1944" t="s">
        <v>6754</v>
      </c>
      <c r="M1944" s="3"/>
    </row>
    <row r="1945" spans="1:13" x14ac:dyDescent="0.2">
      <c r="A1945">
        <v>2353248</v>
      </c>
      <c r="B1945">
        <v>2353252</v>
      </c>
      <c r="C1945">
        <v>2353680</v>
      </c>
      <c r="D1945">
        <v>2353680</v>
      </c>
      <c r="E1945" t="s">
        <v>16</v>
      </c>
      <c r="F1945" t="s">
        <v>9</v>
      </c>
      <c r="G1945" t="s">
        <v>533</v>
      </c>
      <c r="H1945" t="s">
        <v>534</v>
      </c>
      <c r="I1945" s="2">
        <v>36</v>
      </c>
      <c r="J1945" s="2">
        <v>38</v>
      </c>
      <c r="K1945" s="3">
        <v>7.8002512001273172E-2</v>
      </c>
      <c r="L1945" t="s">
        <v>13</v>
      </c>
      <c r="M1945" s="3"/>
    </row>
    <row r="1946" spans="1:13" x14ac:dyDescent="0.2">
      <c r="A1946">
        <v>2353757</v>
      </c>
      <c r="B1946">
        <v>2353764</v>
      </c>
      <c r="C1946">
        <v>2354927</v>
      </c>
      <c r="D1946">
        <v>2355072</v>
      </c>
      <c r="E1946" t="s">
        <v>16</v>
      </c>
      <c r="F1946" t="s">
        <v>2030</v>
      </c>
      <c r="G1946" t="s">
        <v>2031</v>
      </c>
      <c r="H1946" t="s">
        <v>2032</v>
      </c>
      <c r="I1946" s="2">
        <v>45</v>
      </c>
      <c r="J1946" s="2">
        <v>37</v>
      </c>
      <c r="K1946" s="3">
        <v>-0.28239973070072499</v>
      </c>
      <c r="L1946" t="s">
        <v>13</v>
      </c>
      <c r="M1946" s="3"/>
    </row>
    <row r="1947" spans="1:13" x14ac:dyDescent="0.2">
      <c r="A1947">
        <v>2357410</v>
      </c>
      <c r="B1947">
        <v>2357410</v>
      </c>
      <c r="C1947">
        <v>2354924</v>
      </c>
      <c r="D1947">
        <v>2354917</v>
      </c>
      <c r="E1947" t="s">
        <v>9</v>
      </c>
      <c r="F1947" t="s">
        <v>9</v>
      </c>
      <c r="G1947" t="s">
        <v>2160</v>
      </c>
      <c r="H1947" t="s">
        <v>28</v>
      </c>
      <c r="I1947" s="2">
        <v>13</v>
      </c>
      <c r="J1947" s="2">
        <v>12</v>
      </c>
      <c r="K1947" s="3">
        <v>-0.1154772174199359</v>
      </c>
      <c r="L1947" t="s">
        <v>13</v>
      </c>
      <c r="M1947" s="3"/>
    </row>
    <row r="1948" spans="1:13" x14ac:dyDescent="0.2">
      <c r="A1948">
        <v>2357443</v>
      </c>
      <c r="B1948">
        <v>2357450</v>
      </c>
      <c r="C1948">
        <v>2359471</v>
      </c>
      <c r="E1948" t="s">
        <v>16</v>
      </c>
      <c r="F1948" t="s">
        <v>9</v>
      </c>
      <c r="G1948" t="s">
        <v>1623</v>
      </c>
      <c r="H1948" t="s">
        <v>1624</v>
      </c>
      <c r="I1948" s="2">
        <v>7</v>
      </c>
      <c r="J1948" s="2">
        <v>7</v>
      </c>
      <c r="K1948" s="3">
        <v>0</v>
      </c>
      <c r="L1948" t="s">
        <v>13</v>
      </c>
      <c r="M1948" s="3"/>
    </row>
    <row r="1949" spans="1:13" x14ac:dyDescent="0.2">
      <c r="B1949">
        <v>2359468</v>
      </c>
      <c r="C1949">
        <v>2360655</v>
      </c>
      <c r="D1949">
        <v>2360655</v>
      </c>
      <c r="E1949" t="s">
        <v>16</v>
      </c>
      <c r="F1949" t="s">
        <v>9</v>
      </c>
      <c r="G1949" t="s">
        <v>5345</v>
      </c>
      <c r="H1949" t="s">
        <v>15</v>
      </c>
      <c r="I1949" s="2">
        <v>8</v>
      </c>
      <c r="J1949" s="2">
        <v>6</v>
      </c>
      <c r="K1949" s="3">
        <v>-0.41503749927884381</v>
      </c>
      <c r="L1949" t="s">
        <v>13</v>
      </c>
      <c r="M1949" s="3"/>
    </row>
    <row r="1950" spans="1:13" x14ac:dyDescent="0.2">
      <c r="A1950">
        <v>2362385</v>
      </c>
      <c r="B1950">
        <v>2362004</v>
      </c>
      <c r="C1950">
        <v>2360697</v>
      </c>
      <c r="D1950">
        <v>2360689</v>
      </c>
      <c r="E1950" t="s">
        <v>9</v>
      </c>
      <c r="F1950" t="s">
        <v>9</v>
      </c>
      <c r="G1950" t="s">
        <v>3185</v>
      </c>
      <c r="H1950" t="s">
        <v>43</v>
      </c>
      <c r="I1950" s="2">
        <v>39</v>
      </c>
      <c r="J1950" s="2">
        <v>34</v>
      </c>
      <c r="K1950" s="3">
        <v>-0.19793937761190891</v>
      </c>
      <c r="L1950" t="s">
        <v>13</v>
      </c>
      <c r="M1950" s="3"/>
    </row>
    <row r="1951" spans="1:13" x14ac:dyDescent="0.2">
      <c r="A1951">
        <v>2362220</v>
      </c>
      <c r="B1951">
        <v>2362220</v>
      </c>
      <c r="C1951">
        <v>2362918</v>
      </c>
      <c r="D1951">
        <v>2363092</v>
      </c>
      <c r="E1951" t="s">
        <v>16</v>
      </c>
      <c r="F1951" t="s">
        <v>9</v>
      </c>
      <c r="G1951" t="s">
        <v>276</v>
      </c>
      <c r="H1951" t="s">
        <v>43</v>
      </c>
      <c r="I1951" s="2">
        <v>109</v>
      </c>
      <c r="J1951" s="2">
        <v>88</v>
      </c>
      <c r="K1951" s="3">
        <v>-0.30875270613962902</v>
      </c>
      <c r="L1951" t="s">
        <v>6159</v>
      </c>
      <c r="M1951" s="3"/>
    </row>
    <row r="1952" spans="1:13" x14ac:dyDescent="0.2">
      <c r="A1952">
        <v>2363093</v>
      </c>
      <c r="B1952">
        <v>2363093</v>
      </c>
      <c r="C1952">
        <v>2363695</v>
      </c>
      <c r="D1952">
        <v>2363804</v>
      </c>
      <c r="E1952" t="s">
        <v>16</v>
      </c>
      <c r="F1952" t="s">
        <v>845</v>
      </c>
      <c r="G1952" t="s">
        <v>846</v>
      </c>
      <c r="H1952" t="s">
        <v>847</v>
      </c>
      <c r="I1952" s="2">
        <v>132</v>
      </c>
      <c r="J1952" s="2">
        <v>112</v>
      </c>
      <c r="K1952" s="3">
        <v>-0.2370391973008493</v>
      </c>
      <c r="L1952" t="s">
        <v>6245</v>
      </c>
      <c r="M1952" s="3"/>
    </row>
    <row r="1953" spans="1:13" x14ac:dyDescent="0.2">
      <c r="B1953">
        <v>2365518</v>
      </c>
      <c r="C1953">
        <v>2363716</v>
      </c>
      <c r="D1953">
        <v>2363716</v>
      </c>
      <c r="E1953" t="s">
        <v>9</v>
      </c>
      <c r="F1953" t="s">
        <v>5208</v>
      </c>
      <c r="G1953" t="s">
        <v>5209</v>
      </c>
      <c r="H1953" t="s">
        <v>1269</v>
      </c>
      <c r="I1953" s="2">
        <v>24</v>
      </c>
      <c r="J1953" s="2">
        <v>16</v>
      </c>
      <c r="K1953" s="3">
        <v>-0.5849625007211563</v>
      </c>
      <c r="L1953" t="s">
        <v>13</v>
      </c>
      <c r="M1953" s="3"/>
    </row>
    <row r="1954" spans="1:13" x14ac:dyDescent="0.2">
      <c r="B1954">
        <v>2365907</v>
      </c>
      <c r="C1954">
        <v>2365509</v>
      </c>
      <c r="E1954" t="s">
        <v>9</v>
      </c>
      <c r="F1954" t="s">
        <v>5296</v>
      </c>
      <c r="G1954" t="s">
        <v>5297</v>
      </c>
      <c r="H1954" t="s">
        <v>43</v>
      </c>
      <c r="I1954" s="2">
        <v>29</v>
      </c>
      <c r="J1954" s="2">
        <v>19</v>
      </c>
      <c r="K1954" s="3">
        <v>-0.61005348168398665</v>
      </c>
      <c r="L1954" t="s">
        <v>13</v>
      </c>
      <c r="M1954" s="3"/>
    </row>
    <row r="1955" spans="1:13" x14ac:dyDescent="0.2">
      <c r="B1955">
        <v>2366953</v>
      </c>
      <c r="C1955">
        <v>2365904</v>
      </c>
      <c r="E1955" t="s">
        <v>9</v>
      </c>
      <c r="F1955" t="s">
        <v>4843</v>
      </c>
      <c r="G1955" t="s">
        <v>4844</v>
      </c>
      <c r="H1955" t="s">
        <v>1269</v>
      </c>
      <c r="I1955" s="2">
        <v>20</v>
      </c>
      <c r="J1955" s="2">
        <v>16</v>
      </c>
      <c r="K1955" s="3">
        <v>-0.32192809488736229</v>
      </c>
      <c r="L1955" t="s">
        <v>13</v>
      </c>
      <c r="M1955" s="3"/>
    </row>
    <row r="1956" spans="1:13" x14ac:dyDescent="0.2">
      <c r="A1956">
        <v>2367750</v>
      </c>
      <c r="B1956">
        <v>2367750</v>
      </c>
      <c r="C1956">
        <v>2366950</v>
      </c>
      <c r="E1956" t="s">
        <v>9</v>
      </c>
      <c r="F1956" t="s">
        <v>5000</v>
      </c>
      <c r="G1956" t="s">
        <v>5001</v>
      </c>
      <c r="H1956" t="s">
        <v>1269</v>
      </c>
      <c r="I1956" s="2">
        <v>32</v>
      </c>
      <c r="J1956" s="2">
        <v>24</v>
      </c>
      <c r="K1956" s="3">
        <v>-0.41503749927884381</v>
      </c>
      <c r="L1956" t="s">
        <v>13</v>
      </c>
      <c r="M1956" s="3"/>
    </row>
    <row r="1957" spans="1:13" x14ac:dyDescent="0.2">
      <c r="A1957">
        <v>2368033</v>
      </c>
      <c r="B1957">
        <v>2368028</v>
      </c>
      <c r="C1957">
        <v>2367762</v>
      </c>
      <c r="D1957">
        <v>2367751</v>
      </c>
      <c r="E1957" t="s">
        <v>9</v>
      </c>
      <c r="F1957" t="s">
        <v>4920</v>
      </c>
      <c r="G1957" t="s">
        <v>4921</v>
      </c>
      <c r="H1957" t="s">
        <v>1269</v>
      </c>
      <c r="I1957" s="2">
        <v>46</v>
      </c>
      <c r="J1957" s="2">
        <v>36</v>
      </c>
      <c r="K1957" s="3">
        <v>-0.35363695461470046</v>
      </c>
      <c r="L1957" t="s">
        <v>13</v>
      </c>
      <c r="M1957" s="3"/>
    </row>
    <row r="1958" spans="1:13" x14ac:dyDescent="0.2">
      <c r="B1958">
        <v>2368705</v>
      </c>
      <c r="C1958">
        <v>2368034</v>
      </c>
      <c r="D1958">
        <v>2368034</v>
      </c>
      <c r="E1958" t="s">
        <v>9</v>
      </c>
      <c r="F1958" t="s">
        <v>4845</v>
      </c>
      <c r="G1958" t="s">
        <v>4846</v>
      </c>
      <c r="H1958" t="s">
        <v>4363</v>
      </c>
      <c r="I1958" s="2">
        <v>38</v>
      </c>
      <c r="J1958" s="2">
        <v>28</v>
      </c>
      <c r="K1958" s="3">
        <v>-0.44057259138598148</v>
      </c>
      <c r="L1958" t="s">
        <v>13</v>
      </c>
      <c r="M1958" s="3"/>
    </row>
    <row r="1959" spans="1:13" x14ac:dyDescent="0.2">
      <c r="B1959">
        <v>2369781</v>
      </c>
      <c r="C1959">
        <v>2368702</v>
      </c>
      <c r="E1959" t="s">
        <v>9</v>
      </c>
      <c r="F1959" t="s">
        <v>4761</v>
      </c>
      <c r="G1959" t="s">
        <v>4762</v>
      </c>
      <c r="H1959" t="s">
        <v>1269</v>
      </c>
      <c r="I1959" s="2">
        <v>65</v>
      </c>
      <c r="J1959" s="2">
        <v>49</v>
      </c>
      <c r="K1959" s="3">
        <v>-0.40765796891324629</v>
      </c>
      <c r="L1959" t="s">
        <v>13</v>
      </c>
      <c r="M1959" s="3"/>
    </row>
    <row r="1960" spans="1:13" x14ac:dyDescent="0.2">
      <c r="B1960">
        <v>2370326</v>
      </c>
      <c r="C1960">
        <v>2369778</v>
      </c>
      <c r="E1960" t="s">
        <v>9</v>
      </c>
      <c r="F1960" t="s">
        <v>3474</v>
      </c>
      <c r="G1960" t="s">
        <v>3475</v>
      </c>
      <c r="H1960" t="s">
        <v>43</v>
      </c>
      <c r="I1960" s="2">
        <v>98</v>
      </c>
      <c r="J1960" s="2">
        <v>85</v>
      </c>
      <c r="K1960" s="3">
        <v>-0.20531890797750652</v>
      </c>
      <c r="L1960" t="s">
        <v>6312</v>
      </c>
      <c r="M1960" s="3"/>
    </row>
    <row r="1961" spans="1:13" x14ac:dyDescent="0.2">
      <c r="B1961">
        <v>2370832</v>
      </c>
      <c r="C1961">
        <v>2370323</v>
      </c>
      <c r="E1961" t="s">
        <v>9</v>
      </c>
      <c r="F1961" t="s">
        <v>1267</v>
      </c>
      <c r="G1961" t="s">
        <v>1268</v>
      </c>
      <c r="H1961" t="s">
        <v>1269</v>
      </c>
      <c r="I1961" s="2">
        <v>173</v>
      </c>
      <c r="J1961" s="2">
        <v>159</v>
      </c>
      <c r="K1961" s="3">
        <v>-0.12174527235236922</v>
      </c>
      <c r="L1961" t="s">
        <v>6474</v>
      </c>
      <c r="M1961" s="3"/>
    </row>
    <row r="1962" spans="1:13" x14ac:dyDescent="0.2">
      <c r="A1962">
        <v>2372166</v>
      </c>
      <c r="B1962">
        <v>2372166</v>
      </c>
      <c r="C1962">
        <v>2370832</v>
      </c>
      <c r="E1962" t="s">
        <v>9</v>
      </c>
      <c r="F1962" t="s">
        <v>4077</v>
      </c>
      <c r="G1962" t="s">
        <v>4078</v>
      </c>
      <c r="H1962" t="s">
        <v>4079</v>
      </c>
      <c r="I1962" s="2">
        <v>17</v>
      </c>
      <c r="J1962" s="2">
        <v>12</v>
      </c>
      <c r="K1962" s="3">
        <v>-0.50250034052918313</v>
      </c>
      <c r="L1962" t="s">
        <v>13</v>
      </c>
      <c r="M1962" s="3"/>
    </row>
    <row r="1963" spans="1:13" x14ac:dyDescent="0.2">
      <c r="B1963">
        <v>2372809</v>
      </c>
      <c r="C1963">
        <v>2372171</v>
      </c>
      <c r="D1963">
        <v>2372170</v>
      </c>
      <c r="E1963" t="s">
        <v>9</v>
      </c>
      <c r="F1963" t="s">
        <v>4361</v>
      </c>
      <c r="G1963" t="s">
        <v>4362</v>
      </c>
      <c r="H1963" t="s">
        <v>4363</v>
      </c>
      <c r="I1963" s="2">
        <v>22</v>
      </c>
      <c r="J1963" s="2">
        <v>17</v>
      </c>
      <c r="K1963" s="3">
        <v>-0.37196877738695788</v>
      </c>
      <c r="L1963" t="s">
        <v>13</v>
      </c>
      <c r="M1963" s="3"/>
    </row>
    <row r="1964" spans="1:13" x14ac:dyDescent="0.2">
      <c r="B1964">
        <v>2373441</v>
      </c>
      <c r="C1964">
        <v>2372779</v>
      </c>
      <c r="E1964" t="s">
        <v>9</v>
      </c>
      <c r="F1964" t="s">
        <v>4175</v>
      </c>
      <c r="G1964" t="s">
        <v>4176</v>
      </c>
      <c r="H1964" t="s">
        <v>43</v>
      </c>
      <c r="I1964" s="2">
        <v>21</v>
      </c>
      <c r="J1964" s="2">
        <v>16</v>
      </c>
      <c r="K1964" s="3">
        <v>-0.39231742277876036</v>
      </c>
      <c r="L1964" t="s">
        <v>13</v>
      </c>
      <c r="M1964" s="3"/>
    </row>
    <row r="1965" spans="1:13" x14ac:dyDescent="0.2">
      <c r="B1965">
        <v>2374258</v>
      </c>
      <c r="C1965">
        <v>2373434</v>
      </c>
      <c r="E1965" t="s">
        <v>9</v>
      </c>
      <c r="F1965" t="s">
        <v>4375</v>
      </c>
      <c r="G1965" t="s">
        <v>4376</v>
      </c>
      <c r="H1965" t="s">
        <v>1269</v>
      </c>
      <c r="I1965" s="2">
        <v>39</v>
      </c>
      <c r="J1965" s="2">
        <v>32</v>
      </c>
      <c r="K1965" s="3">
        <v>-0.28540221886224842</v>
      </c>
      <c r="L1965" t="s">
        <v>13</v>
      </c>
      <c r="M1965" s="3"/>
    </row>
    <row r="1966" spans="1:13" x14ac:dyDescent="0.2">
      <c r="B1966">
        <v>2374662</v>
      </c>
      <c r="C1966">
        <v>2374255</v>
      </c>
      <c r="E1966" t="s">
        <v>9</v>
      </c>
      <c r="F1966" t="s">
        <v>4163</v>
      </c>
      <c r="G1966" t="s">
        <v>4164</v>
      </c>
      <c r="H1966" t="s">
        <v>1269</v>
      </c>
      <c r="I1966" s="2">
        <v>47</v>
      </c>
      <c r="J1966" s="2">
        <v>37</v>
      </c>
      <c r="K1966" s="3">
        <v>-0.34513548604868755</v>
      </c>
      <c r="L1966" t="s">
        <v>13</v>
      </c>
      <c r="M1966" s="3"/>
    </row>
    <row r="1967" spans="1:13" x14ac:dyDescent="0.2">
      <c r="A1967">
        <v>2375184</v>
      </c>
      <c r="B1967">
        <v>2375180</v>
      </c>
      <c r="C1967">
        <v>2374659</v>
      </c>
      <c r="E1967" t="s">
        <v>9</v>
      </c>
      <c r="F1967" t="s">
        <v>4749</v>
      </c>
      <c r="G1967" t="s">
        <v>4750</v>
      </c>
      <c r="H1967" t="s">
        <v>43</v>
      </c>
      <c r="I1967" s="2">
        <v>76</v>
      </c>
      <c r="J1967" s="2">
        <v>53</v>
      </c>
      <c r="K1967" s="3">
        <v>-0.52000705888038645</v>
      </c>
      <c r="L1967" t="s">
        <v>6015</v>
      </c>
      <c r="M1967" s="3"/>
    </row>
    <row r="1968" spans="1:13" x14ac:dyDescent="0.2">
      <c r="A1968">
        <v>2375669</v>
      </c>
      <c r="B1968">
        <v>2375646</v>
      </c>
      <c r="C1968">
        <v>2375185</v>
      </c>
      <c r="D1968">
        <v>2375185</v>
      </c>
      <c r="E1968" t="s">
        <v>9</v>
      </c>
      <c r="F1968" t="s">
        <v>3605</v>
      </c>
      <c r="G1968" t="s">
        <v>3606</v>
      </c>
      <c r="H1968" t="s">
        <v>2496</v>
      </c>
      <c r="I1968" s="2">
        <v>53</v>
      </c>
      <c r="J1968" s="2">
        <v>34</v>
      </c>
      <c r="K1968" s="3">
        <v>-0.64045761331285989</v>
      </c>
      <c r="L1968" t="s">
        <v>13</v>
      </c>
      <c r="M1968" s="3"/>
    </row>
    <row r="1969" spans="1:13" x14ac:dyDescent="0.2">
      <c r="A1969">
        <v>2376901</v>
      </c>
      <c r="B1969">
        <v>2376878</v>
      </c>
      <c r="C1969">
        <v>2375670</v>
      </c>
      <c r="D1969">
        <v>2375670</v>
      </c>
      <c r="E1969" t="s">
        <v>9</v>
      </c>
      <c r="F1969" t="s">
        <v>4109</v>
      </c>
      <c r="G1969" t="s">
        <v>4110</v>
      </c>
      <c r="H1969" t="s">
        <v>4111</v>
      </c>
      <c r="I1969" s="2">
        <v>75</v>
      </c>
      <c r="J1969" s="2">
        <v>52</v>
      </c>
      <c r="K1969" s="3">
        <v>-0.5283789723547887</v>
      </c>
      <c r="L1969" t="s">
        <v>6039</v>
      </c>
      <c r="M1969" s="3"/>
    </row>
    <row r="1970" spans="1:13" x14ac:dyDescent="0.2">
      <c r="A1970">
        <v>2377853</v>
      </c>
      <c r="B1970">
        <v>2377843</v>
      </c>
      <c r="C1970">
        <v>2376902</v>
      </c>
      <c r="D1970">
        <v>2376902</v>
      </c>
      <c r="E1970" t="s">
        <v>9</v>
      </c>
      <c r="F1970" t="s">
        <v>4491</v>
      </c>
      <c r="G1970" t="s">
        <v>4492</v>
      </c>
      <c r="H1970" t="s">
        <v>4493</v>
      </c>
      <c r="I1970" s="2">
        <v>62</v>
      </c>
      <c r="J1970" s="2">
        <v>44</v>
      </c>
      <c r="K1970" s="3">
        <v>-0.49476469174957788</v>
      </c>
      <c r="L1970" t="s">
        <v>13</v>
      </c>
      <c r="M1970" s="3"/>
    </row>
    <row r="1971" spans="1:13" x14ac:dyDescent="0.2">
      <c r="A1971">
        <v>2378391</v>
      </c>
      <c r="B1971">
        <v>2378376</v>
      </c>
      <c r="C1971">
        <v>2377891</v>
      </c>
      <c r="D1971">
        <v>2377891</v>
      </c>
      <c r="E1971" t="s">
        <v>9</v>
      </c>
      <c r="F1971" t="s">
        <v>3378</v>
      </c>
      <c r="G1971" t="s">
        <v>3379</v>
      </c>
      <c r="H1971" t="s">
        <v>2496</v>
      </c>
      <c r="I1971" s="2">
        <v>87</v>
      </c>
      <c r="J1971" s="2">
        <v>63</v>
      </c>
      <c r="K1971" s="3">
        <v>-0.46566357234881184</v>
      </c>
      <c r="L1971" t="s">
        <v>6058</v>
      </c>
      <c r="M1971" s="3"/>
    </row>
    <row r="1972" spans="1:13" x14ac:dyDescent="0.2">
      <c r="A1972">
        <v>2378676</v>
      </c>
      <c r="B1972">
        <v>2378667</v>
      </c>
      <c r="C1972">
        <v>2378392</v>
      </c>
      <c r="D1972">
        <v>2378392</v>
      </c>
      <c r="E1972" t="s">
        <v>9</v>
      </c>
      <c r="F1972" t="s">
        <v>9</v>
      </c>
      <c r="G1972" t="s">
        <v>3112</v>
      </c>
      <c r="H1972" t="s">
        <v>43</v>
      </c>
      <c r="I1972" s="2">
        <v>101</v>
      </c>
      <c r="J1972" s="2">
        <v>79</v>
      </c>
      <c r="K1972" s="3">
        <v>-0.35443073457469176</v>
      </c>
      <c r="L1972" t="s">
        <v>6120</v>
      </c>
      <c r="M1972" s="3"/>
    </row>
    <row r="1973" spans="1:13" x14ac:dyDescent="0.2">
      <c r="A1973">
        <v>2379315</v>
      </c>
      <c r="B1973">
        <v>2379306</v>
      </c>
      <c r="C1973">
        <v>2378689</v>
      </c>
      <c r="D1973">
        <v>2378689</v>
      </c>
      <c r="E1973" t="s">
        <v>9</v>
      </c>
      <c r="F1973" t="s">
        <v>1639</v>
      </c>
      <c r="G1973" t="s">
        <v>1640</v>
      </c>
      <c r="H1973" t="s">
        <v>550</v>
      </c>
      <c r="I1973" s="2">
        <v>186</v>
      </c>
      <c r="J1973" s="2">
        <v>153</v>
      </c>
      <c r="K1973" s="3">
        <v>-0.28177096841537952</v>
      </c>
      <c r="L1973" t="s">
        <v>6200</v>
      </c>
      <c r="M1973" s="3"/>
    </row>
    <row r="1974" spans="1:13" x14ac:dyDescent="0.2">
      <c r="A1974">
        <v>2379470</v>
      </c>
      <c r="B1974">
        <v>2379470</v>
      </c>
      <c r="C1974">
        <v>2380567</v>
      </c>
      <c r="E1974" t="s">
        <v>16</v>
      </c>
      <c r="F1974" t="s">
        <v>1350</v>
      </c>
      <c r="G1974" t="s">
        <v>1351</v>
      </c>
      <c r="H1974" t="s">
        <v>1352</v>
      </c>
      <c r="I1974" s="2">
        <v>24</v>
      </c>
      <c r="J1974" s="2">
        <v>17</v>
      </c>
      <c r="K1974" s="3">
        <v>-0.4974996594708167</v>
      </c>
      <c r="L1974" t="s">
        <v>13</v>
      </c>
      <c r="M1974" s="3"/>
    </row>
    <row r="1975" spans="1:13" x14ac:dyDescent="0.2">
      <c r="B1975">
        <v>2380564</v>
      </c>
      <c r="C1975">
        <v>2380941</v>
      </c>
      <c r="D1975">
        <v>2380941</v>
      </c>
      <c r="E1975" t="s">
        <v>16</v>
      </c>
      <c r="F1975" t="s">
        <v>9</v>
      </c>
      <c r="G1975" t="s">
        <v>2849</v>
      </c>
      <c r="H1975" t="s">
        <v>43</v>
      </c>
      <c r="I1975" s="2">
        <v>35</v>
      </c>
      <c r="J1975" s="2">
        <v>25</v>
      </c>
      <c r="K1975" s="3">
        <v>-0.48542682717024171</v>
      </c>
      <c r="L1975" t="s">
        <v>13</v>
      </c>
      <c r="M1975" s="3"/>
    </row>
    <row r="1976" spans="1:13" x14ac:dyDescent="0.2">
      <c r="A1976">
        <v>2380942</v>
      </c>
      <c r="B1976">
        <v>2380946</v>
      </c>
      <c r="C1976">
        <v>2381356</v>
      </c>
      <c r="E1976" t="s">
        <v>16</v>
      </c>
      <c r="F1976" t="s">
        <v>9</v>
      </c>
      <c r="G1976" t="s">
        <v>1924</v>
      </c>
      <c r="H1976" t="s">
        <v>43</v>
      </c>
      <c r="I1976" s="2">
        <v>20</v>
      </c>
      <c r="J1976" s="2">
        <v>14</v>
      </c>
      <c r="K1976" s="3">
        <v>-0.51457317282975834</v>
      </c>
      <c r="L1976" t="s">
        <v>13</v>
      </c>
      <c r="M1976" s="3"/>
    </row>
    <row r="1977" spans="1:13" x14ac:dyDescent="0.2">
      <c r="B1977">
        <v>2381353</v>
      </c>
      <c r="C1977">
        <v>2381721</v>
      </c>
      <c r="E1977" t="s">
        <v>16</v>
      </c>
      <c r="F1977" t="s">
        <v>9</v>
      </c>
      <c r="G1977" t="s">
        <v>3695</v>
      </c>
      <c r="H1977" t="s">
        <v>43</v>
      </c>
      <c r="I1977" s="2">
        <v>14</v>
      </c>
      <c r="J1977" s="2">
        <v>10</v>
      </c>
      <c r="K1977" s="3">
        <v>-0.48542682717024171</v>
      </c>
      <c r="L1977" t="s">
        <v>13</v>
      </c>
      <c r="M1977" s="3"/>
    </row>
    <row r="1978" spans="1:13" x14ac:dyDescent="0.2">
      <c r="B1978">
        <v>2381718</v>
      </c>
      <c r="C1978">
        <v>2383817</v>
      </c>
      <c r="E1978" t="s">
        <v>16</v>
      </c>
      <c r="F1978" t="s">
        <v>245</v>
      </c>
      <c r="G1978" t="s">
        <v>246</v>
      </c>
      <c r="H1978" t="s">
        <v>247</v>
      </c>
      <c r="I1978" s="2">
        <v>111</v>
      </c>
      <c r="J1978" s="2">
        <v>116</v>
      </c>
      <c r="K1978" s="3">
        <v>6.3565128777466132E-2</v>
      </c>
      <c r="L1978" t="s">
        <v>6860</v>
      </c>
      <c r="M1978" s="3"/>
    </row>
    <row r="1979" spans="1:13" x14ac:dyDescent="0.2">
      <c r="B1979">
        <v>2383814</v>
      </c>
      <c r="C1979">
        <v>2385094</v>
      </c>
      <c r="D1979">
        <v>2385094</v>
      </c>
      <c r="E1979" t="s">
        <v>16</v>
      </c>
      <c r="F1979" t="s">
        <v>2352</v>
      </c>
      <c r="G1979" t="s">
        <v>2353</v>
      </c>
      <c r="H1979" t="s">
        <v>1269</v>
      </c>
      <c r="I1979" s="2">
        <v>113</v>
      </c>
      <c r="J1979" s="2">
        <v>103</v>
      </c>
      <c r="K1979" s="3">
        <v>-0.13367843523196937</v>
      </c>
      <c r="L1979" t="s">
        <v>6272</v>
      </c>
      <c r="M1979" s="3"/>
    </row>
    <row r="1980" spans="1:13" x14ac:dyDescent="0.2">
      <c r="A1980">
        <v>2385095</v>
      </c>
      <c r="B1980">
        <v>2385135</v>
      </c>
      <c r="C1980">
        <v>2385434</v>
      </c>
      <c r="E1980" t="s">
        <v>16</v>
      </c>
      <c r="F1980" t="s">
        <v>4070</v>
      </c>
      <c r="G1980" t="s">
        <v>4071</v>
      </c>
      <c r="H1980" t="s">
        <v>43</v>
      </c>
      <c r="I1980" s="2">
        <v>359</v>
      </c>
      <c r="J1980" s="2">
        <v>240</v>
      </c>
      <c r="K1980" s="3">
        <v>-0.58094943821453282</v>
      </c>
      <c r="L1980" t="s">
        <v>6027</v>
      </c>
      <c r="M1980" s="3"/>
    </row>
    <row r="1981" spans="1:13" x14ac:dyDescent="0.2">
      <c r="B1981">
        <v>2385424</v>
      </c>
      <c r="C1981">
        <v>2385690</v>
      </c>
      <c r="D1981">
        <v>2386398</v>
      </c>
      <c r="E1981" t="s">
        <v>16</v>
      </c>
      <c r="F1981" t="s">
        <v>4393</v>
      </c>
      <c r="G1981" t="s">
        <v>4394</v>
      </c>
      <c r="H1981" t="s">
        <v>1269</v>
      </c>
      <c r="I1981" s="2">
        <v>278</v>
      </c>
      <c r="J1981" s="2">
        <v>188</v>
      </c>
      <c r="K1981" s="3">
        <v>-0.56435222104587002</v>
      </c>
      <c r="L1981" t="s">
        <v>6032</v>
      </c>
      <c r="M1981" s="3"/>
    </row>
    <row r="1982" spans="1:13" x14ac:dyDescent="0.2">
      <c r="A1982">
        <v>2386482</v>
      </c>
      <c r="B1982">
        <v>2386181</v>
      </c>
      <c r="C1982">
        <v>2385726</v>
      </c>
      <c r="D1982">
        <v>2385618</v>
      </c>
      <c r="E1982" t="s">
        <v>9</v>
      </c>
      <c r="F1982" t="s">
        <v>9</v>
      </c>
      <c r="G1982" t="s">
        <v>345</v>
      </c>
      <c r="H1982" t="s">
        <v>43</v>
      </c>
      <c r="I1982" s="2">
        <v>29</v>
      </c>
      <c r="J1982" s="2">
        <v>39</v>
      </c>
      <c r="K1982" s="3">
        <v>0.42742122373467628</v>
      </c>
      <c r="L1982" t="s">
        <v>13</v>
      </c>
      <c r="M1982" s="3"/>
    </row>
    <row r="1983" spans="1:13" x14ac:dyDescent="0.2">
      <c r="A1983">
        <v>2386525</v>
      </c>
      <c r="B1983">
        <v>2386525</v>
      </c>
      <c r="C1983">
        <v>2387475</v>
      </c>
      <c r="D1983">
        <v>2387475</v>
      </c>
      <c r="E1983" t="s">
        <v>16</v>
      </c>
      <c r="F1983" t="s">
        <v>9</v>
      </c>
      <c r="G1983" t="s">
        <v>4575</v>
      </c>
      <c r="H1983" t="s">
        <v>726</v>
      </c>
      <c r="I1983" s="2">
        <v>14</v>
      </c>
      <c r="J1983" s="2">
        <v>16</v>
      </c>
      <c r="K1983" s="3">
        <v>0.19264507794239583</v>
      </c>
      <c r="L1983" t="s">
        <v>13</v>
      </c>
      <c r="M1983" s="3"/>
    </row>
    <row r="1984" spans="1:13" x14ac:dyDescent="0.2">
      <c r="A1984">
        <v>2388482</v>
      </c>
      <c r="B1984">
        <v>2388253</v>
      </c>
      <c r="C1984">
        <v>2387777</v>
      </c>
      <c r="D1984">
        <v>2386884</v>
      </c>
      <c r="E1984" t="s">
        <v>9</v>
      </c>
      <c r="F1984" t="s">
        <v>365</v>
      </c>
      <c r="G1984" t="s">
        <v>366</v>
      </c>
      <c r="H1984" t="s">
        <v>367</v>
      </c>
      <c r="I1984" s="2">
        <v>458</v>
      </c>
      <c r="J1984" s="2">
        <v>530</v>
      </c>
      <c r="K1984" s="3">
        <v>0.21064476135361748</v>
      </c>
      <c r="L1984" t="s">
        <v>7102</v>
      </c>
      <c r="M1984" s="3"/>
    </row>
    <row r="1985" spans="1:13" x14ac:dyDescent="0.2">
      <c r="B1985">
        <v>2388877</v>
      </c>
      <c r="C1985">
        <v>2390418</v>
      </c>
      <c r="E1985" t="s">
        <v>16</v>
      </c>
      <c r="F1985" t="s">
        <v>9</v>
      </c>
      <c r="G1985" t="s">
        <v>5915</v>
      </c>
      <c r="H1985" t="s">
        <v>2774</v>
      </c>
      <c r="I1985" s="2">
        <v>2</v>
      </c>
      <c r="J1985" s="2">
        <v>2</v>
      </c>
      <c r="K1985" s="3">
        <v>0</v>
      </c>
      <c r="L1985" t="s">
        <v>13</v>
      </c>
      <c r="M1985" s="3"/>
    </row>
    <row r="1986" spans="1:13" x14ac:dyDescent="0.2">
      <c r="A1986">
        <v>2391762</v>
      </c>
      <c r="B1986">
        <v>2391762</v>
      </c>
      <c r="C1986">
        <v>2390449</v>
      </c>
      <c r="D1986">
        <v>2390424</v>
      </c>
      <c r="E1986" t="s">
        <v>9</v>
      </c>
      <c r="F1986" t="s">
        <v>9</v>
      </c>
      <c r="G1986" t="s">
        <v>400</v>
      </c>
      <c r="H1986" t="s">
        <v>401</v>
      </c>
      <c r="I1986" s="2">
        <v>45</v>
      </c>
      <c r="J1986" s="2">
        <v>42</v>
      </c>
      <c r="K1986" s="3">
        <v>-9.9535673550914402E-2</v>
      </c>
      <c r="L1986" t="s">
        <v>13</v>
      </c>
      <c r="M1986" s="3"/>
    </row>
    <row r="1987" spans="1:13" x14ac:dyDescent="0.2">
      <c r="A1987">
        <v>2392309</v>
      </c>
      <c r="B1987">
        <v>2392314</v>
      </c>
      <c r="C1987">
        <v>2393636</v>
      </c>
      <c r="D1987">
        <v>2394211</v>
      </c>
      <c r="E1987" t="s">
        <v>16</v>
      </c>
      <c r="F1987" t="s">
        <v>9</v>
      </c>
      <c r="G1987" t="s">
        <v>372</v>
      </c>
      <c r="H1987" t="s">
        <v>373</v>
      </c>
      <c r="I1987" s="2">
        <v>56</v>
      </c>
      <c r="J1987" s="2">
        <v>43</v>
      </c>
      <c r="K1987" s="3">
        <v>-0.3810901673555061</v>
      </c>
      <c r="L1987" t="s">
        <v>13</v>
      </c>
      <c r="M1987" s="3"/>
    </row>
    <row r="1988" spans="1:13" x14ac:dyDescent="0.2">
      <c r="A1988">
        <v>2394583</v>
      </c>
      <c r="B1988">
        <v>2394583</v>
      </c>
      <c r="C1988">
        <v>2393633</v>
      </c>
      <c r="D1988">
        <v>2393633</v>
      </c>
      <c r="E1988" t="s">
        <v>9</v>
      </c>
      <c r="F1988" t="s">
        <v>9</v>
      </c>
      <c r="G1988" t="s">
        <v>4993</v>
      </c>
      <c r="H1988" t="s">
        <v>726</v>
      </c>
      <c r="I1988" s="2">
        <v>14</v>
      </c>
      <c r="J1988" s="2">
        <v>16</v>
      </c>
      <c r="K1988" s="3">
        <v>0.19264507794239583</v>
      </c>
      <c r="L1988" t="s">
        <v>13</v>
      </c>
      <c r="M1988" s="3"/>
    </row>
    <row r="1989" spans="1:13" x14ac:dyDescent="0.2">
      <c r="B1989">
        <v>2396135</v>
      </c>
      <c r="C1989">
        <v>2395113</v>
      </c>
      <c r="E1989" t="s">
        <v>9</v>
      </c>
      <c r="F1989" t="s">
        <v>9</v>
      </c>
      <c r="G1989" t="s">
        <v>5916</v>
      </c>
      <c r="H1989" t="s">
        <v>91</v>
      </c>
      <c r="I1989" s="2">
        <v>0</v>
      </c>
      <c r="J1989" s="2">
        <v>0</v>
      </c>
      <c r="K1989" s="3">
        <v>0</v>
      </c>
      <c r="L1989" t="s">
        <v>13</v>
      </c>
      <c r="M1989" s="3"/>
    </row>
    <row r="1990" spans="1:13" x14ac:dyDescent="0.2">
      <c r="B1990">
        <v>2396994</v>
      </c>
      <c r="C1990">
        <v>2396164</v>
      </c>
      <c r="E1990" t="s">
        <v>9</v>
      </c>
      <c r="F1990" t="s">
        <v>9</v>
      </c>
      <c r="G1990" t="s">
        <v>5917</v>
      </c>
      <c r="H1990" t="s">
        <v>5918</v>
      </c>
      <c r="I1990" s="2">
        <v>0</v>
      </c>
      <c r="J1990" s="2">
        <v>0</v>
      </c>
      <c r="K1990" s="3">
        <v>0</v>
      </c>
      <c r="L1990" t="s">
        <v>13</v>
      </c>
      <c r="M1990" s="3"/>
    </row>
    <row r="1991" spans="1:13" x14ac:dyDescent="0.2">
      <c r="B1991">
        <v>2398708</v>
      </c>
      <c r="C1991">
        <v>2397011</v>
      </c>
      <c r="E1991" t="s">
        <v>9</v>
      </c>
      <c r="F1991" t="s">
        <v>9</v>
      </c>
      <c r="G1991" t="s">
        <v>5919</v>
      </c>
      <c r="H1991" t="s">
        <v>197</v>
      </c>
      <c r="I1991" s="2">
        <v>0</v>
      </c>
      <c r="J1991" s="2">
        <v>0</v>
      </c>
      <c r="K1991" s="3">
        <v>0</v>
      </c>
      <c r="L1991" t="s">
        <v>13</v>
      </c>
      <c r="M1991" s="3"/>
    </row>
    <row r="1992" spans="1:13" x14ac:dyDescent="0.2">
      <c r="B1992">
        <v>2399849</v>
      </c>
      <c r="C1992">
        <v>2398773</v>
      </c>
      <c r="E1992" t="s">
        <v>9</v>
      </c>
      <c r="F1992" t="s">
        <v>9</v>
      </c>
      <c r="G1992" t="s">
        <v>5920</v>
      </c>
      <c r="H1992" t="s">
        <v>39</v>
      </c>
      <c r="I1992" s="2">
        <v>0</v>
      </c>
      <c r="J1992" s="2">
        <v>0</v>
      </c>
      <c r="K1992" s="3">
        <v>0</v>
      </c>
      <c r="L1992" t="s">
        <v>13</v>
      </c>
      <c r="M1992" s="3"/>
    </row>
    <row r="1993" spans="1:13" x14ac:dyDescent="0.2">
      <c r="B1993">
        <v>2400009</v>
      </c>
      <c r="C1993">
        <v>2400872</v>
      </c>
      <c r="E1993" t="s">
        <v>16</v>
      </c>
      <c r="F1993" t="s">
        <v>9</v>
      </c>
      <c r="G1993" t="s">
        <v>5921</v>
      </c>
      <c r="H1993" t="s">
        <v>240</v>
      </c>
      <c r="I1993" s="2">
        <v>0</v>
      </c>
      <c r="J1993" s="2">
        <v>0</v>
      </c>
      <c r="K1993" s="3">
        <v>0</v>
      </c>
      <c r="L1993" t="s">
        <v>13</v>
      </c>
      <c r="M1993" s="3"/>
    </row>
    <row r="1994" spans="1:13" x14ac:dyDescent="0.2">
      <c r="B1994">
        <v>2400903</v>
      </c>
      <c r="C1994">
        <v>2401472</v>
      </c>
      <c r="E1994" t="s">
        <v>16</v>
      </c>
      <c r="F1994" t="s">
        <v>9</v>
      </c>
      <c r="G1994" t="s">
        <v>5922</v>
      </c>
      <c r="H1994" t="s">
        <v>43</v>
      </c>
      <c r="I1994" s="2">
        <v>0</v>
      </c>
      <c r="J1994" s="2">
        <v>0</v>
      </c>
      <c r="K1994" s="3">
        <v>0</v>
      </c>
      <c r="L1994" t="s">
        <v>13</v>
      </c>
      <c r="M1994" s="3"/>
    </row>
    <row r="1995" spans="1:13" x14ac:dyDescent="0.2">
      <c r="A1995">
        <v>2402488</v>
      </c>
      <c r="B1995">
        <v>2402340</v>
      </c>
      <c r="C1995">
        <v>2401489</v>
      </c>
      <c r="D1995">
        <v>2401034</v>
      </c>
      <c r="E1995" t="s">
        <v>9</v>
      </c>
      <c r="F1995" t="s">
        <v>9</v>
      </c>
      <c r="G1995" t="s">
        <v>4932</v>
      </c>
      <c r="H1995" t="s">
        <v>4933</v>
      </c>
      <c r="I1995" s="2">
        <v>34</v>
      </c>
      <c r="J1995" s="2">
        <v>29</v>
      </c>
      <c r="K1995" s="3">
        <v>-0.22948184612276734</v>
      </c>
      <c r="L1995" t="s">
        <v>13</v>
      </c>
      <c r="M1995" s="3"/>
    </row>
    <row r="1996" spans="1:13" x14ac:dyDescent="0.2">
      <c r="A1996">
        <v>2403328</v>
      </c>
      <c r="B1996">
        <v>2403398</v>
      </c>
      <c r="C1996">
        <v>2404279</v>
      </c>
      <c r="D1996">
        <v>2404311</v>
      </c>
      <c r="E1996" t="s">
        <v>16</v>
      </c>
      <c r="F1996" t="s">
        <v>9</v>
      </c>
      <c r="G1996" t="s">
        <v>3032</v>
      </c>
      <c r="H1996" t="s">
        <v>3033</v>
      </c>
      <c r="I1996" s="2">
        <v>162</v>
      </c>
      <c r="J1996" s="2">
        <v>221</v>
      </c>
      <c r="K1996" s="3">
        <v>0.44805255650680692</v>
      </c>
      <c r="L1996" t="s">
        <v>7248</v>
      </c>
      <c r="M1996" s="3"/>
    </row>
    <row r="1997" spans="1:13" x14ac:dyDescent="0.2">
      <c r="A1997">
        <v>2405405</v>
      </c>
      <c r="B1997">
        <v>2405343</v>
      </c>
      <c r="C1997">
        <v>2404354</v>
      </c>
      <c r="D1997">
        <v>2404330</v>
      </c>
      <c r="E1997" t="s">
        <v>9</v>
      </c>
      <c r="F1997" t="s">
        <v>3293</v>
      </c>
      <c r="G1997" t="s">
        <v>3294</v>
      </c>
      <c r="H1997" t="s">
        <v>3295</v>
      </c>
      <c r="I1997" s="2">
        <v>78</v>
      </c>
      <c r="J1997" s="2">
        <v>78</v>
      </c>
      <c r="K1997" s="3">
        <v>0</v>
      </c>
      <c r="L1997" t="s">
        <v>6755</v>
      </c>
      <c r="M1997" s="3"/>
    </row>
    <row r="1998" spans="1:13" x14ac:dyDescent="0.2">
      <c r="A1998">
        <v>2406356</v>
      </c>
      <c r="B1998">
        <v>2406356</v>
      </c>
      <c r="C1998">
        <v>2405406</v>
      </c>
      <c r="D1998">
        <v>2405406</v>
      </c>
      <c r="E1998" t="s">
        <v>9</v>
      </c>
      <c r="F1998" t="s">
        <v>9</v>
      </c>
      <c r="G1998" t="s">
        <v>4033</v>
      </c>
      <c r="H1998" t="s">
        <v>22</v>
      </c>
      <c r="I1998" s="2">
        <v>70</v>
      </c>
      <c r="J1998" s="2">
        <v>80</v>
      </c>
      <c r="K1998" s="3">
        <v>0.19264507794239583</v>
      </c>
      <c r="L1998" t="s">
        <v>7076</v>
      </c>
      <c r="M1998" s="3"/>
    </row>
    <row r="1999" spans="1:13" x14ac:dyDescent="0.2">
      <c r="A1999">
        <v>2406386</v>
      </c>
      <c r="B1999">
        <v>2406419</v>
      </c>
      <c r="C1999">
        <v>2407276</v>
      </c>
      <c r="D1999">
        <v>2407301</v>
      </c>
      <c r="E1999" t="s">
        <v>16</v>
      </c>
      <c r="F1999" t="s">
        <v>9</v>
      </c>
      <c r="G1999" t="s">
        <v>5184</v>
      </c>
      <c r="H1999" t="s">
        <v>22</v>
      </c>
      <c r="I1999" s="2">
        <v>6</v>
      </c>
      <c r="J1999" s="2">
        <v>7</v>
      </c>
      <c r="K1999" s="3">
        <v>0.22239242133644802</v>
      </c>
      <c r="L1999" t="s">
        <v>13</v>
      </c>
      <c r="M1999" s="3"/>
    </row>
    <row r="2000" spans="1:13" x14ac:dyDescent="0.2">
      <c r="A2000">
        <v>2407336</v>
      </c>
      <c r="B2000">
        <v>2407336</v>
      </c>
      <c r="C2000">
        <v>2407824</v>
      </c>
      <c r="D2000">
        <v>2407856</v>
      </c>
      <c r="E2000" t="s">
        <v>16</v>
      </c>
      <c r="F2000" t="s">
        <v>9</v>
      </c>
      <c r="G2000" t="s">
        <v>5143</v>
      </c>
      <c r="H2000" t="s">
        <v>522</v>
      </c>
      <c r="I2000" s="2">
        <v>32</v>
      </c>
      <c r="J2000" s="2">
        <v>35</v>
      </c>
      <c r="K2000" s="3">
        <v>0.12928301694496647</v>
      </c>
      <c r="L2000" t="s">
        <v>13</v>
      </c>
      <c r="M2000" s="3"/>
    </row>
    <row r="2001" spans="1:13" x14ac:dyDescent="0.2">
      <c r="B2001">
        <v>2409397</v>
      </c>
      <c r="C2001">
        <v>2410587</v>
      </c>
      <c r="E2001" t="s">
        <v>16</v>
      </c>
      <c r="F2001" t="s">
        <v>9</v>
      </c>
      <c r="G2001" t="s">
        <v>5923</v>
      </c>
      <c r="H2001" t="s">
        <v>3769</v>
      </c>
      <c r="I2001" s="2">
        <v>0</v>
      </c>
      <c r="J2001" s="2">
        <v>0</v>
      </c>
      <c r="K2001" s="3">
        <v>0</v>
      </c>
      <c r="L2001" t="s">
        <v>13</v>
      </c>
      <c r="M2001" s="3"/>
    </row>
    <row r="2002" spans="1:13" x14ac:dyDescent="0.2">
      <c r="B2002">
        <v>2410584</v>
      </c>
      <c r="C2002">
        <v>2412170</v>
      </c>
      <c r="E2002" t="s">
        <v>16</v>
      </c>
      <c r="F2002" t="s">
        <v>9</v>
      </c>
      <c r="G2002" t="s">
        <v>5924</v>
      </c>
      <c r="H2002" t="s">
        <v>3769</v>
      </c>
      <c r="I2002" s="2">
        <v>0</v>
      </c>
      <c r="J2002" s="2">
        <v>0</v>
      </c>
      <c r="K2002" s="3">
        <v>0</v>
      </c>
      <c r="L2002" t="s">
        <v>13</v>
      </c>
      <c r="M2002" s="3"/>
    </row>
    <row r="2003" spans="1:13" x14ac:dyDescent="0.2">
      <c r="A2003">
        <v>2413286</v>
      </c>
      <c r="B2003">
        <v>2413256</v>
      </c>
      <c r="C2003">
        <v>2412189</v>
      </c>
      <c r="D2003">
        <v>2412189</v>
      </c>
      <c r="E2003" t="s">
        <v>9</v>
      </c>
      <c r="F2003" t="s">
        <v>9</v>
      </c>
      <c r="G2003" t="s">
        <v>630</v>
      </c>
      <c r="H2003" t="s">
        <v>631</v>
      </c>
      <c r="I2003" s="2">
        <v>108</v>
      </c>
      <c r="J2003" s="2">
        <v>95</v>
      </c>
      <c r="K2003" s="3">
        <v>-0.18503189383252069</v>
      </c>
      <c r="L2003" t="s">
        <v>6351</v>
      </c>
      <c r="M2003" s="3"/>
    </row>
    <row r="2004" spans="1:13" x14ac:dyDescent="0.2">
      <c r="A2004">
        <v>2414907</v>
      </c>
      <c r="B2004">
        <v>2414905</v>
      </c>
      <c r="C2004">
        <v>2413361</v>
      </c>
      <c r="D2004">
        <v>2413361</v>
      </c>
      <c r="E2004" t="s">
        <v>9</v>
      </c>
      <c r="F2004" t="s">
        <v>9</v>
      </c>
      <c r="G2004" t="s">
        <v>5596</v>
      </c>
      <c r="H2004" t="s">
        <v>240</v>
      </c>
      <c r="I2004" s="2">
        <v>36</v>
      </c>
      <c r="J2004" s="2">
        <v>32</v>
      </c>
      <c r="K2004" s="3">
        <v>-0.16992500144231246</v>
      </c>
      <c r="L2004" t="s">
        <v>13</v>
      </c>
      <c r="M2004" s="3"/>
    </row>
    <row r="2005" spans="1:13" x14ac:dyDescent="0.2">
      <c r="A2005">
        <v>2415269</v>
      </c>
      <c r="B2005">
        <v>2415325</v>
      </c>
      <c r="C2005">
        <v>2416899</v>
      </c>
      <c r="D2005">
        <v>2416899</v>
      </c>
      <c r="E2005" t="s">
        <v>16</v>
      </c>
      <c r="F2005" t="s">
        <v>9</v>
      </c>
      <c r="G2005" t="s">
        <v>179</v>
      </c>
      <c r="H2005" t="s">
        <v>180</v>
      </c>
      <c r="I2005" s="2">
        <v>19</v>
      </c>
      <c r="J2005" s="2">
        <v>10</v>
      </c>
      <c r="K2005" s="3">
        <v>-0.92599941855622325</v>
      </c>
      <c r="L2005" t="s">
        <v>13</v>
      </c>
      <c r="M2005" s="3"/>
    </row>
    <row r="2006" spans="1:13" x14ac:dyDescent="0.2">
      <c r="B2006">
        <v>2417007</v>
      </c>
      <c r="C2006">
        <v>2418023</v>
      </c>
      <c r="E2006" t="s">
        <v>16</v>
      </c>
      <c r="F2006" t="s">
        <v>9</v>
      </c>
      <c r="G2006" t="s">
        <v>98</v>
      </c>
      <c r="H2006" t="s">
        <v>99</v>
      </c>
      <c r="I2006" s="2">
        <v>5</v>
      </c>
      <c r="J2006" s="2">
        <v>3</v>
      </c>
      <c r="K2006" s="3">
        <v>-0.73696559416620622</v>
      </c>
      <c r="L2006" t="s">
        <v>13</v>
      </c>
      <c r="M2006" s="3"/>
    </row>
    <row r="2007" spans="1:13" x14ac:dyDescent="0.2">
      <c r="B2007">
        <v>2418020</v>
      </c>
      <c r="C2007">
        <v>2418859</v>
      </c>
      <c r="D2007">
        <v>2418859</v>
      </c>
      <c r="E2007" t="s">
        <v>16</v>
      </c>
      <c r="F2007" t="s">
        <v>9</v>
      </c>
      <c r="G2007" t="s">
        <v>124</v>
      </c>
      <c r="H2007" t="s">
        <v>99</v>
      </c>
      <c r="I2007" s="2">
        <v>7</v>
      </c>
      <c r="J2007" s="2">
        <v>4</v>
      </c>
      <c r="K2007" s="3">
        <v>-0.80735492205760429</v>
      </c>
      <c r="L2007" t="s">
        <v>13</v>
      </c>
      <c r="M2007" s="3"/>
    </row>
    <row r="2008" spans="1:13" x14ac:dyDescent="0.2">
      <c r="B2008">
        <v>2418864</v>
      </c>
      <c r="C2008">
        <v>2420501</v>
      </c>
      <c r="D2008">
        <v>2420501</v>
      </c>
      <c r="E2008" t="s">
        <v>16</v>
      </c>
      <c r="F2008" t="s">
        <v>9</v>
      </c>
      <c r="G2008" t="s">
        <v>198</v>
      </c>
      <c r="H2008" t="s">
        <v>39</v>
      </c>
      <c r="I2008" s="2">
        <v>9</v>
      </c>
      <c r="J2008" s="2">
        <v>5</v>
      </c>
      <c r="K2008" s="3">
        <v>-0.84799690655494997</v>
      </c>
      <c r="L2008" t="s">
        <v>13</v>
      </c>
      <c r="M2008" s="3"/>
    </row>
    <row r="2009" spans="1:13" x14ac:dyDescent="0.2">
      <c r="A2009">
        <v>2421448</v>
      </c>
      <c r="B2009">
        <v>2421448</v>
      </c>
      <c r="C2009">
        <v>2420498</v>
      </c>
      <c r="D2009">
        <v>2420498</v>
      </c>
      <c r="E2009" t="s">
        <v>9</v>
      </c>
      <c r="F2009" t="s">
        <v>9</v>
      </c>
      <c r="G2009" t="s">
        <v>4734</v>
      </c>
      <c r="H2009" t="s">
        <v>726</v>
      </c>
      <c r="I2009" s="2">
        <v>14</v>
      </c>
      <c r="J2009" s="2">
        <v>16</v>
      </c>
      <c r="K2009" s="3">
        <v>0.19264507794239583</v>
      </c>
      <c r="L2009" t="s">
        <v>13</v>
      </c>
      <c r="M2009" s="3"/>
    </row>
    <row r="2010" spans="1:13" x14ac:dyDescent="0.2">
      <c r="A2010">
        <v>2421466</v>
      </c>
      <c r="B2010">
        <v>2421591</v>
      </c>
      <c r="C2010">
        <v>2422865</v>
      </c>
      <c r="D2010">
        <v>2422865</v>
      </c>
      <c r="E2010" t="s">
        <v>16</v>
      </c>
      <c r="F2010" t="s">
        <v>9</v>
      </c>
      <c r="G2010" t="s">
        <v>5124</v>
      </c>
      <c r="H2010" t="s">
        <v>5125</v>
      </c>
      <c r="I2010" s="2">
        <v>29</v>
      </c>
      <c r="J2010" s="2">
        <v>23</v>
      </c>
      <c r="K2010" s="3">
        <v>-0.3344190390705592</v>
      </c>
      <c r="L2010" t="s">
        <v>13</v>
      </c>
      <c r="M2010" s="3"/>
    </row>
    <row r="2011" spans="1:13" x14ac:dyDescent="0.2">
      <c r="A2011">
        <v>2422884</v>
      </c>
      <c r="B2011">
        <v>2422895</v>
      </c>
      <c r="C2011">
        <v>2423185</v>
      </c>
      <c r="D2011">
        <v>2423185</v>
      </c>
      <c r="E2011" t="s">
        <v>16</v>
      </c>
      <c r="F2011" t="s">
        <v>9</v>
      </c>
      <c r="G2011" t="s">
        <v>5185</v>
      </c>
      <c r="H2011" t="s">
        <v>43</v>
      </c>
      <c r="I2011" s="2">
        <v>42</v>
      </c>
      <c r="J2011" s="2">
        <v>30</v>
      </c>
      <c r="K2011" s="3">
        <v>-0.48542682717024171</v>
      </c>
      <c r="L2011" t="s">
        <v>13</v>
      </c>
      <c r="M2011" s="3"/>
    </row>
    <row r="2012" spans="1:13" x14ac:dyDescent="0.2">
      <c r="A2012">
        <v>2423187</v>
      </c>
      <c r="B2012">
        <v>2423237</v>
      </c>
      <c r="C2012">
        <v>2424271</v>
      </c>
      <c r="D2012">
        <v>2424290</v>
      </c>
      <c r="E2012" t="s">
        <v>16</v>
      </c>
      <c r="F2012" t="s">
        <v>9</v>
      </c>
      <c r="G2012" t="s">
        <v>3925</v>
      </c>
      <c r="H2012" t="s">
        <v>3926</v>
      </c>
      <c r="I2012" s="2">
        <v>18</v>
      </c>
      <c r="J2012" s="2">
        <v>18</v>
      </c>
      <c r="K2012" s="3">
        <v>0</v>
      </c>
      <c r="L2012" t="s">
        <v>13</v>
      </c>
      <c r="M2012" s="3"/>
    </row>
    <row r="2013" spans="1:13" x14ac:dyDescent="0.2">
      <c r="A2013">
        <v>2424291</v>
      </c>
      <c r="B2013">
        <v>2424291</v>
      </c>
      <c r="C2013">
        <v>2425553</v>
      </c>
      <c r="D2013">
        <v>2425555</v>
      </c>
      <c r="E2013" t="s">
        <v>16</v>
      </c>
      <c r="F2013" t="s">
        <v>9</v>
      </c>
      <c r="G2013" t="s">
        <v>5257</v>
      </c>
      <c r="H2013" t="s">
        <v>5258</v>
      </c>
      <c r="I2013" s="2">
        <v>15</v>
      </c>
      <c r="J2013" s="2">
        <v>12</v>
      </c>
      <c r="K2013" s="3">
        <v>-0.32192809488736229</v>
      </c>
      <c r="L2013" t="s">
        <v>13</v>
      </c>
      <c r="M2013" s="3"/>
    </row>
    <row r="2014" spans="1:13" x14ac:dyDescent="0.2">
      <c r="B2014">
        <v>2425556</v>
      </c>
      <c r="C2014">
        <v>2426479</v>
      </c>
      <c r="E2014" t="s">
        <v>16</v>
      </c>
      <c r="F2014" t="s">
        <v>9</v>
      </c>
      <c r="G2014" t="s">
        <v>5230</v>
      </c>
      <c r="H2014" t="s">
        <v>18</v>
      </c>
      <c r="I2014" s="2">
        <v>8</v>
      </c>
      <c r="J2014" s="2">
        <v>5</v>
      </c>
      <c r="K2014" s="3">
        <v>-0.67807190511263771</v>
      </c>
      <c r="L2014" t="s">
        <v>13</v>
      </c>
      <c r="M2014" s="3"/>
    </row>
    <row r="2015" spans="1:13" x14ac:dyDescent="0.2">
      <c r="B2015">
        <v>2426476</v>
      </c>
      <c r="C2015">
        <v>2427969</v>
      </c>
      <c r="D2015">
        <v>2428041</v>
      </c>
      <c r="E2015" t="s">
        <v>16</v>
      </c>
      <c r="F2015" t="s">
        <v>9</v>
      </c>
      <c r="G2015" t="s">
        <v>5350</v>
      </c>
      <c r="H2015" t="s">
        <v>471</v>
      </c>
      <c r="I2015" s="2">
        <v>11</v>
      </c>
      <c r="J2015" s="2">
        <v>8</v>
      </c>
      <c r="K2015" s="3">
        <v>-0.45943161863729726</v>
      </c>
      <c r="L2015" t="s">
        <v>13</v>
      </c>
      <c r="M2015" s="3"/>
    </row>
    <row r="2016" spans="1:13" x14ac:dyDescent="0.2">
      <c r="A2016">
        <v>2428978</v>
      </c>
      <c r="B2016">
        <v>2428912</v>
      </c>
      <c r="C2016">
        <v>2427980</v>
      </c>
      <c r="D2016">
        <v>2427725</v>
      </c>
      <c r="E2016" t="s">
        <v>9</v>
      </c>
      <c r="F2016" t="s">
        <v>9</v>
      </c>
      <c r="G2016" t="s">
        <v>4669</v>
      </c>
      <c r="H2016" t="s">
        <v>2598</v>
      </c>
      <c r="I2016" s="2">
        <v>141</v>
      </c>
      <c r="J2016" s="2">
        <v>132</v>
      </c>
      <c r="K2016" s="3">
        <v>-9.5157233040340086E-2</v>
      </c>
      <c r="L2016" t="s">
        <v>6535</v>
      </c>
      <c r="M2016" s="3"/>
    </row>
    <row r="2017" spans="1:13" x14ac:dyDescent="0.2">
      <c r="B2017">
        <v>2429130</v>
      </c>
      <c r="C2017">
        <v>2430419</v>
      </c>
      <c r="E2017" t="s">
        <v>16</v>
      </c>
      <c r="F2017" t="s">
        <v>9</v>
      </c>
      <c r="G2017" t="s">
        <v>5531</v>
      </c>
      <c r="H2017" t="s">
        <v>723</v>
      </c>
      <c r="I2017" s="2">
        <v>4</v>
      </c>
      <c r="J2017" s="2">
        <v>4</v>
      </c>
      <c r="K2017" s="3">
        <v>0</v>
      </c>
      <c r="L2017" t="s">
        <v>13</v>
      </c>
      <c r="M2017" s="3"/>
    </row>
    <row r="2018" spans="1:13" x14ac:dyDescent="0.2">
      <c r="A2018">
        <v>2431809</v>
      </c>
      <c r="B2018">
        <v>2431809</v>
      </c>
      <c r="C2018">
        <v>2430454</v>
      </c>
      <c r="D2018">
        <v>2429914</v>
      </c>
      <c r="E2018" t="s">
        <v>9</v>
      </c>
      <c r="F2018" t="s">
        <v>9</v>
      </c>
      <c r="G2018" t="s">
        <v>3683</v>
      </c>
      <c r="H2018" t="s">
        <v>3684</v>
      </c>
      <c r="I2018" s="2">
        <v>97</v>
      </c>
      <c r="J2018" s="2">
        <v>90</v>
      </c>
      <c r="K2018" s="3">
        <v>-0.10805974585745291</v>
      </c>
      <c r="L2018" t="s">
        <v>6503</v>
      </c>
      <c r="M2018" s="3"/>
    </row>
    <row r="2019" spans="1:13" x14ac:dyDescent="0.2">
      <c r="A2019">
        <v>2433468</v>
      </c>
      <c r="B2019">
        <v>2433468</v>
      </c>
      <c r="C2019">
        <v>2431870</v>
      </c>
      <c r="D2019">
        <v>2431810</v>
      </c>
      <c r="E2019" t="s">
        <v>9</v>
      </c>
      <c r="F2019" t="s">
        <v>9</v>
      </c>
      <c r="G2019" t="s">
        <v>2028</v>
      </c>
      <c r="H2019" t="s">
        <v>2029</v>
      </c>
      <c r="I2019" s="2">
        <v>88</v>
      </c>
      <c r="J2019" s="2">
        <v>81</v>
      </c>
      <c r="K2019" s="3">
        <v>-0.11958161575267259</v>
      </c>
      <c r="L2019" t="s">
        <v>6480</v>
      </c>
      <c r="M2019" s="3"/>
    </row>
    <row r="2020" spans="1:13" x14ac:dyDescent="0.2">
      <c r="A2020">
        <v>2433532</v>
      </c>
      <c r="B2020">
        <v>2433545</v>
      </c>
      <c r="C2020">
        <v>2434276</v>
      </c>
      <c r="D2020">
        <v>2434343</v>
      </c>
      <c r="E2020" t="s">
        <v>16</v>
      </c>
      <c r="F2020" t="s">
        <v>9</v>
      </c>
      <c r="G2020" t="s">
        <v>3792</v>
      </c>
      <c r="H2020" t="s">
        <v>240</v>
      </c>
      <c r="I2020" s="2">
        <v>303</v>
      </c>
      <c r="J2020" s="2">
        <v>311</v>
      </c>
      <c r="K2020" s="3">
        <v>3.759678665765176E-2</v>
      </c>
      <c r="L2020" t="s">
        <v>6821</v>
      </c>
      <c r="M2020" s="3"/>
    </row>
    <row r="2021" spans="1:13" x14ac:dyDescent="0.2">
      <c r="A2021">
        <v>2434344</v>
      </c>
      <c r="B2021">
        <v>2434344</v>
      </c>
      <c r="C2021">
        <v>2435684</v>
      </c>
      <c r="D2021">
        <v>2435684</v>
      </c>
      <c r="E2021" t="s">
        <v>16</v>
      </c>
      <c r="F2021" t="s">
        <v>2368</v>
      </c>
      <c r="G2021" t="s">
        <v>2369</v>
      </c>
      <c r="H2021" t="s">
        <v>2370</v>
      </c>
      <c r="I2021" s="2">
        <v>118</v>
      </c>
      <c r="J2021" s="2">
        <v>114</v>
      </c>
      <c r="K2021" s="3">
        <v>-4.9753035197099615E-2</v>
      </c>
      <c r="L2021" t="s">
        <v>6638</v>
      </c>
      <c r="M2021" s="3"/>
    </row>
    <row r="2022" spans="1:13" x14ac:dyDescent="0.2">
      <c r="A2022">
        <v>2435685</v>
      </c>
      <c r="B2022">
        <v>2435700</v>
      </c>
      <c r="C2022">
        <v>2436611</v>
      </c>
      <c r="E2022" t="s">
        <v>16</v>
      </c>
      <c r="F2022" t="s">
        <v>3019</v>
      </c>
      <c r="G2022" t="s">
        <v>3020</v>
      </c>
      <c r="H2022" t="s">
        <v>3021</v>
      </c>
      <c r="I2022" s="2">
        <v>65</v>
      </c>
      <c r="J2022" s="2">
        <v>59</v>
      </c>
      <c r="K2022" s="3">
        <v>-0.13972476366661327</v>
      </c>
      <c r="L2022" t="s">
        <v>13</v>
      </c>
      <c r="M2022" s="3"/>
    </row>
    <row r="2023" spans="1:13" x14ac:dyDescent="0.2">
      <c r="B2023">
        <v>2436602</v>
      </c>
      <c r="C2023">
        <v>2437195</v>
      </c>
      <c r="D2023">
        <v>2437195</v>
      </c>
      <c r="E2023" t="s">
        <v>16</v>
      </c>
      <c r="F2023" t="s">
        <v>3429</v>
      </c>
      <c r="G2023" t="s">
        <v>3430</v>
      </c>
      <c r="H2023" t="s">
        <v>3431</v>
      </c>
      <c r="I2023" s="2">
        <v>35</v>
      </c>
      <c r="J2023" s="2">
        <v>35</v>
      </c>
      <c r="K2023" s="3">
        <v>0</v>
      </c>
      <c r="L2023" t="s">
        <v>13</v>
      </c>
      <c r="M2023" s="3"/>
    </row>
    <row r="2024" spans="1:13" x14ac:dyDescent="0.2">
      <c r="A2024">
        <v>2437257</v>
      </c>
      <c r="B2024">
        <v>2437257</v>
      </c>
      <c r="C2024">
        <v>2437643</v>
      </c>
      <c r="D2024">
        <v>2437643</v>
      </c>
      <c r="E2024" t="s">
        <v>16</v>
      </c>
      <c r="F2024" t="s">
        <v>9</v>
      </c>
      <c r="G2024" t="s">
        <v>5668</v>
      </c>
      <c r="H2024" t="s">
        <v>43</v>
      </c>
      <c r="I2024" s="2">
        <v>134</v>
      </c>
      <c r="J2024" s="2">
        <v>127</v>
      </c>
      <c r="K2024" s="3">
        <v>-7.740450368560664E-2</v>
      </c>
      <c r="L2024" t="s">
        <v>6570</v>
      </c>
      <c r="M2024" s="3"/>
    </row>
    <row r="2025" spans="1:13" x14ac:dyDescent="0.2">
      <c r="A2025">
        <v>2437644</v>
      </c>
      <c r="B2025">
        <v>2437655</v>
      </c>
      <c r="C2025">
        <v>2438125</v>
      </c>
      <c r="D2025">
        <v>2438125</v>
      </c>
      <c r="E2025" t="s">
        <v>16</v>
      </c>
      <c r="F2025" t="s">
        <v>9</v>
      </c>
      <c r="G2025" t="s">
        <v>5594</v>
      </c>
      <c r="H2025" t="s">
        <v>5595</v>
      </c>
      <c r="I2025" s="2">
        <v>43</v>
      </c>
      <c r="J2025" s="2">
        <v>42</v>
      </c>
      <c r="K2025" s="3">
        <v>-3.3947331923337716E-2</v>
      </c>
      <c r="L2025" t="s">
        <v>13</v>
      </c>
      <c r="M2025" s="3"/>
    </row>
    <row r="2026" spans="1:13" x14ac:dyDescent="0.2">
      <c r="A2026">
        <v>2438126</v>
      </c>
      <c r="B2026">
        <v>2438137</v>
      </c>
      <c r="C2026">
        <v>2438760</v>
      </c>
      <c r="D2026">
        <v>2438811</v>
      </c>
      <c r="E2026" t="s">
        <v>16</v>
      </c>
      <c r="F2026" t="s">
        <v>538</v>
      </c>
      <c r="G2026" t="s">
        <v>5479</v>
      </c>
      <c r="H2026" t="s">
        <v>540</v>
      </c>
      <c r="I2026" s="2">
        <v>21</v>
      </c>
      <c r="J2026" s="2">
        <v>18</v>
      </c>
      <c r="K2026" s="3">
        <v>-0.22239242133644802</v>
      </c>
      <c r="L2026" t="s">
        <v>13</v>
      </c>
      <c r="M2026" s="3"/>
    </row>
    <row r="2027" spans="1:13" x14ac:dyDescent="0.2">
      <c r="A2027">
        <v>2441534</v>
      </c>
      <c r="B2027">
        <v>2441528</v>
      </c>
      <c r="C2027">
        <v>2438781</v>
      </c>
      <c r="D2027">
        <v>2437565</v>
      </c>
      <c r="E2027" t="s">
        <v>9</v>
      </c>
      <c r="F2027" t="s">
        <v>961</v>
      </c>
      <c r="G2027" t="s">
        <v>962</v>
      </c>
      <c r="H2027" t="s">
        <v>963</v>
      </c>
      <c r="I2027" s="2">
        <v>225</v>
      </c>
      <c r="J2027" s="2">
        <v>177</v>
      </c>
      <c r="K2027" s="3">
        <v>-0.3461756411340397</v>
      </c>
      <c r="L2027" t="s">
        <v>6128</v>
      </c>
      <c r="M2027" s="3"/>
    </row>
    <row r="2028" spans="1:13" x14ac:dyDescent="0.2">
      <c r="A2028">
        <v>2448007</v>
      </c>
      <c r="B2028">
        <v>2448007</v>
      </c>
      <c r="C2028">
        <v>2448957</v>
      </c>
      <c r="D2028">
        <v>2448957</v>
      </c>
      <c r="E2028" t="s">
        <v>16</v>
      </c>
      <c r="F2028" t="s">
        <v>9</v>
      </c>
      <c r="G2028" t="s">
        <v>4735</v>
      </c>
      <c r="H2028" t="s">
        <v>726</v>
      </c>
      <c r="I2028" s="2">
        <v>14</v>
      </c>
      <c r="J2028" s="2">
        <v>17</v>
      </c>
      <c r="K2028" s="3">
        <v>0.2801079191927352</v>
      </c>
      <c r="L2028" t="s">
        <v>13</v>
      </c>
      <c r="M2028" s="3"/>
    </row>
    <row r="2029" spans="1:13" x14ac:dyDescent="0.2">
      <c r="A2029">
        <v>2449001</v>
      </c>
      <c r="B2029">
        <v>2449001</v>
      </c>
      <c r="C2029">
        <v>2450464</v>
      </c>
      <c r="D2029">
        <v>2450610</v>
      </c>
      <c r="E2029" t="s">
        <v>16</v>
      </c>
      <c r="F2029" t="s">
        <v>9</v>
      </c>
      <c r="G2029" t="s">
        <v>5551</v>
      </c>
      <c r="H2029" t="s">
        <v>5552</v>
      </c>
      <c r="I2029" s="2">
        <v>17</v>
      </c>
      <c r="J2029" s="2">
        <v>13</v>
      </c>
      <c r="K2029" s="3">
        <v>-0.38702312310924736</v>
      </c>
      <c r="L2029" t="s">
        <v>13</v>
      </c>
      <c r="M2029" s="3"/>
    </row>
    <row r="2030" spans="1:13" x14ac:dyDescent="0.2">
      <c r="B2030">
        <v>2451400</v>
      </c>
      <c r="C2030">
        <v>2450498</v>
      </c>
      <c r="D2030">
        <v>2450498</v>
      </c>
      <c r="E2030" t="s">
        <v>9</v>
      </c>
      <c r="F2030" t="s">
        <v>9</v>
      </c>
      <c r="G2030" t="s">
        <v>327</v>
      </c>
      <c r="H2030" t="s">
        <v>328</v>
      </c>
      <c r="I2030" s="2">
        <v>10</v>
      </c>
      <c r="J2030" s="2">
        <v>9</v>
      </c>
      <c r="K2030" s="3">
        <v>-0.15200309344504997</v>
      </c>
      <c r="L2030" t="s">
        <v>13</v>
      </c>
      <c r="M2030" s="3"/>
    </row>
    <row r="2031" spans="1:13" x14ac:dyDescent="0.2">
      <c r="A2031">
        <v>2452004</v>
      </c>
      <c r="B2031">
        <v>2451942</v>
      </c>
      <c r="C2031">
        <v>2451397</v>
      </c>
      <c r="E2031" t="s">
        <v>9</v>
      </c>
      <c r="F2031" t="s">
        <v>9</v>
      </c>
      <c r="G2031" t="s">
        <v>444</v>
      </c>
      <c r="H2031" t="s">
        <v>240</v>
      </c>
      <c r="I2031" s="2">
        <v>26</v>
      </c>
      <c r="J2031" s="2">
        <v>21</v>
      </c>
      <c r="K2031" s="3">
        <v>-0.30812229536233188</v>
      </c>
      <c r="L2031" t="s">
        <v>13</v>
      </c>
      <c r="M2031" s="3"/>
    </row>
    <row r="2032" spans="1:13" x14ac:dyDescent="0.2">
      <c r="A2032">
        <v>2452004</v>
      </c>
      <c r="B2032">
        <v>2452026</v>
      </c>
      <c r="C2032">
        <v>2453525</v>
      </c>
      <c r="D2032">
        <v>2453874</v>
      </c>
      <c r="E2032" t="s">
        <v>16</v>
      </c>
      <c r="F2032" t="s">
        <v>9</v>
      </c>
      <c r="G2032" t="s">
        <v>34</v>
      </c>
      <c r="H2032" t="s">
        <v>35</v>
      </c>
      <c r="I2032" s="2">
        <v>26</v>
      </c>
      <c r="J2032" s="2">
        <v>22</v>
      </c>
      <c r="K2032" s="3">
        <v>-0.24100809950379493</v>
      </c>
      <c r="L2032" t="s">
        <v>13</v>
      </c>
      <c r="M2032" s="3"/>
    </row>
    <row r="2033" spans="1:13" x14ac:dyDescent="0.2">
      <c r="A2033">
        <v>2455369</v>
      </c>
      <c r="B2033">
        <v>2455369</v>
      </c>
      <c r="C2033">
        <v>2453498</v>
      </c>
      <c r="D2033">
        <v>2453064</v>
      </c>
      <c r="E2033" t="s">
        <v>9</v>
      </c>
      <c r="F2033" t="s">
        <v>9</v>
      </c>
      <c r="G2033" t="s">
        <v>2419</v>
      </c>
      <c r="H2033" t="s">
        <v>2420</v>
      </c>
      <c r="I2033" s="2">
        <v>184</v>
      </c>
      <c r="J2033" s="2">
        <v>205</v>
      </c>
      <c r="K2033" s="3">
        <v>0.15591814344843311</v>
      </c>
      <c r="L2033" t="s">
        <v>7025</v>
      </c>
      <c r="M2033" s="3"/>
    </row>
    <row r="2034" spans="1:13" x14ac:dyDescent="0.2">
      <c r="A2034">
        <v>2455323</v>
      </c>
      <c r="B2034">
        <v>2455385</v>
      </c>
      <c r="C2034">
        <v>2456350</v>
      </c>
      <c r="D2034">
        <v>2456350</v>
      </c>
      <c r="E2034" t="s">
        <v>16</v>
      </c>
      <c r="F2034" t="s">
        <v>662</v>
      </c>
      <c r="G2034" t="s">
        <v>663</v>
      </c>
      <c r="H2034" t="s">
        <v>664</v>
      </c>
      <c r="I2034" s="2">
        <v>17</v>
      </c>
      <c r="J2034" s="2">
        <v>21</v>
      </c>
      <c r="K2034" s="3">
        <v>0.30485458152842093</v>
      </c>
      <c r="L2034" t="s">
        <v>13</v>
      </c>
      <c r="M2034" s="3"/>
    </row>
    <row r="2035" spans="1:13" x14ac:dyDescent="0.2">
      <c r="A2035">
        <v>2456351</v>
      </c>
      <c r="B2035">
        <v>2456363</v>
      </c>
      <c r="C2035">
        <v>2457127</v>
      </c>
      <c r="D2035">
        <v>2457131</v>
      </c>
      <c r="E2035" t="s">
        <v>16</v>
      </c>
      <c r="F2035" t="s">
        <v>9</v>
      </c>
      <c r="G2035" t="s">
        <v>2489</v>
      </c>
      <c r="H2035" t="s">
        <v>18</v>
      </c>
      <c r="I2035" s="2">
        <v>52</v>
      </c>
      <c r="J2035" s="2">
        <v>58</v>
      </c>
      <c r="K2035" s="3">
        <v>0.15754127698647999</v>
      </c>
      <c r="L2035" t="s">
        <v>13</v>
      </c>
      <c r="M2035" s="3"/>
    </row>
    <row r="2036" spans="1:13" x14ac:dyDescent="0.2">
      <c r="A2036">
        <v>2457132</v>
      </c>
      <c r="B2036">
        <v>2457132</v>
      </c>
      <c r="C2036">
        <v>2457404</v>
      </c>
      <c r="D2036">
        <v>2457463</v>
      </c>
      <c r="E2036" t="s">
        <v>16</v>
      </c>
      <c r="F2036" t="s">
        <v>9</v>
      </c>
      <c r="G2036" t="s">
        <v>4364</v>
      </c>
      <c r="H2036" t="s">
        <v>43</v>
      </c>
      <c r="I2036" s="2">
        <v>61</v>
      </c>
      <c r="J2036" s="2">
        <v>64</v>
      </c>
      <c r="K2036" s="3">
        <v>6.9262662437113806E-2</v>
      </c>
      <c r="L2036" t="s">
        <v>13</v>
      </c>
      <c r="M2036" s="3"/>
    </row>
    <row r="2037" spans="1:13" x14ac:dyDescent="0.2">
      <c r="A2037">
        <v>2458650</v>
      </c>
      <c r="B2037">
        <v>2458650</v>
      </c>
      <c r="C2037">
        <v>2457529</v>
      </c>
      <c r="D2037">
        <v>2457342</v>
      </c>
      <c r="E2037" t="s">
        <v>9</v>
      </c>
      <c r="F2037" t="s">
        <v>9</v>
      </c>
      <c r="G2037" t="s">
        <v>2461</v>
      </c>
      <c r="H2037" t="s">
        <v>1068</v>
      </c>
      <c r="I2037" s="2">
        <v>82</v>
      </c>
      <c r="J2037" s="2">
        <v>78</v>
      </c>
      <c r="K2037" s="3">
        <v>-7.2149785755835416E-2</v>
      </c>
      <c r="L2037" t="s">
        <v>6582</v>
      </c>
      <c r="M2037" s="3"/>
    </row>
    <row r="2038" spans="1:13" x14ac:dyDescent="0.2">
      <c r="A2038">
        <v>2459383</v>
      </c>
      <c r="B2038">
        <v>2459383</v>
      </c>
      <c r="C2038">
        <v>2458658</v>
      </c>
      <c r="D2038">
        <v>2458651</v>
      </c>
      <c r="E2038" t="s">
        <v>9</v>
      </c>
      <c r="F2038" t="s">
        <v>9</v>
      </c>
      <c r="G2038" t="s">
        <v>434</v>
      </c>
      <c r="H2038" t="s">
        <v>435</v>
      </c>
      <c r="I2038" s="2">
        <v>201</v>
      </c>
      <c r="J2038" s="2">
        <v>200</v>
      </c>
      <c r="K2038" s="3">
        <v>-7.1955014042038865E-3</v>
      </c>
      <c r="L2038" t="s">
        <v>6731</v>
      </c>
      <c r="M2038" s="3"/>
    </row>
    <row r="2039" spans="1:13" x14ac:dyDescent="0.2">
      <c r="B2039">
        <v>2459746</v>
      </c>
      <c r="C2039">
        <v>2461362</v>
      </c>
      <c r="E2039" t="s">
        <v>16</v>
      </c>
      <c r="F2039" t="s">
        <v>9</v>
      </c>
      <c r="G2039" t="s">
        <v>5925</v>
      </c>
      <c r="H2039" t="s">
        <v>500</v>
      </c>
      <c r="I2039" s="2">
        <v>0</v>
      </c>
      <c r="J2039" s="2">
        <v>0</v>
      </c>
      <c r="K2039" s="3">
        <v>0</v>
      </c>
      <c r="L2039" t="s">
        <v>13</v>
      </c>
      <c r="M2039" s="3"/>
    </row>
    <row r="2040" spans="1:13" x14ac:dyDescent="0.2">
      <c r="B2040">
        <v>2462453</v>
      </c>
      <c r="C2040">
        <v>2461341</v>
      </c>
      <c r="D2040">
        <v>2461159</v>
      </c>
      <c r="E2040" t="s">
        <v>9</v>
      </c>
      <c r="F2040" t="s">
        <v>9</v>
      </c>
      <c r="G2040" t="s">
        <v>3718</v>
      </c>
      <c r="H2040" t="s">
        <v>1068</v>
      </c>
      <c r="I2040" s="2">
        <v>95</v>
      </c>
      <c r="J2040" s="2">
        <v>91</v>
      </c>
      <c r="K2040" s="3">
        <v>-6.2060968132251607E-2</v>
      </c>
      <c r="L2040" t="s">
        <v>6606</v>
      </c>
      <c r="M2040" s="3"/>
    </row>
    <row r="2041" spans="1:13" x14ac:dyDescent="0.2">
      <c r="B2041">
        <v>2463202</v>
      </c>
      <c r="C2041">
        <v>2462450</v>
      </c>
      <c r="E2041" t="s">
        <v>9</v>
      </c>
      <c r="F2041" t="s">
        <v>9</v>
      </c>
      <c r="G2041" t="s">
        <v>4169</v>
      </c>
      <c r="H2041" t="s">
        <v>1068</v>
      </c>
      <c r="I2041" s="2">
        <v>146</v>
      </c>
      <c r="J2041" s="2">
        <v>137</v>
      </c>
      <c r="K2041" s="3">
        <v>-9.1792475919490565E-2</v>
      </c>
      <c r="L2041" t="s">
        <v>6541</v>
      </c>
      <c r="M2041" s="3"/>
    </row>
    <row r="2042" spans="1:13" x14ac:dyDescent="0.2">
      <c r="B2042">
        <v>2464050</v>
      </c>
      <c r="C2042">
        <v>2463199</v>
      </c>
      <c r="E2042" t="s">
        <v>9</v>
      </c>
      <c r="F2042" t="s">
        <v>9</v>
      </c>
      <c r="G2042" t="s">
        <v>3363</v>
      </c>
      <c r="H2042" t="s">
        <v>43</v>
      </c>
      <c r="I2042" s="2">
        <v>104</v>
      </c>
      <c r="J2042" s="2">
        <v>102</v>
      </c>
      <c r="K2042" s="3">
        <v>-2.8014376169596636E-2</v>
      </c>
      <c r="L2042" t="s">
        <v>6689</v>
      </c>
      <c r="M2042" s="3"/>
    </row>
    <row r="2043" spans="1:13" x14ac:dyDescent="0.2">
      <c r="B2043">
        <v>2465146</v>
      </c>
      <c r="C2043">
        <v>2464043</v>
      </c>
      <c r="E2043" t="s">
        <v>9</v>
      </c>
      <c r="F2043" t="s">
        <v>9</v>
      </c>
      <c r="G2043" t="s">
        <v>3461</v>
      </c>
      <c r="H2043" t="s">
        <v>1068</v>
      </c>
      <c r="I2043" s="2">
        <v>136</v>
      </c>
      <c r="J2043" s="2">
        <v>131</v>
      </c>
      <c r="K2043" s="3">
        <v>-5.4039839712889101E-2</v>
      </c>
      <c r="L2043" t="s">
        <v>6629</v>
      </c>
      <c r="M2043" s="3"/>
    </row>
    <row r="2044" spans="1:13" x14ac:dyDescent="0.2">
      <c r="A2044">
        <v>2468643</v>
      </c>
      <c r="B2044">
        <v>2468637</v>
      </c>
      <c r="C2044">
        <v>2465146</v>
      </c>
      <c r="E2044" t="s">
        <v>9</v>
      </c>
      <c r="F2044" t="s">
        <v>2850</v>
      </c>
      <c r="G2044" t="s">
        <v>2851</v>
      </c>
      <c r="H2044" t="s">
        <v>2852</v>
      </c>
      <c r="I2044" s="2">
        <v>156</v>
      </c>
      <c r="J2044" s="2">
        <v>157</v>
      </c>
      <c r="K2044" s="3">
        <v>9.2185300293786323E-3</v>
      </c>
      <c r="L2044" t="s">
        <v>6776</v>
      </c>
      <c r="M2044" s="3"/>
    </row>
    <row r="2045" spans="1:13" x14ac:dyDescent="0.2">
      <c r="A2045">
        <v>2468746</v>
      </c>
      <c r="B2045">
        <v>2468748</v>
      </c>
      <c r="C2045">
        <v>2469674</v>
      </c>
      <c r="D2045">
        <v>2470015</v>
      </c>
      <c r="E2045" t="s">
        <v>16</v>
      </c>
      <c r="F2045" t="s">
        <v>9</v>
      </c>
      <c r="G2045" t="s">
        <v>3198</v>
      </c>
      <c r="H2045" t="s">
        <v>2034</v>
      </c>
      <c r="I2045" s="2">
        <v>83</v>
      </c>
      <c r="J2045" s="2">
        <v>82</v>
      </c>
      <c r="K2045" s="3">
        <v>-1.748742672884112E-2</v>
      </c>
      <c r="L2045" t="s">
        <v>6710</v>
      </c>
      <c r="M2045" s="3"/>
    </row>
    <row r="2046" spans="1:13" x14ac:dyDescent="0.2">
      <c r="A2046">
        <v>2473690</v>
      </c>
      <c r="B2046">
        <v>2473690</v>
      </c>
      <c r="C2046">
        <v>2469806</v>
      </c>
      <c r="D2046">
        <v>2469461</v>
      </c>
      <c r="E2046" t="s">
        <v>9</v>
      </c>
      <c r="F2046" t="s">
        <v>9</v>
      </c>
      <c r="G2046" t="s">
        <v>2853</v>
      </c>
      <c r="H2046" t="s">
        <v>2430</v>
      </c>
      <c r="I2046" s="2">
        <v>31</v>
      </c>
      <c r="J2046" s="2">
        <v>30</v>
      </c>
      <c r="K2046" s="3">
        <v>-4.7305714778356635E-2</v>
      </c>
      <c r="L2046" t="s">
        <v>13</v>
      </c>
      <c r="M2046" s="3"/>
    </row>
    <row r="2047" spans="1:13" x14ac:dyDescent="0.2">
      <c r="A2047">
        <v>2473808</v>
      </c>
      <c r="B2047">
        <v>2473823</v>
      </c>
      <c r="C2047">
        <v>2475226</v>
      </c>
      <c r="D2047">
        <v>2475299</v>
      </c>
      <c r="E2047" t="s">
        <v>16</v>
      </c>
      <c r="F2047" t="s">
        <v>2284</v>
      </c>
      <c r="G2047" t="s">
        <v>2285</v>
      </c>
      <c r="H2047" t="s">
        <v>2286</v>
      </c>
      <c r="I2047" s="2">
        <v>54</v>
      </c>
      <c r="J2047" s="2">
        <v>49</v>
      </c>
      <c r="K2047" s="3">
        <v>-0.1401776580482603</v>
      </c>
      <c r="L2047" t="s">
        <v>13</v>
      </c>
      <c r="M2047" s="3"/>
    </row>
    <row r="2048" spans="1:13" x14ac:dyDescent="0.2">
      <c r="A2048">
        <v>2475300</v>
      </c>
      <c r="B2048">
        <v>2475300</v>
      </c>
      <c r="C2048">
        <v>2475572</v>
      </c>
      <c r="D2048">
        <v>2475572</v>
      </c>
      <c r="E2048" t="s">
        <v>16</v>
      </c>
      <c r="F2048" t="s">
        <v>9</v>
      </c>
      <c r="G2048" t="s">
        <v>1927</v>
      </c>
      <c r="H2048" t="s">
        <v>1928</v>
      </c>
      <c r="I2048" s="2">
        <v>456</v>
      </c>
      <c r="J2048" s="2">
        <v>508</v>
      </c>
      <c r="K2048" s="3">
        <v>0.15579467260742405</v>
      </c>
      <c r="L2048" t="s">
        <v>7024</v>
      </c>
      <c r="M2048" s="3"/>
    </row>
    <row r="2049" spans="1:13" x14ac:dyDescent="0.2">
      <c r="A2049">
        <v>2475573</v>
      </c>
      <c r="B2049">
        <v>2475626</v>
      </c>
      <c r="C2049">
        <v>2477506</v>
      </c>
      <c r="D2049">
        <v>2477506</v>
      </c>
      <c r="E2049" t="s">
        <v>16</v>
      </c>
      <c r="F2049" t="s">
        <v>9</v>
      </c>
      <c r="G2049" t="s">
        <v>2854</v>
      </c>
      <c r="H2049" t="s">
        <v>951</v>
      </c>
      <c r="I2049" s="2">
        <v>7</v>
      </c>
      <c r="J2049" s="2">
        <v>9</v>
      </c>
      <c r="K2049" s="3">
        <v>0.36257007938470842</v>
      </c>
      <c r="L2049" t="s">
        <v>13</v>
      </c>
      <c r="M2049" s="3"/>
    </row>
    <row r="2050" spans="1:13" x14ac:dyDescent="0.2">
      <c r="A2050">
        <v>2478453</v>
      </c>
      <c r="B2050">
        <v>2478326</v>
      </c>
      <c r="C2050">
        <v>2477520</v>
      </c>
      <c r="D2050">
        <v>2477510</v>
      </c>
      <c r="E2050" t="s">
        <v>9</v>
      </c>
      <c r="F2050" t="s">
        <v>9</v>
      </c>
      <c r="G2050" t="s">
        <v>4385</v>
      </c>
      <c r="H2050" t="s">
        <v>24</v>
      </c>
      <c r="I2050" s="2">
        <v>84</v>
      </c>
      <c r="J2050" s="2">
        <v>82</v>
      </c>
      <c r="K2050" s="3">
        <v>-3.4765418160676638E-2</v>
      </c>
      <c r="L2050" t="s">
        <v>6676</v>
      </c>
      <c r="M2050" s="3"/>
    </row>
    <row r="2051" spans="1:13" x14ac:dyDescent="0.2">
      <c r="A2051">
        <v>2479160</v>
      </c>
      <c r="B2051">
        <v>2479134</v>
      </c>
      <c r="C2051">
        <v>2478454</v>
      </c>
      <c r="D2051">
        <v>2478454</v>
      </c>
      <c r="E2051" t="s">
        <v>9</v>
      </c>
      <c r="F2051" t="s">
        <v>943</v>
      </c>
      <c r="G2051" t="s">
        <v>944</v>
      </c>
      <c r="H2051" t="s">
        <v>945</v>
      </c>
      <c r="I2051" s="2">
        <v>79</v>
      </c>
      <c r="J2051" s="2">
        <v>91</v>
      </c>
      <c r="K2051" s="3">
        <v>0.20401389202159323</v>
      </c>
      <c r="L2051" t="s">
        <v>7091</v>
      </c>
      <c r="M2051" s="3"/>
    </row>
    <row r="2052" spans="1:13" x14ac:dyDescent="0.2">
      <c r="A2052">
        <v>2480846</v>
      </c>
      <c r="B2052">
        <v>2480846</v>
      </c>
      <c r="C2052">
        <v>2479188</v>
      </c>
      <c r="D2052">
        <v>2479180</v>
      </c>
      <c r="E2052" t="s">
        <v>9</v>
      </c>
      <c r="F2052" t="s">
        <v>9</v>
      </c>
      <c r="G2052" t="s">
        <v>4286</v>
      </c>
      <c r="H2052" t="s">
        <v>681</v>
      </c>
      <c r="I2052" s="2">
        <v>22</v>
      </c>
      <c r="J2052" s="2">
        <v>21</v>
      </c>
      <c r="K2052" s="3">
        <v>-6.711419585853691E-2</v>
      </c>
      <c r="L2052" t="s">
        <v>13</v>
      </c>
      <c r="M2052" s="3"/>
    </row>
    <row r="2053" spans="1:13" x14ac:dyDescent="0.2">
      <c r="A2053">
        <v>2482288</v>
      </c>
      <c r="B2053">
        <v>2482287</v>
      </c>
      <c r="C2053">
        <v>2480926</v>
      </c>
      <c r="D2053">
        <v>2480847</v>
      </c>
      <c r="E2053" t="s">
        <v>9</v>
      </c>
      <c r="F2053" t="s">
        <v>9</v>
      </c>
      <c r="G2053" t="s">
        <v>4435</v>
      </c>
      <c r="H2053" t="s">
        <v>30</v>
      </c>
      <c r="I2053" s="2">
        <v>22</v>
      </c>
      <c r="J2053" s="2">
        <v>24</v>
      </c>
      <c r="K2053" s="3">
        <v>0.12553088208385882</v>
      </c>
      <c r="L2053" t="s">
        <v>13</v>
      </c>
      <c r="M2053" s="3"/>
    </row>
    <row r="2054" spans="1:13" x14ac:dyDescent="0.2">
      <c r="A2054">
        <v>2482422</v>
      </c>
      <c r="B2054">
        <v>2482467</v>
      </c>
      <c r="C2054">
        <v>2483126</v>
      </c>
      <c r="D2054">
        <v>2483126</v>
      </c>
      <c r="E2054" t="s">
        <v>16</v>
      </c>
      <c r="F2054" t="s">
        <v>9</v>
      </c>
      <c r="G2054" t="s">
        <v>4042</v>
      </c>
      <c r="H2054" t="s">
        <v>43</v>
      </c>
      <c r="I2054" s="2">
        <v>16</v>
      </c>
      <c r="J2054" s="2">
        <v>17</v>
      </c>
      <c r="K2054" s="3">
        <v>8.7462841250339401E-2</v>
      </c>
      <c r="L2054" t="s">
        <v>13</v>
      </c>
      <c r="M2054" s="3"/>
    </row>
    <row r="2055" spans="1:13" x14ac:dyDescent="0.2">
      <c r="A2055">
        <v>2483854</v>
      </c>
      <c r="B2055">
        <v>2483850</v>
      </c>
      <c r="C2055">
        <v>2483134</v>
      </c>
      <c r="D2055">
        <v>2482898</v>
      </c>
      <c r="E2055" t="s">
        <v>9</v>
      </c>
      <c r="F2055" t="s">
        <v>9</v>
      </c>
      <c r="G2055" t="s">
        <v>3927</v>
      </c>
      <c r="H2055" t="s">
        <v>3928</v>
      </c>
      <c r="I2055" s="2">
        <v>24</v>
      </c>
      <c r="J2055" s="2">
        <v>27</v>
      </c>
      <c r="K2055" s="3">
        <v>0.16992500144231237</v>
      </c>
      <c r="L2055" t="s">
        <v>13</v>
      </c>
      <c r="M2055" s="3"/>
    </row>
    <row r="2056" spans="1:13" x14ac:dyDescent="0.2">
      <c r="B2056">
        <v>2484211</v>
      </c>
      <c r="C2056">
        <v>2483855</v>
      </c>
      <c r="D2056">
        <v>2483855</v>
      </c>
      <c r="E2056" t="s">
        <v>9</v>
      </c>
      <c r="F2056" t="s">
        <v>9</v>
      </c>
      <c r="G2056" t="s">
        <v>4499</v>
      </c>
      <c r="H2056" t="s">
        <v>43</v>
      </c>
      <c r="I2056" s="2">
        <v>86</v>
      </c>
      <c r="J2056" s="2">
        <v>79</v>
      </c>
      <c r="K2056" s="3">
        <v>-0.12248400652499507</v>
      </c>
      <c r="L2056" t="s">
        <v>6444</v>
      </c>
      <c r="M2056" s="3"/>
    </row>
    <row r="2057" spans="1:13" x14ac:dyDescent="0.2">
      <c r="B2057">
        <v>2485017</v>
      </c>
      <c r="C2057">
        <v>2484208</v>
      </c>
      <c r="E2057" t="s">
        <v>9</v>
      </c>
      <c r="F2057" t="s">
        <v>9</v>
      </c>
      <c r="G2057" t="s">
        <v>3732</v>
      </c>
      <c r="H2057" t="s">
        <v>2152</v>
      </c>
      <c r="I2057" s="2">
        <v>59</v>
      </c>
      <c r="J2057" s="2">
        <v>64</v>
      </c>
      <c r="K2057" s="3">
        <v>0.11735695063815874</v>
      </c>
      <c r="L2057" t="s">
        <v>13</v>
      </c>
      <c r="M2057" s="3"/>
    </row>
    <row r="2058" spans="1:13" x14ac:dyDescent="0.2">
      <c r="B2058">
        <v>2485928</v>
      </c>
      <c r="C2058">
        <v>2485014</v>
      </c>
      <c r="E2058" t="s">
        <v>9</v>
      </c>
      <c r="F2058" t="s">
        <v>9</v>
      </c>
      <c r="G2058" t="s">
        <v>2151</v>
      </c>
      <c r="H2058" t="s">
        <v>2152</v>
      </c>
      <c r="I2058" s="2">
        <v>39</v>
      </c>
      <c r="J2058" s="2">
        <v>43</v>
      </c>
      <c r="K2058" s="3">
        <v>0.1408625358398497</v>
      </c>
      <c r="L2058" t="s">
        <v>13</v>
      </c>
      <c r="M2058" s="3"/>
    </row>
    <row r="2059" spans="1:13" x14ac:dyDescent="0.2">
      <c r="A2059">
        <v>2487052</v>
      </c>
      <c r="B2059">
        <v>2487052</v>
      </c>
      <c r="C2059">
        <v>2485925</v>
      </c>
      <c r="E2059" t="s">
        <v>9</v>
      </c>
      <c r="F2059" t="s">
        <v>9</v>
      </c>
      <c r="G2059" t="s">
        <v>2855</v>
      </c>
      <c r="H2059" t="s">
        <v>2856</v>
      </c>
      <c r="I2059" s="2">
        <v>87</v>
      </c>
      <c r="J2059" s="2">
        <v>91</v>
      </c>
      <c r="K2059" s="3">
        <v>6.4851144349967887E-2</v>
      </c>
      <c r="L2059" t="s">
        <v>6865</v>
      </c>
      <c r="M2059" s="3"/>
    </row>
    <row r="2060" spans="1:13" x14ac:dyDescent="0.2">
      <c r="A2060">
        <v>2488162</v>
      </c>
      <c r="B2060">
        <v>2488162</v>
      </c>
      <c r="C2060">
        <v>2487059</v>
      </c>
      <c r="D2060">
        <v>2487053</v>
      </c>
      <c r="E2060" t="s">
        <v>9</v>
      </c>
      <c r="F2060" t="s">
        <v>9</v>
      </c>
      <c r="G2060" t="s">
        <v>665</v>
      </c>
      <c r="H2060" t="s">
        <v>666</v>
      </c>
      <c r="I2060" s="2">
        <v>86</v>
      </c>
      <c r="J2060" s="2">
        <v>95</v>
      </c>
      <c r="K2060" s="3">
        <v>0.14359085362884985</v>
      </c>
      <c r="L2060" t="s">
        <v>7005</v>
      </c>
      <c r="M2060" s="3"/>
    </row>
    <row r="2061" spans="1:13" x14ac:dyDescent="0.2">
      <c r="B2061">
        <v>2489028</v>
      </c>
      <c r="C2061">
        <v>2488294</v>
      </c>
      <c r="D2061">
        <v>2488217</v>
      </c>
      <c r="E2061" t="s">
        <v>9</v>
      </c>
      <c r="F2061" t="s">
        <v>9</v>
      </c>
      <c r="G2061" t="s">
        <v>4287</v>
      </c>
      <c r="H2061" t="s">
        <v>4288</v>
      </c>
      <c r="I2061" s="2">
        <v>25</v>
      </c>
      <c r="J2061" s="2">
        <v>30</v>
      </c>
      <c r="K2061" s="3">
        <v>0.26303440583379378</v>
      </c>
      <c r="L2061" t="s">
        <v>13</v>
      </c>
      <c r="M2061" s="3"/>
    </row>
    <row r="2062" spans="1:13" x14ac:dyDescent="0.2">
      <c r="B2062">
        <v>2489443</v>
      </c>
      <c r="C2062">
        <v>2489018</v>
      </c>
      <c r="E2062" t="s">
        <v>9</v>
      </c>
      <c r="F2062" t="s">
        <v>9</v>
      </c>
      <c r="G2062" t="s">
        <v>4086</v>
      </c>
      <c r="H2062" t="s">
        <v>4087</v>
      </c>
      <c r="I2062" s="2">
        <v>68</v>
      </c>
      <c r="J2062" s="2">
        <v>76</v>
      </c>
      <c r="K2062" s="3">
        <v>0.16046467219324612</v>
      </c>
      <c r="L2062" t="s">
        <v>7040</v>
      </c>
      <c r="M2062" s="3"/>
    </row>
    <row r="2063" spans="1:13" x14ac:dyDescent="0.2">
      <c r="A2063">
        <v>2492500</v>
      </c>
      <c r="B2063">
        <v>2491986</v>
      </c>
      <c r="C2063">
        <v>2489443</v>
      </c>
      <c r="E2063" t="s">
        <v>9</v>
      </c>
      <c r="F2063" t="s">
        <v>9</v>
      </c>
      <c r="G2063" t="s">
        <v>4195</v>
      </c>
      <c r="H2063" t="s">
        <v>4196</v>
      </c>
      <c r="I2063" s="2">
        <v>20</v>
      </c>
      <c r="J2063" s="2">
        <v>26</v>
      </c>
      <c r="K2063" s="3">
        <v>0.37851162325372983</v>
      </c>
      <c r="L2063" t="s">
        <v>13</v>
      </c>
      <c r="M2063" s="3"/>
    </row>
    <row r="2064" spans="1:13" x14ac:dyDescent="0.2">
      <c r="A2064">
        <v>2492061</v>
      </c>
      <c r="B2064">
        <v>2492101</v>
      </c>
      <c r="C2064">
        <v>2493075</v>
      </c>
      <c r="D2064">
        <v>2493077</v>
      </c>
      <c r="E2064" t="s">
        <v>16</v>
      </c>
      <c r="F2064" t="s">
        <v>9</v>
      </c>
      <c r="G2064" t="s">
        <v>157</v>
      </c>
      <c r="H2064" t="s">
        <v>158</v>
      </c>
      <c r="I2064" s="2">
        <v>68</v>
      </c>
      <c r="J2064" s="2">
        <v>49</v>
      </c>
      <c r="K2064" s="3">
        <v>-0.47275299713513125</v>
      </c>
      <c r="L2064" t="s">
        <v>13</v>
      </c>
      <c r="M2064" s="3"/>
    </row>
    <row r="2065" spans="1:13" x14ac:dyDescent="0.2">
      <c r="A2065">
        <v>2493161</v>
      </c>
      <c r="B2065">
        <v>2493161</v>
      </c>
      <c r="C2065">
        <v>2493661</v>
      </c>
      <c r="E2065" t="s">
        <v>16</v>
      </c>
      <c r="F2065" t="s">
        <v>9</v>
      </c>
      <c r="G2065" t="s">
        <v>27</v>
      </c>
      <c r="H2065" t="s">
        <v>28</v>
      </c>
      <c r="I2065" s="2">
        <v>8</v>
      </c>
      <c r="J2065" s="2">
        <v>5</v>
      </c>
      <c r="K2065" s="3">
        <v>-0.67807190511263771</v>
      </c>
      <c r="L2065" t="s">
        <v>13</v>
      </c>
      <c r="M2065" s="3"/>
    </row>
    <row r="2066" spans="1:13" x14ac:dyDescent="0.2">
      <c r="A2066">
        <v>2493702</v>
      </c>
      <c r="B2066">
        <v>2493702</v>
      </c>
      <c r="C2066">
        <v>2494979</v>
      </c>
      <c r="D2066">
        <v>2494979</v>
      </c>
      <c r="E2066" t="s">
        <v>16</v>
      </c>
      <c r="F2066" t="s">
        <v>9</v>
      </c>
      <c r="G2066" t="s">
        <v>100</v>
      </c>
      <c r="H2066" t="s">
        <v>37</v>
      </c>
      <c r="I2066" s="2">
        <v>11</v>
      </c>
      <c r="J2066" s="2">
        <v>8</v>
      </c>
      <c r="K2066" s="3">
        <v>-0.45943161863729726</v>
      </c>
      <c r="L2066" t="s">
        <v>13</v>
      </c>
      <c r="M2066" s="3"/>
    </row>
    <row r="2067" spans="1:13" x14ac:dyDescent="0.2">
      <c r="A2067">
        <v>2495078</v>
      </c>
      <c r="B2067">
        <v>2495078</v>
      </c>
      <c r="C2067">
        <v>2496028</v>
      </c>
      <c r="D2067">
        <v>2496028</v>
      </c>
      <c r="E2067" t="s">
        <v>16</v>
      </c>
      <c r="F2067" t="s">
        <v>9</v>
      </c>
      <c r="G2067" t="s">
        <v>4334</v>
      </c>
      <c r="H2067" t="s">
        <v>726</v>
      </c>
      <c r="I2067" s="2">
        <v>15</v>
      </c>
      <c r="J2067" s="2">
        <v>18</v>
      </c>
      <c r="K2067" s="3">
        <v>0.26303440583379378</v>
      </c>
      <c r="L2067" t="s">
        <v>13</v>
      </c>
      <c r="M2067" s="3"/>
    </row>
    <row r="2068" spans="1:13" x14ac:dyDescent="0.2">
      <c r="A2068">
        <v>2498576</v>
      </c>
      <c r="B2068">
        <v>2498556</v>
      </c>
      <c r="C2068">
        <v>2497246</v>
      </c>
      <c r="D2068">
        <v>2497214</v>
      </c>
      <c r="E2068" t="s">
        <v>9</v>
      </c>
      <c r="F2068" t="s">
        <v>3785</v>
      </c>
      <c r="G2068" t="s">
        <v>3786</v>
      </c>
      <c r="H2068" t="s">
        <v>3787</v>
      </c>
      <c r="I2068" s="2">
        <v>558</v>
      </c>
      <c r="J2068" s="2">
        <v>582</v>
      </c>
      <c r="K2068" s="3">
        <v>6.0754031079096237E-2</v>
      </c>
      <c r="L2068" t="s">
        <v>6857</v>
      </c>
      <c r="M2068" s="3"/>
    </row>
    <row r="2069" spans="1:13" x14ac:dyDescent="0.2">
      <c r="A2069">
        <v>2498837</v>
      </c>
      <c r="B2069">
        <v>2498837</v>
      </c>
      <c r="C2069">
        <v>2498577</v>
      </c>
      <c r="D2069">
        <v>2498577</v>
      </c>
      <c r="E2069" t="s">
        <v>9</v>
      </c>
      <c r="F2069" t="s">
        <v>9</v>
      </c>
      <c r="G2069" t="s">
        <v>3157</v>
      </c>
      <c r="H2069" t="s">
        <v>43</v>
      </c>
      <c r="I2069" s="2">
        <v>476</v>
      </c>
      <c r="J2069" s="2">
        <v>605</v>
      </c>
      <c r="K2069" s="3">
        <v>0.34597356885401326</v>
      </c>
      <c r="L2069" t="s">
        <v>7209</v>
      </c>
      <c r="M2069" s="3"/>
    </row>
    <row r="2070" spans="1:13" x14ac:dyDescent="0.2">
      <c r="A2070">
        <v>2499591</v>
      </c>
      <c r="B2070">
        <v>2499579</v>
      </c>
      <c r="C2070">
        <v>2498863</v>
      </c>
      <c r="D2070">
        <v>2498838</v>
      </c>
      <c r="E2070" t="s">
        <v>9</v>
      </c>
      <c r="F2070" t="s">
        <v>2317</v>
      </c>
      <c r="G2070" t="s">
        <v>2318</v>
      </c>
      <c r="H2070" t="s">
        <v>2319</v>
      </c>
      <c r="I2070" s="2">
        <v>399</v>
      </c>
      <c r="J2070" s="2">
        <v>357</v>
      </c>
      <c r="K2070" s="3">
        <v>-0.16046467219324609</v>
      </c>
      <c r="L2070" t="s">
        <v>6400</v>
      </c>
      <c r="M2070" s="3"/>
    </row>
    <row r="2071" spans="1:13" x14ac:dyDescent="0.2">
      <c r="A2071">
        <v>2501373</v>
      </c>
      <c r="B2071">
        <v>2501370</v>
      </c>
      <c r="C2071">
        <v>2499592</v>
      </c>
      <c r="D2071">
        <v>2499592</v>
      </c>
      <c r="E2071" t="s">
        <v>9</v>
      </c>
      <c r="F2071" t="s">
        <v>1722</v>
      </c>
      <c r="G2071" t="s">
        <v>1723</v>
      </c>
      <c r="H2071" t="s">
        <v>1724</v>
      </c>
      <c r="I2071" s="2">
        <v>443</v>
      </c>
      <c r="J2071" s="2">
        <v>395</v>
      </c>
      <c r="K2071" s="3">
        <v>-0.16545404549055312</v>
      </c>
      <c r="L2071" t="s">
        <v>6395</v>
      </c>
      <c r="M2071" s="3"/>
    </row>
    <row r="2072" spans="1:13" x14ac:dyDescent="0.2">
      <c r="B2072">
        <v>2501757</v>
      </c>
      <c r="C2072">
        <v>2501374</v>
      </c>
      <c r="D2072">
        <v>2501374</v>
      </c>
      <c r="E2072" t="s">
        <v>9</v>
      </c>
      <c r="F2072" t="s">
        <v>445</v>
      </c>
      <c r="G2072" t="s">
        <v>446</v>
      </c>
      <c r="H2072" t="s">
        <v>447</v>
      </c>
      <c r="I2072" s="2">
        <v>405</v>
      </c>
      <c r="J2072" s="2">
        <v>350</v>
      </c>
      <c r="K2072" s="3">
        <v>-0.21056698593965836</v>
      </c>
      <c r="L2072" t="s">
        <v>6305</v>
      </c>
      <c r="M2072" s="3"/>
    </row>
    <row r="2073" spans="1:13" x14ac:dyDescent="0.2">
      <c r="A2073">
        <v>2502185</v>
      </c>
      <c r="B2073">
        <v>2502170</v>
      </c>
      <c r="C2073">
        <v>2501757</v>
      </c>
      <c r="E2073" t="s">
        <v>9</v>
      </c>
      <c r="F2073" t="s">
        <v>273</v>
      </c>
      <c r="G2073" t="s">
        <v>274</v>
      </c>
      <c r="H2073" t="s">
        <v>275</v>
      </c>
      <c r="I2073" s="2">
        <v>360</v>
      </c>
      <c r="J2073" s="2">
        <v>330</v>
      </c>
      <c r="K2073" s="3">
        <v>-0.12553088208385899</v>
      </c>
      <c r="L2073" t="s">
        <v>6465</v>
      </c>
      <c r="M2073" s="3"/>
    </row>
    <row r="2074" spans="1:13" x14ac:dyDescent="0.2">
      <c r="A2074">
        <v>2503137</v>
      </c>
      <c r="B2074">
        <v>2503113</v>
      </c>
      <c r="C2074">
        <v>2502295</v>
      </c>
      <c r="D2074">
        <v>2502197</v>
      </c>
      <c r="E2074" t="s">
        <v>9</v>
      </c>
      <c r="F2074" t="s">
        <v>9</v>
      </c>
      <c r="G2074" t="s">
        <v>3834</v>
      </c>
      <c r="H2074" t="s">
        <v>671</v>
      </c>
      <c r="I2074" s="2">
        <v>67</v>
      </c>
      <c r="J2074" s="2">
        <v>63</v>
      </c>
      <c r="K2074" s="3">
        <v>-8.880926695785589E-2</v>
      </c>
      <c r="L2074" t="s">
        <v>13</v>
      </c>
      <c r="M2074" s="3"/>
    </row>
    <row r="2075" spans="1:13" x14ac:dyDescent="0.2">
      <c r="A2075">
        <v>2503335</v>
      </c>
      <c r="B2075">
        <v>2503363</v>
      </c>
      <c r="C2075">
        <v>2504352</v>
      </c>
      <c r="D2075">
        <v>2505445</v>
      </c>
      <c r="E2075" t="s">
        <v>16</v>
      </c>
      <c r="F2075" t="s">
        <v>2528</v>
      </c>
      <c r="G2075" t="s">
        <v>2529</v>
      </c>
      <c r="H2075" t="s">
        <v>2530</v>
      </c>
      <c r="I2075" s="2">
        <v>384</v>
      </c>
      <c r="J2075" s="2">
        <v>322</v>
      </c>
      <c r="K2075" s="3">
        <v>-0.25404562260653929</v>
      </c>
      <c r="L2075" t="s">
        <v>6228</v>
      </c>
      <c r="M2075" s="3"/>
    </row>
    <row r="2076" spans="1:13" x14ac:dyDescent="0.2">
      <c r="A2076">
        <v>2505583</v>
      </c>
      <c r="B2076">
        <v>2505583</v>
      </c>
      <c r="C2076">
        <v>2506785</v>
      </c>
      <c r="D2076">
        <v>2506785</v>
      </c>
      <c r="E2076" t="s">
        <v>16</v>
      </c>
      <c r="F2076" t="s">
        <v>2326</v>
      </c>
      <c r="G2076" t="s">
        <v>2327</v>
      </c>
      <c r="H2076" t="s">
        <v>2328</v>
      </c>
      <c r="I2076" s="2">
        <v>17</v>
      </c>
      <c r="J2076" s="2">
        <v>14</v>
      </c>
      <c r="K2076" s="3">
        <v>-0.28010791919273537</v>
      </c>
      <c r="L2076" t="s">
        <v>13</v>
      </c>
      <c r="M2076" s="3"/>
    </row>
    <row r="2077" spans="1:13" x14ac:dyDescent="0.2">
      <c r="A2077">
        <v>2506904</v>
      </c>
      <c r="B2077">
        <v>2506904</v>
      </c>
      <c r="C2077">
        <v>2509498</v>
      </c>
      <c r="D2077">
        <v>2509499</v>
      </c>
      <c r="E2077" t="s">
        <v>16</v>
      </c>
      <c r="F2077" t="s">
        <v>2857</v>
      </c>
      <c r="G2077" t="s">
        <v>2858</v>
      </c>
      <c r="H2077" t="s">
        <v>2859</v>
      </c>
      <c r="I2077" s="2">
        <v>10</v>
      </c>
      <c r="J2077" s="2">
        <v>8</v>
      </c>
      <c r="K2077" s="3">
        <v>-0.32192809488736229</v>
      </c>
      <c r="L2077" t="s">
        <v>13</v>
      </c>
      <c r="M2077" s="3"/>
    </row>
    <row r="2078" spans="1:13" x14ac:dyDescent="0.2">
      <c r="A2078">
        <v>2509555</v>
      </c>
      <c r="B2078">
        <v>2509555</v>
      </c>
      <c r="C2078">
        <v>2510745</v>
      </c>
      <c r="D2078">
        <v>2510745</v>
      </c>
      <c r="E2078" t="s">
        <v>16</v>
      </c>
      <c r="F2078" t="s">
        <v>9</v>
      </c>
      <c r="G2078" t="s">
        <v>4289</v>
      </c>
      <c r="H2078" t="s">
        <v>43</v>
      </c>
      <c r="I2078" s="2">
        <v>17</v>
      </c>
      <c r="J2078" s="2">
        <v>16</v>
      </c>
      <c r="K2078" s="3">
        <v>-8.7462841250339429E-2</v>
      </c>
      <c r="L2078" t="s">
        <v>13</v>
      </c>
      <c r="M2078" s="3"/>
    </row>
    <row r="2079" spans="1:13" x14ac:dyDescent="0.2">
      <c r="A2079">
        <v>2510746</v>
      </c>
      <c r="B2079">
        <v>2510763</v>
      </c>
      <c r="C2079">
        <v>2512220</v>
      </c>
      <c r="D2079">
        <v>2512220</v>
      </c>
      <c r="E2079" t="s">
        <v>16</v>
      </c>
      <c r="F2079" t="s">
        <v>4847</v>
      </c>
      <c r="G2079" t="s">
        <v>4848</v>
      </c>
      <c r="H2079" t="s">
        <v>4849</v>
      </c>
      <c r="I2079" s="2">
        <v>24</v>
      </c>
      <c r="J2079" s="2">
        <v>22</v>
      </c>
      <c r="K2079" s="3">
        <v>-0.12553088208385899</v>
      </c>
      <c r="L2079" t="s">
        <v>13</v>
      </c>
      <c r="M2079" s="3"/>
    </row>
    <row r="2080" spans="1:13" x14ac:dyDescent="0.2">
      <c r="A2080">
        <v>2512289</v>
      </c>
      <c r="B2080">
        <v>2512290</v>
      </c>
      <c r="C2080">
        <v>2512712</v>
      </c>
      <c r="D2080">
        <v>2512712</v>
      </c>
      <c r="E2080" t="s">
        <v>16</v>
      </c>
      <c r="F2080" t="s">
        <v>9</v>
      </c>
      <c r="G2080" t="s">
        <v>1035</v>
      </c>
      <c r="H2080" t="s">
        <v>37</v>
      </c>
      <c r="I2080" s="2">
        <v>48</v>
      </c>
      <c r="J2080" s="2">
        <v>52</v>
      </c>
      <c r="K2080" s="3">
        <v>0.11547721741993588</v>
      </c>
      <c r="L2080" t="s">
        <v>13</v>
      </c>
      <c r="M2080" s="3"/>
    </row>
    <row r="2081" spans="1:13" x14ac:dyDescent="0.2">
      <c r="A2081">
        <v>2512713</v>
      </c>
      <c r="B2081">
        <v>2512742</v>
      </c>
      <c r="C2081">
        <v>2514133</v>
      </c>
      <c r="D2081">
        <v>2514235</v>
      </c>
      <c r="E2081" t="s">
        <v>16</v>
      </c>
      <c r="F2081" t="s">
        <v>9</v>
      </c>
      <c r="G2081" t="s">
        <v>2022</v>
      </c>
      <c r="H2081" t="s">
        <v>43</v>
      </c>
      <c r="I2081" s="2">
        <v>34</v>
      </c>
      <c r="J2081" s="2">
        <v>32</v>
      </c>
      <c r="K2081" s="3">
        <v>-8.7462841250339429E-2</v>
      </c>
      <c r="L2081" t="s">
        <v>13</v>
      </c>
      <c r="M2081" s="3"/>
    </row>
    <row r="2082" spans="1:13" x14ac:dyDescent="0.2">
      <c r="A2082">
        <v>2514314</v>
      </c>
      <c r="B2082">
        <v>2514332</v>
      </c>
      <c r="C2082">
        <v>2514529</v>
      </c>
      <c r="D2082">
        <v>2514563</v>
      </c>
      <c r="E2082" t="s">
        <v>16</v>
      </c>
      <c r="F2082" t="s">
        <v>9</v>
      </c>
      <c r="G2082" t="s">
        <v>5766</v>
      </c>
      <c r="H2082" t="s">
        <v>43</v>
      </c>
      <c r="I2082" s="2">
        <v>70</v>
      </c>
      <c r="J2082" s="2">
        <v>77</v>
      </c>
      <c r="K2082" s="3">
        <v>0.13750352374993502</v>
      </c>
      <c r="L2082" t="s">
        <v>6995</v>
      </c>
      <c r="M2082" s="3"/>
    </row>
    <row r="2083" spans="1:13" x14ac:dyDescent="0.2">
      <c r="A2083">
        <v>2514713</v>
      </c>
      <c r="B2083">
        <v>2515257</v>
      </c>
      <c r="C2083">
        <v>2516129</v>
      </c>
      <c r="D2083">
        <v>2516129</v>
      </c>
      <c r="E2083" t="s">
        <v>16</v>
      </c>
      <c r="F2083" t="s">
        <v>9</v>
      </c>
      <c r="G2083" t="s">
        <v>715</v>
      </c>
      <c r="H2083" t="s">
        <v>43</v>
      </c>
      <c r="I2083" s="2">
        <v>48</v>
      </c>
      <c r="J2083" s="2">
        <v>46</v>
      </c>
      <c r="K2083" s="3">
        <v>-6.1400544664143256E-2</v>
      </c>
      <c r="L2083" t="s">
        <v>13</v>
      </c>
      <c r="M2083" s="3"/>
    </row>
    <row r="2084" spans="1:13" x14ac:dyDescent="0.2">
      <c r="A2084">
        <v>2516210</v>
      </c>
      <c r="B2084">
        <v>2516240</v>
      </c>
      <c r="C2084">
        <v>2517931</v>
      </c>
      <c r="D2084">
        <v>2517931</v>
      </c>
      <c r="E2084" t="s">
        <v>16</v>
      </c>
      <c r="F2084" t="s">
        <v>9</v>
      </c>
      <c r="G2084" t="s">
        <v>5002</v>
      </c>
      <c r="H2084" t="s">
        <v>5003</v>
      </c>
      <c r="I2084" s="2">
        <v>137</v>
      </c>
      <c r="J2084" s="2">
        <v>118</v>
      </c>
      <c r="K2084" s="3">
        <v>-0.21538903359868555</v>
      </c>
      <c r="L2084" t="s">
        <v>6297</v>
      </c>
      <c r="M2084" s="3"/>
    </row>
    <row r="2085" spans="1:13" x14ac:dyDescent="0.2">
      <c r="A2085">
        <v>2517932</v>
      </c>
      <c r="B2085">
        <v>2517943</v>
      </c>
      <c r="C2085">
        <v>2518464</v>
      </c>
      <c r="D2085">
        <v>2518493</v>
      </c>
      <c r="E2085" t="s">
        <v>16</v>
      </c>
      <c r="F2085" t="s">
        <v>9</v>
      </c>
      <c r="G2085" t="s">
        <v>5004</v>
      </c>
      <c r="H2085" t="s">
        <v>1068</v>
      </c>
      <c r="I2085" s="2">
        <v>114</v>
      </c>
      <c r="J2085" s="2">
        <v>86</v>
      </c>
      <c r="K2085" s="3">
        <v>-0.40662525946264372</v>
      </c>
      <c r="L2085" t="s">
        <v>6088</v>
      </c>
      <c r="M2085" s="3"/>
    </row>
    <row r="2086" spans="1:13" x14ac:dyDescent="0.2">
      <c r="A2086">
        <v>2518511</v>
      </c>
      <c r="B2086">
        <v>2518514</v>
      </c>
      <c r="C2086">
        <v>2519428</v>
      </c>
      <c r="D2086">
        <v>2519504</v>
      </c>
      <c r="E2086" t="s">
        <v>16</v>
      </c>
      <c r="F2086" t="s">
        <v>9</v>
      </c>
      <c r="G2086" t="s">
        <v>5170</v>
      </c>
      <c r="H2086" t="s">
        <v>5171</v>
      </c>
      <c r="I2086" s="2">
        <v>80</v>
      </c>
      <c r="J2086" s="2">
        <v>76</v>
      </c>
      <c r="K2086" s="3">
        <v>-7.4000581443776928E-2</v>
      </c>
      <c r="L2086" t="s">
        <v>6576</v>
      </c>
      <c r="M2086" s="3"/>
    </row>
    <row r="2087" spans="1:13" x14ac:dyDescent="0.2">
      <c r="B2087">
        <v>2519505</v>
      </c>
      <c r="C2087">
        <v>2520257</v>
      </c>
      <c r="E2087" t="s">
        <v>16</v>
      </c>
      <c r="F2087" t="s">
        <v>9</v>
      </c>
      <c r="G2087" t="s">
        <v>5231</v>
      </c>
      <c r="H2087" t="s">
        <v>43</v>
      </c>
      <c r="I2087" s="2">
        <v>3</v>
      </c>
      <c r="J2087" s="2">
        <v>3</v>
      </c>
      <c r="K2087" s="3">
        <v>0</v>
      </c>
      <c r="L2087" t="s">
        <v>13</v>
      </c>
      <c r="M2087" s="3"/>
    </row>
    <row r="2088" spans="1:13" x14ac:dyDescent="0.2">
      <c r="B2088">
        <v>2520636</v>
      </c>
      <c r="C2088">
        <v>2520235</v>
      </c>
      <c r="E2088" t="s">
        <v>9</v>
      </c>
      <c r="F2088" t="s">
        <v>9</v>
      </c>
      <c r="G2088" t="s">
        <v>2860</v>
      </c>
      <c r="H2088" t="s">
        <v>43</v>
      </c>
      <c r="I2088" s="2">
        <v>1</v>
      </c>
      <c r="J2088" s="2">
        <v>1</v>
      </c>
      <c r="K2088" s="3">
        <v>0</v>
      </c>
      <c r="L2088" t="s">
        <v>13</v>
      </c>
      <c r="M2088" s="3"/>
    </row>
    <row r="2089" spans="1:13" x14ac:dyDescent="0.2">
      <c r="B2089">
        <v>2521140</v>
      </c>
      <c r="C2089">
        <v>2520661</v>
      </c>
      <c r="E2089" t="s">
        <v>9</v>
      </c>
      <c r="F2089" t="s">
        <v>9</v>
      </c>
      <c r="G2089" t="s">
        <v>2861</v>
      </c>
      <c r="H2089" t="s">
        <v>43</v>
      </c>
      <c r="I2089" s="2">
        <v>0</v>
      </c>
      <c r="J2089" s="2">
        <v>0</v>
      </c>
      <c r="K2089" s="3">
        <v>0</v>
      </c>
      <c r="L2089" t="s">
        <v>13</v>
      </c>
      <c r="M2089" s="3"/>
    </row>
    <row r="2090" spans="1:13" x14ac:dyDescent="0.2">
      <c r="B2090">
        <v>2521945</v>
      </c>
      <c r="C2090">
        <v>2521190</v>
      </c>
      <c r="E2090" t="s">
        <v>9</v>
      </c>
      <c r="F2090" t="s">
        <v>9</v>
      </c>
      <c r="G2090" t="s">
        <v>5926</v>
      </c>
      <c r="H2090" t="s">
        <v>43</v>
      </c>
      <c r="I2090" s="2">
        <v>0</v>
      </c>
      <c r="J2090" s="2">
        <v>0</v>
      </c>
      <c r="K2090" s="3">
        <v>0</v>
      </c>
      <c r="L2090" t="s">
        <v>13</v>
      </c>
      <c r="M2090" s="3"/>
    </row>
    <row r="2091" spans="1:13" x14ac:dyDescent="0.2">
      <c r="A2091">
        <v>2522038</v>
      </c>
      <c r="B2091">
        <v>2522144</v>
      </c>
      <c r="C2091">
        <v>2523709</v>
      </c>
      <c r="D2091">
        <v>2523709</v>
      </c>
      <c r="E2091" t="s">
        <v>16</v>
      </c>
      <c r="F2091" t="s">
        <v>9</v>
      </c>
      <c r="G2091" t="s">
        <v>3476</v>
      </c>
      <c r="H2091" t="s">
        <v>240</v>
      </c>
      <c r="I2091" s="2">
        <v>9</v>
      </c>
      <c r="J2091" s="2">
        <v>9</v>
      </c>
      <c r="K2091" s="3">
        <v>0</v>
      </c>
      <c r="L2091" t="s">
        <v>13</v>
      </c>
      <c r="M2091" s="3"/>
    </row>
    <row r="2092" spans="1:13" x14ac:dyDescent="0.2">
      <c r="A2092">
        <v>2524214</v>
      </c>
      <c r="B2092">
        <v>2524133</v>
      </c>
      <c r="C2092">
        <v>2523777</v>
      </c>
      <c r="D2092">
        <v>2523754</v>
      </c>
      <c r="E2092" t="s">
        <v>9</v>
      </c>
      <c r="F2092" t="s">
        <v>2111</v>
      </c>
      <c r="G2092" t="s">
        <v>2112</v>
      </c>
      <c r="H2092" t="s">
        <v>2113</v>
      </c>
      <c r="I2092" s="2">
        <v>349</v>
      </c>
      <c r="J2092" s="2">
        <v>316</v>
      </c>
      <c r="K2092" s="3">
        <v>-0.14330247803254936</v>
      </c>
      <c r="L2092" t="s">
        <v>6426</v>
      </c>
      <c r="M2092" s="3"/>
    </row>
    <row r="2093" spans="1:13" x14ac:dyDescent="0.2">
      <c r="A2093">
        <v>2525501</v>
      </c>
      <c r="B2093">
        <v>2525501</v>
      </c>
      <c r="C2093">
        <v>2524215</v>
      </c>
      <c r="D2093">
        <v>2524215</v>
      </c>
      <c r="E2093" t="s">
        <v>9</v>
      </c>
      <c r="F2093" t="s">
        <v>3754</v>
      </c>
      <c r="G2093" t="s">
        <v>3755</v>
      </c>
      <c r="H2093" t="s">
        <v>3756</v>
      </c>
      <c r="I2093" s="2">
        <v>392</v>
      </c>
      <c r="J2093" s="2">
        <v>318</v>
      </c>
      <c r="K2093" s="3">
        <v>-0.30182688883085296</v>
      </c>
      <c r="L2093" t="s">
        <v>6174</v>
      </c>
      <c r="M2093" s="3"/>
    </row>
    <row r="2094" spans="1:13" x14ac:dyDescent="0.2">
      <c r="A2094">
        <v>2525791</v>
      </c>
      <c r="B2094">
        <v>2525791</v>
      </c>
      <c r="C2094">
        <v>2525507</v>
      </c>
      <c r="D2094">
        <v>2525502</v>
      </c>
      <c r="E2094" t="s">
        <v>9</v>
      </c>
      <c r="F2094" t="s">
        <v>9</v>
      </c>
      <c r="G2094" t="s">
        <v>3060</v>
      </c>
      <c r="H2094" t="s">
        <v>43</v>
      </c>
      <c r="I2094" s="2">
        <v>253</v>
      </c>
      <c r="J2094" s="2">
        <v>223</v>
      </c>
      <c r="K2094" s="3">
        <v>-0.1820936747740054</v>
      </c>
      <c r="L2094" t="s">
        <v>6356</v>
      </c>
      <c r="M2094" s="3"/>
    </row>
    <row r="2095" spans="1:13" x14ac:dyDescent="0.2">
      <c r="B2095">
        <v>2526658</v>
      </c>
      <c r="C2095">
        <v>2525801</v>
      </c>
      <c r="D2095">
        <v>2525798</v>
      </c>
      <c r="E2095" t="s">
        <v>9</v>
      </c>
      <c r="F2095" t="s">
        <v>3238</v>
      </c>
      <c r="G2095" t="s">
        <v>3239</v>
      </c>
      <c r="H2095" t="s">
        <v>3240</v>
      </c>
      <c r="I2095" s="2">
        <v>174</v>
      </c>
      <c r="J2095" s="2">
        <v>175</v>
      </c>
      <c r="K2095" s="3">
        <v>8.2676159836005715E-3</v>
      </c>
      <c r="L2095" t="s">
        <v>6774</v>
      </c>
      <c r="M2095" s="3"/>
    </row>
    <row r="2096" spans="1:13" x14ac:dyDescent="0.2">
      <c r="A2096">
        <v>2528331</v>
      </c>
      <c r="B2096">
        <v>2528307</v>
      </c>
      <c r="C2096">
        <v>2526655</v>
      </c>
      <c r="E2096" t="s">
        <v>9</v>
      </c>
      <c r="F2096" t="s">
        <v>3946</v>
      </c>
      <c r="G2096" t="s">
        <v>3947</v>
      </c>
      <c r="H2096" t="s">
        <v>3948</v>
      </c>
      <c r="I2096" s="2">
        <v>143</v>
      </c>
      <c r="J2096" s="2">
        <v>132</v>
      </c>
      <c r="K2096" s="3">
        <v>-0.1154772174199359</v>
      </c>
      <c r="L2096" t="s">
        <v>6486</v>
      </c>
      <c r="M2096" s="3"/>
    </row>
    <row r="2097" spans="1:13" x14ac:dyDescent="0.2">
      <c r="A2097">
        <v>2529339</v>
      </c>
      <c r="B2097">
        <v>2529339</v>
      </c>
      <c r="C2097">
        <v>2528389</v>
      </c>
      <c r="D2097">
        <v>2528389</v>
      </c>
      <c r="E2097" t="s">
        <v>9</v>
      </c>
      <c r="F2097" t="s">
        <v>9</v>
      </c>
      <c r="G2097" t="s">
        <v>4886</v>
      </c>
      <c r="H2097" t="s">
        <v>726</v>
      </c>
      <c r="I2097" s="2">
        <v>16</v>
      </c>
      <c r="J2097" s="2">
        <v>21</v>
      </c>
      <c r="K2097" s="3">
        <v>0.39231742277876031</v>
      </c>
      <c r="L2097" t="s">
        <v>13</v>
      </c>
      <c r="M2097" s="3"/>
    </row>
    <row r="2098" spans="1:13" x14ac:dyDescent="0.2">
      <c r="A2098">
        <v>2532168</v>
      </c>
      <c r="B2098">
        <v>2531371</v>
      </c>
      <c r="C2098">
        <v>2529572</v>
      </c>
      <c r="D2098">
        <v>2529430</v>
      </c>
      <c r="E2098" t="s">
        <v>9</v>
      </c>
      <c r="F2098" t="s">
        <v>9</v>
      </c>
      <c r="G2098" t="s">
        <v>1401</v>
      </c>
      <c r="H2098" t="s">
        <v>1402</v>
      </c>
      <c r="I2098" s="2">
        <v>188</v>
      </c>
      <c r="J2098" s="2">
        <v>144</v>
      </c>
      <c r="K2098" s="3">
        <v>-0.38466385023532501</v>
      </c>
      <c r="L2098" t="s">
        <v>6104</v>
      </c>
      <c r="M2098" s="3"/>
    </row>
    <row r="2099" spans="1:13" x14ac:dyDescent="0.2">
      <c r="A2099">
        <v>2533375</v>
      </c>
      <c r="B2099">
        <v>2533359</v>
      </c>
      <c r="C2099">
        <v>2532211</v>
      </c>
      <c r="D2099">
        <v>2532177</v>
      </c>
      <c r="E2099" t="s">
        <v>9</v>
      </c>
      <c r="F2099" t="s">
        <v>9</v>
      </c>
      <c r="G2099" t="s">
        <v>886</v>
      </c>
      <c r="H2099" t="s">
        <v>887</v>
      </c>
      <c r="I2099" s="2">
        <v>158</v>
      </c>
      <c r="J2099" s="2">
        <v>131</v>
      </c>
      <c r="K2099" s="3">
        <v>-0.27035774663965267</v>
      </c>
      <c r="L2099" t="s">
        <v>6214</v>
      </c>
      <c r="M2099" s="3"/>
    </row>
    <row r="2100" spans="1:13" x14ac:dyDescent="0.2">
      <c r="A2100">
        <v>2534283</v>
      </c>
      <c r="B2100">
        <v>2534276</v>
      </c>
      <c r="C2100">
        <v>2533377</v>
      </c>
      <c r="D2100">
        <v>2533377</v>
      </c>
      <c r="E2100" t="s">
        <v>9</v>
      </c>
      <c r="F2100" t="s">
        <v>9</v>
      </c>
      <c r="G2100" t="s">
        <v>1072</v>
      </c>
      <c r="H2100" t="s">
        <v>1055</v>
      </c>
      <c r="I2100" s="2">
        <v>332</v>
      </c>
      <c r="J2100" s="2">
        <v>250</v>
      </c>
      <c r="K2100" s="3">
        <v>-0.40925514668483765</v>
      </c>
      <c r="L2100" t="s">
        <v>6086</v>
      </c>
      <c r="M2100" s="3"/>
    </row>
    <row r="2101" spans="1:13" x14ac:dyDescent="0.2">
      <c r="A2101">
        <v>2535205</v>
      </c>
      <c r="B2101">
        <v>2535204</v>
      </c>
      <c r="C2101">
        <v>2534284</v>
      </c>
      <c r="D2101">
        <v>2534284</v>
      </c>
      <c r="E2101" t="s">
        <v>9</v>
      </c>
      <c r="F2101" t="s">
        <v>9</v>
      </c>
      <c r="G2101" t="s">
        <v>1054</v>
      </c>
      <c r="H2101" t="s">
        <v>1055</v>
      </c>
      <c r="I2101" s="2">
        <v>509</v>
      </c>
      <c r="J2101" s="2">
        <v>354</v>
      </c>
      <c r="K2101" s="3">
        <v>-0.52391629599269773</v>
      </c>
      <c r="L2101" t="s">
        <v>6042</v>
      </c>
      <c r="M2101" s="3"/>
    </row>
    <row r="2102" spans="1:13" x14ac:dyDescent="0.2">
      <c r="A2102">
        <v>2536819</v>
      </c>
      <c r="B2102">
        <v>2536819</v>
      </c>
      <c r="C2102">
        <v>2535266</v>
      </c>
      <c r="D2102">
        <v>2535243</v>
      </c>
      <c r="E2102" t="s">
        <v>9</v>
      </c>
      <c r="F2102" t="s">
        <v>9</v>
      </c>
      <c r="G2102" t="s">
        <v>1216</v>
      </c>
      <c r="H2102" t="s">
        <v>180</v>
      </c>
      <c r="I2102" s="2">
        <v>946</v>
      </c>
      <c r="J2102" s="2">
        <v>595</v>
      </c>
      <c r="K2102" s="3">
        <v>-0.66895051514408932</v>
      </c>
      <c r="L2102" t="s">
        <v>6008</v>
      </c>
      <c r="M2102" s="3"/>
    </row>
    <row r="2103" spans="1:13" x14ac:dyDescent="0.2">
      <c r="A2103">
        <v>2538800</v>
      </c>
      <c r="B2103">
        <v>2538791</v>
      </c>
      <c r="C2103">
        <v>2536890</v>
      </c>
      <c r="D2103">
        <v>2536820</v>
      </c>
      <c r="E2103" t="s">
        <v>9</v>
      </c>
      <c r="F2103" t="s">
        <v>9</v>
      </c>
      <c r="G2103" t="s">
        <v>1264</v>
      </c>
      <c r="H2103" t="s">
        <v>39</v>
      </c>
      <c r="I2103" s="2">
        <v>405</v>
      </c>
      <c r="J2103" s="2">
        <v>318</v>
      </c>
      <c r="K2103" s="3">
        <v>-0.34889514248763165</v>
      </c>
      <c r="L2103" t="s">
        <v>6123</v>
      </c>
      <c r="M2103" s="3"/>
    </row>
    <row r="2104" spans="1:13" x14ac:dyDescent="0.2">
      <c r="B2104">
        <v>2539816</v>
      </c>
      <c r="C2104">
        <v>2538836</v>
      </c>
      <c r="D2104">
        <v>2538836</v>
      </c>
      <c r="E2104" t="s">
        <v>9</v>
      </c>
      <c r="F2104" t="s">
        <v>9</v>
      </c>
      <c r="G2104" t="s">
        <v>864</v>
      </c>
      <c r="H2104" t="s">
        <v>865</v>
      </c>
      <c r="I2104" s="2">
        <v>481</v>
      </c>
      <c r="J2104" s="2">
        <v>415</v>
      </c>
      <c r="K2104" s="3">
        <v>-0.21292555753575487</v>
      </c>
      <c r="L2104" t="s">
        <v>6302</v>
      </c>
      <c r="M2104" s="3"/>
    </row>
    <row r="2105" spans="1:13" x14ac:dyDescent="0.2">
      <c r="A2105">
        <v>2540741</v>
      </c>
      <c r="B2105">
        <v>2540697</v>
      </c>
      <c r="C2105">
        <v>2539813</v>
      </c>
      <c r="E2105" t="s">
        <v>9</v>
      </c>
      <c r="F2105" t="s">
        <v>9</v>
      </c>
      <c r="G2105" t="s">
        <v>826</v>
      </c>
      <c r="H2105" t="s">
        <v>240</v>
      </c>
      <c r="I2105" s="2">
        <v>356</v>
      </c>
      <c r="J2105" s="2">
        <v>283</v>
      </c>
      <c r="K2105" s="3">
        <v>-0.33107518813451547</v>
      </c>
      <c r="L2105" t="s">
        <v>6138</v>
      </c>
      <c r="M2105" s="3"/>
    </row>
    <row r="2106" spans="1:13" x14ac:dyDescent="0.2">
      <c r="A2106">
        <v>2542247</v>
      </c>
      <c r="B2106">
        <v>2541574</v>
      </c>
      <c r="C2106">
        <v>2540921</v>
      </c>
      <c r="D2106">
        <v>2540914</v>
      </c>
      <c r="E2106" t="s">
        <v>9</v>
      </c>
      <c r="F2106" t="s">
        <v>9</v>
      </c>
      <c r="G2106" t="s">
        <v>1711</v>
      </c>
      <c r="H2106" t="s">
        <v>1712</v>
      </c>
      <c r="I2106" s="2">
        <v>302</v>
      </c>
      <c r="J2106" s="2">
        <v>263</v>
      </c>
      <c r="K2106" s="3">
        <v>-0.19948575003277655</v>
      </c>
      <c r="L2106" t="s">
        <v>6318</v>
      </c>
      <c r="M2106" s="3"/>
    </row>
    <row r="2107" spans="1:13" x14ac:dyDescent="0.2">
      <c r="A2107">
        <v>2542854</v>
      </c>
      <c r="B2107">
        <v>2542837</v>
      </c>
      <c r="C2107">
        <v>2542388</v>
      </c>
      <c r="D2107">
        <v>2542259</v>
      </c>
      <c r="E2107" t="s">
        <v>9</v>
      </c>
      <c r="F2107" t="s">
        <v>9</v>
      </c>
      <c r="G2107" t="s">
        <v>551</v>
      </c>
      <c r="H2107" t="s">
        <v>43</v>
      </c>
      <c r="I2107" s="2">
        <v>69</v>
      </c>
      <c r="J2107" s="2">
        <v>64</v>
      </c>
      <c r="K2107" s="3">
        <v>-0.10852445677816905</v>
      </c>
      <c r="L2107" t="s">
        <v>13</v>
      </c>
      <c r="M2107" s="3"/>
    </row>
    <row r="2108" spans="1:13" x14ac:dyDescent="0.2">
      <c r="A2108">
        <v>2542921</v>
      </c>
      <c r="B2108">
        <v>2542965</v>
      </c>
      <c r="C2108">
        <v>2544593</v>
      </c>
      <c r="D2108">
        <v>2544593</v>
      </c>
      <c r="E2108" t="s">
        <v>16</v>
      </c>
      <c r="F2108" t="s">
        <v>9</v>
      </c>
      <c r="G2108" t="s">
        <v>1605</v>
      </c>
      <c r="H2108" t="s">
        <v>1606</v>
      </c>
      <c r="I2108" s="2">
        <v>102</v>
      </c>
      <c r="J2108" s="2">
        <v>93</v>
      </c>
      <c r="K2108" s="3">
        <v>-0.13326653086346424</v>
      </c>
      <c r="L2108" t="s">
        <v>6448</v>
      </c>
      <c r="M2108" s="3"/>
    </row>
    <row r="2109" spans="1:13" x14ac:dyDescent="0.2">
      <c r="A2109">
        <v>2544654</v>
      </c>
      <c r="B2109">
        <v>2544691</v>
      </c>
      <c r="C2109">
        <v>2545575</v>
      </c>
      <c r="E2109" t="s">
        <v>16</v>
      </c>
      <c r="F2109" t="s">
        <v>9</v>
      </c>
      <c r="G2109" t="s">
        <v>1036</v>
      </c>
      <c r="H2109" t="s">
        <v>43</v>
      </c>
      <c r="I2109" s="2">
        <v>8</v>
      </c>
      <c r="J2109" s="2">
        <v>8</v>
      </c>
      <c r="K2109" s="3">
        <v>0</v>
      </c>
      <c r="L2109" t="s">
        <v>13</v>
      </c>
      <c r="M2109" s="3"/>
    </row>
    <row r="2110" spans="1:13" x14ac:dyDescent="0.2">
      <c r="B2110">
        <v>2545572</v>
      </c>
      <c r="C2110">
        <v>2546720</v>
      </c>
      <c r="E2110" t="s">
        <v>16</v>
      </c>
      <c r="F2110" t="s">
        <v>9</v>
      </c>
      <c r="G2110" t="s">
        <v>1245</v>
      </c>
      <c r="H2110" t="s">
        <v>1246</v>
      </c>
      <c r="I2110" s="2">
        <v>7</v>
      </c>
      <c r="J2110" s="2">
        <v>6</v>
      </c>
      <c r="K2110" s="3">
        <v>-0.22239242133644802</v>
      </c>
      <c r="L2110" t="s">
        <v>13</v>
      </c>
      <c r="M2110" s="3"/>
    </row>
    <row r="2111" spans="1:13" x14ac:dyDescent="0.2">
      <c r="B2111">
        <v>2546717</v>
      </c>
      <c r="C2111">
        <v>2547079</v>
      </c>
      <c r="D2111">
        <v>2547079</v>
      </c>
      <c r="E2111" t="s">
        <v>16</v>
      </c>
      <c r="F2111" t="s">
        <v>9</v>
      </c>
      <c r="G2111" t="s">
        <v>1477</v>
      </c>
      <c r="H2111" t="s">
        <v>43</v>
      </c>
      <c r="I2111" s="2">
        <v>15</v>
      </c>
      <c r="J2111" s="2">
        <v>10</v>
      </c>
      <c r="K2111" s="3">
        <v>-0.5849625007211563</v>
      </c>
      <c r="L2111" t="s">
        <v>13</v>
      </c>
      <c r="M2111" s="3"/>
    </row>
    <row r="2112" spans="1:13" x14ac:dyDescent="0.2">
      <c r="A2112">
        <v>2548112</v>
      </c>
      <c r="B2112">
        <v>2548112</v>
      </c>
      <c r="C2112">
        <v>2547093</v>
      </c>
      <c r="D2112">
        <v>2547093</v>
      </c>
      <c r="E2112" t="s">
        <v>9</v>
      </c>
      <c r="F2112" t="s">
        <v>3654</v>
      </c>
      <c r="G2112" t="s">
        <v>3655</v>
      </c>
      <c r="H2112" t="s">
        <v>3656</v>
      </c>
      <c r="I2112" s="2">
        <v>22</v>
      </c>
      <c r="J2112" s="2">
        <v>22</v>
      </c>
      <c r="K2112" s="3">
        <v>0</v>
      </c>
      <c r="L2112" t="s">
        <v>13</v>
      </c>
      <c r="M2112" s="3"/>
    </row>
    <row r="2113" spans="1:13" x14ac:dyDescent="0.2">
      <c r="A2113">
        <v>2549105</v>
      </c>
      <c r="B2113">
        <v>2549024</v>
      </c>
      <c r="C2113">
        <v>2548134</v>
      </c>
      <c r="D2113">
        <v>2548113</v>
      </c>
      <c r="E2113" t="s">
        <v>9</v>
      </c>
      <c r="F2113" t="s">
        <v>9</v>
      </c>
      <c r="G2113" t="s">
        <v>2862</v>
      </c>
      <c r="H2113" t="s">
        <v>22</v>
      </c>
      <c r="I2113" s="2">
        <v>23</v>
      </c>
      <c r="J2113" s="2">
        <v>25</v>
      </c>
      <c r="K2113" s="3">
        <v>0.12029423371771174</v>
      </c>
      <c r="L2113" t="s">
        <v>13</v>
      </c>
      <c r="M2113" s="3"/>
    </row>
    <row r="2114" spans="1:13" x14ac:dyDescent="0.2">
      <c r="A2114">
        <v>2551286</v>
      </c>
      <c r="B2114">
        <v>2551149</v>
      </c>
      <c r="C2114">
        <v>2549170</v>
      </c>
      <c r="D2114">
        <v>2549106</v>
      </c>
      <c r="E2114" t="s">
        <v>9</v>
      </c>
      <c r="F2114" t="s">
        <v>9</v>
      </c>
      <c r="G2114" t="s">
        <v>3399</v>
      </c>
      <c r="H2114" t="s">
        <v>1010</v>
      </c>
      <c r="I2114" s="2">
        <v>232</v>
      </c>
      <c r="J2114" s="2">
        <v>199</v>
      </c>
      <c r="K2114" s="3">
        <v>-0.22135637458392335</v>
      </c>
      <c r="L2114" t="s">
        <v>6281</v>
      </c>
      <c r="M2114" s="3"/>
    </row>
    <row r="2115" spans="1:13" x14ac:dyDescent="0.2">
      <c r="A2115">
        <v>2553281</v>
      </c>
      <c r="B2115">
        <v>2553103</v>
      </c>
      <c r="C2115">
        <v>2552696</v>
      </c>
      <c r="D2115">
        <v>2552689</v>
      </c>
      <c r="E2115" t="s">
        <v>9</v>
      </c>
      <c r="F2115" t="s">
        <v>9</v>
      </c>
      <c r="G2115" t="s">
        <v>632</v>
      </c>
      <c r="H2115" t="s">
        <v>43</v>
      </c>
      <c r="I2115" s="2">
        <v>114</v>
      </c>
      <c r="J2115" s="2">
        <v>96</v>
      </c>
      <c r="K2115" s="3">
        <v>-0.2479275134435856</v>
      </c>
      <c r="L2115" t="s">
        <v>6236</v>
      </c>
      <c r="M2115" s="3"/>
    </row>
    <row r="2116" spans="1:13" x14ac:dyDescent="0.2">
      <c r="A2116">
        <v>2555028</v>
      </c>
      <c r="B2116">
        <v>2555224</v>
      </c>
      <c r="C2116">
        <v>2555883</v>
      </c>
      <c r="D2116">
        <v>2555891</v>
      </c>
      <c r="E2116" t="s">
        <v>16</v>
      </c>
      <c r="F2116" t="s">
        <v>9</v>
      </c>
      <c r="G2116" t="s">
        <v>103</v>
      </c>
      <c r="H2116" t="s">
        <v>30</v>
      </c>
      <c r="I2116" s="2">
        <v>251</v>
      </c>
      <c r="J2116" s="2">
        <v>241</v>
      </c>
      <c r="K2116" s="3">
        <v>-5.8654217720810323E-2</v>
      </c>
      <c r="L2116" t="s">
        <v>6615</v>
      </c>
      <c r="M2116" s="3"/>
    </row>
    <row r="2117" spans="1:13" x14ac:dyDescent="0.2">
      <c r="A2117">
        <v>2556337</v>
      </c>
      <c r="B2117">
        <v>2556329</v>
      </c>
      <c r="C2117">
        <v>2555988</v>
      </c>
      <c r="D2117">
        <v>2555951</v>
      </c>
      <c r="E2117" t="s">
        <v>9</v>
      </c>
      <c r="F2117" t="s">
        <v>9</v>
      </c>
      <c r="G2117" t="s">
        <v>1894</v>
      </c>
      <c r="H2117" t="s">
        <v>43</v>
      </c>
      <c r="I2117" s="2">
        <v>25</v>
      </c>
      <c r="J2117" s="2">
        <v>41</v>
      </c>
      <c r="K2117" s="3">
        <v>0.71369581484335898</v>
      </c>
      <c r="L2117" t="s">
        <v>13</v>
      </c>
      <c r="M2117" s="3"/>
    </row>
    <row r="2118" spans="1:13" x14ac:dyDescent="0.2">
      <c r="A2118">
        <v>2556638</v>
      </c>
      <c r="B2118">
        <v>2556638</v>
      </c>
      <c r="C2118">
        <v>2557588</v>
      </c>
      <c r="D2118">
        <v>2557588</v>
      </c>
      <c r="E2118" t="s">
        <v>16</v>
      </c>
      <c r="F2118" t="s">
        <v>9</v>
      </c>
      <c r="G2118" t="s">
        <v>4736</v>
      </c>
      <c r="H2118" t="s">
        <v>726</v>
      </c>
      <c r="I2118" s="2">
        <v>14</v>
      </c>
      <c r="J2118" s="2">
        <v>17</v>
      </c>
      <c r="K2118" s="3">
        <v>0.2801079191927352</v>
      </c>
      <c r="L2118" t="s">
        <v>13</v>
      </c>
      <c r="M2118" s="3"/>
    </row>
    <row r="2119" spans="1:13" x14ac:dyDescent="0.2">
      <c r="A2119">
        <v>2558576</v>
      </c>
      <c r="B2119">
        <v>2558538</v>
      </c>
      <c r="C2119">
        <v>2557585</v>
      </c>
      <c r="D2119">
        <v>2557014</v>
      </c>
      <c r="E2119" t="s">
        <v>9</v>
      </c>
      <c r="F2119" t="s">
        <v>9</v>
      </c>
      <c r="G2119" t="s">
        <v>3616</v>
      </c>
      <c r="H2119" t="s">
        <v>3617</v>
      </c>
      <c r="I2119" s="2">
        <v>126</v>
      </c>
      <c r="J2119" s="2">
        <v>115</v>
      </c>
      <c r="K2119" s="3">
        <v>-0.13178987255554128</v>
      </c>
      <c r="L2119" t="s">
        <v>6452</v>
      </c>
      <c r="M2119" s="3"/>
    </row>
    <row r="2120" spans="1:13" x14ac:dyDescent="0.2">
      <c r="A2120">
        <v>2560216</v>
      </c>
      <c r="B2120">
        <v>2560104</v>
      </c>
      <c r="C2120">
        <v>2558638</v>
      </c>
      <c r="D2120">
        <v>2558638</v>
      </c>
      <c r="E2120" t="s">
        <v>9</v>
      </c>
      <c r="F2120" t="s">
        <v>9</v>
      </c>
      <c r="G2120" t="s">
        <v>600</v>
      </c>
      <c r="H2120" t="s">
        <v>116</v>
      </c>
      <c r="I2120" s="2">
        <v>12</v>
      </c>
      <c r="J2120" s="2">
        <v>9</v>
      </c>
      <c r="K2120" s="3">
        <v>-0.41503749927884381</v>
      </c>
      <c r="L2120" t="s">
        <v>13</v>
      </c>
      <c r="M2120" s="3"/>
    </row>
    <row r="2121" spans="1:13" x14ac:dyDescent="0.2">
      <c r="A2121">
        <v>2561463</v>
      </c>
      <c r="B2121">
        <v>2561434</v>
      </c>
      <c r="C2121">
        <v>2560217</v>
      </c>
      <c r="D2121">
        <v>2560217</v>
      </c>
      <c r="E2121" t="s">
        <v>9</v>
      </c>
      <c r="F2121" t="s">
        <v>9</v>
      </c>
      <c r="G2121" t="s">
        <v>252</v>
      </c>
      <c r="H2121" t="s">
        <v>91</v>
      </c>
      <c r="I2121" s="2">
        <v>37</v>
      </c>
      <c r="J2121" s="2">
        <v>29</v>
      </c>
      <c r="K2121" s="3">
        <v>-0.3514723705013777</v>
      </c>
      <c r="L2121" t="s">
        <v>13</v>
      </c>
      <c r="M2121" s="3"/>
    </row>
    <row r="2122" spans="1:13" x14ac:dyDescent="0.2">
      <c r="A2122">
        <v>2561574</v>
      </c>
      <c r="B2122">
        <v>2561574</v>
      </c>
      <c r="C2122">
        <v>2562494</v>
      </c>
      <c r="D2122">
        <v>2562494</v>
      </c>
      <c r="E2122" t="s">
        <v>16</v>
      </c>
      <c r="F2122" t="s">
        <v>9</v>
      </c>
      <c r="G2122" t="s">
        <v>3355</v>
      </c>
      <c r="H2122" t="s">
        <v>102</v>
      </c>
      <c r="I2122" s="2">
        <v>10</v>
      </c>
      <c r="J2122" s="2">
        <v>12</v>
      </c>
      <c r="K2122" s="3">
        <v>0.26303440583379378</v>
      </c>
      <c r="L2122" t="s">
        <v>13</v>
      </c>
      <c r="M2122" s="3"/>
    </row>
    <row r="2123" spans="1:13" x14ac:dyDescent="0.2">
      <c r="A2123">
        <v>2563637</v>
      </c>
      <c r="B2123">
        <v>2563603</v>
      </c>
      <c r="C2123">
        <v>2562491</v>
      </c>
      <c r="D2123">
        <v>2561892</v>
      </c>
      <c r="E2123" t="s">
        <v>9</v>
      </c>
      <c r="F2123" t="s">
        <v>9</v>
      </c>
      <c r="G2123" t="s">
        <v>1490</v>
      </c>
      <c r="H2123" t="s">
        <v>22</v>
      </c>
      <c r="I2123" s="2">
        <v>122</v>
      </c>
      <c r="J2123" s="2">
        <v>123</v>
      </c>
      <c r="K2123" s="3">
        <v>1.1777167776353452E-2</v>
      </c>
      <c r="L2123" t="s">
        <v>6777</v>
      </c>
      <c r="M2123" s="3"/>
    </row>
    <row r="2124" spans="1:13" x14ac:dyDescent="0.2">
      <c r="A2124">
        <v>2563626</v>
      </c>
      <c r="B2124">
        <v>2563657</v>
      </c>
      <c r="C2124">
        <v>2565156</v>
      </c>
      <c r="D2124">
        <v>2565173</v>
      </c>
      <c r="E2124" t="s">
        <v>16</v>
      </c>
      <c r="F2124" t="s">
        <v>4322</v>
      </c>
      <c r="G2124" t="s">
        <v>4323</v>
      </c>
      <c r="H2124" t="s">
        <v>4324</v>
      </c>
      <c r="I2124" s="2">
        <v>127</v>
      </c>
      <c r="J2124" s="2">
        <v>118</v>
      </c>
      <c r="K2124" s="3">
        <v>-0.10604163741032457</v>
      </c>
      <c r="L2124" t="s">
        <v>6506</v>
      </c>
      <c r="M2124" s="3"/>
    </row>
    <row r="2125" spans="1:13" x14ac:dyDescent="0.2">
      <c r="A2125">
        <v>2565174</v>
      </c>
      <c r="B2125">
        <v>2565174</v>
      </c>
      <c r="C2125">
        <v>2565629</v>
      </c>
      <c r="D2125">
        <v>2565650</v>
      </c>
      <c r="E2125" t="s">
        <v>16</v>
      </c>
      <c r="F2125" t="s">
        <v>9</v>
      </c>
      <c r="G2125" t="s">
        <v>4692</v>
      </c>
      <c r="H2125" t="s">
        <v>43</v>
      </c>
      <c r="I2125" s="2">
        <v>74</v>
      </c>
      <c r="J2125" s="2">
        <v>72</v>
      </c>
      <c r="K2125" s="3">
        <v>-3.9528364186637341E-2</v>
      </c>
      <c r="L2125" t="s">
        <v>6661</v>
      </c>
      <c r="M2125" s="3"/>
    </row>
    <row r="2126" spans="1:13" x14ac:dyDescent="0.2">
      <c r="A2126">
        <v>2565651</v>
      </c>
      <c r="B2126">
        <v>2565660</v>
      </c>
      <c r="C2126">
        <v>2565986</v>
      </c>
      <c r="D2126">
        <v>2566084</v>
      </c>
      <c r="E2126" t="s">
        <v>16</v>
      </c>
      <c r="F2126" t="s">
        <v>9</v>
      </c>
      <c r="G2126" t="s">
        <v>4094</v>
      </c>
      <c r="H2126" t="s">
        <v>43</v>
      </c>
      <c r="I2126" s="2">
        <v>28</v>
      </c>
      <c r="J2126" s="2">
        <v>27</v>
      </c>
      <c r="K2126" s="3">
        <v>-5.2467419894135538E-2</v>
      </c>
      <c r="L2126" t="s">
        <v>13</v>
      </c>
      <c r="M2126" s="3"/>
    </row>
    <row r="2127" spans="1:13" x14ac:dyDescent="0.2">
      <c r="A2127">
        <v>2566085</v>
      </c>
      <c r="B2127">
        <v>2566085</v>
      </c>
      <c r="C2127">
        <v>2566795</v>
      </c>
      <c r="D2127">
        <v>2566827</v>
      </c>
      <c r="E2127" t="s">
        <v>16</v>
      </c>
      <c r="F2127" t="s">
        <v>9</v>
      </c>
      <c r="G2127" t="s">
        <v>4372</v>
      </c>
      <c r="H2127" t="s">
        <v>22</v>
      </c>
      <c r="I2127" s="2">
        <v>565</v>
      </c>
      <c r="J2127" s="2">
        <v>641</v>
      </c>
      <c r="K2127" s="3">
        <v>0.18207348931619091</v>
      </c>
      <c r="L2127" t="s">
        <v>7061</v>
      </c>
      <c r="M2127" s="3"/>
    </row>
    <row r="2128" spans="1:13" x14ac:dyDescent="0.2">
      <c r="A2128">
        <v>2566977</v>
      </c>
      <c r="B2128">
        <v>2566977</v>
      </c>
      <c r="C2128">
        <v>2567930</v>
      </c>
      <c r="D2128">
        <v>2568026</v>
      </c>
      <c r="E2128" t="s">
        <v>16</v>
      </c>
      <c r="F2128" t="s">
        <v>9</v>
      </c>
      <c r="G2128" t="s">
        <v>1856</v>
      </c>
      <c r="H2128" t="s">
        <v>15</v>
      </c>
      <c r="I2128" s="2">
        <v>17</v>
      </c>
      <c r="J2128" s="2">
        <v>14</v>
      </c>
      <c r="K2128" s="3">
        <v>-0.28010791919273537</v>
      </c>
      <c r="L2128" t="s">
        <v>13</v>
      </c>
      <c r="M2128" s="3"/>
    </row>
    <row r="2129" spans="1:13" x14ac:dyDescent="0.2">
      <c r="A2129">
        <v>2568027</v>
      </c>
      <c r="B2129">
        <v>2568027</v>
      </c>
      <c r="C2129">
        <v>2568896</v>
      </c>
      <c r="D2129">
        <v>2568896</v>
      </c>
      <c r="E2129" t="s">
        <v>16</v>
      </c>
      <c r="F2129" t="s">
        <v>9</v>
      </c>
      <c r="G2129" t="s">
        <v>2863</v>
      </c>
      <c r="H2129" t="s">
        <v>43</v>
      </c>
      <c r="I2129" s="2">
        <v>8</v>
      </c>
      <c r="J2129" s="2">
        <v>8</v>
      </c>
      <c r="K2129" s="3">
        <v>0</v>
      </c>
      <c r="L2129" t="s">
        <v>13</v>
      </c>
      <c r="M2129" s="3"/>
    </row>
    <row r="2130" spans="1:13" x14ac:dyDescent="0.2">
      <c r="A2130">
        <v>2571981</v>
      </c>
      <c r="B2130">
        <v>2571981</v>
      </c>
      <c r="C2130">
        <v>2571046</v>
      </c>
      <c r="D2130">
        <v>2571027</v>
      </c>
      <c r="E2130" t="s">
        <v>9</v>
      </c>
      <c r="F2130" t="s">
        <v>9</v>
      </c>
      <c r="G2130" t="s">
        <v>5203</v>
      </c>
      <c r="H2130" t="s">
        <v>102</v>
      </c>
      <c r="I2130" s="2">
        <v>16</v>
      </c>
      <c r="J2130" s="2">
        <v>15</v>
      </c>
      <c r="K2130" s="3">
        <v>-9.3109404391481479E-2</v>
      </c>
      <c r="L2130" t="s">
        <v>13</v>
      </c>
      <c r="M2130" s="3"/>
    </row>
    <row r="2131" spans="1:13" x14ac:dyDescent="0.2">
      <c r="B2131">
        <v>2572573</v>
      </c>
      <c r="C2131">
        <v>2571986</v>
      </c>
      <c r="D2131">
        <v>2571982</v>
      </c>
      <c r="E2131" t="s">
        <v>9</v>
      </c>
      <c r="F2131" t="s">
        <v>9</v>
      </c>
      <c r="G2131" t="s">
        <v>4891</v>
      </c>
      <c r="H2131" t="s">
        <v>43</v>
      </c>
      <c r="I2131" s="2">
        <v>45</v>
      </c>
      <c r="J2131" s="2">
        <v>46</v>
      </c>
      <c r="K2131" s="3">
        <v>3.1708859727338057E-2</v>
      </c>
      <c r="L2131" t="s">
        <v>13</v>
      </c>
      <c r="M2131" s="3"/>
    </row>
    <row r="2132" spans="1:13" x14ac:dyDescent="0.2">
      <c r="B2132">
        <v>2573456</v>
      </c>
      <c r="C2132">
        <v>2572566</v>
      </c>
      <c r="E2132" t="s">
        <v>9</v>
      </c>
      <c r="F2132" t="s">
        <v>4237</v>
      </c>
      <c r="G2132" t="s">
        <v>4238</v>
      </c>
      <c r="H2132" t="s">
        <v>4239</v>
      </c>
      <c r="I2132" s="2">
        <v>111</v>
      </c>
      <c r="J2132" s="2">
        <v>108</v>
      </c>
      <c r="K2132" s="3">
        <v>-3.9528364186637341E-2</v>
      </c>
      <c r="L2132" t="s">
        <v>6662</v>
      </c>
      <c r="M2132" s="3"/>
    </row>
    <row r="2133" spans="1:13" x14ac:dyDescent="0.2">
      <c r="B2133">
        <v>2574223</v>
      </c>
      <c r="C2133">
        <v>2573453</v>
      </c>
      <c r="E2133" t="s">
        <v>9</v>
      </c>
      <c r="F2133" t="s">
        <v>3432</v>
      </c>
      <c r="G2133" t="s">
        <v>3433</v>
      </c>
      <c r="H2133" t="s">
        <v>3434</v>
      </c>
      <c r="I2133" s="2">
        <v>137</v>
      </c>
      <c r="J2133" s="2">
        <v>147</v>
      </c>
      <c r="K2133" s="3">
        <v>0.10164026187583755</v>
      </c>
      <c r="L2133" t="s">
        <v>6916</v>
      </c>
      <c r="M2133" s="3"/>
    </row>
    <row r="2134" spans="1:13" x14ac:dyDescent="0.2">
      <c r="A2134">
        <v>2575111</v>
      </c>
      <c r="B2134">
        <v>2575104</v>
      </c>
      <c r="C2134">
        <v>2574220</v>
      </c>
      <c r="E2134" t="s">
        <v>9</v>
      </c>
      <c r="F2134" t="s">
        <v>2174</v>
      </c>
      <c r="G2134" t="s">
        <v>2175</v>
      </c>
      <c r="H2134" t="s">
        <v>2176</v>
      </c>
      <c r="I2134" s="2">
        <v>88</v>
      </c>
      <c r="J2134" s="2">
        <v>100</v>
      </c>
      <c r="K2134" s="3">
        <v>0.18442457113742758</v>
      </c>
      <c r="L2134" t="s">
        <v>7065</v>
      </c>
      <c r="M2134" s="3"/>
    </row>
    <row r="2135" spans="1:13" x14ac:dyDescent="0.2">
      <c r="A2135">
        <v>2577050</v>
      </c>
      <c r="B2135">
        <v>2576920</v>
      </c>
      <c r="C2135">
        <v>2575127</v>
      </c>
      <c r="D2135">
        <v>2575112</v>
      </c>
      <c r="E2135" t="s">
        <v>9</v>
      </c>
      <c r="F2135" t="s">
        <v>2081</v>
      </c>
      <c r="G2135" t="s">
        <v>2082</v>
      </c>
      <c r="H2135" t="s">
        <v>2083</v>
      </c>
      <c r="I2135" s="2">
        <v>196</v>
      </c>
      <c r="J2135" s="2">
        <v>221</v>
      </c>
      <c r="K2135" s="3">
        <v>0.17319271527622346</v>
      </c>
      <c r="L2135" t="s">
        <v>7055</v>
      </c>
      <c r="M2135" s="3"/>
    </row>
    <row r="2136" spans="1:13" x14ac:dyDescent="0.2">
      <c r="A2136">
        <v>2578575</v>
      </c>
      <c r="B2136">
        <v>2578538</v>
      </c>
      <c r="C2136">
        <v>2577051</v>
      </c>
      <c r="D2136">
        <v>2577051</v>
      </c>
      <c r="E2136" t="s">
        <v>9</v>
      </c>
      <c r="F2136" t="s">
        <v>5477</v>
      </c>
      <c r="G2136" t="s">
        <v>5478</v>
      </c>
      <c r="H2136" t="s">
        <v>1006</v>
      </c>
      <c r="I2136" s="2">
        <v>307</v>
      </c>
      <c r="J2136" s="2">
        <v>416</v>
      </c>
      <c r="K2136" s="3">
        <v>0.43834487277091266</v>
      </c>
      <c r="L2136" t="s">
        <v>7246</v>
      </c>
      <c r="M2136" s="3"/>
    </row>
    <row r="2137" spans="1:13" x14ac:dyDescent="0.2">
      <c r="B2137">
        <v>2579634</v>
      </c>
      <c r="C2137">
        <v>2578576</v>
      </c>
      <c r="D2137">
        <v>2578576</v>
      </c>
      <c r="E2137" t="s">
        <v>9</v>
      </c>
      <c r="F2137" t="s">
        <v>5090</v>
      </c>
      <c r="G2137" t="s">
        <v>5091</v>
      </c>
      <c r="H2137" t="s">
        <v>5092</v>
      </c>
      <c r="I2137" s="2">
        <v>203</v>
      </c>
      <c r="J2137" s="2">
        <v>285</v>
      </c>
      <c r="K2137" s="3">
        <v>0.48948219186692776</v>
      </c>
      <c r="L2137" t="s">
        <v>7259</v>
      </c>
      <c r="M2137" s="3"/>
    </row>
    <row r="2138" spans="1:13" x14ac:dyDescent="0.2">
      <c r="A2138">
        <v>2580143</v>
      </c>
      <c r="B2138">
        <v>2580143</v>
      </c>
      <c r="C2138">
        <v>2579634</v>
      </c>
      <c r="E2138" t="s">
        <v>9</v>
      </c>
      <c r="F2138" t="s">
        <v>9</v>
      </c>
      <c r="G2138" t="s">
        <v>5211</v>
      </c>
      <c r="H2138" t="s">
        <v>18</v>
      </c>
      <c r="I2138" s="2">
        <v>184</v>
      </c>
      <c r="J2138" s="2">
        <v>293</v>
      </c>
      <c r="K2138" s="3">
        <v>0.67119489836523505</v>
      </c>
      <c r="L2138" t="s">
        <v>7287</v>
      </c>
      <c r="M2138" s="3"/>
    </row>
    <row r="2139" spans="1:13" x14ac:dyDescent="0.2">
      <c r="B2139">
        <v>2580746</v>
      </c>
      <c r="C2139">
        <v>2580147</v>
      </c>
      <c r="D2139">
        <v>2580144</v>
      </c>
      <c r="E2139" t="s">
        <v>9</v>
      </c>
      <c r="F2139" t="s">
        <v>4488</v>
      </c>
      <c r="G2139" t="s">
        <v>4489</v>
      </c>
      <c r="H2139" t="s">
        <v>4490</v>
      </c>
      <c r="I2139" s="2">
        <v>236</v>
      </c>
      <c r="J2139" s="2">
        <v>392</v>
      </c>
      <c r="K2139" s="3">
        <v>0.732066794753367</v>
      </c>
      <c r="L2139" t="s">
        <v>7294</v>
      </c>
      <c r="M2139" s="3"/>
    </row>
    <row r="2140" spans="1:13" x14ac:dyDescent="0.2">
      <c r="A2140">
        <v>2581243</v>
      </c>
      <c r="B2140">
        <v>2581243</v>
      </c>
      <c r="C2140">
        <v>2580743</v>
      </c>
      <c r="E2140" t="s">
        <v>9</v>
      </c>
      <c r="F2140" t="s">
        <v>9</v>
      </c>
      <c r="G2140" t="s">
        <v>3113</v>
      </c>
      <c r="H2140" t="s">
        <v>22</v>
      </c>
      <c r="I2140" s="2">
        <v>167</v>
      </c>
      <c r="J2140" s="2">
        <v>165</v>
      </c>
      <c r="K2140" s="3">
        <v>-1.7382078228236415E-2</v>
      </c>
      <c r="L2140" t="s">
        <v>6711</v>
      </c>
      <c r="M2140" s="3"/>
    </row>
    <row r="2141" spans="1:13" x14ac:dyDescent="0.2">
      <c r="A2141">
        <v>2582598</v>
      </c>
      <c r="B2141">
        <v>2582474</v>
      </c>
      <c r="C2141">
        <v>2581245</v>
      </c>
      <c r="D2141">
        <v>2581244</v>
      </c>
      <c r="E2141" t="s">
        <v>9</v>
      </c>
      <c r="F2141" t="s">
        <v>1816</v>
      </c>
      <c r="G2141" t="s">
        <v>1817</v>
      </c>
      <c r="H2141" t="s">
        <v>1548</v>
      </c>
      <c r="I2141" s="2">
        <v>509</v>
      </c>
      <c r="J2141" s="2">
        <v>468</v>
      </c>
      <c r="K2141" s="3">
        <v>-0.1211571264922908</v>
      </c>
      <c r="L2141" t="s">
        <v>6475</v>
      </c>
      <c r="M2141" s="3"/>
    </row>
    <row r="2142" spans="1:13" x14ac:dyDescent="0.2">
      <c r="A2142">
        <v>2582903</v>
      </c>
      <c r="B2142">
        <v>2582903</v>
      </c>
      <c r="C2142">
        <v>2582664</v>
      </c>
      <c r="D2142">
        <v>2582600</v>
      </c>
      <c r="E2142" t="s">
        <v>9</v>
      </c>
      <c r="F2142" t="s">
        <v>954</v>
      </c>
      <c r="G2142" t="s">
        <v>955</v>
      </c>
      <c r="H2142" t="s">
        <v>170</v>
      </c>
      <c r="I2142" s="2">
        <v>2797</v>
      </c>
      <c r="J2142" s="2">
        <v>2672</v>
      </c>
      <c r="K2142" s="3">
        <v>-6.5960246002139469E-2</v>
      </c>
      <c r="L2142" t="s">
        <v>6593</v>
      </c>
      <c r="M2142" s="3"/>
    </row>
    <row r="2143" spans="1:13" x14ac:dyDescent="0.2">
      <c r="A2143">
        <v>2583839</v>
      </c>
      <c r="B2143">
        <v>2583838</v>
      </c>
      <c r="C2143">
        <v>2583086</v>
      </c>
      <c r="D2143">
        <v>2582904</v>
      </c>
      <c r="E2143" t="s">
        <v>9</v>
      </c>
      <c r="F2143" t="s">
        <v>753</v>
      </c>
      <c r="G2143" t="s">
        <v>2229</v>
      </c>
      <c r="H2143" t="s">
        <v>755</v>
      </c>
      <c r="I2143" s="2">
        <v>207</v>
      </c>
      <c r="J2143" s="2">
        <v>239</v>
      </c>
      <c r="K2143" s="3">
        <v>0.20737985048142335</v>
      </c>
      <c r="L2143" t="s">
        <v>7099</v>
      </c>
      <c r="M2143" s="3"/>
    </row>
    <row r="2144" spans="1:13" x14ac:dyDescent="0.2">
      <c r="A2144">
        <v>2584856</v>
      </c>
      <c r="B2144">
        <v>2584775</v>
      </c>
      <c r="C2144">
        <v>2583840</v>
      </c>
      <c r="D2144">
        <v>2583840</v>
      </c>
      <c r="E2144" t="s">
        <v>9</v>
      </c>
      <c r="F2144" t="s">
        <v>1625</v>
      </c>
      <c r="G2144" t="s">
        <v>1626</v>
      </c>
      <c r="H2144" t="s">
        <v>1627</v>
      </c>
      <c r="I2144" s="2">
        <v>100</v>
      </c>
      <c r="J2144" s="2">
        <v>114</v>
      </c>
      <c r="K2144" s="3">
        <v>0.18903382439001684</v>
      </c>
      <c r="L2144" t="s">
        <v>7073</v>
      </c>
      <c r="M2144" s="3"/>
    </row>
    <row r="2145" spans="1:13" x14ac:dyDescent="0.2">
      <c r="B2145">
        <v>2585843</v>
      </c>
      <c r="C2145">
        <v>2584857</v>
      </c>
      <c r="D2145">
        <v>2584857</v>
      </c>
      <c r="E2145" t="s">
        <v>9</v>
      </c>
      <c r="F2145" t="s">
        <v>1546</v>
      </c>
      <c r="G2145" t="s">
        <v>1547</v>
      </c>
      <c r="H2145" t="s">
        <v>1548</v>
      </c>
      <c r="I2145" s="2">
        <v>201</v>
      </c>
      <c r="J2145" s="2">
        <v>201</v>
      </c>
      <c r="K2145" s="3">
        <v>0</v>
      </c>
      <c r="L2145" t="s">
        <v>6766</v>
      </c>
      <c r="M2145" s="3"/>
    </row>
    <row r="2146" spans="1:13" x14ac:dyDescent="0.2">
      <c r="A2146">
        <v>2586901</v>
      </c>
      <c r="B2146">
        <v>2586901</v>
      </c>
      <c r="C2146">
        <v>2585843</v>
      </c>
      <c r="E2146" t="s">
        <v>9</v>
      </c>
      <c r="F2146" t="s">
        <v>9</v>
      </c>
      <c r="G2146" t="s">
        <v>952</v>
      </c>
      <c r="H2146" t="s">
        <v>953</v>
      </c>
      <c r="I2146" s="2">
        <v>347</v>
      </c>
      <c r="J2146" s="2">
        <v>409</v>
      </c>
      <c r="K2146" s="3">
        <v>0.23716518036348794</v>
      </c>
      <c r="L2146" t="s">
        <v>7124</v>
      </c>
      <c r="M2146" s="3"/>
    </row>
    <row r="2147" spans="1:13" x14ac:dyDescent="0.2">
      <c r="A2147">
        <v>2587140</v>
      </c>
      <c r="B2147">
        <v>2587140</v>
      </c>
      <c r="C2147">
        <v>2586958</v>
      </c>
      <c r="D2147">
        <v>2586902</v>
      </c>
      <c r="E2147" t="s">
        <v>9</v>
      </c>
      <c r="F2147" t="s">
        <v>874</v>
      </c>
      <c r="G2147" t="s">
        <v>875</v>
      </c>
      <c r="H2147" t="s">
        <v>876</v>
      </c>
      <c r="I2147" s="2">
        <v>1053</v>
      </c>
      <c r="J2147" s="2">
        <v>1236</v>
      </c>
      <c r="K2147" s="3">
        <v>0.23117330687865756</v>
      </c>
      <c r="L2147" t="s">
        <v>7120</v>
      </c>
      <c r="M2147" s="3"/>
    </row>
    <row r="2148" spans="1:13" x14ac:dyDescent="0.2">
      <c r="A2148">
        <v>2588314</v>
      </c>
      <c r="B2148">
        <v>2587785</v>
      </c>
      <c r="C2148">
        <v>2587192</v>
      </c>
      <c r="D2148">
        <v>2587141</v>
      </c>
      <c r="E2148" t="s">
        <v>9</v>
      </c>
      <c r="F2148" t="s">
        <v>9</v>
      </c>
      <c r="G2148" t="s">
        <v>410</v>
      </c>
      <c r="H2148" t="s">
        <v>43</v>
      </c>
      <c r="I2148" s="2">
        <v>328</v>
      </c>
      <c r="J2148" s="2">
        <v>461</v>
      </c>
      <c r="K2148" s="3">
        <v>0.49107093581125427</v>
      </c>
      <c r="L2148" t="s">
        <v>7263</v>
      </c>
      <c r="M2148" s="3"/>
    </row>
    <row r="2149" spans="1:13" x14ac:dyDescent="0.2">
      <c r="A2149">
        <v>2587884</v>
      </c>
      <c r="B2149">
        <v>2587894</v>
      </c>
      <c r="C2149">
        <v>2588493</v>
      </c>
      <c r="E2149" t="s">
        <v>16</v>
      </c>
      <c r="F2149" t="s">
        <v>538</v>
      </c>
      <c r="G2149" t="s">
        <v>539</v>
      </c>
      <c r="H2149" t="s">
        <v>540</v>
      </c>
      <c r="I2149" s="2">
        <v>103</v>
      </c>
      <c r="J2149" s="2">
        <v>113</v>
      </c>
      <c r="K2149" s="3">
        <v>0.13367843523196929</v>
      </c>
      <c r="L2149" t="s">
        <v>6985</v>
      </c>
      <c r="M2149" s="3"/>
    </row>
    <row r="2150" spans="1:13" x14ac:dyDescent="0.2">
      <c r="B2150">
        <v>2588490</v>
      </c>
      <c r="C2150">
        <v>2589200</v>
      </c>
      <c r="D2150">
        <v>2589201</v>
      </c>
      <c r="E2150" t="s">
        <v>16</v>
      </c>
      <c r="F2150" t="s">
        <v>9</v>
      </c>
      <c r="G2150" t="s">
        <v>791</v>
      </c>
      <c r="H2150" t="s">
        <v>43</v>
      </c>
      <c r="I2150" s="2">
        <v>51</v>
      </c>
      <c r="J2150" s="2">
        <v>60</v>
      </c>
      <c r="K2150" s="3">
        <v>0.23446525363702297</v>
      </c>
      <c r="L2150" t="s">
        <v>13</v>
      </c>
      <c r="M2150" s="3"/>
    </row>
    <row r="2151" spans="1:13" x14ac:dyDescent="0.2">
      <c r="A2151">
        <v>2589202</v>
      </c>
      <c r="B2151">
        <v>2589202</v>
      </c>
      <c r="C2151">
        <v>2590029</v>
      </c>
      <c r="D2151">
        <v>2590044</v>
      </c>
      <c r="E2151" t="s">
        <v>16</v>
      </c>
      <c r="F2151" t="s">
        <v>9</v>
      </c>
      <c r="G2151" t="s">
        <v>1562</v>
      </c>
      <c r="H2151" t="s">
        <v>555</v>
      </c>
      <c r="I2151" s="2">
        <v>55</v>
      </c>
      <c r="J2151" s="2">
        <v>66</v>
      </c>
      <c r="K2151" s="3">
        <v>0.26303440583379378</v>
      </c>
      <c r="L2151" t="s">
        <v>13</v>
      </c>
      <c r="M2151" s="3"/>
    </row>
    <row r="2152" spans="1:13" x14ac:dyDescent="0.2">
      <c r="A2152">
        <v>2593098</v>
      </c>
      <c r="B2152">
        <v>2593087</v>
      </c>
      <c r="C2152">
        <v>2591846</v>
      </c>
      <c r="D2152">
        <v>2591739</v>
      </c>
      <c r="E2152" t="s">
        <v>9</v>
      </c>
      <c r="F2152" t="s">
        <v>9</v>
      </c>
      <c r="G2152" t="s">
        <v>4186</v>
      </c>
      <c r="H2152" t="s">
        <v>766</v>
      </c>
      <c r="I2152" s="2">
        <v>34</v>
      </c>
      <c r="J2152" s="2">
        <v>30</v>
      </c>
      <c r="K2152" s="3">
        <v>-0.18057224564182092</v>
      </c>
      <c r="L2152" t="s">
        <v>13</v>
      </c>
      <c r="M2152" s="3"/>
    </row>
    <row r="2153" spans="1:13" x14ac:dyDescent="0.2">
      <c r="A2153">
        <v>2593872</v>
      </c>
      <c r="B2153">
        <v>2593872</v>
      </c>
      <c r="C2153">
        <v>2593099</v>
      </c>
      <c r="D2153">
        <v>2593099</v>
      </c>
      <c r="E2153" t="s">
        <v>9</v>
      </c>
      <c r="F2153" t="s">
        <v>9</v>
      </c>
      <c r="G2153" t="s">
        <v>3341</v>
      </c>
      <c r="H2153" t="s">
        <v>43</v>
      </c>
      <c r="I2153" s="2">
        <v>101</v>
      </c>
      <c r="J2153" s="2">
        <v>91</v>
      </c>
      <c r="K2153" s="3">
        <v>-0.15041684255309845</v>
      </c>
      <c r="L2153" t="s">
        <v>6414</v>
      </c>
      <c r="M2153" s="3"/>
    </row>
    <row r="2154" spans="1:13" x14ac:dyDescent="0.2">
      <c r="A2154">
        <v>2594849</v>
      </c>
      <c r="B2154">
        <v>2594849</v>
      </c>
      <c r="C2154">
        <v>2593899</v>
      </c>
      <c r="D2154">
        <v>2593873</v>
      </c>
      <c r="E2154" t="s">
        <v>9</v>
      </c>
      <c r="F2154" t="s">
        <v>9</v>
      </c>
      <c r="G2154" t="s">
        <v>4591</v>
      </c>
      <c r="H2154" t="s">
        <v>726</v>
      </c>
      <c r="I2154" s="2">
        <v>14</v>
      </c>
      <c r="J2154" s="2">
        <v>17</v>
      </c>
      <c r="K2154" s="3">
        <v>0.2801079191927352</v>
      </c>
      <c r="L2154" t="s">
        <v>13</v>
      </c>
      <c r="M2154" s="3"/>
    </row>
    <row r="2155" spans="1:13" x14ac:dyDescent="0.2">
      <c r="A2155">
        <v>2595762</v>
      </c>
      <c r="B2155">
        <v>2595730</v>
      </c>
      <c r="C2155">
        <v>2594948</v>
      </c>
      <c r="D2155">
        <v>2594933</v>
      </c>
      <c r="E2155" t="s">
        <v>9</v>
      </c>
      <c r="F2155" t="s">
        <v>9</v>
      </c>
      <c r="G2155" t="s">
        <v>2001</v>
      </c>
      <c r="H2155" t="s">
        <v>116</v>
      </c>
      <c r="I2155" s="2">
        <v>81</v>
      </c>
      <c r="J2155" s="2">
        <v>71</v>
      </c>
      <c r="K2155" s="3">
        <v>-0.19010288337994266</v>
      </c>
      <c r="L2155" t="s">
        <v>6336</v>
      </c>
      <c r="M2155" s="3"/>
    </row>
    <row r="2156" spans="1:13" x14ac:dyDescent="0.2">
      <c r="A2156">
        <v>2597061</v>
      </c>
      <c r="B2156">
        <v>2597045</v>
      </c>
      <c r="C2156">
        <v>2595819</v>
      </c>
      <c r="D2156">
        <v>2595819</v>
      </c>
      <c r="E2156" t="s">
        <v>9</v>
      </c>
      <c r="F2156" t="s">
        <v>9</v>
      </c>
      <c r="G2156" t="s">
        <v>1200</v>
      </c>
      <c r="H2156" t="s">
        <v>817</v>
      </c>
      <c r="I2156" s="2">
        <v>17</v>
      </c>
      <c r="J2156" s="2">
        <v>20</v>
      </c>
      <c r="K2156" s="3">
        <v>0.23446525363702297</v>
      </c>
      <c r="L2156" t="s">
        <v>13</v>
      </c>
      <c r="M2156" s="3"/>
    </row>
    <row r="2157" spans="1:13" x14ac:dyDescent="0.2">
      <c r="B2157">
        <v>2597771</v>
      </c>
      <c r="C2157">
        <v>2599156</v>
      </c>
      <c r="E2157" t="s">
        <v>16</v>
      </c>
      <c r="F2157" t="s">
        <v>2864</v>
      </c>
      <c r="G2157" t="s">
        <v>2865</v>
      </c>
      <c r="H2157" t="s">
        <v>2866</v>
      </c>
      <c r="I2157" s="2">
        <v>2</v>
      </c>
      <c r="J2157" s="2">
        <v>2</v>
      </c>
      <c r="K2157" s="3">
        <v>0</v>
      </c>
      <c r="L2157" t="s">
        <v>13</v>
      </c>
      <c r="M2157" s="3"/>
    </row>
    <row r="2158" spans="1:13" x14ac:dyDescent="0.2">
      <c r="B2158">
        <v>2599175</v>
      </c>
      <c r="C2158">
        <v>2599780</v>
      </c>
      <c r="E2158" t="s">
        <v>16</v>
      </c>
      <c r="F2158" t="s">
        <v>5435</v>
      </c>
      <c r="G2158" t="s">
        <v>5436</v>
      </c>
      <c r="H2158" t="s">
        <v>4852</v>
      </c>
      <c r="I2158" s="2">
        <v>1</v>
      </c>
      <c r="J2158" s="2">
        <v>1</v>
      </c>
      <c r="K2158" s="3">
        <v>0</v>
      </c>
      <c r="L2158" t="s">
        <v>13</v>
      </c>
      <c r="M2158" s="3"/>
    </row>
    <row r="2159" spans="1:13" x14ac:dyDescent="0.2">
      <c r="B2159">
        <v>2599777</v>
      </c>
      <c r="C2159">
        <v>2601633</v>
      </c>
      <c r="E2159" t="s">
        <v>16</v>
      </c>
      <c r="F2159" t="s">
        <v>4850</v>
      </c>
      <c r="G2159" t="s">
        <v>4851</v>
      </c>
      <c r="H2159" t="s">
        <v>4852</v>
      </c>
      <c r="I2159" s="2">
        <v>2</v>
      </c>
      <c r="J2159" s="2">
        <v>1</v>
      </c>
      <c r="K2159" s="3">
        <v>-1</v>
      </c>
      <c r="L2159" t="s">
        <v>13</v>
      </c>
      <c r="M2159" s="3"/>
    </row>
    <row r="2160" spans="1:13" x14ac:dyDescent="0.2">
      <c r="B2160">
        <v>2601630</v>
      </c>
      <c r="C2160">
        <v>2602430</v>
      </c>
      <c r="E2160" t="s">
        <v>16</v>
      </c>
      <c r="F2160" t="s">
        <v>2867</v>
      </c>
      <c r="G2160" t="s">
        <v>2868</v>
      </c>
      <c r="H2160" t="s">
        <v>43</v>
      </c>
      <c r="I2160" s="2">
        <v>2</v>
      </c>
      <c r="J2160" s="2">
        <v>2</v>
      </c>
      <c r="K2160" s="3">
        <v>0</v>
      </c>
      <c r="L2160" t="s">
        <v>13</v>
      </c>
      <c r="M2160" s="3"/>
    </row>
    <row r="2161" spans="1:13" x14ac:dyDescent="0.2">
      <c r="B2161">
        <v>2602445</v>
      </c>
      <c r="C2161">
        <v>2603638</v>
      </c>
      <c r="E2161" t="s">
        <v>16</v>
      </c>
      <c r="F2161" t="s">
        <v>1787</v>
      </c>
      <c r="G2161" t="s">
        <v>1788</v>
      </c>
      <c r="H2161" t="s">
        <v>1471</v>
      </c>
      <c r="I2161" s="2">
        <v>5</v>
      </c>
      <c r="J2161" s="2">
        <v>5</v>
      </c>
      <c r="K2161" s="3">
        <v>0</v>
      </c>
      <c r="L2161" t="s">
        <v>13</v>
      </c>
      <c r="M2161" s="3"/>
    </row>
    <row r="2162" spans="1:13" x14ac:dyDescent="0.2">
      <c r="A2162">
        <v>2603706</v>
      </c>
      <c r="B2162">
        <v>2603706</v>
      </c>
      <c r="C2162">
        <v>2604680</v>
      </c>
      <c r="D2162">
        <v>2604680</v>
      </c>
      <c r="E2162" t="s">
        <v>16</v>
      </c>
      <c r="F2162" t="s">
        <v>1990</v>
      </c>
      <c r="G2162" t="s">
        <v>1991</v>
      </c>
      <c r="H2162" t="s">
        <v>240</v>
      </c>
      <c r="I2162" s="2">
        <v>18</v>
      </c>
      <c r="J2162" s="2">
        <v>20</v>
      </c>
      <c r="K2162" s="3">
        <v>0.15200309344505006</v>
      </c>
      <c r="L2162" t="s">
        <v>13</v>
      </c>
      <c r="M2162" s="3"/>
    </row>
    <row r="2163" spans="1:13" x14ac:dyDescent="0.2">
      <c r="B2163">
        <v>2604803</v>
      </c>
      <c r="C2163">
        <v>2606026</v>
      </c>
      <c r="E2163" t="s">
        <v>16</v>
      </c>
      <c r="F2163" t="s">
        <v>2869</v>
      </c>
      <c r="G2163" t="s">
        <v>2870</v>
      </c>
      <c r="H2163" t="s">
        <v>2871</v>
      </c>
      <c r="I2163" s="2">
        <v>1</v>
      </c>
      <c r="J2163" s="2">
        <v>1</v>
      </c>
      <c r="K2163" s="3">
        <v>0</v>
      </c>
      <c r="L2163" t="s">
        <v>13</v>
      </c>
      <c r="M2163" s="3"/>
    </row>
    <row r="2164" spans="1:13" x14ac:dyDescent="0.2">
      <c r="A2164">
        <v>2606137</v>
      </c>
      <c r="B2164">
        <v>2606137</v>
      </c>
      <c r="C2164">
        <v>2608341</v>
      </c>
      <c r="D2164">
        <v>2608543</v>
      </c>
      <c r="E2164" t="s">
        <v>16</v>
      </c>
      <c r="F2164" t="s">
        <v>1158</v>
      </c>
      <c r="G2164" t="s">
        <v>1159</v>
      </c>
      <c r="H2164" t="s">
        <v>1160</v>
      </c>
      <c r="I2164" s="2">
        <v>8</v>
      </c>
      <c r="J2164" s="2">
        <v>8</v>
      </c>
      <c r="K2164" s="3">
        <v>0</v>
      </c>
      <c r="L2164" t="s">
        <v>13</v>
      </c>
      <c r="M2164" s="3"/>
    </row>
    <row r="2165" spans="1:13" x14ac:dyDescent="0.2">
      <c r="A2165">
        <v>2608627</v>
      </c>
      <c r="B2165">
        <v>2608636</v>
      </c>
      <c r="C2165">
        <v>2609295</v>
      </c>
      <c r="D2165">
        <v>2609389</v>
      </c>
      <c r="E2165" t="s">
        <v>16</v>
      </c>
      <c r="F2165" t="s">
        <v>815</v>
      </c>
      <c r="G2165" t="s">
        <v>816</v>
      </c>
      <c r="H2165" t="s">
        <v>817</v>
      </c>
      <c r="I2165" s="2">
        <v>31</v>
      </c>
      <c r="J2165" s="2">
        <v>31</v>
      </c>
      <c r="K2165" s="3">
        <v>0</v>
      </c>
      <c r="L2165" t="s">
        <v>13</v>
      </c>
      <c r="M2165" s="3"/>
    </row>
    <row r="2166" spans="1:13" x14ac:dyDescent="0.2">
      <c r="A2166">
        <v>2609792</v>
      </c>
      <c r="B2166">
        <v>2609881</v>
      </c>
      <c r="C2166">
        <v>2610603</v>
      </c>
      <c r="D2166">
        <v>2610674</v>
      </c>
      <c r="E2166" t="s">
        <v>16</v>
      </c>
      <c r="F2166" t="s">
        <v>9</v>
      </c>
      <c r="G2166" t="s">
        <v>4177</v>
      </c>
      <c r="H2166" t="s">
        <v>43</v>
      </c>
      <c r="I2166" s="2">
        <v>11</v>
      </c>
      <c r="J2166" s="2">
        <v>10</v>
      </c>
      <c r="K2166" s="3">
        <v>-0.13750352374993496</v>
      </c>
      <c r="L2166" t="s">
        <v>13</v>
      </c>
      <c r="M2166" s="3"/>
    </row>
    <row r="2167" spans="1:13" x14ac:dyDescent="0.2">
      <c r="A2167">
        <v>2610780</v>
      </c>
      <c r="B2167">
        <v>2610780</v>
      </c>
      <c r="C2167">
        <v>2610619</v>
      </c>
      <c r="D2167">
        <v>2610565</v>
      </c>
      <c r="E2167" t="s">
        <v>9</v>
      </c>
      <c r="F2167" t="s">
        <v>9</v>
      </c>
      <c r="G2167" t="s">
        <v>1037</v>
      </c>
      <c r="H2167" t="s">
        <v>43</v>
      </c>
      <c r="I2167" s="2">
        <v>10</v>
      </c>
      <c r="J2167" s="2">
        <v>9</v>
      </c>
      <c r="K2167" s="3">
        <v>-0.15200309344504997</v>
      </c>
      <c r="L2167" t="s">
        <v>13</v>
      </c>
      <c r="M2167" s="3"/>
    </row>
    <row r="2168" spans="1:13" x14ac:dyDescent="0.2">
      <c r="A2168">
        <v>2610874</v>
      </c>
      <c r="B2168">
        <v>2610874</v>
      </c>
      <c r="C2168">
        <v>2611389</v>
      </c>
      <c r="D2168">
        <v>2611389</v>
      </c>
      <c r="E2168" t="s">
        <v>16</v>
      </c>
      <c r="F2168" t="s">
        <v>9</v>
      </c>
      <c r="G2168" t="s">
        <v>4402</v>
      </c>
      <c r="H2168" t="s">
        <v>43</v>
      </c>
      <c r="I2168" s="2">
        <v>9</v>
      </c>
      <c r="J2168" s="2">
        <v>8</v>
      </c>
      <c r="K2168" s="3">
        <v>-0.16992500144231246</v>
      </c>
      <c r="L2168" t="s">
        <v>13</v>
      </c>
      <c r="M2168" s="3"/>
    </row>
    <row r="2169" spans="1:13" x14ac:dyDescent="0.2">
      <c r="A2169">
        <v>2611635</v>
      </c>
      <c r="B2169">
        <v>2611662</v>
      </c>
      <c r="C2169">
        <v>2611979</v>
      </c>
      <c r="D2169">
        <v>2612001</v>
      </c>
      <c r="E2169" t="s">
        <v>16</v>
      </c>
      <c r="F2169" t="s">
        <v>4632</v>
      </c>
      <c r="G2169" t="s">
        <v>4633</v>
      </c>
      <c r="H2169" t="s">
        <v>4634</v>
      </c>
      <c r="I2169" s="2">
        <v>73</v>
      </c>
      <c r="J2169" s="2">
        <v>82</v>
      </c>
      <c r="K2169" s="3">
        <v>0.16772744573806653</v>
      </c>
      <c r="L2169" t="s">
        <v>7046</v>
      </c>
      <c r="M2169" s="3"/>
    </row>
    <row r="2170" spans="1:13" x14ac:dyDescent="0.2">
      <c r="A2170">
        <v>2612517</v>
      </c>
      <c r="B2170">
        <v>2612511</v>
      </c>
      <c r="C2170">
        <v>2612167</v>
      </c>
      <c r="D2170">
        <v>2611812</v>
      </c>
      <c r="E2170" t="s">
        <v>9</v>
      </c>
      <c r="F2170" t="s">
        <v>9</v>
      </c>
      <c r="G2170" t="s">
        <v>199</v>
      </c>
      <c r="H2170" t="s">
        <v>43</v>
      </c>
      <c r="I2170" s="2">
        <v>299</v>
      </c>
      <c r="J2170" s="2">
        <v>275</v>
      </c>
      <c r="K2170" s="3">
        <v>-0.12071386578608299</v>
      </c>
      <c r="L2170" t="s">
        <v>6476</v>
      </c>
      <c r="M2170" s="3"/>
    </row>
    <row r="2171" spans="1:13" x14ac:dyDescent="0.2">
      <c r="A2171">
        <v>2614074</v>
      </c>
      <c r="B2171">
        <v>2614049</v>
      </c>
      <c r="C2171">
        <v>2612694</v>
      </c>
      <c r="D2171">
        <v>2612660</v>
      </c>
      <c r="E2171" t="s">
        <v>9</v>
      </c>
      <c r="F2171" t="s">
        <v>9</v>
      </c>
      <c r="G2171" t="s">
        <v>2391</v>
      </c>
      <c r="H2171" t="s">
        <v>2392</v>
      </c>
      <c r="I2171" s="2">
        <v>138</v>
      </c>
      <c r="J2171" s="2">
        <v>128</v>
      </c>
      <c r="K2171" s="3">
        <v>-0.10852445677816905</v>
      </c>
      <c r="L2171" t="s">
        <v>6500</v>
      </c>
      <c r="M2171" s="3"/>
    </row>
    <row r="2172" spans="1:13" x14ac:dyDescent="0.2">
      <c r="A2172">
        <v>2615488</v>
      </c>
      <c r="B2172">
        <v>2615436</v>
      </c>
      <c r="C2172">
        <v>2614096</v>
      </c>
      <c r="D2172">
        <v>2614096</v>
      </c>
      <c r="E2172" t="s">
        <v>9</v>
      </c>
      <c r="F2172" t="s">
        <v>9</v>
      </c>
      <c r="G2172" t="s">
        <v>1823</v>
      </c>
      <c r="H2172" t="s">
        <v>1824</v>
      </c>
      <c r="I2172" s="2">
        <v>70</v>
      </c>
      <c r="J2172" s="2">
        <v>70</v>
      </c>
      <c r="K2172" s="3">
        <v>0</v>
      </c>
      <c r="L2172" t="s">
        <v>6756</v>
      </c>
      <c r="M2172" s="3"/>
    </row>
    <row r="2173" spans="1:13" x14ac:dyDescent="0.2">
      <c r="B2173">
        <v>2616170</v>
      </c>
      <c r="C2173">
        <v>2615538</v>
      </c>
      <c r="D2173">
        <v>2615537</v>
      </c>
      <c r="E2173" t="s">
        <v>9</v>
      </c>
      <c r="F2173" t="s">
        <v>4095</v>
      </c>
      <c r="G2173" t="s">
        <v>4096</v>
      </c>
      <c r="H2173" t="s">
        <v>4097</v>
      </c>
      <c r="I2173" s="2">
        <v>93</v>
      </c>
      <c r="J2173" s="2">
        <v>91</v>
      </c>
      <c r="K2173" s="3">
        <v>-3.136417090933509E-2</v>
      </c>
      <c r="L2173" t="s">
        <v>6685</v>
      </c>
      <c r="M2173" s="3"/>
    </row>
    <row r="2174" spans="1:13" x14ac:dyDescent="0.2">
      <c r="A2174">
        <v>2618539</v>
      </c>
      <c r="B2174">
        <v>2618539</v>
      </c>
      <c r="C2174">
        <v>2616170</v>
      </c>
      <c r="E2174" t="s">
        <v>9</v>
      </c>
      <c r="F2174" t="s">
        <v>3587</v>
      </c>
      <c r="G2174" t="s">
        <v>3588</v>
      </c>
      <c r="H2174" t="s">
        <v>3589</v>
      </c>
      <c r="I2174" s="2">
        <v>115</v>
      </c>
      <c r="J2174" s="2">
        <v>120</v>
      </c>
      <c r="K2174" s="3">
        <v>6.1400544664143276E-2</v>
      </c>
      <c r="L2174" t="s">
        <v>6858</v>
      </c>
      <c r="M2174" s="3"/>
    </row>
    <row r="2175" spans="1:13" x14ac:dyDescent="0.2">
      <c r="A2175">
        <v>2618569</v>
      </c>
      <c r="B2175">
        <v>2618572</v>
      </c>
      <c r="C2175">
        <v>2619531</v>
      </c>
      <c r="E2175" t="s">
        <v>16</v>
      </c>
      <c r="F2175" t="s">
        <v>3024</v>
      </c>
      <c r="G2175" t="s">
        <v>3025</v>
      </c>
      <c r="H2175" t="s">
        <v>3026</v>
      </c>
      <c r="I2175" s="2">
        <v>219</v>
      </c>
      <c r="J2175" s="2">
        <v>192</v>
      </c>
      <c r="K2175" s="3">
        <v>-0.18982455888001731</v>
      </c>
      <c r="L2175" t="s">
        <v>6339</v>
      </c>
      <c r="M2175" s="3"/>
    </row>
    <row r="2176" spans="1:13" x14ac:dyDescent="0.2">
      <c r="B2176">
        <v>2619518</v>
      </c>
      <c r="C2176">
        <v>2620204</v>
      </c>
      <c r="E2176" t="s">
        <v>16</v>
      </c>
      <c r="F2176" t="s">
        <v>9</v>
      </c>
      <c r="G2176" t="s">
        <v>3291</v>
      </c>
      <c r="H2176" t="s">
        <v>43</v>
      </c>
      <c r="I2176" s="2">
        <v>37</v>
      </c>
      <c r="J2176" s="2">
        <v>36</v>
      </c>
      <c r="K2176" s="3">
        <v>-3.9528364186637341E-2</v>
      </c>
      <c r="L2176" t="s">
        <v>13</v>
      </c>
      <c r="M2176" s="3"/>
    </row>
    <row r="2177" spans="1:13" x14ac:dyDescent="0.2">
      <c r="B2177">
        <v>2620201</v>
      </c>
      <c r="C2177">
        <v>2620533</v>
      </c>
      <c r="D2177">
        <v>2620565</v>
      </c>
      <c r="E2177" t="s">
        <v>16</v>
      </c>
      <c r="F2177" t="s">
        <v>9</v>
      </c>
      <c r="G2177" t="s">
        <v>2116</v>
      </c>
      <c r="H2177" t="s">
        <v>2117</v>
      </c>
      <c r="I2177" s="2">
        <v>46</v>
      </c>
      <c r="J2177" s="2">
        <v>41</v>
      </c>
      <c r="K2177" s="3">
        <v>-0.16600995143892924</v>
      </c>
      <c r="L2177" t="s">
        <v>13</v>
      </c>
      <c r="M2177" s="3"/>
    </row>
    <row r="2178" spans="1:13" x14ac:dyDescent="0.2">
      <c r="A2178">
        <v>2620649</v>
      </c>
      <c r="B2178">
        <v>2620649</v>
      </c>
      <c r="C2178">
        <v>2621599</v>
      </c>
      <c r="D2178">
        <v>2621599</v>
      </c>
      <c r="E2178" t="s">
        <v>16</v>
      </c>
      <c r="F2178" t="s">
        <v>9</v>
      </c>
      <c r="G2178" t="s">
        <v>4737</v>
      </c>
      <c r="H2178" t="s">
        <v>726</v>
      </c>
      <c r="I2178" s="2">
        <v>14</v>
      </c>
      <c r="J2178" s="2">
        <v>16</v>
      </c>
      <c r="K2178" s="3">
        <v>0.19264507794239583</v>
      </c>
      <c r="L2178" t="s">
        <v>13</v>
      </c>
      <c r="M2178" s="3"/>
    </row>
    <row r="2179" spans="1:13" x14ac:dyDescent="0.2">
      <c r="B2179">
        <v>2623662</v>
      </c>
      <c r="C2179">
        <v>2621596</v>
      </c>
      <c r="D2179">
        <v>2620953</v>
      </c>
      <c r="E2179" t="s">
        <v>9</v>
      </c>
      <c r="F2179" t="s">
        <v>9</v>
      </c>
      <c r="G2179" t="s">
        <v>3477</v>
      </c>
      <c r="H2179" t="s">
        <v>766</v>
      </c>
      <c r="I2179" s="2">
        <v>9</v>
      </c>
      <c r="J2179" s="2">
        <v>8</v>
      </c>
      <c r="K2179" s="3">
        <v>-0.16992500144231246</v>
      </c>
      <c r="L2179" t="s">
        <v>13</v>
      </c>
      <c r="M2179" s="3"/>
    </row>
    <row r="2180" spans="1:13" x14ac:dyDescent="0.2">
      <c r="A2180">
        <v>2624130</v>
      </c>
      <c r="B2180">
        <v>2623934</v>
      </c>
      <c r="C2180">
        <v>2623662</v>
      </c>
      <c r="E2180" t="s">
        <v>9</v>
      </c>
      <c r="F2180" t="s">
        <v>9</v>
      </c>
      <c r="G2180" t="s">
        <v>131</v>
      </c>
      <c r="H2180" t="s">
        <v>22</v>
      </c>
      <c r="I2180" s="2">
        <v>34</v>
      </c>
      <c r="J2180" s="2">
        <v>44</v>
      </c>
      <c r="K2180" s="3">
        <v>0.37196877738695794</v>
      </c>
      <c r="L2180" t="s">
        <v>13</v>
      </c>
      <c r="M2180" s="3"/>
    </row>
    <row r="2181" spans="1:13" x14ac:dyDescent="0.2">
      <c r="B2181">
        <v>2624718</v>
      </c>
      <c r="C2181">
        <v>2626502</v>
      </c>
      <c r="E2181" t="s">
        <v>16</v>
      </c>
      <c r="F2181" t="s">
        <v>5927</v>
      </c>
      <c r="G2181" t="s">
        <v>5928</v>
      </c>
      <c r="H2181" t="s">
        <v>5929</v>
      </c>
      <c r="I2181" s="2">
        <v>1</v>
      </c>
      <c r="J2181" s="2">
        <v>0</v>
      </c>
      <c r="K2181" s="3">
        <v>0</v>
      </c>
      <c r="L2181" t="s">
        <v>13</v>
      </c>
      <c r="M2181" s="3"/>
    </row>
    <row r="2182" spans="1:13" x14ac:dyDescent="0.2">
      <c r="B2182">
        <v>2626526</v>
      </c>
      <c r="C2182">
        <v>2628691</v>
      </c>
      <c r="E2182" t="s">
        <v>16</v>
      </c>
      <c r="F2182" t="s">
        <v>5930</v>
      </c>
      <c r="G2182" t="s">
        <v>5931</v>
      </c>
      <c r="H2182" t="s">
        <v>5932</v>
      </c>
      <c r="I2182" s="2">
        <v>0</v>
      </c>
      <c r="J2182" s="2">
        <v>0</v>
      </c>
      <c r="K2182" s="3">
        <v>0</v>
      </c>
      <c r="L2182" t="s">
        <v>13</v>
      </c>
      <c r="M2182" s="3"/>
    </row>
    <row r="2183" spans="1:13" x14ac:dyDescent="0.2">
      <c r="B2183">
        <v>2628702</v>
      </c>
      <c r="C2183">
        <v>2629301</v>
      </c>
      <c r="E2183" t="s">
        <v>16</v>
      </c>
      <c r="F2183" t="s">
        <v>5933</v>
      </c>
      <c r="G2183" t="s">
        <v>5934</v>
      </c>
      <c r="H2183" t="s">
        <v>5935</v>
      </c>
      <c r="I2183" s="2">
        <v>0</v>
      </c>
      <c r="J2183" s="2">
        <v>0</v>
      </c>
      <c r="K2183" s="3">
        <v>0</v>
      </c>
      <c r="L2183" t="s">
        <v>13</v>
      </c>
      <c r="M2183" s="3"/>
    </row>
    <row r="2184" spans="1:13" x14ac:dyDescent="0.2">
      <c r="B2184">
        <v>2629367</v>
      </c>
      <c r="C2184">
        <v>2632081</v>
      </c>
      <c r="E2184" t="s">
        <v>16</v>
      </c>
      <c r="F2184" t="s">
        <v>4290</v>
      </c>
      <c r="G2184" t="s">
        <v>4291</v>
      </c>
      <c r="H2184" t="s">
        <v>4292</v>
      </c>
      <c r="I2184" s="2">
        <v>3</v>
      </c>
      <c r="J2184" s="2">
        <v>3</v>
      </c>
      <c r="K2184" s="3">
        <v>0</v>
      </c>
      <c r="L2184" t="s">
        <v>13</v>
      </c>
      <c r="M2184" s="3"/>
    </row>
    <row r="2185" spans="1:13" x14ac:dyDescent="0.2">
      <c r="B2185">
        <v>2632123</v>
      </c>
      <c r="C2185">
        <v>2632818</v>
      </c>
      <c r="E2185" t="s">
        <v>16</v>
      </c>
      <c r="F2185" t="s">
        <v>3995</v>
      </c>
      <c r="G2185" t="s">
        <v>3996</v>
      </c>
      <c r="H2185" t="s">
        <v>3997</v>
      </c>
      <c r="I2185" s="2">
        <v>2</v>
      </c>
      <c r="J2185" s="2">
        <v>2</v>
      </c>
      <c r="K2185" s="3">
        <v>0</v>
      </c>
      <c r="L2185" t="s">
        <v>13</v>
      </c>
      <c r="M2185" s="3"/>
    </row>
    <row r="2186" spans="1:13" x14ac:dyDescent="0.2">
      <c r="A2186">
        <v>2633777</v>
      </c>
      <c r="B2186">
        <v>2633777</v>
      </c>
      <c r="C2186">
        <v>2632827</v>
      </c>
      <c r="D2186">
        <v>2632218</v>
      </c>
      <c r="E2186" t="s">
        <v>9</v>
      </c>
      <c r="F2186" t="s">
        <v>9</v>
      </c>
      <c r="G2186" t="s">
        <v>4028</v>
      </c>
      <c r="H2186" t="s">
        <v>726</v>
      </c>
      <c r="I2186" s="2">
        <v>19</v>
      </c>
      <c r="J2186" s="2">
        <v>20</v>
      </c>
      <c r="K2186" s="3">
        <v>7.4000581443776775E-2</v>
      </c>
      <c r="L2186" t="s">
        <v>13</v>
      </c>
      <c r="M2186" s="3"/>
    </row>
    <row r="2187" spans="1:13" x14ac:dyDescent="0.2">
      <c r="A2187">
        <v>2635147</v>
      </c>
      <c r="B2187">
        <v>2635117</v>
      </c>
      <c r="C2187">
        <v>2633876</v>
      </c>
      <c r="D2187">
        <v>2633852</v>
      </c>
      <c r="E2187" t="s">
        <v>9</v>
      </c>
      <c r="F2187" t="s">
        <v>9</v>
      </c>
      <c r="G2187" t="s">
        <v>339</v>
      </c>
      <c r="H2187" t="s">
        <v>15</v>
      </c>
      <c r="I2187" s="2">
        <v>118</v>
      </c>
      <c r="J2187" s="2">
        <v>118</v>
      </c>
      <c r="K2187" s="3">
        <v>0</v>
      </c>
      <c r="L2187" t="s">
        <v>6757</v>
      </c>
      <c r="M2187" s="3"/>
    </row>
    <row r="2188" spans="1:13" x14ac:dyDescent="0.2">
      <c r="A2188">
        <v>2636268</v>
      </c>
      <c r="B2188">
        <v>2636268</v>
      </c>
      <c r="C2188">
        <v>2635267</v>
      </c>
      <c r="D2188">
        <v>2635266</v>
      </c>
      <c r="E2188" t="s">
        <v>9</v>
      </c>
      <c r="F2188" t="s">
        <v>9</v>
      </c>
      <c r="G2188" t="s">
        <v>581</v>
      </c>
      <c r="H2188" t="s">
        <v>43</v>
      </c>
      <c r="I2188" s="2">
        <v>12</v>
      </c>
      <c r="J2188" s="2">
        <v>13</v>
      </c>
      <c r="K2188" s="3">
        <v>0.11547721741993588</v>
      </c>
      <c r="L2188" t="s">
        <v>13</v>
      </c>
      <c r="M2188" s="3"/>
    </row>
    <row r="2189" spans="1:13" x14ac:dyDescent="0.2">
      <c r="A2189">
        <v>2637739</v>
      </c>
      <c r="B2189">
        <v>2637702</v>
      </c>
      <c r="C2189">
        <v>2636446</v>
      </c>
      <c r="D2189">
        <v>2636435</v>
      </c>
      <c r="E2189" t="s">
        <v>9</v>
      </c>
      <c r="F2189" t="s">
        <v>483</v>
      </c>
      <c r="G2189" t="s">
        <v>484</v>
      </c>
      <c r="H2189" t="s">
        <v>485</v>
      </c>
      <c r="I2189" s="2">
        <v>745</v>
      </c>
      <c r="J2189" s="2">
        <v>746</v>
      </c>
      <c r="K2189" s="3">
        <v>1.935204905713823E-3</v>
      </c>
      <c r="L2189" t="s">
        <v>6769</v>
      </c>
      <c r="M2189" s="3"/>
    </row>
    <row r="2190" spans="1:13" x14ac:dyDescent="0.2">
      <c r="A2190">
        <v>2637903</v>
      </c>
      <c r="B2190">
        <v>2637905</v>
      </c>
      <c r="C2190">
        <v>2638330</v>
      </c>
      <c r="D2190">
        <v>2638449</v>
      </c>
      <c r="E2190" t="s">
        <v>16</v>
      </c>
      <c r="F2190" t="s">
        <v>9</v>
      </c>
      <c r="G2190" t="s">
        <v>4708</v>
      </c>
      <c r="H2190" t="s">
        <v>43</v>
      </c>
      <c r="I2190" s="2">
        <v>39</v>
      </c>
      <c r="J2190" s="2">
        <v>38</v>
      </c>
      <c r="K2190" s="3">
        <v>-3.7474705418662879E-2</v>
      </c>
      <c r="L2190" t="s">
        <v>13</v>
      </c>
      <c r="M2190" s="3"/>
    </row>
    <row r="2191" spans="1:13" x14ac:dyDescent="0.2">
      <c r="A2191">
        <v>2638734</v>
      </c>
      <c r="B2191">
        <v>2638734</v>
      </c>
      <c r="C2191">
        <v>2638372</v>
      </c>
      <c r="D2191">
        <v>2637845</v>
      </c>
      <c r="E2191" t="s">
        <v>9</v>
      </c>
      <c r="F2191" t="s">
        <v>9</v>
      </c>
      <c r="G2191" t="s">
        <v>1707</v>
      </c>
      <c r="H2191" t="s">
        <v>980</v>
      </c>
      <c r="I2191" s="2">
        <v>139</v>
      </c>
      <c r="J2191" s="2">
        <v>118</v>
      </c>
      <c r="K2191" s="3">
        <v>-0.23629802336166611</v>
      </c>
      <c r="L2191" t="s">
        <v>6250</v>
      </c>
      <c r="M2191" s="3"/>
    </row>
    <row r="2192" spans="1:13" x14ac:dyDescent="0.2">
      <c r="A2192">
        <v>2639258</v>
      </c>
      <c r="B2192">
        <v>2639082</v>
      </c>
      <c r="C2192">
        <v>2638747</v>
      </c>
      <c r="D2192">
        <v>2638735</v>
      </c>
      <c r="E2192" t="s">
        <v>9</v>
      </c>
      <c r="F2192" t="s">
        <v>9</v>
      </c>
      <c r="G2192" t="s">
        <v>979</v>
      </c>
      <c r="H2192" t="s">
        <v>980</v>
      </c>
      <c r="I2192" s="2">
        <v>167</v>
      </c>
      <c r="J2192" s="2">
        <v>138</v>
      </c>
      <c r="K2192" s="3">
        <v>-0.27517983569588328</v>
      </c>
      <c r="L2192" t="s">
        <v>6210</v>
      </c>
      <c r="M2192" s="3"/>
    </row>
    <row r="2193" spans="1:13" x14ac:dyDescent="0.2">
      <c r="A2193">
        <v>2639267</v>
      </c>
      <c r="B2193">
        <v>2639267</v>
      </c>
      <c r="C2193">
        <v>2640217</v>
      </c>
      <c r="D2193">
        <v>2640217</v>
      </c>
      <c r="E2193" t="s">
        <v>16</v>
      </c>
      <c r="F2193" t="s">
        <v>9</v>
      </c>
      <c r="G2193" t="s">
        <v>4660</v>
      </c>
      <c r="H2193" t="s">
        <v>726</v>
      </c>
      <c r="I2193" s="2">
        <v>13</v>
      </c>
      <c r="J2193" s="2">
        <v>16</v>
      </c>
      <c r="K2193" s="3">
        <v>0.29956028185890793</v>
      </c>
      <c r="L2193" t="s">
        <v>13</v>
      </c>
      <c r="M2193" s="3"/>
    </row>
    <row r="2194" spans="1:13" x14ac:dyDescent="0.2">
      <c r="A2194">
        <v>2640304</v>
      </c>
      <c r="B2194">
        <v>2640310</v>
      </c>
      <c r="C2194">
        <v>2641197</v>
      </c>
      <c r="D2194">
        <v>2641218</v>
      </c>
      <c r="E2194" t="s">
        <v>16</v>
      </c>
      <c r="F2194" t="s">
        <v>9</v>
      </c>
      <c r="G2194" t="s">
        <v>3501</v>
      </c>
      <c r="H2194" t="s">
        <v>2029</v>
      </c>
      <c r="I2194" s="2">
        <v>25</v>
      </c>
      <c r="J2194" s="2">
        <v>22</v>
      </c>
      <c r="K2194" s="3">
        <v>-0.18442457113742744</v>
      </c>
      <c r="L2194" t="s">
        <v>13</v>
      </c>
      <c r="M2194" s="3"/>
    </row>
    <row r="2195" spans="1:13" x14ac:dyDescent="0.2">
      <c r="A2195">
        <v>2641219</v>
      </c>
      <c r="B2195">
        <v>2641219</v>
      </c>
      <c r="C2195">
        <v>2642391</v>
      </c>
      <c r="D2195">
        <v>2642563</v>
      </c>
      <c r="E2195" t="s">
        <v>16</v>
      </c>
      <c r="F2195" t="s">
        <v>9</v>
      </c>
      <c r="G2195" t="s">
        <v>4037</v>
      </c>
      <c r="H2195" t="s">
        <v>43</v>
      </c>
      <c r="I2195" s="2">
        <v>41</v>
      </c>
      <c r="J2195" s="2">
        <v>40</v>
      </c>
      <c r="K2195" s="3">
        <v>-3.5623909730721375E-2</v>
      </c>
      <c r="L2195" t="s">
        <v>13</v>
      </c>
      <c r="M2195" s="3"/>
    </row>
    <row r="2196" spans="1:13" x14ac:dyDescent="0.2">
      <c r="A2196">
        <v>2642937</v>
      </c>
      <c r="B2196">
        <v>2642937</v>
      </c>
      <c r="C2196">
        <v>2642395</v>
      </c>
      <c r="D2196">
        <v>2641999</v>
      </c>
      <c r="E2196" t="s">
        <v>9</v>
      </c>
      <c r="F2196" t="s">
        <v>9</v>
      </c>
      <c r="G2196" t="s">
        <v>1954</v>
      </c>
      <c r="H2196" t="s">
        <v>43</v>
      </c>
      <c r="I2196" s="2">
        <v>147</v>
      </c>
      <c r="J2196" s="2">
        <v>145</v>
      </c>
      <c r="K2196" s="3">
        <v>-1.9763254821429949E-2</v>
      </c>
      <c r="L2196" t="s">
        <v>6706</v>
      </c>
      <c r="M2196" s="3"/>
    </row>
    <row r="2197" spans="1:13" x14ac:dyDescent="0.2">
      <c r="A2197">
        <v>2643484</v>
      </c>
      <c r="B2197">
        <v>2643349</v>
      </c>
      <c r="C2197">
        <v>2642975</v>
      </c>
      <c r="D2197">
        <v>2642938</v>
      </c>
      <c r="E2197" t="s">
        <v>9</v>
      </c>
      <c r="F2197" t="s">
        <v>9</v>
      </c>
      <c r="G2197" t="s">
        <v>3528</v>
      </c>
      <c r="H2197" t="s">
        <v>43</v>
      </c>
      <c r="I2197" s="2">
        <v>128</v>
      </c>
      <c r="J2197" s="2">
        <v>102</v>
      </c>
      <c r="K2197" s="3">
        <v>-0.32757465802850438</v>
      </c>
      <c r="L2197" t="s">
        <v>6141</v>
      </c>
      <c r="M2197" s="3"/>
    </row>
    <row r="2198" spans="1:13" x14ac:dyDescent="0.2">
      <c r="A2198">
        <v>2643672</v>
      </c>
      <c r="B2198">
        <v>2643682</v>
      </c>
      <c r="C2198">
        <v>2646432</v>
      </c>
      <c r="D2198">
        <v>2646896</v>
      </c>
      <c r="E2198" t="s">
        <v>16</v>
      </c>
      <c r="F2198" t="s">
        <v>9</v>
      </c>
      <c r="G2198" t="s">
        <v>4928</v>
      </c>
      <c r="H2198" t="s">
        <v>4929</v>
      </c>
      <c r="I2198" s="2">
        <v>173</v>
      </c>
      <c r="J2198" s="2">
        <v>263</v>
      </c>
      <c r="K2198" s="3">
        <v>0.60429076165557782</v>
      </c>
      <c r="L2198" t="s">
        <v>7283</v>
      </c>
      <c r="M2198" s="3"/>
    </row>
    <row r="2199" spans="1:13" x14ac:dyDescent="0.2">
      <c r="A2199">
        <v>2647842</v>
      </c>
      <c r="B2199">
        <v>2647758</v>
      </c>
      <c r="C2199">
        <v>2646601</v>
      </c>
      <c r="D2199">
        <v>2646183</v>
      </c>
      <c r="E2199" t="s">
        <v>9</v>
      </c>
      <c r="F2199" t="s">
        <v>5731</v>
      </c>
      <c r="G2199" t="s">
        <v>5732</v>
      </c>
      <c r="H2199" t="s">
        <v>5733</v>
      </c>
      <c r="I2199" s="2">
        <v>124</v>
      </c>
      <c r="J2199" s="2">
        <v>546</v>
      </c>
      <c r="K2199" s="3">
        <v>2.1385608305329775</v>
      </c>
      <c r="L2199" t="s">
        <v>7342</v>
      </c>
      <c r="M2199" s="3"/>
    </row>
    <row r="2200" spans="1:13" x14ac:dyDescent="0.2">
      <c r="A2200">
        <v>2649784</v>
      </c>
      <c r="B2200">
        <v>2649784</v>
      </c>
      <c r="C2200">
        <v>2647859</v>
      </c>
      <c r="D2200">
        <v>2647846</v>
      </c>
      <c r="E2200" t="s">
        <v>9</v>
      </c>
      <c r="F2200" t="s">
        <v>5746</v>
      </c>
      <c r="G2200" t="s">
        <v>5747</v>
      </c>
      <c r="H2200" t="s">
        <v>5748</v>
      </c>
      <c r="I2200" s="2">
        <v>291</v>
      </c>
      <c r="J2200" s="2">
        <v>1781</v>
      </c>
      <c r="K2200" s="3">
        <v>2.6135964581933351</v>
      </c>
      <c r="L2200" t="s">
        <v>7349</v>
      </c>
      <c r="M2200" s="3"/>
    </row>
    <row r="2201" spans="1:13" x14ac:dyDescent="0.2">
      <c r="A2201">
        <v>2650262</v>
      </c>
      <c r="B2201">
        <v>2650255</v>
      </c>
      <c r="C2201">
        <v>2649875</v>
      </c>
      <c r="D2201">
        <v>2649785</v>
      </c>
      <c r="E2201" t="s">
        <v>9</v>
      </c>
      <c r="F2201" t="s">
        <v>9</v>
      </c>
      <c r="G2201" t="s">
        <v>5686</v>
      </c>
      <c r="H2201" t="s">
        <v>1481</v>
      </c>
      <c r="I2201" s="2">
        <v>111</v>
      </c>
      <c r="J2201" s="2">
        <v>631</v>
      </c>
      <c r="K2201" s="3">
        <v>2.5070803286324432</v>
      </c>
      <c r="L2201" t="s">
        <v>7348</v>
      </c>
      <c r="M2201" s="3"/>
    </row>
    <row r="2202" spans="1:13" x14ac:dyDescent="0.2">
      <c r="A2202">
        <v>2650817</v>
      </c>
      <c r="B2202">
        <v>2650817</v>
      </c>
      <c r="C2202">
        <v>2650263</v>
      </c>
      <c r="D2202">
        <v>2650263</v>
      </c>
      <c r="E2202" t="s">
        <v>9</v>
      </c>
      <c r="F2202" t="s">
        <v>9</v>
      </c>
      <c r="G2202" t="s">
        <v>5645</v>
      </c>
      <c r="H2202" t="s">
        <v>5646</v>
      </c>
      <c r="I2202" s="2">
        <v>194</v>
      </c>
      <c r="J2202" s="2">
        <v>958</v>
      </c>
      <c r="K2202" s="3">
        <v>2.303969003549053</v>
      </c>
      <c r="L2202" t="s">
        <v>7347</v>
      </c>
      <c r="M2202" s="3"/>
    </row>
    <row r="2203" spans="1:13" x14ac:dyDescent="0.2">
      <c r="A2203">
        <v>2651201</v>
      </c>
      <c r="B2203">
        <v>2651201</v>
      </c>
      <c r="C2203">
        <v>2650959</v>
      </c>
      <c r="D2203">
        <v>2650818</v>
      </c>
      <c r="E2203" t="s">
        <v>9</v>
      </c>
      <c r="F2203" t="s">
        <v>9</v>
      </c>
      <c r="G2203" t="s">
        <v>5366</v>
      </c>
      <c r="H2203" t="s">
        <v>43</v>
      </c>
      <c r="I2203" s="2">
        <v>205</v>
      </c>
      <c r="J2203" s="2">
        <v>205</v>
      </c>
      <c r="K2203" s="3">
        <v>0</v>
      </c>
      <c r="L2203" t="s">
        <v>6758</v>
      </c>
      <c r="M2203" s="3"/>
    </row>
    <row r="2204" spans="1:13" x14ac:dyDescent="0.2">
      <c r="A2204">
        <v>2652428</v>
      </c>
      <c r="B2204">
        <v>2652386</v>
      </c>
      <c r="C2204">
        <v>2651283</v>
      </c>
      <c r="D2204">
        <v>2651202</v>
      </c>
      <c r="E2204" t="s">
        <v>9</v>
      </c>
      <c r="F2204" t="s">
        <v>515</v>
      </c>
      <c r="G2204" t="s">
        <v>4365</v>
      </c>
      <c r="H2204" t="s">
        <v>4366</v>
      </c>
      <c r="I2204" s="2">
        <v>22</v>
      </c>
      <c r="J2204" s="2">
        <v>23</v>
      </c>
      <c r="K2204" s="3">
        <v>6.4130337419715563E-2</v>
      </c>
      <c r="L2204" t="s">
        <v>13</v>
      </c>
      <c r="M2204" s="3"/>
    </row>
    <row r="2205" spans="1:13" x14ac:dyDescent="0.2">
      <c r="A2205">
        <v>2653450</v>
      </c>
      <c r="B2205">
        <v>2653433</v>
      </c>
      <c r="C2205">
        <v>2652429</v>
      </c>
      <c r="D2205">
        <v>2652429</v>
      </c>
      <c r="E2205" t="s">
        <v>9</v>
      </c>
      <c r="F2205" t="s">
        <v>5101</v>
      </c>
      <c r="G2205" t="s">
        <v>5102</v>
      </c>
      <c r="H2205" t="s">
        <v>5103</v>
      </c>
      <c r="I2205" s="2">
        <v>100</v>
      </c>
      <c r="J2205" s="2">
        <v>109</v>
      </c>
      <c r="K2205" s="3">
        <v>0.12432813500220179</v>
      </c>
      <c r="L2205" t="s">
        <v>6969</v>
      </c>
      <c r="M2205" s="3"/>
    </row>
    <row r="2206" spans="1:13" x14ac:dyDescent="0.2">
      <c r="A2206">
        <v>2653548</v>
      </c>
      <c r="B2206">
        <v>2653548</v>
      </c>
      <c r="C2206">
        <v>2654447</v>
      </c>
      <c r="D2206">
        <v>2654462</v>
      </c>
      <c r="E2206" t="s">
        <v>16</v>
      </c>
      <c r="F2206" t="s">
        <v>3159</v>
      </c>
      <c r="G2206" t="s">
        <v>3160</v>
      </c>
      <c r="H2206" t="s">
        <v>3161</v>
      </c>
      <c r="I2206" s="2">
        <v>31</v>
      </c>
      <c r="J2206" s="2">
        <v>30</v>
      </c>
      <c r="K2206" s="3">
        <v>-4.7305714778356635E-2</v>
      </c>
      <c r="L2206" t="s">
        <v>13</v>
      </c>
      <c r="M2206" s="3"/>
    </row>
    <row r="2207" spans="1:13" x14ac:dyDescent="0.2">
      <c r="A2207">
        <v>2654463</v>
      </c>
      <c r="B2207">
        <v>2654463</v>
      </c>
      <c r="C2207">
        <v>2656124</v>
      </c>
      <c r="D2207">
        <v>2656213</v>
      </c>
      <c r="E2207" t="s">
        <v>16</v>
      </c>
      <c r="F2207" t="s">
        <v>9</v>
      </c>
      <c r="G2207" t="s">
        <v>3621</v>
      </c>
      <c r="H2207" t="s">
        <v>3622</v>
      </c>
      <c r="I2207" s="2">
        <v>41</v>
      </c>
      <c r="J2207" s="2">
        <v>44</v>
      </c>
      <c r="K2207" s="3">
        <v>0.10187961401921365</v>
      </c>
      <c r="L2207" t="s">
        <v>13</v>
      </c>
      <c r="M2207" s="3"/>
    </row>
    <row r="2208" spans="1:13" x14ac:dyDescent="0.2">
      <c r="A2208">
        <v>2656704</v>
      </c>
      <c r="B2208">
        <v>2656618</v>
      </c>
      <c r="C2208">
        <v>2656199</v>
      </c>
      <c r="D2208">
        <v>2656177</v>
      </c>
      <c r="E2208" t="s">
        <v>9</v>
      </c>
      <c r="F2208" t="s">
        <v>2056</v>
      </c>
      <c r="G2208" t="s">
        <v>2057</v>
      </c>
      <c r="H2208" t="s">
        <v>2058</v>
      </c>
      <c r="I2208" s="2">
        <v>490</v>
      </c>
      <c r="J2208" s="2">
        <v>561</v>
      </c>
      <c r="K2208" s="3">
        <v>0.19521902160622223</v>
      </c>
      <c r="L2208" t="s">
        <v>7078</v>
      </c>
      <c r="M2208" s="3"/>
    </row>
    <row r="2209" spans="1:13" x14ac:dyDescent="0.2">
      <c r="A2209">
        <v>2656649</v>
      </c>
      <c r="B2209">
        <v>2656769</v>
      </c>
      <c r="C2209">
        <v>2657317</v>
      </c>
      <c r="E2209" t="s">
        <v>16</v>
      </c>
      <c r="F2209" t="s">
        <v>1960</v>
      </c>
      <c r="G2209" t="s">
        <v>1961</v>
      </c>
      <c r="H2209" t="s">
        <v>1962</v>
      </c>
      <c r="I2209" s="2">
        <v>192</v>
      </c>
      <c r="J2209" s="2">
        <v>191</v>
      </c>
      <c r="K2209" s="3">
        <v>-7.5336726854075466E-3</v>
      </c>
      <c r="L2209" t="s">
        <v>6730</v>
      </c>
      <c r="M2209" s="3"/>
    </row>
    <row r="2210" spans="1:13" x14ac:dyDescent="0.2">
      <c r="B2210">
        <v>2657318</v>
      </c>
      <c r="C2210">
        <v>2658127</v>
      </c>
      <c r="D2210">
        <v>2658250</v>
      </c>
      <c r="E2210" t="s">
        <v>16</v>
      </c>
      <c r="F2210" t="s">
        <v>3329</v>
      </c>
      <c r="G2210" t="s">
        <v>3330</v>
      </c>
      <c r="H2210" t="s">
        <v>3331</v>
      </c>
      <c r="I2210" s="2">
        <v>137</v>
      </c>
      <c r="J2210" s="2">
        <v>133</v>
      </c>
      <c r="K2210" s="3">
        <v>-4.2749647459337063E-2</v>
      </c>
      <c r="L2210" t="s">
        <v>6564</v>
      </c>
      <c r="M2210" s="3"/>
    </row>
    <row r="2211" spans="1:13" x14ac:dyDescent="0.2">
      <c r="A2211">
        <v>2659233</v>
      </c>
      <c r="B2211">
        <v>2659219</v>
      </c>
      <c r="C2211">
        <v>2658164</v>
      </c>
      <c r="D2211">
        <v>2658159</v>
      </c>
      <c r="E2211" t="s">
        <v>9</v>
      </c>
      <c r="F2211" t="s">
        <v>1038</v>
      </c>
      <c r="G2211" t="s">
        <v>1039</v>
      </c>
      <c r="H2211" t="s">
        <v>1040</v>
      </c>
      <c r="I2211" s="2">
        <v>32</v>
      </c>
      <c r="J2211" s="2">
        <v>44</v>
      </c>
      <c r="K2211" s="3">
        <v>0.45943161863729726</v>
      </c>
      <c r="L2211" t="s">
        <v>13</v>
      </c>
      <c r="M2211" s="3"/>
    </row>
    <row r="2212" spans="1:13" x14ac:dyDescent="0.2">
      <c r="A2212">
        <v>2660341</v>
      </c>
      <c r="B2212">
        <v>2660329</v>
      </c>
      <c r="C2212">
        <v>2659538</v>
      </c>
      <c r="D2212">
        <v>2659538</v>
      </c>
      <c r="E2212" t="s">
        <v>9</v>
      </c>
      <c r="F2212" t="s">
        <v>9</v>
      </c>
      <c r="G2212" t="s">
        <v>2872</v>
      </c>
      <c r="H2212" t="s">
        <v>555</v>
      </c>
      <c r="I2212" s="2">
        <v>7</v>
      </c>
      <c r="J2212" s="2">
        <v>6</v>
      </c>
      <c r="K2212" s="3">
        <v>-0.22239242133644802</v>
      </c>
      <c r="L2212" t="s">
        <v>13</v>
      </c>
      <c r="M2212" s="3"/>
    </row>
    <row r="2213" spans="1:13" x14ac:dyDescent="0.2">
      <c r="B2213">
        <v>2661778</v>
      </c>
      <c r="C2213">
        <v>2660342</v>
      </c>
      <c r="E2213" t="s">
        <v>9</v>
      </c>
      <c r="F2213" t="s">
        <v>9</v>
      </c>
      <c r="G2213" t="s">
        <v>3773</v>
      </c>
      <c r="H2213" t="s">
        <v>43</v>
      </c>
      <c r="I2213" s="2">
        <v>5</v>
      </c>
      <c r="J2213" s="2">
        <v>5</v>
      </c>
      <c r="K2213" s="3">
        <v>0</v>
      </c>
      <c r="L2213" t="s">
        <v>13</v>
      </c>
      <c r="M2213" s="3"/>
    </row>
    <row r="2214" spans="1:13" x14ac:dyDescent="0.2">
      <c r="A2214">
        <v>2662780</v>
      </c>
      <c r="B2214">
        <v>2662780</v>
      </c>
      <c r="C2214">
        <v>2661794</v>
      </c>
      <c r="E2214" t="s">
        <v>9</v>
      </c>
      <c r="F2214" t="s">
        <v>9</v>
      </c>
      <c r="G2214" t="s">
        <v>4293</v>
      </c>
      <c r="H2214" t="s">
        <v>15</v>
      </c>
      <c r="I2214" s="2">
        <v>6</v>
      </c>
      <c r="J2214" s="2">
        <v>5</v>
      </c>
      <c r="K2214" s="3">
        <v>-0.26303440583379378</v>
      </c>
      <c r="L2214" t="s">
        <v>13</v>
      </c>
      <c r="M2214" s="3"/>
    </row>
    <row r="2215" spans="1:13" x14ac:dyDescent="0.2">
      <c r="B2215">
        <v>2663666</v>
      </c>
      <c r="C2215">
        <v>2662818</v>
      </c>
      <c r="E2215" t="s">
        <v>9</v>
      </c>
      <c r="F2215" t="s">
        <v>4115</v>
      </c>
      <c r="G2215" t="s">
        <v>4294</v>
      </c>
      <c r="H2215" t="s">
        <v>4117</v>
      </c>
      <c r="I2215" s="2">
        <v>3</v>
      </c>
      <c r="J2215" s="2">
        <v>2</v>
      </c>
      <c r="K2215" s="3">
        <v>-0.5849625007211563</v>
      </c>
      <c r="L2215" t="s">
        <v>13</v>
      </c>
      <c r="M2215" s="3"/>
    </row>
    <row r="2216" spans="1:13" x14ac:dyDescent="0.2">
      <c r="B2216">
        <v>2664266</v>
      </c>
      <c r="C2216">
        <v>2663667</v>
      </c>
      <c r="E2216" t="s">
        <v>9</v>
      </c>
      <c r="F2216" t="s">
        <v>4853</v>
      </c>
      <c r="G2216" t="s">
        <v>4854</v>
      </c>
      <c r="H2216" t="s">
        <v>4855</v>
      </c>
      <c r="I2216" s="2">
        <v>2</v>
      </c>
      <c r="J2216" s="2">
        <v>1</v>
      </c>
      <c r="K2216" s="3">
        <v>-1</v>
      </c>
      <c r="L2216" t="s">
        <v>13</v>
      </c>
      <c r="M2216" s="3"/>
    </row>
    <row r="2217" spans="1:13" x14ac:dyDescent="0.2">
      <c r="B2217">
        <v>2667213</v>
      </c>
      <c r="C2217">
        <v>2664274</v>
      </c>
      <c r="E2217" t="s">
        <v>9</v>
      </c>
      <c r="F2217" t="s">
        <v>4295</v>
      </c>
      <c r="G2217" t="s">
        <v>4296</v>
      </c>
      <c r="H2217" t="s">
        <v>4297</v>
      </c>
      <c r="I2217" s="2">
        <v>3</v>
      </c>
      <c r="J2217" s="2">
        <v>3</v>
      </c>
      <c r="K2217" s="3">
        <v>0</v>
      </c>
      <c r="L2217" t="s">
        <v>13</v>
      </c>
      <c r="M2217" s="3"/>
    </row>
    <row r="2218" spans="1:13" x14ac:dyDescent="0.2">
      <c r="B2218">
        <v>2667482</v>
      </c>
      <c r="C2218">
        <v>2667210</v>
      </c>
      <c r="E2218" t="s">
        <v>9</v>
      </c>
      <c r="F2218" t="s">
        <v>2873</v>
      </c>
      <c r="G2218" t="s">
        <v>2874</v>
      </c>
      <c r="H2218" t="s">
        <v>2875</v>
      </c>
      <c r="I2218" s="2">
        <v>2</v>
      </c>
      <c r="J2218" s="2">
        <v>1</v>
      </c>
      <c r="K2218" s="3">
        <v>-1</v>
      </c>
      <c r="L2218" t="s">
        <v>13</v>
      </c>
      <c r="M2218" s="3"/>
    </row>
    <row r="2219" spans="1:13" x14ac:dyDescent="0.2">
      <c r="B2219">
        <v>2668746</v>
      </c>
      <c r="C2219">
        <v>2667493</v>
      </c>
      <c r="E2219" t="s">
        <v>9</v>
      </c>
      <c r="F2219" t="s">
        <v>2876</v>
      </c>
      <c r="G2219" t="s">
        <v>2877</v>
      </c>
      <c r="H2219" t="s">
        <v>2878</v>
      </c>
      <c r="I2219" s="2">
        <v>2</v>
      </c>
      <c r="J2219" s="2">
        <v>2</v>
      </c>
      <c r="K2219" s="3">
        <v>0</v>
      </c>
      <c r="L2219" t="s">
        <v>13</v>
      </c>
      <c r="M2219" s="3"/>
    </row>
    <row r="2220" spans="1:13" x14ac:dyDescent="0.2">
      <c r="A2220">
        <v>2669027</v>
      </c>
      <c r="B2220">
        <v>2669028</v>
      </c>
      <c r="C2220">
        <v>2670053</v>
      </c>
      <c r="D2220">
        <v>2670111</v>
      </c>
      <c r="E2220" t="s">
        <v>16</v>
      </c>
      <c r="F2220" t="s">
        <v>9</v>
      </c>
      <c r="G2220" t="s">
        <v>4197</v>
      </c>
      <c r="H2220" t="s">
        <v>4198</v>
      </c>
      <c r="I2220" s="2">
        <v>15</v>
      </c>
      <c r="J2220" s="2">
        <v>15</v>
      </c>
      <c r="K2220" s="3">
        <v>0</v>
      </c>
      <c r="L2220" t="s">
        <v>13</v>
      </c>
      <c r="M2220" s="3"/>
    </row>
    <row r="2221" spans="1:13" x14ac:dyDescent="0.2">
      <c r="A2221">
        <v>2670117</v>
      </c>
      <c r="B2221">
        <v>2670121</v>
      </c>
      <c r="C2221">
        <v>2671164</v>
      </c>
      <c r="E2221" t="s">
        <v>16</v>
      </c>
      <c r="F2221" t="s">
        <v>9</v>
      </c>
      <c r="G2221" t="s">
        <v>527</v>
      </c>
      <c r="H2221" t="s">
        <v>102</v>
      </c>
      <c r="I2221" s="2">
        <v>57</v>
      </c>
      <c r="J2221" s="2">
        <v>61</v>
      </c>
      <c r="K2221" s="3">
        <v>9.7847323398144587E-2</v>
      </c>
      <c r="L2221" t="s">
        <v>13</v>
      </c>
      <c r="M2221" s="3"/>
    </row>
    <row r="2222" spans="1:13" x14ac:dyDescent="0.2">
      <c r="B2222">
        <v>2671161</v>
      </c>
      <c r="C2222">
        <v>2672189</v>
      </c>
      <c r="D2222">
        <v>2672263</v>
      </c>
      <c r="E2222" t="s">
        <v>16</v>
      </c>
      <c r="F2222" t="s">
        <v>9</v>
      </c>
      <c r="G2222" t="s">
        <v>3249</v>
      </c>
      <c r="H2222" t="s">
        <v>3250</v>
      </c>
      <c r="I2222" s="2">
        <v>42</v>
      </c>
      <c r="J2222" s="2">
        <v>37</v>
      </c>
      <c r="K2222" s="3">
        <v>-0.18286405714981058</v>
      </c>
      <c r="L2222" t="s">
        <v>13</v>
      </c>
      <c r="M2222" s="3"/>
    </row>
    <row r="2223" spans="1:13" x14ac:dyDescent="0.2">
      <c r="B2223">
        <v>2673070</v>
      </c>
      <c r="C2223">
        <v>2672195</v>
      </c>
      <c r="D2223">
        <v>2672195</v>
      </c>
      <c r="E2223" t="s">
        <v>9</v>
      </c>
      <c r="F2223" t="s">
        <v>3333</v>
      </c>
      <c r="G2223" t="s">
        <v>4856</v>
      </c>
      <c r="H2223" t="s">
        <v>3335</v>
      </c>
      <c r="I2223" s="2">
        <v>6</v>
      </c>
      <c r="J2223" s="2">
        <v>5</v>
      </c>
      <c r="K2223" s="3">
        <v>-0.26303440583379378</v>
      </c>
      <c r="L2223" t="s">
        <v>13</v>
      </c>
      <c r="M2223" s="3"/>
    </row>
    <row r="2224" spans="1:13" x14ac:dyDescent="0.2">
      <c r="B2224">
        <v>2674027</v>
      </c>
      <c r="C2224">
        <v>2673074</v>
      </c>
      <c r="E2224" t="s">
        <v>9</v>
      </c>
      <c r="F2224" t="s">
        <v>9</v>
      </c>
      <c r="G2224" t="s">
        <v>4298</v>
      </c>
      <c r="H2224" t="s">
        <v>15</v>
      </c>
      <c r="I2224" s="2">
        <v>3</v>
      </c>
      <c r="J2224" s="2">
        <v>3</v>
      </c>
      <c r="K2224" s="3">
        <v>0</v>
      </c>
      <c r="L2224" t="s">
        <v>13</v>
      </c>
      <c r="M2224" s="3"/>
    </row>
    <row r="2225" spans="1:13" x14ac:dyDescent="0.2">
      <c r="A2225">
        <v>2674980</v>
      </c>
      <c r="B2225">
        <v>2674980</v>
      </c>
      <c r="C2225">
        <v>2674030</v>
      </c>
      <c r="D2225">
        <v>2674030</v>
      </c>
      <c r="E2225" t="s">
        <v>9</v>
      </c>
      <c r="F2225" t="s">
        <v>9</v>
      </c>
      <c r="G2225" t="s">
        <v>4738</v>
      </c>
      <c r="H2225" t="s">
        <v>726</v>
      </c>
      <c r="I2225" s="2">
        <v>14</v>
      </c>
      <c r="J2225" s="2">
        <v>17</v>
      </c>
      <c r="K2225" s="3">
        <v>0.2801079191927352</v>
      </c>
      <c r="L2225" t="s">
        <v>13</v>
      </c>
      <c r="M2225" s="3"/>
    </row>
    <row r="2226" spans="1:13" x14ac:dyDescent="0.2">
      <c r="B2226">
        <v>2676250</v>
      </c>
      <c r="C2226">
        <v>2675405</v>
      </c>
      <c r="E2226" t="s">
        <v>9</v>
      </c>
      <c r="F2226" t="s">
        <v>9</v>
      </c>
      <c r="G2226" t="s">
        <v>2879</v>
      </c>
      <c r="H2226" t="s">
        <v>18</v>
      </c>
      <c r="I2226" s="2">
        <v>1</v>
      </c>
      <c r="J2226" s="2">
        <v>1</v>
      </c>
      <c r="K2226" s="3">
        <v>0</v>
      </c>
      <c r="L2226" t="s">
        <v>13</v>
      </c>
      <c r="M2226" s="3"/>
    </row>
    <row r="2227" spans="1:13" x14ac:dyDescent="0.2">
      <c r="B2227">
        <v>2679273</v>
      </c>
      <c r="C2227">
        <v>2677861</v>
      </c>
      <c r="E2227" t="s">
        <v>9</v>
      </c>
      <c r="F2227" t="s">
        <v>9</v>
      </c>
      <c r="G2227" t="s">
        <v>2880</v>
      </c>
      <c r="H2227" t="s">
        <v>2881</v>
      </c>
      <c r="I2227" s="2">
        <v>1</v>
      </c>
      <c r="J2227" s="2">
        <v>1</v>
      </c>
      <c r="K2227" s="3">
        <v>0</v>
      </c>
      <c r="L2227" t="s">
        <v>13</v>
      </c>
      <c r="M2227" s="3"/>
    </row>
    <row r="2228" spans="1:13" x14ac:dyDescent="0.2">
      <c r="B2228">
        <v>2680115</v>
      </c>
      <c r="C2228">
        <v>2679270</v>
      </c>
      <c r="E2228" t="s">
        <v>9</v>
      </c>
      <c r="F2228" t="s">
        <v>9</v>
      </c>
      <c r="G2228" t="s">
        <v>2882</v>
      </c>
      <c r="H2228" t="s">
        <v>2883</v>
      </c>
      <c r="I2228" s="2">
        <v>1</v>
      </c>
      <c r="J2228" s="2">
        <v>1</v>
      </c>
      <c r="K2228" s="3">
        <v>0</v>
      </c>
      <c r="L2228" t="s">
        <v>13</v>
      </c>
      <c r="M2228" s="3"/>
    </row>
    <row r="2229" spans="1:13" x14ac:dyDescent="0.2">
      <c r="B2229">
        <v>2680768</v>
      </c>
      <c r="C2229">
        <v>2680112</v>
      </c>
      <c r="E2229" t="s">
        <v>9</v>
      </c>
      <c r="F2229" t="s">
        <v>9</v>
      </c>
      <c r="G2229" t="s">
        <v>2884</v>
      </c>
      <c r="H2229" t="s">
        <v>15</v>
      </c>
      <c r="I2229" s="2">
        <v>1</v>
      </c>
      <c r="J2229" s="2">
        <v>1</v>
      </c>
      <c r="K2229" s="3">
        <v>0</v>
      </c>
      <c r="L2229" t="s">
        <v>13</v>
      </c>
      <c r="M2229" s="3"/>
    </row>
    <row r="2230" spans="1:13" x14ac:dyDescent="0.2">
      <c r="B2230">
        <v>2682675</v>
      </c>
      <c r="C2230">
        <v>2681359</v>
      </c>
      <c r="E2230" t="s">
        <v>9</v>
      </c>
      <c r="F2230" t="s">
        <v>9</v>
      </c>
      <c r="G2230" t="s">
        <v>2885</v>
      </c>
      <c r="H2230" t="s">
        <v>15</v>
      </c>
      <c r="I2230" s="2">
        <v>2</v>
      </c>
      <c r="J2230" s="2">
        <v>2</v>
      </c>
      <c r="K2230" s="3">
        <v>0</v>
      </c>
      <c r="L2230" t="s">
        <v>13</v>
      </c>
      <c r="M2230" s="3"/>
    </row>
    <row r="2231" spans="1:13" x14ac:dyDescent="0.2">
      <c r="B2231">
        <v>2682935</v>
      </c>
      <c r="C2231">
        <v>2682672</v>
      </c>
      <c r="E2231" t="s">
        <v>9</v>
      </c>
      <c r="F2231" t="s">
        <v>9</v>
      </c>
      <c r="G2231" t="s">
        <v>301</v>
      </c>
      <c r="H2231" t="s">
        <v>22</v>
      </c>
      <c r="I2231" s="2">
        <v>4</v>
      </c>
      <c r="J2231" s="2">
        <v>5</v>
      </c>
      <c r="K2231" s="3">
        <v>0.32192809488736235</v>
      </c>
      <c r="L2231" t="s">
        <v>13</v>
      </c>
      <c r="M2231" s="3"/>
    </row>
    <row r="2232" spans="1:13" x14ac:dyDescent="0.2">
      <c r="A2232">
        <v>2683260</v>
      </c>
      <c r="B2232">
        <v>2683260</v>
      </c>
      <c r="C2232">
        <v>2683129</v>
      </c>
      <c r="D2232">
        <v>2683104</v>
      </c>
      <c r="E2232" t="s">
        <v>9</v>
      </c>
      <c r="F2232" t="s">
        <v>634</v>
      </c>
      <c r="G2232" t="s">
        <v>635</v>
      </c>
      <c r="H2232" t="s">
        <v>636</v>
      </c>
      <c r="I2232" s="2">
        <v>80</v>
      </c>
      <c r="J2232" s="2">
        <v>85</v>
      </c>
      <c r="K2232" s="3">
        <v>8.7462841250339401E-2</v>
      </c>
      <c r="L2232" t="s">
        <v>6893</v>
      </c>
      <c r="M2232" s="3"/>
    </row>
    <row r="2233" spans="1:13" x14ac:dyDescent="0.2">
      <c r="A2233">
        <v>2684176</v>
      </c>
      <c r="B2233">
        <v>2683982</v>
      </c>
      <c r="C2233">
        <v>2683287</v>
      </c>
      <c r="D2233">
        <v>2683269</v>
      </c>
      <c r="E2233" t="s">
        <v>9</v>
      </c>
      <c r="F2233" t="s">
        <v>9</v>
      </c>
      <c r="G2233" t="s">
        <v>667</v>
      </c>
      <c r="H2233" t="s">
        <v>43</v>
      </c>
      <c r="I2233" s="2">
        <v>175</v>
      </c>
      <c r="J2233" s="2">
        <v>185</v>
      </c>
      <c r="K2233" s="3">
        <v>8.0170348683983358E-2</v>
      </c>
      <c r="L2233" t="s">
        <v>6886</v>
      </c>
      <c r="M2233" s="3"/>
    </row>
    <row r="2234" spans="1:13" x14ac:dyDescent="0.2">
      <c r="A2234">
        <v>2684713</v>
      </c>
      <c r="B2234">
        <v>2684713</v>
      </c>
      <c r="C2234">
        <v>2684177</v>
      </c>
      <c r="D2234">
        <v>2684177</v>
      </c>
      <c r="E2234" t="s">
        <v>9</v>
      </c>
      <c r="F2234" t="s">
        <v>3871</v>
      </c>
      <c r="G2234" t="s">
        <v>3872</v>
      </c>
      <c r="H2234" t="s">
        <v>3873</v>
      </c>
      <c r="I2234" s="2">
        <v>413</v>
      </c>
      <c r="J2234" s="2">
        <v>357</v>
      </c>
      <c r="K2234" s="3">
        <v>-0.21021770739034562</v>
      </c>
      <c r="L2234" t="s">
        <v>6308</v>
      </c>
      <c r="M2234" s="3"/>
    </row>
    <row r="2235" spans="1:13" x14ac:dyDescent="0.2">
      <c r="A2235">
        <v>2686337</v>
      </c>
      <c r="B2235">
        <v>2686337</v>
      </c>
      <c r="C2235">
        <v>2684742</v>
      </c>
      <c r="D2235">
        <v>2684714</v>
      </c>
      <c r="E2235" t="s">
        <v>9</v>
      </c>
      <c r="F2235" t="s">
        <v>9</v>
      </c>
      <c r="G2235" t="s">
        <v>3516</v>
      </c>
      <c r="H2235" t="s">
        <v>15</v>
      </c>
      <c r="I2235" s="2">
        <v>188</v>
      </c>
      <c r="J2235" s="2">
        <v>185</v>
      </c>
      <c r="K2235" s="3">
        <v>-2.3207391161325235E-2</v>
      </c>
      <c r="L2235" t="s">
        <v>6698</v>
      </c>
      <c r="M2235" s="3"/>
    </row>
    <row r="2236" spans="1:13" x14ac:dyDescent="0.2">
      <c r="A2236">
        <v>2687525</v>
      </c>
      <c r="B2236">
        <v>2687525</v>
      </c>
      <c r="C2236">
        <v>2686341</v>
      </c>
      <c r="D2236">
        <v>2686338</v>
      </c>
      <c r="E2236" t="s">
        <v>9</v>
      </c>
      <c r="F2236" t="s">
        <v>9</v>
      </c>
      <c r="G2236" t="s">
        <v>3210</v>
      </c>
      <c r="H2236" t="s">
        <v>15</v>
      </c>
      <c r="I2236" s="2">
        <v>230</v>
      </c>
      <c r="J2236" s="2">
        <v>230</v>
      </c>
      <c r="K2236" s="3">
        <v>0</v>
      </c>
      <c r="L2236" t="s">
        <v>6759</v>
      </c>
      <c r="M2236" s="3"/>
    </row>
    <row r="2237" spans="1:13" x14ac:dyDescent="0.2">
      <c r="A2237">
        <v>2688383</v>
      </c>
      <c r="B2237">
        <v>2688351</v>
      </c>
      <c r="C2237">
        <v>2687563</v>
      </c>
      <c r="D2237">
        <v>2687526</v>
      </c>
      <c r="E2237" t="s">
        <v>9</v>
      </c>
      <c r="F2237" t="s">
        <v>9</v>
      </c>
      <c r="G2237" t="s">
        <v>4693</v>
      </c>
      <c r="H2237" t="s">
        <v>4694</v>
      </c>
      <c r="I2237" s="2">
        <v>80</v>
      </c>
      <c r="J2237" s="2">
        <v>83</v>
      </c>
      <c r="K2237" s="3">
        <v>5.3111336459562536E-2</v>
      </c>
      <c r="L2237" t="s">
        <v>6845</v>
      </c>
      <c r="M2237" s="3"/>
    </row>
    <row r="2238" spans="1:13" x14ac:dyDescent="0.2">
      <c r="A2238">
        <v>2689328</v>
      </c>
      <c r="B2238">
        <v>2689328</v>
      </c>
      <c r="C2238">
        <v>2688384</v>
      </c>
      <c r="D2238">
        <v>2688384</v>
      </c>
      <c r="E2238" t="s">
        <v>9</v>
      </c>
      <c r="F2238" t="s">
        <v>1374</v>
      </c>
      <c r="G2238" t="s">
        <v>5188</v>
      </c>
      <c r="H2238" t="s">
        <v>5189</v>
      </c>
      <c r="I2238" s="2">
        <v>290</v>
      </c>
      <c r="J2238" s="2">
        <v>253</v>
      </c>
      <c r="K2238" s="3">
        <v>-0.1969155153206244</v>
      </c>
      <c r="L2238" t="s">
        <v>6321</v>
      </c>
      <c r="M2238" s="3"/>
    </row>
    <row r="2239" spans="1:13" x14ac:dyDescent="0.2">
      <c r="A2239">
        <v>2690286</v>
      </c>
      <c r="B2239">
        <v>2690166</v>
      </c>
      <c r="C2239">
        <v>2689447</v>
      </c>
      <c r="D2239">
        <v>2689329</v>
      </c>
      <c r="E2239" t="s">
        <v>9</v>
      </c>
      <c r="F2239" t="s">
        <v>9</v>
      </c>
      <c r="G2239" t="s">
        <v>795</v>
      </c>
      <c r="H2239" t="s">
        <v>22</v>
      </c>
      <c r="I2239" s="2">
        <v>294</v>
      </c>
      <c r="J2239" s="2">
        <v>280</v>
      </c>
      <c r="K2239" s="3">
        <v>-7.0389327891398012E-2</v>
      </c>
      <c r="L2239" t="s">
        <v>6587</v>
      </c>
      <c r="M2239" s="3"/>
    </row>
    <row r="2240" spans="1:13" x14ac:dyDescent="0.2">
      <c r="A2240">
        <v>2691123</v>
      </c>
      <c r="B2240">
        <v>2691020</v>
      </c>
      <c r="C2240">
        <v>2690325</v>
      </c>
      <c r="D2240">
        <v>2690312</v>
      </c>
      <c r="E2240" t="s">
        <v>9</v>
      </c>
      <c r="F2240" t="s">
        <v>9</v>
      </c>
      <c r="G2240" t="s">
        <v>2023</v>
      </c>
      <c r="H2240" t="s">
        <v>22</v>
      </c>
      <c r="I2240" s="2">
        <v>34</v>
      </c>
      <c r="J2240" s="2">
        <v>28</v>
      </c>
      <c r="K2240" s="3">
        <v>-0.28010791919273537</v>
      </c>
      <c r="L2240" t="s">
        <v>13</v>
      </c>
      <c r="M2240" s="3"/>
    </row>
    <row r="2241" spans="1:13" x14ac:dyDescent="0.2">
      <c r="A2241">
        <v>2692177</v>
      </c>
      <c r="B2241">
        <v>2692177</v>
      </c>
      <c r="C2241">
        <v>2691296</v>
      </c>
      <c r="D2241">
        <v>2691266</v>
      </c>
      <c r="E2241" t="s">
        <v>9</v>
      </c>
      <c r="F2241" t="s">
        <v>2122</v>
      </c>
      <c r="G2241" t="s">
        <v>2123</v>
      </c>
      <c r="H2241" t="s">
        <v>2124</v>
      </c>
      <c r="I2241" s="2">
        <v>744</v>
      </c>
      <c r="J2241" s="2">
        <v>605</v>
      </c>
      <c r="K2241" s="3">
        <v>-0.29836747894607446</v>
      </c>
      <c r="L2241" t="s">
        <v>6176</v>
      </c>
      <c r="M2241" s="3"/>
    </row>
    <row r="2242" spans="1:13" x14ac:dyDescent="0.2">
      <c r="A2242">
        <v>2693357</v>
      </c>
      <c r="B2242">
        <v>2693357</v>
      </c>
      <c r="C2242">
        <v>2692197</v>
      </c>
      <c r="D2242">
        <v>2692178</v>
      </c>
      <c r="E2242" t="s">
        <v>9</v>
      </c>
      <c r="F2242" t="s">
        <v>1650</v>
      </c>
      <c r="G2242" t="s">
        <v>1651</v>
      </c>
      <c r="H2242" t="s">
        <v>1652</v>
      </c>
      <c r="I2242" s="2">
        <v>603</v>
      </c>
      <c r="J2242" s="2">
        <v>488</v>
      </c>
      <c r="K2242" s="3">
        <v>-0.30527685433719859</v>
      </c>
      <c r="L2242" t="s">
        <v>6165</v>
      </c>
      <c r="M2242" s="3"/>
    </row>
    <row r="2243" spans="1:13" x14ac:dyDescent="0.2">
      <c r="A2243">
        <v>2693970</v>
      </c>
      <c r="B2243">
        <v>2693970</v>
      </c>
      <c r="C2243">
        <v>2693368</v>
      </c>
      <c r="D2243">
        <v>2693358</v>
      </c>
      <c r="E2243" t="s">
        <v>9</v>
      </c>
      <c r="F2243" t="s">
        <v>9</v>
      </c>
      <c r="G2243" t="s">
        <v>378</v>
      </c>
      <c r="H2243" t="s">
        <v>43</v>
      </c>
      <c r="I2243" s="2">
        <v>286</v>
      </c>
      <c r="J2243" s="2">
        <v>318</v>
      </c>
      <c r="K2243" s="3">
        <v>0.15301161850596592</v>
      </c>
      <c r="L2243" t="s">
        <v>7020</v>
      </c>
      <c r="M2243" s="3"/>
    </row>
    <row r="2244" spans="1:13" x14ac:dyDescent="0.2">
      <c r="A2244">
        <v>2696485</v>
      </c>
      <c r="B2244">
        <v>2696469</v>
      </c>
      <c r="C2244">
        <v>2694175</v>
      </c>
      <c r="D2244">
        <v>2693971</v>
      </c>
      <c r="E2244" t="s">
        <v>9</v>
      </c>
      <c r="F2244" t="s">
        <v>182</v>
      </c>
      <c r="G2244" t="s">
        <v>183</v>
      </c>
      <c r="H2244" t="s">
        <v>184</v>
      </c>
      <c r="I2244" s="2">
        <v>307</v>
      </c>
      <c r="J2244" s="2">
        <v>278</v>
      </c>
      <c r="K2244" s="3">
        <v>-0.14315377264667203</v>
      </c>
      <c r="L2244" t="s">
        <v>6427</v>
      </c>
      <c r="M2244" s="3"/>
    </row>
    <row r="2245" spans="1:13" x14ac:dyDescent="0.2">
      <c r="A2245">
        <v>2696631</v>
      </c>
      <c r="B2245">
        <v>2696631</v>
      </c>
      <c r="C2245">
        <v>2697560</v>
      </c>
      <c r="D2245">
        <v>2697657</v>
      </c>
      <c r="E2245" t="s">
        <v>16</v>
      </c>
      <c r="F2245" t="s">
        <v>927</v>
      </c>
      <c r="G2245" t="s">
        <v>928</v>
      </c>
      <c r="H2245" t="s">
        <v>763</v>
      </c>
      <c r="I2245" s="2">
        <v>18</v>
      </c>
      <c r="J2245" s="2">
        <v>18</v>
      </c>
      <c r="K2245" s="3">
        <v>0</v>
      </c>
      <c r="L2245" t="s">
        <v>13</v>
      </c>
      <c r="M2245" s="3"/>
    </row>
    <row r="2246" spans="1:13" x14ac:dyDescent="0.2">
      <c r="A2246">
        <v>2698209</v>
      </c>
      <c r="B2246">
        <v>2698201</v>
      </c>
      <c r="C2246">
        <v>2697635</v>
      </c>
      <c r="D2246">
        <v>2697498</v>
      </c>
      <c r="E2246" t="s">
        <v>9</v>
      </c>
      <c r="F2246" t="s">
        <v>2186</v>
      </c>
      <c r="G2246" t="s">
        <v>2187</v>
      </c>
      <c r="H2246" t="s">
        <v>2188</v>
      </c>
      <c r="I2246" s="2">
        <v>92</v>
      </c>
      <c r="J2246" s="2">
        <v>82</v>
      </c>
      <c r="K2246" s="3">
        <v>-0.16600995143892924</v>
      </c>
      <c r="L2246" t="s">
        <v>6224</v>
      </c>
      <c r="M2246" s="3"/>
    </row>
    <row r="2247" spans="1:13" x14ac:dyDescent="0.2">
      <c r="A2247">
        <v>2699385</v>
      </c>
      <c r="B2247">
        <v>2699295</v>
      </c>
      <c r="C2247">
        <v>2698234</v>
      </c>
      <c r="D2247">
        <v>2698214</v>
      </c>
      <c r="E2247" t="s">
        <v>9</v>
      </c>
      <c r="F2247" t="s">
        <v>1346</v>
      </c>
      <c r="G2247" t="s">
        <v>1347</v>
      </c>
      <c r="H2247" t="s">
        <v>1348</v>
      </c>
      <c r="I2247" s="2">
        <v>274</v>
      </c>
      <c r="J2247" s="2">
        <v>250</v>
      </c>
      <c r="K2247" s="3">
        <v>-0.13224779829843969</v>
      </c>
      <c r="L2247" t="s">
        <v>6450</v>
      </c>
      <c r="M2247" s="3"/>
    </row>
    <row r="2248" spans="1:13" x14ac:dyDescent="0.2">
      <c r="A2248">
        <v>2699505</v>
      </c>
      <c r="B2248">
        <v>2699535</v>
      </c>
      <c r="C2248">
        <v>2700224</v>
      </c>
      <c r="D2248">
        <v>2700224</v>
      </c>
      <c r="E2248" t="s">
        <v>16</v>
      </c>
      <c r="F2248" t="s">
        <v>9</v>
      </c>
      <c r="G2248" t="s">
        <v>297</v>
      </c>
      <c r="H2248" t="s">
        <v>298</v>
      </c>
      <c r="I2248" s="2">
        <v>115</v>
      </c>
      <c r="J2248" s="2">
        <v>100</v>
      </c>
      <c r="K2248" s="3">
        <v>-0.2016338611696506</v>
      </c>
      <c r="L2248" t="s">
        <v>6315</v>
      </c>
      <c r="M2248" s="3"/>
    </row>
    <row r="2249" spans="1:13" x14ac:dyDescent="0.2">
      <c r="A2249">
        <v>2700242</v>
      </c>
      <c r="B2249">
        <v>2700340</v>
      </c>
      <c r="C2249">
        <v>2701698</v>
      </c>
      <c r="D2249">
        <v>2701698</v>
      </c>
      <c r="E2249" t="s">
        <v>16</v>
      </c>
      <c r="F2249" t="s">
        <v>9</v>
      </c>
      <c r="G2249" t="s">
        <v>2886</v>
      </c>
      <c r="H2249" t="s">
        <v>2887</v>
      </c>
      <c r="I2249" s="2">
        <v>15</v>
      </c>
      <c r="J2249" s="2">
        <v>12</v>
      </c>
      <c r="K2249" s="3">
        <v>-0.32192809488736229</v>
      </c>
      <c r="L2249" t="s">
        <v>13</v>
      </c>
      <c r="M2249" s="3"/>
    </row>
    <row r="2250" spans="1:13" x14ac:dyDescent="0.2">
      <c r="A2250">
        <v>2701847</v>
      </c>
      <c r="B2250">
        <v>2701893</v>
      </c>
      <c r="C2250">
        <v>2703569</v>
      </c>
      <c r="D2250">
        <v>2703579</v>
      </c>
      <c r="E2250" t="s">
        <v>16</v>
      </c>
      <c r="F2250" t="s">
        <v>9</v>
      </c>
      <c r="G2250" t="s">
        <v>357</v>
      </c>
      <c r="H2250" t="s">
        <v>358</v>
      </c>
      <c r="I2250" s="2">
        <v>80</v>
      </c>
      <c r="J2250" s="2">
        <v>86</v>
      </c>
      <c r="K2250" s="3">
        <v>0.10433665981473553</v>
      </c>
      <c r="L2250" t="s">
        <v>6924</v>
      </c>
      <c r="M2250" s="3"/>
    </row>
    <row r="2251" spans="1:13" x14ac:dyDescent="0.2">
      <c r="A2251">
        <v>2704624</v>
      </c>
      <c r="B2251">
        <v>2704615</v>
      </c>
      <c r="C2251">
        <v>2703821</v>
      </c>
      <c r="D2251">
        <v>2703802</v>
      </c>
      <c r="E2251" t="s">
        <v>9</v>
      </c>
      <c r="F2251" t="s">
        <v>9</v>
      </c>
      <c r="G2251" t="s">
        <v>4576</v>
      </c>
      <c r="H2251" t="s">
        <v>1703</v>
      </c>
      <c r="I2251" s="2">
        <v>7</v>
      </c>
      <c r="J2251" s="2">
        <v>7</v>
      </c>
      <c r="K2251" s="3">
        <v>0</v>
      </c>
      <c r="L2251" t="s">
        <v>13</v>
      </c>
      <c r="M2251" s="3"/>
    </row>
    <row r="2252" spans="1:13" x14ac:dyDescent="0.2">
      <c r="B2252">
        <v>2705689</v>
      </c>
      <c r="C2252">
        <v>2704625</v>
      </c>
      <c r="D2252">
        <v>2704625</v>
      </c>
      <c r="E2252" t="s">
        <v>9</v>
      </c>
      <c r="F2252" t="s">
        <v>9</v>
      </c>
      <c r="G2252" t="s">
        <v>3555</v>
      </c>
      <c r="H2252" t="s">
        <v>39</v>
      </c>
      <c r="I2252" s="2">
        <v>6</v>
      </c>
      <c r="J2252" s="2">
        <v>6</v>
      </c>
      <c r="K2252" s="3">
        <v>0</v>
      </c>
      <c r="L2252" t="s">
        <v>13</v>
      </c>
      <c r="M2252" s="3"/>
    </row>
    <row r="2253" spans="1:13" x14ac:dyDescent="0.2">
      <c r="B2253">
        <v>2707437</v>
      </c>
      <c r="C2253">
        <v>2705686</v>
      </c>
      <c r="E2253" t="s">
        <v>9</v>
      </c>
      <c r="F2253" t="s">
        <v>9</v>
      </c>
      <c r="G2253" t="s">
        <v>3998</v>
      </c>
      <c r="H2253" t="s">
        <v>91</v>
      </c>
      <c r="I2253" s="2">
        <v>4</v>
      </c>
      <c r="J2253" s="2">
        <v>3</v>
      </c>
      <c r="K2253" s="3">
        <v>-0.41503749927884381</v>
      </c>
      <c r="L2253" t="s">
        <v>13</v>
      </c>
      <c r="M2253" s="3"/>
    </row>
    <row r="2254" spans="1:13" x14ac:dyDescent="0.2">
      <c r="A2254">
        <v>2708503</v>
      </c>
      <c r="B2254">
        <v>2708503</v>
      </c>
      <c r="C2254">
        <v>2707466</v>
      </c>
      <c r="D2254">
        <v>2707466</v>
      </c>
      <c r="E2254" t="s">
        <v>9</v>
      </c>
      <c r="F2254" t="s">
        <v>9</v>
      </c>
      <c r="G2254" t="s">
        <v>3556</v>
      </c>
      <c r="H2254" t="s">
        <v>15</v>
      </c>
      <c r="I2254" s="2">
        <v>8</v>
      </c>
      <c r="J2254" s="2">
        <v>6</v>
      </c>
      <c r="K2254" s="3">
        <v>-0.41503749927884381</v>
      </c>
      <c r="L2254" t="s">
        <v>13</v>
      </c>
      <c r="M2254" s="3"/>
    </row>
    <row r="2255" spans="1:13" x14ac:dyDescent="0.2">
      <c r="B2255">
        <v>2709287</v>
      </c>
      <c r="C2255">
        <v>2708541</v>
      </c>
      <c r="E2255" t="s">
        <v>9</v>
      </c>
      <c r="F2255" t="s">
        <v>753</v>
      </c>
      <c r="G2255" t="s">
        <v>3999</v>
      </c>
      <c r="H2255" t="s">
        <v>755</v>
      </c>
      <c r="I2255" s="2">
        <v>3</v>
      </c>
      <c r="J2255" s="2">
        <v>2</v>
      </c>
      <c r="K2255" s="3">
        <v>-0.5849625007211563</v>
      </c>
      <c r="L2255" t="s">
        <v>13</v>
      </c>
      <c r="M2255" s="3"/>
    </row>
    <row r="2256" spans="1:13" x14ac:dyDescent="0.2">
      <c r="B2256">
        <v>2709731</v>
      </c>
      <c r="C2256">
        <v>2709288</v>
      </c>
      <c r="E2256" t="s">
        <v>9</v>
      </c>
      <c r="F2256" t="s">
        <v>9</v>
      </c>
      <c r="G2256" t="s">
        <v>2888</v>
      </c>
      <c r="H2256" t="s">
        <v>43</v>
      </c>
      <c r="I2256" s="2">
        <v>5</v>
      </c>
      <c r="J2256" s="2">
        <v>3</v>
      </c>
      <c r="K2256" s="3">
        <v>-0.73696559416620622</v>
      </c>
      <c r="L2256" t="s">
        <v>13</v>
      </c>
      <c r="M2256" s="3"/>
    </row>
    <row r="2257" spans="1:13" x14ac:dyDescent="0.2">
      <c r="B2257">
        <v>2710124</v>
      </c>
      <c r="C2257">
        <v>2709732</v>
      </c>
      <c r="E2257" t="s">
        <v>9</v>
      </c>
      <c r="F2257" t="s">
        <v>9</v>
      </c>
      <c r="G2257" t="s">
        <v>5437</v>
      </c>
      <c r="H2257" t="s">
        <v>43</v>
      </c>
      <c r="I2257" s="2">
        <v>2</v>
      </c>
      <c r="J2257" s="2">
        <v>1</v>
      </c>
      <c r="K2257" s="3">
        <v>-1</v>
      </c>
      <c r="L2257" t="s">
        <v>13</v>
      </c>
      <c r="M2257" s="3"/>
    </row>
    <row r="2258" spans="1:13" x14ac:dyDescent="0.2">
      <c r="B2258">
        <v>2711295</v>
      </c>
      <c r="C2258">
        <v>2710132</v>
      </c>
      <c r="E2258" t="s">
        <v>9</v>
      </c>
      <c r="F2258" t="s">
        <v>9</v>
      </c>
      <c r="G2258" t="s">
        <v>1041</v>
      </c>
      <c r="H2258" t="s">
        <v>43</v>
      </c>
      <c r="I2258" s="2">
        <v>2</v>
      </c>
      <c r="J2258" s="2">
        <v>2</v>
      </c>
      <c r="K2258" s="3">
        <v>0</v>
      </c>
      <c r="L2258" t="s">
        <v>13</v>
      </c>
      <c r="M2258" s="3"/>
    </row>
    <row r="2259" spans="1:13" x14ac:dyDescent="0.2">
      <c r="A2259">
        <v>2711510</v>
      </c>
      <c r="B2259">
        <v>2711511</v>
      </c>
      <c r="C2259">
        <v>2712398</v>
      </c>
      <c r="D2259">
        <v>2712461</v>
      </c>
      <c r="E2259" t="s">
        <v>16</v>
      </c>
      <c r="F2259" t="s">
        <v>9</v>
      </c>
      <c r="G2259" t="s">
        <v>683</v>
      </c>
      <c r="H2259" t="s">
        <v>102</v>
      </c>
      <c r="I2259" s="2">
        <v>33</v>
      </c>
      <c r="J2259" s="2">
        <v>28</v>
      </c>
      <c r="K2259" s="3">
        <v>-0.2370391973008493</v>
      </c>
      <c r="L2259" t="s">
        <v>13</v>
      </c>
      <c r="M2259" s="3"/>
    </row>
    <row r="2260" spans="1:13" x14ac:dyDescent="0.2">
      <c r="B2260">
        <v>2712535</v>
      </c>
      <c r="C2260">
        <v>2713722</v>
      </c>
      <c r="E2260" t="s">
        <v>16</v>
      </c>
      <c r="F2260" t="s">
        <v>9</v>
      </c>
      <c r="G2260" t="s">
        <v>3478</v>
      </c>
      <c r="H2260" t="s">
        <v>43</v>
      </c>
      <c r="I2260" s="2">
        <v>6</v>
      </c>
      <c r="J2260" s="2">
        <v>5</v>
      </c>
      <c r="K2260" s="3">
        <v>-0.26303440583379378</v>
      </c>
      <c r="L2260" t="s">
        <v>13</v>
      </c>
      <c r="M2260" s="3"/>
    </row>
    <row r="2261" spans="1:13" x14ac:dyDescent="0.2">
      <c r="A2261">
        <v>2714219</v>
      </c>
      <c r="B2261">
        <v>2714190</v>
      </c>
      <c r="C2261">
        <v>2713774</v>
      </c>
      <c r="D2261">
        <v>2712786</v>
      </c>
      <c r="E2261" t="s">
        <v>9</v>
      </c>
      <c r="F2261" t="s">
        <v>9</v>
      </c>
      <c r="G2261" t="s">
        <v>640</v>
      </c>
      <c r="H2261" t="s">
        <v>15</v>
      </c>
      <c r="I2261" s="2">
        <v>148</v>
      </c>
      <c r="J2261" s="2">
        <v>150</v>
      </c>
      <c r="K2261" s="3">
        <v>1.9365324866931218E-2</v>
      </c>
      <c r="L2261" t="s">
        <v>6788</v>
      </c>
      <c r="M2261" s="3"/>
    </row>
    <row r="2262" spans="1:13" x14ac:dyDescent="0.2">
      <c r="A2262">
        <v>2714343</v>
      </c>
      <c r="B2262">
        <v>2714344</v>
      </c>
      <c r="C2262">
        <v>2715243</v>
      </c>
      <c r="D2262">
        <v>2715690</v>
      </c>
      <c r="E2262" t="s">
        <v>16</v>
      </c>
      <c r="F2262" t="s">
        <v>575</v>
      </c>
      <c r="G2262" t="s">
        <v>576</v>
      </c>
      <c r="H2262" t="s">
        <v>577</v>
      </c>
      <c r="I2262" s="2">
        <v>131</v>
      </c>
      <c r="J2262" s="2">
        <v>181</v>
      </c>
      <c r="K2262" s="3">
        <v>0.46642288554575506</v>
      </c>
      <c r="L2262" t="s">
        <v>7253</v>
      </c>
      <c r="M2262" s="3"/>
    </row>
    <row r="2263" spans="1:13" x14ac:dyDescent="0.2">
      <c r="A2263">
        <v>2716578</v>
      </c>
      <c r="B2263">
        <v>2716578</v>
      </c>
      <c r="C2263">
        <v>2715283</v>
      </c>
      <c r="D2263">
        <v>2714744</v>
      </c>
      <c r="E2263" t="s">
        <v>9</v>
      </c>
      <c r="F2263" t="s">
        <v>375</v>
      </c>
      <c r="G2263" t="s">
        <v>376</v>
      </c>
      <c r="H2263" t="s">
        <v>377</v>
      </c>
      <c r="I2263" s="2">
        <v>178</v>
      </c>
      <c r="J2263" s="2">
        <v>177</v>
      </c>
      <c r="K2263" s="3">
        <v>-8.127880883400336E-3</v>
      </c>
      <c r="L2263" t="s">
        <v>6728</v>
      </c>
      <c r="M2263" s="3"/>
    </row>
    <row r="2264" spans="1:13" x14ac:dyDescent="0.2">
      <c r="A2264">
        <v>2717098</v>
      </c>
      <c r="B2264">
        <v>2717098</v>
      </c>
      <c r="C2264">
        <v>2716685</v>
      </c>
      <c r="D2264">
        <v>2716579</v>
      </c>
      <c r="E2264" t="s">
        <v>9</v>
      </c>
      <c r="F2264" t="s">
        <v>9</v>
      </c>
      <c r="G2264" t="s">
        <v>1976</v>
      </c>
      <c r="H2264" t="s">
        <v>22</v>
      </c>
      <c r="I2264" s="2">
        <v>83</v>
      </c>
      <c r="J2264" s="2">
        <v>83</v>
      </c>
      <c r="K2264" s="3">
        <v>0</v>
      </c>
      <c r="L2264" t="s">
        <v>6760</v>
      </c>
      <c r="M2264" s="3"/>
    </row>
    <row r="2265" spans="1:13" x14ac:dyDescent="0.2">
      <c r="A2265">
        <v>2717659</v>
      </c>
      <c r="B2265">
        <v>2717534</v>
      </c>
      <c r="C2265">
        <v>2717100</v>
      </c>
      <c r="D2265">
        <v>2717099</v>
      </c>
      <c r="E2265" t="s">
        <v>9</v>
      </c>
      <c r="F2265" t="s">
        <v>9</v>
      </c>
      <c r="G2265" t="s">
        <v>1139</v>
      </c>
      <c r="H2265" t="s">
        <v>30</v>
      </c>
      <c r="I2265" s="2">
        <v>240</v>
      </c>
      <c r="J2265" s="2">
        <v>223</v>
      </c>
      <c r="K2265" s="3">
        <v>-0.10599069568821376</v>
      </c>
      <c r="L2265" t="s">
        <v>6507</v>
      </c>
      <c r="M2265" s="3"/>
    </row>
    <row r="2266" spans="1:13" x14ac:dyDescent="0.2">
      <c r="A2266">
        <v>2717842</v>
      </c>
      <c r="B2266">
        <v>2717791</v>
      </c>
      <c r="C2266">
        <v>2717660</v>
      </c>
      <c r="D2266">
        <v>2717660</v>
      </c>
      <c r="E2266" t="s">
        <v>9</v>
      </c>
      <c r="F2266" t="s">
        <v>1963</v>
      </c>
      <c r="G2266" t="s">
        <v>1964</v>
      </c>
      <c r="H2266" t="s">
        <v>1965</v>
      </c>
      <c r="I2266" s="2">
        <v>293</v>
      </c>
      <c r="J2266" s="2">
        <v>262</v>
      </c>
      <c r="K2266" s="3">
        <v>-0.16133385288479765</v>
      </c>
      <c r="L2266" t="s">
        <v>6399</v>
      </c>
      <c r="M2266" s="3"/>
    </row>
    <row r="2267" spans="1:13" x14ac:dyDescent="0.2">
      <c r="A2267">
        <v>2717934</v>
      </c>
      <c r="B2267">
        <v>2717934</v>
      </c>
      <c r="C2267">
        <v>2718707</v>
      </c>
      <c r="D2267">
        <v>2718764</v>
      </c>
      <c r="E2267" t="s">
        <v>16</v>
      </c>
      <c r="F2267" t="s">
        <v>9</v>
      </c>
      <c r="G2267" t="s">
        <v>1465</v>
      </c>
      <c r="H2267" t="s">
        <v>1466</v>
      </c>
      <c r="I2267" s="2">
        <v>28</v>
      </c>
      <c r="J2267" s="2">
        <v>27</v>
      </c>
      <c r="K2267" s="3">
        <v>-5.2467419894135538E-2</v>
      </c>
      <c r="L2267" t="s">
        <v>13</v>
      </c>
      <c r="M2267" s="3"/>
    </row>
    <row r="2268" spans="1:13" x14ac:dyDescent="0.2">
      <c r="A2268">
        <v>2719306</v>
      </c>
      <c r="B2268">
        <v>2719232</v>
      </c>
      <c r="C2268">
        <v>2718849</v>
      </c>
      <c r="D2268">
        <v>2718375</v>
      </c>
      <c r="E2268" t="s">
        <v>9</v>
      </c>
      <c r="F2268" t="s">
        <v>9</v>
      </c>
      <c r="G2268" t="s">
        <v>1729</v>
      </c>
      <c r="H2268" t="s">
        <v>43</v>
      </c>
      <c r="I2268" s="2">
        <v>147</v>
      </c>
      <c r="J2268" s="2">
        <v>138</v>
      </c>
      <c r="K2268" s="3">
        <v>-9.1147888058195264E-2</v>
      </c>
      <c r="L2268" t="s">
        <v>6543</v>
      </c>
      <c r="M2268" s="3"/>
    </row>
    <row r="2269" spans="1:13" x14ac:dyDescent="0.2">
      <c r="A2269">
        <v>2720869</v>
      </c>
      <c r="B2269">
        <v>2720869</v>
      </c>
      <c r="C2269">
        <v>2719919</v>
      </c>
      <c r="D2269">
        <v>2719919</v>
      </c>
      <c r="E2269" t="s">
        <v>9</v>
      </c>
      <c r="F2269" t="s">
        <v>9</v>
      </c>
      <c r="G2269" t="s">
        <v>5126</v>
      </c>
      <c r="H2269" t="s">
        <v>726</v>
      </c>
      <c r="I2269" s="2">
        <v>13</v>
      </c>
      <c r="J2269" s="2">
        <v>17</v>
      </c>
      <c r="K2269" s="3">
        <v>0.3870231231092473</v>
      </c>
      <c r="L2269" t="s">
        <v>13</v>
      </c>
      <c r="M2269" s="3"/>
    </row>
    <row r="2270" spans="1:13" x14ac:dyDescent="0.2">
      <c r="A2270">
        <v>2721868</v>
      </c>
      <c r="B2270">
        <v>2721858</v>
      </c>
      <c r="C2270">
        <v>2721262</v>
      </c>
      <c r="D2270">
        <v>2721262</v>
      </c>
      <c r="E2270" t="s">
        <v>9</v>
      </c>
      <c r="F2270" t="s">
        <v>9</v>
      </c>
      <c r="G2270" t="s">
        <v>4377</v>
      </c>
      <c r="H2270" t="s">
        <v>30</v>
      </c>
      <c r="I2270" s="2">
        <v>41</v>
      </c>
      <c r="J2270" s="2">
        <v>29</v>
      </c>
      <c r="K2270" s="3">
        <v>-0.49957100949051164</v>
      </c>
      <c r="L2270" t="s">
        <v>13</v>
      </c>
      <c r="M2270" s="3"/>
    </row>
    <row r="2271" spans="1:13" x14ac:dyDescent="0.2">
      <c r="A2271">
        <v>2722042</v>
      </c>
      <c r="B2271">
        <v>2722042</v>
      </c>
      <c r="C2271">
        <v>2723133</v>
      </c>
      <c r="D2271">
        <v>2723247</v>
      </c>
      <c r="E2271" t="s">
        <v>16</v>
      </c>
      <c r="F2271" t="s">
        <v>9</v>
      </c>
      <c r="G2271" t="s">
        <v>1992</v>
      </c>
      <c r="H2271" t="s">
        <v>15</v>
      </c>
      <c r="I2271" s="2">
        <v>13</v>
      </c>
      <c r="J2271" s="2">
        <v>12</v>
      </c>
      <c r="K2271" s="3">
        <v>-0.1154772174199359</v>
      </c>
      <c r="L2271" t="s">
        <v>13</v>
      </c>
      <c r="M2271" s="3"/>
    </row>
    <row r="2272" spans="1:13" x14ac:dyDescent="0.2">
      <c r="A2272">
        <v>2724101</v>
      </c>
      <c r="B2272">
        <v>2724043</v>
      </c>
      <c r="C2272">
        <v>2723633</v>
      </c>
      <c r="D2272">
        <v>2723503</v>
      </c>
      <c r="E2272" t="s">
        <v>9</v>
      </c>
      <c r="F2272" t="s">
        <v>9</v>
      </c>
      <c r="G2272" t="s">
        <v>4024</v>
      </c>
      <c r="H2272" t="s">
        <v>763</v>
      </c>
      <c r="I2272" s="2">
        <v>179</v>
      </c>
      <c r="J2272" s="2">
        <v>192</v>
      </c>
      <c r="K2272" s="3">
        <v>0.10114672345689973</v>
      </c>
      <c r="L2272" t="s">
        <v>6914</v>
      </c>
      <c r="M2272" s="3"/>
    </row>
    <row r="2273" spans="1:13" x14ac:dyDescent="0.2">
      <c r="A2273">
        <v>2724448</v>
      </c>
      <c r="B2273">
        <v>2724443</v>
      </c>
      <c r="C2273">
        <v>2724102</v>
      </c>
      <c r="D2273">
        <v>2724102</v>
      </c>
      <c r="E2273" t="s">
        <v>9</v>
      </c>
      <c r="F2273" t="s">
        <v>4053</v>
      </c>
      <c r="G2273" t="s">
        <v>4054</v>
      </c>
      <c r="H2273" t="s">
        <v>4055</v>
      </c>
      <c r="I2273" s="2">
        <v>281</v>
      </c>
      <c r="J2273" s="2">
        <v>314</v>
      </c>
      <c r="K2273" s="3">
        <v>0.16019442867070086</v>
      </c>
      <c r="L2273" t="s">
        <v>7037</v>
      </c>
      <c r="M2273" s="3"/>
    </row>
    <row r="2274" spans="1:13" x14ac:dyDescent="0.2">
      <c r="A2274">
        <v>2726866</v>
      </c>
      <c r="B2274">
        <v>2726866</v>
      </c>
      <c r="C2274">
        <v>2724449</v>
      </c>
      <c r="D2274">
        <v>2724449</v>
      </c>
      <c r="E2274" t="s">
        <v>9</v>
      </c>
      <c r="F2274" t="s">
        <v>3296</v>
      </c>
      <c r="G2274" t="s">
        <v>3297</v>
      </c>
      <c r="H2274" t="s">
        <v>3298</v>
      </c>
      <c r="I2274" s="2">
        <v>127</v>
      </c>
      <c r="J2274" s="2">
        <v>155</v>
      </c>
      <c r="K2274" s="3">
        <v>0.28743971850207178</v>
      </c>
      <c r="L2274" t="s">
        <v>7166</v>
      </c>
      <c r="M2274" s="3"/>
    </row>
    <row r="2275" spans="1:13" x14ac:dyDescent="0.2">
      <c r="A2275">
        <v>2727957</v>
      </c>
      <c r="B2275">
        <v>2727901</v>
      </c>
      <c r="C2275">
        <v>2726879</v>
      </c>
      <c r="D2275">
        <v>2726867</v>
      </c>
      <c r="E2275" t="s">
        <v>9</v>
      </c>
      <c r="F2275" t="s">
        <v>1084</v>
      </c>
      <c r="G2275" t="s">
        <v>1085</v>
      </c>
      <c r="H2275" t="s">
        <v>1086</v>
      </c>
      <c r="I2275" s="2">
        <v>119</v>
      </c>
      <c r="J2275" s="2">
        <v>144</v>
      </c>
      <c r="K2275" s="3">
        <v>0.27510723813436877</v>
      </c>
      <c r="L2275" t="s">
        <v>7153</v>
      </c>
      <c r="M2275" s="3"/>
    </row>
    <row r="2276" spans="1:13" x14ac:dyDescent="0.2">
      <c r="A2276">
        <v>2728342</v>
      </c>
      <c r="B2276">
        <v>2728335</v>
      </c>
      <c r="C2276">
        <v>2727976</v>
      </c>
      <c r="D2276">
        <v>2727960</v>
      </c>
      <c r="E2276" t="s">
        <v>9</v>
      </c>
      <c r="F2276" t="s">
        <v>420</v>
      </c>
      <c r="G2276" t="s">
        <v>421</v>
      </c>
      <c r="H2276" t="s">
        <v>422</v>
      </c>
      <c r="I2276" s="2">
        <v>823</v>
      </c>
      <c r="J2276" s="2">
        <v>1009</v>
      </c>
      <c r="K2276" s="3">
        <v>0.29396183868473164</v>
      </c>
      <c r="L2276" t="s">
        <v>7173</v>
      </c>
      <c r="M2276" s="3"/>
    </row>
    <row r="2277" spans="1:13" x14ac:dyDescent="0.2">
      <c r="A2277">
        <v>2728784</v>
      </c>
      <c r="B2277">
        <v>2728548</v>
      </c>
      <c r="C2277">
        <v>2728351</v>
      </c>
      <c r="D2277">
        <v>2728345</v>
      </c>
      <c r="E2277" t="s">
        <v>9</v>
      </c>
      <c r="F2277" t="s">
        <v>351</v>
      </c>
      <c r="G2277" t="s">
        <v>352</v>
      </c>
      <c r="H2277" t="s">
        <v>353</v>
      </c>
      <c r="I2277" s="2">
        <v>1300</v>
      </c>
      <c r="J2277" s="2">
        <v>1680</v>
      </c>
      <c r="K2277" s="3">
        <v>0.36994960975030589</v>
      </c>
      <c r="L2277" t="s">
        <v>7224</v>
      </c>
      <c r="M2277" s="3"/>
    </row>
    <row r="2278" spans="1:13" x14ac:dyDescent="0.2">
      <c r="A2278">
        <v>2729834</v>
      </c>
      <c r="B2278">
        <v>2729834</v>
      </c>
      <c r="C2278">
        <v>2728884</v>
      </c>
      <c r="D2278">
        <v>2728884</v>
      </c>
      <c r="E2278" t="s">
        <v>9</v>
      </c>
      <c r="F2278" t="s">
        <v>9</v>
      </c>
      <c r="G2278" t="s">
        <v>5033</v>
      </c>
      <c r="H2278" t="s">
        <v>726</v>
      </c>
      <c r="I2278" s="2">
        <v>14</v>
      </c>
      <c r="J2278" s="2">
        <v>16</v>
      </c>
      <c r="K2278" s="3">
        <v>0.19264507794239583</v>
      </c>
      <c r="L2278" t="s">
        <v>13</v>
      </c>
      <c r="M2278" s="3"/>
    </row>
    <row r="2279" spans="1:13" x14ac:dyDescent="0.2">
      <c r="A2279">
        <v>2729855</v>
      </c>
      <c r="B2279">
        <v>2730029</v>
      </c>
      <c r="C2279">
        <v>2730478</v>
      </c>
      <c r="D2279">
        <v>2731102</v>
      </c>
      <c r="E2279" t="s">
        <v>16</v>
      </c>
      <c r="F2279" t="s">
        <v>969</v>
      </c>
      <c r="G2279" t="s">
        <v>970</v>
      </c>
      <c r="H2279" t="s">
        <v>971</v>
      </c>
      <c r="I2279" s="2">
        <v>160</v>
      </c>
      <c r="J2279" s="2">
        <v>162</v>
      </c>
      <c r="K2279" s="3">
        <v>1.7921907997262315E-2</v>
      </c>
      <c r="L2279" t="s">
        <v>6786</v>
      </c>
      <c r="M2279" s="3"/>
    </row>
    <row r="2280" spans="1:13" x14ac:dyDescent="0.2">
      <c r="A2280">
        <v>2731425</v>
      </c>
      <c r="B2280">
        <v>2731425</v>
      </c>
      <c r="C2280">
        <v>2730475</v>
      </c>
      <c r="D2280">
        <v>2730475</v>
      </c>
      <c r="E2280" t="s">
        <v>9</v>
      </c>
      <c r="F2280" t="s">
        <v>9</v>
      </c>
      <c r="G2280" t="s">
        <v>5232</v>
      </c>
      <c r="H2280" t="s">
        <v>726</v>
      </c>
      <c r="I2280" s="2">
        <v>13</v>
      </c>
      <c r="J2280" s="2">
        <v>18</v>
      </c>
      <c r="K2280" s="3">
        <v>0.46948528330122019</v>
      </c>
      <c r="L2280" t="s">
        <v>13</v>
      </c>
      <c r="M2280" s="3"/>
    </row>
    <row r="2281" spans="1:13" x14ac:dyDescent="0.2">
      <c r="A2281">
        <v>2731438</v>
      </c>
      <c r="B2281">
        <v>2731536</v>
      </c>
      <c r="C2281">
        <v>2732984</v>
      </c>
      <c r="D2281">
        <v>2733005</v>
      </c>
      <c r="E2281" t="s">
        <v>16</v>
      </c>
      <c r="F2281" t="s">
        <v>9</v>
      </c>
      <c r="G2281" t="s">
        <v>4062</v>
      </c>
      <c r="H2281" t="s">
        <v>671</v>
      </c>
      <c r="I2281" s="2">
        <v>26</v>
      </c>
      <c r="J2281" s="2">
        <v>24</v>
      </c>
      <c r="K2281" s="3">
        <v>-0.1154772174199359</v>
      </c>
      <c r="L2281" t="s">
        <v>13</v>
      </c>
      <c r="M2281" s="3"/>
    </row>
    <row r="2282" spans="1:13" x14ac:dyDescent="0.2">
      <c r="A2282">
        <v>2733476</v>
      </c>
      <c r="B2282">
        <v>2733380</v>
      </c>
      <c r="C2282">
        <v>2733099</v>
      </c>
      <c r="D2282">
        <v>2732719</v>
      </c>
      <c r="E2282" t="s">
        <v>9</v>
      </c>
      <c r="F2282" t="s">
        <v>9</v>
      </c>
      <c r="G2282" t="s">
        <v>4313</v>
      </c>
      <c r="H2282" t="s">
        <v>43</v>
      </c>
      <c r="I2282" s="2">
        <v>199</v>
      </c>
      <c r="J2282" s="2">
        <v>140</v>
      </c>
      <c r="K2282" s="3">
        <v>-0.5073416035986823</v>
      </c>
      <c r="L2282" t="s">
        <v>6049</v>
      </c>
      <c r="M2282" s="3"/>
    </row>
    <row r="2283" spans="1:13" x14ac:dyDescent="0.2">
      <c r="A2283">
        <v>2733484</v>
      </c>
      <c r="B2283">
        <v>2733484</v>
      </c>
      <c r="C2283">
        <v>2734434</v>
      </c>
      <c r="D2283">
        <v>2734434</v>
      </c>
      <c r="E2283" t="s">
        <v>16</v>
      </c>
      <c r="F2283" t="s">
        <v>9</v>
      </c>
      <c r="G2283" t="s">
        <v>4661</v>
      </c>
      <c r="H2283" t="s">
        <v>726</v>
      </c>
      <c r="I2283" s="2">
        <v>15</v>
      </c>
      <c r="J2283" s="2">
        <v>15</v>
      </c>
      <c r="K2283" s="3">
        <v>0</v>
      </c>
      <c r="L2283" t="s">
        <v>13</v>
      </c>
      <c r="M2283" s="3"/>
    </row>
    <row r="2284" spans="1:13" x14ac:dyDescent="0.2">
      <c r="A2284">
        <v>2736036</v>
      </c>
      <c r="B2284">
        <v>2735437</v>
      </c>
      <c r="C2284">
        <v>2734679</v>
      </c>
      <c r="D2284">
        <v>2734625</v>
      </c>
      <c r="E2284" t="s">
        <v>9</v>
      </c>
      <c r="F2284" t="s">
        <v>9</v>
      </c>
      <c r="G2284" t="s">
        <v>5011</v>
      </c>
      <c r="H2284" t="s">
        <v>43</v>
      </c>
      <c r="I2284" s="2">
        <v>143</v>
      </c>
      <c r="J2284" s="2">
        <v>142</v>
      </c>
      <c r="K2284" s="3">
        <v>-1.0124217273707334E-2</v>
      </c>
      <c r="L2284" t="s">
        <v>6726</v>
      </c>
      <c r="M2284" s="3"/>
    </row>
    <row r="2285" spans="1:13" x14ac:dyDescent="0.2">
      <c r="A2285">
        <v>2736686</v>
      </c>
      <c r="B2285">
        <v>2736675</v>
      </c>
      <c r="C2285">
        <v>2736037</v>
      </c>
      <c r="D2285">
        <v>2736037</v>
      </c>
      <c r="E2285" t="s">
        <v>9</v>
      </c>
      <c r="F2285" t="s">
        <v>9</v>
      </c>
      <c r="G2285" t="s">
        <v>2324</v>
      </c>
      <c r="H2285" t="s">
        <v>2325</v>
      </c>
      <c r="I2285" s="2">
        <v>95</v>
      </c>
      <c r="J2285" s="2">
        <v>110</v>
      </c>
      <c r="K2285" s="3">
        <v>0.21150410519371185</v>
      </c>
      <c r="L2285" t="s">
        <v>7105</v>
      </c>
      <c r="M2285" s="3"/>
    </row>
    <row r="2286" spans="1:13" x14ac:dyDescent="0.2">
      <c r="A2286">
        <v>2736765</v>
      </c>
      <c r="B2286">
        <v>2736784</v>
      </c>
      <c r="C2286">
        <v>2737818</v>
      </c>
      <c r="D2286">
        <v>2738199</v>
      </c>
      <c r="E2286" t="s">
        <v>16</v>
      </c>
      <c r="F2286" t="s">
        <v>9</v>
      </c>
      <c r="G2286" t="s">
        <v>956</v>
      </c>
      <c r="H2286" t="s">
        <v>22</v>
      </c>
      <c r="I2286" s="2">
        <v>39</v>
      </c>
      <c r="J2286" s="2">
        <v>41</v>
      </c>
      <c r="K2286" s="3">
        <v>7.2149785755835416E-2</v>
      </c>
      <c r="L2286" t="s">
        <v>13</v>
      </c>
      <c r="M2286" s="3"/>
    </row>
    <row r="2287" spans="1:13" x14ac:dyDescent="0.2">
      <c r="A2287">
        <v>2738765</v>
      </c>
      <c r="B2287">
        <v>2738765</v>
      </c>
      <c r="C2287">
        <v>2737815</v>
      </c>
      <c r="D2287">
        <v>2737815</v>
      </c>
      <c r="E2287" t="s">
        <v>9</v>
      </c>
      <c r="F2287" t="s">
        <v>9</v>
      </c>
      <c r="G2287" t="s">
        <v>5127</v>
      </c>
      <c r="H2287" t="s">
        <v>726</v>
      </c>
      <c r="I2287" s="2">
        <v>14</v>
      </c>
      <c r="J2287" s="2">
        <v>18</v>
      </c>
      <c r="K2287" s="3">
        <v>0.36257007938470842</v>
      </c>
      <c r="L2287" t="s">
        <v>13</v>
      </c>
      <c r="M2287" s="3"/>
    </row>
    <row r="2288" spans="1:13" x14ac:dyDescent="0.2">
      <c r="A2288">
        <v>2739974</v>
      </c>
      <c r="B2288">
        <v>2739705</v>
      </c>
      <c r="C2288">
        <v>2739181</v>
      </c>
      <c r="D2288">
        <v>2739181</v>
      </c>
      <c r="E2288" t="s">
        <v>9</v>
      </c>
      <c r="F2288" t="s">
        <v>9</v>
      </c>
      <c r="G2288" t="s">
        <v>4942</v>
      </c>
      <c r="H2288" t="s">
        <v>153</v>
      </c>
      <c r="I2288" s="2">
        <v>19</v>
      </c>
      <c r="J2288" s="2">
        <v>17</v>
      </c>
      <c r="K2288" s="3">
        <v>-0.16046467219324609</v>
      </c>
      <c r="L2288" t="s">
        <v>13</v>
      </c>
      <c r="M2288" s="3"/>
    </row>
    <row r="2289" spans="1:13" x14ac:dyDescent="0.2">
      <c r="A2289">
        <v>2741253</v>
      </c>
      <c r="B2289">
        <v>2741238</v>
      </c>
      <c r="C2289">
        <v>2740177</v>
      </c>
      <c r="D2289">
        <v>2740135</v>
      </c>
      <c r="E2289" t="s">
        <v>9</v>
      </c>
      <c r="F2289" t="s">
        <v>9</v>
      </c>
      <c r="G2289" t="s">
        <v>1734</v>
      </c>
      <c r="H2289" t="s">
        <v>1735</v>
      </c>
      <c r="I2289" s="2">
        <v>79</v>
      </c>
      <c r="J2289" s="2">
        <v>84</v>
      </c>
      <c r="K2289" s="3">
        <v>8.853667460165722E-2</v>
      </c>
      <c r="L2289" t="s">
        <v>6896</v>
      </c>
      <c r="M2289" s="3"/>
    </row>
    <row r="2290" spans="1:13" x14ac:dyDescent="0.2">
      <c r="B2290">
        <v>2742956</v>
      </c>
      <c r="C2290">
        <v>2741322</v>
      </c>
      <c r="E2290" t="s">
        <v>9</v>
      </c>
      <c r="F2290" t="s">
        <v>9</v>
      </c>
      <c r="G2290" t="s">
        <v>2889</v>
      </c>
      <c r="H2290" t="s">
        <v>39</v>
      </c>
      <c r="I2290" s="2">
        <v>2</v>
      </c>
      <c r="J2290" s="2">
        <v>2</v>
      </c>
      <c r="K2290" s="3">
        <v>0</v>
      </c>
      <c r="L2290" t="s">
        <v>13</v>
      </c>
      <c r="M2290" s="3"/>
    </row>
    <row r="2291" spans="1:13" x14ac:dyDescent="0.2">
      <c r="B2291">
        <v>2743761</v>
      </c>
      <c r="C2291">
        <v>2742958</v>
      </c>
      <c r="E2291" t="s">
        <v>9</v>
      </c>
      <c r="F2291" t="s">
        <v>9</v>
      </c>
      <c r="G2291" t="s">
        <v>2890</v>
      </c>
      <c r="H2291" t="s">
        <v>197</v>
      </c>
      <c r="I2291" s="2">
        <v>2</v>
      </c>
      <c r="J2291" s="2">
        <v>1</v>
      </c>
      <c r="K2291" s="3">
        <v>-1</v>
      </c>
      <c r="L2291" t="s">
        <v>13</v>
      </c>
      <c r="M2291" s="3"/>
    </row>
    <row r="2292" spans="1:13" x14ac:dyDescent="0.2">
      <c r="B2292">
        <v>2744749</v>
      </c>
      <c r="C2292">
        <v>2743790</v>
      </c>
      <c r="E2292" t="s">
        <v>9</v>
      </c>
      <c r="F2292" t="s">
        <v>9</v>
      </c>
      <c r="G2292" t="s">
        <v>2891</v>
      </c>
      <c r="H2292" t="s">
        <v>197</v>
      </c>
      <c r="I2292" s="2">
        <v>2</v>
      </c>
      <c r="J2292" s="2">
        <v>2</v>
      </c>
      <c r="K2292" s="3">
        <v>0</v>
      </c>
      <c r="L2292" t="s">
        <v>13</v>
      </c>
      <c r="M2292" s="3"/>
    </row>
    <row r="2293" spans="1:13" x14ac:dyDescent="0.2">
      <c r="B2293">
        <v>2746267</v>
      </c>
      <c r="C2293">
        <v>2744753</v>
      </c>
      <c r="E2293" t="s">
        <v>9</v>
      </c>
      <c r="F2293" t="s">
        <v>9</v>
      </c>
      <c r="G2293" t="s">
        <v>1042</v>
      </c>
      <c r="H2293" t="s">
        <v>91</v>
      </c>
      <c r="I2293" s="2">
        <v>3</v>
      </c>
      <c r="J2293" s="2">
        <v>3</v>
      </c>
      <c r="K2293" s="3">
        <v>0</v>
      </c>
      <c r="L2293" t="s">
        <v>13</v>
      </c>
      <c r="M2293" s="3"/>
    </row>
    <row r="2294" spans="1:13" x14ac:dyDescent="0.2">
      <c r="A2294">
        <v>2748245</v>
      </c>
      <c r="B2294">
        <v>2748210</v>
      </c>
      <c r="C2294">
        <v>2747740</v>
      </c>
      <c r="D2294">
        <v>2747649</v>
      </c>
      <c r="E2294" t="s">
        <v>9</v>
      </c>
      <c r="F2294" t="s">
        <v>9</v>
      </c>
      <c r="G2294" t="s">
        <v>3356</v>
      </c>
      <c r="H2294" t="s">
        <v>43</v>
      </c>
      <c r="I2294" s="2">
        <v>9</v>
      </c>
      <c r="J2294" s="2">
        <v>9</v>
      </c>
      <c r="K2294" s="3">
        <v>0</v>
      </c>
      <c r="L2294" t="s">
        <v>13</v>
      </c>
      <c r="M2294" s="3"/>
    </row>
    <row r="2295" spans="1:13" x14ac:dyDescent="0.2">
      <c r="B2295">
        <v>2748857</v>
      </c>
      <c r="C2295">
        <v>2748246</v>
      </c>
      <c r="E2295" t="s">
        <v>9</v>
      </c>
      <c r="F2295" t="s">
        <v>9</v>
      </c>
      <c r="G2295" t="s">
        <v>4299</v>
      </c>
      <c r="H2295" t="s">
        <v>766</v>
      </c>
      <c r="I2295" s="2">
        <v>3</v>
      </c>
      <c r="J2295" s="2">
        <v>4</v>
      </c>
      <c r="K2295" s="3">
        <v>0.4150374992788437</v>
      </c>
      <c r="L2295" t="s">
        <v>13</v>
      </c>
      <c r="M2295" s="3"/>
    </row>
    <row r="2296" spans="1:13" x14ac:dyDescent="0.2">
      <c r="B2296">
        <v>2749511</v>
      </c>
      <c r="C2296">
        <v>2748888</v>
      </c>
      <c r="E2296" t="s">
        <v>9</v>
      </c>
      <c r="F2296" t="s">
        <v>9</v>
      </c>
      <c r="G2296" t="s">
        <v>4475</v>
      </c>
      <c r="H2296" t="s">
        <v>43</v>
      </c>
      <c r="I2296" s="2">
        <v>5</v>
      </c>
      <c r="J2296" s="2">
        <v>5</v>
      </c>
      <c r="K2296" s="3">
        <v>0</v>
      </c>
      <c r="L2296" t="s">
        <v>13</v>
      </c>
      <c r="M2296" s="3"/>
    </row>
    <row r="2297" spans="1:13" x14ac:dyDescent="0.2">
      <c r="A2297">
        <v>2749592</v>
      </c>
      <c r="B2297">
        <v>2749592</v>
      </c>
      <c r="C2297">
        <v>2751124</v>
      </c>
      <c r="D2297">
        <v>2751199</v>
      </c>
      <c r="E2297" t="s">
        <v>16</v>
      </c>
      <c r="F2297" t="s">
        <v>9</v>
      </c>
      <c r="G2297" t="s">
        <v>5098</v>
      </c>
      <c r="H2297" t="s">
        <v>671</v>
      </c>
      <c r="I2297" s="2">
        <v>20</v>
      </c>
      <c r="J2297" s="2">
        <v>19</v>
      </c>
      <c r="K2297" s="3">
        <v>-7.4000581443776928E-2</v>
      </c>
      <c r="L2297" t="s">
        <v>13</v>
      </c>
      <c r="M2297" s="3"/>
    </row>
    <row r="2298" spans="1:13" x14ac:dyDescent="0.2">
      <c r="A2298">
        <v>2752400</v>
      </c>
      <c r="B2298">
        <v>2752400</v>
      </c>
      <c r="C2298">
        <v>2751159</v>
      </c>
      <c r="D2298">
        <v>2751153</v>
      </c>
      <c r="E2298" t="s">
        <v>9</v>
      </c>
      <c r="F2298" t="s">
        <v>9</v>
      </c>
      <c r="G2298" t="s">
        <v>4080</v>
      </c>
      <c r="H2298" t="s">
        <v>18</v>
      </c>
      <c r="I2298" s="2">
        <v>10</v>
      </c>
      <c r="J2298" s="2">
        <v>10</v>
      </c>
      <c r="K2298" s="3">
        <v>0</v>
      </c>
      <c r="L2298" t="s">
        <v>13</v>
      </c>
      <c r="M2298" s="3"/>
    </row>
    <row r="2299" spans="1:13" x14ac:dyDescent="0.2">
      <c r="B2299">
        <v>2753475</v>
      </c>
      <c r="C2299">
        <v>2752444</v>
      </c>
      <c r="D2299">
        <v>2752408</v>
      </c>
      <c r="E2299" t="s">
        <v>9</v>
      </c>
      <c r="F2299" t="s">
        <v>9</v>
      </c>
      <c r="G2299" t="s">
        <v>4700</v>
      </c>
      <c r="H2299" t="s">
        <v>2911</v>
      </c>
      <c r="I2299" s="2">
        <v>17</v>
      </c>
      <c r="J2299" s="2">
        <v>15</v>
      </c>
      <c r="K2299" s="3">
        <v>-0.18057224564182092</v>
      </c>
      <c r="L2299" t="s">
        <v>13</v>
      </c>
      <c r="M2299" s="3"/>
    </row>
    <row r="2300" spans="1:13" x14ac:dyDescent="0.2">
      <c r="B2300">
        <v>2754641</v>
      </c>
      <c r="C2300">
        <v>2753472</v>
      </c>
      <c r="E2300" t="s">
        <v>9</v>
      </c>
      <c r="F2300" t="s">
        <v>9</v>
      </c>
      <c r="G2300" t="s">
        <v>3841</v>
      </c>
      <c r="H2300" t="s">
        <v>43</v>
      </c>
      <c r="I2300" s="2">
        <v>22</v>
      </c>
      <c r="J2300" s="2">
        <v>20</v>
      </c>
      <c r="K2300" s="3">
        <v>-0.13750352374993496</v>
      </c>
      <c r="L2300" t="s">
        <v>13</v>
      </c>
      <c r="M2300" s="3"/>
    </row>
    <row r="2301" spans="1:13" x14ac:dyDescent="0.2">
      <c r="A2301">
        <v>2755438</v>
      </c>
      <c r="B2301">
        <v>2755315</v>
      </c>
      <c r="C2301">
        <v>2754635</v>
      </c>
      <c r="E2301" t="s">
        <v>9</v>
      </c>
      <c r="F2301" t="s">
        <v>9</v>
      </c>
      <c r="G2301" t="s">
        <v>4995</v>
      </c>
      <c r="H2301" t="s">
        <v>43</v>
      </c>
      <c r="I2301" s="2">
        <v>40</v>
      </c>
      <c r="J2301" s="2">
        <v>37</v>
      </c>
      <c r="K2301" s="3">
        <v>-0.1124747292584125</v>
      </c>
      <c r="L2301" t="s">
        <v>13</v>
      </c>
      <c r="M2301" s="3"/>
    </row>
    <row r="2302" spans="1:13" x14ac:dyDescent="0.2">
      <c r="A2302">
        <v>2755463</v>
      </c>
      <c r="B2302">
        <v>2755477</v>
      </c>
      <c r="C2302">
        <v>2756319</v>
      </c>
      <c r="D2302">
        <v>2756400</v>
      </c>
      <c r="E2302" t="s">
        <v>16</v>
      </c>
      <c r="F2302" t="s">
        <v>9</v>
      </c>
      <c r="G2302" t="s">
        <v>4038</v>
      </c>
      <c r="H2302" t="s">
        <v>102</v>
      </c>
      <c r="I2302" s="2">
        <v>63</v>
      </c>
      <c r="J2302" s="2">
        <v>60</v>
      </c>
      <c r="K2302" s="3">
        <v>-7.0389327891398012E-2</v>
      </c>
      <c r="L2302" t="s">
        <v>13</v>
      </c>
      <c r="M2302" s="3"/>
    </row>
    <row r="2303" spans="1:13" x14ac:dyDescent="0.2">
      <c r="A2303">
        <v>2757474</v>
      </c>
      <c r="B2303">
        <v>2757453</v>
      </c>
      <c r="C2303">
        <v>2756482</v>
      </c>
      <c r="D2303">
        <v>2756482</v>
      </c>
      <c r="E2303" t="s">
        <v>9</v>
      </c>
      <c r="F2303" t="s">
        <v>9</v>
      </c>
      <c r="G2303" t="s">
        <v>2222</v>
      </c>
      <c r="H2303" t="s">
        <v>2223</v>
      </c>
      <c r="I2303" s="2">
        <v>41</v>
      </c>
      <c r="J2303" s="2">
        <v>46</v>
      </c>
      <c r="K2303" s="3">
        <v>0.16600995143892933</v>
      </c>
      <c r="L2303" t="s">
        <v>13</v>
      </c>
      <c r="M2303" s="3"/>
    </row>
    <row r="2304" spans="1:13" x14ac:dyDescent="0.2">
      <c r="B2304">
        <v>2757625</v>
      </c>
      <c r="C2304">
        <v>2758503</v>
      </c>
      <c r="E2304" t="s">
        <v>16</v>
      </c>
      <c r="F2304" t="s">
        <v>9</v>
      </c>
      <c r="G2304" t="s">
        <v>5438</v>
      </c>
      <c r="H2304" t="s">
        <v>15</v>
      </c>
      <c r="I2304" s="2">
        <v>2</v>
      </c>
      <c r="J2304" s="2">
        <v>2</v>
      </c>
      <c r="K2304" s="3">
        <v>0</v>
      </c>
      <c r="L2304" t="s">
        <v>13</v>
      </c>
      <c r="M2304" s="3"/>
    </row>
    <row r="2305" spans="1:13" x14ac:dyDescent="0.2">
      <c r="B2305">
        <v>2759596</v>
      </c>
      <c r="C2305">
        <v>2758526</v>
      </c>
      <c r="E2305" t="s">
        <v>9</v>
      </c>
      <c r="F2305" t="s">
        <v>9</v>
      </c>
      <c r="G2305" t="s">
        <v>5439</v>
      </c>
      <c r="H2305" t="s">
        <v>18</v>
      </c>
      <c r="I2305" s="2">
        <v>4</v>
      </c>
      <c r="J2305" s="2">
        <v>4</v>
      </c>
      <c r="K2305" s="3">
        <v>0</v>
      </c>
      <c r="L2305" t="s">
        <v>13</v>
      </c>
      <c r="M2305" s="3"/>
    </row>
    <row r="2306" spans="1:13" x14ac:dyDescent="0.2">
      <c r="A2306">
        <v>2760587</v>
      </c>
      <c r="B2306">
        <v>2760587</v>
      </c>
      <c r="C2306">
        <v>2759637</v>
      </c>
      <c r="D2306">
        <v>2759637</v>
      </c>
      <c r="E2306" t="s">
        <v>9</v>
      </c>
      <c r="F2306" t="s">
        <v>9</v>
      </c>
      <c r="G2306" t="s">
        <v>4300</v>
      </c>
      <c r="H2306" t="s">
        <v>726</v>
      </c>
      <c r="I2306" s="2">
        <v>14</v>
      </c>
      <c r="J2306" s="2">
        <v>16</v>
      </c>
      <c r="K2306" s="3">
        <v>0.19264507794239583</v>
      </c>
      <c r="L2306" t="s">
        <v>13</v>
      </c>
      <c r="M2306" s="3"/>
    </row>
    <row r="2307" spans="1:13" x14ac:dyDescent="0.2">
      <c r="A2307">
        <v>2762267</v>
      </c>
      <c r="B2307">
        <v>2762238</v>
      </c>
      <c r="C2307">
        <v>2760880</v>
      </c>
      <c r="D2307">
        <v>2760880</v>
      </c>
      <c r="E2307" t="s">
        <v>9</v>
      </c>
      <c r="F2307" t="s">
        <v>9</v>
      </c>
      <c r="G2307" t="s">
        <v>3657</v>
      </c>
      <c r="H2307" t="s">
        <v>43</v>
      </c>
      <c r="I2307" s="2">
        <v>11</v>
      </c>
      <c r="J2307" s="2">
        <v>10</v>
      </c>
      <c r="K2307" s="3">
        <v>-0.13750352374993496</v>
      </c>
      <c r="L2307" t="s">
        <v>13</v>
      </c>
      <c r="M2307" s="3"/>
    </row>
    <row r="2308" spans="1:13" x14ac:dyDescent="0.2">
      <c r="B2308">
        <v>2762350</v>
      </c>
      <c r="C2308">
        <v>2764077</v>
      </c>
      <c r="E2308" t="s">
        <v>16</v>
      </c>
      <c r="F2308" t="s">
        <v>9</v>
      </c>
      <c r="G2308" t="s">
        <v>3774</v>
      </c>
      <c r="H2308" t="s">
        <v>3775</v>
      </c>
      <c r="I2308" s="2">
        <v>5</v>
      </c>
      <c r="J2308" s="2">
        <v>5</v>
      </c>
      <c r="K2308" s="3">
        <v>0</v>
      </c>
      <c r="L2308" t="s">
        <v>13</v>
      </c>
      <c r="M2308" s="3"/>
    </row>
    <row r="2309" spans="1:13" x14ac:dyDescent="0.2">
      <c r="B2309">
        <v>2765784</v>
      </c>
      <c r="C2309">
        <v>2765350</v>
      </c>
      <c r="D2309">
        <v>2765350</v>
      </c>
      <c r="E2309" t="s">
        <v>9</v>
      </c>
      <c r="F2309" t="s">
        <v>9</v>
      </c>
      <c r="G2309" t="s">
        <v>5186</v>
      </c>
      <c r="H2309" t="s">
        <v>43</v>
      </c>
      <c r="I2309" s="2">
        <v>16</v>
      </c>
      <c r="J2309" s="2">
        <v>15</v>
      </c>
      <c r="K2309" s="3">
        <v>-9.3109404391481479E-2</v>
      </c>
      <c r="L2309" t="s">
        <v>13</v>
      </c>
      <c r="M2309" s="3"/>
    </row>
    <row r="2310" spans="1:13" x14ac:dyDescent="0.2">
      <c r="A2310">
        <v>2767012</v>
      </c>
      <c r="B2310">
        <v>2767012</v>
      </c>
      <c r="C2310">
        <v>2765777</v>
      </c>
      <c r="E2310" t="s">
        <v>9</v>
      </c>
      <c r="F2310" t="s">
        <v>9</v>
      </c>
      <c r="G2310" t="s">
        <v>4688</v>
      </c>
      <c r="H2310" t="s">
        <v>43</v>
      </c>
      <c r="I2310" s="2">
        <v>19</v>
      </c>
      <c r="J2310" s="2">
        <v>18</v>
      </c>
      <c r="K2310" s="3">
        <v>-7.8002512001273214E-2</v>
      </c>
      <c r="L2310" t="s">
        <v>13</v>
      </c>
      <c r="M2310" s="3"/>
    </row>
    <row r="2311" spans="1:13" x14ac:dyDescent="0.2">
      <c r="B2311">
        <v>2767814</v>
      </c>
      <c r="C2311">
        <v>2767020</v>
      </c>
      <c r="D2311">
        <v>2767013</v>
      </c>
      <c r="E2311" t="s">
        <v>9</v>
      </c>
      <c r="F2311" t="s">
        <v>9</v>
      </c>
      <c r="G2311" t="s">
        <v>4857</v>
      </c>
      <c r="H2311" t="s">
        <v>197</v>
      </c>
      <c r="I2311" s="2">
        <v>9</v>
      </c>
      <c r="J2311" s="2">
        <v>7</v>
      </c>
      <c r="K2311" s="3">
        <v>-0.36257007938470825</v>
      </c>
      <c r="L2311" t="s">
        <v>13</v>
      </c>
      <c r="M2311" s="3"/>
    </row>
    <row r="2312" spans="1:13" x14ac:dyDescent="0.2">
      <c r="A2312">
        <v>2768640</v>
      </c>
      <c r="B2312">
        <v>2768614</v>
      </c>
      <c r="C2312">
        <v>2767811</v>
      </c>
      <c r="E2312" t="s">
        <v>9</v>
      </c>
      <c r="F2312" t="s">
        <v>9</v>
      </c>
      <c r="G2312" t="s">
        <v>4476</v>
      </c>
      <c r="H2312" t="s">
        <v>39</v>
      </c>
      <c r="I2312" s="2">
        <v>18</v>
      </c>
      <c r="J2312" s="2">
        <v>15</v>
      </c>
      <c r="K2312" s="3">
        <v>-0.26303440583379378</v>
      </c>
      <c r="L2312" t="s">
        <v>13</v>
      </c>
      <c r="M2312" s="3"/>
    </row>
    <row r="2313" spans="1:13" x14ac:dyDescent="0.2">
      <c r="A2313">
        <v>2769646</v>
      </c>
      <c r="B2313">
        <v>2769618</v>
      </c>
      <c r="C2313">
        <v>2768641</v>
      </c>
      <c r="D2313">
        <v>2768641</v>
      </c>
      <c r="E2313" t="s">
        <v>9</v>
      </c>
      <c r="F2313" t="s">
        <v>9</v>
      </c>
      <c r="G2313" t="s">
        <v>4392</v>
      </c>
      <c r="H2313" t="s">
        <v>91</v>
      </c>
      <c r="I2313" s="2">
        <v>38</v>
      </c>
      <c r="J2313" s="2">
        <v>31</v>
      </c>
      <c r="K2313" s="3">
        <v>-0.29373120305671035</v>
      </c>
      <c r="L2313" t="s">
        <v>13</v>
      </c>
      <c r="M2313" s="3"/>
    </row>
    <row r="2314" spans="1:13" x14ac:dyDescent="0.2">
      <c r="A2314">
        <v>2772048</v>
      </c>
      <c r="B2314">
        <v>2771218</v>
      </c>
      <c r="C2314">
        <v>2769647</v>
      </c>
      <c r="D2314">
        <v>2769647</v>
      </c>
      <c r="E2314" t="s">
        <v>9</v>
      </c>
      <c r="F2314" t="s">
        <v>9</v>
      </c>
      <c r="G2314" t="s">
        <v>2272</v>
      </c>
      <c r="H2314" t="s">
        <v>43</v>
      </c>
      <c r="I2314" s="2">
        <v>41</v>
      </c>
      <c r="J2314" s="2">
        <v>35</v>
      </c>
      <c r="K2314" s="3">
        <v>-0.22826898767311729</v>
      </c>
      <c r="L2314" t="s">
        <v>13</v>
      </c>
      <c r="M2314" s="3"/>
    </row>
    <row r="2315" spans="1:13" x14ac:dyDescent="0.2">
      <c r="B2315">
        <v>2775193</v>
      </c>
      <c r="C2315">
        <v>2773775</v>
      </c>
      <c r="E2315" t="s">
        <v>9</v>
      </c>
      <c r="F2315" t="s">
        <v>9</v>
      </c>
      <c r="G2315" t="s">
        <v>2892</v>
      </c>
      <c r="H2315" t="s">
        <v>817</v>
      </c>
      <c r="I2315" s="2">
        <v>1</v>
      </c>
      <c r="J2315" s="2">
        <v>1</v>
      </c>
      <c r="K2315" s="3">
        <v>0</v>
      </c>
      <c r="L2315" t="s">
        <v>13</v>
      </c>
      <c r="M2315" s="3"/>
    </row>
    <row r="2316" spans="1:13" x14ac:dyDescent="0.2">
      <c r="A2316">
        <v>2775218</v>
      </c>
      <c r="B2316">
        <v>2775218</v>
      </c>
      <c r="C2316">
        <v>2775907</v>
      </c>
      <c r="D2316">
        <v>2776006</v>
      </c>
      <c r="E2316" t="s">
        <v>16</v>
      </c>
      <c r="F2316" t="s">
        <v>9</v>
      </c>
      <c r="G2316" t="s">
        <v>5666</v>
      </c>
      <c r="H2316" t="s">
        <v>503</v>
      </c>
      <c r="I2316" s="2">
        <v>8</v>
      </c>
      <c r="J2316" s="2">
        <v>6</v>
      </c>
      <c r="K2316" s="3">
        <v>-0.41503749927884381</v>
      </c>
      <c r="L2316" t="s">
        <v>13</v>
      </c>
      <c r="M2316" s="3"/>
    </row>
    <row r="2317" spans="1:13" x14ac:dyDescent="0.2">
      <c r="A2317">
        <v>2777343</v>
      </c>
      <c r="B2317">
        <v>2777343</v>
      </c>
      <c r="C2317">
        <v>2776003</v>
      </c>
      <c r="D2317">
        <v>2775870</v>
      </c>
      <c r="E2317" t="s">
        <v>9</v>
      </c>
      <c r="F2317" t="s">
        <v>5585</v>
      </c>
      <c r="G2317" t="s">
        <v>5586</v>
      </c>
      <c r="H2317" t="s">
        <v>5587</v>
      </c>
      <c r="I2317" s="2">
        <v>20</v>
      </c>
      <c r="J2317" s="2">
        <v>19</v>
      </c>
      <c r="K2317" s="3">
        <v>-7.4000581443776928E-2</v>
      </c>
      <c r="L2317" t="s">
        <v>13</v>
      </c>
      <c r="M2317" s="3"/>
    </row>
    <row r="2318" spans="1:13" x14ac:dyDescent="0.2">
      <c r="A2318">
        <v>2777632</v>
      </c>
      <c r="B2318">
        <v>2777632</v>
      </c>
      <c r="C2318">
        <v>2777345</v>
      </c>
      <c r="D2318">
        <v>2777344</v>
      </c>
      <c r="E2318" t="s">
        <v>9</v>
      </c>
      <c r="F2318" t="s">
        <v>5680</v>
      </c>
      <c r="G2318" t="s">
        <v>5681</v>
      </c>
      <c r="H2318" t="s">
        <v>153</v>
      </c>
      <c r="I2318" s="2">
        <v>39</v>
      </c>
      <c r="J2318" s="2">
        <v>45</v>
      </c>
      <c r="K2318" s="3">
        <v>0.20645087746742624</v>
      </c>
      <c r="L2318" t="s">
        <v>13</v>
      </c>
      <c r="M2318" s="3"/>
    </row>
    <row r="2319" spans="1:13" x14ac:dyDescent="0.2">
      <c r="A2319">
        <v>2779622</v>
      </c>
      <c r="B2319">
        <v>2779548</v>
      </c>
      <c r="C2319">
        <v>2777956</v>
      </c>
      <c r="D2319">
        <v>2777921</v>
      </c>
      <c r="E2319" t="s">
        <v>9</v>
      </c>
      <c r="F2319" t="s">
        <v>5017</v>
      </c>
      <c r="G2319" t="s">
        <v>5018</v>
      </c>
      <c r="H2319" t="s">
        <v>5019</v>
      </c>
      <c r="I2319" s="2">
        <v>71</v>
      </c>
      <c r="J2319" s="2">
        <v>65</v>
      </c>
      <c r="K2319" s="3">
        <v>-0.12737930647622756</v>
      </c>
      <c r="L2319" t="s">
        <v>6462</v>
      </c>
      <c r="M2319" s="3"/>
    </row>
    <row r="2320" spans="1:13" x14ac:dyDescent="0.2">
      <c r="A2320">
        <v>2781108</v>
      </c>
      <c r="B2320">
        <v>2781105</v>
      </c>
      <c r="C2320">
        <v>2779645</v>
      </c>
      <c r="D2320">
        <v>2779628</v>
      </c>
      <c r="E2320" t="s">
        <v>9</v>
      </c>
      <c r="F2320" t="s">
        <v>5321</v>
      </c>
      <c r="G2320" t="s">
        <v>5322</v>
      </c>
      <c r="H2320" t="s">
        <v>5323</v>
      </c>
      <c r="I2320" s="2">
        <v>199</v>
      </c>
      <c r="J2320" s="2">
        <v>191</v>
      </c>
      <c r="K2320" s="3">
        <v>-5.919579250790008E-2</v>
      </c>
      <c r="L2320" t="s">
        <v>6611</v>
      </c>
      <c r="M2320" s="3"/>
    </row>
    <row r="2321" spans="1:13" x14ac:dyDescent="0.2">
      <c r="A2321">
        <v>2781328</v>
      </c>
      <c r="B2321">
        <v>2781328</v>
      </c>
      <c r="C2321">
        <v>2781939</v>
      </c>
      <c r="D2321">
        <v>2783144</v>
      </c>
      <c r="E2321" t="s">
        <v>16</v>
      </c>
      <c r="F2321" t="s">
        <v>9</v>
      </c>
      <c r="G2321" t="s">
        <v>1043</v>
      </c>
      <c r="H2321" t="s">
        <v>43</v>
      </c>
      <c r="I2321" s="2">
        <v>27</v>
      </c>
      <c r="J2321" s="2">
        <v>25</v>
      </c>
      <c r="K2321" s="3">
        <v>-0.11103131238874385</v>
      </c>
      <c r="L2321" t="s">
        <v>13</v>
      </c>
      <c r="M2321" s="3"/>
    </row>
    <row r="2322" spans="1:13" x14ac:dyDescent="0.2">
      <c r="A2322">
        <v>2786636</v>
      </c>
      <c r="B2322">
        <v>2786636</v>
      </c>
      <c r="C2322">
        <v>2785686</v>
      </c>
      <c r="D2322">
        <v>2785686</v>
      </c>
      <c r="E2322" t="s">
        <v>9</v>
      </c>
      <c r="F2322" t="s">
        <v>9</v>
      </c>
      <c r="G2322" t="s">
        <v>4739</v>
      </c>
      <c r="H2322" t="s">
        <v>726</v>
      </c>
      <c r="I2322" s="2">
        <v>14</v>
      </c>
      <c r="J2322" s="2">
        <v>16</v>
      </c>
      <c r="K2322" s="3">
        <v>0.19264507794239583</v>
      </c>
      <c r="L2322" t="s">
        <v>13</v>
      </c>
      <c r="M2322" s="3"/>
    </row>
    <row r="2323" spans="1:13" x14ac:dyDescent="0.2">
      <c r="B2323">
        <v>2789688</v>
      </c>
      <c r="C2323">
        <v>2787052</v>
      </c>
      <c r="D2323">
        <v>2786949</v>
      </c>
      <c r="E2323" t="s">
        <v>9</v>
      </c>
      <c r="F2323" t="s">
        <v>9</v>
      </c>
      <c r="G2323" t="s">
        <v>4411</v>
      </c>
      <c r="H2323" t="s">
        <v>1425</v>
      </c>
      <c r="I2323" s="2">
        <v>21</v>
      </c>
      <c r="J2323" s="2">
        <v>21</v>
      </c>
      <c r="K2323" s="3">
        <v>0</v>
      </c>
      <c r="L2323" t="s">
        <v>13</v>
      </c>
      <c r="M2323" s="3"/>
    </row>
    <row r="2324" spans="1:13" x14ac:dyDescent="0.2">
      <c r="A2324">
        <v>2790829</v>
      </c>
      <c r="B2324">
        <v>2790809</v>
      </c>
      <c r="C2324">
        <v>2789685</v>
      </c>
      <c r="E2324" t="s">
        <v>9</v>
      </c>
      <c r="F2324" t="s">
        <v>9</v>
      </c>
      <c r="G2324" t="s">
        <v>4389</v>
      </c>
      <c r="H2324" t="s">
        <v>1906</v>
      </c>
      <c r="I2324" s="2">
        <v>49</v>
      </c>
      <c r="J2324" s="2">
        <v>49</v>
      </c>
      <c r="K2324" s="3">
        <v>0</v>
      </c>
      <c r="L2324" t="s">
        <v>13</v>
      </c>
      <c r="M2324" s="3"/>
    </row>
    <row r="2325" spans="1:13" x14ac:dyDescent="0.2">
      <c r="A2325">
        <v>2792299</v>
      </c>
      <c r="B2325">
        <v>2792324</v>
      </c>
      <c r="C2325">
        <v>2792791</v>
      </c>
      <c r="D2325">
        <v>2792791</v>
      </c>
      <c r="E2325" t="s">
        <v>16</v>
      </c>
      <c r="F2325" t="s">
        <v>3176</v>
      </c>
      <c r="G2325" t="s">
        <v>3819</v>
      </c>
      <c r="H2325" t="s">
        <v>3178</v>
      </c>
      <c r="I2325" s="2">
        <v>25</v>
      </c>
      <c r="J2325" s="2">
        <v>31</v>
      </c>
      <c r="K2325" s="3">
        <v>0.31034012061215049</v>
      </c>
      <c r="L2325" t="s">
        <v>13</v>
      </c>
      <c r="M2325" s="3"/>
    </row>
    <row r="2326" spans="1:13" x14ac:dyDescent="0.2">
      <c r="A2326">
        <v>2792798</v>
      </c>
      <c r="B2326">
        <v>2792913</v>
      </c>
      <c r="C2326">
        <v>2793581</v>
      </c>
      <c r="D2326">
        <v>2793581</v>
      </c>
      <c r="E2326" t="s">
        <v>16</v>
      </c>
      <c r="F2326" t="s">
        <v>9</v>
      </c>
      <c r="G2326" t="s">
        <v>1143</v>
      </c>
      <c r="H2326" t="s">
        <v>15</v>
      </c>
      <c r="I2326" s="2">
        <v>21</v>
      </c>
      <c r="J2326" s="2">
        <v>24</v>
      </c>
      <c r="K2326" s="3">
        <v>0.19264507794239583</v>
      </c>
      <c r="L2326" t="s">
        <v>13</v>
      </c>
      <c r="M2326" s="3"/>
    </row>
    <row r="2327" spans="1:13" x14ac:dyDescent="0.2">
      <c r="A2327">
        <v>2793654</v>
      </c>
      <c r="B2327">
        <v>2793654</v>
      </c>
      <c r="C2327">
        <v>2794856</v>
      </c>
      <c r="D2327">
        <v>2794856</v>
      </c>
      <c r="E2327" t="s">
        <v>16</v>
      </c>
      <c r="F2327" t="s">
        <v>9</v>
      </c>
      <c r="G2327" t="s">
        <v>3526</v>
      </c>
      <c r="H2327" t="s">
        <v>30</v>
      </c>
      <c r="I2327" s="2">
        <v>13</v>
      </c>
      <c r="J2327" s="2">
        <v>16</v>
      </c>
      <c r="K2327" s="3">
        <v>0.29956028185890793</v>
      </c>
      <c r="L2327" t="s">
        <v>13</v>
      </c>
      <c r="M2327" s="3"/>
    </row>
    <row r="2328" spans="1:13" x14ac:dyDescent="0.2">
      <c r="A2328">
        <v>2796623</v>
      </c>
      <c r="B2328">
        <v>2796588</v>
      </c>
      <c r="C2328">
        <v>2794858</v>
      </c>
      <c r="D2328">
        <v>2794768</v>
      </c>
      <c r="E2328" t="s">
        <v>9</v>
      </c>
      <c r="F2328" t="s">
        <v>9</v>
      </c>
      <c r="G2328" t="s">
        <v>5055</v>
      </c>
      <c r="H2328" t="s">
        <v>15</v>
      </c>
      <c r="I2328" s="2">
        <v>24</v>
      </c>
      <c r="J2328" s="2">
        <v>14</v>
      </c>
      <c r="K2328" s="3">
        <v>-0.7776075786635519</v>
      </c>
      <c r="L2328" t="s">
        <v>13</v>
      </c>
      <c r="M2328" s="3"/>
    </row>
    <row r="2329" spans="1:13" x14ac:dyDescent="0.2">
      <c r="A2329">
        <v>2797026</v>
      </c>
      <c r="B2329">
        <v>2797014</v>
      </c>
      <c r="C2329">
        <v>2796706</v>
      </c>
      <c r="D2329">
        <v>2796703</v>
      </c>
      <c r="E2329" t="s">
        <v>9</v>
      </c>
      <c r="F2329" t="s">
        <v>9</v>
      </c>
      <c r="G2329" t="s">
        <v>5351</v>
      </c>
      <c r="H2329" t="s">
        <v>22</v>
      </c>
      <c r="I2329" s="2">
        <v>9</v>
      </c>
      <c r="J2329" s="2">
        <v>5</v>
      </c>
      <c r="K2329" s="3">
        <v>-0.84799690655494997</v>
      </c>
      <c r="L2329" t="s">
        <v>13</v>
      </c>
      <c r="M2329" s="3"/>
    </row>
    <row r="2330" spans="1:13" x14ac:dyDescent="0.2">
      <c r="A2330">
        <v>2798206</v>
      </c>
      <c r="B2330">
        <v>2797839</v>
      </c>
      <c r="C2330">
        <v>2797027</v>
      </c>
      <c r="D2330">
        <v>2797027</v>
      </c>
      <c r="E2330" t="s">
        <v>9</v>
      </c>
      <c r="F2330" t="s">
        <v>9</v>
      </c>
      <c r="G2330" t="s">
        <v>5034</v>
      </c>
      <c r="H2330" t="s">
        <v>197</v>
      </c>
      <c r="I2330" s="2">
        <v>13</v>
      </c>
      <c r="J2330" s="2">
        <v>9</v>
      </c>
      <c r="K2330" s="3">
        <v>-0.53051471669877992</v>
      </c>
      <c r="L2330" t="s">
        <v>13</v>
      </c>
      <c r="M2330" s="3"/>
    </row>
    <row r="2331" spans="1:13" x14ac:dyDescent="0.2">
      <c r="A2331">
        <v>2800169</v>
      </c>
      <c r="B2331">
        <v>2799808</v>
      </c>
      <c r="C2331">
        <v>2798720</v>
      </c>
      <c r="D2331">
        <v>2798714</v>
      </c>
      <c r="E2331" t="s">
        <v>9</v>
      </c>
      <c r="F2331" t="s">
        <v>9</v>
      </c>
      <c r="G2331" t="s">
        <v>5155</v>
      </c>
      <c r="H2331" t="s">
        <v>39</v>
      </c>
      <c r="I2331" s="2">
        <v>22</v>
      </c>
      <c r="J2331" s="2">
        <v>17</v>
      </c>
      <c r="K2331" s="3">
        <v>-0.37196877738695788</v>
      </c>
      <c r="L2331" t="s">
        <v>13</v>
      </c>
      <c r="M2331" s="3"/>
    </row>
    <row r="2332" spans="1:13" x14ac:dyDescent="0.2">
      <c r="A2332">
        <v>2800995</v>
      </c>
      <c r="B2332">
        <v>2801011</v>
      </c>
      <c r="C2332">
        <v>2801799</v>
      </c>
      <c r="D2332">
        <v>2801799</v>
      </c>
      <c r="E2332" t="s">
        <v>16</v>
      </c>
      <c r="F2332" t="s">
        <v>4034</v>
      </c>
      <c r="G2332" t="s">
        <v>4035</v>
      </c>
      <c r="H2332" t="s">
        <v>4036</v>
      </c>
      <c r="I2332" s="2">
        <v>24</v>
      </c>
      <c r="J2332" s="2">
        <v>21</v>
      </c>
      <c r="K2332" s="3">
        <v>-0.19264507794239591</v>
      </c>
      <c r="L2332" t="s">
        <v>13</v>
      </c>
      <c r="M2332" s="3"/>
    </row>
    <row r="2333" spans="1:13" x14ac:dyDescent="0.2">
      <c r="A2333">
        <v>2801839</v>
      </c>
      <c r="B2333">
        <v>2801839</v>
      </c>
      <c r="C2333">
        <v>2803443</v>
      </c>
      <c r="D2333">
        <v>2803509</v>
      </c>
      <c r="E2333" t="s">
        <v>16</v>
      </c>
      <c r="F2333" t="s">
        <v>9</v>
      </c>
      <c r="G2333" t="s">
        <v>5205</v>
      </c>
      <c r="H2333" t="s">
        <v>2628</v>
      </c>
      <c r="I2333" s="2">
        <v>17</v>
      </c>
      <c r="J2333" s="2">
        <v>16</v>
      </c>
      <c r="K2333" s="3">
        <v>-8.7462841250339429E-2</v>
      </c>
      <c r="L2333" t="s">
        <v>13</v>
      </c>
      <c r="M2333" s="3"/>
    </row>
    <row r="2334" spans="1:13" x14ac:dyDescent="0.2">
      <c r="A2334">
        <v>2803522</v>
      </c>
      <c r="B2334">
        <v>2803524</v>
      </c>
      <c r="C2334">
        <v>2804264</v>
      </c>
      <c r="D2334">
        <v>2804264</v>
      </c>
      <c r="E2334" t="s">
        <v>16</v>
      </c>
      <c r="F2334" t="s">
        <v>9</v>
      </c>
      <c r="G2334" t="s">
        <v>1769</v>
      </c>
      <c r="H2334" t="s">
        <v>1770</v>
      </c>
      <c r="I2334" s="2">
        <v>80</v>
      </c>
      <c r="J2334" s="2">
        <v>84</v>
      </c>
      <c r="K2334" s="3">
        <v>7.0389327891398012E-2</v>
      </c>
      <c r="L2334" t="s">
        <v>6870</v>
      </c>
      <c r="M2334" s="3"/>
    </row>
    <row r="2335" spans="1:13" x14ac:dyDescent="0.2">
      <c r="B2335">
        <v>2806158</v>
      </c>
      <c r="C2335">
        <v>2805139</v>
      </c>
      <c r="D2335">
        <v>2805103</v>
      </c>
      <c r="E2335" t="s">
        <v>9</v>
      </c>
      <c r="F2335" t="s">
        <v>9</v>
      </c>
      <c r="G2335" t="s">
        <v>3527</v>
      </c>
      <c r="H2335" t="s">
        <v>15</v>
      </c>
      <c r="I2335" s="2">
        <v>15</v>
      </c>
      <c r="J2335" s="2">
        <v>9</v>
      </c>
      <c r="K2335" s="3">
        <v>-0.73696559416620622</v>
      </c>
      <c r="L2335" t="s">
        <v>13</v>
      </c>
      <c r="M2335" s="3"/>
    </row>
    <row r="2336" spans="1:13" x14ac:dyDescent="0.2">
      <c r="A2336">
        <v>2807542</v>
      </c>
      <c r="B2336">
        <v>2807537</v>
      </c>
      <c r="C2336">
        <v>2806155</v>
      </c>
      <c r="E2336" t="s">
        <v>9</v>
      </c>
      <c r="F2336" t="s">
        <v>9</v>
      </c>
      <c r="G2336" t="s">
        <v>2893</v>
      </c>
      <c r="H2336" t="s">
        <v>43</v>
      </c>
      <c r="I2336" s="2">
        <v>13</v>
      </c>
      <c r="J2336" s="2">
        <v>9</v>
      </c>
      <c r="K2336" s="3">
        <v>-0.53051471669877992</v>
      </c>
      <c r="L2336" t="s">
        <v>13</v>
      </c>
      <c r="M2336" s="3"/>
    </row>
    <row r="2337" spans="1:13" x14ac:dyDescent="0.2">
      <c r="A2337">
        <v>2808560</v>
      </c>
      <c r="B2337">
        <v>2808430</v>
      </c>
      <c r="C2337">
        <v>2807570</v>
      </c>
      <c r="D2337">
        <v>2807568</v>
      </c>
      <c r="E2337" t="s">
        <v>9</v>
      </c>
      <c r="F2337" t="s">
        <v>9</v>
      </c>
      <c r="G2337" t="s">
        <v>2894</v>
      </c>
      <c r="H2337" t="s">
        <v>43</v>
      </c>
      <c r="I2337" s="2">
        <v>27</v>
      </c>
      <c r="J2337" s="2">
        <v>22</v>
      </c>
      <c r="K2337" s="3">
        <v>-0.29545588352617136</v>
      </c>
      <c r="L2337" t="s">
        <v>13</v>
      </c>
      <c r="M2337" s="3"/>
    </row>
    <row r="2338" spans="1:13" x14ac:dyDescent="0.2">
      <c r="A2338">
        <v>2809512</v>
      </c>
      <c r="B2338">
        <v>2809512</v>
      </c>
      <c r="C2338">
        <v>2810315</v>
      </c>
      <c r="E2338" t="s">
        <v>16</v>
      </c>
      <c r="F2338" t="s">
        <v>9</v>
      </c>
      <c r="G2338" t="s">
        <v>2895</v>
      </c>
      <c r="H2338" t="s">
        <v>43</v>
      </c>
      <c r="I2338" s="2">
        <v>16</v>
      </c>
      <c r="J2338" s="2">
        <v>14</v>
      </c>
      <c r="K2338" s="3">
        <v>-0.19264507794239591</v>
      </c>
      <c r="L2338" t="s">
        <v>13</v>
      </c>
      <c r="M2338" s="3"/>
    </row>
    <row r="2339" spans="1:13" x14ac:dyDescent="0.2">
      <c r="B2339">
        <v>2810308</v>
      </c>
      <c r="C2339">
        <v>2810811</v>
      </c>
      <c r="D2339">
        <v>2811613</v>
      </c>
      <c r="E2339" t="s">
        <v>16</v>
      </c>
      <c r="F2339" t="s">
        <v>9</v>
      </c>
      <c r="G2339" t="s">
        <v>5556</v>
      </c>
      <c r="H2339" t="s">
        <v>15</v>
      </c>
      <c r="I2339" s="2">
        <v>258</v>
      </c>
      <c r="J2339" s="2">
        <v>404</v>
      </c>
      <c r="K2339" s="3">
        <v>0.64698422732854055</v>
      </c>
      <c r="L2339" t="s">
        <v>7285</v>
      </c>
      <c r="M2339" s="3"/>
    </row>
    <row r="2340" spans="1:13" x14ac:dyDescent="0.2">
      <c r="A2340">
        <v>2811880</v>
      </c>
      <c r="B2340">
        <v>2811873</v>
      </c>
      <c r="C2340">
        <v>2810902</v>
      </c>
      <c r="D2340">
        <v>2810762</v>
      </c>
      <c r="E2340" t="s">
        <v>9</v>
      </c>
      <c r="F2340" t="s">
        <v>9</v>
      </c>
      <c r="G2340" t="s">
        <v>3696</v>
      </c>
      <c r="H2340" t="s">
        <v>15</v>
      </c>
      <c r="I2340" s="2">
        <v>20</v>
      </c>
      <c r="J2340" s="2">
        <v>18</v>
      </c>
      <c r="K2340" s="3">
        <v>-0.15200309344504997</v>
      </c>
      <c r="L2340" t="s">
        <v>13</v>
      </c>
      <c r="M2340" s="3"/>
    </row>
    <row r="2341" spans="1:13" x14ac:dyDescent="0.2">
      <c r="A2341">
        <v>2812914</v>
      </c>
      <c r="B2341">
        <v>2812856</v>
      </c>
      <c r="C2341">
        <v>2811912</v>
      </c>
      <c r="D2341">
        <v>2811912</v>
      </c>
      <c r="E2341" t="s">
        <v>9</v>
      </c>
      <c r="F2341" t="s">
        <v>9</v>
      </c>
      <c r="G2341" t="s">
        <v>5012</v>
      </c>
      <c r="H2341" t="s">
        <v>1083</v>
      </c>
      <c r="I2341" s="2">
        <v>23</v>
      </c>
      <c r="J2341" s="2">
        <v>22</v>
      </c>
      <c r="K2341" s="3">
        <v>-6.4130337419715577E-2</v>
      </c>
      <c r="L2341" t="s">
        <v>13</v>
      </c>
      <c r="M2341" s="3"/>
    </row>
    <row r="2342" spans="1:13" x14ac:dyDescent="0.2">
      <c r="A2342">
        <v>2812952</v>
      </c>
      <c r="B2342">
        <v>2812952</v>
      </c>
      <c r="C2342">
        <v>2813761</v>
      </c>
      <c r="D2342">
        <v>2814125</v>
      </c>
      <c r="E2342" t="s">
        <v>16</v>
      </c>
      <c r="F2342" t="s">
        <v>9</v>
      </c>
      <c r="G2342" t="s">
        <v>4328</v>
      </c>
      <c r="H2342" t="s">
        <v>1770</v>
      </c>
      <c r="I2342" s="2">
        <v>53</v>
      </c>
      <c r="J2342" s="2">
        <v>48</v>
      </c>
      <c r="K2342" s="3">
        <v>-0.14295795384204296</v>
      </c>
      <c r="L2342" t="s">
        <v>13</v>
      </c>
      <c r="M2342" s="3"/>
    </row>
    <row r="2343" spans="1:13" x14ac:dyDescent="0.2">
      <c r="A2343">
        <v>2814234</v>
      </c>
      <c r="B2343">
        <v>2814212</v>
      </c>
      <c r="C2343">
        <v>2813838</v>
      </c>
      <c r="D2343">
        <v>2813511</v>
      </c>
      <c r="E2343" t="s">
        <v>9</v>
      </c>
      <c r="F2343" t="s">
        <v>9</v>
      </c>
      <c r="G2343" t="s">
        <v>1538</v>
      </c>
      <c r="H2343" t="s">
        <v>15</v>
      </c>
      <c r="I2343" s="2">
        <v>31</v>
      </c>
      <c r="J2343" s="2">
        <v>27</v>
      </c>
      <c r="K2343" s="3">
        <v>-0.19930880822340669</v>
      </c>
      <c r="L2343" t="s">
        <v>13</v>
      </c>
      <c r="M2343" s="3"/>
    </row>
    <row r="2344" spans="1:13" x14ac:dyDescent="0.2">
      <c r="B2344">
        <v>2815011</v>
      </c>
      <c r="C2344">
        <v>2814319</v>
      </c>
      <c r="D2344">
        <v>2814289</v>
      </c>
      <c r="E2344" t="s">
        <v>9</v>
      </c>
      <c r="F2344" t="s">
        <v>9</v>
      </c>
      <c r="G2344" t="s">
        <v>4148</v>
      </c>
      <c r="H2344" t="s">
        <v>18</v>
      </c>
      <c r="I2344" s="2">
        <v>6</v>
      </c>
      <c r="J2344" s="2">
        <v>7</v>
      </c>
      <c r="K2344" s="3">
        <v>0.22239242133644802</v>
      </c>
      <c r="L2344" t="s">
        <v>13</v>
      </c>
      <c r="M2344" s="3"/>
    </row>
    <row r="2345" spans="1:13" x14ac:dyDescent="0.2">
      <c r="A2345">
        <v>2815420</v>
      </c>
      <c r="B2345">
        <v>2815420</v>
      </c>
      <c r="C2345">
        <v>2815004</v>
      </c>
      <c r="E2345" t="s">
        <v>9</v>
      </c>
      <c r="F2345" t="s">
        <v>9</v>
      </c>
      <c r="G2345" t="s">
        <v>2059</v>
      </c>
      <c r="H2345" t="s">
        <v>43</v>
      </c>
      <c r="I2345" s="2">
        <v>8</v>
      </c>
      <c r="J2345" s="2">
        <v>10</v>
      </c>
      <c r="K2345" s="3">
        <v>0.32192809488736235</v>
      </c>
      <c r="L2345" t="s">
        <v>13</v>
      </c>
      <c r="M2345" s="3"/>
    </row>
    <row r="2346" spans="1:13" x14ac:dyDescent="0.2">
      <c r="A2346">
        <v>2815528</v>
      </c>
      <c r="B2346">
        <v>2815531</v>
      </c>
      <c r="C2346">
        <v>2816163</v>
      </c>
      <c r="D2346">
        <v>2816163</v>
      </c>
      <c r="E2346" t="s">
        <v>16</v>
      </c>
      <c r="F2346" t="s">
        <v>9</v>
      </c>
      <c r="G2346" t="s">
        <v>4937</v>
      </c>
      <c r="H2346" t="s">
        <v>4938</v>
      </c>
      <c r="I2346" s="2">
        <v>48</v>
      </c>
      <c r="J2346" s="2">
        <v>54</v>
      </c>
      <c r="K2346" s="3">
        <v>0.16992500144231237</v>
      </c>
      <c r="L2346" t="s">
        <v>13</v>
      </c>
      <c r="M2346" s="3"/>
    </row>
    <row r="2347" spans="1:13" x14ac:dyDescent="0.2">
      <c r="A2347">
        <v>2816164</v>
      </c>
      <c r="B2347">
        <v>2816192</v>
      </c>
      <c r="C2347">
        <v>2816635</v>
      </c>
      <c r="D2347">
        <v>2816681</v>
      </c>
      <c r="E2347" t="s">
        <v>16</v>
      </c>
      <c r="F2347" t="s">
        <v>9</v>
      </c>
      <c r="G2347" t="s">
        <v>4412</v>
      </c>
      <c r="H2347" t="s">
        <v>4413</v>
      </c>
      <c r="I2347" s="2">
        <v>52</v>
      </c>
      <c r="J2347" s="2">
        <v>42</v>
      </c>
      <c r="K2347" s="3">
        <v>-0.30812229536233188</v>
      </c>
      <c r="L2347" t="s">
        <v>13</v>
      </c>
      <c r="M2347" s="3"/>
    </row>
    <row r="2348" spans="1:13" x14ac:dyDescent="0.2">
      <c r="A2348">
        <v>2817748</v>
      </c>
      <c r="B2348">
        <v>2817748</v>
      </c>
      <c r="C2348">
        <v>2816657</v>
      </c>
      <c r="D2348">
        <v>2816189</v>
      </c>
      <c r="E2348" t="s">
        <v>9</v>
      </c>
      <c r="F2348" t="s">
        <v>9</v>
      </c>
      <c r="G2348" t="s">
        <v>2259</v>
      </c>
      <c r="H2348" t="s">
        <v>91</v>
      </c>
      <c r="I2348" s="2">
        <v>105</v>
      </c>
      <c r="J2348" s="2">
        <v>84</v>
      </c>
      <c r="K2348" s="3">
        <v>-0.32192809488736229</v>
      </c>
      <c r="L2348" t="s">
        <v>6147</v>
      </c>
      <c r="M2348" s="3"/>
    </row>
    <row r="2349" spans="1:13" x14ac:dyDescent="0.2">
      <c r="A2349">
        <v>2818640</v>
      </c>
      <c r="B2349">
        <v>2818603</v>
      </c>
      <c r="C2349">
        <v>2817803</v>
      </c>
      <c r="D2349">
        <v>2817749</v>
      </c>
      <c r="E2349" t="s">
        <v>9</v>
      </c>
      <c r="F2349" t="s">
        <v>9</v>
      </c>
      <c r="G2349" t="s">
        <v>291</v>
      </c>
      <c r="H2349" t="s">
        <v>292</v>
      </c>
      <c r="I2349" s="2">
        <v>78</v>
      </c>
      <c r="J2349" s="2">
        <v>72</v>
      </c>
      <c r="K2349" s="3">
        <v>-0.1154772174199359</v>
      </c>
      <c r="L2349" t="s">
        <v>6487</v>
      </c>
      <c r="M2349" s="3"/>
    </row>
    <row r="2350" spans="1:13" x14ac:dyDescent="0.2">
      <c r="A2350">
        <v>2818739</v>
      </c>
      <c r="B2350">
        <v>2818739</v>
      </c>
      <c r="C2350">
        <v>2819359</v>
      </c>
      <c r="D2350">
        <v>2819359</v>
      </c>
      <c r="E2350" t="s">
        <v>16</v>
      </c>
      <c r="F2350" t="s">
        <v>9</v>
      </c>
      <c r="G2350" t="s">
        <v>762</v>
      </c>
      <c r="H2350" t="s">
        <v>763</v>
      </c>
      <c r="I2350" s="2">
        <v>14</v>
      </c>
      <c r="J2350" s="2">
        <v>12</v>
      </c>
      <c r="K2350" s="3">
        <v>-0.22239242133644802</v>
      </c>
      <c r="L2350" t="s">
        <v>13</v>
      </c>
      <c r="M2350" s="3"/>
    </row>
    <row r="2351" spans="1:13" x14ac:dyDescent="0.2">
      <c r="B2351">
        <v>2819499</v>
      </c>
      <c r="C2351">
        <v>2819972</v>
      </c>
      <c r="E2351" t="s">
        <v>16</v>
      </c>
      <c r="F2351" t="s">
        <v>9</v>
      </c>
      <c r="G2351" t="s">
        <v>5724</v>
      </c>
      <c r="H2351" t="s">
        <v>522</v>
      </c>
      <c r="I2351" s="2">
        <v>4</v>
      </c>
      <c r="J2351" s="2">
        <v>5</v>
      </c>
      <c r="K2351" s="3">
        <v>0.32192809488736235</v>
      </c>
      <c r="L2351" t="s">
        <v>13</v>
      </c>
      <c r="M2351" s="3"/>
    </row>
    <row r="2352" spans="1:13" x14ac:dyDescent="0.2">
      <c r="A2352">
        <v>2821112</v>
      </c>
      <c r="B2352">
        <v>2821112</v>
      </c>
      <c r="C2352">
        <v>2822062</v>
      </c>
      <c r="D2352">
        <v>2822062</v>
      </c>
      <c r="E2352" t="s">
        <v>16</v>
      </c>
      <c r="F2352" t="s">
        <v>9</v>
      </c>
      <c r="G2352" t="s">
        <v>3685</v>
      </c>
      <c r="H2352" t="s">
        <v>726</v>
      </c>
      <c r="I2352" s="2">
        <v>21</v>
      </c>
      <c r="J2352" s="2">
        <v>22</v>
      </c>
      <c r="K2352" s="3">
        <v>6.7114195858537049E-2</v>
      </c>
      <c r="L2352" t="s">
        <v>13</v>
      </c>
      <c r="M2352" s="3"/>
    </row>
    <row r="2353" spans="1:13" x14ac:dyDescent="0.2">
      <c r="A2353">
        <v>2829720</v>
      </c>
      <c r="B2353">
        <v>2829720</v>
      </c>
      <c r="C2353">
        <v>2822059</v>
      </c>
      <c r="D2353">
        <v>2821486</v>
      </c>
      <c r="E2353" t="s">
        <v>9</v>
      </c>
      <c r="F2353" t="s">
        <v>3326</v>
      </c>
      <c r="G2353" t="s">
        <v>3327</v>
      </c>
      <c r="H2353" t="s">
        <v>3328</v>
      </c>
      <c r="I2353" s="2">
        <v>77</v>
      </c>
      <c r="J2353" s="2">
        <v>66</v>
      </c>
      <c r="K2353" s="3">
        <v>-0.22239242133644802</v>
      </c>
      <c r="L2353" t="s">
        <v>6276</v>
      </c>
      <c r="M2353" s="3"/>
    </row>
    <row r="2354" spans="1:13" x14ac:dyDescent="0.2">
      <c r="A2354">
        <v>2834012</v>
      </c>
      <c r="B2354">
        <v>2834007</v>
      </c>
      <c r="C2354">
        <v>2829961</v>
      </c>
      <c r="D2354">
        <v>2829940</v>
      </c>
      <c r="E2354" t="s">
        <v>9</v>
      </c>
      <c r="F2354" t="s">
        <v>5505</v>
      </c>
      <c r="G2354" t="s">
        <v>5506</v>
      </c>
      <c r="H2354" t="s">
        <v>5507</v>
      </c>
      <c r="I2354" s="2">
        <v>58</v>
      </c>
      <c r="J2354" s="2">
        <v>60</v>
      </c>
      <c r="K2354" s="3">
        <v>4.8909600480946509E-2</v>
      </c>
      <c r="L2354" t="s">
        <v>13</v>
      </c>
      <c r="M2354" s="3"/>
    </row>
    <row r="2355" spans="1:13" x14ac:dyDescent="0.2">
      <c r="A2355">
        <v>2834320</v>
      </c>
      <c r="B2355">
        <v>2834320</v>
      </c>
      <c r="C2355">
        <v>2834901</v>
      </c>
      <c r="E2355" t="s">
        <v>16</v>
      </c>
      <c r="F2355" t="s">
        <v>9</v>
      </c>
      <c r="G2355" t="s">
        <v>21</v>
      </c>
      <c r="H2355" t="s">
        <v>22</v>
      </c>
      <c r="I2355" s="2">
        <v>43</v>
      </c>
      <c r="J2355" s="2">
        <v>40</v>
      </c>
      <c r="K2355" s="3">
        <v>-0.10433665981473561</v>
      </c>
      <c r="L2355" t="s">
        <v>13</v>
      </c>
      <c r="M2355" s="3"/>
    </row>
    <row r="2356" spans="1:13" x14ac:dyDescent="0.2">
      <c r="B2356">
        <v>2834898</v>
      </c>
      <c r="C2356">
        <v>2836196</v>
      </c>
      <c r="D2356">
        <v>2836233</v>
      </c>
      <c r="E2356" t="s">
        <v>16</v>
      </c>
      <c r="F2356" t="s">
        <v>9</v>
      </c>
      <c r="G2356" t="s">
        <v>117</v>
      </c>
      <c r="H2356" t="s">
        <v>118</v>
      </c>
      <c r="I2356" s="2">
        <v>33</v>
      </c>
      <c r="J2356" s="2">
        <v>33</v>
      </c>
      <c r="K2356" s="3">
        <v>0</v>
      </c>
      <c r="L2356" t="s">
        <v>13</v>
      </c>
      <c r="M2356" s="3"/>
    </row>
    <row r="2357" spans="1:13" x14ac:dyDescent="0.2">
      <c r="A2357">
        <v>2836252</v>
      </c>
      <c r="B2357">
        <v>2836276</v>
      </c>
      <c r="C2357">
        <v>2837304</v>
      </c>
      <c r="D2357">
        <v>2837366</v>
      </c>
      <c r="E2357" t="s">
        <v>16</v>
      </c>
      <c r="F2357" t="s">
        <v>9</v>
      </c>
      <c r="G2357" t="s">
        <v>507</v>
      </c>
      <c r="H2357" t="s">
        <v>15</v>
      </c>
      <c r="I2357" s="2">
        <v>108</v>
      </c>
      <c r="J2357" s="2">
        <v>89</v>
      </c>
      <c r="K2357" s="3">
        <v>-0.27915407119707081</v>
      </c>
      <c r="L2357" t="s">
        <v>6205</v>
      </c>
      <c r="M2357" s="3"/>
    </row>
    <row r="2358" spans="1:13" x14ac:dyDescent="0.2">
      <c r="A2358">
        <v>2837565</v>
      </c>
      <c r="B2358">
        <v>2837565</v>
      </c>
      <c r="C2358">
        <v>2838515</v>
      </c>
      <c r="D2358">
        <v>2838515</v>
      </c>
      <c r="E2358" t="s">
        <v>16</v>
      </c>
      <c r="F2358" t="s">
        <v>9</v>
      </c>
      <c r="G2358" t="s">
        <v>5291</v>
      </c>
      <c r="H2358" t="s">
        <v>726</v>
      </c>
      <c r="I2358" s="2">
        <v>14</v>
      </c>
      <c r="J2358" s="2">
        <v>18</v>
      </c>
      <c r="K2358" s="3">
        <v>0.36257007938470842</v>
      </c>
      <c r="L2358" t="s">
        <v>13</v>
      </c>
      <c r="M2358" s="3"/>
    </row>
    <row r="2359" spans="1:13" x14ac:dyDescent="0.2">
      <c r="A2359">
        <v>2839546</v>
      </c>
      <c r="B2359">
        <v>2839462</v>
      </c>
      <c r="C2359">
        <v>2838512</v>
      </c>
      <c r="D2359">
        <v>2837946</v>
      </c>
      <c r="E2359" t="s">
        <v>9</v>
      </c>
      <c r="F2359" t="s">
        <v>9</v>
      </c>
      <c r="G2359" t="s">
        <v>879</v>
      </c>
      <c r="H2359" t="s">
        <v>726</v>
      </c>
      <c r="I2359" s="2">
        <v>96</v>
      </c>
      <c r="J2359" s="2">
        <v>117</v>
      </c>
      <c r="K2359" s="3">
        <v>0.28540221886224831</v>
      </c>
      <c r="L2359" t="s">
        <v>7164</v>
      </c>
      <c r="M2359" s="3"/>
    </row>
    <row r="2360" spans="1:13" x14ac:dyDescent="0.2">
      <c r="A2360">
        <v>2839779</v>
      </c>
      <c r="B2360">
        <v>2839779</v>
      </c>
      <c r="C2360">
        <v>2840384</v>
      </c>
      <c r="D2360">
        <v>2840499</v>
      </c>
      <c r="E2360" t="s">
        <v>16</v>
      </c>
      <c r="F2360" t="s">
        <v>1584</v>
      </c>
      <c r="G2360" t="s">
        <v>1585</v>
      </c>
      <c r="H2360" t="s">
        <v>1586</v>
      </c>
      <c r="I2360" s="2">
        <v>16</v>
      </c>
      <c r="J2360" s="2">
        <v>13</v>
      </c>
      <c r="K2360" s="3">
        <v>-0.29956028185890782</v>
      </c>
      <c r="L2360" t="s">
        <v>13</v>
      </c>
      <c r="M2360" s="3"/>
    </row>
    <row r="2361" spans="1:13" x14ac:dyDescent="0.2">
      <c r="A2361">
        <v>2841825</v>
      </c>
      <c r="B2361">
        <v>2841751</v>
      </c>
      <c r="C2361">
        <v>2840438</v>
      </c>
      <c r="D2361">
        <v>2840420</v>
      </c>
      <c r="E2361" t="s">
        <v>9</v>
      </c>
      <c r="F2361" t="s">
        <v>5259</v>
      </c>
      <c r="G2361" t="s">
        <v>5260</v>
      </c>
      <c r="H2361" t="s">
        <v>5261</v>
      </c>
      <c r="I2361" s="2">
        <v>42</v>
      </c>
      <c r="J2361" s="2">
        <v>33</v>
      </c>
      <c r="K2361" s="3">
        <v>-0.34792330342030692</v>
      </c>
      <c r="L2361" t="s">
        <v>13</v>
      </c>
      <c r="M2361" s="3"/>
    </row>
    <row r="2362" spans="1:13" x14ac:dyDescent="0.2">
      <c r="B2362">
        <v>2842296</v>
      </c>
      <c r="C2362">
        <v>2841826</v>
      </c>
      <c r="D2362">
        <v>2841826</v>
      </c>
      <c r="E2362" t="s">
        <v>9</v>
      </c>
      <c r="F2362" t="s">
        <v>5502</v>
      </c>
      <c r="G2362" t="s">
        <v>5503</v>
      </c>
      <c r="H2362" t="s">
        <v>5501</v>
      </c>
      <c r="I2362" s="2">
        <v>48</v>
      </c>
      <c r="J2362" s="2">
        <v>38</v>
      </c>
      <c r="K2362" s="3">
        <v>-0.33703498727757075</v>
      </c>
      <c r="L2362" t="s">
        <v>13</v>
      </c>
      <c r="M2362" s="3"/>
    </row>
    <row r="2363" spans="1:13" x14ac:dyDescent="0.2">
      <c r="A2363">
        <v>2843084</v>
      </c>
      <c r="B2363">
        <v>2843084</v>
      </c>
      <c r="C2363">
        <v>2842296</v>
      </c>
      <c r="E2363" t="s">
        <v>9</v>
      </c>
      <c r="F2363" t="s">
        <v>5119</v>
      </c>
      <c r="G2363" t="s">
        <v>5504</v>
      </c>
      <c r="H2363" t="s">
        <v>1703</v>
      </c>
      <c r="I2363" s="2">
        <v>39</v>
      </c>
      <c r="J2363" s="2">
        <v>32</v>
      </c>
      <c r="K2363" s="3">
        <v>-0.28540221886224842</v>
      </c>
      <c r="L2363" t="s">
        <v>13</v>
      </c>
      <c r="M2363" s="3"/>
    </row>
    <row r="2364" spans="1:13" x14ac:dyDescent="0.2">
      <c r="A2364">
        <v>2844747</v>
      </c>
      <c r="B2364">
        <v>2844747</v>
      </c>
      <c r="C2364">
        <v>2843095</v>
      </c>
      <c r="D2364">
        <v>2843085</v>
      </c>
      <c r="E2364" t="s">
        <v>9</v>
      </c>
      <c r="F2364" t="s">
        <v>9</v>
      </c>
      <c r="G2364" t="s">
        <v>5542</v>
      </c>
      <c r="H2364" t="s">
        <v>116</v>
      </c>
      <c r="I2364" s="2">
        <v>41</v>
      </c>
      <c r="J2364" s="2">
        <v>33</v>
      </c>
      <c r="K2364" s="3">
        <v>-0.31315788525963018</v>
      </c>
      <c r="L2364" t="s">
        <v>13</v>
      </c>
      <c r="M2364" s="3"/>
    </row>
    <row r="2365" spans="1:13" x14ac:dyDescent="0.2">
      <c r="A2365">
        <v>2845785</v>
      </c>
      <c r="B2365">
        <v>2845785</v>
      </c>
      <c r="C2365">
        <v>2844835</v>
      </c>
      <c r="D2365">
        <v>2844754</v>
      </c>
      <c r="E2365" t="s">
        <v>9</v>
      </c>
      <c r="F2365" t="s">
        <v>9</v>
      </c>
      <c r="G2365" t="s">
        <v>5149</v>
      </c>
      <c r="H2365" t="s">
        <v>726</v>
      </c>
      <c r="I2365" s="2">
        <v>14</v>
      </c>
      <c r="J2365" s="2">
        <v>19</v>
      </c>
      <c r="K2365" s="3">
        <v>0.44057259138598148</v>
      </c>
      <c r="L2365" t="s">
        <v>13</v>
      </c>
      <c r="M2365" s="3"/>
    </row>
    <row r="2366" spans="1:13" x14ac:dyDescent="0.2">
      <c r="B2366">
        <v>2847453</v>
      </c>
      <c r="C2366">
        <v>2846947</v>
      </c>
      <c r="D2366">
        <v>2845881</v>
      </c>
      <c r="E2366" t="s">
        <v>9</v>
      </c>
      <c r="F2366" t="s">
        <v>5532</v>
      </c>
      <c r="G2366" t="s">
        <v>5533</v>
      </c>
      <c r="H2366" t="s">
        <v>5501</v>
      </c>
      <c r="I2366" s="2">
        <v>37</v>
      </c>
      <c r="J2366" s="2">
        <v>36</v>
      </c>
      <c r="K2366" s="3">
        <v>-3.9528364186637341E-2</v>
      </c>
      <c r="L2366" t="s">
        <v>13</v>
      </c>
      <c r="M2366" s="3"/>
    </row>
    <row r="2367" spans="1:13" x14ac:dyDescent="0.2">
      <c r="A2367">
        <v>2848214</v>
      </c>
      <c r="B2367">
        <v>2848214</v>
      </c>
      <c r="C2367">
        <v>2847450</v>
      </c>
      <c r="E2367" t="s">
        <v>9</v>
      </c>
      <c r="F2367" t="s">
        <v>5499</v>
      </c>
      <c r="G2367" t="s">
        <v>5500</v>
      </c>
      <c r="H2367" t="s">
        <v>5501</v>
      </c>
      <c r="I2367" s="2">
        <v>65</v>
      </c>
      <c r="J2367" s="2">
        <v>58</v>
      </c>
      <c r="K2367" s="3">
        <v>-0.1643868179008823</v>
      </c>
      <c r="L2367" t="s">
        <v>13</v>
      </c>
      <c r="M2367" s="3"/>
    </row>
    <row r="2368" spans="1:13" x14ac:dyDescent="0.2">
      <c r="A2368">
        <v>2848578</v>
      </c>
      <c r="B2368">
        <v>2848514</v>
      </c>
      <c r="C2368">
        <v>2848230</v>
      </c>
      <c r="D2368">
        <v>2848215</v>
      </c>
      <c r="E2368" t="s">
        <v>9</v>
      </c>
      <c r="F2368" t="s">
        <v>5370</v>
      </c>
      <c r="G2368" t="s">
        <v>5371</v>
      </c>
      <c r="H2368" t="s">
        <v>5372</v>
      </c>
      <c r="I2368" s="2">
        <v>49</v>
      </c>
      <c r="J2368" s="2">
        <v>42</v>
      </c>
      <c r="K2368" s="3">
        <v>-0.22239242133644802</v>
      </c>
      <c r="L2368" t="s">
        <v>13</v>
      </c>
      <c r="M2368" s="3"/>
    </row>
    <row r="2369" spans="1:13" x14ac:dyDescent="0.2">
      <c r="A2369">
        <v>2849615</v>
      </c>
      <c r="B2369">
        <v>2849568</v>
      </c>
      <c r="C2369">
        <v>2848579</v>
      </c>
      <c r="D2369">
        <v>2848579</v>
      </c>
      <c r="E2369" t="s">
        <v>9</v>
      </c>
      <c r="F2369" t="s">
        <v>5144</v>
      </c>
      <c r="G2369" t="s">
        <v>5145</v>
      </c>
      <c r="H2369" t="s">
        <v>5146</v>
      </c>
      <c r="I2369" s="2">
        <v>86</v>
      </c>
      <c r="J2369" s="2">
        <v>83</v>
      </c>
      <c r="K2369" s="3">
        <v>-5.1225323355173116E-2</v>
      </c>
      <c r="L2369" t="s">
        <v>6634</v>
      </c>
      <c r="M2369" s="3"/>
    </row>
    <row r="2370" spans="1:13" x14ac:dyDescent="0.2">
      <c r="A2370">
        <v>2849740</v>
      </c>
      <c r="B2370">
        <v>2849740</v>
      </c>
      <c r="C2370">
        <v>2850669</v>
      </c>
      <c r="D2370">
        <v>2850728</v>
      </c>
      <c r="E2370" t="s">
        <v>16</v>
      </c>
      <c r="F2370" t="s">
        <v>5519</v>
      </c>
      <c r="G2370" t="s">
        <v>5520</v>
      </c>
      <c r="H2370" t="s">
        <v>5521</v>
      </c>
      <c r="I2370" s="2">
        <v>24</v>
      </c>
      <c r="J2370" s="2">
        <v>22</v>
      </c>
      <c r="K2370" s="3">
        <v>-0.12553088208385899</v>
      </c>
      <c r="L2370" t="s">
        <v>13</v>
      </c>
      <c r="M2370" s="3"/>
    </row>
    <row r="2371" spans="1:13" x14ac:dyDescent="0.2">
      <c r="A2371">
        <v>2851335</v>
      </c>
      <c r="B2371">
        <v>2851327</v>
      </c>
      <c r="C2371">
        <v>2850641</v>
      </c>
      <c r="D2371">
        <v>2850641</v>
      </c>
      <c r="E2371" t="s">
        <v>9</v>
      </c>
      <c r="F2371" t="s">
        <v>9</v>
      </c>
      <c r="G2371" t="s">
        <v>4680</v>
      </c>
      <c r="H2371" t="s">
        <v>4681</v>
      </c>
      <c r="I2371" s="2">
        <v>31</v>
      </c>
      <c r="J2371" s="2">
        <v>38</v>
      </c>
      <c r="K2371" s="3">
        <v>0.29373120305671035</v>
      </c>
      <c r="L2371" t="s">
        <v>13</v>
      </c>
      <c r="M2371" s="3"/>
    </row>
    <row r="2372" spans="1:13" x14ac:dyDescent="0.2">
      <c r="A2372">
        <v>2851909</v>
      </c>
      <c r="B2372">
        <v>2851906</v>
      </c>
      <c r="C2372">
        <v>2851361</v>
      </c>
      <c r="D2372">
        <v>2851336</v>
      </c>
      <c r="E2372" t="s">
        <v>9</v>
      </c>
      <c r="F2372" t="s">
        <v>9</v>
      </c>
      <c r="G2372" t="s">
        <v>4769</v>
      </c>
      <c r="H2372" t="s">
        <v>4770</v>
      </c>
      <c r="I2372" s="2">
        <v>178</v>
      </c>
      <c r="J2372" s="2">
        <v>194</v>
      </c>
      <c r="K2372" s="3">
        <v>0.12417941122072992</v>
      </c>
      <c r="L2372" t="s">
        <v>6967</v>
      </c>
      <c r="M2372" s="3"/>
    </row>
    <row r="2373" spans="1:13" x14ac:dyDescent="0.2">
      <c r="A2373">
        <v>2851951</v>
      </c>
      <c r="B2373">
        <v>2851951</v>
      </c>
      <c r="C2373">
        <v>2853216</v>
      </c>
      <c r="E2373" t="s">
        <v>16</v>
      </c>
      <c r="F2373" t="s">
        <v>9</v>
      </c>
      <c r="G2373" t="s">
        <v>3273</v>
      </c>
      <c r="H2373" t="s">
        <v>3274</v>
      </c>
      <c r="I2373" s="2">
        <v>24</v>
      </c>
      <c r="J2373" s="2">
        <v>22</v>
      </c>
      <c r="K2373" s="3">
        <v>-0.12553088208385899</v>
      </c>
      <c r="L2373" t="s">
        <v>13</v>
      </c>
      <c r="M2373" s="3"/>
    </row>
    <row r="2374" spans="1:13" x14ac:dyDescent="0.2">
      <c r="B2374">
        <v>2853213</v>
      </c>
      <c r="C2374">
        <v>2854115</v>
      </c>
      <c r="D2374">
        <v>2854115</v>
      </c>
      <c r="E2374" t="s">
        <v>16</v>
      </c>
      <c r="F2374" t="s">
        <v>9</v>
      </c>
      <c r="G2374" t="s">
        <v>4112</v>
      </c>
      <c r="H2374" t="s">
        <v>4113</v>
      </c>
      <c r="I2374" s="2">
        <v>19</v>
      </c>
      <c r="J2374" s="2">
        <v>18</v>
      </c>
      <c r="K2374" s="3">
        <v>-7.8002512001273214E-2</v>
      </c>
      <c r="L2374" t="s">
        <v>13</v>
      </c>
      <c r="M2374" s="3"/>
    </row>
    <row r="2375" spans="1:13" x14ac:dyDescent="0.2">
      <c r="A2375">
        <v>2856250</v>
      </c>
      <c r="B2375">
        <v>2856250</v>
      </c>
      <c r="C2375">
        <v>2855297</v>
      </c>
      <c r="D2375">
        <v>2855297</v>
      </c>
      <c r="E2375" t="s">
        <v>9</v>
      </c>
      <c r="F2375" t="s">
        <v>9</v>
      </c>
      <c r="G2375" t="s">
        <v>2896</v>
      </c>
      <c r="H2375" t="s">
        <v>197</v>
      </c>
      <c r="I2375" s="2">
        <v>9</v>
      </c>
      <c r="J2375" s="2">
        <v>8</v>
      </c>
      <c r="K2375" s="3">
        <v>-0.16992500144231246</v>
      </c>
      <c r="L2375" t="s">
        <v>13</v>
      </c>
      <c r="M2375" s="3"/>
    </row>
    <row r="2376" spans="1:13" x14ac:dyDescent="0.2">
      <c r="A2376">
        <v>2857853</v>
      </c>
      <c r="B2376">
        <v>2857853</v>
      </c>
      <c r="C2376">
        <v>2856336</v>
      </c>
      <c r="D2376">
        <v>2856330</v>
      </c>
      <c r="E2376" t="s">
        <v>9</v>
      </c>
      <c r="F2376" t="s">
        <v>9</v>
      </c>
      <c r="G2376" t="s">
        <v>4118</v>
      </c>
      <c r="H2376" t="s">
        <v>91</v>
      </c>
      <c r="I2376" s="2">
        <v>55</v>
      </c>
      <c r="J2376" s="2">
        <v>43</v>
      </c>
      <c r="K2376" s="3">
        <v>-0.35509495882256165</v>
      </c>
      <c r="L2376" t="s">
        <v>13</v>
      </c>
      <c r="M2376" s="3"/>
    </row>
    <row r="2377" spans="1:13" x14ac:dyDescent="0.2">
      <c r="A2377">
        <v>2859539</v>
      </c>
      <c r="B2377">
        <v>2859523</v>
      </c>
      <c r="C2377">
        <v>2857895</v>
      </c>
      <c r="D2377">
        <v>2857854</v>
      </c>
      <c r="E2377" t="s">
        <v>9</v>
      </c>
      <c r="F2377" t="s">
        <v>9</v>
      </c>
      <c r="G2377" t="s">
        <v>3279</v>
      </c>
      <c r="H2377" t="s">
        <v>2071</v>
      </c>
      <c r="I2377" s="2">
        <v>45</v>
      </c>
      <c r="J2377" s="2">
        <v>37</v>
      </c>
      <c r="K2377" s="3">
        <v>-0.28239973070072499</v>
      </c>
      <c r="L2377" t="s">
        <v>13</v>
      </c>
      <c r="M2377" s="3"/>
    </row>
    <row r="2378" spans="1:13" x14ac:dyDescent="0.2">
      <c r="A2378">
        <v>2859631</v>
      </c>
      <c r="B2378">
        <v>2859631</v>
      </c>
      <c r="C2378">
        <v>2860512</v>
      </c>
      <c r="D2378">
        <v>2860512</v>
      </c>
      <c r="E2378" t="s">
        <v>16</v>
      </c>
      <c r="F2378" t="s">
        <v>9</v>
      </c>
      <c r="G2378" t="s">
        <v>2897</v>
      </c>
      <c r="H2378" t="s">
        <v>102</v>
      </c>
      <c r="I2378" s="2">
        <v>8</v>
      </c>
      <c r="J2378" s="2">
        <v>8</v>
      </c>
      <c r="K2378" s="3">
        <v>0</v>
      </c>
      <c r="L2378" t="s">
        <v>13</v>
      </c>
      <c r="M2378" s="3"/>
    </row>
    <row r="2379" spans="1:13" x14ac:dyDescent="0.2">
      <c r="B2379">
        <v>2863625</v>
      </c>
      <c r="C2379">
        <v>2863999</v>
      </c>
      <c r="E2379" t="s">
        <v>16</v>
      </c>
      <c r="F2379" t="s">
        <v>9</v>
      </c>
      <c r="G2379" t="s">
        <v>472</v>
      </c>
      <c r="H2379" t="s">
        <v>473</v>
      </c>
      <c r="I2379" s="2">
        <v>3</v>
      </c>
      <c r="J2379" s="2">
        <v>4</v>
      </c>
      <c r="K2379" s="3">
        <v>0.4150374992788437</v>
      </c>
      <c r="L2379" t="s">
        <v>13</v>
      </c>
      <c r="M2379" s="3"/>
    </row>
    <row r="2380" spans="1:13" x14ac:dyDescent="0.2">
      <c r="A2380">
        <v>2864362</v>
      </c>
      <c r="B2380">
        <v>2864362</v>
      </c>
      <c r="C2380">
        <v>2864024</v>
      </c>
      <c r="D2380">
        <v>2862940</v>
      </c>
      <c r="E2380" t="s">
        <v>9</v>
      </c>
      <c r="F2380" t="s">
        <v>5357</v>
      </c>
      <c r="G2380" t="s">
        <v>5358</v>
      </c>
      <c r="H2380" t="s">
        <v>5359</v>
      </c>
      <c r="I2380" s="2">
        <v>233</v>
      </c>
      <c r="J2380" s="2">
        <v>218</v>
      </c>
      <c r="K2380" s="3">
        <v>-9.6001819877353831E-2</v>
      </c>
      <c r="L2380" t="s">
        <v>6533</v>
      </c>
      <c r="M2380" s="3"/>
    </row>
    <row r="2381" spans="1:13" x14ac:dyDescent="0.2">
      <c r="A2381">
        <v>2866053</v>
      </c>
      <c r="B2381">
        <v>2866040</v>
      </c>
      <c r="C2381">
        <v>2864406</v>
      </c>
      <c r="D2381">
        <v>2864363</v>
      </c>
      <c r="E2381" t="s">
        <v>9</v>
      </c>
      <c r="F2381" t="s">
        <v>4952</v>
      </c>
      <c r="G2381" t="s">
        <v>4953</v>
      </c>
      <c r="H2381" t="s">
        <v>4954</v>
      </c>
      <c r="I2381" s="2">
        <v>104</v>
      </c>
      <c r="J2381" s="2">
        <v>107</v>
      </c>
      <c r="K2381" s="3">
        <v>4.1027268260054643E-2</v>
      </c>
      <c r="L2381" t="s">
        <v>6826</v>
      </c>
      <c r="M2381" s="3"/>
    </row>
    <row r="2382" spans="1:13" x14ac:dyDescent="0.2">
      <c r="A2382">
        <v>2867537</v>
      </c>
      <c r="B2382">
        <v>2867425</v>
      </c>
      <c r="C2382">
        <v>2866079</v>
      </c>
      <c r="D2382">
        <v>2866079</v>
      </c>
      <c r="E2382" t="s">
        <v>9</v>
      </c>
      <c r="F2382" t="s">
        <v>9</v>
      </c>
      <c r="G2382" t="s">
        <v>4068</v>
      </c>
      <c r="H2382" t="s">
        <v>766</v>
      </c>
      <c r="I2382" s="2">
        <v>39</v>
      </c>
      <c r="J2382" s="2">
        <v>47</v>
      </c>
      <c r="K2382" s="3">
        <v>0.26918663281538896</v>
      </c>
      <c r="L2382" t="s">
        <v>13</v>
      </c>
      <c r="M2382" s="3"/>
    </row>
    <row r="2383" spans="1:13" x14ac:dyDescent="0.2">
      <c r="A2383">
        <v>2867533</v>
      </c>
      <c r="B2383">
        <v>2867533</v>
      </c>
      <c r="C2383">
        <v>2868954</v>
      </c>
      <c r="D2383">
        <v>2868963</v>
      </c>
      <c r="E2383" t="s">
        <v>16</v>
      </c>
      <c r="F2383" t="s">
        <v>1929</v>
      </c>
      <c r="G2383" t="s">
        <v>1930</v>
      </c>
      <c r="H2383" t="s">
        <v>1931</v>
      </c>
      <c r="I2383" s="2">
        <v>138</v>
      </c>
      <c r="J2383" s="2">
        <v>134</v>
      </c>
      <c r="K2383" s="3">
        <v>-4.2435266320396646E-2</v>
      </c>
      <c r="L2383" t="s">
        <v>6652</v>
      </c>
      <c r="M2383" s="3"/>
    </row>
    <row r="2384" spans="1:13" x14ac:dyDescent="0.2">
      <c r="A2384">
        <v>2869621</v>
      </c>
      <c r="B2384">
        <v>2869608</v>
      </c>
      <c r="C2384">
        <v>2869024</v>
      </c>
      <c r="D2384">
        <v>2869005</v>
      </c>
      <c r="E2384" t="s">
        <v>9</v>
      </c>
      <c r="F2384" t="s">
        <v>9</v>
      </c>
      <c r="G2384" t="s">
        <v>5628</v>
      </c>
      <c r="H2384" t="s">
        <v>43</v>
      </c>
      <c r="I2384" s="2">
        <v>76</v>
      </c>
      <c r="J2384" s="2">
        <v>74</v>
      </c>
      <c r="K2384" s="3">
        <v>-3.8474147814635672E-2</v>
      </c>
      <c r="L2384" t="s">
        <v>6665</v>
      </c>
      <c r="M2384" s="3"/>
    </row>
    <row r="2385" spans="1:13" x14ac:dyDescent="0.2">
      <c r="A2385">
        <v>2870661</v>
      </c>
      <c r="B2385">
        <v>2870661</v>
      </c>
      <c r="C2385">
        <v>2869711</v>
      </c>
      <c r="D2385">
        <v>2869711</v>
      </c>
      <c r="E2385" t="s">
        <v>9</v>
      </c>
      <c r="F2385" t="s">
        <v>9</v>
      </c>
      <c r="G2385" t="s">
        <v>4740</v>
      </c>
      <c r="H2385" t="s">
        <v>726</v>
      </c>
      <c r="I2385" s="2">
        <v>14</v>
      </c>
      <c r="J2385" s="2">
        <v>16</v>
      </c>
      <c r="K2385" s="3">
        <v>0.19264507794239583</v>
      </c>
      <c r="L2385" t="s">
        <v>13</v>
      </c>
      <c r="M2385" s="3"/>
    </row>
    <row r="2386" spans="1:13" x14ac:dyDescent="0.2">
      <c r="A2386">
        <v>2870674</v>
      </c>
      <c r="B2386">
        <v>2870796</v>
      </c>
      <c r="C2386">
        <v>2871902</v>
      </c>
      <c r="D2386">
        <v>2871905</v>
      </c>
      <c r="E2386" t="s">
        <v>16</v>
      </c>
      <c r="F2386" t="s">
        <v>9</v>
      </c>
      <c r="G2386" t="s">
        <v>4553</v>
      </c>
      <c r="H2386" t="s">
        <v>1443</v>
      </c>
      <c r="I2386" s="2">
        <v>52</v>
      </c>
      <c r="J2386" s="2">
        <v>53</v>
      </c>
      <c r="K2386" s="3">
        <v>2.7480736422106921E-2</v>
      </c>
      <c r="L2386" t="s">
        <v>13</v>
      </c>
      <c r="M2386" s="3"/>
    </row>
    <row r="2387" spans="1:13" x14ac:dyDescent="0.2">
      <c r="A2387">
        <v>2871913</v>
      </c>
      <c r="B2387">
        <v>2871913</v>
      </c>
      <c r="C2387">
        <v>2873010</v>
      </c>
      <c r="D2387">
        <v>2873400</v>
      </c>
      <c r="E2387" t="s">
        <v>16</v>
      </c>
      <c r="F2387" t="s">
        <v>4673</v>
      </c>
      <c r="G2387" t="s">
        <v>4674</v>
      </c>
      <c r="H2387" t="s">
        <v>4675</v>
      </c>
      <c r="I2387" s="2">
        <v>60</v>
      </c>
      <c r="J2387" s="2">
        <v>58</v>
      </c>
      <c r="K2387" s="3">
        <v>-4.8909600480946398E-2</v>
      </c>
      <c r="L2387" t="s">
        <v>13</v>
      </c>
      <c r="M2387" s="3"/>
    </row>
    <row r="2388" spans="1:13" x14ac:dyDescent="0.2">
      <c r="A2388">
        <v>2874364</v>
      </c>
      <c r="B2388">
        <v>2874360</v>
      </c>
      <c r="C2388">
        <v>2873155</v>
      </c>
      <c r="D2388">
        <v>2872990</v>
      </c>
      <c r="E2388" t="s">
        <v>9</v>
      </c>
      <c r="F2388" t="s">
        <v>3275</v>
      </c>
      <c r="G2388" t="s">
        <v>3276</v>
      </c>
      <c r="H2388" t="s">
        <v>3277</v>
      </c>
      <c r="I2388" s="2">
        <v>112</v>
      </c>
      <c r="J2388" s="2">
        <v>106</v>
      </c>
      <c r="K2388" s="3">
        <v>-7.943446749440497E-2</v>
      </c>
      <c r="L2388" t="s">
        <v>6564</v>
      </c>
      <c r="M2388" s="3"/>
    </row>
    <row r="2389" spans="1:13" x14ac:dyDescent="0.2">
      <c r="B2389">
        <v>2874888</v>
      </c>
      <c r="C2389">
        <v>2874367</v>
      </c>
      <c r="D2389">
        <v>2874367</v>
      </c>
      <c r="E2389" t="s">
        <v>9</v>
      </c>
      <c r="F2389" t="s">
        <v>3512</v>
      </c>
      <c r="G2389" t="s">
        <v>3513</v>
      </c>
      <c r="H2389" t="s">
        <v>3514</v>
      </c>
      <c r="I2389" s="2">
        <v>138</v>
      </c>
      <c r="J2389" s="2">
        <v>121</v>
      </c>
      <c r="K2389" s="3">
        <v>-0.18966121950357454</v>
      </c>
      <c r="L2389" t="s">
        <v>6341</v>
      </c>
      <c r="M2389" s="3"/>
    </row>
    <row r="2390" spans="1:13" x14ac:dyDescent="0.2">
      <c r="B2390">
        <v>2875376</v>
      </c>
      <c r="C2390">
        <v>2874885</v>
      </c>
      <c r="E2390" t="s">
        <v>9</v>
      </c>
      <c r="F2390" t="s">
        <v>3257</v>
      </c>
      <c r="G2390" t="s">
        <v>3258</v>
      </c>
      <c r="H2390" t="s">
        <v>3259</v>
      </c>
      <c r="I2390" s="2">
        <v>122</v>
      </c>
      <c r="J2390" s="2">
        <v>115</v>
      </c>
      <c r="K2390" s="3">
        <v>-8.5247286618510984E-2</v>
      </c>
      <c r="L2390" t="s">
        <v>6551</v>
      </c>
      <c r="M2390" s="3"/>
    </row>
    <row r="2391" spans="1:13" x14ac:dyDescent="0.2">
      <c r="B2391">
        <v>2875624</v>
      </c>
      <c r="C2391">
        <v>2875373</v>
      </c>
      <c r="E2391" t="s">
        <v>9</v>
      </c>
      <c r="F2391" t="s">
        <v>3836</v>
      </c>
      <c r="G2391" t="s">
        <v>3837</v>
      </c>
      <c r="H2391" t="s">
        <v>3259</v>
      </c>
      <c r="I2391" s="2">
        <v>158</v>
      </c>
      <c r="J2391" s="2">
        <v>150</v>
      </c>
      <c r="K2391" s="3">
        <v>-7.4962057681222119E-2</v>
      </c>
      <c r="L2391" t="s">
        <v>6574</v>
      </c>
      <c r="M2391" s="3"/>
    </row>
    <row r="2392" spans="1:13" x14ac:dyDescent="0.2">
      <c r="A2392">
        <v>2876146</v>
      </c>
      <c r="B2392">
        <v>2876090</v>
      </c>
      <c r="C2392">
        <v>2875605</v>
      </c>
      <c r="E2392" t="s">
        <v>9</v>
      </c>
      <c r="F2392" t="s">
        <v>2504</v>
      </c>
      <c r="G2392" t="s">
        <v>2505</v>
      </c>
      <c r="H2392" t="s">
        <v>2506</v>
      </c>
      <c r="I2392" s="2">
        <v>161</v>
      </c>
      <c r="J2392" s="2">
        <v>165</v>
      </c>
      <c r="K2392" s="3">
        <v>3.5405336131198874E-2</v>
      </c>
      <c r="L2392" t="s">
        <v>6813</v>
      </c>
      <c r="M2392" s="3"/>
    </row>
    <row r="2393" spans="1:13" x14ac:dyDescent="0.2">
      <c r="A2393">
        <v>2876216</v>
      </c>
      <c r="B2393">
        <v>2876226</v>
      </c>
      <c r="C2393">
        <v>2879687</v>
      </c>
      <c r="D2393">
        <v>2879687</v>
      </c>
      <c r="E2393" t="s">
        <v>16</v>
      </c>
      <c r="F2393" t="s">
        <v>9</v>
      </c>
      <c r="G2393" t="s">
        <v>3678</v>
      </c>
      <c r="H2393" t="s">
        <v>15</v>
      </c>
      <c r="I2393" s="2">
        <v>43</v>
      </c>
      <c r="J2393" s="2">
        <v>41</v>
      </c>
      <c r="K2393" s="3">
        <v>-6.8712750084014201E-2</v>
      </c>
      <c r="L2393" t="s">
        <v>13</v>
      </c>
      <c r="M2393" s="3"/>
    </row>
    <row r="2394" spans="1:13" x14ac:dyDescent="0.2">
      <c r="A2394">
        <v>2879688</v>
      </c>
      <c r="B2394">
        <v>2879705</v>
      </c>
      <c r="C2394">
        <v>2880589</v>
      </c>
      <c r="D2394">
        <v>2881036</v>
      </c>
      <c r="E2394" t="s">
        <v>16</v>
      </c>
      <c r="F2394" t="s">
        <v>9</v>
      </c>
      <c r="G2394" t="s">
        <v>4766</v>
      </c>
      <c r="H2394" t="s">
        <v>555</v>
      </c>
      <c r="I2394" s="2">
        <v>77</v>
      </c>
      <c r="J2394" s="2">
        <v>66</v>
      </c>
      <c r="K2394" s="3">
        <v>-0.22239242133644802</v>
      </c>
      <c r="L2394" t="s">
        <v>6277</v>
      </c>
      <c r="M2394" s="3"/>
    </row>
    <row r="2395" spans="1:13" x14ac:dyDescent="0.2">
      <c r="A2395">
        <v>2881044</v>
      </c>
      <c r="B2395">
        <v>2881030</v>
      </c>
      <c r="C2395">
        <v>2880599</v>
      </c>
      <c r="D2395">
        <v>2880391</v>
      </c>
      <c r="E2395" t="s">
        <v>9</v>
      </c>
      <c r="F2395" t="s">
        <v>9</v>
      </c>
      <c r="G2395" t="s">
        <v>3309</v>
      </c>
      <c r="H2395" t="s">
        <v>30</v>
      </c>
      <c r="I2395" s="2">
        <v>26</v>
      </c>
      <c r="J2395" s="2">
        <v>22</v>
      </c>
      <c r="K2395" s="3">
        <v>-0.24100809950379493</v>
      </c>
      <c r="L2395" t="s">
        <v>13</v>
      </c>
      <c r="M2395" s="3"/>
    </row>
    <row r="2396" spans="1:13" x14ac:dyDescent="0.2">
      <c r="A2396">
        <v>2881240</v>
      </c>
      <c r="B2396">
        <v>2881277</v>
      </c>
      <c r="C2396">
        <v>2881780</v>
      </c>
      <c r="D2396">
        <v>2881782</v>
      </c>
      <c r="E2396" t="s">
        <v>16</v>
      </c>
      <c r="F2396" t="s">
        <v>9</v>
      </c>
      <c r="G2396" t="s">
        <v>1428</v>
      </c>
      <c r="H2396" t="s">
        <v>1429</v>
      </c>
      <c r="I2396" s="2">
        <v>322</v>
      </c>
      <c r="J2396" s="2">
        <v>277</v>
      </c>
      <c r="K2396" s="3">
        <v>-0.21717471206542865</v>
      </c>
      <c r="L2396" t="s">
        <v>6290</v>
      </c>
      <c r="M2396" s="3"/>
    </row>
    <row r="2397" spans="1:13" x14ac:dyDescent="0.2">
      <c r="A2397">
        <v>2881788</v>
      </c>
      <c r="B2397">
        <v>2881858</v>
      </c>
      <c r="C2397">
        <v>2883258</v>
      </c>
      <c r="D2397">
        <v>2883630</v>
      </c>
      <c r="E2397" t="s">
        <v>16</v>
      </c>
      <c r="F2397" t="s">
        <v>9</v>
      </c>
      <c r="G2397" t="s">
        <v>1789</v>
      </c>
      <c r="H2397" t="s">
        <v>766</v>
      </c>
      <c r="I2397" s="2">
        <v>83</v>
      </c>
      <c r="J2397" s="2">
        <v>74</v>
      </c>
      <c r="K2397" s="3">
        <v>-0.16558606571797499</v>
      </c>
      <c r="L2397" t="s">
        <v>6394</v>
      </c>
      <c r="M2397" s="3"/>
    </row>
    <row r="2398" spans="1:13" x14ac:dyDescent="0.2">
      <c r="B2398">
        <v>2884208</v>
      </c>
      <c r="C2398">
        <v>2883333</v>
      </c>
      <c r="D2398">
        <v>2883181</v>
      </c>
      <c r="E2398" t="s">
        <v>9</v>
      </c>
      <c r="F2398" t="s">
        <v>9</v>
      </c>
      <c r="G2398" t="s">
        <v>907</v>
      </c>
      <c r="H2398" t="s">
        <v>15</v>
      </c>
      <c r="I2398" s="2">
        <v>112</v>
      </c>
      <c r="J2398" s="2">
        <v>106</v>
      </c>
      <c r="K2398" s="3">
        <v>-7.943446749440497E-2</v>
      </c>
      <c r="L2398" t="s">
        <v>6565</v>
      </c>
      <c r="M2398" s="3"/>
    </row>
    <row r="2399" spans="1:13" x14ac:dyDescent="0.2">
      <c r="A2399">
        <v>2885251</v>
      </c>
      <c r="B2399">
        <v>2885227</v>
      </c>
      <c r="C2399">
        <v>2884205</v>
      </c>
      <c r="E2399" t="s">
        <v>9</v>
      </c>
      <c r="F2399" t="s">
        <v>9</v>
      </c>
      <c r="G2399" t="s">
        <v>589</v>
      </c>
      <c r="H2399" t="s">
        <v>590</v>
      </c>
      <c r="I2399" s="2">
        <v>254</v>
      </c>
      <c r="J2399" s="2">
        <v>204</v>
      </c>
      <c r="K2399" s="3">
        <v>-0.31625934480067025</v>
      </c>
      <c r="L2399" t="s">
        <v>6152</v>
      </c>
      <c r="M2399" s="3"/>
    </row>
    <row r="2400" spans="1:13" x14ac:dyDescent="0.2">
      <c r="A2400">
        <v>2885616</v>
      </c>
      <c r="B2400">
        <v>2885680</v>
      </c>
      <c r="C2400">
        <v>2885985</v>
      </c>
      <c r="D2400">
        <v>2885985</v>
      </c>
      <c r="E2400" t="s">
        <v>16</v>
      </c>
      <c r="F2400" t="s">
        <v>9</v>
      </c>
      <c r="G2400" t="s">
        <v>5522</v>
      </c>
      <c r="H2400" t="s">
        <v>15</v>
      </c>
      <c r="I2400" s="2">
        <v>5</v>
      </c>
      <c r="J2400" s="2">
        <v>10</v>
      </c>
      <c r="K2400" s="3">
        <v>1</v>
      </c>
      <c r="L2400" t="s">
        <v>13</v>
      </c>
      <c r="M2400" s="3"/>
    </row>
    <row r="2401" spans="1:13" x14ac:dyDescent="0.2">
      <c r="A2401">
        <v>2886076</v>
      </c>
      <c r="B2401">
        <v>2886076</v>
      </c>
      <c r="C2401">
        <v>2886666</v>
      </c>
      <c r="D2401">
        <v>2886685</v>
      </c>
      <c r="E2401" t="s">
        <v>16</v>
      </c>
      <c r="F2401" t="s">
        <v>9</v>
      </c>
      <c r="G2401" t="s">
        <v>2550</v>
      </c>
      <c r="H2401" t="s">
        <v>503</v>
      </c>
      <c r="I2401" s="2">
        <v>115</v>
      </c>
      <c r="J2401" s="2">
        <v>123</v>
      </c>
      <c r="K2401" s="3">
        <v>9.702445439486472E-2</v>
      </c>
      <c r="L2401" t="s">
        <v>6908</v>
      </c>
      <c r="M2401" s="3"/>
    </row>
    <row r="2402" spans="1:13" x14ac:dyDescent="0.2">
      <c r="A2402">
        <v>2888006</v>
      </c>
      <c r="B2402">
        <v>2887873</v>
      </c>
      <c r="C2402">
        <v>2886857</v>
      </c>
      <c r="D2402">
        <v>2886857</v>
      </c>
      <c r="E2402" t="s">
        <v>9</v>
      </c>
      <c r="F2402" t="s">
        <v>9</v>
      </c>
      <c r="G2402" t="s">
        <v>4662</v>
      </c>
      <c r="H2402" t="s">
        <v>4594</v>
      </c>
      <c r="I2402" s="2">
        <v>21</v>
      </c>
      <c r="J2402" s="2">
        <v>19</v>
      </c>
      <c r="K2402" s="3">
        <v>-0.14438990933517479</v>
      </c>
      <c r="L2402" t="s">
        <v>13</v>
      </c>
      <c r="M2402" s="3"/>
    </row>
    <row r="2403" spans="1:13" x14ac:dyDescent="0.2">
      <c r="A2403">
        <v>2890412</v>
      </c>
      <c r="B2403">
        <v>2890401</v>
      </c>
      <c r="C2403">
        <v>2888065</v>
      </c>
      <c r="D2403">
        <v>2888044</v>
      </c>
      <c r="E2403" t="s">
        <v>9</v>
      </c>
      <c r="F2403" t="s">
        <v>9</v>
      </c>
      <c r="G2403" t="s">
        <v>5771</v>
      </c>
      <c r="H2403" t="s">
        <v>5772</v>
      </c>
      <c r="I2403" s="2">
        <v>17</v>
      </c>
      <c r="J2403" s="2">
        <v>15</v>
      </c>
      <c r="K2403" s="3">
        <v>-0.18057224564182092</v>
      </c>
      <c r="L2403" t="s">
        <v>13</v>
      </c>
      <c r="M2403" s="3"/>
    </row>
    <row r="2404" spans="1:13" x14ac:dyDescent="0.2">
      <c r="A2404">
        <v>2890475</v>
      </c>
      <c r="B2404">
        <v>2890484</v>
      </c>
      <c r="C2404">
        <v>2890918</v>
      </c>
      <c r="D2404">
        <v>2890933</v>
      </c>
      <c r="E2404" t="s">
        <v>16</v>
      </c>
      <c r="F2404" t="s">
        <v>9</v>
      </c>
      <c r="G2404" t="s">
        <v>4613</v>
      </c>
      <c r="H2404" t="s">
        <v>1097</v>
      </c>
      <c r="I2404" s="2">
        <v>110</v>
      </c>
      <c r="J2404" s="2">
        <v>97</v>
      </c>
      <c r="K2404" s="3">
        <v>-0.1814468713375319</v>
      </c>
      <c r="L2404" t="s">
        <v>6358</v>
      </c>
      <c r="M2404" s="3"/>
    </row>
    <row r="2405" spans="1:13" x14ac:dyDescent="0.2">
      <c r="A2405">
        <v>2891017</v>
      </c>
      <c r="B2405">
        <v>2891017</v>
      </c>
      <c r="C2405">
        <v>2891967</v>
      </c>
      <c r="D2405">
        <v>2891967</v>
      </c>
      <c r="E2405" t="s">
        <v>16</v>
      </c>
      <c r="F2405" t="s">
        <v>9</v>
      </c>
      <c r="G2405" t="s">
        <v>4911</v>
      </c>
      <c r="H2405" t="s">
        <v>726</v>
      </c>
      <c r="I2405" s="2">
        <v>14</v>
      </c>
      <c r="J2405" s="2">
        <v>16</v>
      </c>
      <c r="K2405" s="3">
        <v>0.19264507794239583</v>
      </c>
      <c r="L2405" t="s">
        <v>13</v>
      </c>
      <c r="M2405" s="3"/>
    </row>
    <row r="2406" spans="1:13" x14ac:dyDescent="0.2">
      <c r="A2406">
        <v>2892758</v>
      </c>
      <c r="B2406">
        <v>2892758</v>
      </c>
      <c r="C2406">
        <v>2891964</v>
      </c>
      <c r="D2406">
        <v>2891389</v>
      </c>
      <c r="E2406" t="s">
        <v>9</v>
      </c>
      <c r="F2406" t="s">
        <v>9</v>
      </c>
      <c r="G2406" t="s">
        <v>3196</v>
      </c>
      <c r="H2406" t="s">
        <v>43</v>
      </c>
      <c r="I2406" s="2">
        <v>54</v>
      </c>
      <c r="J2406" s="2">
        <v>47</v>
      </c>
      <c r="K2406" s="3">
        <v>-0.2002986504858312</v>
      </c>
      <c r="L2406" t="s">
        <v>13</v>
      </c>
      <c r="M2406" s="3"/>
    </row>
    <row r="2407" spans="1:13" x14ac:dyDescent="0.2">
      <c r="A2407">
        <v>2893506</v>
      </c>
      <c r="B2407">
        <v>2893494</v>
      </c>
      <c r="C2407">
        <v>2892790</v>
      </c>
      <c r="D2407">
        <v>2892759</v>
      </c>
      <c r="E2407" t="s">
        <v>9</v>
      </c>
      <c r="F2407" t="s">
        <v>9</v>
      </c>
      <c r="G2407" t="s">
        <v>2473</v>
      </c>
      <c r="H2407" t="s">
        <v>116</v>
      </c>
      <c r="I2407" s="2">
        <v>75</v>
      </c>
      <c r="J2407" s="2">
        <v>70</v>
      </c>
      <c r="K2407" s="3">
        <v>-9.9535673550914402E-2</v>
      </c>
      <c r="L2407" t="s">
        <v>6526</v>
      </c>
      <c r="M2407" s="3"/>
    </row>
    <row r="2408" spans="1:13" x14ac:dyDescent="0.2">
      <c r="B2408">
        <v>2894369</v>
      </c>
      <c r="C2408">
        <v>2893569</v>
      </c>
      <c r="D2408">
        <v>2893569</v>
      </c>
      <c r="E2408" t="s">
        <v>9</v>
      </c>
      <c r="F2408" t="s">
        <v>9</v>
      </c>
      <c r="G2408" t="s">
        <v>2898</v>
      </c>
      <c r="H2408" t="s">
        <v>2899</v>
      </c>
      <c r="I2408" s="2">
        <v>10</v>
      </c>
      <c r="J2408" s="2">
        <v>11</v>
      </c>
      <c r="K2408" s="3">
        <v>0.13750352374993502</v>
      </c>
      <c r="L2408" t="s">
        <v>13</v>
      </c>
      <c r="M2408" s="3"/>
    </row>
    <row r="2409" spans="1:13" x14ac:dyDescent="0.2">
      <c r="B2409">
        <v>2894773</v>
      </c>
      <c r="C2409">
        <v>2894366</v>
      </c>
      <c r="E2409" t="s">
        <v>9</v>
      </c>
      <c r="F2409" t="s">
        <v>9</v>
      </c>
      <c r="G2409" t="s">
        <v>1555</v>
      </c>
      <c r="H2409" t="s">
        <v>1556</v>
      </c>
      <c r="I2409" s="2">
        <v>38</v>
      </c>
      <c r="J2409" s="2">
        <v>49</v>
      </c>
      <c r="K2409" s="3">
        <v>0.36678233067162275</v>
      </c>
      <c r="L2409" t="s">
        <v>13</v>
      </c>
      <c r="M2409" s="3"/>
    </row>
    <row r="2410" spans="1:13" x14ac:dyDescent="0.2">
      <c r="B2410">
        <v>2895411</v>
      </c>
      <c r="C2410">
        <v>2894770</v>
      </c>
      <c r="E2410" t="s">
        <v>9</v>
      </c>
      <c r="F2410" t="s">
        <v>9</v>
      </c>
      <c r="G2410" t="s">
        <v>5440</v>
      </c>
      <c r="H2410" t="s">
        <v>5441</v>
      </c>
      <c r="I2410" s="2">
        <v>1</v>
      </c>
      <c r="J2410" s="2">
        <v>0</v>
      </c>
      <c r="K2410" s="3">
        <v>0</v>
      </c>
      <c r="L2410" t="s">
        <v>13</v>
      </c>
      <c r="M2410" s="3"/>
    </row>
    <row r="2411" spans="1:13" x14ac:dyDescent="0.2">
      <c r="B2411">
        <v>2897404</v>
      </c>
      <c r="C2411">
        <v>2895404</v>
      </c>
      <c r="E2411" t="s">
        <v>9</v>
      </c>
      <c r="F2411" t="s">
        <v>9</v>
      </c>
      <c r="G2411" t="s">
        <v>2900</v>
      </c>
      <c r="H2411" t="s">
        <v>2901</v>
      </c>
      <c r="I2411" s="2">
        <v>1</v>
      </c>
      <c r="J2411" s="2">
        <v>0</v>
      </c>
      <c r="K2411" s="3">
        <v>0</v>
      </c>
      <c r="L2411" t="s">
        <v>13</v>
      </c>
      <c r="M2411" s="3"/>
    </row>
    <row r="2412" spans="1:13" x14ac:dyDescent="0.2">
      <c r="A2412">
        <v>2898523</v>
      </c>
      <c r="B2412">
        <v>2898665</v>
      </c>
      <c r="C2412">
        <v>2899996</v>
      </c>
      <c r="D2412">
        <v>2900572</v>
      </c>
      <c r="E2412" t="s">
        <v>16</v>
      </c>
      <c r="F2412" t="s">
        <v>9</v>
      </c>
      <c r="G2412" t="s">
        <v>4056</v>
      </c>
      <c r="H2412" t="s">
        <v>766</v>
      </c>
      <c r="I2412" s="2">
        <v>44</v>
      </c>
      <c r="J2412" s="2">
        <v>38</v>
      </c>
      <c r="K2412" s="3">
        <v>-0.21150410519371177</v>
      </c>
      <c r="L2412" t="s">
        <v>13</v>
      </c>
      <c r="M2412" s="3"/>
    </row>
    <row r="2413" spans="1:13" x14ac:dyDescent="0.2">
      <c r="A2413">
        <v>2900943</v>
      </c>
      <c r="B2413">
        <v>2900943</v>
      </c>
      <c r="C2413">
        <v>2899993</v>
      </c>
      <c r="D2413">
        <v>2899993</v>
      </c>
      <c r="E2413" t="s">
        <v>9</v>
      </c>
      <c r="F2413" t="s">
        <v>9</v>
      </c>
      <c r="G2413" t="s">
        <v>4114</v>
      </c>
      <c r="H2413" t="s">
        <v>726</v>
      </c>
      <c r="I2413" s="2">
        <v>18</v>
      </c>
      <c r="J2413" s="2">
        <v>19</v>
      </c>
      <c r="K2413" s="3">
        <v>7.8002512001273172E-2</v>
      </c>
      <c r="L2413" t="s">
        <v>13</v>
      </c>
      <c r="M2413" s="3"/>
    </row>
    <row r="2414" spans="1:13" x14ac:dyDescent="0.2">
      <c r="A2414">
        <v>2902543</v>
      </c>
      <c r="B2414">
        <v>2902543</v>
      </c>
      <c r="C2414">
        <v>2901042</v>
      </c>
      <c r="D2414">
        <v>2901042</v>
      </c>
      <c r="E2414" t="s">
        <v>9</v>
      </c>
      <c r="F2414" t="s">
        <v>9</v>
      </c>
      <c r="G2414" t="s">
        <v>2902</v>
      </c>
      <c r="H2414" t="s">
        <v>2903</v>
      </c>
      <c r="I2414" s="2">
        <v>6</v>
      </c>
      <c r="J2414" s="2">
        <v>7</v>
      </c>
      <c r="K2414" s="3">
        <v>0.22239242133644802</v>
      </c>
      <c r="L2414" t="s">
        <v>13</v>
      </c>
      <c r="M2414" s="3"/>
    </row>
    <row r="2415" spans="1:13" x14ac:dyDescent="0.2">
      <c r="A2415">
        <v>2902931</v>
      </c>
      <c r="B2415">
        <v>2902916</v>
      </c>
      <c r="C2415">
        <v>2902650</v>
      </c>
      <c r="D2415">
        <v>2902544</v>
      </c>
      <c r="E2415" t="s">
        <v>9</v>
      </c>
      <c r="F2415" t="s">
        <v>9</v>
      </c>
      <c r="G2415" t="s">
        <v>4088</v>
      </c>
      <c r="H2415" t="s">
        <v>43</v>
      </c>
      <c r="I2415" s="2">
        <v>66</v>
      </c>
      <c r="J2415" s="2">
        <v>62</v>
      </c>
      <c r="K2415" s="3">
        <v>-9.0197808971578142E-2</v>
      </c>
      <c r="L2415" t="s">
        <v>13</v>
      </c>
      <c r="M2415" s="3"/>
    </row>
    <row r="2416" spans="1:13" x14ac:dyDescent="0.2">
      <c r="B2416">
        <v>2903624</v>
      </c>
      <c r="C2416">
        <v>2903962</v>
      </c>
      <c r="E2416" t="s">
        <v>16</v>
      </c>
      <c r="F2416" t="s">
        <v>9</v>
      </c>
      <c r="G2416" t="s">
        <v>5936</v>
      </c>
      <c r="H2416" t="s">
        <v>5937</v>
      </c>
      <c r="I2416" s="2">
        <v>1</v>
      </c>
      <c r="J2416" s="2">
        <v>1</v>
      </c>
      <c r="K2416" s="3">
        <v>0</v>
      </c>
      <c r="L2416" t="s">
        <v>13</v>
      </c>
      <c r="M2416" s="3"/>
    </row>
    <row r="2417" spans="1:13" x14ac:dyDescent="0.2">
      <c r="A2417">
        <v>2908340</v>
      </c>
      <c r="B2417">
        <v>2908277</v>
      </c>
      <c r="C2417">
        <v>2905291</v>
      </c>
      <c r="D2417">
        <v>2905197</v>
      </c>
      <c r="E2417" t="s">
        <v>9</v>
      </c>
      <c r="F2417" t="s">
        <v>2507</v>
      </c>
      <c r="G2417" t="s">
        <v>2508</v>
      </c>
      <c r="H2417" t="s">
        <v>963</v>
      </c>
      <c r="I2417" s="2">
        <v>254</v>
      </c>
      <c r="J2417" s="2">
        <v>204</v>
      </c>
      <c r="K2417" s="3">
        <v>-0.31625934480067025</v>
      </c>
      <c r="L2417" t="s">
        <v>6153</v>
      </c>
      <c r="M2417" s="3"/>
    </row>
    <row r="2418" spans="1:13" x14ac:dyDescent="0.2">
      <c r="A2418">
        <v>2909177</v>
      </c>
      <c r="B2418">
        <v>2909118</v>
      </c>
      <c r="C2418">
        <v>2908516</v>
      </c>
      <c r="D2418">
        <v>2908516</v>
      </c>
      <c r="E2418" t="s">
        <v>9</v>
      </c>
      <c r="F2418" t="s">
        <v>9</v>
      </c>
      <c r="G2418" t="s">
        <v>5618</v>
      </c>
      <c r="H2418" t="s">
        <v>503</v>
      </c>
      <c r="I2418" s="2">
        <v>23</v>
      </c>
      <c r="J2418" s="2">
        <v>20</v>
      </c>
      <c r="K2418" s="3">
        <v>-0.2016338611696506</v>
      </c>
      <c r="L2418" t="s">
        <v>13</v>
      </c>
      <c r="M2418" s="3"/>
    </row>
    <row r="2419" spans="1:13" x14ac:dyDescent="0.2">
      <c r="B2419">
        <v>2909215</v>
      </c>
      <c r="C2419">
        <v>2910504</v>
      </c>
      <c r="E2419" t="s">
        <v>16</v>
      </c>
      <c r="F2419" t="s">
        <v>9</v>
      </c>
      <c r="G2419" t="s">
        <v>1044</v>
      </c>
      <c r="H2419" t="s">
        <v>766</v>
      </c>
      <c r="I2419" s="2">
        <v>4</v>
      </c>
      <c r="J2419" s="2">
        <v>4</v>
      </c>
      <c r="K2419" s="3">
        <v>0</v>
      </c>
      <c r="L2419" t="s">
        <v>13</v>
      </c>
      <c r="M2419" s="3"/>
    </row>
    <row r="2420" spans="1:13" x14ac:dyDescent="0.2">
      <c r="B2420">
        <v>2911293</v>
      </c>
      <c r="C2420">
        <v>2910562</v>
      </c>
      <c r="D2420">
        <v>2910247</v>
      </c>
      <c r="E2420" t="s">
        <v>9</v>
      </c>
      <c r="F2420" t="s">
        <v>9</v>
      </c>
      <c r="G2420" t="s">
        <v>5303</v>
      </c>
      <c r="H2420" t="s">
        <v>39</v>
      </c>
      <c r="I2420" s="2">
        <v>90</v>
      </c>
      <c r="J2420" s="2">
        <v>70</v>
      </c>
      <c r="K2420" s="3">
        <v>-0.36257007938470825</v>
      </c>
      <c r="L2420" t="s">
        <v>6115</v>
      </c>
      <c r="M2420" s="3"/>
    </row>
    <row r="2421" spans="1:13" x14ac:dyDescent="0.2">
      <c r="B2421">
        <v>2912093</v>
      </c>
      <c r="C2421">
        <v>2911290</v>
      </c>
      <c r="E2421" t="s">
        <v>9</v>
      </c>
      <c r="F2421" t="s">
        <v>9</v>
      </c>
      <c r="G2421" t="s">
        <v>5346</v>
      </c>
      <c r="H2421" t="s">
        <v>39</v>
      </c>
      <c r="I2421" s="2">
        <v>84</v>
      </c>
      <c r="J2421" s="2">
        <v>64</v>
      </c>
      <c r="K2421" s="3">
        <v>-0.39231742277876036</v>
      </c>
      <c r="L2421" t="s">
        <v>6100</v>
      </c>
      <c r="M2421" s="3"/>
    </row>
    <row r="2422" spans="1:13" x14ac:dyDescent="0.2">
      <c r="B2422">
        <v>2913178</v>
      </c>
      <c r="C2422">
        <v>2912090</v>
      </c>
      <c r="E2422" t="s">
        <v>9</v>
      </c>
      <c r="F2422" t="s">
        <v>9</v>
      </c>
      <c r="G2422" t="s">
        <v>5204</v>
      </c>
      <c r="H2422" t="s">
        <v>39</v>
      </c>
      <c r="I2422" s="2">
        <v>66</v>
      </c>
      <c r="J2422" s="2">
        <v>49</v>
      </c>
      <c r="K2422" s="3">
        <v>-0.42968427524324526</v>
      </c>
      <c r="L2422" t="s">
        <v>13</v>
      </c>
      <c r="M2422" s="3"/>
    </row>
    <row r="2423" spans="1:13" x14ac:dyDescent="0.2">
      <c r="A2423">
        <v>2914145</v>
      </c>
      <c r="B2423">
        <v>2914104</v>
      </c>
      <c r="C2423">
        <v>2913175</v>
      </c>
      <c r="E2423" t="s">
        <v>9</v>
      </c>
      <c r="F2423" t="s">
        <v>9</v>
      </c>
      <c r="G2423" t="s">
        <v>5139</v>
      </c>
      <c r="H2423" t="s">
        <v>197</v>
      </c>
      <c r="I2423" s="2">
        <v>53</v>
      </c>
      <c r="J2423" s="2">
        <v>39</v>
      </c>
      <c r="K2423" s="3">
        <v>-0.442518235700951</v>
      </c>
      <c r="L2423" t="s">
        <v>13</v>
      </c>
      <c r="M2423" s="3"/>
    </row>
    <row r="2424" spans="1:13" x14ac:dyDescent="0.2">
      <c r="A2424">
        <v>2915398</v>
      </c>
      <c r="B2424">
        <v>2915398</v>
      </c>
      <c r="C2424">
        <v>2914253</v>
      </c>
      <c r="D2424">
        <v>2914195</v>
      </c>
      <c r="E2424" t="s">
        <v>9</v>
      </c>
      <c r="F2424" t="s">
        <v>9</v>
      </c>
      <c r="G2424" t="s">
        <v>5493</v>
      </c>
      <c r="H2424" t="s">
        <v>91</v>
      </c>
      <c r="I2424" s="2">
        <v>238</v>
      </c>
      <c r="J2424" s="2">
        <v>163</v>
      </c>
      <c r="K2424" s="3">
        <v>-0.54608960907686599</v>
      </c>
      <c r="L2424" t="s">
        <v>6014</v>
      </c>
      <c r="M2424" s="3"/>
    </row>
    <row r="2425" spans="1:13" x14ac:dyDescent="0.2">
      <c r="A2425">
        <v>2916370</v>
      </c>
      <c r="B2425">
        <v>2916370</v>
      </c>
      <c r="C2425">
        <v>2915420</v>
      </c>
      <c r="D2425">
        <v>2915399</v>
      </c>
      <c r="E2425" t="s">
        <v>9</v>
      </c>
      <c r="F2425" t="s">
        <v>9</v>
      </c>
      <c r="G2425" t="s">
        <v>5195</v>
      </c>
      <c r="H2425" t="s">
        <v>726</v>
      </c>
      <c r="I2425" s="2">
        <v>15</v>
      </c>
      <c r="J2425" s="2">
        <v>18</v>
      </c>
      <c r="K2425" s="3">
        <v>0.26303440583379378</v>
      </c>
      <c r="L2425" t="s">
        <v>13</v>
      </c>
      <c r="M2425" s="3"/>
    </row>
    <row r="2426" spans="1:13" x14ac:dyDescent="0.2">
      <c r="A2426">
        <v>2920522</v>
      </c>
      <c r="B2426">
        <v>2920522</v>
      </c>
      <c r="C2426">
        <v>2916701</v>
      </c>
      <c r="D2426">
        <v>2916701</v>
      </c>
      <c r="E2426" t="s">
        <v>9</v>
      </c>
      <c r="F2426" t="s">
        <v>5717</v>
      </c>
      <c r="G2426" t="s">
        <v>5718</v>
      </c>
      <c r="H2426" t="s">
        <v>5719</v>
      </c>
      <c r="I2426" s="2">
        <v>19</v>
      </c>
      <c r="J2426" s="2">
        <v>15</v>
      </c>
      <c r="K2426" s="3">
        <v>-0.34103691783506696</v>
      </c>
      <c r="L2426" t="s">
        <v>13</v>
      </c>
      <c r="M2426" s="3"/>
    </row>
    <row r="2427" spans="1:13" x14ac:dyDescent="0.2">
      <c r="A2427">
        <v>2921351</v>
      </c>
      <c r="B2427">
        <v>2921347</v>
      </c>
      <c r="C2427">
        <v>2920679</v>
      </c>
      <c r="D2427">
        <v>2920523</v>
      </c>
      <c r="E2427" t="s">
        <v>9</v>
      </c>
      <c r="F2427" t="s">
        <v>9</v>
      </c>
      <c r="G2427" t="s">
        <v>5292</v>
      </c>
      <c r="H2427" t="s">
        <v>30</v>
      </c>
      <c r="I2427" s="2">
        <v>52</v>
      </c>
      <c r="J2427" s="2">
        <v>52</v>
      </c>
      <c r="K2427" s="3">
        <v>0</v>
      </c>
      <c r="L2427" t="s">
        <v>13</v>
      </c>
      <c r="M2427" s="3"/>
    </row>
    <row r="2428" spans="1:13" x14ac:dyDescent="0.2">
      <c r="A2428">
        <v>2923043</v>
      </c>
      <c r="B2428">
        <v>2923025</v>
      </c>
      <c r="C2428">
        <v>2921352</v>
      </c>
      <c r="D2428">
        <v>2921352</v>
      </c>
      <c r="E2428" t="s">
        <v>9</v>
      </c>
      <c r="F2428" t="s">
        <v>9</v>
      </c>
      <c r="G2428" t="s">
        <v>5082</v>
      </c>
      <c r="H2428" t="s">
        <v>18</v>
      </c>
      <c r="I2428" s="2">
        <v>56</v>
      </c>
      <c r="J2428" s="2">
        <v>53</v>
      </c>
      <c r="K2428" s="3">
        <v>-7.943446749440497E-2</v>
      </c>
      <c r="L2428" t="s">
        <v>13</v>
      </c>
      <c r="M2428" s="3"/>
    </row>
    <row r="2429" spans="1:13" x14ac:dyDescent="0.2">
      <c r="A2429">
        <v>2924240</v>
      </c>
      <c r="B2429">
        <v>2924240</v>
      </c>
      <c r="C2429">
        <v>2923044</v>
      </c>
      <c r="D2429">
        <v>2923044</v>
      </c>
      <c r="E2429" t="s">
        <v>9</v>
      </c>
      <c r="F2429" t="s">
        <v>9</v>
      </c>
      <c r="G2429" t="s">
        <v>4346</v>
      </c>
      <c r="H2429" t="s">
        <v>15</v>
      </c>
      <c r="I2429" s="2">
        <v>99</v>
      </c>
      <c r="J2429" s="2">
        <v>118</v>
      </c>
      <c r="K2429" s="3">
        <v>0.25328642928223155</v>
      </c>
      <c r="L2429" t="s">
        <v>7137</v>
      </c>
      <c r="M2429" s="3"/>
    </row>
    <row r="2430" spans="1:13" x14ac:dyDescent="0.2">
      <c r="A2430">
        <v>2926683</v>
      </c>
      <c r="B2430">
        <v>2926683</v>
      </c>
      <c r="C2430">
        <v>2924368</v>
      </c>
      <c r="D2430">
        <v>2924241</v>
      </c>
      <c r="E2430" t="s">
        <v>9</v>
      </c>
      <c r="F2430" t="s">
        <v>5133</v>
      </c>
      <c r="G2430" t="s">
        <v>5134</v>
      </c>
      <c r="H2430" t="s">
        <v>3594</v>
      </c>
      <c r="I2430" s="2">
        <v>338</v>
      </c>
      <c r="J2430" s="2">
        <v>383</v>
      </c>
      <c r="K2430" s="3">
        <v>0.18032114564277263</v>
      </c>
      <c r="L2430" t="s">
        <v>7059</v>
      </c>
      <c r="M2430" s="3"/>
    </row>
    <row r="2431" spans="1:13" x14ac:dyDescent="0.2">
      <c r="B2431">
        <v>2928907</v>
      </c>
      <c r="C2431">
        <v>2926739</v>
      </c>
      <c r="D2431">
        <v>2926692</v>
      </c>
      <c r="E2431" t="s">
        <v>9</v>
      </c>
      <c r="F2431" t="s">
        <v>4939</v>
      </c>
      <c r="G2431" t="s">
        <v>4940</v>
      </c>
      <c r="H2431" t="s">
        <v>2358</v>
      </c>
      <c r="I2431" s="2">
        <v>55</v>
      </c>
      <c r="J2431" s="2">
        <v>111</v>
      </c>
      <c r="K2431" s="3">
        <v>1.0130561528254463</v>
      </c>
      <c r="L2431" t="s">
        <v>7311</v>
      </c>
      <c r="M2431" s="3"/>
    </row>
    <row r="2432" spans="1:13" x14ac:dyDescent="0.2">
      <c r="A2432">
        <v>2934101</v>
      </c>
      <c r="B2432">
        <v>2934093</v>
      </c>
      <c r="C2432">
        <v>2928904</v>
      </c>
      <c r="E2432" t="s">
        <v>9</v>
      </c>
      <c r="F2432" t="s">
        <v>9</v>
      </c>
      <c r="G2432" t="s">
        <v>2904</v>
      </c>
      <c r="H2432" t="s">
        <v>15</v>
      </c>
      <c r="I2432" s="2">
        <v>25</v>
      </c>
      <c r="J2432" s="2">
        <v>25</v>
      </c>
      <c r="K2432" s="3">
        <v>0</v>
      </c>
      <c r="L2432" t="s">
        <v>13</v>
      </c>
      <c r="M2432" s="3"/>
    </row>
    <row r="2433" spans="1:13" x14ac:dyDescent="0.2">
      <c r="A2433">
        <v>2935047</v>
      </c>
      <c r="B2433">
        <v>2934497</v>
      </c>
      <c r="C2433">
        <v>2934183</v>
      </c>
      <c r="D2433">
        <v>2934118</v>
      </c>
      <c r="E2433" t="s">
        <v>9</v>
      </c>
      <c r="F2433" t="s">
        <v>1161</v>
      </c>
      <c r="G2433" t="s">
        <v>1162</v>
      </c>
      <c r="H2433" t="s">
        <v>1163</v>
      </c>
      <c r="I2433" s="2">
        <v>115</v>
      </c>
      <c r="J2433" s="2">
        <v>109</v>
      </c>
      <c r="K2433" s="3">
        <v>-7.7305726167448921E-2</v>
      </c>
      <c r="L2433" t="s">
        <v>6571</v>
      </c>
      <c r="M2433" s="3"/>
    </row>
    <row r="2434" spans="1:13" x14ac:dyDescent="0.2">
      <c r="A2434">
        <v>2934605</v>
      </c>
      <c r="B2434">
        <v>2934725</v>
      </c>
      <c r="C2434">
        <v>2934970</v>
      </c>
      <c r="D2434">
        <v>2935042</v>
      </c>
      <c r="E2434" t="s">
        <v>16</v>
      </c>
      <c r="F2434" t="s">
        <v>9</v>
      </c>
      <c r="G2434" t="s">
        <v>143</v>
      </c>
      <c r="H2434" t="s">
        <v>144</v>
      </c>
      <c r="I2434" s="2">
        <v>530</v>
      </c>
      <c r="J2434" s="2">
        <v>455</v>
      </c>
      <c r="K2434" s="3">
        <v>-0.22012581436450285</v>
      </c>
      <c r="L2434" t="s">
        <v>6284</v>
      </c>
      <c r="M2434" s="3"/>
    </row>
    <row r="2435" spans="1:13" x14ac:dyDescent="0.2">
      <c r="A2435">
        <v>2935054</v>
      </c>
      <c r="B2435">
        <v>2935065</v>
      </c>
      <c r="C2435">
        <v>2935583</v>
      </c>
      <c r="D2435">
        <v>2935717</v>
      </c>
      <c r="E2435" t="s">
        <v>16</v>
      </c>
      <c r="F2435" t="s">
        <v>9</v>
      </c>
      <c r="G2435" t="s">
        <v>1670</v>
      </c>
      <c r="H2435" t="s">
        <v>15</v>
      </c>
      <c r="I2435" s="2">
        <v>49</v>
      </c>
      <c r="J2435" s="2">
        <v>46</v>
      </c>
      <c r="K2435" s="3">
        <v>-9.1147888058195264E-2</v>
      </c>
      <c r="L2435" t="s">
        <v>13</v>
      </c>
      <c r="M2435" s="3"/>
    </row>
    <row r="2436" spans="1:13" x14ac:dyDescent="0.2">
      <c r="A2436">
        <v>2936888</v>
      </c>
      <c r="B2436">
        <v>2936888</v>
      </c>
      <c r="C2436">
        <v>2935683</v>
      </c>
      <c r="D2436">
        <v>2935674</v>
      </c>
      <c r="E2436" t="s">
        <v>9</v>
      </c>
      <c r="F2436" t="s">
        <v>9</v>
      </c>
      <c r="G2436" t="s">
        <v>2010</v>
      </c>
      <c r="H2436" t="s">
        <v>2011</v>
      </c>
      <c r="I2436" s="2">
        <v>79</v>
      </c>
      <c r="J2436" s="2">
        <v>79</v>
      </c>
      <c r="K2436" s="3">
        <v>0</v>
      </c>
      <c r="L2436" t="s">
        <v>6761</v>
      </c>
      <c r="M2436" s="3"/>
    </row>
    <row r="2437" spans="1:13" x14ac:dyDescent="0.2">
      <c r="A2437">
        <v>2938517</v>
      </c>
      <c r="B2437">
        <v>2938320</v>
      </c>
      <c r="C2437">
        <v>2937004</v>
      </c>
      <c r="D2437">
        <v>2936889</v>
      </c>
      <c r="E2437" t="s">
        <v>9</v>
      </c>
      <c r="F2437" t="s">
        <v>9</v>
      </c>
      <c r="G2437" t="s">
        <v>2431</v>
      </c>
      <c r="H2437" t="s">
        <v>2432</v>
      </c>
      <c r="I2437" s="2">
        <v>31</v>
      </c>
      <c r="J2437" s="2">
        <v>31</v>
      </c>
      <c r="K2437" s="3">
        <v>0</v>
      </c>
      <c r="L2437" t="s">
        <v>13</v>
      </c>
      <c r="M2437" s="3"/>
    </row>
    <row r="2438" spans="1:13" x14ac:dyDescent="0.2">
      <c r="A2438">
        <v>2939097</v>
      </c>
      <c r="B2438">
        <v>2939096</v>
      </c>
      <c r="C2438">
        <v>2938518</v>
      </c>
      <c r="D2438">
        <v>2938518</v>
      </c>
      <c r="E2438" t="s">
        <v>9</v>
      </c>
      <c r="F2438" t="s">
        <v>4884</v>
      </c>
      <c r="G2438" t="s">
        <v>4885</v>
      </c>
      <c r="H2438" t="s">
        <v>2589</v>
      </c>
      <c r="I2438" s="2">
        <v>1025</v>
      </c>
      <c r="J2438" s="2">
        <v>969</v>
      </c>
      <c r="K2438" s="3">
        <v>-8.105533897772739E-2</v>
      </c>
      <c r="L2438" t="s">
        <v>6561</v>
      </c>
      <c r="M2438" s="3"/>
    </row>
    <row r="2439" spans="1:13" x14ac:dyDescent="0.2">
      <c r="A2439">
        <v>2940631</v>
      </c>
      <c r="B2439">
        <v>2940560</v>
      </c>
      <c r="C2439">
        <v>2939169</v>
      </c>
      <c r="D2439">
        <v>2939107</v>
      </c>
      <c r="E2439" t="s">
        <v>9</v>
      </c>
      <c r="F2439" t="s">
        <v>1403</v>
      </c>
      <c r="G2439" t="s">
        <v>1404</v>
      </c>
      <c r="H2439" t="s">
        <v>1405</v>
      </c>
      <c r="I2439" s="2">
        <v>15</v>
      </c>
      <c r="J2439" s="2">
        <v>18</v>
      </c>
      <c r="K2439" s="3">
        <v>0.26303440583379378</v>
      </c>
      <c r="L2439" t="s">
        <v>13</v>
      </c>
      <c r="M2439" s="3"/>
    </row>
    <row r="2440" spans="1:13" x14ac:dyDescent="0.2">
      <c r="A2440">
        <v>2941678</v>
      </c>
      <c r="B2440">
        <v>2941678</v>
      </c>
      <c r="C2440">
        <v>2940728</v>
      </c>
      <c r="D2440">
        <v>2940728</v>
      </c>
      <c r="E2440" t="s">
        <v>9</v>
      </c>
      <c r="F2440" t="s">
        <v>9</v>
      </c>
      <c r="G2440" t="s">
        <v>5252</v>
      </c>
      <c r="H2440" t="s">
        <v>726</v>
      </c>
      <c r="I2440" s="2">
        <v>15</v>
      </c>
      <c r="J2440" s="2">
        <v>18</v>
      </c>
      <c r="K2440" s="3">
        <v>0.26303440583379378</v>
      </c>
      <c r="L2440" t="s">
        <v>13</v>
      </c>
      <c r="M2440" s="3"/>
    </row>
    <row r="2441" spans="1:13" x14ac:dyDescent="0.2">
      <c r="A2441">
        <v>2941687</v>
      </c>
      <c r="B2441">
        <v>2941959</v>
      </c>
      <c r="C2441">
        <v>2942579</v>
      </c>
      <c r="E2441" t="s">
        <v>16</v>
      </c>
      <c r="F2441" t="s">
        <v>9</v>
      </c>
      <c r="G2441" t="s">
        <v>425</v>
      </c>
      <c r="H2441" t="s">
        <v>426</v>
      </c>
      <c r="I2441" s="2">
        <v>75</v>
      </c>
      <c r="J2441" s="2">
        <v>80</v>
      </c>
      <c r="K2441" s="3">
        <v>9.3109404391481465E-2</v>
      </c>
      <c r="L2441" t="s">
        <v>6901</v>
      </c>
      <c r="M2441" s="3"/>
    </row>
    <row r="2442" spans="1:13" x14ac:dyDescent="0.2">
      <c r="B2442">
        <v>2942576</v>
      </c>
      <c r="C2442">
        <v>2942989</v>
      </c>
      <c r="E2442" t="s">
        <v>16</v>
      </c>
      <c r="F2442" t="s">
        <v>9</v>
      </c>
      <c r="G2442" t="s">
        <v>1686</v>
      </c>
      <c r="H2442" t="s">
        <v>426</v>
      </c>
      <c r="I2442" s="2">
        <v>61</v>
      </c>
      <c r="J2442" s="2">
        <v>64</v>
      </c>
      <c r="K2442" s="3">
        <v>6.9262662437113806E-2</v>
      </c>
      <c r="L2442" t="s">
        <v>13</v>
      </c>
      <c r="M2442" s="3"/>
    </row>
    <row r="2443" spans="1:13" x14ac:dyDescent="0.2">
      <c r="B2443">
        <v>2942986</v>
      </c>
      <c r="C2443">
        <v>2944029</v>
      </c>
      <c r="D2443">
        <v>2944084</v>
      </c>
      <c r="E2443" t="s">
        <v>16</v>
      </c>
      <c r="F2443" t="s">
        <v>2905</v>
      </c>
      <c r="G2443" t="s">
        <v>2906</v>
      </c>
      <c r="H2443" t="s">
        <v>2907</v>
      </c>
      <c r="I2443" s="2">
        <v>30</v>
      </c>
      <c r="J2443" s="2">
        <v>31</v>
      </c>
      <c r="K2443" s="3">
        <v>4.7305714778356822E-2</v>
      </c>
      <c r="L2443" t="s">
        <v>13</v>
      </c>
      <c r="M2443" s="3"/>
    </row>
    <row r="2444" spans="1:13" x14ac:dyDescent="0.2">
      <c r="A2444">
        <v>2944085</v>
      </c>
      <c r="B2444">
        <v>2944085</v>
      </c>
      <c r="C2444">
        <v>2944273</v>
      </c>
      <c r="D2444">
        <v>2944282</v>
      </c>
      <c r="E2444" t="s">
        <v>16</v>
      </c>
      <c r="F2444" t="s">
        <v>9</v>
      </c>
      <c r="G2444" t="s">
        <v>1768</v>
      </c>
      <c r="H2444" t="s">
        <v>43</v>
      </c>
      <c r="I2444" s="2">
        <v>99</v>
      </c>
      <c r="J2444" s="2">
        <v>110</v>
      </c>
      <c r="K2444" s="3">
        <v>0.15200309344505006</v>
      </c>
      <c r="L2444" t="s">
        <v>7019</v>
      </c>
      <c r="M2444" s="3"/>
    </row>
    <row r="2445" spans="1:13" x14ac:dyDescent="0.2">
      <c r="A2445">
        <v>2944283</v>
      </c>
      <c r="B2445">
        <v>2944283</v>
      </c>
      <c r="C2445">
        <v>2945047</v>
      </c>
      <c r="D2445">
        <v>2945137</v>
      </c>
      <c r="E2445" t="s">
        <v>16</v>
      </c>
      <c r="F2445" t="s">
        <v>9</v>
      </c>
      <c r="G2445" t="s">
        <v>1942</v>
      </c>
      <c r="H2445" t="s">
        <v>1943</v>
      </c>
      <c r="I2445" s="2">
        <v>59</v>
      </c>
      <c r="J2445" s="2">
        <v>54</v>
      </c>
      <c r="K2445" s="3">
        <v>-0.1277555471983727</v>
      </c>
      <c r="L2445" t="s">
        <v>13</v>
      </c>
      <c r="M2445" s="3"/>
    </row>
    <row r="2446" spans="1:13" x14ac:dyDescent="0.2">
      <c r="A2446">
        <v>2945138</v>
      </c>
      <c r="B2446">
        <v>2945138</v>
      </c>
      <c r="C2446">
        <v>2945794</v>
      </c>
      <c r="D2446">
        <v>2945829</v>
      </c>
      <c r="E2446" t="s">
        <v>16</v>
      </c>
      <c r="F2446" t="s">
        <v>1272</v>
      </c>
      <c r="G2446" t="s">
        <v>1273</v>
      </c>
      <c r="H2446" t="s">
        <v>1274</v>
      </c>
      <c r="I2446" s="2">
        <v>166</v>
      </c>
      <c r="J2446" s="2">
        <v>155</v>
      </c>
      <c r="K2446" s="3">
        <v>-9.8915026072687276E-2</v>
      </c>
      <c r="L2446" t="s">
        <v>6527</v>
      </c>
      <c r="M2446" s="3"/>
    </row>
    <row r="2447" spans="1:13" x14ac:dyDescent="0.2">
      <c r="A2447">
        <v>2945871</v>
      </c>
      <c r="B2447">
        <v>2945886</v>
      </c>
      <c r="C2447">
        <v>2946644</v>
      </c>
      <c r="D2447">
        <v>2946647</v>
      </c>
      <c r="E2447" t="s">
        <v>16</v>
      </c>
      <c r="F2447" t="s">
        <v>9</v>
      </c>
      <c r="G2447" t="s">
        <v>1100</v>
      </c>
      <c r="H2447" t="s">
        <v>1013</v>
      </c>
      <c r="I2447" s="2">
        <v>214</v>
      </c>
      <c r="J2447" s="2">
        <v>186</v>
      </c>
      <c r="K2447" s="3">
        <v>-0.20230817529311559</v>
      </c>
      <c r="L2447" t="s">
        <v>6314</v>
      </c>
      <c r="M2447" s="3"/>
    </row>
    <row r="2448" spans="1:13" x14ac:dyDescent="0.2">
      <c r="A2448">
        <v>2946649</v>
      </c>
      <c r="B2448">
        <v>2946670</v>
      </c>
      <c r="C2448">
        <v>2948271</v>
      </c>
      <c r="D2448">
        <v>2948271</v>
      </c>
      <c r="E2448" t="s">
        <v>16</v>
      </c>
      <c r="F2448" t="s">
        <v>9</v>
      </c>
      <c r="G2448" t="s">
        <v>3141</v>
      </c>
      <c r="H2448" t="s">
        <v>3142</v>
      </c>
      <c r="I2448" s="2">
        <v>21</v>
      </c>
      <c r="J2448" s="2">
        <v>19</v>
      </c>
      <c r="K2448" s="3">
        <v>-0.14438990933517479</v>
      </c>
      <c r="L2448" t="s">
        <v>13</v>
      </c>
      <c r="M2448" s="3"/>
    </row>
    <row r="2449" spans="1:13" x14ac:dyDescent="0.2">
      <c r="A2449">
        <v>2948407</v>
      </c>
      <c r="B2449">
        <v>2948472</v>
      </c>
      <c r="C2449">
        <v>2949476</v>
      </c>
      <c r="D2449">
        <v>2949576</v>
      </c>
      <c r="E2449" t="s">
        <v>16</v>
      </c>
      <c r="F2449" t="s">
        <v>9</v>
      </c>
      <c r="G2449" t="s">
        <v>1307</v>
      </c>
      <c r="H2449" t="s">
        <v>18</v>
      </c>
      <c r="I2449" s="2">
        <v>37</v>
      </c>
      <c r="J2449" s="2">
        <v>43</v>
      </c>
      <c r="K2449" s="3">
        <v>0.21681138907314804</v>
      </c>
      <c r="L2449" t="s">
        <v>13</v>
      </c>
      <c r="M2449" s="3"/>
    </row>
    <row r="2450" spans="1:13" x14ac:dyDescent="0.2">
      <c r="A2450">
        <v>2949577</v>
      </c>
      <c r="B2450">
        <v>2949577</v>
      </c>
      <c r="C2450">
        <v>2949840</v>
      </c>
      <c r="D2450">
        <v>2950215</v>
      </c>
      <c r="E2450" t="s">
        <v>16</v>
      </c>
      <c r="F2450" t="s">
        <v>146</v>
      </c>
      <c r="G2450" t="s">
        <v>147</v>
      </c>
      <c r="H2450" t="s">
        <v>148</v>
      </c>
      <c r="I2450" s="2">
        <v>1815</v>
      </c>
      <c r="J2450" s="2">
        <v>2483</v>
      </c>
      <c r="K2450" s="3">
        <v>0.45211471329372782</v>
      </c>
      <c r="L2450" t="s">
        <v>7170</v>
      </c>
      <c r="M2450" s="3"/>
    </row>
    <row r="2451" spans="1:13" x14ac:dyDescent="0.2">
      <c r="A2451">
        <v>2950777</v>
      </c>
      <c r="B2451">
        <v>2950734</v>
      </c>
      <c r="C2451">
        <v>2949958</v>
      </c>
      <c r="D2451">
        <v>2949958</v>
      </c>
      <c r="E2451" t="s">
        <v>9</v>
      </c>
      <c r="F2451" t="s">
        <v>9</v>
      </c>
      <c r="G2451" t="s">
        <v>3776</v>
      </c>
      <c r="H2451" t="s">
        <v>3777</v>
      </c>
      <c r="I2451" s="2">
        <v>7</v>
      </c>
      <c r="J2451" s="2">
        <v>7</v>
      </c>
      <c r="K2451" s="3">
        <v>0</v>
      </c>
      <c r="L2451" t="s">
        <v>13</v>
      </c>
      <c r="M2451" s="3"/>
    </row>
    <row r="2452" spans="1:13" x14ac:dyDescent="0.2">
      <c r="A2452">
        <v>2951325</v>
      </c>
      <c r="B2452">
        <v>2951325</v>
      </c>
      <c r="C2452">
        <v>2952275</v>
      </c>
      <c r="D2452">
        <v>2952275</v>
      </c>
      <c r="E2452" t="s">
        <v>16</v>
      </c>
      <c r="F2452" t="s">
        <v>9</v>
      </c>
      <c r="G2452" t="s">
        <v>4626</v>
      </c>
      <c r="H2452" t="s">
        <v>726</v>
      </c>
      <c r="I2452" s="2">
        <v>15</v>
      </c>
      <c r="J2452" s="2">
        <v>16</v>
      </c>
      <c r="K2452" s="3">
        <v>9.3109404391481465E-2</v>
      </c>
      <c r="L2452" t="s">
        <v>13</v>
      </c>
      <c r="M2452" s="3"/>
    </row>
    <row r="2453" spans="1:13" x14ac:dyDescent="0.2">
      <c r="B2453">
        <v>2955771</v>
      </c>
      <c r="C2453">
        <v>2954659</v>
      </c>
      <c r="E2453" t="s">
        <v>9</v>
      </c>
      <c r="F2453" t="s">
        <v>9</v>
      </c>
      <c r="G2453" t="s">
        <v>3658</v>
      </c>
      <c r="H2453" t="s">
        <v>2530</v>
      </c>
      <c r="I2453" s="2">
        <v>4</v>
      </c>
      <c r="J2453" s="2">
        <v>3</v>
      </c>
      <c r="K2453" s="3">
        <v>-0.41503749927884381</v>
      </c>
      <c r="L2453" t="s">
        <v>13</v>
      </c>
      <c r="M2453" s="3"/>
    </row>
    <row r="2454" spans="1:13" x14ac:dyDescent="0.2">
      <c r="A2454">
        <v>2956778</v>
      </c>
      <c r="B2454">
        <v>2956778</v>
      </c>
      <c r="C2454">
        <v>2955828</v>
      </c>
      <c r="D2454">
        <v>2955828</v>
      </c>
      <c r="E2454" t="s">
        <v>9</v>
      </c>
      <c r="F2454" t="s">
        <v>9</v>
      </c>
      <c r="G2454" t="s">
        <v>5128</v>
      </c>
      <c r="H2454" t="s">
        <v>726</v>
      </c>
      <c r="I2454" s="2">
        <v>13</v>
      </c>
      <c r="J2454" s="2">
        <v>17</v>
      </c>
      <c r="K2454" s="3">
        <v>0.3870231231092473</v>
      </c>
      <c r="L2454" t="s">
        <v>13</v>
      </c>
      <c r="M2454" s="3"/>
    </row>
    <row r="2455" spans="1:13" x14ac:dyDescent="0.2">
      <c r="A2455">
        <v>2957217</v>
      </c>
      <c r="B2455">
        <v>2957208</v>
      </c>
      <c r="C2455">
        <v>2956987</v>
      </c>
      <c r="D2455">
        <v>2956934</v>
      </c>
      <c r="E2455" t="s">
        <v>9</v>
      </c>
      <c r="F2455" t="s">
        <v>9</v>
      </c>
      <c r="G2455" t="s">
        <v>4598</v>
      </c>
      <c r="H2455" t="s">
        <v>30</v>
      </c>
      <c r="I2455" s="2">
        <v>109</v>
      </c>
      <c r="J2455" s="2">
        <v>94</v>
      </c>
      <c r="K2455" s="3">
        <v>-0.21359547309928892</v>
      </c>
      <c r="L2455" t="s">
        <v>6300</v>
      </c>
      <c r="M2455" s="3"/>
    </row>
    <row r="2456" spans="1:13" x14ac:dyDescent="0.2">
      <c r="B2456">
        <v>2958828</v>
      </c>
      <c r="C2456">
        <v>2957422</v>
      </c>
      <c r="D2456">
        <v>2957407</v>
      </c>
      <c r="E2456" t="s">
        <v>9</v>
      </c>
      <c r="F2456" t="s">
        <v>2524</v>
      </c>
      <c r="G2456" t="s">
        <v>2525</v>
      </c>
      <c r="H2456" t="s">
        <v>2526</v>
      </c>
      <c r="I2456" s="2">
        <v>143</v>
      </c>
      <c r="J2456" s="2">
        <v>141</v>
      </c>
      <c r="K2456" s="3">
        <v>-2.0319984379595823E-2</v>
      </c>
      <c r="L2456" t="s">
        <v>6702</v>
      </c>
      <c r="M2456" s="3"/>
    </row>
    <row r="2457" spans="1:13" x14ac:dyDescent="0.2">
      <c r="B2457">
        <v>2960129</v>
      </c>
      <c r="C2457">
        <v>2958825</v>
      </c>
      <c r="E2457" t="s">
        <v>9</v>
      </c>
      <c r="F2457" t="s">
        <v>9</v>
      </c>
      <c r="G2457" t="s">
        <v>1998</v>
      </c>
      <c r="H2457" t="s">
        <v>1999</v>
      </c>
      <c r="I2457" s="2">
        <v>135</v>
      </c>
      <c r="J2457" s="2">
        <v>134</v>
      </c>
      <c r="K2457" s="3">
        <v>-1.0726406593058475E-2</v>
      </c>
      <c r="L2457" t="s">
        <v>6725</v>
      </c>
      <c r="M2457" s="3"/>
    </row>
    <row r="2458" spans="1:13" x14ac:dyDescent="0.2">
      <c r="A2458">
        <v>2961373</v>
      </c>
      <c r="B2458">
        <v>2961313</v>
      </c>
      <c r="C2458">
        <v>2960126</v>
      </c>
      <c r="E2458" t="s">
        <v>9</v>
      </c>
      <c r="F2458" t="s">
        <v>9</v>
      </c>
      <c r="G2458" t="s">
        <v>722</v>
      </c>
      <c r="H2458" t="s">
        <v>723</v>
      </c>
      <c r="I2458" s="2">
        <v>208</v>
      </c>
      <c r="J2458" s="2">
        <v>199</v>
      </c>
      <c r="K2458" s="3">
        <v>-6.3815097597443263E-2</v>
      </c>
      <c r="L2458" t="s">
        <v>6598</v>
      </c>
      <c r="M2458" s="3"/>
    </row>
    <row r="2459" spans="1:13" x14ac:dyDescent="0.2">
      <c r="A2459">
        <v>2961403</v>
      </c>
      <c r="B2459">
        <v>2961530</v>
      </c>
      <c r="C2459">
        <v>2961982</v>
      </c>
      <c r="D2459">
        <v>2961984</v>
      </c>
      <c r="E2459" t="s">
        <v>16</v>
      </c>
      <c r="F2459" t="s">
        <v>9</v>
      </c>
      <c r="G2459" t="s">
        <v>5206</v>
      </c>
      <c r="H2459" t="s">
        <v>43</v>
      </c>
      <c r="I2459" s="2">
        <v>97</v>
      </c>
      <c r="J2459" s="2">
        <v>79</v>
      </c>
      <c r="K2459" s="3">
        <v>-0.29613209401002477</v>
      </c>
      <c r="L2459" t="s">
        <v>6179</v>
      </c>
      <c r="M2459" s="3"/>
    </row>
    <row r="2460" spans="1:13" x14ac:dyDescent="0.2">
      <c r="A2460">
        <v>2961985</v>
      </c>
      <c r="B2460">
        <v>2961985</v>
      </c>
      <c r="C2460">
        <v>2962449</v>
      </c>
      <c r="D2460">
        <v>2962449</v>
      </c>
      <c r="E2460" t="s">
        <v>16</v>
      </c>
      <c r="F2460" t="s">
        <v>9</v>
      </c>
      <c r="G2460" t="s">
        <v>5097</v>
      </c>
      <c r="H2460" t="s">
        <v>43</v>
      </c>
      <c r="I2460" s="2">
        <v>147</v>
      </c>
      <c r="J2460" s="2">
        <v>96</v>
      </c>
      <c r="K2460" s="3">
        <v>-0.61470984411520835</v>
      </c>
      <c r="L2460" t="s">
        <v>6018</v>
      </c>
      <c r="M2460" s="3"/>
    </row>
    <row r="2461" spans="1:13" x14ac:dyDescent="0.2">
      <c r="A2461">
        <v>2962475</v>
      </c>
      <c r="B2461">
        <v>2962520</v>
      </c>
      <c r="C2461">
        <v>2964208</v>
      </c>
      <c r="D2461">
        <v>2964227</v>
      </c>
      <c r="E2461" t="s">
        <v>16</v>
      </c>
      <c r="F2461" t="s">
        <v>9</v>
      </c>
      <c r="G2461" t="s">
        <v>4696</v>
      </c>
      <c r="H2461" t="s">
        <v>43</v>
      </c>
      <c r="I2461" s="2">
        <v>202</v>
      </c>
      <c r="J2461" s="2">
        <v>129</v>
      </c>
      <c r="K2461" s="3">
        <v>-0.64698422732854066</v>
      </c>
      <c r="L2461" t="s">
        <v>6012</v>
      </c>
      <c r="M2461" s="3"/>
    </row>
    <row r="2462" spans="1:13" x14ac:dyDescent="0.2">
      <c r="A2462">
        <v>2964313</v>
      </c>
      <c r="B2462">
        <v>2964313</v>
      </c>
      <c r="C2462">
        <v>2965290</v>
      </c>
      <c r="D2462">
        <v>2965309</v>
      </c>
      <c r="E2462" t="s">
        <v>16</v>
      </c>
      <c r="F2462" t="s">
        <v>9</v>
      </c>
      <c r="G2462" t="s">
        <v>2908</v>
      </c>
      <c r="H2462" t="s">
        <v>2909</v>
      </c>
      <c r="I2462" s="2">
        <v>11</v>
      </c>
      <c r="J2462" s="2">
        <v>9</v>
      </c>
      <c r="K2462" s="3">
        <v>-0.28950661719498483</v>
      </c>
      <c r="L2462" t="s">
        <v>13</v>
      </c>
      <c r="M2462" s="3"/>
    </row>
    <row r="2463" spans="1:13" x14ac:dyDescent="0.2">
      <c r="A2463">
        <v>2965370</v>
      </c>
      <c r="B2463">
        <v>2965370</v>
      </c>
      <c r="C2463">
        <v>2966338</v>
      </c>
      <c r="D2463">
        <v>2966656</v>
      </c>
      <c r="E2463" t="s">
        <v>16</v>
      </c>
      <c r="F2463" t="s">
        <v>9</v>
      </c>
      <c r="G2463" t="s">
        <v>1925</v>
      </c>
      <c r="H2463" t="s">
        <v>15</v>
      </c>
      <c r="I2463" s="2">
        <v>19</v>
      </c>
      <c r="J2463" s="2">
        <v>17</v>
      </c>
      <c r="K2463" s="3">
        <v>-0.16046467219324609</v>
      </c>
      <c r="L2463" t="s">
        <v>13</v>
      </c>
      <c r="M2463" s="3"/>
    </row>
    <row r="2464" spans="1:13" x14ac:dyDescent="0.2">
      <c r="B2464">
        <v>2967732</v>
      </c>
      <c r="C2464">
        <v>2966359</v>
      </c>
      <c r="D2464">
        <v>2966193</v>
      </c>
      <c r="E2464" t="s">
        <v>9</v>
      </c>
      <c r="F2464" t="s">
        <v>1885</v>
      </c>
      <c r="G2464" t="s">
        <v>1886</v>
      </c>
      <c r="H2464" t="s">
        <v>1887</v>
      </c>
      <c r="I2464" s="2">
        <v>148</v>
      </c>
      <c r="J2464" s="2">
        <v>159</v>
      </c>
      <c r="K2464" s="3">
        <v>0.10342958965540561</v>
      </c>
      <c r="L2464" t="s">
        <v>6920</v>
      </c>
      <c r="M2464" s="3"/>
    </row>
    <row r="2465" spans="1:13" x14ac:dyDescent="0.2">
      <c r="A2465">
        <v>2968626</v>
      </c>
      <c r="B2465">
        <v>2968565</v>
      </c>
      <c r="C2465">
        <v>2967729</v>
      </c>
      <c r="E2465" t="s">
        <v>9</v>
      </c>
      <c r="F2465" t="s">
        <v>9</v>
      </c>
      <c r="G2465" t="s">
        <v>427</v>
      </c>
      <c r="H2465" t="s">
        <v>43</v>
      </c>
      <c r="I2465" s="2">
        <v>32</v>
      </c>
      <c r="J2465" s="2">
        <v>48</v>
      </c>
      <c r="K2465" s="3">
        <v>0.58496250072115619</v>
      </c>
      <c r="L2465" t="s">
        <v>13</v>
      </c>
      <c r="M2465" s="3"/>
    </row>
    <row r="2466" spans="1:13" x14ac:dyDescent="0.2">
      <c r="A2466">
        <v>2969137</v>
      </c>
      <c r="B2466">
        <v>2969137</v>
      </c>
      <c r="C2466">
        <v>2968682</v>
      </c>
      <c r="D2466">
        <v>2968682</v>
      </c>
      <c r="E2466" t="s">
        <v>9</v>
      </c>
      <c r="F2466" t="s">
        <v>488</v>
      </c>
      <c r="G2466" t="s">
        <v>489</v>
      </c>
      <c r="H2466" t="s">
        <v>490</v>
      </c>
      <c r="I2466" s="2">
        <v>887</v>
      </c>
      <c r="J2466" s="2">
        <v>1101</v>
      </c>
      <c r="K2466" s="3">
        <v>0.31180845926330514</v>
      </c>
      <c r="L2466" t="s">
        <v>7190</v>
      </c>
      <c r="M2466" s="3"/>
    </row>
    <row r="2467" spans="1:13" x14ac:dyDescent="0.2">
      <c r="A2467">
        <v>2969511</v>
      </c>
      <c r="B2467">
        <v>2969425</v>
      </c>
      <c r="C2467">
        <v>2969153</v>
      </c>
      <c r="D2467">
        <v>2969140</v>
      </c>
      <c r="E2467" t="s">
        <v>9</v>
      </c>
      <c r="F2467" t="s">
        <v>254</v>
      </c>
      <c r="G2467" t="s">
        <v>255</v>
      </c>
      <c r="H2467" t="s">
        <v>256</v>
      </c>
      <c r="I2467" s="2">
        <v>800</v>
      </c>
      <c r="J2467" s="2">
        <v>1042</v>
      </c>
      <c r="K2467" s="3">
        <v>0.38128337250378352</v>
      </c>
      <c r="L2467" t="s">
        <v>7229</v>
      </c>
      <c r="M2467" s="3"/>
    </row>
    <row r="2468" spans="1:13" x14ac:dyDescent="0.2">
      <c r="A2468">
        <v>2969887</v>
      </c>
      <c r="B2468">
        <v>2969841</v>
      </c>
      <c r="C2468">
        <v>2969518</v>
      </c>
      <c r="D2468">
        <v>2969518</v>
      </c>
      <c r="E2468" t="s">
        <v>9</v>
      </c>
      <c r="F2468" t="s">
        <v>851</v>
      </c>
      <c r="G2468" t="s">
        <v>852</v>
      </c>
      <c r="H2468" t="s">
        <v>853</v>
      </c>
      <c r="I2468" s="2">
        <v>1137</v>
      </c>
      <c r="J2468" s="2">
        <v>1483</v>
      </c>
      <c r="K2468" s="3">
        <v>0.38328634356238273</v>
      </c>
      <c r="L2468" t="s">
        <v>7230</v>
      </c>
      <c r="M2468" s="3"/>
    </row>
    <row r="2469" spans="1:13" x14ac:dyDescent="0.2">
      <c r="A2469">
        <v>2970314</v>
      </c>
      <c r="B2469">
        <v>2970269</v>
      </c>
      <c r="C2469">
        <v>2969889</v>
      </c>
      <c r="D2469">
        <v>2969888</v>
      </c>
      <c r="E2469" t="s">
        <v>9</v>
      </c>
      <c r="F2469" t="s">
        <v>139</v>
      </c>
      <c r="G2469" t="s">
        <v>140</v>
      </c>
      <c r="H2469" t="s">
        <v>141</v>
      </c>
      <c r="I2469" s="2">
        <v>1348</v>
      </c>
      <c r="J2469" s="2">
        <v>1923</v>
      </c>
      <c r="K2469" s="3">
        <v>0.51253826615803877</v>
      </c>
      <c r="L2469" t="s">
        <v>7266</v>
      </c>
      <c r="M2469" s="3"/>
    </row>
    <row r="2470" spans="1:13" x14ac:dyDescent="0.2">
      <c r="A2470">
        <v>2971286</v>
      </c>
      <c r="B2470">
        <v>2971286</v>
      </c>
      <c r="C2470">
        <v>2970489</v>
      </c>
      <c r="D2470">
        <v>2970329</v>
      </c>
      <c r="E2470" t="s">
        <v>9</v>
      </c>
      <c r="F2470" t="s">
        <v>9</v>
      </c>
      <c r="G2470" t="s">
        <v>1654</v>
      </c>
      <c r="H2470" t="s">
        <v>1655</v>
      </c>
      <c r="I2470" s="2">
        <v>311</v>
      </c>
      <c r="J2470" s="2">
        <v>350</v>
      </c>
      <c r="K2470" s="3">
        <v>0.17044034170172637</v>
      </c>
      <c r="L2470" t="s">
        <v>7050</v>
      </c>
      <c r="M2470" s="3"/>
    </row>
    <row r="2471" spans="1:13" x14ac:dyDescent="0.2">
      <c r="A2471">
        <v>2973354</v>
      </c>
      <c r="B2471">
        <v>2973305</v>
      </c>
      <c r="C2471">
        <v>2971443</v>
      </c>
      <c r="D2471">
        <v>2971287</v>
      </c>
      <c r="E2471" t="s">
        <v>9</v>
      </c>
      <c r="F2471" t="s">
        <v>3116</v>
      </c>
      <c r="G2471" t="s">
        <v>3117</v>
      </c>
      <c r="H2471" t="s">
        <v>3118</v>
      </c>
      <c r="I2471" s="2">
        <v>139</v>
      </c>
      <c r="J2471" s="2">
        <v>139</v>
      </c>
      <c r="K2471" s="3">
        <v>0</v>
      </c>
      <c r="L2471" t="s">
        <v>6762</v>
      </c>
      <c r="M2471" s="3"/>
    </row>
    <row r="2472" spans="1:13" x14ac:dyDescent="0.2">
      <c r="A2472">
        <v>2974266</v>
      </c>
      <c r="B2472">
        <v>2974266</v>
      </c>
      <c r="C2472">
        <v>2973355</v>
      </c>
      <c r="D2472">
        <v>2973355</v>
      </c>
      <c r="E2472" t="s">
        <v>9</v>
      </c>
      <c r="F2472" t="s">
        <v>9</v>
      </c>
      <c r="G2472" t="s">
        <v>3357</v>
      </c>
      <c r="H2472" t="s">
        <v>3358</v>
      </c>
      <c r="I2472" s="2">
        <v>106</v>
      </c>
      <c r="J2472" s="2">
        <v>116</v>
      </c>
      <c r="K2472" s="3">
        <v>0.13006054056437291</v>
      </c>
      <c r="L2472" t="s">
        <v>6980</v>
      </c>
      <c r="M2472" s="3"/>
    </row>
    <row r="2473" spans="1:13" x14ac:dyDescent="0.2">
      <c r="A2473">
        <v>2974566</v>
      </c>
      <c r="B2473">
        <v>2974537</v>
      </c>
      <c r="C2473">
        <v>2974271</v>
      </c>
      <c r="D2473">
        <v>2974267</v>
      </c>
      <c r="E2473" t="s">
        <v>9</v>
      </c>
      <c r="F2473" t="s">
        <v>4215</v>
      </c>
      <c r="G2473" t="s">
        <v>4216</v>
      </c>
      <c r="H2473" t="s">
        <v>4217</v>
      </c>
      <c r="I2473" s="2">
        <v>93</v>
      </c>
      <c r="J2473" s="2">
        <v>107</v>
      </c>
      <c r="K2473" s="3">
        <v>0.20230817529311568</v>
      </c>
      <c r="L2473" t="s">
        <v>7089</v>
      </c>
      <c r="M2473" s="3"/>
    </row>
    <row r="2474" spans="1:13" x14ac:dyDescent="0.2">
      <c r="A2474">
        <v>2975493</v>
      </c>
      <c r="B2474">
        <v>2975493</v>
      </c>
      <c r="C2474">
        <v>2974624</v>
      </c>
      <c r="D2474">
        <v>2974624</v>
      </c>
      <c r="E2474" t="s">
        <v>9</v>
      </c>
      <c r="F2474" t="s">
        <v>9</v>
      </c>
      <c r="G2474" t="s">
        <v>5511</v>
      </c>
      <c r="H2474" t="s">
        <v>240</v>
      </c>
      <c r="I2474" s="2">
        <v>13</v>
      </c>
      <c r="J2474" s="2">
        <v>15</v>
      </c>
      <c r="K2474" s="3">
        <v>0.20645087746742624</v>
      </c>
      <c r="L2474" t="s">
        <v>13</v>
      </c>
      <c r="M2474" s="3"/>
    </row>
    <row r="2475" spans="1:13" x14ac:dyDescent="0.2">
      <c r="A2475">
        <v>2975529</v>
      </c>
      <c r="B2475">
        <v>2975629</v>
      </c>
      <c r="C2475">
        <v>2976594</v>
      </c>
      <c r="D2475">
        <v>2976741</v>
      </c>
      <c r="E2475" t="s">
        <v>16</v>
      </c>
      <c r="F2475" t="s">
        <v>9</v>
      </c>
      <c r="G2475" t="s">
        <v>4858</v>
      </c>
      <c r="H2475" t="s">
        <v>15</v>
      </c>
      <c r="I2475" s="2">
        <v>17</v>
      </c>
      <c r="J2475" s="2">
        <v>16</v>
      </c>
      <c r="K2475" s="3">
        <v>-8.7462841250339429E-2</v>
      </c>
      <c r="L2475" t="s">
        <v>13</v>
      </c>
      <c r="M2475" s="3"/>
    </row>
    <row r="2476" spans="1:13" x14ac:dyDescent="0.2">
      <c r="A2476">
        <v>2976756</v>
      </c>
      <c r="B2476">
        <v>2976765</v>
      </c>
      <c r="C2476">
        <v>2977775</v>
      </c>
      <c r="D2476">
        <v>2977839</v>
      </c>
      <c r="E2476" t="s">
        <v>16</v>
      </c>
      <c r="F2476" t="s">
        <v>9</v>
      </c>
      <c r="G2476" t="s">
        <v>5315</v>
      </c>
      <c r="H2476" t="s">
        <v>22</v>
      </c>
      <c r="I2476" s="2">
        <v>33</v>
      </c>
      <c r="J2476" s="2">
        <v>35</v>
      </c>
      <c r="K2476" s="3">
        <v>8.4888897586512954E-2</v>
      </c>
      <c r="L2476" t="s">
        <v>13</v>
      </c>
      <c r="M2476" s="3"/>
    </row>
    <row r="2477" spans="1:13" x14ac:dyDescent="0.2">
      <c r="A2477">
        <v>2977865</v>
      </c>
      <c r="B2477">
        <v>2977923</v>
      </c>
      <c r="C2477">
        <v>2979074</v>
      </c>
      <c r="D2477">
        <v>2979656</v>
      </c>
      <c r="E2477" t="s">
        <v>16</v>
      </c>
      <c r="F2477" t="s">
        <v>9</v>
      </c>
      <c r="G2477" t="s">
        <v>1470</v>
      </c>
      <c r="H2477" t="s">
        <v>1471</v>
      </c>
      <c r="I2477" s="2">
        <v>218</v>
      </c>
      <c r="J2477" s="2">
        <v>253</v>
      </c>
      <c r="K2477" s="3">
        <v>0.21480924991738382</v>
      </c>
      <c r="L2477" t="s">
        <v>7108</v>
      </c>
      <c r="M2477" s="3"/>
    </row>
    <row r="2478" spans="1:13" x14ac:dyDescent="0.2">
      <c r="A2478">
        <v>2981699</v>
      </c>
      <c r="B2478">
        <v>2981689</v>
      </c>
      <c r="C2478">
        <v>2980217</v>
      </c>
      <c r="D2478">
        <v>2980185</v>
      </c>
      <c r="E2478" t="s">
        <v>9</v>
      </c>
      <c r="F2478" t="s">
        <v>9</v>
      </c>
      <c r="G2478" t="s">
        <v>3208</v>
      </c>
      <c r="H2478" t="s">
        <v>3209</v>
      </c>
      <c r="I2478" s="2">
        <v>62</v>
      </c>
      <c r="J2478" s="2">
        <v>55</v>
      </c>
      <c r="K2478" s="3">
        <v>-0.17283659686221564</v>
      </c>
      <c r="L2478" t="s">
        <v>13</v>
      </c>
      <c r="M2478" s="3"/>
    </row>
    <row r="2479" spans="1:13" x14ac:dyDescent="0.2">
      <c r="A2479">
        <v>2982110</v>
      </c>
      <c r="B2479">
        <v>2982110</v>
      </c>
      <c r="C2479">
        <v>2981700</v>
      </c>
      <c r="D2479">
        <v>2981700</v>
      </c>
      <c r="E2479" t="s">
        <v>9</v>
      </c>
      <c r="F2479" t="s">
        <v>9</v>
      </c>
      <c r="G2479" t="s">
        <v>668</v>
      </c>
      <c r="H2479" t="s">
        <v>669</v>
      </c>
      <c r="I2479" s="2">
        <v>43</v>
      </c>
      <c r="J2479" s="2">
        <v>42</v>
      </c>
      <c r="K2479" s="3">
        <v>-3.3947331923337716E-2</v>
      </c>
      <c r="L2479" t="s">
        <v>13</v>
      </c>
      <c r="M2479" s="3"/>
    </row>
    <row r="2480" spans="1:13" x14ac:dyDescent="0.2">
      <c r="A2480">
        <v>2983220</v>
      </c>
      <c r="B2480">
        <v>2983220</v>
      </c>
      <c r="C2480">
        <v>2982174</v>
      </c>
      <c r="D2480">
        <v>2982136</v>
      </c>
      <c r="E2480" t="s">
        <v>9</v>
      </c>
      <c r="F2480" t="s">
        <v>9</v>
      </c>
      <c r="G2480" t="s">
        <v>88</v>
      </c>
      <c r="H2480" t="s">
        <v>43</v>
      </c>
      <c r="I2480" s="2">
        <v>14</v>
      </c>
      <c r="J2480" s="2">
        <v>19</v>
      </c>
      <c r="K2480" s="3">
        <v>0.44057259138598148</v>
      </c>
      <c r="L2480" t="s">
        <v>13</v>
      </c>
      <c r="M2480" s="3"/>
    </row>
    <row r="2481" spans="1:13" x14ac:dyDescent="0.2">
      <c r="A2481">
        <v>2983327</v>
      </c>
      <c r="B2481">
        <v>2983327</v>
      </c>
      <c r="C2481">
        <v>2984205</v>
      </c>
      <c r="D2481">
        <v>2984205</v>
      </c>
      <c r="E2481" t="s">
        <v>16</v>
      </c>
      <c r="F2481" t="s">
        <v>9</v>
      </c>
      <c r="G2481" t="s">
        <v>1790</v>
      </c>
      <c r="H2481" t="s">
        <v>240</v>
      </c>
      <c r="I2481" s="2">
        <v>22</v>
      </c>
      <c r="J2481" s="2">
        <v>26</v>
      </c>
      <c r="K2481" s="3">
        <v>0.24100809950379498</v>
      </c>
      <c r="L2481" t="s">
        <v>13</v>
      </c>
      <c r="M2481" s="3"/>
    </row>
    <row r="2482" spans="1:13" x14ac:dyDescent="0.2">
      <c r="A2482">
        <v>2985430</v>
      </c>
      <c r="B2482">
        <v>2985415</v>
      </c>
      <c r="C2482">
        <v>2984219</v>
      </c>
      <c r="D2482">
        <v>2984166</v>
      </c>
      <c r="E2482" t="s">
        <v>9</v>
      </c>
      <c r="F2482" t="s">
        <v>9</v>
      </c>
      <c r="G2482" t="s">
        <v>2060</v>
      </c>
      <c r="H2482" t="s">
        <v>555</v>
      </c>
      <c r="I2482" s="2">
        <v>151</v>
      </c>
      <c r="J2482" s="2">
        <v>133</v>
      </c>
      <c r="K2482" s="3">
        <v>-0.18312230382388942</v>
      </c>
      <c r="L2482" t="s">
        <v>6354</v>
      </c>
      <c r="M2482" s="3"/>
    </row>
    <row r="2483" spans="1:13" x14ac:dyDescent="0.2">
      <c r="A2483">
        <v>2985477</v>
      </c>
      <c r="B2483">
        <v>2985477</v>
      </c>
      <c r="C2483">
        <v>2987168</v>
      </c>
      <c r="D2483">
        <v>2987749</v>
      </c>
      <c r="E2483" t="s">
        <v>16</v>
      </c>
      <c r="F2483" t="s">
        <v>4202</v>
      </c>
      <c r="G2483" t="s">
        <v>4203</v>
      </c>
      <c r="H2483" t="s">
        <v>4204</v>
      </c>
      <c r="I2483" s="2">
        <v>88</v>
      </c>
      <c r="J2483" s="2">
        <v>78</v>
      </c>
      <c r="K2483" s="3">
        <v>-0.17402939977504894</v>
      </c>
      <c r="L2483" t="s">
        <v>6372</v>
      </c>
      <c r="M2483" s="3"/>
    </row>
    <row r="2484" spans="1:13" x14ac:dyDescent="0.2">
      <c r="A2484">
        <v>2988115</v>
      </c>
      <c r="B2484">
        <v>2988115</v>
      </c>
      <c r="C2484">
        <v>2987165</v>
      </c>
      <c r="D2484">
        <v>2987165</v>
      </c>
      <c r="E2484" t="s">
        <v>9</v>
      </c>
      <c r="F2484" t="s">
        <v>9</v>
      </c>
      <c r="G2484" t="s">
        <v>4981</v>
      </c>
      <c r="H2484" t="s">
        <v>726</v>
      </c>
      <c r="I2484" s="2">
        <v>14</v>
      </c>
      <c r="J2484" s="2">
        <v>17</v>
      </c>
      <c r="K2484" s="3">
        <v>0.2801079191927352</v>
      </c>
      <c r="L2484" t="s">
        <v>13</v>
      </c>
      <c r="M2484" s="3"/>
    </row>
    <row r="2485" spans="1:13" x14ac:dyDescent="0.2">
      <c r="A2485">
        <v>2989231</v>
      </c>
      <c r="B2485">
        <v>2989231</v>
      </c>
      <c r="C2485">
        <v>2988236</v>
      </c>
      <c r="D2485">
        <v>2988201</v>
      </c>
      <c r="E2485" t="s">
        <v>9</v>
      </c>
      <c r="F2485" t="s">
        <v>9</v>
      </c>
      <c r="G2485" t="s">
        <v>5343</v>
      </c>
      <c r="H2485" t="s">
        <v>814</v>
      </c>
      <c r="I2485" s="2">
        <v>92</v>
      </c>
      <c r="J2485" s="2">
        <v>69</v>
      </c>
      <c r="K2485" s="3">
        <v>-0.41503749927884381</v>
      </c>
      <c r="L2485" t="s">
        <v>6083</v>
      </c>
      <c r="M2485" s="3"/>
    </row>
    <row r="2486" spans="1:13" x14ac:dyDescent="0.2">
      <c r="A2486">
        <v>2991195</v>
      </c>
      <c r="B2486">
        <v>2991410</v>
      </c>
      <c r="C2486">
        <v>2993635</v>
      </c>
      <c r="D2486">
        <v>2993635</v>
      </c>
      <c r="E2486" t="s">
        <v>16</v>
      </c>
      <c r="F2486" t="s">
        <v>9</v>
      </c>
      <c r="G2486" t="s">
        <v>3417</v>
      </c>
      <c r="H2486" t="s">
        <v>43</v>
      </c>
      <c r="I2486" s="2">
        <v>236</v>
      </c>
      <c r="J2486" s="2">
        <v>235</v>
      </c>
      <c r="K2486" s="3">
        <v>-6.1261027968415229E-3</v>
      </c>
      <c r="L2486" t="s">
        <v>6733</v>
      </c>
      <c r="M2486" s="3"/>
    </row>
    <row r="2487" spans="1:13" x14ac:dyDescent="0.2">
      <c r="A2487">
        <v>2993636</v>
      </c>
      <c r="B2487">
        <v>2993800</v>
      </c>
      <c r="C2487">
        <v>2994888</v>
      </c>
      <c r="D2487">
        <v>2994888</v>
      </c>
      <c r="E2487" t="s">
        <v>16</v>
      </c>
      <c r="F2487" t="s">
        <v>9</v>
      </c>
      <c r="G2487" t="s">
        <v>3071</v>
      </c>
      <c r="H2487" t="s">
        <v>3072</v>
      </c>
      <c r="I2487" s="2">
        <v>54</v>
      </c>
      <c r="J2487" s="2">
        <v>59</v>
      </c>
      <c r="K2487" s="3">
        <v>0.12775554719837268</v>
      </c>
      <c r="L2487" t="s">
        <v>13</v>
      </c>
      <c r="M2487" s="3"/>
    </row>
    <row r="2488" spans="1:13" x14ac:dyDescent="0.2">
      <c r="A2488">
        <v>2994889</v>
      </c>
      <c r="B2488">
        <v>2994899</v>
      </c>
      <c r="C2488">
        <v>2995498</v>
      </c>
      <c r="D2488">
        <v>2995545</v>
      </c>
      <c r="E2488" t="s">
        <v>16</v>
      </c>
      <c r="F2488" t="s">
        <v>9</v>
      </c>
      <c r="G2488" t="s">
        <v>3820</v>
      </c>
      <c r="H2488" t="s">
        <v>3821</v>
      </c>
      <c r="I2488" s="2">
        <v>47</v>
      </c>
      <c r="J2488" s="2">
        <v>48</v>
      </c>
      <c r="K2488" s="3">
        <v>3.0373649043518695E-2</v>
      </c>
      <c r="L2488" t="s">
        <v>13</v>
      </c>
      <c r="M2488" s="3"/>
    </row>
    <row r="2489" spans="1:13" x14ac:dyDescent="0.2">
      <c r="A2489">
        <v>2995546</v>
      </c>
      <c r="B2489">
        <v>2995546</v>
      </c>
      <c r="C2489">
        <v>2996343</v>
      </c>
      <c r="D2489">
        <v>2996380</v>
      </c>
      <c r="E2489" t="s">
        <v>16</v>
      </c>
      <c r="F2489" t="s">
        <v>9</v>
      </c>
      <c r="G2489" t="s">
        <v>4227</v>
      </c>
      <c r="H2489" t="s">
        <v>30</v>
      </c>
      <c r="I2489" s="2">
        <v>62</v>
      </c>
      <c r="J2489" s="2">
        <v>54</v>
      </c>
      <c r="K2489" s="3">
        <v>-0.19930880822340669</v>
      </c>
      <c r="L2489" t="s">
        <v>13</v>
      </c>
      <c r="M2489" s="3"/>
    </row>
    <row r="2490" spans="1:13" x14ac:dyDescent="0.2">
      <c r="A2490">
        <v>2996875</v>
      </c>
      <c r="B2490">
        <v>2996875</v>
      </c>
      <c r="C2490">
        <v>2997825</v>
      </c>
      <c r="D2490">
        <v>2997825</v>
      </c>
      <c r="E2490" t="s">
        <v>16</v>
      </c>
      <c r="F2490" t="s">
        <v>9</v>
      </c>
      <c r="G2490" t="s">
        <v>4477</v>
      </c>
      <c r="H2490" t="s">
        <v>726</v>
      </c>
      <c r="I2490" s="2">
        <v>12</v>
      </c>
      <c r="J2490" s="2">
        <v>14</v>
      </c>
      <c r="K2490" s="3">
        <v>0.22239242133644802</v>
      </c>
      <c r="L2490" t="s">
        <v>13</v>
      </c>
      <c r="M2490" s="3"/>
    </row>
    <row r="2491" spans="1:13" x14ac:dyDescent="0.2">
      <c r="B2491">
        <v>2997900</v>
      </c>
      <c r="C2491">
        <v>2999054</v>
      </c>
      <c r="E2491" t="s">
        <v>16</v>
      </c>
      <c r="F2491" t="s">
        <v>9</v>
      </c>
      <c r="G2491" t="s">
        <v>2910</v>
      </c>
      <c r="H2491" t="s">
        <v>2911</v>
      </c>
      <c r="I2491" s="2">
        <v>4</v>
      </c>
      <c r="J2491" s="2">
        <v>4</v>
      </c>
      <c r="K2491" s="3">
        <v>0</v>
      </c>
      <c r="L2491" t="s">
        <v>13</v>
      </c>
      <c r="M2491" s="3"/>
    </row>
    <row r="2492" spans="1:13" x14ac:dyDescent="0.2">
      <c r="A2492">
        <v>3000061</v>
      </c>
      <c r="B2492">
        <v>3000061</v>
      </c>
      <c r="C2492">
        <v>2999111</v>
      </c>
      <c r="D2492">
        <v>2999111</v>
      </c>
      <c r="E2492" t="s">
        <v>9</v>
      </c>
      <c r="F2492" t="s">
        <v>9</v>
      </c>
      <c r="G2492" t="s">
        <v>5233</v>
      </c>
      <c r="H2492" t="s">
        <v>726</v>
      </c>
      <c r="I2492" s="2">
        <v>13</v>
      </c>
      <c r="J2492" s="2">
        <v>18</v>
      </c>
      <c r="K2492" s="3">
        <v>0.46948528330122019</v>
      </c>
      <c r="L2492" t="s">
        <v>13</v>
      </c>
      <c r="M2492" s="3"/>
    </row>
    <row r="2493" spans="1:13" x14ac:dyDescent="0.2">
      <c r="B2493">
        <v>3000880</v>
      </c>
      <c r="C2493">
        <v>3000494</v>
      </c>
      <c r="E2493" t="s">
        <v>9</v>
      </c>
      <c r="F2493" t="s">
        <v>9</v>
      </c>
      <c r="G2493" t="s">
        <v>5162</v>
      </c>
      <c r="H2493" t="s">
        <v>43</v>
      </c>
      <c r="I2493" s="2">
        <v>7</v>
      </c>
      <c r="J2493" s="2">
        <v>5</v>
      </c>
      <c r="K2493" s="3">
        <v>-0.48542682717024171</v>
      </c>
      <c r="L2493" t="s">
        <v>13</v>
      </c>
      <c r="M2493" s="3"/>
    </row>
    <row r="2494" spans="1:13" x14ac:dyDescent="0.2">
      <c r="B2494">
        <v>3002174</v>
      </c>
      <c r="C2494">
        <v>3000930</v>
      </c>
      <c r="D2494">
        <v>3000925</v>
      </c>
      <c r="E2494" t="s">
        <v>9</v>
      </c>
      <c r="F2494" t="s">
        <v>9</v>
      </c>
      <c r="G2494" t="s">
        <v>5163</v>
      </c>
      <c r="H2494" t="s">
        <v>43</v>
      </c>
      <c r="I2494" s="2">
        <v>11</v>
      </c>
      <c r="J2494" s="2">
        <v>8</v>
      </c>
      <c r="K2494" s="3">
        <v>-0.45943161863729726</v>
      </c>
      <c r="L2494" t="s">
        <v>13</v>
      </c>
      <c r="M2494" s="3"/>
    </row>
    <row r="2495" spans="1:13" x14ac:dyDescent="0.2">
      <c r="A2495">
        <v>3002881</v>
      </c>
      <c r="B2495">
        <v>3002881</v>
      </c>
      <c r="C2495">
        <v>3002171</v>
      </c>
      <c r="E2495" t="s">
        <v>9</v>
      </c>
      <c r="F2495" t="s">
        <v>9</v>
      </c>
      <c r="G2495" t="s">
        <v>4689</v>
      </c>
      <c r="H2495" t="s">
        <v>671</v>
      </c>
      <c r="I2495" s="2">
        <v>10</v>
      </c>
      <c r="J2495" s="2">
        <v>7</v>
      </c>
      <c r="K2495" s="3">
        <v>-0.51457317282975834</v>
      </c>
      <c r="L2495" t="s">
        <v>13</v>
      </c>
      <c r="M2495" s="3"/>
    </row>
    <row r="2496" spans="1:13" x14ac:dyDescent="0.2">
      <c r="A2496">
        <v>3003883</v>
      </c>
      <c r="B2496">
        <v>3003879</v>
      </c>
      <c r="C2496">
        <v>3002896</v>
      </c>
      <c r="D2496">
        <v>3002894</v>
      </c>
      <c r="E2496" t="s">
        <v>9</v>
      </c>
      <c r="F2496" t="s">
        <v>9</v>
      </c>
      <c r="G2496" t="s">
        <v>2912</v>
      </c>
      <c r="H2496" t="s">
        <v>15</v>
      </c>
      <c r="I2496" s="2">
        <v>8</v>
      </c>
      <c r="J2496" s="2">
        <v>7</v>
      </c>
      <c r="K2496" s="3">
        <v>-0.19264507794239591</v>
      </c>
      <c r="L2496" t="s">
        <v>13</v>
      </c>
      <c r="M2496" s="3"/>
    </row>
    <row r="2497" spans="1:13" x14ac:dyDescent="0.2">
      <c r="B2497">
        <v>3004170</v>
      </c>
      <c r="C2497">
        <v>3004574</v>
      </c>
      <c r="D2497">
        <v>3004574</v>
      </c>
      <c r="E2497" t="s">
        <v>16</v>
      </c>
      <c r="F2497" t="s">
        <v>9</v>
      </c>
      <c r="G2497" t="s">
        <v>4000</v>
      </c>
      <c r="H2497" t="s">
        <v>43</v>
      </c>
      <c r="I2497" s="2">
        <v>4</v>
      </c>
      <c r="J2497" s="2">
        <v>6</v>
      </c>
      <c r="K2497" s="3">
        <v>0.58496250072115619</v>
      </c>
      <c r="L2497" t="s">
        <v>13</v>
      </c>
      <c r="M2497" s="3"/>
    </row>
    <row r="2498" spans="1:13" x14ac:dyDescent="0.2">
      <c r="B2498">
        <v>3005941</v>
      </c>
      <c r="C2498">
        <v>3006807</v>
      </c>
      <c r="E2498" t="s">
        <v>16</v>
      </c>
      <c r="F2498" t="s">
        <v>9</v>
      </c>
      <c r="G2498" t="s">
        <v>5938</v>
      </c>
      <c r="H2498" t="s">
        <v>197</v>
      </c>
      <c r="I2498" s="2">
        <v>0</v>
      </c>
      <c r="J2498" s="2">
        <v>0</v>
      </c>
      <c r="K2498" s="3">
        <v>0</v>
      </c>
      <c r="L2498" t="s">
        <v>13</v>
      </c>
      <c r="M2498" s="3"/>
    </row>
    <row r="2499" spans="1:13" x14ac:dyDescent="0.2">
      <c r="B2499">
        <v>3006830</v>
      </c>
      <c r="C2499">
        <v>3007621</v>
      </c>
      <c r="E2499" t="s">
        <v>16</v>
      </c>
      <c r="F2499" t="s">
        <v>9</v>
      </c>
      <c r="G2499" t="s">
        <v>5939</v>
      </c>
      <c r="H2499" t="s">
        <v>197</v>
      </c>
      <c r="I2499" s="2">
        <v>0</v>
      </c>
      <c r="J2499" s="2">
        <v>0</v>
      </c>
      <c r="K2499" s="3">
        <v>0</v>
      </c>
      <c r="L2499" t="s">
        <v>13</v>
      </c>
      <c r="M2499" s="3"/>
    </row>
    <row r="2500" spans="1:13" x14ac:dyDescent="0.2">
      <c r="B2500">
        <v>3007632</v>
      </c>
      <c r="C2500">
        <v>3008759</v>
      </c>
      <c r="E2500" t="s">
        <v>16</v>
      </c>
      <c r="F2500" t="s">
        <v>9</v>
      </c>
      <c r="G2500" t="s">
        <v>2913</v>
      </c>
      <c r="H2500" t="s">
        <v>39</v>
      </c>
      <c r="I2500" s="2">
        <v>2</v>
      </c>
      <c r="J2500" s="2">
        <v>2</v>
      </c>
      <c r="K2500" s="3">
        <v>0</v>
      </c>
      <c r="L2500" t="s">
        <v>13</v>
      </c>
      <c r="M2500" s="3"/>
    </row>
    <row r="2501" spans="1:13" x14ac:dyDescent="0.2">
      <c r="A2501">
        <v>3011117</v>
      </c>
      <c r="B2501">
        <v>3011117</v>
      </c>
      <c r="C2501">
        <v>3012379</v>
      </c>
      <c r="D2501">
        <v>3012379</v>
      </c>
      <c r="E2501" t="s">
        <v>16</v>
      </c>
      <c r="F2501" t="s">
        <v>9</v>
      </c>
      <c r="G2501" t="s">
        <v>5265</v>
      </c>
      <c r="H2501" t="s">
        <v>91</v>
      </c>
      <c r="I2501" s="2">
        <v>8</v>
      </c>
      <c r="J2501" s="2">
        <v>7</v>
      </c>
      <c r="K2501" s="3">
        <v>-0.19264507794239591</v>
      </c>
      <c r="L2501" t="s">
        <v>13</v>
      </c>
      <c r="M2501" s="3"/>
    </row>
    <row r="2502" spans="1:13" x14ac:dyDescent="0.2">
      <c r="A2502">
        <v>3012380</v>
      </c>
      <c r="B2502">
        <v>3012386</v>
      </c>
      <c r="C2502">
        <v>3013138</v>
      </c>
      <c r="D2502">
        <v>3013138</v>
      </c>
      <c r="E2502" t="s">
        <v>16</v>
      </c>
      <c r="F2502" t="s">
        <v>9</v>
      </c>
      <c r="G2502" t="s">
        <v>5234</v>
      </c>
      <c r="H2502" t="s">
        <v>153</v>
      </c>
      <c r="I2502" s="2">
        <v>8</v>
      </c>
      <c r="J2502" s="2">
        <v>7</v>
      </c>
      <c r="K2502" s="3">
        <v>-0.19264507794239591</v>
      </c>
      <c r="L2502" t="s">
        <v>13</v>
      </c>
      <c r="M2502" s="3"/>
    </row>
    <row r="2503" spans="1:13" x14ac:dyDescent="0.2">
      <c r="A2503">
        <v>3013648</v>
      </c>
      <c r="B2503">
        <v>3013651</v>
      </c>
      <c r="C2503">
        <v>3014115</v>
      </c>
      <c r="D2503">
        <v>3014146</v>
      </c>
      <c r="E2503" t="s">
        <v>16</v>
      </c>
      <c r="F2503" t="s">
        <v>9</v>
      </c>
      <c r="G2503" t="s">
        <v>2914</v>
      </c>
      <c r="H2503" t="s">
        <v>1097</v>
      </c>
      <c r="I2503" s="2">
        <v>7</v>
      </c>
      <c r="J2503" s="2">
        <v>10</v>
      </c>
      <c r="K2503" s="3">
        <v>0.51457317282975823</v>
      </c>
      <c r="L2503" t="s">
        <v>13</v>
      </c>
      <c r="M2503" s="3"/>
    </row>
    <row r="2504" spans="1:13" x14ac:dyDescent="0.2">
      <c r="A2504">
        <v>3014147</v>
      </c>
      <c r="B2504">
        <v>3014147</v>
      </c>
      <c r="C2504">
        <v>3014806</v>
      </c>
      <c r="D2504">
        <v>3014806</v>
      </c>
      <c r="E2504" t="s">
        <v>16</v>
      </c>
      <c r="F2504" t="s">
        <v>9</v>
      </c>
      <c r="G2504" t="s">
        <v>2915</v>
      </c>
      <c r="H2504" t="s">
        <v>555</v>
      </c>
      <c r="I2504" s="2">
        <v>39</v>
      </c>
      <c r="J2504" s="2">
        <v>38</v>
      </c>
      <c r="K2504" s="3">
        <v>-3.7474705418662879E-2</v>
      </c>
      <c r="L2504" t="s">
        <v>13</v>
      </c>
      <c r="M2504" s="3"/>
    </row>
    <row r="2505" spans="1:13" x14ac:dyDescent="0.2">
      <c r="A2505">
        <v>3014923</v>
      </c>
      <c r="B2505">
        <v>3014951</v>
      </c>
      <c r="C2505">
        <v>3017059</v>
      </c>
      <c r="D2505">
        <v>3017059</v>
      </c>
      <c r="E2505" t="s">
        <v>16</v>
      </c>
      <c r="F2505" t="s">
        <v>9</v>
      </c>
      <c r="G2505" t="s">
        <v>5338</v>
      </c>
      <c r="H2505" t="s">
        <v>15</v>
      </c>
      <c r="I2505" s="2">
        <v>39</v>
      </c>
      <c r="J2505" s="2">
        <v>37</v>
      </c>
      <c r="K2505" s="3">
        <v>-7.5948853233298627E-2</v>
      </c>
      <c r="L2505" t="s">
        <v>13</v>
      </c>
      <c r="M2505" s="3"/>
    </row>
    <row r="2506" spans="1:13" x14ac:dyDescent="0.2">
      <c r="A2506">
        <v>3017722</v>
      </c>
      <c r="B2506">
        <v>3017681</v>
      </c>
      <c r="C2506">
        <v>3017061</v>
      </c>
      <c r="D2506">
        <v>3017061</v>
      </c>
      <c r="E2506" t="s">
        <v>9</v>
      </c>
      <c r="F2506" t="s">
        <v>9</v>
      </c>
      <c r="G2506" t="s">
        <v>3204</v>
      </c>
      <c r="H2506" t="s">
        <v>503</v>
      </c>
      <c r="I2506" s="2">
        <v>40</v>
      </c>
      <c r="J2506" s="2">
        <v>49</v>
      </c>
      <c r="K2506" s="3">
        <v>0.292781749227846</v>
      </c>
      <c r="L2506" t="s">
        <v>13</v>
      </c>
      <c r="M2506" s="3"/>
    </row>
    <row r="2507" spans="1:13" x14ac:dyDescent="0.2">
      <c r="A2507">
        <v>3017773</v>
      </c>
      <c r="B2507">
        <v>3017773</v>
      </c>
      <c r="C2507">
        <v>3018525</v>
      </c>
      <c r="D2507">
        <v>3018641</v>
      </c>
      <c r="E2507" t="s">
        <v>16</v>
      </c>
      <c r="F2507" t="s">
        <v>9</v>
      </c>
      <c r="G2507" t="s">
        <v>5523</v>
      </c>
      <c r="H2507" t="s">
        <v>1013</v>
      </c>
      <c r="I2507" s="2">
        <v>57</v>
      </c>
      <c r="J2507" s="2">
        <v>59</v>
      </c>
      <c r="K2507" s="3">
        <v>4.9753035197099733E-2</v>
      </c>
      <c r="L2507" t="s">
        <v>13</v>
      </c>
      <c r="M2507" s="3"/>
    </row>
    <row r="2508" spans="1:13" x14ac:dyDescent="0.2">
      <c r="A2508">
        <v>3022390</v>
      </c>
      <c r="B2508">
        <v>3022390</v>
      </c>
      <c r="C2508">
        <v>3021440</v>
      </c>
      <c r="D2508">
        <v>3021440</v>
      </c>
      <c r="E2508" t="s">
        <v>9</v>
      </c>
      <c r="F2508" t="s">
        <v>9</v>
      </c>
      <c r="G2508" t="s">
        <v>4512</v>
      </c>
      <c r="H2508" t="s">
        <v>726</v>
      </c>
      <c r="I2508" s="2">
        <v>13</v>
      </c>
      <c r="J2508" s="2">
        <v>17</v>
      </c>
      <c r="K2508" s="3">
        <v>0.3870231231092473</v>
      </c>
      <c r="L2508" t="s">
        <v>13</v>
      </c>
      <c r="M2508" s="3"/>
    </row>
    <row r="2509" spans="1:13" x14ac:dyDescent="0.2">
      <c r="A2509">
        <v>3024354</v>
      </c>
      <c r="B2509">
        <v>3024354</v>
      </c>
      <c r="C2509">
        <v>3025304</v>
      </c>
      <c r="D2509">
        <v>3025304</v>
      </c>
      <c r="E2509" t="s">
        <v>16</v>
      </c>
      <c r="F2509" t="s">
        <v>9</v>
      </c>
      <c r="G2509" t="s">
        <v>4972</v>
      </c>
      <c r="H2509" t="s">
        <v>726</v>
      </c>
      <c r="I2509" s="2">
        <v>12</v>
      </c>
      <c r="J2509" s="2">
        <v>14</v>
      </c>
      <c r="K2509" s="3">
        <v>0.22239242133644802</v>
      </c>
      <c r="L2509" t="s">
        <v>13</v>
      </c>
      <c r="M2509" s="3"/>
    </row>
    <row r="2510" spans="1:13" x14ac:dyDescent="0.2">
      <c r="A2510">
        <v>3026237</v>
      </c>
      <c r="B2510">
        <v>3026209</v>
      </c>
      <c r="C2510">
        <v>3025301</v>
      </c>
      <c r="D2510">
        <v>3025301</v>
      </c>
      <c r="E2510" t="s">
        <v>9</v>
      </c>
      <c r="F2510" t="s">
        <v>9</v>
      </c>
      <c r="G2510" t="s">
        <v>764</v>
      </c>
      <c r="H2510" t="s">
        <v>102</v>
      </c>
      <c r="I2510" s="2">
        <v>10</v>
      </c>
      <c r="J2510" s="2">
        <v>12</v>
      </c>
      <c r="K2510" s="3">
        <v>0.26303440583379378</v>
      </c>
      <c r="L2510" t="s">
        <v>13</v>
      </c>
      <c r="M2510" s="3"/>
    </row>
    <row r="2511" spans="1:13" x14ac:dyDescent="0.2">
      <c r="A2511">
        <v>3026267</v>
      </c>
      <c r="B2511">
        <v>3026336</v>
      </c>
      <c r="C2511">
        <v>3027172</v>
      </c>
      <c r="D2511">
        <v>3027476</v>
      </c>
      <c r="E2511" t="s">
        <v>16</v>
      </c>
      <c r="F2511" t="s">
        <v>1577</v>
      </c>
      <c r="G2511" t="s">
        <v>1578</v>
      </c>
      <c r="H2511" t="s">
        <v>1579</v>
      </c>
      <c r="I2511" s="2">
        <v>87</v>
      </c>
      <c r="J2511" s="2">
        <v>74</v>
      </c>
      <c r="K2511" s="3">
        <v>-0.2334901302197786</v>
      </c>
      <c r="L2511" t="s">
        <v>6256</v>
      </c>
      <c r="M2511" s="3"/>
    </row>
    <row r="2512" spans="1:13" x14ac:dyDescent="0.2">
      <c r="B2512">
        <v>3027685</v>
      </c>
      <c r="C2512">
        <v>3028794</v>
      </c>
      <c r="E2512" t="s">
        <v>16</v>
      </c>
      <c r="F2512" t="s">
        <v>9</v>
      </c>
      <c r="G2512" t="s">
        <v>1247</v>
      </c>
      <c r="H2512" t="s">
        <v>1248</v>
      </c>
      <c r="I2512" s="2">
        <v>5</v>
      </c>
      <c r="J2512" s="2">
        <v>5</v>
      </c>
      <c r="K2512" s="3">
        <v>0</v>
      </c>
      <c r="L2512" t="s">
        <v>13</v>
      </c>
      <c r="M2512" s="3"/>
    </row>
    <row r="2513" spans="1:13" x14ac:dyDescent="0.2">
      <c r="A2513">
        <v>3029806</v>
      </c>
      <c r="B2513">
        <v>3029806</v>
      </c>
      <c r="C2513">
        <v>3028856</v>
      </c>
      <c r="D2513">
        <v>3028856</v>
      </c>
      <c r="E2513" t="s">
        <v>9</v>
      </c>
      <c r="F2513" t="s">
        <v>9</v>
      </c>
      <c r="G2513" t="s">
        <v>3659</v>
      </c>
      <c r="H2513" t="s">
        <v>726</v>
      </c>
      <c r="I2513" s="2">
        <v>18</v>
      </c>
      <c r="J2513" s="2">
        <v>20</v>
      </c>
      <c r="K2513" s="3">
        <v>0.15200309344505006</v>
      </c>
      <c r="L2513" t="s">
        <v>13</v>
      </c>
      <c r="M2513" s="3"/>
    </row>
    <row r="2514" spans="1:13" x14ac:dyDescent="0.2">
      <c r="B2514">
        <v>3030781</v>
      </c>
      <c r="C2514">
        <v>3029999</v>
      </c>
      <c r="E2514" t="s">
        <v>9</v>
      </c>
      <c r="F2514" t="s">
        <v>9</v>
      </c>
      <c r="G2514" t="s">
        <v>5713</v>
      </c>
      <c r="H2514" t="s">
        <v>1617</v>
      </c>
      <c r="I2514" s="2">
        <v>4</v>
      </c>
      <c r="J2514" s="2">
        <v>4</v>
      </c>
      <c r="K2514" s="3">
        <v>0</v>
      </c>
      <c r="L2514" t="s">
        <v>13</v>
      </c>
      <c r="M2514" s="3"/>
    </row>
    <row r="2515" spans="1:13" x14ac:dyDescent="0.2">
      <c r="A2515">
        <v>3031544</v>
      </c>
      <c r="B2515">
        <v>3031544</v>
      </c>
      <c r="C2515">
        <v>3030795</v>
      </c>
      <c r="D2515">
        <v>3030794</v>
      </c>
      <c r="E2515" t="s">
        <v>9</v>
      </c>
      <c r="F2515" t="s">
        <v>9</v>
      </c>
      <c r="G2515" t="s">
        <v>5667</v>
      </c>
      <c r="H2515" t="s">
        <v>1617</v>
      </c>
      <c r="I2515" s="2">
        <v>6</v>
      </c>
      <c r="J2515" s="2">
        <v>7</v>
      </c>
      <c r="K2515" s="3">
        <v>0.22239242133644802</v>
      </c>
      <c r="L2515" t="s">
        <v>13</v>
      </c>
      <c r="M2515" s="3"/>
    </row>
    <row r="2516" spans="1:13" x14ac:dyDescent="0.2">
      <c r="A2516">
        <v>3032943</v>
      </c>
      <c r="B2516">
        <v>3032918</v>
      </c>
      <c r="C2516">
        <v>3031572</v>
      </c>
      <c r="D2516">
        <v>3031572</v>
      </c>
      <c r="E2516" t="s">
        <v>9</v>
      </c>
      <c r="F2516" t="s">
        <v>9</v>
      </c>
      <c r="G2516" t="s">
        <v>5442</v>
      </c>
      <c r="H2516" t="s">
        <v>766</v>
      </c>
      <c r="I2516" s="2">
        <v>6</v>
      </c>
      <c r="J2516" s="2">
        <v>6</v>
      </c>
      <c r="K2516" s="3">
        <v>0</v>
      </c>
      <c r="L2516" t="s">
        <v>13</v>
      </c>
      <c r="M2516" s="3"/>
    </row>
    <row r="2517" spans="1:13" x14ac:dyDescent="0.2">
      <c r="A2517">
        <v>3033873</v>
      </c>
      <c r="B2517">
        <v>3033873</v>
      </c>
      <c r="C2517">
        <v>3032944</v>
      </c>
      <c r="E2517" t="s">
        <v>9</v>
      </c>
      <c r="F2517" t="s">
        <v>9</v>
      </c>
      <c r="G2517" t="s">
        <v>5443</v>
      </c>
      <c r="H2517" t="s">
        <v>43</v>
      </c>
      <c r="I2517" s="2">
        <v>5</v>
      </c>
      <c r="J2517" s="2">
        <v>6</v>
      </c>
      <c r="K2517" s="3">
        <v>0.26303440583379378</v>
      </c>
      <c r="L2517" t="s">
        <v>13</v>
      </c>
      <c r="M2517" s="3"/>
    </row>
    <row r="2518" spans="1:13" x14ac:dyDescent="0.2">
      <c r="A2518">
        <v>3033974</v>
      </c>
      <c r="B2518">
        <v>3033989</v>
      </c>
      <c r="C2518">
        <v>3034894</v>
      </c>
      <c r="D2518">
        <v>3034894</v>
      </c>
      <c r="E2518" t="s">
        <v>16</v>
      </c>
      <c r="F2518" t="s">
        <v>9</v>
      </c>
      <c r="G2518" t="s">
        <v>4859</v>
      </c>
      <c r="H2518" t="s">
        <v>102</v>
      </c>
      <c r="I2518" s="2">
        <v>48</v>
      </c>
      <c r="J2518" s="2">
        <v>50</v>
      </c>
      <c r="K2518" s="3">
        <v>5.8893689053568621E-2</v>
      </c>
      <c r="L2518" t="s">
        <v>13</v>
      </c>
      <c r="M2518" s="3"/>
    </row>
    <row r="2519" spans="1:13" x14ac:dyDescent="0.2">
      <c r="A2519">
        <v>3036119</v>
      </c>
      <c r="B2519">
        <v>3036111</v>
      </c>
      <c r="C2519">
        <v>3034912</v>
      </c>
      <c r="D2519">
        <v>3034361</v>
      </c>
      <c r="E2519" t="s">
        <v>9</v>
      </c>
      <c r="F2519" t="s">
        <v>3035</v>
      </c>
      <c r="G2519" t="s">
        <v>3036</v>
      </c>
      <c r="H2519" t="s">
        <v>3037</v>
      </c>
      <c r="I2519" s="2">
        <v>56</v>
      </c>
      <c r="J2519" s="2">
        <v>47</v>
      </c>
      <c r="K2519" s="3">
        <v>-0.25276607037996673</v>
      </c>
      <c r="L2519" t="s">
        <v>13</v>
      </c>
      <c r="M2519" s="3"/>
    </row>
    <row r="2520" spans="1:13" x14ac:dyDescent="0.2">
      <c r="A2520">
        <v>3036924</v>
      </c>
      <c r="B2520">
        <v>3036876</v>
      </c>
      <c r="C2520">
        <v>3036184</v>
      </c>
      <c r="D2520">
        <v>3036120</v>
      </c>
      <c r="E2520" t="s">
        <v>9</v>
      </c>
      <c r="F2520" t="s">
        <v>9</v>
      </c>
      <c r="G2520" t="s">
        <v>1478</v>
      </c>
      <c r="H2520" t="s">
        <v>43</v>
      </c>
      <c r="I2520" s="2">
        <v>13</v>
      </c>
      <c r="J2520" s="2">
        <v>22</v>
      </c>
      <c r="K2520" s="3">
        <v>0.75899190049620513</v>
      </c>
      <c r="L2520" t="s">
        <v>13</v>
      </c>
      <c r="M2520" s="3"/>
    </row>
    <row r="2521" spans="1:13" x14ac:dyDescent="0.2">
      <c r="A2521">
        <v>3039395</v>
      </c>
      <c r="B2521">
        <v>3039351</v>
      </c>
      <c r="C2521">
        <v>3036925</v>
      </c>
      <c r="D2521">
        <v>3036925</v>
      </c>
      <c r="E2521" t="s">
        <v>9</v>
      </c>
      <c r="F2521" t="s">
        <v>9</v>
      </c>
      <c r="G2521" t="s">
        <v>5775</v>
      </c>
      <c r="H2521" t="s">
        <v>5776</v>
      </c>
      <c r="I2521" s="2">
        <v>2</v>
      </c>
      <c r="J2521" s="2">
        <v>127</v>
      </c>
      <c r="K2521" s="3">
        <v>5.9886846867721655</v>
      </c>
      <c r="L2521" t="s">
        <v>19</v>
      </c>
      <c r="M2521" s="3"/>
    </row>
    <row r="2522" spans="1:13" x14ac:dyDescent="0.2">
      <c r="A2522">
        <v>3040379</v>
      </c>
      <c r="B2522">
        <v>3040346</v>
      </c>
      <c r="C2522">
        <v>3039396</v>
      </c>
      <c r="D2522">
        <v>3039396</v>
      </c>
      <c r="E2522" t="s">
        <v>9</v>
      </c>
      <c r="F2522" t="s">
        <v>9</v>
      </c>
      <c r="G2522" t="s">
        <v>5707</v>
      </c>
      <c r="H2522" t="s">
        <v>726</v>
      </c>
      <c r="I2522" s="2">
        <v>14</v>
      </c>
      <c r="J2522" s="2">
        <v>38</v>
      </c>
      <c r="K2522" s="3">
        <v>1.4405725913859815</v>
      </c>
      <c r="L2522" t="s">
        <v>13</v>
      </c>
      <c r="M2522" s="3"/>
    </row>
    <row r="2523" spans="1:13" x14ac:dyDescent="0.2">
      <c r="A2523">
        <v>3040970</v>
      </c>
      <c r="B2523">
        <v>3040931</v>
      </c>
      <c r="C2523">
        <v>3040563</v>
      </c>
      <c r="D2523">
        <v>3040445</v>
      </c>
      <c r="E2523" t="s">
        <v>9</v>
      </c>
      <c r="F2523" t="s">
        <v>9</v>
      </c>
      <c r="G2523" t="s">
        <v>1716</v>
      </c>
      <c r="H2523" t="s">
        <v>43</v>
      </c>
      <c r="I2523" s="2">
        <v>56</v>
      </c>
      <c r="J2523" s="2">
        <v>92</v>
      </c>
      <c r="K2523" s="3">
        <v>0.71620703399940877</v>
      </c>
      <c r="L2523" t="s">
        <v>7291</v>
      </c>
      <c r="M2523" s="3"/>
    </row>
    <row r="2524" spans="1:13" x14ac:dyDescent="0.2">
      <c r="A2524">
        <v>3041253</v>
      </c>
      <c r="B2524">
        <v>3041253</v>
      </c>
      <c r="C2524">
        <v>3042143</v>
      </c>
      <c r="D2524">
        <v>3042155</v>
      </c>
      <c r="E2524" t="s">
        <v>16</v>
      </c>
      <c r="F2524" t="s">
        <v>9</v>
      </c>
      <c r="G2524" t="s">
        <v>1993</v>
      </c>
      <c r="H2524" t="s">
        <v>43</v>
      </c>
      <c r="I2524" s="2">
        <v>6</v>
      </c>
      <c r="J2524" s="2">
        <v>7</v>
      </c>
      <c r="K2524" s="3">
        <v>0.22239242133644802</v>
      </c>
      <c r="L2524" t="s">
        <v>13</v>
      </c>
      <c r="M2524" s="3"/>
    </row>
    <row r="2525" spans="1:13" x14ac:dyDescent="0.2">
      <c r="A2525">
        <v>3042187</v>
      </c>
      <c r="B2525">
        <v>3042187</v>
      </c>
      <c r="C2525">
        <v>3043197</v>
      </c>
      <c r="E2525" t="s">
        <v>16</v>
      </c>
      <c r="F2525" t="s">
        <v>9</v>
      </c>
      <c r="G2525" t="s">
        <v>4206</v>
      </c>
      <c r="H2525" t="s">
        <v>2911</v>
      </c>
      <c r="I2525" s="2">
        <v>21</v>
      </c>
      <c r="J2525" s="2">
        <v>23</v>
      </c>
      <c r="K2525" s="3">
        <v>0.13124453327825272</v>
      </c>
      <c r="L2525" t="s">
        <v>13</v>
      </c>
      <c r="M2525" s="3"/>
    </row>
    <row r="2526" spans="1:13" x14ac:dyDescent="0.2">
      <c r="B2526">
        <v>3043194</v>
      </c>
      <c r="C2526">
        <v>3043628</v>
      </c>
      <c r="D2526">
        <v>3043628</v>
      </c>
      <c r="E2526" t="s">
        <v>16</v>
      </c>
      <c r="F2526" t="s">
        <v>9</v>
      </c>
      <c r="G2526" t="s">
        <v>3515</v>
      </c>
      <c r="H2526" t="s">
        <v>43</v>
      </c>
      <c r="I2526" s="2">
        <v>23</v>
      </c>
      <c r="J2526" s="2">
        <v>29</v>
      </c>
      <c r="K2526" s="3">
        <v>0.33441903907055931</v>
      </c>
      <c r="L2526" t="s">
        <v>13</v>
      </c>
      <c r="M2526" s="3"/>
    </row>
    <row r="2527" spans="1:13" x14ac:dyDescent="0.2">
      <c r="A2527">
        <v>3043629</v>
      </c>
      <c r="B2527">
        <v>3044754</v>
      </c>
      <c r="C2527">
        <v>3045542</v>
      </c>
      <c r="D2527">
        <v>3045542</v>
      </c>
      <c r="E2527" t="s">
        <v>16</v>
      </c>
      <c r="F2527" t="s">
        <v>9</v>
      </c>
      <c r="G2527" t="s">
        <v>4383</v>
      </c>
      <c r="H2527" t="s">
        <v>39</v>
      </c>
      <c r="I2527" s="2">
        <v>29</v>
      </c>
      <c r="J2527" s="2">
        <v>32</v>
      </c>
      <c r="K2527" s="3">
        <v>0.14201900487242788</v>
      </c>
      <c r="L2527" t="s">
        <v>13</v>
      </c>
      <c r="M2527" s="3"/>
    </row>
    <row r="2528" spans="1:13" x14ac:dyDescent="0.2">
      <c r="A2528">
        <v>3045543</v>
      </c>
      <c r="B2528">
        <v>3045552</v>
      </c>
      <c r="C2528">
        <v>3046334</v>
      </c>
      <c r="D2528">
        <v>3046497</v>
      </c>
      <c r="E2528" t="s">
        <v>16</v>
      </c>
      <c r="F2528" t="s">
        <v>9</v>
      </c>
      <c r="G2528" t="s">
        <v>3935</v>
      </c>
      <c r="H2528" t="s">
        <v>197</v>
      </c>
      <c r="I2528" s="2">
        <v>24</v>
      </c>
      <c r="J2528" s="2">
        <v>29</v>
      </c>
      <c r="K2528" s="3">
        <v>0.27301849440641585</v>
      </c>
      <c r="L2528" t="s">
        <v>13</v>
      </c>
      <c r="M2528" s="3"/>
    </row>
    <row r="2529" spans="1:13" x14ac:dyDescent="0.2">
      <c r="A2529">
        <v>3047429</v>
      </c>
      <c r="B2529">
        <v>3047429</v>
      </c>
      <c r="C2529">
        <v>3046338</v>
      </c>
      <c r="D2529">
        <v>3046078</v>
      </c>
      <c r="E2529" t="s">
        <v>9</v>
      </c>
      <c r="F2529" t="s">
        <v>9</v>
      </c>
      <c r="G2529" t="s">
        <v>5020</v>
      </c>
      <c r="H2529" t="s">
        <v>43</v>
      </c>
      <c r="I2529" s="2">
        <v>36</v>
      </c>
      <c r="J2529" s="2">
        <v>38</v>
      </c>
      <c r="K2529" s="3">
        <v>7.8002512001273172E-2</v>
      </c>
      <c r="L2529" t="s">
        <v>13</v>
      </c>
      <c r="M2529" s="3"/>
    </row>
    <row r="2530" spans="1:13" x14ac:dyDescent="0.2">
      <c r="A2530">
        <v>3047509</v>
      </c>
      <c r="B2530">
        <v>3047535</v>
      </c>
      <c r="C2530">
        <v>3049010</v>
      </c>
      <c r="D2530">
        <v>3049031</v>
      </c>
      <c r="E2530" t="s">
        <v>16</v>
      </c>
      <c r="F2530" t="s">
        <v>9</v>
      </c>
      <c r="G2530" t="s">
        <v>5150</v>
      </c>
      <c r="H2530" t="s">
        <v>5151</v>
      </c>
      <c r="I2530" s="2">
        <v>20</v>
      </c>
      <c r="J2530" s="2">
        <v>21</v>
      </c>
      <c r="K2530" s="3">
        <v>7.0389327891398012E-2</v>
      </c>
      <c r="L2530" t="s">
        <v>13</v>
      </c>
      <c r="M2530" s="3"/>
    </row>
    <row r="2531" spans="1:13" x14ac:dyDescent="0.2">
      <c r="B2531">
        <v>3049152</v>
      </c>
      <c r="C2531">
        <v>3049700</v>
      </c>
      <c r="E2531" t="s">
        <v>16</v>
      </c>
      <c r="F2531" t="s">
        <v>9</v>
      </c>
      <c r="G2531" t="s">
        <v>5444</v>
      </c>
      <c r="H2531" t="s">
        <v>43</v>
      </c>
      <c r="I2531" s="2">
        <v>2</v>
      </c>
      <c r="J2531" s="2">
        <v>2</v>
      </c>
      <c r="K2531" s="3">
        <v>0</v>
      </c>
      <c r="L2531" t="s">
        <v>13</v>
      </c>
      <c r="M2531" s="3"/>
    </row>
    <row r="2532" spans="1:13" x14ac:dyDescent="0.2">
      <c r="B2532">
        <v>3050177</v>
      </c>
      <c r="C2532">
        <v>3049716</v>
      </c>
      <c r="E2532" t="s">
        <v>9</v>
      </c>
      <c r="F2532" t="s">
        <v>9</v>
      </c>
      <c r="G2532" t="s">
        <v>2916</v>
      </c>
      <c r="H2532" t="s">
        <v>2917</v>
      </c>
      <c r="I2532" s="2">
        <v>2</v>
      </c>
      <c r="J2532" s="2">
        <v>1</v>
      </c>
      <c r="K2532" s="3">
        <v>-1</v>
      </c>
      <c r="L2532" t="s">
        <v>13</v>
      </c>
      <c r="M2532" s="3"/>
    </row>
    <row r="2533" spans="1:13" x14ac:dyDescent="0.2">
      <c r="B2533">
        <v>3051267</v>
      </c>
      <c r="C2533">
        <v>3050278</v>
      </c>
      <c r="E2533" t="s">
        <v>9</v>
      </c>
      <c r="F2533" t="s">
        <v>9</v>
      </c>
      <c r="G2533" t="s">
        <v>3778</v>
      </c>
      <c r="H2533" t="s">
        <v>15</v>
      </c>
      <c r="I2533" s="2">
        <v>6</v>
      </c>
      <c r="J2533" s="2">
        <v>4</v>
      </c>
      <c r="K2533" s="3">
        <v>-0.5849625007211563</v>
      </c>
      <c r="L2533" t="s">
        <v>13</v>
      </c>
      <c r="M2533" s="3"/>
    </row>
    <row r="2534" spans="1:13" x14ac:dyDescent="0.2">
      <c r="A2534">
        <v>3051542</v>
      </c>
      <c r="B2534">
        <v>3051566</v>
      </c>
      <c r="C2534">
        <v>3052267</v>
      </c>
      <c r="D2534">
        <v>3052277</v>
      </c>
      <c r="E2534" t="s">
        <v>16</v>
      </c>
      <c r="F2534" t="s">
        <v>2076</v>
      </c>
      <c r="G2534" t="s">
        <v>2077</v>
      </c>
      <c r="H2534" t="s">
        <v>2078</v>
      </c>
      <c r="I2534" s="2">
        <v>59</v>
      </c>
      <c r="J2534" s="2">
        <v>56</v>
      </c>
      <c r="K2534" s="3">
        <v>-7.5288127304237118E-2</v>
      </c>
      <c r="L2534" t="s">
        <v>13</v>
      </c>
      <c r="M2534" s="3"/>
    </row>
    <row r="2535" spans="1:13" x14ac:dyDescent="0.2">
      <c r="B2535">
        <v>3053679</v>
      </c>
      <c r="C2535">
        <v>3052306</v>
      </c>
      <c r="E2535" t="s">
        <v>9</v>
      </c>
      <c r="F2535" t="s">
        <v>9</v>
      </c>
      <c r="G2535" t="s">
        <v>5445</v>
      </c>
      <c r="H2535" t="s">
        <v>424</v>
      </c>
      <c r="I2535" s="2">
        <v>3</v>
      </c>
      <c r="J2535" s="2">
        <v>3</v>
      </c>
      <c r="K2535" s="3">
        <v>0</v>
      </c>
      <c r="L2535" t="s">
        <v>13</v>
      </c>
      <c r="M2535" s="3"/>
    </row>
    <row r="2536" spans="1:13" x14ac:dyDescent="0.2">
      <c r="A2536">
        <v>3055882</v>
      </c>
      <c r="B2536">
        <v>3055891</v>
      </c>
      <c r="C2536">
        <v>3056793</v>
      </c>
      <c r="D2536">
        <v>3057147</v>
      </c>
      <c r="E2536" t="s">
        <v>16</v>
      </c>
      <c r="F2536" t="s">
        <v>9</v>
      </c>
      <c r="G2536" t="s">
        <v>4429</v>
      </c>
      <c r="H2536" t="s">
        <v>102</v>
      </c>
      <c r="I2536" s="2">
        <v>97</v>
      </c>
      <c r="J2536" s="2">
        <v>94</v>
      </c>
      <c r="K2536" s="3">
        <v>-4.5323990509490313E-2</v>
      </c>
      <c r="L2536" t="s">
        <v>6649</v>
      </c>
      <c r="M2536" s="3"/>
    </row>
    <row r="2537" spans="1:13" x14ac:dyDescent="0.2">
      <c r="B2537">
        <v>3057961</v>
      </c>
      <c r="C2537">
        <v>3056741</v>
      </c>
      <c r="E2537" t="s">
        <v>9</v>
      </c>
      <c r="F2537" t="s">
        <v>9</v>
      </c>
      <c r="G2537" t="s">
        <v>5446</v>
      </c>
      <c r="H2537" t="s">
        <v>766</v>
      </c>
      <c r="I2537" s="2">
        <v>2</v>
      </c>
      <c r="J2537" s="2">
        <v>3</v>
      </c>
      <c r="K2537" s="3">
        <v>0.58496250072115619</v>
      </c>
      <c r="L2537" t="s">
        <v>13</v>
      </c>
      <c r="M2537" s="3"/>
    </row>
    <row r="2538" spans="1:13" x14ac:dyDescent="0.2">
      <c r="B2538">
        <v>3058467</v>
      </c>
      <c r="C2538">
        <v>3057958</v>
      </c>
      <c r="E2538" t="s">
        <v>9</v>
      </c>
      <c r="F2538" t="s">
        <v>9</v>
      </c>
      <c r="G2538" t="s">
        <v>5447</v>
      </c>
      <c r="H2538" t="s">
        <v>43</v>
      </c>
      <c r="I2538" s="2">
        <v>2</v>
      </c>
      <c r="J2538" s="2">
        <v>3</v>
      </c>
      <c r="K2538" s="3">
        <v>0.58496250072115619</v>
      </c>
      <c r="L2538" t="s">
        <v>13</v>
      </c>
      <c r="M2538" s="3"/>
    </row>
    <row r="2539" spans="1:13" x14ac:dyDescent="0.2">
      <c r="B2539">
        <v>3059134</v>
      </c>
      <c r="C2539">
        <v>3058457</v>
      </c>
      <c r="E2539" t="s">
        <v>9</v>
      </c>
      <c r="F2539" t="s">
        <v>9</v>
      </c>
      <c r="G2539" t="s">
        <v>4860</v>
      </c>
      <c r="H2539" t="s">
        <v>43</v>
      </c>
      <c r="I2539" s="2">
        <v>3</v>
      </c>
      <c r="J2539" s="2">
        <v>4</v>
      </c>
      <c r="K2539" s="3">
        <v>0.4150374992788437</v>
      </c>
      <c r="L2539" t="s">
        <v>13</v>
      </c>
      <c r="M2539" s="3"/>
    </row>
    <row r="2540" spans="1:13" x14ac:dyDescent="0.2">
      <c r="A2540">
        <v>3059216</v>
      </c>
      <c r="B2540">
        <v>3059223</v>
      </c>
      <c r="C2540">
        <v>3060092</v>
      </c>
      <c r="D2540">
        <v>3060092</v>
      </c>
      <c r="E2540" t="s">
        <v>16</v>
      </c>
      <c r="F2540" t="s">
        <v>9</v>
      </c>
      <c r="G2540" t="s">
        <v>5495</v>
      </c>
      <c r="H2540" t="s">
        <v>102</v>
      </c>
      <c r="I2540" s="2">
        <v>26</v>
      </c>
      <c r="J2540" s="2">
        <v>30</v>
      </c>
      <c r="K2540" s="3">
        <v>0.20645087746742624</v>
      </c>
      <c r="L2540" t="s">
        <v>13</v>
      </c>
      <c r="M2540" s="3"/>
    </row>
    <row r="2541" spans="1:13" x14ac:dyDescent="0.2">
      <c r="A2541">
        <v>3060442</v>
      </c>
      <c r="B2541">
        <v>3060442</v>
      </c>
      <c r="C2541">
        <v>3061392</v>
      </c>
      <c r="D2541">
        <v>3061392</v>
      </c>
      <c r="E2541" t="s">
        <v>16</v>
      </c>
      <c r="F2541" t="s">
        <v>9</v>
      </c>
      <c r="G2541" t="s">
        <v>4577</v>
      </c>
      <c r="H2541" t="s">
        <v>726</v>
      </c>
      <c r="I2541" s="2">
        <v>13</v>
      </c>
      <c r="J2541" s="2">
        <v>16</v>
      </c>
      <c r="K2541" s="3">
        <v>0.29956028185890793</v>
      </c>
      <c r="L2541" t="s">
        <v>13</v>
      </c>
      <c r="M2541" s="3"/>
    </row>
    <row r="2542" spans="1:13" x14ac:dyDescent="0.2">
      <c r="A2542">
        <v>3062476</v>
      </c>
      <c r="B2542">
        <v>3062465</v>
      </c>
      <c r="C2542">
        <v>3061389</v>
      </c>
      <c r="D2542">
        <v>3060835</v>
      </c>
      <c r="E2542" t="s">
        <v>9</v>
      </c>
      <c r="F2542" t="s">
        <v>9</v>
      </c>
      <c r="G2542" t="s">
        <v>1359</v>
      </c>
      <c r="H2542" t="s">
        <v>15</v>
      </c>
      <c r="I2542" s="2">
        <v>79</v>
      </c>
      <c r="J2542" s="2">
        <v>88</v>
      </c>
      <c r="K2542" s="3">
        <v>0.15565087046019424</v>
      </c>
      <c r="L2542" t="s">
        <v>7023</v>
      </c>
      <c r="M2542" s="3"/>
    </row>
    <row r="2543" spans="1:13" x14ac:dyDescent="0.2">
      <c r="A2543">
        <v>3063262</v>
      </c>
      <c r="B2543">
        <v>3063262</v>
      </c>
      <c r="C2543">
        <v>3062510</v>
      </c>
      <c r="D2543">
        <v>3062484</v>
      </c>
      <c r="E2543" t="s">
        <v>9</v>
      </c>
      <c r="F2543" t="s">
        <v>9</v>
      </c>
      <c r="G2543" t="s">
        <v>2918</v>
      </c>
      <c r="H2543" t="s">
        <v>30</v>
      </c>
      <c r="I2543" s="2">
        <v>10</v>
      </c>
      <c r="J2543" s="2">
        <v>10</v>
      </c>
      <c r="K2543" s="3">
        <v>0</v>
      </c>
      <c r="L2543" t="s">
        <v>13</v>
      </c>
      <c r="M2543" s="3"/>
    </row>
    <row r="2544" spans="1:13" x14ac:dyDescent="0.2">
      <c r="A2544">
        <v>3063399</v>
      </c>
      <c r="B2544">
        <v>3063777</v>
      </c>
      <c r="C2544">
        <v>3064106</v>
      </c>
      <c r="D2544">
        <v>3064167</v>
      </c>
      <c r="E2544" t="s">
        <v>16</v>
      </c>
      <c r="F2544" t="s">
        <v>9</v>
      </c>
      <c r="G2544" t="s">
        <v>3938</v>
      </c>
      <c r="H2544" t="s">
        <v>43</v>
      </c>
      <c r="I2544" s="2">
        <v>234</v>
      </c>
      <c r="J2544" s="2">
        <v>283</v>
      </c>
      <c r="K2544" s="3">
        <v>0.27429352324847772</v>
      </c>
      <c r="L2544" t="s">
        <v>7151</v>
      </c>
      <c r="M2544" s="3"/>
    </row>
    <row r="2545" spans="1:13" x14ac:dyDescent="0.2">
      <c r="A2545">
        <v>3064168</v>
      </c>
      <c r="B2545">
        <v>3064168</v>
      </c>
      <c r="C2545">
        <v>3064863</v>
      </c>
      <c r="D2545">
        <v>3064885</v>
      </c>
      <c r="E2545" t="s">
        <v>16</v>
      </c>
      <c r="F2545" t="s">
        <v>9</v>
      </c>
      <c r="G2545" t="s">
        <v>1969</v>
      </c>
      <c r="H2545" t="s">
        <v>22</v>
      </c>
      <c r="I2545" s="2">
        <v>123</v>
      </c>
      <c r="J2545" s="2">
        <v>149</v>
      </c>
      <c r="K2545" s="3">
        <v>0.27665401512292176</v>
      </c>
      <c r="L2545" t="s">
        <v>7155</v>
      </c>
      <c r="M2545" s="3"/>
    </row>
    <row r="2546" spans="1:13" x14ac:dyDescent="0.2">
      <c r="A2546">
        <v>3065406</v>
      </c>
      <c r="B2546">
        <v>3065406</v>
      </c>
      <c r="C2546">
        <v>3064948</v>
      </c>
      <c r="D2546">
        <v>3064908</v>
      </c>
      <c r="E2546" t="s">
        <v>9</v>
      </c>
      <c r="F2546" t="s">
        <v>9</v>
      </c>
      <c r="G2546" t="s">
        <v>1543</v>
      </c>
      <c r="H2546" t="s">
        <v>1544</v>
      </c>
      <c r="I2546" s="2">
        <v>468</v>
      </c>
      <c r="J2546" s="2">
        <v>426</v>
      </c>
      <c r="K2546" s="3">
        <v>-0.13565509935756631</v>
      </c>
      <c r="L2546" t="s">
        <v>6445</v>
      </c>
      <c r="M2546" s="3"/>
    </row>
    <row r="2547" spans="1:13" x14ac:dyDescent="0.2">
      <c r="A2547">
        <v>3066856</v>
      </c>
      <c r="B2547">
        <v>3066845</v>
      </c>
      <c r="C2547">
        <v>3065469</v>
      </c>
      <c r="D2547">
        <v>3065412</v>
      </c>
      <c r="E2547" t="s">
        <v>9</v>
      </c>
      <c r="F2547" t="s">
        <v>1514</v>
      </c>
      <c r="G2547" t="s">
        <v>1515</v>
      </c>
      <c r="H2547" t="s">
        <v>1516</v>
      </c>
      <c r="I2547" s="2">
        <v>181</v>
      </c>
      <c r="J2547" s="2">
        <v>164</v>
      </c>
      <c r="K2547" s="3">
        <v>-0.14229388246512165</v>
      </c>
      <c r="L2547" t="s">
        <v>6430</v>
      </c>
      <c r="M2547" s="3"/>
    </row>
    <row r="2548" spans="1:13" x14ac:dyDescent="0.2">
      <c r="A2548">
        <v>3066859</v>
      </c>
      <c r="B2548">
        <v>3067005</v>
      </c>
      <c r="C2548">
        <v>3067616</v>
      </c>
      <c r="D2548">
        <v>3067629</v>
      </c>
      <c r="E2548" t="s">
        <v>16</v>
      </c>
      <c r="F2548" t="s">
        <v>9</v>
      </c>
      <c r="G2548" t="s">
        <v>145</v>
      </c>
      <c r="H2548" t="s">
        <v>43</v>
      </c>
      <c r="I2548" s="2">
        <v>208</v>
      </c>
      <c r="J2548" s="2">
        <v>221</v>
      </c>
      <c r="K2548" s="3">
        <v>8.7462841250339401E-2</v>
      </c>
      <c r="L2548" t="s">
        <v>6894</v>
      </c>
      <c r="M2548" s="3"/>
    </row>
    <row r="2549" spans="1:13" x14ac:dyDescent="0.2">
      <c r="A2549">
        <v>3068632</v>
      </c>
      <c r="B2549">
        <v>3068532</v>
      </c>
      <c r="C2549">
        <v>3067714</v>
      </c>
      <c r="D2549">
        <v>3067659</v>
      </c>
      <c r="E2549" t="s">
        <v>9</v>
      </c>
      <c r="F2549" t="s">
        <v>9</v>
      </c>
      <c r="G2549" t="s">
        <v>1997</v>
      </c>
      <c r="H2549" t="s">
        <v>22</v>
      </c>
      <c r="I2549" s="2">
        <v>219</v>
      </c>
      <c r="J2549" s="2">
        <v>195</v>
      </c>
      <c r="K2549" s="3">
        <v>-0.16745674585156273</v>
      </c>
      <c r="L2549" t="s">
        <v>6386</v>
      </c>
      <c r="M2549" s="3"/>
    </row>
    <row r="2550" spans="1:13" x14ac:dyDescent="0.2">
      <c r="A2550">
        <v>3069760</v>
      </c>
      <c r="B2550">
        <v>3069748</v>
      </c>
      <c r="C2550">
        <v>3068633</v>
      </c>
      <c r="D2550">
        <v>3068633</v>
      </c>
      <c r="E2550" t="s">
        <v>9</v>
      </c>
      <c r="F2550" t="s">
        <v>3629</v>
      </c>
      <c r="G2550" t="s">
        <v>3630</v>
      </c>
      <c r="H2550" t="s">
        <v>3631</v>
      </c>
      <c r="I2550" s="2">
        <v>305</v>
      </c>
      <c r="J2550" s="2">
        <v>292</v>
      </c>
      <c r="K2550" s="3">
        <v>-6.2840873570231437E-2</v>
      </c>
      <c r="L2550" t="s">
        <v>6602</v>
      </c>
      <c r="M2550" s="3"/>
    </row>
    <row r="2551" spans="1:13" x14ac:dyDescent="0.2">
      <c r="A2551">
        <v>3070718</v>
      </c>
      <c r="B2551">
        <v>3070681</v>
      </c>
      <c r="C2551">
        <v>3069761</v>
      </c>
      <c r="D2551">
        <v>3069761</v>
      </c>
      <c r="E2551" t="s">
        <v>9</v>
      </c>
      <c r="F2551" t="s">
        <v>9</v>
      </c>
      <c r="G2551" t="s">
        <v>3387</v>
      </c>
      <c r="H2551" t="s">
        <v>102</v>
      </c>
      <c r="I2551" s="2">
        <v>745</v>
      </c>
      <c r="J2551" s="2">
        <v>737</v>
      </c>
      <c r="K2551" s="3">
        <v>-1.5575806254454275E-2</v>
      </c>
      <c r="L2551" t="s">
        <v>6716</v>
      </c>
      <c r="M2551" s="3"/>
    </row>
    <row r="2552" spans="1:13" x14ac:dyDescent="0.2">
      <c r="A2552">
        <v>3070638</v>
      </c>
      <c r="B2552">
        <v>3070852</v>
      </c>
      <c r="C2552">
        <v>3071838</v>
      </c>
      <c r="D2552">
        <v>3071838</v>
      </c>
      <c r="E2552" t="s">
        <v>16</v>
      </c>
      <c r="F2552" t="s">
        <v>9</v>
      </c>
      <c r="G2552" t="s">
        <v>2061</v>
      </c>
      <c r="H2552" t="s">
        <v>15</v>
      </c>
      <c r="I2552" s="2">
        <v>8</v>
      </c>
      <c r="J2552" s="2">
        <v>8</v>
      </c>
      <c r="K2552" s="3">
        <v>0</v>
      </c>
      <c r="L2552" t="s">
        <v>13</v>
      </c>
      <c r="M2552" s="3"/>
    </row>
    <row r="2553" spans="1:13" x14ac:dyDescent="0.2">
      <c r="A2553">
        <v>3071899</v>
      </c>
      <c r="B2553">
        <v>3071899</v>
      </c>
      <c r="C2553">
        <v>3072774</v>
      </c>
      <c r="D2553">
        <v>3072792</v>
      </c>
      <c r="E2553" t="s">
        <v>16</v>
      </c>
      <c r="F2553" t="s">
        <v>9</v>
      </c>
      <c r="G2553" t="s">
        <v>1479</v>
      </c>
      <c r="H2553" t="s">
        <v>555</v>
      </c>
      <c r="I2553" s="2">
        <v>18</v>
      </c>
      <c r="J2553" s="2">
        <v>20</v>
      </c>
      <c r="K2553" s="3">
        <v>0.15200309344505006</v>
      </c>
      <c r="L2553" t="s">
        <v>13</v>
      </c>
      <c r="M2553" s="3"/>
    </row>
    <row r="2554" spans="1:13" x14ac:dyDescent="0.2">
      <c r="A2554">
        <v>3073019</v>
      </c>
      <c r="B2554">
        <v>3073029</v>
      </c>
      <c r="C2554">
        <v>3074147</v>
      </c>
      <c r="D2554">
        <v>3076116</v>
      </c>
      <c r="E2554" t="s">
        <v>16</v>
      </c>
      <c r="F2554" t="s">
        <v>783</v>
      </c>
      <c r="G2554" t="s">
        <v>784</v>
      </c>
      <c r="H2554" t="s">
        <v>785</v>
      </c>
      <c r="I2554" s="2">
        <v>115</v>
      </c>
      <c r="J2554" s="2">
        <v>101</v>
      </c>
      <c r="K2554" s="3">
        <v>-0.18727856819258043</v>
      </c>
      <c r="L2554" t="s">
        <v>6345</v>
      </c>
      <c r="M2554" s="3"/>
    </row>
    <row r="2555" spans="1:13" x14ac:dyDescent="0.2">
      <c r="A2555">
        <v>3076993</v>
      </c>
      <c r="B2555">
        <v>3076973</v>
      </c>
      <c r="C2555">
        <v>3075942</v>
      </c>
      <c r="D2555">
        <v>3075942</v>
      </c>
      <c r="E2555" t="s">
        <v>9</v>
      </c>
      <c r="F2555" t="s">
        <v>9</v>
      </c>
      <c r="G2555" t="s">
        <v>474</v>
      </c>
      <c r="H2555" t="s">
        <v>240</v>
      </c>
      <c r="I2555" s="2">
        <v>3</v>
      </c>
      <c r="J2555" s="2">
        <v>7</v>
      </c>
      <c r="K2555" s="3">
        <v>1.2223924213364481</v>
      </c>
      <c r="L2555" t="s">
        <v>13</v>
      </c>
      <c r="M2555" s="3"/>
    </row>
    <row r="2556" spans="1:13" x14ac:dyDescent="0.2">
      <c r="B2556">
        <v>3077128</v>
      </c>
      <c r="C2556">
        <v>3079341</v>
      </c>
      <c r="E2556" t="s">
        <v>16</v>
      </c>
      <c r="F2556" t="s">
        <v>5940</v>
      </c>
      <c r="G2556" t="s">
        <v>5941</v>
      </c>
      <c r="H2556" t="s">
        <v>5942</v>
      </c>
      <c r="I2556" s="2">
        <v>0</v>
      </c>
      <c r="J2556" s="2">
        <v>0</v>
      </c>
      <c r="K2556" s="3">
        <v>0</v>
      </c>
      <c r="L2556" t="s">
        <v>13</v>
      </c>
      <c r="M2556" s="3"/>
    </row>
    <row r="2557" spans="1:13" x14ac:dyDescent="0.2">
      <c r="B2557">
        <v>3079344</v>
      </c>
      <c r="C2557">
        <v>3080255</v>
      </c>
      <c r="E2557" t="s">
        <v>16</v>
      </c>
      <c r="F2557" t="s">
        <v>9</v>
      </c>
      <c r="G2557" t="s">
        <v>5943</v>
      </c>
      <c r="H2557" t="s">
        <v>15</v>
      </c>
      <c r="I2557" s="2">
        <v>0</v>
      </c>
      <c r="J2557" s="2">
        <v>0</v>
      </c>
      <c r="K2557" s="3">
        <v>0</v>
      </c>
      <c r="L2557" t="s">
        <v>13</v>
      </c>
      <c r="M2557" s="3"/>
    </row>
    <row r="2558" spans="1:13" x14ac:dyDescent="0.2">
      <c r="A2558">
        <v>3081507</v>
      </c>
      <c r="B2558">
        <v>3081475</v>
      </c>
      <c r="C2558">
        <v>3080246</v>
      </c>
      <c r="D2558">
        <v>3080101</v>
      </c>
      <c r="E2558" t="s">
        <v>9</v>
      </c>
      <c r="F2558" t="s">
        <v>1236</v>
      </c>
      <c r="G2558" t="s">
        <v>1237</v>
      </c>
      <c r="H2558" t="s">
        <v>1238</v>
      </c>
      <c r="I2558" s="2">
        <v>80</v>
      </c>
      <c r="J2558" s="2">
        <v>54</v>
      </c>
      <c r="K2558" s="3">
        <v>-0.56704059272389373</v>
      </c>
      <c r="L2558" t="s">
        <v>6031</v>
      </c>
      <c r="M2558" s="3"/>
    </row>
    <row r="2559" spans="1:13" x14ac:dyDescent="0.2">
      <c r="A2559">
        <v>3082617</v>
      </c>
      <c r="B2559">
        <v>3082617</v>
      </c>
      <c r="C2559">
        <v>3081508</v>
      </c>
      <c r="D2559">
        <v>3081508</v>
      </c>
      <c r="E2559" t="s">
        <v>9</v>
      </c>
      <c r="F2559" t="s">
        <v>698</v>
      </c>
      <c r="G2559" t="s">
        <v>699</v>
      </c>
      <c r="H2559" t="s">
        <v>700</v>
      </c>
      <c r="I2559" s="2">
        <v>81</v>
      </c>
      <c r="J2559" s="2">
        <v>58</v>
      </c>
      <c r="K2559" s="3">
        <v>-0.48186900775705271</v>
      </c>
      <c r="L2559" t="s">
        <v>6054</v>
      </c>
      <c r="M2559" s="3"/>
    </row>
    <row r="2560" spans="1:13" x14ac:dyDescent="0.2">
      <c r="A2560">
        <v>3084128</v>
      </c>
      <c r="B2560">
        <v>3084128</v>
      </c>
      <c r="C2560">
        <v>3082629</v>
      </c>
      <c r="D2560">
        <v>3082618</v>
      </c>
      <c r="E2560" t="s">
        <v>9</v>
      </c>
      <c r="F2560" t="s">
        <v>384</v>
      </c>
      <c r="G2560" t="s">
        <v>385</v>
      </c>
      <c r="H2560" t="s">
        <v>386</v>
      </c>
      <c r="I2560" s="2">
        <v>174</v>
      </c>
      <c r="J2560" s="2">
        <v>142</v>
      </c>
      <c r="K2560" s="3">
        <v>-0.29319637634404627</v>
      </c>
      <c r="L2560" t="s">
        <v>6186</v>
      </c>
      <c r="M2560" s="3"/>
    </row>
    <row r="2561" spans="1:13" x14ac:dyDescent="0.2">
      <c r="A2561">
        <v>3085684</v>
      </c>
      <c r="B2561">
        <v>3085672</v>
      </c>
      <c r="C2561">
        <v>3084263</v>
      </c>
      <c r="D2561">
        <v>3084153</v>
      </c>
      <c r="E2561" t="s">
        <v>9</v>
      </c>
      <c r="F2561" t="s">
        <v>9</v>
      </c>
      <c r="G2561" t="s">
        <v>2178</v>
      </c>
      <c r="H2561" t="s">
        <v>116</v>
      </c>
      <c r="I2561" s="2">
        <v>179</v>
      </c>
      <c r="J2561" s="2">
        <v>167</v>
      </c>
      <c r="K2561" s="3">
        <v>-0.10011148479020426</v>
      </c>
      <c r="L2561" t="s">
        <v>6525</v>
      </c>
      <c r="M2561" s="3"/>
    </row>
    <row r="2562" spans="1:13" x14ac:dyDescent="0.2">
      <c r="A2562">
        <v>3085865</v>
      </c>
      <c r="B2562">
        <v>3085865</v>
      </c>
      <c r="C2562">
        <v>3098455</v>
      </c>
      <c r="D2562">
        <v>3099100</v>
      </c>
      <c r="E2562" t="s">
        <v>16</v>
      </c>
      <c r="F2562" t="s">
        <v>4212</v>
      </c>
      <c r="G2562" t="s">
        <v>4213</v>
      </c>
      <c r="H2562" t="s">
        <v>3328</v>
      </c>
      <c r="I2562" s="2">
        <v>57</v>
      </c>
      <c r="J2562" s="2">
        <v>48</v>
      </c>
      <c r="K2562" s="3">
        <v>-0.2479275134435856</v>
      </c>
      <c r="L2562" t="s">
        <v>13</v>
      </c>
      <c r="M2562" s="3"/>
    </row>
    <row r="2563" spans="1:13" x14ac:dyDescent="0.2">
      <c r="A2563">
        <v>3099550</v>
      </c>
      <c r="B2563">
        <v>3099550</v>
      </c>
      <c r="C2563">
        <v>3098477</v>
      </c>
      <c r="D2563">
        <v>3097688</v>
      </c>
      <c r="E2563" t="s">
        <v>9</v>
      </c>
      <c r="F2563" t="s">
        <v>3000</v>
      </c>
      <c r="G2563" t="s">
        <v>3001</v>
      </c>
      <c r="H2563" t="s">
        <v>3002</v>
      </c>
      <c r="I2563" s="2">
        <v>250</v>
      </c>
      <c r="J2563" s="2">
        <v>218</v>
      </c>
      <c r="K2563" s="3">
        <v>-0.19759995988516069</v>
      </c>
      <c r="L2563" t="s">
        <v>6319</v>
      </c>
      <c r="M2563" s="3"/>
    </row>
    <row r="2564" spans="1:13" x14ac:dyDescent="0.2">
      <c r="A2564">
        <v>3101267</v>
      </c>
      <c r="B2564">
        <v>3101267</v>
      </c>
      <c r="C2564">
        <v>3099807</v>
      </c>
      <c r="D2564">
        <v>3099551</v>
      </c>
      <c r="E2564" t="s">
        <v>9</v>
      </c>
      <c r="F2564" t="s">
        <v>9</v>
      </c>
      <c r="G2564" t="s">
        <v>3670</v>
      </c>
      <c r="H2564" t="s">
        <v>43</v>
      </c>
      <c r="I2564" s="2">
        <v>162</v>
      </c>
      <c r="J2564" s="2">
        <v>146</v>
      </c>
      <c r="K2564" s="3">
        <v>-0.15002544400460749</v>
      </c>
      <c r="L2564" t="s">
        <v>6415</v>
      </c>
      <c r="M2564" s="3"/>
    </row>
    <row r="2565" spans="1:13" x14ac:dyDescent="0.2">
      <c r="A2565">
        <v>3102337</v>
      </c>
      <c r="B2565">
        <v>3102108</v>
      </c>
      <c r="C2565">
        <v>3101278</v>
      </c>
      <c r="D2565">
        <v>3101268</v>
      </c>
      <c r="E2565" t="s">
        <v>9</v>
      </c>
      <c r="F2565" t="s">
        <v>9</v>
      </c>
      <c r="G2565" t="s">
        <v>3244</v>
      </c>
      <c r="H2565" t="s">
        <v>555</v>
      </c>
      <c r="I2565" s="2">
        <v>40</v>
      </c>
      <c r="J2565" s="2">
        <v>35</v>
      </c>
      <c r="K2565" s="3">
        <v>-0.19264507794239591</v>
      </c>
      <c r="L2565" t="s">
        <v>13</v>
      </c>
      <c r="M2565" s="3"/>
    </row>
    <row r="2566" spans="1:13" x14ac:dyDescent="0.2">
      <c r="A2566">
        <v>3102182</v>
      </c>
      <c r="B2566">
        <v>3102233</v>
      </c>
      <c r="C2566">
        <v>3102604</v>
      </c>
      <c r="D2566">
        <v>3103288</v>
      </c>
      <c r="E2566" t="s">
        <v>16</v>
      </c>
      <c r="F2566" t="s">
        <v>2565</v>
      </c>
      <c r="G2566" t="s">
        <v>2566</v>
      </c>
      <c r="H2566" t="s">
        <v>153</v>
      </c>
      <c r="I2566" s="2">
        <v>892</v>
      </c>
      <c r="J2566" s="2">
        <v>809</v>
      </c>
      <c r="K2566" s="3">
        <v>-0.14090400749032717</v>
      </c>
      <c r="L2566" t="s">
        <v>6437</v>
      </c>
      <c r="M2566" s="3"/>
    </row>
    <row r="2567" spans="1:13" x14ac:dyDescent="0.2">
      <c r="A2567">
        <v>3103653</v>
      </c>
      <c r="B2567">
        <v>3103653</v>
      </c>
      <c r="C2567">
        <v>3102703</v>
      </c>
      <c r="D2567">
        <v>3102703</v>
      </c>
      <c r="E2567" t="s">
        <v>9</v>
      </c>
      <c r="F2567" t="s">
        <v>9</v>
      </c>
      <c r="G2567" t="s">
        <v>5293</v>
      </c>
      <c r="H2567" t="s">
        <v>726</v>
      </c>
      <c r="I2567" s="2">
        <v>14</v>
      </c>
      <c r="J2567" s="2">
        <v>18</v>
      </c>
      <c r="K2567" s="3">
        <v>0.36257007938470842</v>
      </c>
      <c r="L2567" t="s">
        <v>13</v>
      </c>
      <c r="M2567" s="3"/>
    </row>
    <row r="2568" spans="1:13" x14ac:dyDescent="0.2">
      <c r="B2568">
        <v>3104555</v>
      </c>
      <c r="C2568">
        <v>3103752</v>
      </c>
      <c r="D2568">
        <v>3103752</v>
      </c>
      <c r="E2568" t="s">
        <v>9</v>
      </c>
      <c r="F2568" t="s">
        <v>9</v>
      </c>
      <c r="G2568" t="s">
        <v>4478</v>
      </c>
      <c r="H2568" t="s">
        <v>43</v>
      </c>
      <c r="I2568" s="2">
        <v>15</v>
      </c>
      <c r="J2568" s="2">
        <v>15</v>
      </c>
      <c r="K2568" s="3">
        <v>0</v>
      </c>
      <c r="L2568" t="s">
        <v>13</v>
      </c>
      <c r="M2568" s="3"/>
    </row>
    <row r="2569" spans="1:13" x14ac:dyDescent="0.2">
      <c r="A2569">
        <v>3105123</v>
      </c>
      <c r="B2569">
        <v>3105079</v>
      </c>
      <c r="C2569">
        <v>3104552</v>
      </c>
      <c r="E2569" t="s">
        <v>9</v>
      </c>
      <c r="F2569" t="s">
        <v>9</v>
      </c>
      <c r="G2569" t="s">
        <v>4184</v>
      </c>
      <c r="H2569" t="s">
        <v>847</v>
      </c>
      <c r="I2569" s="2">
        <v>47</v>
      </c>
      <c r="J2569" s="2">
        <v>43</v>
      </c>
      <c r="K2569" s="3">
        <v>-0.12832409697553945</v>
      </c>
      <c r="L2569" t="s">
        <v>13</v>
      </c>
      <c r="M2569" s="3"/>
    </row>
    <row r="2570" spans="1:13" x14ac:dyDescent="0.2">
      <c r="A2570">
        <v>3105698</v>
      </c>
      <c r="B2570">
        <v>3105498</v>
      </c>
      <c r="C2570">
        <v>3105130</v>
      </c>
      <c r="D2570">
        <v>3105126</v>
      </c>
      <c r="E2570" t="s">
        <v>9</v>
      </c>
      <c r="F2570" t="s">
        <v>9</v>
      </c>
      <c r="G2570" t="s">
        <v>5072</v>
      </c>
      <c r="H2570" t="s">
        <v>15</v>
      </c>
      <c r="I2570" s="2">
        <v>195</v>
      </c>
      <c r="J2570" s="2">
        <v>167</v>
      </c>
      <c r="K2570" s="3">
        <v>-0.22362602127555856</v>
      </c>
      <c r="L2570" t="s">
        <v>6274</v>
      </c>
      <c r="M2570" s="3"/>
    </row>
    <row r="2571" spans="1:13" x14ac:dyDescent="0.2">
      <c r="A2571">
        <v>3106234</v>
      </c>
      <c r="B2571">
        <v>3106181</v>
      </c>
      <c r="C2571">
        <v>3105699</v>
      </c>
      <c r="D2571">
        <v>3105699</v>
      </c>
      <c r="E2571" t="s">
        <v>9</v>
      </c>
      <c r="F2571" t="s">
        <v>9</v>
      </c>
      <c r="G2571" t="s">
        <v>595</v>
      </c>
      <c r="H2571" t="s">
        <v>596</v>
      </c>
      <c r="I2571" s="2">
        <v>234</v>
      </c>
      <c r="J2571" s="2">
        <v>201</v>
      </c>
      <c r="K2571" s="3">
        <v>-0.21931302840447603</v>
      </c>
      <c r="L2571" t="s">
        <v>6285</v>
      </c>
      <c r="M2571" s="3"/>
    </row>
    <row r="2572" spans="1:13" x14ac:dyDescent="0.2">
      <c r="A2572">
        <v>3105994</v>
      </c>
      <c r="B2572">
        <v>3106312</v>
      </c>
      <c r="C2572">
        <v>3106764</v>
      </c>
      <c r="D2572">
        <v>3107025</v>
      </c>
      <c r="E2572" t="s">
        <v>16</v>
      </c>
      <c r="F2572" t="s">
        <v>9</v>
      </c>
      <c r="G2572" t="s">
        <v>1895</v>
      </c>
      <c r="H2572" t="s">
        <v>15</v>
      </c>
      <c r="I2572" s="2">
        <v>17</v>
      </c>
      <c r="J2572" s="2">
        <v>20</v>
      </c>
      <c r="K2572" s="3">
        <v>0.23446525363702297</v>
      </c>
      <c r="L2572" t="s">
        <v>13</v>
      </c>
      <c r="M2572" s="3"/>
    </row>
    <row r="2573" spans="1:13" x14ac:dyDescent="0.2">
      <c r="A2573">
        <v>3107205</v>
      </c>
      <c r="B2573">
        <v>3107185</v>
      </c>
      <c r="C2573">
        <v>3106772</v>
      </c>
      <c r="D2573">
        <v>3106522</v>
      </c>
      <c r="E2573" t="s">
        <v>9</v>
      </c>
      <c r="F2573" t="s">
        <v>9</v>
      </c>
      <c r="G2573" t="s">
        <v>387</v>
      </c>
      <c r="H2573" t="s">
        <v>43</v>
      </c>
      <c r="I2573" s="2">
        <v>107</v>
      </c>
      <c r="J2573" s="2">
        <v>86</v>
      </c>
      <c r="K2573" s="3">
        <v>-0.31520223169904904</v>
      </c>
      <c r="L2573" t="s">
        <v>6155</v>
      </c>
      <c r="M2573" s="3"/>
    </row>
    <row r="2574" spans="1:13" x14ac:dyDescent="0.2">
      <c r="A2574">
        <v>3108075</v>
      </c>
      <c r="B2574">
        <v>3108050</v>
      </c>
      <c r="C2574">
        <v>3107307</v>
      </c>
      <c r="D2574">
        <v>3107207</v>
      </c>
      <c r="E2574" t="s">
        <v>9</v>
      </c>
      <c r="F2574" t="s">
        <v>9</v>
      </c>
      <c r="G2574" t="s">
        <v>2919</v>
      </c>
      <c r="H2574" t="s">
        <v>30</v>
      </c>
      <c r="I2574" s="2">
        <v>30</v>
      </c>
      <c r="J2574" s="2">
        <v>28</v>
      </c>
      <c r="K2574" s="3">
        <v>-9.9535673550914402E-2</v>
      </c>
      <c r="L2574" t="s">
        <v>13</v>
      </c>
      <c r="M2574" s="3"/>
    </row>
    <row r="2575" spans="1:13" x14ac:dyDescent="0.2">
      <c r="A2575">
        <v>3108196</v>
      </c>
      <c r="B2575">
        <v>3108196</v>
      </c>
      <c r="C2575">
        <v>3109425</v>
      </c>
      <c r="D2575">
        <v>3109440</v>
      </c>
      <c r="E2575" t="s">
        <v>16</v>
      </c>
      <c r="F2575" t="s">
        <v>9</v>
      </c>
      <c r="G2575" t="s">
        <v>2920</v>
      </c>
      <c r="H2575" t="s">
        <v>2921</v>
      </c>
      <c r="I2575" s="2">
        <v>6</v>
      </c>
      <c r="J2575" s="2">
        <v>6</v>
      </c>
      <c r="K2575" s="3">
        <v>0</v>
      </c>
      <c r="L2575" t="s">
        <v>13</v>
      </c>
      <c r="M2575" s="3"/>
    </row>
    <row r="2576" spans="1:13" x14ac:dyDescent="0.2">
      <c r="A2576">
        <v>3110897</v>
      </c>
      <c r="B2576">
        <v>3110897</v>
      </c>
      <c r="C2576">
        <v>3109428</v>
      </c>
      <c r="E2576" t="s">
        <v>9</v>
      </c>
      <c r="F2576" t="s">
        <v>9</v>
      </c>
      <c r="G2576" t="s">
        <v>14</v>
      </c>
      <c r="H2576" t="s">
        <v>15</v>
      </c>
      <c r="I2576" s="2">
        <v>57</v>
      </c>
      <c r="J2576" s="2">
        <v>1</v>
      </c>
      <c r="K2576" s="3">
        <v>-5.8328900141647422</v>
      </c>
      <c r="L2576" t="s">
        <v>13</v>
      </c>
      <c r="M2576" s="3"/>
    </row>
    <row r="2577" spans="1:13" x14ac:dyDescent="0.2">
      <c r="B2577">
        <v>3113107</v>
      </c>
      <c r="C2577">
        <v>3110909</v>
      </c>
      <c r="E2577" t="s">
        <v>9</v>
      </c>
      <c r="F2577" t="s">
        <v>10</v>
      </c>
      <c r="G2577" t="s">
        <v>11</v>
      </c>
      <c r="H2577" t="s">
        <v>12</v>
      </c>
      <c r="I2577" s="2">
        <v>145</v>
      </c>
      <c r="J2577" s="2">
        <v>3</v>
      </c>
      <c r="K2577" s="3">
        <v>-5.5949465892937784</v>
      </c>
      <c r="L2577" t="s">
        <v>19</v>
      </c>
      <c r="M2577" s="3"/>
    </row>
    <row r="2578" spans="1:13" x14ac:dyDescent="0.2">
      <c r="A2578">
        <v>3113707</v>
      </c>
      <c r="B2578">
        <v>3113707</v>
      </c>
      <c r="C2578">
        <v>3113270</v>
      </c>
      <c r="D2578">
        <v>3113270</v>
      </c>
      <c r="E2578" t="s">
        <v>9</v>
      </c>
      <c r="F2578" t="s">
        <v>9</v>
      </c>
      <c r="G2578" t="s">
        <v>159</v>
      </c>
      <c r="H2578" t="s">
        <v>30</v>
      </c>
      <c r="I2578" s="2">
        <v>46</v>
      </c>
      <c r="J2578" s="2">
        <v>28</v>
      </c>
      <c r="K2578" s="3">
        <v>-0.71620703399940866</v>
      </c>
      <c r="L2578" t="s">
        <v>13</v>
      </c>
      <c r="M2578" s="3"/>
    </row>
    <row r="2579" spans="1:13" x14ac:dyDescent="0.2">
      <c r="A2579">
        <v>3113948</v>
      </c>
      <c r="B2579">
        <v>3114009</v>
      </c>
      <c r="C2579">
        <v>3114305</v>
      </c>
      <c r="E2579" t="s">
        <v>16</v>
      </c>
      <c r="F2579" t="s">
        <v>9</v>
      </c>
      <c r="G2579" t="s">
        <v>3708</v>
      </c>
      <c r="H2579" t="s">
        <v>15</v>
      </c>
      <c r="I2579" s="2">
        <v>5173</v>
      </c>
      <c r="J2579" s="2">
        <v>4216</v>
      </c>
      <c r="K2579" s="3">
        <v>-0.29512632456654048</v>
      </c>
      <c r="L2579" t="s">
        <v>6183</v>
      </c>
      <c r="M2579" s="3"/>
    </row>
    <row r="2580" spans="1:13" x14ac:dyDescent="0.2">
      <c r="B2580">
        <v>3114302</v>
      </c>
      <c r="C2580">
        <v>3115186</v>
      </c>
      <c r="D2580">
        <v>3115186</v>
      </c>
      <c r="E2580" t="s">
        <v>16</v>
      </c>
      <c r="F2580" t="s">
        <v>9</v>
      </c>
      <c r="G2580" t="s">
        <v>2549</v>
      </c>
      <c r="H2580" t="s">
        <v>43</v>
      </c>
      <c r="I2580" s="2">
        <v>1267</v>
      </c>
      <c r="J2580" s="2">
        <v>1081</v>
      </c>
      <c r="K2580" s="3">
        <v>-0.22905000140615919</v>
      </c>
      <c r="L2580" t="s">
        <v>6265</v>
      </c>
      <c r="M2580" s="3"/>
    </row>
    <row r="2581" spans="1:13" x14ac:dyDescent="0.2">
      <c r="A2581">
        <v>3115187</v>
      </c>
      <c r="B2581">
        <v>3115201</v>
      </c>
      <c r="C2581">
        <v>3115956</v>
      </c>
      <c r="D2581">
        <v>3115959</v>
      </c>
      <c r="E2581" t="s">
        <v>16</v>
      </c>
      <c r="F2581" t="s">
        <v>9</v>
      </c>
      <c r="G2581" t="s">
        <v>2384</v>
      </c>
      <c r="H2581" t="s">
        <v>43</v>
      </c>
      <c r="I2581" s="2">
        <v>27</v>
      </c>
      <c r="J2581" s="2">
        <v>23</v>
      </c>
      <c r="K2581" s="3">
        <v>-0.23132554610645564</v>
      </c>
      <c r="L2581" t="s">
        <v>13</v>
      </c>
      <c r="M2581" s="3"/>
    </row>
    <row r="2582" spans="1:13" x14ac:dyDescent="0.2">
      <c r="A2582">
        <v>3115960</v>
      </c>
      <c r="B2582">
        <v>3115960</v>
      </c>
      <c r="C2582">
        <v>3116457</v>
      </c>
      <c r="D2582">
        <v>3116457</v>
      </c>
      <c r="E2582" t="s">
        <v>16</v>
      </c>
      <c r="F2582" t="s">
        <v>9</v>
      </c>
      <c r="G2582" t="s">
        <v>4690</v>
      </c>
      <c r="H2582" t="s">
        <v>22</v>
      </c>
      <c r="I2582" s="2">
        <v>142</v>
      </c>
      <c r="J2582" s="2">
        <v>99</v>
      </c>
      <c r="K2582" s="3">
        <v>-0.52039049942507254</v>
      </c>
      <c r="L2582" t="s">
        <v>6044</v>
      </c>
      <c r="M2582" s="3"/>
    </row>
    <row r="2583" spans="1:13" x14ac:dyDescent="0.2">
      <c r="B2583">
        <v>3117919</v>
      </c>
      <c r="C2583">
        <v>3116489</v>
      </c>
      <c r="E2583" t="s">
        <v>9</v>
      </c>
      <c r="F2583" t="s">
        <v>9</v>
      </c>
      <c r="G2583" t="s">
        <v>5448</v>
      </c>
      <c r="H2583" t="s">
        <v>766</v>
      </c>
      <c r="I2583" s="2">
        <v>2</v>
      </c>
      <c r="J2583" s="2">
        <v>3</v>
      </c>
      <c r="K2583" s="3">
        <v>0.58496250072115619</v>
      </c>
      <c r="L2583" t="s">
        <v>13</v>
      </c>
      <c r="M2583" s="3"/>
    </row>
    <row r="2584" spans="1:13" x14ac:dyDescent="0.2">
      <c r="A2584">
        <v>3118058</v>
      </c>
      <c r="B2584">
        <v>3118058</v>
      </c>
      <c r="C2584">
        <v>3118405</v>
      </c>
      <c r="D2584">
        <v>3118433</v>
      </c>
      <c r="E2584" t="s">
        <v>16</v>
      </c>
      <c r="F2584" t="s">
        <v>9</v>
      </c>
      <c r="G2584" t="s">
        <v>4232</v>
      </c>
      <c r="H2584" t="s">
        <v>2496</v>
      </c>
      <c r="I2584" s="2">
        <v>42</v>
      </c>
      <c r="J2584" s="2">
        <v>49</v>
      </c>
      <c r="K2584" s="3">
        <v>0.22239242133644802</v>
      </c>
      <c r="L2584" t="s">
        <v>13</v>
      </c>
      <c r="M2584" s="3"/>
    </row>
    <row r="2585" spans="1:13" x14ac:dyDescent="0.2">
      <c r="B2585">
        <v>3118873</v>
      </c>
      <c r="C2585">
        <v>3118526</v>
      </c>
      <c r="D2585">
        <v>3118279</v>
      </c>
      <c r="E2585" t="s">
        <v>9</v>
      </c>
      <c r="F2585" t="s">
        <v>188</v>
      </c>
      <c r="G2585" t="s">
        <v>189</v>
      </c>
      <c r="H2585" t="s">
        <v>190</v>
      </c>
      <c r="I2585" s="2">
        <v>1008</v>
      </c>
      <c r="J2585" s="2">
        <v>938</v>
      </c>
      <c r="K2585" s="3">
        <v>-0.10383581098453989</v>
      </c>
      <c r="L2585" t="s">
        <v>6515</v>
      </c>
      <c r="M2585" s="3"/>
    </row>
    <row r="2586" spans="1:13" x14ac:dyDescent="0.2">
      <c r="A2586">
        <v>3119484</v>
      </c>
      <c r="B2586">
        <v>3119484</v>
      </c>
      <c r="C2586">
        <v>3118873</v>
      </c>
      <c r="E2586" t="s">
        <v>9</v>
      </c>
      <c r="F2586" t="s">
        <v>205</v>
      </c>
      <c r="G2586" t="s">
        <v>206</v>
      </c>
      <c r="H2586" t="s">
        <v>207</v>
      </c>
      <c r="I2586" s="2">
        <v>786</v>
      </c>
      <c r="J2586" s="2">
        <v>719</v>
      </c>
      <c r="K2586" s="3">
        <v>-0.12853754181930868</v>
      </c>
      <c r="L2586" t="s">
        <v>6459</v>
      </c>
      <c r="M2586" s="3"/>
    </row>
    <row r="2587" spans="1:13" x14ac:dyDescent="0.2">
      <c r="A2587">
        <v>3121470</v>
      </c>
      <c r="B2587">
        <v>3121467</v>
      </c>
      <c r="C2587">
        <v>3119488</v>
      </c>
      <c r="D2587">
        <v>3119485</v>
      </c>
      <c r="E2587" t="s">
        <v>9</v>
      </c>
      <c r="F2587" t="s">
        <v>172</v>
      </c>
      <c r="G2587" t="s">
        <v>173</v>
      </c>
      <c r="H2587" t="s">
        <v>174</v>
      </c>
      <c r="I2587" s="2">
        <v>735</v>
      </c>
      <c r="J2587" s="2">
        <v>650</v>
      </c>
      <c r="K2587" s="3">
        <v>-0.17730453180790992</v>
      </c>
      <c r="L2587" t="s">
        <v>6363</v>
      </c>
      <c r="M2587" s="3"/>
    </row>
    <row r="2588" spans="1:13" x14ac:dyDescent="0.2">
      <c r="A2588">
        <v>3122385</v>
      </c>
      <c r="B2588">
        <v>3122385</v>
      </c>
      <c r="C2588">
        <v>3121471</v>
      </c>
      <c r="D2588">
        <v>3121471</v>
      </c>
      <c r="E2588" t="s">
        <v>9</v>
      </c>
      <c r="F2588" t="s">
        <v>81</v>
      </c>
      <c r="G2588" t="s">
        <v>82</v>
      </c>
      <c r="H2588" t="s">
        <v>83</v>
      </c>
      <c r="I2588" s="2">
        <v>697</v>
      </c>
      <c r="J2588" s="2">
        <v>631</v>
      </c>
      <c r="K2588" s="3">
        <v>-0.14351865088587415</v>
      </c>
      <c r="L2588" t="s">
        <v>6424</v>
      </c>
      <c r="M2588" s="3"/>
    </row>
    <row r="2589" spans="1:13" x14ac:dyDescent="0.2">
      <c r="B2589">
        <v>3123148</v>
      </c>
      <c r="C2589">
        <v>3122594</v>
      </c>
      <c r="D2589">
        <v>3122432</v>
      </c>
      <c r="E2589" t="s">
        <v>9</v>
      </c>
      <c r="F2589" t="s">
        <v>9</v>
      </c>
      <c r="G2589" t="s">
        <v>3181</v>
      </c>
      <c r="H2589" t="s">
        <v>3182</v>
      </c>
      <c r="I2589" s="2">
        <v>180</v>
      </c>
      <c r="J2589" s="2">
        <v>244</v>
      </c>
      <c r="K2589" s="3">
        <v>0.43888424123321168</v>
      </c>
      <c r="L2589" t="s">
        <v>7231</v>
      </c>
      <c r="M2589" s="3"/>
    </row>
    <row r="2590" spans="1:13" x14ac:dyDescent="0.2">
      <c r="A2590">
        <v>3124494</v>
      </c>
      <c r="B2590">
        <v>3124356</v>
      </c>
      <c r="C2590">
        <v>3123145</v>
      </c>
      <c r="E2590" t="s">
        <v>9</v>
      </c>
      <c r="F2590" t="s">
        <v>9</v>
      </c>
      <c r="G2590" t="s">
        <v>2224</v>
      </c>
      <c r="H2590" t="s">
        <v>2225</v>
      </c>
      <c r="I2590" s="2">
        <v>130</v>
      </c>
      <c r="J2590" s="2">
        <v>215</v>
      </c>
      <c r="K2590" s="3">
        <v>0.72582503656100583</v>
      </c>
      <c r="L2590" t="s">
        <v>7292</v>
      </c>
      <c r="M2590" s="3"/>
    </row>
    <row r="2591" spans="1:13" x14ac:dyDescent="0.2">
      <c r="A2591">
        <v>3125558</v>
      </c>
      <c r="B2591">
        <v>3125558</v>
      </c>
      <c r="C2591">
        <v>3124551</v>
      </c>
      <c r="D2591">
        <v>3124498</v>
      </c>
      <c r="E2591" t="s">
        <v>9</v>
      </c>
      <c r="F2591" t="s">
        <v>9</v>
      </c>
      <c r="G2591" t="s">
        <v>739</v>
      </c>
      <c r="H2591" t="s">
        <v>15</v>
      </c>
      <c r="I2591" s="2">
        <v>784</v>
      </c>
      <c r="J2591" s="2">
        <v>841</v>
      </c>
      <c r="K2591" s="3">
        <v>0.10125214613993588</v>
      </c>
      <c r="L2591" t="s">
        <v>6915</v>
      </c>
      <c r="M2591" s="3"/>
    </row>
    <row r="2592" spans="1:13" x14ac:dyDescent="0.2">
      <c r="A2592">
        <v>3126765</v>
      </c>
      <c r="B2592">
        <v>3126563</v>
      </c>
      <c r="C2592">
        <v>3125697</v>
      </c>
      <c r="D2592">
        <v>3125637</v>
      </c>
      <c r="E2592" t="s">
        <v>9</v>
      </c>
      <c r="F2592" t="s">
        <v>9</v>
      </c>
      <c r="G2592" t="s">
        <v>4329</v>
      </c>
      <c r="H2592" t="s">
        <v>43</v>
      </c>
      <c r="I2592" s="2">
        <v>33</v>
      </c>
      <c r="J2592" s="2">
        <v>41</v>
      </c>
      <c r="K2592" s="3">
        <v>0.31315788525963029</v>
      </c>
      <c r="L2592" t="s">
        <v>13</v>
      </c>
      <c r="M2592" s="3"/>
    </row>
    <row r="2593" spans="1:13" x14ac:dyDescent="0.2">
      <c r="A2593">
        <v>3128206</v>
      </c>
      <c r="B2593">
        <v>3128128</v>
      </c>
      <c r="C2593">
        <v>3127322</v>
      </c>
      <c r="D2593">
        <v>3126792</v>
      </c>
      <c r="E2593" t="s">
        <v>9</v>
      </c>
      <c r="F2593" t="s">
        <v>9</v>
      </c>
      <c r="G2593" t="s">
        <v>3076</v>
      </c>
      <c r="H2593" t="s">
        <v>102</v>
      </c>
      <c r="I2593" s="2">
        <v>384</v>
      </c>
      <c r="J2593" s="2">
        <v>381</v>
      </c>
      <c r="K2593" s="3">
        <v>-1.1315313227834146E-2</v>
      </c>
      <c r="L2593" t="s">
        <v>6724</v>
      </c>
      <c r="M2593" s="3"/>
    </row>
    <row r="2594" spans="1:13" x14ac:dyDescent="0.2">
      <c r="A2594">
        <v>3128182</v>
      </c>
      <c r="B2594">
        <v>3128182</v>
      </c>
      <c r="C2594">
        <v>3129540</v>
      </c>
      <c r="D2594">
        <v>3129554</v>
      </c>
      <c r="E2594" t="s">
        <v>16</v>
      </c>
      <c r="F2594" t="s">
        <v>9</v>
      </c>
      <c r="G2594" t="s">
        <v>4861</v>
      </c>
      <c r="H2594" t="s">
        <v>22</v>
      </c>
      <c r="I2594" s="2">
        <v>7</v>
      </c>
      <c r="J2594" s="2">
        <v>8</v>
      </c>
      <c r="K2594" s="3">
        <v>0.19264507794239583</v>
      </c>
      <c r="L2594" t="s">
        <v>13</v>
      </c>
      <c r="M2594" s="3"/>
    </row>
    <row r="2595" spans="1:13" x14ac:dyDescent="0.2">
      <c r="B2595">
        <v>3130727</v>
      </c>
      <c r="C2595">
        <v>3129537</v>
      </c>
      <c r="E2595" t="s">
        <v>9</v>
      </c>
      <c r="F2595" t="s">
        <v>9</v>
      </c>
      <c r="G2595" t="s">
        <v>2922</v>
      </c>
      <c r="H2595" t="s">
        <v>1008</v>
      </c>
      <c r="I2595" s="2">
        <v>1</v>
      </c>
      <c r="J2595" s="2">
        <v>2</v>
      </c>
      <c r="K2595" s="3">
        <v>1</v>
      </c>
      <c r="L2595" t="s">
        <v>13</v>
      </c>
      <c r="M2595" s="3"/>
    </row>
    <row r="2596" spans="1:13" x14ac:dyDescent="0.2">
      <c r="A2596">
        <v>3130785</v>
      </c>
      <c r="B2596">
        <v>3130785</v>
      </c>
      <c r="C2596">
        <v>3131696</v>
      </c>
      <c r="D2596">
        <v>3131696</v>
      </c>
      <c r="E2596" t="s">
        <v>16</v>
      </c>
      <c r="F2596" t="s">
        <v>9</v>
      </c>
      <c r="G2596" t="s">
        <v>1857</v>
      </c>
      <c r="H2596" t="s">
        <v>102</v>
      </c>
      <c r="I2596" s="2">
        <v>13</v>
      </c>
      <c r="J2596" s="2">
        <v>11</v>
      </c>
      <c r="K2596" s="3">
        <v>-0.24100809950379493</v>
      </c>
      <c r="L2596" t="s">
        <v>13</v>
      </c>
      <c r="M2596" s="3"/>
    </row>
    <row r="2597" spans="1:13" x14ac:dyDescent="0.2">
      <c r="A2597">
        <v>3132709</v>
      </c>
      <c r="B2597">
        <v>3132709</v>
      </c>
      <c r="C2597">
        <v>3131720</v>
      </c>
      <c r="D2597">
        <v>3131720</v>
      </c>
      <c r="E2597" t="s">
        <v>9</v>
      </c>
      <c r="F2597" t="s">
        <v>9</v>
      </c>
      <c r="G2597" t="s">
        <v>4301</v>
      </c>
      <c r="H2597" t="s">
        <v>15</v>
      </c>
      <c r="I2597" s="2">
        <v>7</v>
      </c>
      <c r="J2597" s="2">
        <v>8</v>
      </c>
      <c r="K2597" s="3">
        <v>0.19264507794239583</v>
      </c>
      <c r="L2597" t="s">
        <v>13</v>
      </c>
      <c r="M2597" s="3"/>
    </row>
    <row r="2598" spans="1:13" x14ac:dyDescent="0.2">
      <c r="B2598">
        <v>3133201</v>
      </c>
      <c r="C2598">
        <v>3132734</v>
      </c>
      <c r="E2598" t="s">
        <v>9</v>
      </c>
      <c r="F2598" t="s">
        <v>9</v>
      </c>
      <c r="G2598" t="s">
        <v>2923</v>
      </c>
      <c r="H2598" t="s">
        <v>43</v>
      </c>
      <c r="I2598" s="2">
        <v>1</v>
      </c>
      <c r="J2598" s="2">
        <v>1</v>
      </c>
      <c r="K2598" s="3">
        <v>0</v>
      </c>
      <c r="L2598" t="s">
        <v>13</v>
      </c>
      <c r="M2598" s="3"/>
    </row>
    <row r="2599" spans="1:13" x14ac:dyDescent="0.2">
      <c r="A2599">
        <v>3133882</v>
      </c>
      <c r="B2599">
        <v>3133888</v>
      </c>
      <c r="C2599">
        <v>3134595</v>
      </c>
      <c r="D2599">
        <v>3134595</v>
      </c>
      <c r="E2599" t="s">
        <v>16</v>
      </c>
      <c r="F2599" t="s">
        <v>9</v>
      </c>
      <c r="G2599" t="s">
        <v>3861</v>
      </c>
      <c r="H2599" t="s">
        <v>858</v>
      </c>
      <c r="I2599" s="2">
        <v>18</v>
      </c>
      <c r="J2599" s="2">
        <v>22</v>
      </c>
      <c r="K2599" s="3">
        <v>0.28950661719498505</v>
      </c>
      <c r="L2599" t="s">
        <v>13</v>
      </c>
      <c r="M2599" s="3"/>
    </row>
    <row r="2600" spans="1:13" x14ac:dyDescent="0.2">
      <c r="A2600">
        <v>3134715</v>
      </c>
      <c r="B2600">
        <v>3134715</v>
      </c>
      <c r="C2600">
        <v>3135665</v>
      </c>
      <c r="D2600">
        <v>3135665</v>
      </c>
      <c r="E2600" t="s">
        <v>16</v>
      </c>
      <c r="F2600" t="s">
        <v>9</v>
      </c>
      <c r="G2600" t="s">
        <v>4912</v>
      </c>
      <c r="H2600" t="s">
        <v>726</v>
      </c>
      <c r="I2600" s="2">
        <v>14</v>
      </c>
      <c r="J2600" s="2">
        <v>15</v>
      </c>
      <c r="K2600" s="3">
        <v>9.9535673550914375E-2</v>
      </c>
      <c r="L2600" t="s">
        <v>13</v>
      </c>
      <c r="M2600" s="3"/>
    </row>
    <row r="2601" spans="1:13" x14ac:dyDescent="0.2">
      <c r="A2601">
        <v>3136989</v>
      </c>
      <c r="B2601">
        <v>3136971</v>
      </c>
      <c r="C2601">
        <v>3135811</v>
      </c>
      <c r="D2601">
        <v>3135087</v>
      </c>
      <c r="E2601" t="s">
        <v>9</v>
      </c>
      <c r="F2601" t="s">
        <v>9</v>
      </c>
      <c r="G2601" t="s">
        <v>3745</v>
      </c>
      <c r="H2601" t="s">
        <v>3746</v>
      </c>
      <c r="I2601" s="2">
        <v>73</v>
      </c>
      <c r="J2601" s="2">
        <v>72</v>
      </c>
      <c r="K2601" s="3">
        <v>-1.9899557437704947E-2</v>
      </c>
      <c r="L2601" t="s">
        <v>6705</v>
      </c>
      <c r="M2601" s="3"/>
    </row>
    <row r="2602" spans="1:13" x14ac:dyDescent="0.2">
      <c r="A2602">
        <v>3137045</v>
      </c>
      <c r="B2602">
        <v>3137060</v>
      </c>
      <c r="C2602">
        <v>3137704</v>
      </c>
      <c r="D2602">
        <v>3137934</v>
      </c>
      <c r="E2602" t="s">
        <v>16</v>
      </c>
      <c r="F2602" t="s">
        <v>9</v>
      </c>
      <c r="G2602" t="s">
        <v>1681</v>
      </c>
      <c r="H2602" t="s">
        <v>43</v>
      </c>
      <c r="I2602" s="2">
        <v>26</v>
      </c>
      <c r="J2602" s="2">
        <v>23</v>
      </c>
      <c r="K2602" s="3">
        <v>-0.17687776208407935</v>
      </c>
      <c r="L2602" t="s">
        <v>13</v>
      </c>
      <c r="M2602" s="3"/>
    </row>
    <row r="2603" spans="1:13" x14ac:dyDescent="0.2">
      <c r="A2603">
        <v>3139217</v>
      </c>
      <c r="B2603">
        <v>3139181</v>
      </c>
      <c r="C2603">
        <v>3138699</v>
      </c>
      <c r="D2603">
        <v>3138346</v>
      </c>
      <c r="E2603" t="s">
        <v>9</v>
      </c>
      <c r="F2603" t="s">
        <v>4100</v>
      </c>
      <c r="G2603" t="s">
        <v>4101</v>
      </c>
      <c r="H2603" t="s">
        <v>4102</v>
      </c>
      <c r="I2603" s="2">
        <v>173</v>
      </c>
      <c r="J2603" s="2">
        <v>183</v>
      </c>
      <c r="K2603" s="3">
        <v>8.1071610647317938E-2</v>
      </c>
      <c r="L2603" t="s">
        <v>6888</v>
      </c>
      <c r="M2603" s="3"/>
    </row>
    <row r="2604" spans="1:13" x14ac:dyDescent="0.2">
      <c r="A2604">
        <v>3140802</v>
      </c>
      <c r="B2604">
        <v>3140586</v>
      </c>
      <c r="C2604">
        <v>3139339</v>
      </c>
      <c r="D2604">
        <v>3139339</v>
      </c>
      <c r="E2604" t="s">
        <v>9</v>
      </c>
      <c r="F2604" t="s">
        <v>1540</v>
      </c>
      <c r="G2604" t="s">
        <v>1541</v>
      </c>
      <c r="H2604" t="s">
        <v>1542</v>
      </c>
      <c r="I2604" s="2">
        <v>302</v>
      </c>
      <c r="J2604" s="2">
        <v>279</v>
      </c>
      <c r="K2604" s="3">
        <v>-0.11428342749589125</v>
      </c>
      <c r="L2604" t="s">
        <v>6490</v>
      </c>
      <c r="M2604" s="3"/>
    </row>
    <row r="2605" spans="1:13" x14ac:dyDescent="0.2">
      <c r="A2605">
        <v>3141463</v>
      </c>
      <c r="B2605">
        <v>3141463</v>
      </c>
      <c r="C2605">
        <v>3140807</v>
      </c>
      <c r="D2605">
        <v>3140806</v>
      </c>
      <c r="E2605" t="s">
        <v>9</v>
      </c>
      <c r="F2605" t="s">
        <v>9</v>
      </c>
      <c r="G2605" t="s">
        <v>5015</v>
      </c>
      <c r="H2605" t="s">
        <v>43</v>
      </c>
      <c r="I2605" s="2">
        <v>633</v>
      </c>
      <c r="J2605" s="2">
        <v>505</v>
      </c>
      <c r="K2605" s="3">
        <v>-0.32592211178918434</v>
      </c>
      <c r="L2605" t="s">
        <v>6143</v>
      </c>
      <c r="M2605" s="3"/>
    </row>
    <row r="2606" spans="1:13" x14ac:dyDescent="0.2">
      <c r="A2606">
        <v>3142980</v>
      </c>
      <c r="B2606">
        <v>3142728</v>
      </c>
      <c r="C2606">
        <v>3141499</v>
      </c>
      <c r="D2606">
        <v>3141464</v>
      </c>
      <c r="E2606" t="s">
        <v>9</v>
      </c>
      <c r="F2606" t="s">
        <v>2555</v>
      </c>
      <c r="G2606" t="s">
        <v>2556</v>
      </c>
      <c r="H2606" t="s">
        <v>2557</v>
      </c>
      <c r="I2606" s="2">
        <v>120</v>
      </c>
      <c r="J2606" s="2">
        <v>117</v>
      </c>
      <c r="K2606" s="3">
        <v>-3.6525876025114042E-2</v>
      </c>
      <c r="L2606" t="s">
        <v>6671</v>
      </c>
      <c r="M2606" s="3"/>
    </row>
    <row r="2607" spans="1:13" x14ac:dyDescent="0.2">
      <c r="A2607">
        <v>3142996</v>
      </c>
      <c r="B2607">
        <v>3142996</v>
      </c>
      <c r="C2607">
        <v>3143946</v>
      </c>
      <c r="D2607">
        <v>3143946</v>
      </c>
      <c r="E2607" t="s">
        <v>16</v>
      </c>
      <c r="F2607" t="s">
        <v>9</v>
      </c>
      <c r="G2607" t="s">
        <v>4001</v>
      </c>
      <c r="H2607" t="s">
        <v>726</v>
      </c>
      <c r="I2607" s="2">
        <v>18</v>
      </c>
      <c r="J2607" s="2">
        <v>20</v>
      </c>
      <c r="K2607" s="3">
        <v>0.15200309344505006</v>
      </c>
      <c r="L2607" t="s">
        <v>13</v>
      </c>
      <c r="M2607" s="3"/>
    </row>
    <row r="2608" spans="1:13" x14ac:dyDescent="0.2">
      <c r="A2608">
        <v>3143947</v>
      </c>
      <c r="B2608">
        <v>3144038</v>
      </c>
      <c r="C2608">
        <v>3145453</v>
      </c>
      <c r="D2608">
        <v>3145458</v>
      </c>
      <c r="E2608" t="s">
        <v>16</v>
      </c>
      <c r="F2608" t="s">
        <v>9</v>
      </c>
      <c r="G2608" t="s">
        <v>2924</v>
      </c>
      <c r="H2608" t="s">
        <v>43</v>
      </c>
      <c r="I2608" s="2">
        <v>61</v>
      </c>
      <c r="J2608" s="2">
        <v>54</v>
      </c>
      <c r="K2608" s="3">
        <v>-0.17584983539941776</v>
      </c>
      <c r="L2608" t="s">
        <v>13</v>
      </c>
      <c r="M2608" s="3"/>
    </row>
    <row r="2609" spans="1:13" x14ac:dyDescent="0.2">
      <c r="A2609">
        <v>3145459</v>
      </c>
      <c r="B2609">
        <v>3145459</v>
      </c>
      <c r="C2609">
        <v>3146595</v>
      </c>
      <c r="D2609">
        <v>3146595</v>
      </c>
      <c r="E2609" t="s">
        <v>16</v>
      </c>
      <c r="F2609" t="s">
        <v>4403</v>
      </c>
      <c r="G2609" t="s">
        <v>4404</v>
      </c>
      <c r="H2609" t="s">
        <v>4405</v>
      </c>
      <c r="I2609" s="2">
        <v>19</v>
      </c>
      <c r="J2609" s="2">
        <v>16</v>
      </c>
      <c r="K2609" s="3">
        <v>-0.2479275134435856</v>
      </c>
      <c r="L2609" t="s">
        <v>13</v>
      </c>
      <c r="M2609" s="3"/>
    </row>
    <row r="2610" spans="1:13" x14ac:dyDescent="0.2">
      <c r="A2610">
        <v>3147060</v>
      </c>
      <c r="B2610">
        <v>3147036</v>
      </c>
      <c r="C2610">
        <v>3146665</v>
      </c>
      <c r="D2610">
        <v>3146326</v>
      </c>
      <c r="E2610" t="s">
        <v>9</v>
      </c>
      <c r="F2610" t="s">
        <v>9</v>
      </c>
      <c r="G2610" t="s">
        <v>5480</v>
      </c>
      <c r="H2610" t="s">
        <v>5481</v>
      </c>
      <c r="I2610" s="2">
        <v>1266</v>
      </c>
      <c r="J2610" s="2">
        <v>1267</v>
      </c>
      <c r="K2610" s="3">
        <v>1.1391197124681909E-3</v>
      </c>
      <c r="L2610" t="s">
        <v>6767</v>
      </c>
      <c r="M2610" s="3"/>
    </row>
    <row r="2611" spans="1:13" x14ac:dyDescent="0.2">
      <c r="A2611">
        <v>3147870</v>
      </c>
      <c r="B2611">
        <v>3147870</v>
      </c>
      <c r="C2611">
        <v>3147124</v>
      </c>
      <c r="D2611">
        <v>3147061</v>
      </c>
      <c r="E2611" t="s">
        <v>9</v>
      </c>
      <c r="F2611" t="s">
        <v>9</v>
      </c>
      <c r="G2611" t="s">
        <v>3638</v>
      </c>
      <c r="H2611" t="s">
        <v>22</v>
      </c>
      <c r="I2611" s="2">
        <v>124</v>
      </c>
      <c r="J2611" s="2">
        <v>182</v>
      </c>
      <c r="K2611" s="3">
        <v>0.55359832981182111</v>
      </c>
      <c r="L2611" t="s">
        <v>7274</v>
      </c>
      <c r="M2611" s="3"/>
    </row>
    <row r="2612" spans="1:13" x14ac:dyDescent="0.2">
      <c r="A2612">
        <v>3149159</v>
      </c>
      <c r="B2612">
        <v>3148971</v>
      </c>
      <c r="C2612">
        <v>3147907</v>
      </c>
      <c r="D2612">
        <v>3147871</v>
      </c>
      <c r="E2612" t="s">
        <v>9</v>
      </c>
      <c r="F2612" t="s">
        <v>2497</v>
      </c>
      <c r="G2612" t="s">
        <v>2498</v>
      </c>
      <c r="H2612" t="s">
        <v>2499</v>
      </c>
      <c r="I2612" s="2">
        <v>447</v>
      </c>
      <c r="J2612" s="2">
        <v>620</v>
      </c>
      <c r="K2612" s="3">
        <v>0.47199338409091995</v>
      </c>
      <c r="L2612" t="s">
        <v>7255</v>
      </c>
      <c r="M2612" s="3"/>
    </row>
    <row r="2613" spans="1:13" x14ac:dyDescent="0.2">
      <c r="A2613">
        <v>3149552</v>
      </c>
      <c r="B2613">
        <v>3149552</v>
      </c>
      <c r="C2613">
        <v>3149160</v>
      </c>
      <c r="D2613">
        <v>3149160</v>
      </c>
      <c r="E2613" t="s">
        <v>9</v>
      </c>
      <c r="F2613" t="s">
        <v>523</v>
      </c>
      <c r="G2613" t="s">
        <v>524</v>
      </c>
      <c r="H2613" t="s">
        <v>525</v>
      </c>
      <c r="I2613" s="2">
        <v>1885</v>
      </c>
      <c r="J2613" s="2">
        <v>2112</v>
      </c>
      <c r="K2613" s="3">
        <v>0.16404531120242691</v>
      </c>
      <c r="L2613" t="s">
        <v>7043</v>
      </c>
      <c r="M2613" s="3"/>
    </row>
    <row r="2614" spans="1:13" x14ac:dyDescent="0.2">
      <c r="A2614">
        <v>3150089</v>
      </c>
      <c r="B2614">
        <v>3149990</v>
      </c>
      <c r="C2614">
        <v>3149562</v>
      </c>
      <c r="D2614">
        <v>3149553</v>
      </c>
      <c r="E2614" t="s">
        <v>9</v>
      </c>
      <c r="F2614" t="s">
        <v>268</v>
      </c>
      <c r="G2614" t="s">
        <v>269</v>
      </c>
      <c r="H2614" t="s">
        <v>270</v>
      </c>
      <c r="I2614" s="2">
        <v>2371</v>
      </c>
      <c r="J2614" s="2">
        <v>2788</v>
      </c>
      <c r="K2614" s="3">
        <v>0.23373489838641534</v>
      </c>
      <c r="L2614" t="s">
        <v>7121</v>
      </c>
      <c r="M2614" s="3"/>
    </row>
    <row r="2615" spans="1:13" x14ac:dyDescent="0.2">
      <c r="A2615">
        <v>3151383</v>
      </c>
      <c r="B2615">
        <v>3151383</v>
      </c>
      <c r="C2615">
        <v>3150286</v>
      </c>
      <c r="D2615">
        <v>3150105</v>
      </c>
      <c r="E2615" t="s">
        <v>9</v>
      </c>
      <c r="F2615" t="s">
        <v>9</v>
      </c>
      <c r="G2615" t="s">
        <v>1493</v>
      </c>
      <c r="H2615" t="s">
        <v>91</v>
      </c>
      <c r="I2615" s="2">
        <v>459</v>
      </c>
      <c r="J2615" s="2">
        <v>378</v>
      </c>
      <c r="K2615" s="3">
        <v>-0.28010791919273537</v>
      </c>
      <c r="L2615" t="s">
        <v>6202</v>
      </c>
      <c r="M2615" s="3"/>
    </row>
    <row r="2616" spans="1:13" x14ac:dyDescent="0.2">
      <c r="A2616">
        <v>3153097</v>
      </c>
      <c r="B2616">
        <v>3153089</v>
      </c>
      <c r="C2616">
        <v>3151725</v>
      </c>
      <c r="D2616">
        <v>3151384</v>
      </c>
      <c r="E2616" t="s">
        <v>9</v>
      </c>
      <c r="F2616" t="s">
        <v>9</v>
      </c>
      <c r="G2616" t="s">
        <v>4183</v>
      </c>
      <c r="H2616" t="s">
        <v>43</v>
      </c>
      <c r="I2616" s="2">
        <v>119</v>
      </c>
      <c r="J2616" s="2">
        <v>111</v>
      </c>
      <c r="K2616" s="3">
        <v>-0.10040189695783752</v>
      </c>
      <c r="L2616" t="s">
        <v>6523</v>
      </c>
      <c r="M2616" s="3"/>
    </row>
    <row r="2617" spans="1:13" x14ac:dyDescent="0.2">
      <c r="A2617">
        <v>3153082</v>
      </c>
      <c r="B2617">
        <v>3153082</v>
      </c>
      <c r="C2617">
        <v>3153699</v>
      </c>
      <c r="D2617">
        <v>3153712</v>
      </c>
      <c r="E2617" t="s">
        <v>16</v>
      </c>
      <c r="F2617" t="s">
        <v>9</v>
      </c>
      <c r="G2617" t="s">
        <v>2265</v>
      </c>
      <c r="H2617" t="s">
        <v>43</v>
      </c>
      <c r="I2617" s="2">
        <v>36</v>
      </c>
      <c r="J2617" s="2">
        <v>34</v>
      </c>
      <c r="K2617" s="3">
        <v>-8.2462160191973E-2</v>
      </c>
      <c r="L2617" t="s">
        <v>13</v>
      </c>
      <c r="M2617" s="3"/>
    </row>
    <row r="2618" spans="1:13" x14ac:dyDescent="0.2">
      <c r="A2618">
        <v>3153713</v>
      </c>
      <c r="B2618">
        <v>3153713</v>
      </c>
      <c r="C2618">
        <v>3154387</v>
      </c>
      <c r="D2618">
        <v>3154474</v>
      </c>
      <c r="E2618" t="s">
        <v>16</v>
      </c>
      <c r="F2618" t="s">
        <v>9</v>
      </c>
      <c r="G2618" t="s">
        <v>3636</v>
      </c>
      <c r="H2618" t="s">
        <v>3637</v>
      </c>
      <c r="I2618" s="2">
        <v>54</v>
      </c>
      <c r="J2618" s="2">
        <v>45</v>
      </c>
      <c r="K2618" s="3">
        <v>-0.26303440583379378</v>
      </c>
      <c r="L2618" t="s">
        <v>13</v>
      </c>
      <c r="M2618" s="3"/>
    </row>
    <row r="2619" spans="1:13" x14ac:dyDescent="0.2">
      <c r="B2619">
        <v>3155644</v>
      </c>
      <c r="C2619">
        <v>3156453</v>
      </c>
      <c r="E2619" t="s">
        <v>16</v>
      </c>
      <c r="F2619" t="s">
        <v>9</v>
      </c>
      <c r="G2619" t="s">
        <v>5449</v>
      </c>
      <c r="H2619" t="s">
        <v>39</v>
      </c>
      <c r="I2619" s="2">
        <v>1</v>
      </c>
      <c r="J2619" s="2">
        <v>1</v>
      </c>
      <c r="K2619" s="3">
        <v>0</v>
      </c>
      <c r="L2619" t="s">
        <v>13</v>
      </c>
      <c r="M2619" s="3"/>
    </row>
    <row r="2620" spans="1:13" x14ac:dyDescent="0.2">
      <c r="B2620">
        <v>3156456</v>
      </c>
      <c r="C2620">
        <v>3157292</v>
      </c>
      <c r="E2620" t="s">
        <v>16</v>
      </c>
      <c r="F2620" t="s">
        <v>9</v>
      </c>
      <c r="G2620" t="s">
        <v>2925</v>
      </c>
      <c r="H2620" t="s">
        <v>197</v>
      </c>
      <c r="I2620" s="2">
        <v>0</v>
      </c>
      <c r="J2620" s="2">
        <v>0</v>
      </c>
      <c r="K2620" s="3">
        <v>0</v>
      </c>
      <c r="L2620" t="s">
        <v>13</v>
      </c>
      <c r="M2620" s="3"/>
    </row>
    <row r="2621" spans="1:13" x14ac:dyDescent="0.2">
      <c r="B2621">
        <v>3157307</v>
      </c>
      <c r="C2621">
        <v>3157999</v>
      </c>
      <c r="E2621" t="s">
        <v>16</v>
      </c>
      <c r="F2621" t="s">
        <v>9</v>
      </c>
      <c r="G2621" t="s">
        <v>5944</v>
      </c>
      <c r="H2621" t="s">
        <v>555</v>
      </c>
      <c r="I2621" s="2">
        <v>0</v>
      </c>
      <c r="J2621" s="2">
        <v>0</v>
      </c>
      <c r="K2621" s="3">
        <v>0</v>
      </c>
      <c r="L2621" t="s">
        <v>13</v>
      </c>
      <c r="M2621" s="3"/>
    </row>
    <row r="2622" spans="1:13" x14ac:dyDescent="0.2">
      <c r="A2622">
        <v>3158408</v>
      </c>
      <c r="B2622">
        <v>3158400</v>
      </c>
      <c r="C2622">
        <v>3158011</v>
      </c>
      <c r="D2622">
        <v>3157658</v>
      </c>
      <c r="E2622" t="s">
        <v>9</v>
      </c>
      <c r="F2622" t="s">
        <v>9</v>
      </c>
      <c r="G2622" t="s">
        <v>4205</v>
      </c>
      <c r="H2622" t="s">
        <v>43</v>
      </c>
      <c r="I2622" s="2">
        <v>77</v>
      </c>
      <c r="J2622" s="2">
        <v>71</v>
      </c>
      <c r="K2622" s="3">
        <v>-0.11703942119021934</v>
      </c>
      <c r="L2622" t="s">
        <v>6483</v>
      </c>
      <c r="M2622" s="3"/>
    </row>
    <row r="2623" spans="1:13" x14ac:dyDescent="0.2">
      <c r="A2623">
        <v>3159894</v>
      </c>
      <c r="B2623">
        <v>3159894</v>
      </c>
      <c r="C2623">
        <v>3158506</v>
      </c>
      <c r="D2623">
        <v>3158413</v>
      </c>
      <c r="E2623" t="s">
        <v>9</v>
      </c>
      <c r="F2623" t="s">
        <v>2926</v>
      </c>
      <c r="G2623" t="s">
        <v>2927</v>
      </c>
      <c r="H2623" t="s">
        <v>332</v>
      </c>
      <c r="I2623" s="2">
        <v>26</v>
      </c>
      <c r="J2623" s="2">
        <v>23</v>
      </c>
      <c r="K2623" s="3">
        <v>-0.17687776208407935</v>
      </c>
      <c r="L2623" t="s">
        <v>13</v>
      </c>
      <c r="M2623" s="3"/>
    </row>
    <row r="2624" spans="1:13" x14ac:dyDescent="0.2">
      <c r="B2624">
        <v>3161507</v>
      </c>
      <c r="C2624">
        <v>3160011</v>
      </c>
      <c r="E2624" t="s">
        <v>9</v>
      </c>
      <c r="F2624" t="s">
        <v>9</v>
      </c>
      <c r="G2624" t="s">
        <v>5945</v>
      </c>
      <c r="H2624" t="s">
        <v>22</v>
      </c>
      <c r="I2624" s="2">
        <v>1</v>
      </c>
      <c r="J2624" s="2">
        <v>1</v>
      </c>
      <c r="K2624" s="3">
        <v>0</v>
      </c>
      <c r="L2624" t="s">
        <v>13</v>
      </c>
      <c r="M2624" s="3"/>
    </row>
    <row r="2625" spans="1:13" x14ac:dyDescent="0.2">
      <c r="A2625">
        <v>3161769</v>
      </c>
      <c r="B2625">
        <v>3161804</v>
      </c>
      <c r="C2625">
        <v>3162478</v>
      </c>
      <c r="D2625">
        <v>3162478</v>
      </c>
      <c r="E2625" t="s">
        <v>16</v>
      </c>
      <c r="F2625" t="s">
        <v>9</v>
      </c>
      <c r="G2625" t="s">
        <v>670</v>
      </c>
      <c r="H2625" t="s">
        <v>671</v>
      </c>
      <c r="I2625" s="2">
        <v>10</v>
      </c>
      <c r="J2625" s="2">
        <v>10</v>
      </c>
      <c r="K2625" s="3">
        <v>0</v>
      </c>
      <c r="L2625" t="s">
        <v>13</v>
      </c>
      <c r="M2625" s="3"/>
    </row>
    <row r="2626" spans="1:13" x14ac:dyDescent="0.2">
      <c r="A2626">
        <v>3162577</v>
      </c>
      <c r="B2626">
        <v>3162577</v>
      </c>
      <c r="C2626">
        <v>3163527</v>
      </c>
      <c r="D2626">
        <v>3163527</v>
      </c>
      <c r="E2626" t="s">
        <v>16</v>
      </c>
      <c r="F2626" t="s">
        <v>9</v>
      </c>
      <c r="G2626" t="s">
        <v>4513</v>
      </c>
      <c r="H2626" t="s">
        <v>726</v>
      </c>
      <c r="I2626" s="2">
        <v>14</v>
      </c>
      <c r="J2626" s="2">
        <v>16</v>
      </c>
      <c r="K2626" s="3">
        <v>0.19264507794239583</v>
      </c>
      <c r="L2626" t="s">
        <v>13</v>
      </c>
      <c r="M2626" s="3"/>
    </row>
    <row r="2627" spans="1:13" x14ac:dyDescent="0.2">
      <c r="A2627">
        <v>3165990</v>
      </c>
      <c r="B2627">
        <v>3165983</v>
      </c>
      <c r="C2627">
        <v>3163524</v>
      </c>
      <c r="D2627">
        <v>3162941</v>
      </c>
      <c r="E2627" t="s">
        <v>9</v>
      </c>
      <c r="F2627" t="s">
        <v>9</v>
      </c>
      <c r="G2627" t="s">
        <v>4158</v>
      </c>
      <c r="H2627" t="s">
        <v>43</v>
      </c>
      <c r="I2627" s="2">
        <v>47</v>
      </c>
      <c r="J2627" s="2">
        <v>43</v>
      </c>
      <c r="K2627" s="3">
        <v>-0.12832409697553945</v>
      </c>
      <c r="L2627" t="s">
        <v>13</v>
      </c>
      <c r="M2627" s="3"/>
    </row>
    <row r="2628" spans="1:13" x14ac:dyDescent="0.2">
      <c r="A2628">
        <v>3166083</v>
      </c>
      <c r="B2628">
        <v>3166143</v>
      </c>
      <c r="C2628">
        <v>3167525</v>
      </c>
      <c r="D2628">
        <v>3167841</v>
      </c>
      <c r="E2628" t="s">
        <v>16</v>
      </c>
      <c r="F2628" t="s">
        <v>2306</v>
      </c>
      <c r="G2628" t="s">
        <v>2307</v>
      </c>
      <c r="H2628" t="s">
        <v>2308</v>
      </c>
      <c r="I2628" s="2">
        <v>68</v>
      </c>
      <c r="J2628" s="2">
        <v>65</v>
      </c>
      <c r="K2628" s="3">
        <v>-6.5095028221884843E-2</v>
      </c>
      <c r="L2628" t="s">
        <v>13</v>
      </c>
      <c r="M2628" s="3"/>
    </row>
    <row r="2629" spans="1:13" x14ac:dyDescent="0.2">
      <c r="A2629">
        <v>3168716</v>
      </c>
      <c r="B2629">
        <v>3168716</v>
      </c>
      <c r="C2629">
        <v>3167529</v>
      </c>
      <c r="D2629">
        <v>3167422</v>
      </c>
      <c r="E2629" t="s">
        <v>9</v>
      </c>
      <c r="F2629" t="s">
        <v>9</v>
      </c>
      <c r="G2629" t="s">
        <v>765</v>
      </c>
      <c r="H2629" t="s">
        <v>766</v>
      </c>
      <c r="I2629" s="2">
        <v>29</v>
      </c>
      <c r="J2629" s="2">
        <v>32</v>
      </c>
      <c r="K2629" s="3">
        <v>0.14201900487242788</v>
      </c>
      <c r="L2629" t="s">
        <v>13</v>
      </c>
      <c r="M2629" s="3"/>
    </row>
    <row r="2630" spans="1:13" x14ac:dyDescent="0.2">
      <c r="A2630">
        <v>3169324</v>
      </c>
      <c r="B2630">
        <v>3169324</v>
      </c>
      <c r="C2630">
        <v>3168785</v>
      </c>
      <c r="D2630">
        <v>3168717</v>
      </c>
      <c r="E2630" t="s">
        <v>9</v>
      </c>
      <c r="F2630" t="s">
        <v>9</v>
      </c>
      <c r="G2630" t="s">
        <v>628</v>
      </c>
      <c r="H2630" t="s">
        <v>30</v>
      </c>
      <c r="I2630" s="2">
        <v>92</v>
      </c>
      <c r="J2630" s="2">
        <v>82</v>
      </c>
      <c r="K2630" s="3">
        <v>-0.16600995143892924</v>
      </c>
      <c r="L2630" t="s">
        <v>6389</v>
      </c>
      <c r="M2630" s="3"/>
    </row>
    <row r="2631" spans="1:13" x14ac:dyDescent="0.2">
      <c r="A2631">
        <v>3169950</v>
      </c>
      <c r="B2631">
        <v>3169948</v>
      </c>
      <c r="C2631">
        <v>3169496</v>
      </c>
      <c r="D2631">
        <v>3169325</v>
      </c>
      <c r="E2631" t="s">
        <v>9</v>
      </c>
      <c r="F2631" t="s">
        <v>9</v>
      </c>
      <c r="G2631" t="s">
        <v>5486</v>
      </c>
      <c r="H2631" t="s">
        <v>2917</v>
      </c>
      <c r="I2631" s="2">
        <v>32</v>
      </c>
      <c r="J2631" s="2">
        <v>34</v>
      </c>
      <c r="K2631" s="3">
        <v>8.7462841250339401E-2</v>
      </c>
      <c r="L2631" t="s">
        <v>13</v>
      </c>
      <c r="M2631" s="3"/>
    </row>
    <row r="2632" spans="1:13" x14ac:dyDescent="0.2">
      <c r="A2632">
        <v>3173718</v>
      </c>
      <c r="B2632">
        <v>3173878</v>
      </c>
      <c r="C2632">
        <v>3176805</v>
      </c>
      <c r="D2632">
        <v>3176826</v>
      </c>
      <c r="E2632" t="s">
        <v>16</v>
      </c>
      <c r="F2632" t="s">
        <v>2118</v>
      </c>
      <c r="G2632" t="s">
        <v>2119</v>
      </c>
      <c r="H2632" t="s">
        <v>2120</v>
      </c>
      <c r="I2632" s="2">
        <v>450</v>
      </c>
      <c r="J2632" s="2">
        <v>395</v>
      </c>
      <c r="K2632" s="3">
        <v>-0.18807234815257179</v>
      </c>
      <c r="L2632" t="s">
        <v>6343</v>
      </c>
      <c r="M2632" s="3"/>
    </row>
    <row r="2633" spans="1:13" x14ac:dyDescent="0.2">
      <c r="A2633">
        <v>3176827</v>
      </c>
      <c r="B2633">
        <v>3176827</v>
      </c>
      <c r="C2633">
        <v>3178023</v>
      </c>
      <c r="D2633">
        <v>3178224</v>
      </c>
      <c r="E2633" t="s">
        <v>16</v>
      </c>
      <c r="F2633" t="s">
        <v>3729</v>
      </c>
      <c r="G2633" t="s">
        <v>3730</v>
      </c>
      <c r="H2633" t="s">
        <v>3731</v>
      </c>
      <c r="I2633" s="2">
        <v>574</v>
      </c>
      <c r="J2633" s="2">
        <v>454</v>
      </c>
      <c r="K2633" s="3">
        <v>-0.33835843938477272</v>
      </c>
      <c r="L2633" t="s">
        <v>6134</v>
      </c>
      <c r="M2633" s="3"/>
    </row>
    <row r="2634" spans="1:13" x14ac:dyDescent="0.2">
      <c r="A2634">
        <v>3178242</v>
      </c>
      <c r="B2634">
        <v>3178341</v>
      </c>
      <c r="C2634">
        <v>3178868</v>
      </c>
      <c r="D2634">
        <v>3178892</v>
      </c>
      <c r="E2634" t="s">
        <v>16</v>
      </c>
      <c r="F2634" t="s">
        <v>1678</v>
      </c>
      <c r="G2634" t="s">
        <v>1679</v>
      </c>
      <c r="H2634" t="s">
        <v>1680</v>
      </c>
      <c r="I2634" s="2">
        <v>5612</v>
      </c>
      <c r="J2634" s="2">
        <v>4771</v>
      </c>
      <c r="K2634" s="3">
        <v>-0.23422332263559417</v>
      </c>
      <c r="L2634" t="s">
        <v>6252</v>
      </c>
      <c r="M2634" s="3"/>
    </row>
    <row r="2635" spans="1:13" x14ac:dyDescent="0.2">
      <c r="A2635">
        <v>3178893</v>
      </c>
      <c r="B2635">
        <v>3179007</v>
      </c>
      <c r="C2635">
        <v>3179582</v>
      </c>
      <c r="D2635">
        <v>3179862</v>
      </c>
      <c r="E2635" t="s">
        <v>16</v>
      </c>
      <c r="F2635" t="s">
        <v>9</v>
      </c>
      <c r="G2635" t="s">
        <v>4057</v>
      </c>
      <c r="H2635" t="s">
        <v>22</v>
      </c>
      <c r="I2635" s="2">
        <v>83</v>
      </c>
      <c r="J2635" s="2">
        <v>77</v>
      </c>
      <c r="K2635" s="3">
        <v>-0.10825289065202341</v>
      </c>
      <c r="L2635" t="s">
        <v>6502</v>
      </c>
      <c r="M2635" s="3"/>
    </row>
    <row r="2636" spans="1:13" x14ac:dyDescent="0.2">
      <c r="A2636">
        <v>3181053</v>
      </c>
      <c r="B2636">
        <v>3181053</v>
      </c>
      <c r="C2636">
        <v>3179590</v>
      </c>
      <c r="D2636">
        <v>3179485</v>
      </c>
      <c r="E2636" t="s">
        <v>9</v>
      </c>
      <c r="F2636" t="s">
        <v>1594</v>
      </c>
      <c r="G2636" t="s">
        <v>1595</v>
      </c>
      <c r="H2636" t="s">
        <v>1596</v>
      </c>
      <c r="I2636" s="2">
        <v>21</v>
      </c>
      <c r="J2636" s="2">
        <v>16</v>
      </c>
      <c r="K2636" s="3">
        <v>-0.39231742277876036</v>
      </c>
      <c r="L2636" t="s">
        <v>13</v>
      </c>
      <c r="M2636" s="3"/>
    </row>
    <row r="2637" spans="1:13" x14ac:dyDescent="0.2">
      <c r="A2637">
        <v>3182191</v>
      </c>
      <c r="B2637">
        <v>3182191</v>
      </c>
      <c r="C2637">
        <v>3181064</v>
      </c>
      <c r="D2637">
        <v>3181054</v>
      </c>
      <c r="E2637" t="s">
        <v>9</v>
      </c>
      <c r="F2637" t="s">
        <v>9</v>
      </c>
      <c r="G2637" t="s">
        <v>1557</v>
      </c>
      <c r="H2637" t="s">
        <v>43</v>
      </c>
      <c r="I2637" s="2">
        <v>16</v>
      </c>
      <c r="J2637" s="2">
        <v>14</v>
      </c>
      <c r="K2637" s="3">
        <v>-0.19264507794239591</v>
      </c>
      <c r="L2637" t="s">
        <v>13</v>
      </c>
      <c r="M2637" s="3"/>
    </row>
    <row r="2638" spans="1:13" x14ac:dyDescent="0.2">
      <c r="B2638">
        <v>3182324</v>
      </c>
      <c r="C2638">
        <v>3182199</v>
      </c>
      <c r="D2638">
        <v>3182192</v>
      </c>
      <c r="E2638" t="s">
        <v>9</v>
      </c>
      <c r="F2638" t="s">
        <v>9</v>
      </c>
      <c r="G2638" t="s">
        <v>1994</v>
      </c>
      <c r="H2638" t="s">
        <v>43</v>
      </c>
      <c r="I2638" s="2">
        <v>37</v>
      </c>
      <c r="J2638" s="2">
        <v>32</v>
      </c>
      <c r="K2638" s="3">
        <v>-0.2094533656289497</v>
      </c>
      <c r="L2638" t="s">
        <v>13</v>
      </c>
      <c r="M2638" s="3"/>
    </row>
    <row r="2639" spans="1:13" x14ac:dyDescent="0.2">
      <c r="A2639">
        <v>3183459</v>
      </c>
      <c r="B2639">
        <v>3183448</v>
      </c>
      <c r="C2639">
        <v>3182321</v>
      </c>
      <c r="E2639" t="s">
        <v>9</v>
      </c>
      <c r="F2639" t="s">
        <v>9</v>
      </c>
      <c r="G2639" t="s">
        <v>1045</v>
      </c>
      <c r="H2639" t="s">
        <v>43</v>
      </c>
      <c r="I2639" s="2">
        <v>26</v>
      </c>
      <c r="J2639" s="2">
        <v>24</v>
      </c>
      <c r="K2639" s="3">
        <v>-0.1154772174199359</v>
      </c>
      <c r="L2639" t="s">
        <v>13</v>
      </c>
      <c r="M2639" s="3"/>
    </row>
    <row r="2640" spans="1:13" x14ac:dyDescent="0.2">
      <c r="A2640">
        <v>3183904</v>
      </c>
      <c r="B2640">
        <v>3183713</v>
      </c>
      <c r="C2640">
        <v>3183474</v>
      </c>
      <c r="D2640">
        <v>3183469</v>
      </c>
      <c r="E2640" t="s">
        <v>9</v>
      </c>
      <c r="F2640" t="s">
        <v>9</v>
      </c>
      <c r="G2640" t="s">
        <v>169</v>
      </c>
      <c r="H2640" t="s">
        <v>170</v>
      </c>
      <c r="I2640" s="2">
        <v>106</v>
      </c>
      <c r="J2640" s="2">
        <v>117</v>
      </c>
      <c r="K2640" s="3">
        <v>0.14244426502020546</v>
      </c>
      <c r="L2640" t="s">
        <v>7004</v>
      </c>
      <c r="M2640" s="3"/>
    </row>
    <row r="2641" spans="1:13" x14ac:dyDescent="0.2">
      <c r="A2641">
        <v>3184499</v>
      </c>
      <c r="B2641">
        <v>3184497</v>
      </c>
      <c r="C2641">
        <v>3183994</v>
      </c>
      <c r="D2641">
        <v>3183978</v>
      </c>
      <c r="E2641" t="s">
        <v>9</v>
      </c>
      <c r="F2641" t="s">
        <v>1291</v>
      </c>
      <c r="G2641" t="s">
        <v>1292</v>
      </c>
      <c r="H2641" t="s">
        <v>30</v>
      </c>
      <c r="I2641" s="2">
        <v>1763</v>
      </c>
      <c r="J2641" s="2">
        <v>1936</v>
      </c>
      <c r="K2641" s="3">
        <v>0.13504647795441299</v>
      </c>
      <c r="L2641" t="s">
        <v>6988</v>
      </c>
      <c r="M2641" s="3"/>
    </row>
    <row r="2642" spans="1:13" x14ac:dyDescent="0.2">
      <c r="A2642">
        <v>3185618</v>
      </c>
      <c r="B2642">
        <v>3185611</v>
      </c>
      <c r="C2642">
        <v>3184670</v>
      </c>
      <c r="D2642">
        <v>3184501</v>
      </c>
      <c r="E2642" t="s">
        <v>9</v>
      </c>
      <c r="F2642" t="s">
        <v>9</v>
      </c>
      <c r="G2642" t="s">
        <v>3886</v>
      </c>
      <c r="H2642" t="s">
        <v>3887</v>
      </c>
      <c r="I2642" s="2">
        <v>209</v>
      </c>
      <c r="J2642" s="2">
        <v>172</v>
      </c>
      <c r="K2642" s="3">
        <v>-0.2810943773787849</v>
      </c>
      <c r="L2642" t="s">
        <v>6201</v>
      </c>
      <c r="M2642" s="3"/>
    </row>
    <row r="2643" spans="1:13" x14ac:dyDescent="0.2">
      <c r="A2643">
        <v>3186720</v>
      </c>
      <c r="B2643">
        <v>3186720</v>
      </c>
      <c r="C2643">
        <v>3185623</v>
      </c>
      <c r="D2643">
        <v>3185619</v>
      </c>
      <c r="E2643" t="s">
        <v>9</v>
      </c>
      <c r="F2643" t="s">
        <v>9</v>
      </c>
      <c r="G2643" t="s">
        <v>3940</v>
      </c>
      <c r="H2643" t="s">
        <v>18</v>
      </c>
      <c r="I2643" s="2">
        <v>43</v>
      </c>
      <c r="J2643" s="2">
        <v>43</v>
      </c>
      <c r="K2643" s="3">
        <v>0</v>
      </c>
      <c r="L2643" t="s">
        <v>13</v>
      </c>
      <c r="M2643" s="3"/>
    </row>
    <row r="2644" spans="1:13" x14ac:dyDescent="0.2">
      <c r="A2644">
        <v>3189041</v>
      </c>
      <c r="B2644">
        <v>3189032</v>
      </c>
      <c r="C2644">
        <v>3187686</v>
      </c>
      <c r="D2644">
        <v>3186727</v>
      </c>
      <c r="E2644" t="s">
        <v>9</v>
      </c>
      <c r="F2644" t="s">
        <v>753</v>
      </c>
      <c r="G2644" t="s">
        <v>2273</v>
      </c>
      <c r="H2644" t="s">
        <v>2274</v>
      </c>
      <c r="I2644" s="2">
        <v>274</v>
      </c>
      <c r="J2644" s="2">
        <v>250</v>
      </c>
      <c r="K2644" s="3">
        <v>-0.13224779829843969</v>
      </c>
      <c r="L2644" t="s">
        <v>6451</v>
      </c>
      <c r="M2644" s="3"/>
    </row>
    <row r="2645" spans="1:13" x14ac:dyDescent="0.2">
      <c r="A2645">
        <v>3189577</v>
      </c>
      <c r="B2645">
        <v>3189491</v>
      </c>
      <c r="C2645">
        <v>3189042</v>
      </c>
      <c r="D2645">
        <v>3189042</v>
      </c>
      <c r="E2645" t="s">
        <v>9</v>
      </c>
      <c r="F2645" t="s">
        <v>1207</v>
      </c>
      <c r="G2645" t="s">
        <v>1208</v>
      </c>
      <c r="H2645" t="s">
        <v>1209</v>
      </c>
      <c r="I2645" s="2">
        <v>155</v>
      </c>
      <c r="J2645" s="2">
        <v>152</v>
      </c>
      <c r="K2645" s="3">
        <v>-2.8196891830652139E-2</v>
      </c>
      <c r="L2645" t="s">
        <v>6688</v>
      </c>
      <c r="M2645" s="3"/>
    </row>
    <row r="2646" spans="1:13" x14ac:dyDescent="0.2">
      <c r="A2646">
        <v>3190029</v>
      </c>
      <c r="B2646">
        <v>3190015</v>
      </c>
      <c r="C2646">
        <v>3189581</v>
      </c>
      <c r="D2646">
        <v>3189581</v>
      </c>
      <c r="E2646" t="s">
        <v>9</v>
      </c>
      <c r="F2646" t="s">
        <v>733</v>
      </c>
      <c r="G2646" t="s">
        <v>734</v>
      </c>
      <c r="H2646" t="s">
        <v>735</v>
      </c>
      <c r="I2646" s="2">
        <v>232</v>
      </c>
      <c r="J2646" s="2">
        <v>282</v>
      </c>
      <c r="K2646" s="3">
        <v>0.28157035727122137</v>
      </c>
      <c r="L2646" t="s">
        <v>7160</v>
      </c>
      <c r="M2646" s="3"/>
    </row>
    <row r="2647" spans="1:13" x14ac:dyDescent="0.2">
      <c r="A2647">
        <v>3190663</v>
      </c>
      <c r="B2647">
        <v>3190663</v>
      </c>
      <c r="C2647">
        <v>3190094</v>
      </c>
      <c r="D2647">
        <v>3190034</v>
      </c>
      <c r="E2647" t="s">
        <v>9</v>
      </c>
      <c r="F2647" t="s">
        <v>9</v>
      </c>
      <c r="G2647" t="s">
        <v>1480</v>
      </c>
      <c r="H2647" t="s">
        <v>1481</v>
      </c>
      <c r="I2647" s="2">
        <v>50</v>
      </c>
      <c r="J2647" s="2">
        <v>46</v>
      </c>
      <c r="K2647" s="3">
        <v>-0.12029423371771177</v>
      </c>
      <c r="L2647" t="s">
        <v>13</v>
      </c>
      <c r="M2647" s="3"/>
    </row>
    <row r="2648" spans="1:13" x14ac:dyDescent="0.2">
      <c r="A2648">
        <v>3190724</v>
      </c>
      <c r="B2648">
        <v>3190725</v>
      </c>
      <c r="C2648">
        <v>3192095</v>
      </c>
      <c r="D2648">
        <v>3192095</v>
      </c>
      <c r="E2648" t="s">
        <v>16</v>
      </c>
      <c r="F2648" t="s">
        <v>835</v>
      </c>
      <c r="G2648" t="s">
        <v>836</v>
      </c>
      <c r="H2648" t="s">
        <v>837</v>
      </c>
      <c r="I2648" s="2">
        <v>43</v>
      </c>
      <c r="J2648" s="2">
        <v>42</v>
      </c>
      <c r="K2648" s="3">
        <v>-3.3947331923337716E-2</v>
      </c>
      <c r="L2648" t="s">
        <v>13</v>
      </c>
      <c r="M2648" s="3"/>
    </row>
    <row r="2649" spans="1:13" x14ac:dyDescent="0.2">
      <c r="A2649">
        <v>3192096</v>
      </c>
      <c r="B2649">
        <v>3192106</v>
      </c>
      <c r="C2649">
        <v>3192699</v>
      </c>
      <c r="D2649">
        <v>3192741</v>
      </c>
      <c r="E2649" t="s">
        <v>16</v>
      </c>
      <c r="F2649" t="s">
        <v>9</v>
      </c>
      <c r="G2649" t="s">
        <v>1539</v>
      </c>
      <c r="H2649" t="s">
        <v>43</v>
      </c>
      <c r="I2649" s="2">
        <v>37</v>
      </c>
      <c r="J2649" s="2">
        <v>36</v>
      </c>
      <c r="K2649" s="3">
        <v>-3.9528364186637341E-2</v>
      </c>
      <c r="L2649" t="s">
        <v>13</v>
      </c>
      <c r="M2649" s="3"/>
    </row>
    <row r="2650" spans="1:13" x14ac:dyDescent="0.2">
      <c r="A2650">
        <v>3192744</v>
      </c>
      <c r="B2650">
        <v>3192771</v>
      </c>
      <c r="C2650">
        <v>3194654</v>
      </c>
      <c r="D2650">
        <v>3194654</v>
      </c>
      <c r="E2650" t="s">
        <v>16</v>
      </c>
      <c r="F2650" t="s">
        <v>9</v>
      </c>
      <c r="G2650" t="s">
        <v>3278</v>
      </c>
      <c r="H2650" t="s">
        <v>43</v>
      </c>
      <c r="I2650" s="2">
        <v>54</v>
      </c>
      <c r="J2650" s="2">
        <v>67</v>
      </c>
      <c r="K2650" s="3">
        <v>0.31120168829430384</v>
      </c>
      <c r="L2650" t="s">
        <v>13</v>
      </c>
      <c r="M2650" s="3"/>
    </row>
    <row r="2651" spans="1:13" x14ac:dyDescent="0.2">
      <c r="A2651">
        <v>3194655</v>
      </c>
      <c r="B2651">
        <v>3194692</v>
      </c>
      <c r="C2651">
        <v>3195591</v>
      </c>
      <c r="E2651" t="s">
        <v>16</v>
      </c>
      <c r="F2651" t="s">
        <v>9</v>
      </c>
      <c r="G2651" t="s">
        <v>2385</v>
      </c>
      <c r="H2651" t="s">
        <v>18</v>
      </c>
      <c r="I2651" s="2">
        <v>33</v>
      </c>
      <c r="J2651" s="2">
        <v>39</v>
      </c>
      <c r="K2651" s="3">
        <v>0.24100809950379498</v>
      </c>
      <c r="L2651" t="s">
        <v>13</v>
      </c>
      <c r="M2651" s="3"/>
    </row>
    <row r="2652" spans="1:13" x14ac:dyDescent="0.2">
      <c r="B2652">
        <v>3195588</v>
      </c>
      <c r="C2652">
        <v>3196451</v>
      </c>
      <c r="D2652">
        <v>3196451</v>
      </c>
      <c r="E2652" t="s">
        <v>16</v>
      </c>
      <c r="F2652" t="s">
        <v>4199</v>
      </c>
      <c r="G2652" t="s">
        <v>4200</v>
      </c>
      <c r="H2652" t="s">
        <v>4201</v>
      </c>
      <c r="I2652" s="2">
        <v>27</v>
      </c>
      <c r="J2652" s="2">
        <v>21</v>
      </c>
      <c r="K2652" s="3">
        <v>-0.36257007938470825</v>
      </c>
      <c r="L2652" t="s">
        <v>13</v>
      </c>
      <c r="M2652" s="3"/>
    </row>
    <row r="2653" spans="1:13" x14ac:dyDescent="0.2">
      <c r="A2653">
        <v>3196550</v>
      </c>
      <c r="B2653">
        <v>3196550</v>
      </c>
      <c r="C2653">
        <v>3197500</v>
      </c>
      <c r="D2653">
        <v>3197500</v>
      </c>
      <c r="E2653" t="s">
        <v>16</v>
      </c>
      <c r="F2653" t="s">
        <v>9</v>
      </c>
      <c r="G2653" t="s">
        <v>5080</v>
      </c>
      <c r="H2653" t="s">
        <v>726</v>
      </c>
      <c r="I2653" s="2">
        <v>14</v>
      </c>
      <c r="J2653" s="2">
        <v>18</v>
      </c>
      <c r="K2653" s="3">
        <v>0.36257007938470842</v>
      </c>
      <c r="L2653" t="s">
        <v>13</v>
      </c>
      <c r="M2653" s="3"/>
    </row>
    <row r="2654" spans="1:13" x14ac:dyDescent="0.2">
      <c r="B2654">
        <v>3197509</v>
      </c>
      <c r="C2654">
        <v>3198057</v>
      </c>
      <c r="E2654" t="s">
        <v>16</v>
      </c>
      <c r="F2654" t="s">
        <v>5450</v>
      </c>
      <c r="G2654" t="s">
        <v>5451</v>
      </c>
      <c r="H2654" t="s">
        <v>5452</v>
      </c>
      <c r="I2654" s="2">
        <v>5</v>
      </c>
      <c r="J2654" s="2">
        <v>5</v>
      </c>
      <c r="K2654" s="3">
        <v>0</v>
      </c>
      <c r="L2654" t="s">
        <v>13</v>
      </c>
      <c r="M2654" s="3"/>
    </row>
    <row r="2655" spans="1:13" x14ac:dyDescent="0.2">
      <c r="A2655">
        <v>3198792</v>
      </c>
      <c r="B2655">
        <v>3198674</v>
      </c>
      <c r="C2655">
        <v>3198054</v>
      </c>
      <c r="D2655">
        <v>3197893</v>
      </c>
      <c r="E2655" t="s">
        <v>9</v>
      </c>
      <c r="F2655" t="s">
        <v>9</v>
      </c>
      <c r="G2655" t="s">
        <v>1275</v>
      </c>
      <c r="H2655" t="s">
        <v>43</v>
      </c>
      <c r="I2655" s="2">
        <v>25</v>
      </c>
      <c r="J2655" s="2">
        <v>30</v>
      </c>
      <c r="K2655" s="3">
        <v>0.26303440583379378</v>
      </c>
      <c r="L2655" t="s">
        <v>13</v>
      </c>
      <c r="M2655" s="3"/>
    </row>
    <row r="2656" spans="1:13" x14ac:dyDescent="0.2">
      <c r="A2656">
        <v>3199315</v>
      </c>
      <c r="B2656">
        <v>3199315</v>
      </c>
      <c r="C2656">
        <v>3198845</v>
      </c>
      <c r="D2656">
        <v>3198845</v>
      </c>
      <c r="E2656" t="s">
        <v>9</v>
      </c>
      <c r="F2656" t="s">
        <v>4605</v>
      </c>
      <c r="G2656" t="s">
        <v>4606</v>
      </c>
      <c r="H2656" t="s">
        <v>4607</v>
      </c>
      <c r="I2656" s="2">
        <v>68</v>
      </c>
      <c r="J2656" s="2">
        <v>67</v>
      </c>
      <c r="K2656" s="3">
        <v>-2.1373650792566899E-2</v>
      </c>
      <c r="L2656" t="s">
        <v>13</v>
      </c>
      <c r="M2656" s="3"/>
    </row>
    <row r="2657" spans="1:13" x14ac:dyDescent="0.2">
      <c r="A2657">
        <v>3200613</v>
      </c>
      <c r="B2657">
        <v>3200581</v>
      </c>
      <c r="C2657">
        <v>3199322</v>
      </c>
      <c r="D2657">
        <v>3199316</v>
      </c>
      <c r="E2657" t="s">
        <v>9</v>
      </c>
      <c r="F2657" t="s">
        <v>9</v>
      </c>
      <c r="G2657" t="s">
        <v>2040</v>
      </c>
      <c r="H2657" t="s">
        <v>1899</v>
      </c>
      <c r="I2657" s="2">
        <v>79</v>
      </c>
      <c r="J2657" s="2">
        <v>90</v>
      </c>
      <c r="K2657" s="3">
        <v>0.18807234815257187</v>
      </c>
      <c r="L2657" t="s">
        <v>7072</v>
      </c>
      <c r="M2657" s="3"/>
    </row>
    <row r="2658" spans="1:13" x14ac:dyDescent="0.2">
      <c r="A2658">
        <v>3201518</v>
      </c>
      <c r="B2658">
        <v>3201446</v>
      </c>
      <c r="C2658">
        <v>3200634</v>
      </c>
      <c r="D2658">
        <v>3200614</v>
      </c>
      <c r="E2658" t="s">
        <v>9</v>
      </c>
      <c r="F2658" t="s">
        <v>9</v>
      </c>
      <c r="G2658" t="s">
        <v>2477</v>
      </c>
      <c r="H2658" t="s">
        <v>116</v>
      </c>
      <c r="I2658" s="2">
        <v>96</v>
      </c>
      <c r="J2658" s="2">
        <v>87</v>
      </c>
      <c r="K2658" s="3">
        <v>-0.14201900487242788</v>
      </c>
      <c r="L2658" t="s">
        <v>6433</v>
      </c>
      <c r="M2658" s="3"/>
    </row>
    <row r="2659" spans="1:13" x14ac:dyDescent="0.2">
      <c r="A2659">
        <v>3201498</v>
      </c>
      <c r="B2659">
        <v>3201498</v>
      </c>
      <c r="C2659">
        <v>3202115</v>
      </c>
      <c r="D2659">
        <v>3202120</v>
      </c>
      <c r="E2659" t="s">
        <v>16</v>
      </c>
      <c r="F2659" t="s">
        <v>9</v>
      </c>
      <c r="G2659" t="s">
        <v>142</v>
      </c>
      <c r="H2659" t="s">
        <v>43</v>
      </c>
      <c r="I2659" s="2">
        <v>6</v>
      </c>
      <c r="J2659" s="2">
        <v>12</v>
      </c>
      <c r="K2659" s="3">
        <v>1</v>
      </c>
      <c r="L2659" t="s">
        <v>13</v>
      </c>
      <c r="M2659" s="3"/>
    </row>
    <row r="2660" spans="1:13" x14ac:dyDescent="0.2">
      <c r="A2660">
        <v>3203293</v>
      </c>
      <c r="B2660">
        <v>3203174</v>
      </c>
      <c r="C2660">
        <v>3202125</v>
      </c>
      <c r="D2660">
        <v>3202020</v>
      </c>
      <c r="E2660" t="s">
        <v>9</v>
      </c>
      <c r="F2660" t="s">
        <v>9</v>
      </c>
      <c r="G2660" t="s">
        <v>1761</v>
      </c>
      <c r="H2660" t="s">
        <v>18</v>
      </c>
      <c r="I2660" s="2">
        <v>132</v>
      </c>
      <c r="J2660" s="2">
        <v>125</v>
      </c>
      <c r="K2660" s="3">
        <v>-7.8609834696366329E-2</v>
      </c>
      <c r="L2660" t="s">
        <v>6567</v>
      </c>
      <c r="M2660" s="3"/>
    </row>
    <row r="2661" spans="1:13" x14ac:dyDescent="0.2">
      <c r="A2661">
        <v>3204013</v>
      </c>
      <c r="B2661">
        <v>3204013</v>
      </c>
      <c r="C2661">
        <v>3203294</v>
      </c>
      <c r="D2661">
        <v>3203294</v>
      </c>
      <c r="E2661" t="s">
        <v>9</v>
      </c>
      <c r="F2661" t="s">
        <v>9</v>
      </c>
      <c r="G2661" t="s">
        <v>3218</v>
      </c>
      <c r="H2661" t="s">
        <v>43</v>
      </c>
      <c r="I2661" s="2">
        <v>235</v>
      </c>
      <c r="J2661" s="2">
        <v>240</v>
      </c>
      <c r="K2661" s="3">
        <v>3.0373649043518695E-2</v>
      </c>
      <c r="L2661" t="s">
        <v>6801</v>
      </c>
      <c r="M2661" s="3"/>
    </row>
    <row r="2662" spans="1:13" x14ac:dyDescent="0.2">
      <c r="A2662">
        <v>3206827</v>
      </c>
      <c r="B2662">
        <v>3206765</v>
      </c>
      <c r="C2662">
        <v>3204030</v>
      </c>
      <c r="D2662">
        <v>3204014</v>
      </c>
      <c r="E2662" t="s">
        <v>9</v>
      </c>
      <c r="F2662" t="s">
        <v>1708</v>
      </c>
      <c r="G2662" t="s">
        <v>1709</v>
      </c>
      <c r="H2662" t="s">
        <v>1710</v>
      </c>
      <c r="I2662" s="2">
        <v>386</v>
      </c>
      <c r="J2662" s="2">
        <v>400</v>
      </c>
      <c r="K2662" s="3">
        <v>5.1399152506644147E-2</v>
      </c>
      <c r="L2662" t="s">
        <v>6843</v>
      </c>
      <c r="M2662" s="3"/>
    </row>
    <row r="2663" spans="1:13" x14ac:dyDescent="0.2">
      <c r="A2663">
        <v>3208578</v>
      </c>
      <c r="B2663">
        <v>3207874</v>
      </c>
      <c r="C2663">
        <v>3206945</v>
      </c>
      <c r="D2663">
        <v>3206830</v>
      </c>
      <c r="E2663" t="s">
        <v>9</v>
      </c>
      <c r="F2663" t="s">
        <v>9</v>
      </c>
      <c r="G2663" t="s">
        <v>1140</v>
      </c>
      <c r="H2663" t="s">
        <v>1141</v>
      </c>
      <c r="I2663" s="2">
        <v>179</v>
      </c>
      <c r="J2663" s="2">
        <v>200</v>
      </c>
      <c r="K2663" s="3">
        <v>0.16004041251046819</v>
      </c>
      <c r="L2663" t="s">
        <v>7036</v>
      </c>
      <c r="M2663" s="3"/>
    </row>
    <row r="2664" spans="1:13" x14ac:dyDescent="0.2">
      <c r="A2664">
        <v>3207738</v>
      </c>
      <c r="B2664">
        <v>3208060</v>
      </c>
      <c r="C2664">
        <v>3208467</v>
      </c>
      <c r="D2664">
        <v>3208527</v>
      </c>
      <c r="E2664" t="s">
        <v>16</v>
      </c>
      <c r="F2664" t="s">
        <v>9</v>
      </c>
      <c r="G2664" t="s">
        <v>319</v>
      </c>
      <c r="H2664" t="s">
        <v>43</v>
      </c>
      <c r="I2664" s="2">
        <v>37</v>
      </c>
      <c r="J2664" s="2">
        <v>40</v>
      </c>
      <c r="K2664" s="3">
        <v>0.11247472925841266</v>
      </c>
      <c r="L2664" t="s">
        <v>13</v>
      </c>
      <c r="M2664" s="3"/>
    </row>
    <row r="2665" spans="1:13" x14ac:dyDescent="0.2">
      <c r="A2665">
        <v>3209521</v>
      </c>
      <c r="B2665">
        <v>3209502</v>
      </c>
      <c r="C2665">
        <v>3208579</v>
      </c>
      <c r="D2665">
        <v>3208579</v>
      </c>
      <c r="E2665" t="s">
        <v>9</v>
      </c>
      <c r="F2665" t="s">
        <v>1406</v>
      </c>
      <c r="G2665" t="s">
        <v>1407</v>
      </c>
      <c r="H2665" t="s">
        <v>1408</v>
      </c>
      <c r="I2665" s="2">
        <v>725</v>
      </c>
      <c r="J2665" s="2">
        <v>786</v>
      </c>
      <c r="K2665" s="3">
        <v>0.11654831735630963</v>
      </c>
      <c r="L2665" t="s">
        <v>6948</v>
      </c>
      <c r="M2665" s="3"/>
    </row>
    <row r="2666" spans="1:13" x14ac:dyDescent="0.2">
      <c r="A2666">
        <v>3210942</v>
      </c>
      <c r="B2666">
        <v>3210915</v>
      </c>
      <c r="C2666">
        <v>3209731</v>
      </c>
      <c r="D2666">
        <v>3209721</v>
      </c>
      <c r="E2666" t="s">
        <v>9</v>
      </c>
      <c r="F2666" t="s">
        <v>3664</v>
      </c>
      <c r="G2666" t="s">
        <v>3665</v>
      </c>
      <c r="H2666" t="s">
        <v>3666</v>
      </c>
      <c r="I2666" s="2">
        <v>927</v>
      </c>
      <c r="J2666" s="2">
        <v>701</v>
      </c>
      <c r="K2666" s="3">
        <v>-0.40315489461490767</v>
      </c>
      <c r="L2666" t="s">
        <v>6091</v>
      </c>
      <c r="M2666" s="3"/>
    </row>
    <row r="2667" spans="1:13" x14ac:dyDescent="0.2">
      <c r="A2667">
        <v>3212330</v>
      </c>
      <c r="B2667">
        <v>3212330</v>
      </c>
      <c r="C2667">
        <v>3211104</v>
      </c>
      <c r="D2667">
        <v>3211028</v>
      </c>
      <c r="E2667" t="s">
        <v>9</v>
      </c>
      <c r="F2667" t="s">
        <v>4984</v>
      </c>
      <c r="G2667" t="s">
        <v>4985</v>
      </c>
      <c r="H2667" t="s">
        <v>4986</v>
      </c>
      <c r="I2667" s="2">
        <v>244</v>
      </c>
      <c r="J2667" s="2">
        <v>227</v>
      </c>
      <c r="K2667" s="3">
        <v>-0.10418885027197133</v>
      </c>
      <c r="L2667" t="s">
        <v>6514</v>
      </c>
      <c r="M2667" s="3"/>
    </row>
    <row r="2668" spans="1:13" x14ac:dyDescent="0.2">
      <c r="A2668">
        <v>3213156</v>
      </c>
      <c r="B2668">
        <v>3213156</v>
      </c>
      <c r="C2668">
        <v>3212335</v>
      </c>
      <c r="D2668">
        <v>3212331</v>
      </c>
      <c r="E2668" t="s">
        <v>9</v>
      </c>
      <c r="F2668" t="s">
        <v>5066</v>
      </c>
      <c r="G2668" t="s">
        <v>5067</v>
      </c>
      <c r="H2668" t="s">
        <v>5068</v>
      </c>
      <c r="I2668" s="2">
        <v>197</v>
      </c>
      <c r="J2668" s="2">
        <v>206</v>
      </c>
      <c r="K2668" s="3">
        <v>6.444870772684215E-2</v>
      </c>
      <c r="L2668" t="s">
        <v>6863</v>
      </c>
      <c r="M2668" s="3"/>
    </row>
    <row r="2669" spans="1:13" x14ac:dyDescent="0.2">
      <c r="B2669">
        <v>3214119</v>
      </c>
      <c r="C2669">
        <v>3213169</v>
      </c>
      <c r="D2669">
        <v>3213157</v>
      </c>
      <c r="E2669" t="s">
        <v>9</v>
      </c>
      <c r="F2669" t="s">
        <v>4874</v>
      </c>
      <c r="G2669" t="s">
        <v>4875</v>
      </c>
      <c r="H2669" t="s">
        <v>4876</v>
      </c>
      <c r="I2669" s="2">
        <v>261</v>
      </c>
      <c r="J2669" s="2">
        <v>247</v>
      </c>
      <c r="K2669" s="3">
        <v>-7.9538764985206845E-2</v>
      </c>
      <c r="L2669" t="s">
        <v>6563</v>
      </c>
      <c r="M2669" s="3"/>
    </row>
    <row r="2670" spans="1:13" x14ac:dyDescent="0.2">
      <c r="B2670">
        <v>3215522</v>
      </c>
      <c r="C2670">
        <v>3214116</v>
      </c>
      <c r="E2670" t="s">
        <v>9</v>
      </c>
      <c r="F2670" t="s">
        <v>4947</v>
      </c>
      <c r="G2670" t="s">
        <v>4948</v>
      </c>
      <c r="H2670" t="s">
        <v>4949</v>
      </c>
      <c r="I2670" s="2">
        <v>194</v>
      </c>
      <c r="J2670" s="2">
        <v>198</v>
      </c>
      <c r="K2670" s="3">
        <v>2.9443777892481836E-2</v>
      </c>
      <c r="L2670" t="s">
        <v>6320</v>
      </c>
      <c r="M2670" s="3"/>
    </row>
    <row r="2671" spans="1:13" x14ac:dyDescent="0.2">
      <c r="B2671">
        <v>3216592</v>
      </c>
      <c r="C2671">
        <v>3215519</v>
      </c>
      <c r="E2671" t="s">
        <v>9</v>
      </c>
      <c r="F2671" t="s">
        <v>5047</v>
      </c>
      <c r="G2671" t="s">
        <v>5048</v>
      </c>
      <c r="H2671" t="s">
        <v>5049</v>
      </c>
      <c r="I2671" s="2">
        <v>192</v>
      </c>
      <c r="J2671" s="2">
        <v>209</v>
      </c>
      <c r="K2671" s="3">
        <v>0.12239663135972668</v>
      </c>
      <c r="L2671" t="s">
        <v>6962</v>
      </c>
      <c r="M2671" s="3"/>
    </row>
    <row r="2672" spans="1:13" x14ac:dyDescent="0.2">
      <c r="B2672">
        <v>3217782</v>
      </c>
      <c r="C2672">
        <v>3216589</v>
      </c>
      <c r="E2672" t="s">
        <v>9</v>
      </c>
      <c r="F2672" t="s">
        <v>4962</v>
      </c>
      <c r="G2672" t="s">
        <v>4963</v>
      </c>
      <c r="H2672" t="s">
        <v>4964</v>
      </c>
      <c r="I2672" s="2">
        <v>152</v>
      </c>
      <c r="J2672" s="2">
        <v>160</v>
      </c>
      <c r="K2672" s="3">
        <v>7.4000581443776775E-2</v>
      </c>
      <c r="L2672" t="s">
        <v>6877</v>
      </c>
      <c r="M2672" s="3"/>
    </row>
    <row r="2673" spans="1:13" x14ac:dyDescent="0.2">
      <c r="B2673">
        <v>3219311</v>
      </c>
      <c r="C2673">
        <v>3217779</v>
      </c>
      <c r="E2673" t="s">
        <v>9</v>
      </c>
      <c r="F2673" t="s">
        <v>5135</v>
      </c>
      <c r="G2673" t="s">
        <v>5136</v>
      </c>
      <c r="H2673" t="s">
        <v>5137</v>
      </c>
      <c r="I2673" s="2">
        <v>173</v>
      </c>
      <c r="J2673" s="2">
        <v>180</v>
      </c>
      <c r="K2673" s="3">
        <v>5.7224868692949973E-2</v>
      </c>
      <c r="L2673" t="s">
        <v>6204</v>
      </c>
      <c r="M2673" s="3"/>
    </row>
    <row r="2674" spans="1:13" x14ac:dyDescent="0.2">
      <c r="A2674">
        <v>3220466</v>
      </c>
      <c r="B2674">
        <v>3220441</v>
      </c>
      <c r="C2674">
        <v>3219308</v>
      </c>
      <c r="E2674" t="s">
        <v>9</v>
      </c>
      <c r="F2674" t="s">
        <v>4955</v>
      </c>
      <c r="G2674" t="s">
        <v>4956</v>
      </c>
      <c r="H2674" t="s">
        <v>4957</v>
      </c>
      <c r="I2674" s="2">
        <v>185</v>
      </c>
      <c r="J2674" s="2">
        <v>202</v>
      </c>
      <c r="K2674" s="3">
        <v>0.12683002223548254</v>
      </c>
      <c r="L2674" t="s">
        <v>6970</v>
      </c>
      <c r="M2674" s="3"/>
    </row>
    <row r="2675" spans="1:13" x14ac:dyDescent="0.2">
      <c r="B2675">
        <v>3223304</v>
      </c>
      <c r="C2675">
        <v>3220467</v>
      </c>
      <c r="D2675">
        <v>3220467</v>
      </c>
      <c r="E2675" t="s">
        <v>9</v>
      </c>
      <c r="F2675" t="s">
        <v>4879</v>
      </c>
      <c r="G2675" t="s">
        <v>4880</v>
      </c>
      <c r="H2675" t="s">
        <v>4881</v>
      </c>
      <c r="I2675" s="2">
        <v>210</v>
      </c>
      <c r="J2675" s="2">
        <v>232</v>
      </c>
      <c r="K2675" s="3">
        <v>0.14373547746144957</v>
      </c>
      <c r="L2675" t="s">
        <v>7006</v>
      </c>
      <c r="M2675" s="3"/>
    </row>
    <row r="2676" spans="1:13" x14ac:dyDescent="0.2">
      <c r="B2676">
        <v>3225031</v>
      </c>
      <c r="C2676">
        <v>3223301</v>
      </c>
      <c r="E2676" t="s">
        <v>9</v>
      </c>
      <c r="F2676" t="s">
        <v>4977</v>
      </c>
      <c r="G2676" t="s">
        <v>4978</v>
      </c>
      <c r="H2676" t="s">
        <v>4979</v>
      </c>
      <c r="I2676" s="2">
        <v>234</v>
      </c>
      <c r="J2676" s="2">
        <v>270</v>
      </c>
      <c r="K2676" s="3">
        <v>0.20645087746742624</v>
      </c>
      <c r="L2676" t="s">
        <v>7096</v>
      </c>
      <c r="M2676" s="3"/>
    </row>
    <row r="2677" spans="1:13" x14ac:dyDescent="0.2">
      <c r="B2677">
        <v>3225306</v>
      </c>
      <c r="C2677">
        <v>3225028</v>
      </c>
      <c r="E2677" t="s">
        <v>9</v>
      </c>
      <c r="F2677" t="s">
        <v>5156</v>
      </c>
      <c r="G2677" t="s">
        <v>5157</v>
      </c>
      <c r="H2677" t="s">
        <v>5158</v>
      </c>
      <c r="I2677" s="2">
        <v>308</v>
      </c>
      <c r="J2677" s="2">
        <v>317</v>
      </c>
      <c r="K2677" s="3">
        <v>4.1552489444505944E-2</v>
      </c>
      <c r="L2677" t="s">
        <v>6828</v>
      </c>
      <c r="M2677" s="3"/>
    </row>
    <row r="2678" spans="1:13" x14ac:dyDescent="0.2">
      <c r="A2678">
        <v>3226408</v>
      </c>
      <c r="B2678">
        <v>3226400</v>
      </c>
      <c r="C2678">
        <v>3225306</v>
      </c>
      <c r="E2678" t="s">
        <v>9</v>
      </c>
      <c r="F2678" t="s">
        <v>9</v>
      </c>
      <c r="G2678" t="s">
        <v>4989</v>
      </c>
      <c r="H2678" t="s">
        <v>4990</v>
      </c>
      <c r="I2678" s="2">
        <v>358</v>
      </c>
      <c r="J2678" s="2">
        <v>388</v>
      </c>
      <c r="K2678" s="3">
        <v>0.11609706492287136</v>
      </c>
      <c r="L2678" t="s">
        <v>6947</v>
      </c>
      <c r="M2678" s="3"/>
    </row>
    <row r="2679" spans="1:13" x14ac:dyDescent="0.2">
      <c r="A2679">
        <v>3226860</v>
      </c>
      <c r="B2679">
        <v>3226837</v>
      </c>
      <c r="C2679">
        <v>3226409</v>
      </c>
      <c r="D2679">
        <v>3226409</v>
      </c>
      <c r="E2679" t="s">
        <v>9</v>
      </c>
      <c r="F2679" t="s">
        <v>5516</v>
      </c>
      <c r="G2679" t="s">
        <v>5517</v>
      </c>
      <c r="H2679" t="s">
        <v>5518</v>
      </c>
      <c r="I2679" s="2">
        <v>703</v>
      </c>
      <c r="J2679" s="2">
        <v>810</v>
      </c>
      <c r="K2679" s="3">
        <v>0.20439721869945182</v>
      </c>
      <c r="L2679" t="s">
        <v>7092</v>
      </c>
      <c r="M2679" s="3"/>
    </row>
    <row r="2680" spans="1:13" x14ac:dyDescent="0.2">
      <c r="A2680">
        <v>3227640</v>
      </c>
      <c r="B2680">
        <v>3227640</v>
      </c>
      <c r="C2680">
        <v>3229448</v>
      </c>
      <c r="D2680">
        <v>3229633</v>
      </c>
      <c r="E2680" t="s">
        <v>16</v>
      </c>
      <c r="F2680" t="s">
        <v>9</v>
      </c>
      <c r="G2680" t="s">
        <v>3156</v>
      </c>
      <c r="H2680" t="s">
        <v>39</v>
      </c>
      <c r="I2680" s="2">
        <v>37</v>
      </c>
      <c r="J2680" s="2">
        <v>35</v>
      </c>
      <c r="K2680" s="3">
        <v>-8.0170348683983331E-2</v>
      </c>
      <c r="L2680" t="s">
        <v>13</v>
      </c>
      <c r="M2680" s="3"/>
    </row>
    <row r="2681" spans="1:13" x14ac:dyDescent="0.2">
      <c r="B2681">
        <v>3230567</v>
      </c>
      <c r="C2681">
        <v>3229488</v>
      </c>
      <c r="D2681">
        <v>3229164</v>
      </c>
      <c r="E2681" t="s">
        <v>9</v>
      </c>
      <c r="F2681" t="s">
        <v>3053</v>
      </c>
      <c r="G2681" t="s">
        <v>3054</v>
      </c>
      <c r="H2681" t="s">
        <v>3055</v>
      </c>
      <c r="I2681" s="2">
        <v>119</v>
      </c>
      <c r="J2681" s="2">
        <v>107</v>
      </c>
      <c r="K2681" s="3">
        <v>-0.15335077690679655</v>
      </c>
      <c r="L2681" t="s">
        <v>6408</v>
      </c>
      <c r="M2681" s="3"/>
    </row>
    <row r="2682" spans="1:13" x14ac:dyDescent="0.2">
      <c r="A2682">
        <v>3231780</v>
      </c>
      <c r="B2682">
        <v>3231757</v>
      </c>
      <c r="C2682">
        <v>3230564</v>
      </c>
      <c r="E2682" t="s">
        <v>9</v>
      </c>
      <c r="F2682" t="s">
        <v>9</v>
      </c>
      <c r="G2682" t="s">
        <v>3788</v>
      </c>
      <c r="H2682" t="s">
        <v>555</v>
      </c>
      <c r="I2682" s="2">
        <v>80</v>
      </c>
      <c r="J2682" s="2">
        <v>82</v>
      </c>
      <c r="K2682" s="3">
        <v>3.5623909730721222E-2</v>
      </c>
      <c r="L2682" t="s">
        <v>6814</v>
      </c>
      <c r="M2682" s="3"/>
    </row>
    <row r="2683" spans="1:13" x14ac:dyDescent="0.2">
      <c r="A2683">
        <v>3231872</v>
      </c>
      <c r="B2683">
        <v>3231907</v>
      </c>
      <c r="C2683">
        <v>3232185</v>
      </c>
      <c r="D2683">
        <v>3232342</v>
      </c>
      <c r="E2683" t="s">
        <v>16</v>
      </c>
      <c r="F2683" t="s">
        <v>9</v>
      </c>
      <c r="G2683" t="s">
        <v>349</v>
      </c>
      <c r="H2683" t="s">
        <v>43</v>
      </c>
      <c r="I2683" s="2">
        <v>1712</v>
      </c>
      <c r="J2683" s="2">
        <v>1513</v>
      </c>
      <c r="K2683" s="3">
        <v>-0.17827071418440976</v>
      </c>
      <c r="L2683" t="s">
        <v>6360</v>
      </c>
      <c r="M2683" s="3"/>
    </row>
    <row r="2684" spans="1:13" x14ac:dyDescent="0.2">
      <c r="A2684">
        <v>3240119</v>
      </c>
      <c r="B2684">
        <v>3240119</v>
      </c>
      <c r="C2684">
        <v>3239631</v>
      </c>
      <c r="D2684">
        <v>3239626</v>
      </c>
      <c r="E2684" t="s">
        <v>9</v>
      </c>
      <c r="F2684" t="s">
        <v>3176</v>
      </c>
      <c r="G2684" t="s">
        <v>5083</v>
      </c>
      <c r="H2684" t="s">
        <v>3178</v>
      </c>
      <c r="I2684" s="2">
        <v>25</v>
      </c>
      <c r="J2684" s="2">
        <v>27</v>
      </c>
      <c r="K2684" s="3">
        <v>0.11103131238874395</v>
      </c>
      <c r="L2684" t="s">
        <v>13</v>
      </c>
      <c r="M2684" s="3"/>
    </row>
    <row r="2685" spans="1:13" x14ac:dyDescent="0.2">
      <c r="A2685">
        <v>3240223</v>
      </c>
      <c r="B2685">
        <v>3240260</v>
      </c>
      <c r="C2685">
        <v>3241372</v>
      </c>
      <c r="D2685">
        <v>3242248</v>
      </c>
      <c r="E2685" t="s">
        <v>16</v>
      </c>
      <c r="F2685" t="s">
        <v>4018</v>
      </c>
      <c r="G2685" t="s">
        <v>4019</v>
      </c>
      <c r="H2685" t="s">
        <v>4020</v>
      </c>
      <c r="I2685" s="2">
        <v>408</v>
      </c>
      <c r="J2685" s="2">
        <v>397</v>
      </c>
      <c r="K2685" s="3">
        <v>-3.9430144828537829E-2</v>
      </c>
      <c r="L2685" t="s">
        <v>6663</v>
      </c>
      <c r="M2685" s="3"/>
    </row>
    <row r="2686" spans="1:13" x14ac:dyDescent="0.2">
      <c r="A2686">
        <v>3242022</v>
      </c>
      <c r="B2686">
        <v>3242000</v>
      </c>
      <c r="C2686">
        <v>3241440</v>
      </c>
      <c r="D2686">
        <v>3241416</v>
      </c>
      <c r="E2686" t="s">
        <v>9</v>
      </c>
      <c r="F2686" t="s">
        <v>9</v>
      </c>
      <c r="G2686" t="s">
        <v>2359</v>
      </c>
      <c r="H2686" t="s">
        <v>2360</v>
      </c>
      <c r="I2686" s="2">
        <v>54</v>
      </c>
      <c r="J2686" s="2">
        <v>44</v>
      </c>
      <c r="K2686" s="3">
        <v>-0.29545588352617136</v>
      </c>
      <c r="L2686" t="s">
        <v>13</v>
      </c>
      <c r="M2686" s="3"/>
    </row>
    <row r="2687" spans="1:13" x14ac:dyDescent="0.2">
      <c r="B2687">
        <v>3242356</v>
      </c>
      <c r="C2687">
        <v>3242024</v>
      </c>
      <c r="D2687">
        <v>3242024</v>
      </c>
      <c r="E2687" t="s">
        <v>9</v>
      </c>
      <c r="F2687" t="s">
        <v>2108</v>
      </c>
      <c r="G2687" t="s">
        <v>2109</v>
      </c>
      <c r="H2687" t="s">
        <v>2110</v>
      </c>
      <c r="I2687" s="2">
        <v>77</v>
      </c>
      <c r="J2687" s="2">
        <v>80</v>
      </c>
      <c r="K2687" s="3">
        <v>5.5141554192460855E-2</v>
      </c>
      <c r="L2687" t="s">
        <v>6846</v>
      </c>
      <c r="M2687" s="3"/>
    </row>
    <row r="2688" spans="1:13" x14ac:dyDescent="0.2">
      <c r="A2688">
        <v>3244092</v>
      </c>
      <c r="B2688">
        <v>3244028</v>
      </c>
      <c r="C2688">
        <v>3242340</v>
      </c>
      <c r="E2688" t="s">
        <v>9</v>
      </c>
      <c r="F2688" t="s">
        <v>1932</v>
      </c>
      <c r="G2688" t="s">
        <v>3027</v>
      </c>
      <c r="H2688" t="s">
        <v>1934</v>
      </c>
      <c r="I2688" s="2">
        <v>79</v>
      </c>
      <c r="J2688" s="2">
        <v>66</v>
      </c>
      <c r="K2688" s="3">
        <v>-0.25938662881864949</v>
      </c>
      <c r="L2688" t="s">
        <v>6222</v>
      </c>
      <c r="M2688" s="3"/>
    </row>
    <row r="2689" spans="1:13" x14ac:dyDescent="0.2">
      <c r="A2689">
        <v>3244067</v>
      </c>
      <c r="B2689">
        <v>3244148</v>
      </c>
      <c r="C2689">
        <v>3244936</v>
      </c>
      <c r="D2689">
        <v>3245313</v>
      </c>
      <c r="E2689" t="s">
        <v>16</v>
      </c>
      <c r="F2689" t="s">
        <v>2545</v>
      </c>
      <c r="G2689" t="s">
        <v>2546</v>
      </c>
      <c r="H2689" t="s">
        <v>2547</v>
      </c>
      <c r="I2689" s="2">
        <v>95</v>
      </c>
      <c r="J2689" s="2">
        <v>122</v>
      </c>
      <c r="K2689" s="3">
        <v>0.3608817292319384</v>
      </c>
      <c r="L2689" t="s">
        <v>7220</v>
      </c>
      <c r="M2689" s="3"/>
    </row>
    <row r="2690" spans="1:13" x14ac:dyDescent="0.2">
      <c r="A2690">
        <v>3245644</v>
      </c>
      <c r="B2690">
        <v>3245644</v>
      </c>
      <c r="C2690">
        <v>3246594</v>
      </c>
      <c r="D2690">
        <v>3246594</v>
      </c>
      <c r="E2690" t="s">
        <v>16</v>
      </c>
      <c r="F2690" t="s">
        <v>9</v>
      </c>
      <c r="G2690" t="s">
        <v>4741</v>
      </c>
      <c r="H2690" t="s">
        <v>726</v>
      </c>
      <c r="I2690" s="2">
        <v>13</v>
      </c>
      <c r="J2690" s="2">
        <v>16</v>
      </c>
      <c r="K2690" s="3">
        <v>0.29956028185890793</v>
      </c>
      <c r="L2690" t="s">
        <v>13</v>
      </c>
      <c r="M2690" s="3"/>
    </row>
    <row r="2691" spans="1:13" x14ac:dyDescent="0.2">
      <c r="B2691">
        <v>3247350</v>
      </c>
      <c r="C2691">
        <v>3247039</v>
      </c>
      <c r="D2691">
        <v>3246013</v>
      </c>
      <c r="E2691" t="s">
        <v>9</v>
      </c>
      <c r="F2691" t="s">
        <v>9</v>
      </c>
      <c r="G2691" t="s">
        <v>1235</v>
      </c>
      <c r="H2691" t="s">
        <v>43</v>
      </c>
      <c r="I2691" s="2">
        <v>393</v>
      </c>
      <c r="J2691" s="2">
        <v>363</v>
      </c>
      <c r="K2691" s="3">
        <v>-0.1145597642628558</v>
      </c>
      <c r="L2691" t="s">
        <v>6489</v>
      </c>
      <c r="M2691" s="3"/>
    </row>
    <row r="2692" spans="1:13" x14ac:dyDescent="0.2">
      <c r="A2692">
        <v>3247918</v>
      </c>
      <c r="B2692">
        <v>3247880</v>
      </c>
      <c r="C2692">
        <v>3247350</v>
      </c>
      <c r="E2692" t="s">
        <v>9</v>
      </c>
      <c r="F2692" t="s">
        <v>9</v>
      </c>
      <c r="G2692" t="s">
        <v>911</v>
      </c>
      <c r="H2692" t="s">
        <v>43</v>
      </c>
      <c r="I2692" s="2">
        <v>393</v>
      </c>
      <c r="J2692" s="2">
        <v>383</v>
      </c>
      <c r="K2692" s="3">
        <v>-3.7184920333649389E-2</v>
      </c>
      <c r="L2692" t="s">
        <v>6668</v>
      </c>
      <c r="M2692" s="3"/>
    </row>
    <row r="2693" spans="1:13" x14ac:dyDescent="0.2">
      <c r="A2693">
        <v>3248043</v>
      </c>
      <c r="B2693">
        <v>3248043</v>
      </c>
      <c r="C2693">
        <v>3248993</v>
      </c>
      <c r="D2693">
        <v>3248993</v>
      </c>
      <c r="E2693" t="s">
        <v>16</v>
      </c>
      <c r="F2693" t="s">
        <v>9</v>
      </c>
      <c r="G2693" t="s">
        <v>5187</v>
      </c>
      <c r="H2693" t="s">
        <v>726</v>
      </c>
      <c r="I2693" s="2">
        <v>14</v>
      </c>
      <c r="J2693" s="2">
        <v>18</v>
      </c>
      <c r="K2693" s="3">
        <v>0.36257007938470842</v>
      </c>
      <c r="L2693" t="s">
        <v>13</v>
      </c>
      <c r="M2693" s="3"/>
    </row>
    <row r="2694" spans="1:13" x14ac:dyDescent="0.2">
      <c r="A2694">
        <v>3249166</v>
      </c>
      <c r="B2694">
        <v>3249283</v>
      </c>
      <c r="C2694">
        <v>3249747</v>
      </c>
      <c r="D2694">
        <v>3249761</v>
      </c>
      <c r="E2694" t="s">
        <v>16</v>
      </c>
      <c r="F2694" t="s">
        <v>9</v>
      </c>
      <c r="G2694" t="s">
        <v>17</v>
      </c>
      <c r="H2694" t="s">
        <v>18</v>
      </c>
      <c r="I2694" s="2">
        <v>436</v>
      </c>
      <c r="J2694" s="2">
        <v>406</v>
      </c>
      <c r="K2694" s="3">
        <v>-0.10284840759175018</v>
      </c>
      <c r="L2694" t="s">
        <v>6516</v>
      </c>
      <c r="M2694" s="3"/>
    </row>
    <row r="2695" spans="1:13" x14ac:dyDescent="0.2">
      <c r="A2695">
        <v>3249762</v>
      </c>
      <c r="B2695">
        <v>3249762</v>
      </c>
      <c r="C2695">
        <v>3251267</v>
      </c>
      <c r="D2695">
        <v>3251310</v>
      </c>
      <c r="E2695" t="s">
        <v>16</v>
      </c>
      <c r="F2695" t="s">
        <v>9</v>
      </c>
      <c r="G2695" t="s">
        <v>209</v>
      </c>
      <c r="H2695" t="s">
        <v>18</v>
      </c>
      <c r="I2695" s="2">
        <v>320</v>
      </c>
      <c r="J2695" s="2">
        <v>300</v>
      </c>
      <c r="K2695" s="3">
        <v>-9.3109404391481479E-2</v>
      </c>
      <c r="L2695" t="s">
        <v>6539</v>
      </c>
      <c r="M2695" s="3"/>
    </row>
    <row r="2696" spans="1:13" x14ac:dyDescent="0.2">
      <c r="A2696">
        <v>3251515</v>
      </c>
      <c r="B2696">
        <v>3251521</v>
      </c>
      <c r="C2696">
        <v>3253128</v>
      </c>
      <c r="D2696">
        <v>3253160</v>
      </c>
      <c r="E2696" t="s">
        <v>16</v>
      </c>
      <c r="F2696" t="s">
        <v>9</v>
      </c>
      <c r="G2696" t="s">
        <v>5638</v>
      </c>
      <c r="H2696" t="s">
        <v>2071</v>
      </c>
      <c r="I2696" s="2">
        <v>26</v>
      </c>
      <c r="J2696" s="2">
        <v>28</v>
      </c>
      <c r="K2696" s="3">
        <v>0.10691520391651189</v>
      </c>
      <c r="L2696" t="s">
        <v>13</v>
      </c>
      <c r="M2696" s="3"/>
    </row>
    <row r="2697" spans="1:13" x14ac:dyDescent="0.2">
      <c r="A2697">
        <v>3253166</v>
      </c>
      <c r="B2697">
        <v>3253256</v>
      </c>
      <c r="C2697">
        <v>3254089</v>
      </c>
      <c r="D2697">
        <v>3254093</v>
      </c>
      <c r="E2697" t="s">
        <v>16</v>
      </c>
      <c r="F2697" t="s">
        <v>9</v>
      </c>
      <c r="G2697" t="s">
        <v>5326</v>
      </c>
      <c r="H2697" t="s">
        <v>116</v>
      </c>
      <c r="I2697" s="2">
        <v>61</v>
      </c>
      <c r="J2697" s="2">
        <v>62</v>
      </c>
      <c r="K2697" s="3">
        <v>2.3458972823988962E-2</v>
      </c>
      <c r="L2697" t="s">
        <v>13</v>
      </c>
      <c r="M2697" s="3"/>
    </row>
    <row r="2698" spans="1:13" x14ac:dyDescent="0.2">
      <c r="A2698">
        <v>3255480</v>
      </c>
      <c r="B2698">
        <v>3255480</v>
      </c>
      <c r="C2698">
        <v>3254530</v>
      </c>
      <c r="D2698">
        <v>3254530</v>
      </c>
      <c r="E2698" t="s">
        <v>9</v>
      </c>
      <c r="F2698" t="s">
        <v>9</v>
      </c>
      <c r="G2698" t="s">
        <v>3660</v>
      </c>
      <c r="H2698" t="s">
        <v>726</v>
      </c>
      <c r="I2698" s="2">
        <v>19</v>
      </c>
      <c r="J2698" s="2">
        <v>21</v>
      </c>
      <c r="K2698" s="3">
        <v>0.14438990933517493</v>
      </c>
      <c r="L2698" t="s">
        <v>13</v>
      </c>
      <c r="M2698" s="3"/>
    </row>
    <row r="2699" spans="1:13" x14ac:dyDescent="0.2">
      <c r="A2699">
        <v>3255619</v>
      </c>
      <c r="B2699">
        <v>3255619</v>
      </c>
      <c r="C2699">
        <v>3256371</v>
      </c>
      <c r="D2699">
        <v>3256607</v>
      </c>
      <c r="E2699" t="s">
        <v>16</v>
      </c>
      <c r="F2699" t="s">
        <v>1201</v>
      </c>
      <c r="G2699" t="s">
        <v>1202</v>
      </c>
      <c r="H2699" t="s">
        <v>1203</v>
      </c>
      <c r="I2699" s="2">
        <v>15</v>
      </c>
      <c r="J2699" s="2">
        <v>14</v>
      </c>
      <c r="K2699" s="3">
        <v>-9.9535673550914402E-2</v>
      </c>
      <c r="L2699" t="s">
        <v>13</v>
      </c>
      <c r="M2699" s="3"/>
    </row>
    <row r="2700" spans="1:13" x14ac:dyDescent="0.2">
      <c r="A2700">
        <v>3256610</v>
      </c>
      <c r="B2700">
        <v>3256610</v>
      </c>
      <c r="C2700">
        <v>3258334</v>
      </c>
      <c r="D2700">
        <v>3258340</v>
      </c>
      <c r="E2700" t="s">
        <v>16</v>
      </c>
      <c r="F2700" t="s">
        <v>9</v>
      </c>
      <c r="G2700" t="s">
        <v>331</v>
      </c>
      <c r="H2700" t="s">
        <v>332</v>
      </c>
      <c r="I2700" s="2">
        <v>9</v>
      </c>
      <c r="J2700" s="2">
        <v>11</v>
      </c>
      <c r="K2700" s="3">
        <v>0.28950661719498505</v>
      </c>
      <c r="L2700" t="s">
        <v>13</v>
      </c>
      <c r="M2700" s="3"/>
    </row>
    <row r="2701" spans="1:13" x14ac:dyDescent="0.2">
      <c r="A2701">
        <v>3258354</v>
      </c>
      <c r="B2701">
        <v>3258354</v>
      </c>
      <c r="C2701">
        <v>3259613</v>
      </c>
      <c r="D2701">
        <v>3259620</v>
      </c>
      <c r="E2701" t="s">
        <v>16</v>
      </c>
      <c r="F2701" t="s">
        <v>9</v>
      </c>
      <c r="G2701" t="s">
        <v>5584</v>
      </c>
      <c r="H2701" t="s">
        <v>43</v>
      </c>
      <c r="I2701" s="2">
        <v>22</v>
      </c>
      <c r="J2701" s="2">
        <v>19</v>
      </c>
      <c r="K2701" s="3">
        <v>-0.21150410519371177</v>
      </c>
      <c r="L2701" t="s">
        <v>13</v>
      </c>
      <c r="M2701" s="3"/>
    </row>
    <row r="2702" spans="1:13" x14ac:dyDescent="0.2">
      <c r="B2702">
        <v>3260722</v>
      </c>
      <c r="C2702">
        <v>3259628</v>
      </c>
      <c r="D2702">
        <v>3259237</v>
      </c>
      <c r="E2702" t="s">
        <v>9</v>
      </c>
      <c r="F2702" t="s">
        <v>4103</v>
      </c>
      <c r="G2702" t="s">
        <v>4104</v>
      </c>
      <c r="H2702" t="s">
        <v>4105</v>
      </c>
      <c r="I2702" s="2">
        <v>69</v>
      </c>
      <c r="J2702" s="2">
        <v>62</v>
      </c>
      <c r="K2702" s="3">
        <v>-0.15432814639129386</v>
      </c>
      <c r="L2702" t="s">
        <v>13</v>
      </c>
      <c r="M2702" s="3"/>
    </row>
    <row r="2703" spans="1:13" x14ac:dyDescent="0.2">
      <c r="A2703">
        <v>3262826</v>
      </c>
      <c r="B2703">
        <v>3262782</v>
      </c>
      <c r="C2703">
        <v>3260719</v>
      </c>
      <c r="E2703" t="s">
        <v>9</v>
      </c>
      <c r="F2703" t="s">
        <v>9</v>
      </c>
      <c r="G2703" t="s">
        <v>3346</v>
      </c>
      <c r="H2703" t="s">
        <v>286</v>
      </c>
      <c r="I2703" s="2">
        <v>145</v>
      </c>
      <c r="J2703" s="2">
        <v>126</v>
      </c>
      <c r="K2703" s="3">
        <v>-0.20262916651501808</v>
      </c>
      <c r="L2703" t="s">
        <v>6313</v>
      </c>
      <c r="M2703" s="3"/>
    </row>
    <row r="2704" spans="1:13" x14ac:dyDescent="0.2">
      <c r="A2704">
        <v>3262854</v>
      </c>
      <c r="B2704">
        <v>3262858</v>
      </c>
      <c r="C2704">
        <v>3263538</v>
      </c>
      <c r="D2704">
        <v>3263590</v>
      </c>
      <c r="E2704" t="s">
        <v>16</v>
      </c>
      <c r="F2704" t="s">
        <v>9</v>
      </c>
      <c r="G2704" t="s">
        <v>4045</v>
      </c>
      <c r="H2704" t="s">
        <v>4046</v>
      </c>
      <c r="I2704" s="2">
        <v>54</v>
      </c>
      <c r="J2704" s="2">
        <v>54</v>
      </c>
      <c r="K2704" s="3">
        <v>0</v>
      </c>
      <c r="L2704" t="s">
        <v>13</v>
      </c>
      <c r="M2704" s="3"/>
    </row>
    <row r="2705" spans="1:13" x14ac:dyDescent="0.2">
      <c r="A2705">
        <v>3263811</v>
      </c>
      <c r="B2705">
        <v>3263816</v>
      </c>
      <c r="C2705">
        <v>3265189</v>
      </c>
      <c r="D2705">
        <v>3265190</v>
      </c>
      <c r="E2705" t="s">
        <v>16</v>
      </c>
      <c r="F2705" t="s">
        <v>9</v>
      </c>
      <c r="G2705" t="s">
        <v>338</v>
      </c>
      <c r="H2705" t="s">
        <v>99</v>
      </c>
      <c r="I2705" s="2">
        <v>29</v>
      </c>
      <c r="J2705" s="2">
        <v>24</v>
      </c>
      <c r="K2705" s="3">
        <v>-0.27301849440641596</v>
      </c>
      <c r="L2705" t="s">
        <v>13</v>
      </c>
      <c r="M2705" s="3"/>
    </row>
    <row r="2706" spans="1:13" x14ac:dyDescent="0.2">
      <c r="A2706">
        <v>3265191</v>
      </c>
      <c r="B2706">
        <v>3265191</v>
      </c>
      <c r="C2706">
        <v>3266210</v>
      </c>
      <c r="D2706">
        <v>3266228</v>
      </c>
      <c r="E2706" t="s">
        <v>16</v>
      </c>
      <c r="F2706" t="s">
        <v>9</v>
      </c>
      <c r="G2706" t="s">
        <v>1056</v>
      </c>
      <c r="H2706" t="s">
        <v>1057</v>
      </c>
      <c r="I2706" s="2">
        <v>46</v>
      </c>
      <c r="J2706" s="2">
        <v>37</v>
      </c>
      <c r="K2706" s="3">
        <v>-0.31410859042806305</v>
      </c>
      <c r="L2706" t="s">
        <v>13</v>
      </c>
      <c r="M2706" s="3"/>
    </row>
    <row r="2707" spans="1:13" x14ac:dyDescent="0.2">
      <c r="A2707">
        <v>3266274</v>
      </c>
      <c r="B2707">
        <v>3266274</v>
      </c>
      <c r="C2707">
        <v>3267245</v>
      </c>
      <c r="D2707">
        <v>3267248</v>
      </c>
      <c r="E2707" t="s">
        <v>16</v>
      </c>
      <c r="F2707" t="s">
        <v>9</v>
      </c>
      <c r="G2707" t="s">
        <v>1566</v>
      </c>
      <c r="H2707" t="s">
        <v>240</v>
      </c>
      <c r="I2707" s="2">
        <v>16</v>
      </c>
      <c r="J2707" s="2">
        <v>15</v>
      </c>
      <c r="K2707" s="3">
        <v>-9.3109404391481479E-2</v>
      </c>
      <c r="L2707" t="s">
        <v>13</v>
      </c>
      <c r="M2707" s="3"/>
    </row>
    <row r="2708" spans="1:13" x14ac:dyDescent="0.2">
      <c r="A2708">
        <v>3268260</v>
      </c>
      <c r="B2708">
        <v>3268260</v>
      </c>
      <c r="C2708">
        <v>3267310</v>
      </c>
      <c r="D2708">
        <v>3267309</v>
      </c>
      <c r="E2708" t="s">
        <v>9</v>
      </c>
      <c r="F2708" t="s">
        <v>9</v>
      </c>
      <c r="G2708" t="s">
        <v>5081</v>
      </c>
      <c r="H2708" t="s">
        <v>726</v>
      </c>
      <c r="I2708" s="2">
        <v>15</v>
      </c>
      <c r="J2708" s="2">
        <v>17</v>
      </c>
      <c r="K2708" s="3">
        <v>0.18057224564182084</v>
      </c>
      <c r="L2708" t="s">
        <v>13</v>
      </c>
      <c r="M2708" s="3"/>
    </row>
    <row r="2709" spans="1:13" x14ac:dyDescent="0.2">
      <c r="B2709">
        <v>3269201</v>
      </c>
      <c r="C2709">
        <v>3268359</v>
      </c>
      <c r="D2709">
        <v>3268340</v>
      </c>
      <c r="E2709" t="s">
        <v>9</v>
      </c>
      <c r="F2709" t="s">
        <v>9</v>
      </c>
      <c r="G2709" t="s">
        <v>2443</v>
      </c>
      <c r="H2709" t="s">
        <v>2444</v>
      </c>
      <c r="I2709" s="2">
        <v>139</v>
      </c>
      <c r="J2709" s="2">
        <v>120</v>
      </c>
      <c r="K2709" s="3">
        <v>-0.21205047711498898</v>
      </c>
      <c r="L2709" t="s">
        <v>6303</v>
      </c>
      <c r="M2709" s="3"/>
    </row>
    <row r="2710" spans="1:13" x14ac:dyDescent="0.2">
      <c r="A2710">
        <v>3269597</v>
      </c>
      <c r="B2710">
        <v>3269536</v>
      </c>
      <c r="C2710">
        <v>3269201</v>
      </c>
      <c r="E2710" t="s">
        <v>9</v>
      </c>
      <c r="F2710" t="s">
        <v>9</v>
      </c>
      <c r="G2710" t="s">
        <v>2220</v>
      </c>
      <c r="H2710" t="s">
        <v>18</v>
      </c>
      <c r="I2710" s="2">
        <v>332</v>
      </c>
      <c r="J2710" s="2">
        <v>281</v>
      </c>
      <c r="K2710" s="3">
        <v>-0.24061311112599867</v>
      </c>
      <c r="L2710" t="s">
        <v>6239</v>
      </c>
      <c r="M2710" s="3"/>
    </row>
    <row r="2711" spans="1:13" x14ac:dyDescent="0.2">
      <c r="A2711">
        <v>3271237</v>
      </c>
      <c r="B2711">
        <v>3271025</v>
      </c>
      <c r="C2711">
        <v>3269607</v>
      </c>
      <c r="D2711">
        <v>3269603</v>
      </c>
      <c r="E2711" t="s">
        <v>9</v>
      </c>
      <c r="F2711" t="s">
        <v>1682</v>
      </c>
      <c r="G2711" t="s">
        <v>1683</v>
      </c>
      <c r="H2711" t="s">
        <v>1684</v>
      </c>
      <c r="I2711" s="2">
        <v>915</v>
      </c>
      <c r="J2711" s="2">
        <v>754</v>
      </c>
      <c r="K2711" s="3">
        <v>-0.27920721990274056</v>
      </c>
      <c r="L2711" t="s">
        <v>6204</v>
      </c>
      <c r="M2711" s="3"/>
    </row>
    <row r="2712" spans="1:13" x14ac:dyDescent="0.2">
      <c r="B2712">
        <v>3272345</v>
      </c>
      <c r="C2712">
        <v>3271305</v>
      </c>
      <c r="E2712" t="s">
        <v>9</v>
      </c>
      <c r="F2712" t="s">
        <v>9</v>
      </c>
      <c r="G2712" t="s">
        <v>5632</v>
      </c>
      <c r="H2712" t="s">
        <v>844</v>
      </c>
      <c r="I2712" s="2">
        <v>3</v>
      </c>
      <c r="J2712" s="2">
        <v>4</v>
      </c>
      <c r="K2712" s="3">
        <v>0.4150374992788437</v>
      </c>
      <c r="L2712" t="s">
        <v>13</v>
      </c>
      <c r="M2712" s="3"/>
    </row>
    <row r="2713" spans="1:13" x14ac:dyDescent="0.2">
      <c r="A2713">
        <v>3272676</v>
      </c>
      <c r="B2713">
        <v>3272676</v>
      </c>
      <c r="C2713">
        <v>3272425</v>
      </c>
      <c r="D2713">
        <v>3272346</v>
      </c>
      <c r="E2713" t="s">
        <v>9</v>
      </c>
      <c r="F2713" t="s">
        <v>9</v>
      </c>
      <c r="G2713" t="s">
        <v>5525</v>
      </c>
      <c r="H2713" t="s">
        <v>43</v>
      </c>
      <c r="I2713" s="2">
        <v>43</v>
      </c>
      <c r="J2713" s="2">
        <v>54</v>
      </c>
      <c r="K2713" s="3">
        <v>0.32862274746137066</v>
      </c>
      <c r="L2713" t="s">
        <v>13</v>
      </c>
      <c r="M2713" s="3"/>
    </row>
    <row r="2714" spans="1:13" x14ac:dyDescent="0.2">
      <c r="A2714">
        <v>3274117</v>
      </c>
      <c r="B2714">
        <v>3273950</v>
      </c>
      <c r="C2714">
        <v>3272787</v>
      </c>
      <c r="D2714">
        <v>3272782</v>
      </c>
      <c r="E2714" t="s">
        <v>9</v>
      </c>
      <c r="F2714" t="s">
        <v>803</v>
      </c>
      <c r="G2714" t="s">
        <v>804</v>
      </c>
      <c r="H2714" t="s">
        <v>805</v>
      </c>
      <c r="I2714" s="2">
        <v>107</v>
      </c>
      <c r="J2714" s="2">
        <v>99</v>
      </c>
      <c r="K2714" s="3">
        <v>-0.11211036632153734</v>
      </c>
      <c r="L2714" t="s">
        <v>6492</v>
      </c>
      <c r="M2714" s="3"/>
    </row>
    <row r="2715" spans="1:13" x14ac:dyDescent="0.2">
      <c r="A2715">
        <v>3274208</v>
      </c>
      <c r="B2715">
        <v>3274234</v>
      </c>
      <c r="C2715">
        <v>3275088</v>
      </c>
      <c r="E2715" t="s">
        <v>16</v>
      </c>
      <c r="F2715" t="s">
        <v>9</v>
      </c>
      <c r="G2715" t="s">
        <v>1444</v>
      </c>
      <c r="H2715" t="s">
        <v>1445</v>
      </c>
      <c r="I2715" s="2">
        <v>35</v>
      </c>
      <c r="J2715" s="2">
        <v>38</v>
      </c>
      <c r="K2715" s="3">
        <v>0.11864449649861893</v>
      </c>
      <c r="L2715" t="s">
        <v>13</v>
      </c>
      <c r="M2715" s="3"/>
    </row>
    <row r="2716" spans="1:13" x14ac:dyDescent="0.2">
      <c r="B2716">
        <v>3275085</v>
      </c>
      <c r="C2716">
        <v>3275975</v>
      </c>
      <c r="D2716">
        <v>3276017</v>
      </c>
      <c r="E2716" t="s">
        <v>16</v>
      </c>
      <c r="F2716" t="s">
        <v>9</v>
      </c>
      <c r="G2716" t="s">
        <v>2471</v>
      </c>
      <c r="H2716" t="s">
        <v>1214</v>
      </c>
      <c r="I2716" s="2">
        <v>41</v>
      </c>
      <c r="J2716" s="2">
        <v>40</v>
      </c>
      <c r="K2716" s="3">
        <v>-3.5623909730721375E-2</v>
      </c>
      <c r="L2716" t="s">
        <v>13</v>
      </c>
      <c r="M2716" s="3"/>
    </row>
    <row r="2717" spans="1:13" x14ac:dyDescent="0.2">
      <c r="A2717">
        <v>3276018</v>
      </c>
      <c r="B2717">
        <v>3276018</v>
      </c>
      <c r="C2717">
        <v>3276929</v>
      </c>
      <c r="D2717">
        <v>3276929</v>
      </c>
      <c r="E2717" t="s">
        <v>16</v>
      </c>
      <c r="F2717" t="s">
        <v>5262</v>
      </c>
      <c r="G2717" t="s">
        <v>5263</v>
      </c>
      <c r="H2717" t="s">
        <v>5264</v>
      </c>
      <c r="I2717" s="2">
        <v>86</v>
      </c>
      <c r="J2717" s="2">
        <v>85</v>
      </c>
      <c r="K2717" s="3">
        <v>-1.6873818564396213E-2</v>
      </c>
      <c r="L2717" t="s">
        <v>6713</v>
      </c>
      <c r="M2717" s="3"/>
    </row>
    <row r="2718" spans="1:13" x14ac:dyDescent="0.2">
      <c r="A2718">
        <v>3276930</v>
      </c>
      <c r="B2718">
        <v>3276956</v>
      </c>
      <c r="C2718">
        <v>3277648</v>
      </c>
      <c r="D2718">
        <v>3277662</v>
      </c>
      <c r="E2718" t="s">
        <v>16</v>
      </c>
      <c r="F2718" t="s">
        <v>9</v>
      </c>
      <c r="G2718" t="s">
        <v>4390</v>
      </c>
      <c r="H2718" t="s">
        <v>43</v>
      </c>
      <c r="I2718" s="2">
        <v>66</v>
      </c>
      <c r="J2718" s="2">
        <v>53</v>
      </c>
      <c r="K2718" s="3">
        <v>-0.31647366479525435</v>
      </c>
      <c r="L2718" t="s">
        <v>13</v>
      </c>
      <c r="M2718" s="3"/>
    </row>
    <row r="2719" spans="1:13" x14ac:dyDescent="0.2">
      <c r="A2719">
        <v>3277663</v>
      </c>
      <c r="B2719">
        <v>3277663</v>
      </c>
      <c r="C2719">
        <v>3278643</v>
      </c>
      <c r="D2719">
        <v>3278727</v>
      </c>
      <c r="E2719" t="s">
        <v>16</v>
      </c>
      <c r="F2719" t="s">
        <v>4627</v>
      </c>
      <c r="G2719" t="s">
        <v>4628</v>
      </c>
      <c r="H2719" t="s">
        <v>4629</v>
      </c>
      <c r="I2719" s="2">
        <v>22</v>
      </c>
      <c r="J2719" s="2">
        <v>20</v>
      </c>
      <c r="K2719" s="3">
        <v>-0.13750352374993496</v>
      </c>
      <c r="L2719" t="s">
        <v>13</v>
      </c>
      <c r="M2719" s="3"/>
    </row>
    <row r="2720" spans="1:13" x14ac:dyDescent="0.2">
      <c r="B2720">
        <v>3280797</v>
      </c>
      <c r="C2720">
        <v>3278656</v>
      </c>
      <c r="E2720" t="s">
        <v>9</v>
      </c>
      <c r="F2720" t="s">
        <v>9</v>
      </c>
      <c r="G2720" t="s">
        <v>5946</v>
      </c>
      <c r="H2720" t="s">
        <v>500</v>
      </c>
      <c r="I2720" s="2">
        <v>0</v>
      </c>
      <c r="J2720" s="2">
        <v>1</v>
      </c>
      <c r="K2720" s="3">
        <v>0</v>
      </c>
      <c r="L2720" t="s">
        <v>13</v>
      </c>
      <c r="M2720" s="3"/>
    </row>
    <row r="2721" spans="1:13" x14ac:dyDescent="0.2">
      <c r="B2721">
        <v>3281784</v>
      </c>
      <c r="C2721">
        <v>3280846</v>
      </c>
      <c r="E2721" t="s">
        <v>9</v>
      </c>
      <c r="F2721" t="s">
        <v>9</v>
      </c>
      <c r="G2721" t="s">
        <v>2928</v>
      </c>
      <c r="H2721" t="s">
        <v>18</v>
      </c>
      <c r="I2721" s="2">
        <v>2</v>
      </c>
      <c r="J2721" s="2">
        <v>2</v>
      </c>
      <c r="K2721" s="3">
        <v>0</v>
      </c>
      <c r="L2721" t="s">
        <v>13</v>
      </c>
      <c r="M2721" s="3"/>
    </row>
    <row r="2722" spans="1:13" x14ac:dyDescent="0.2">
      <c r="B2722">
        <v>3282386</v>
      </c>
      <c r="C2722">
        <v>3281805</v>
      </c>
      <c r="E2722" t="s">
        <v>9</v>
      </c>
      <c r="F2722" t="s">
        <v>9</v>
      </c>
      <c r="G2722" t="s">
        <v>2929</v>
      </c>
      <c r="H2722" t="s">
        <v>43</v>
      </c>
      <c r="I2722" s="2">
        <v>4</v>
      </c>
      <c r="J2722" s="2">
        <v>5</v>
      </c>
      <c r="K2722" s="3">
        <v>0.32192809488736235</v>
      </c>
      <c r="L2722" t="s">
        <v>13</v>
      </c>
      <c r="M2722" s="3"/>
    </row>
    <row r="2723" spans="1:13" x14ac:dyDescent="0.2">
      <c r="B2723">
        <v>3283369</v>
      </c>
      <c r="C2723">
        <v>3282434</v>
      </c>
      <c r="D2723">
        <v>3282426</v>
      </c>
      <c r="E2723" t="s">
        <v>9</v>
      </c>
      <c r="F2723" t="s">
        <v>9</v>
      </c>
      <c r="G2723" t="s">
        <v>4302</v>
      </c>
      <c r="H2723" t="s">
        <v>91</v>
      </c>
      <c r="I2723" s="2">
        <v>5</v>
      </c>
      <c r="J2723" s="2">
        <v>6</v>
      </c>
      <c r="K2723" s="3">
        <v>0.26303440583379378</v>
      </c>
      <c r="L2723" t="s">
        <v>13</v>
      </c>
      <c r="M2723" s="3"/>
    </row>
    <row r="2724" spans="1:13" x14ac:dyDescent="0.2">
      <c r="B2724">
        <v>3284262</v>
      </c>
      <c r="C2724">
        <v>3283366</v>
      </c>
      <c r="E2724" t="s">
        <v>9</v>
      </c>
      <c r="F2724" t="s">
        <v>9</v>
      </c>
      <c r="G2724" t="s">
        <v>2930</v>
      </c>
      <c r="H2724" t="s">
        <v>197</v>
      </c>
      <c r="I2724" s="2">
        <v>1</v>
      </c>
      <c r="J2724" s="2">
        <v>2</v>
      </c>
      <c r="K2724" s="3">
        <v>1</v>
      </c>
      <c r="L2724" t="s">
        <v>13</v>
      </c>
      <c r="M2724" s="3"/>
    </row>
    <row r="2725" spans="1:13" x14ac:dyDescent="0.2">
      <c r="B2725">
        <v>3284981</v>
      </c>
      <c r="C2725">
        <v>3284259</v>
      </c>
      <c r="E2725" t="s">
        <v>9</v>
      </c>
      <c r="F2725" t="s">
        <v>9</v>
      </c>
      <c r="G2725" t="s">
        <v>2931</v>
      </c>
      <c r="H2725" t="s">
        <v>2932</v>
      </c>
      <c r="I2725" s="2">
        <v>2</v>
      </c>
      <c r="J2725" s="2">
        <v>4</v>
      </c>
      <c r="K2725" s="3">
        <v>1</v>
      </c>
      <c r="L2725" t="s">
        <v>13</v>
      </c>
      <c r="M2725" s="3"/>
    </row>
    <row r="2726" spans="1:13" x14ac:dyDescent="0.2">
      <c r="A2726">
        <v>3285294</v>
      </c>
      <c r="B2726">
        <v>3285301</v>
      </c>
      <c r="C2726">
        <v>3285813</v>
      </c>
      <c r="D2726">
        <v>3285877</v>
      </c>
      <c r="E2726" t="s">
        <v>16</v>
      </c>
      <c r="F2726" t="s">
        <v>9</v>
      </c>
      <c r="G2726" t="s">
        <v>3380</v>
      </c>
      <c r="H2726" t="s">
        <v>2496</v>
      </c>
      <c r="I2726" s="2">
        <v>56</v>
      </c>
      <c r="J2726" s="2">
        <v>65</v>
      </c>
      <c r="K2726" s="3">
        <v>0.21501289097085052</v>
      </c>
      <c r="L2726" t="s">
        <v>13</v>
      </c>
      <c r="M2726" s="3"/>
    </row>
    <row r="2727" spans="1:13" x14ac:dyDescent="0.2">
      <c r="A2727">
        <v>3286062</v>
      </c>
      <c r="B2727">
        <v>3286090</v>
      </c>
      <c r="C2727">
        <v>3287205</v>
      </c>
      <c r="D2727">
        <v>3287347</v>
      </c>
      <c r="E2727" t="s">
        <v>16</v>
      </c>
      <c r="F2727" t="s">
        <v>9</v>
      </c>
      <c r="G2727" t="s">
        <v>1252</v>
      </c>
      <c r="H2727" t="s">
        <v>43</v>
      </c>
      <c r="I2727" s="2">
        <v>407</v>
      </c>
      <c r="J2727" s="2">
        <v>826</v>
      </c>
      <c r="K2727" s="3">
        <v>1.0211129871531983</v>
      </c>
      <c r="L2727" t="s">
        <v>7313</v>
      </c>
      <c r="M2727" s="3"/>
    </row>
    <row r="2728" spans="1:13" x14ac:dyDescent="0.2">
      <c r="A2728">
        <v>3287348</v>
      </c>
      <c r="B2728">
        <v>3287348</v>
      </c>
      <c r="C2728">
        <v>3287812</v>
      </c>
      <c r="D2728">
        <v>3287812</v>
      </c>
      <c r="E2728" t="s">
        <v>16</v>
      </c>
      <c r="F2728" t="s">
        <v>1662</v>
      </c>
      <c r="G2728" t="s">
        <v>1663</v>
      </c>
      <c r="H2728" t="s">
        <v>1664</v>
      </c>
      <c r="I2728" s="2">
        <v>475</v>
      </c>
      <c r="J2728" s="2">
        <v>875</v>
      </c>
      <c r="K2728" s="3">
        <v>0.88135550350138092</v>
      </c>
      <c r="L2728" t="s">
        <v>13</v>
      </c>
      <c r="M2728" s="3"/>
    </row>
    <row r="2729" spans="1:13" x14ac:dyDescent="0.2">
      <c r="A2729">
        <v>3287823</v>
      </c>
      <c r="B2729">
        <v>3287960</v>
      </c>
      <c r="C2729">
        <v>3288499</v>
      </c>
      <c r="D2729">
        <v>3288499</v>
      </c>
      <c r="E2729" t="s">
        <v>16</v>
      </c>
      <c r="F2729" t="s">
        <v>5624</v>
      </c>
      <c r="G2729" t="s">
        <v>5625</v>
      </c>
      <c r="H2729" t="s">
        <v>5626</v>
      </c>
      <c r="I2729" s="2">
        <v>94</v>
      </c>
      <c r="J2729" s="2">
        <v>430</v>
      </c>
      <c r="K2729" s="3">
        <v>2.1936039979118229</v>
      </c>
      <c r="L2729" t="s">
        <v>7344</v>
      </c>
      <c r="M2729" s="3"/>
    </row>
    <row r="2730" spans="1:13" x14ac:dyDescent="0.2">
      <c r="A2730">
        <v>3288500</v>
      </c>
      <c r="B2730">
        <v>3288521</v>
      </c>
      <c r="C2730">
        <v>3289855</v>
      </c>
      <c r="D2730">
        <v>3290109</v>
      </c>
      <c r="E2730" t="s">
        <v>16</v>
      </c>
      <c r="F2730" t="s">
        <v>5670</v>
      </c>
      <c r="G2730" t="s">
        <v>5671</v>
      </c>
      <c r="H2730" t="s">
        <v>5672</v>
      </c>
      <c r="I2730" s="2">
        <v>82</v>
      </c>
      <c r="J2730" s="2">
        <v>356</v>
      </c>
      <c r="K2730" s="3">
        <v>2.1181814263483143</v>
      </c>
      <c r="L2730" t="s">
        <v>7341</v>
      </c>
      <c r="M2730" s="3"/>
    </row>
    <row r="2731" spans="1:13" x14ac:dyDescent="0.2">
      <c r="A2731">
        <v>3290910</v>
      </c>
      <c r="B2731">
        <v>3290174</v>
      </c>
      <c r="C2731">
        <v>3289869</v>
      </c>
      <c r="D2731">
        <v>3288525</v>
      </c>
      <c r="E2731" t="s">
        <v>9</v>
      </c>
      <c r="F2731" t="s">
        <v>9</v>
      </c>
      <c r="G2731" t="s">
        <v>3795</v>
      </c>
      <c r="H2731" t="s">
        <v>15</v>
      </c>
      <c r="I2731" s="2">
        <v>932</v>
      </c>
      <c r="J2731" s="2">
        <v>732</v>
      </c>
      <c r="K2731" s="3">
        <v>-0.34848630637023781</v>
      </c>
      <c r="L2731" t="s">
        <v>6124</v>
      </c>
      <c r="M2731" s="3"/>
    </row>
    <row r="2732" spans="1:13" x14ac:dyDescent="0.2">
      <c r="A2732">
        <v>3290585</v>
      </c>
      <c r="B2732">
        <v>3290599</v>
      </c>
      <c r="C2732">
        <v>3291159</v>
      </c>
      <c r="D2732">
        <v>3291161</v>
      </c>
      <c r="E2732" t="s">
        <v>16</v>
      </c>
      <c r="F2732" t="s">
        <v>9</v>
      </c>
      <c r="G2732" t="s">
        <v>1289</v>
      </c>
      <c r="H2732" t="s">
        <v>43</v>
      </c>
      <c r="I2732" s="2">
        <v>38</v>
      </c>
      <c r="J2732" s="2">
        <v>39</v>
      </c>
      <c r="K2732" s="3">
        <v>3.7474705418662962E-2</v>
      </c>
      <c r="L2732" t="s">
        <v>13</v>
      </c>
      <c r="M2732" s="3"/>
    </row>
    <row r="2733" spans="1:13" x14ac:dyDescent="0.2">
      <c r="A2733">
        <v>3291258</v>
      </c>
      <c r="B2733">
        <v>3291258</v>
      </c>
      <c r="C2733">
        <v>3292208</v>
      </c>
      <c r="D2733">
        <v>3292208</v>
      </c>
      <c r="E2733" t="s">
        <v>16</v>
      </c>
      <c r="F2733" t="s">
        <v>9</v>
      </c>
      <c r="G2733" t="s">
        <v>4862</v>
      </c>
      <c r="H2733" t="s">
        <v>726</v>
      </c>
      <c r="I2733" s="2">
        <v>15</v>
      </c>
      <c r="J2733" s="2">
        <v>16</v>
      </c>
      <c r="K2733" s="3">
        <v>9.3109404391481465E-2</v>
      </c>
      <c r="L2733" t="s">
        <v>13</v>
      </c>
      <c r="M2733" s="3"/>
    </row>
    <row r="2734" spans="1:13" x14ac:dyDescent="0.2">
      <c r="A2734">
        <v>3292415</v>
      </c>
      <c r="B2734">
        <v>3292425</v>
      </c>
      <c r="C2734">
        <v>3293999</v>
      </c>
      <c r="D2734">
        <v>3294201</v>
      </c>
      <c r="E2734" t="s">
        <v>16</v>
      </c>
      <c r="F2734" t="s">
        <v>9</v>
      </c>
      <c r="G2734" t="s">
        <v>2933</v>
      </c>
      <c r="H2734" t="s">
        <v>2934</v>
      </c>
      <c r="I2734" s="2">
        <v>31</v>
      </c>
      <c r="J2734" s="2">
        <v>31</v>
      </c>
      <c r="K2734" s="3">
        <v>0</v>
      </c>
      <c r="L2734" t="s">
        <v>13</v>
      </c>
      <c r="M2734" s="3"/>
    </row>
    <row r="2735" spans="1:13" x14ac:dyDescent="0.2">
      <c r="A2735">
        <v>3295118</v>
      </c>
      <c r="B2735">
        <v>3295115</v>
      </c>
      <c r="C2735">
        <v>3294006</v>
      </c>
      <c r="D2735">
        <v>3293978</v>
      </c>
      <c r="E2735" t="s">
        <v>9</v>
      </c>
      <c r="F2735" t="s">
        <v>4081</v>
      </c>
      <c r="G2735" t="s">
        <v>4082</v>
      </c>
      <c r="H2735" t="s">
        <v>4083</v>
      </c>
      <c r="I2735" s="2">
        <v>11</v>
      </c>
      <c r="J2735" s="2">
        <v>11</v>
      </c>
      <c r="K2735" s="3">
        <v>0</v>
      </c>
      <c r="L2735" t="s">
        <v>13</v>
      </c>
      <c r="M2735" s="3"/>
    </row>
    <row r="2736" spans="1:13" x14ac:dyDescent="0.2">
      <c r="A2736">
        <v>3295828</v>
      </c>
      <c r="B2736">
        <v>3295807</v>
      </c>
      <c r="C2736">
        <v>3295127</v>
      </c>
      <c r="D2736">
        <v>3295127</v>
      </c>
      <c r="E2736" t="s">
        <v>9</v>
      </c>
      <c r="F2736" t="s">
        <v>1409</v>
      </c>
      <c r="G2736" t="s">
        <v>1410</v>
      </c>
      <c r="H2736" t="s">
        <v>1411</v>
      </c>
      <c r="I2736" s="2">
        <v>17</v>
      </c>
      <c r="J2736" s="2">
        <v>19</v>
      </c>
      <c r="K2736" s="3">
        <v>0.16046467219324612</v>
      </c>
      <c r="L2736" t="s">
        <v>13</v>
      </c>
      <c r="M2736" s="3"/>
    </row>
    <row r="2737" spans="1:13" x14ac:dyDescent="0.2">
      <c r="A2737">
        <v>3296584</v>
      </c>
      <c r="B2737">
        <v>3296584</v>
      </c>
      <c r="C2737">
        <v>3295829</v>
      </c>
      <c r="D2737">
        <v>3295829</v>
      </c>
      <c r="E2737" t="s">
        <v>9</v>
      </c>
      <c r="F2737" t="s">
        <v>1836</v>
      </c>
      <c r="G2737" t="s">
        <v>1837</v>
      </c>
      <c r="H2737" t="s">
        <v>1838</v>
      </c>
      <c r="I2737" s="2">
        <v>23</v>
      </c>
      <c r="J2737" s="2">
        <v>20</v>
      </c>
      <c r="K2737" s="3">
        <v>-0.2016338611696506</v>
      </c>
      <c r="L2737" t="s">
        <v>13</v>
      </c>
      <c r="M2737" s="3"/>
    </row>
    <row r="2738" spans="1:13" x14ac:dyDescent="0.2">
      <c r="B2738">
        <v>3297604</v>
      </c>
      <c r="C2738">
        <v>3296720</v>
      </c>
      <c r="E2738" t="s">
        <v>9</v>
      </c>
      <c r="F2738" t="s">
        <v>9</v>
      </c>
      <c r="G2738" t="s">
        <v>2935</v>
      </c>
      <c r="H2738" t="s">
        <v>555</v>
      </c>
      <c r="I2738" s="2">
        <v>4</v>
      </c>
      <c r="J2738" s="2">
        <v>5</v>
      </c>
      <c r="K2738" s="3">
        <v>0.32192809488736235</v>
      </c>
      <c r="L2738" t="s">
        <v>13</v>
      </c>
      <c r="M2738" s="3"/>
    </row>
    <row r="2739" spans="1:13" x14ac:dyDescent="0.2">
      <c r="A2739">
        <v>3297692</v>
      </c>
      <c r="B2739">
        <v>3297692</v>
      </c>
      <c r="C2739">
        <v>3298273</v>
      </c>
      <c r="D2739">
        <v>3298545</v>
      </c>
      <c r="E2739" t="s">
        <v>16</v>
      </c>
      <c r="F2739" t="s">
        <v>9</v>
      </c>
      <c r="G2739" t="s">
        <v>2936</v>
      </c>
      <c r="H2739" t="s">
        <v>43</v>
      </c>
      <c r="I2739" s="2">
        <v>18</v>
      </c>
      <c r="J2739" s="2">
        <v>23</v>
      </c>
      <c r="K2739" s="3">
        <v>0.35363695461470041</v>
      </c>
      <c r="L2739" t="s">
        <v>13</v>
      </c>
      <c r="M2739" s="3"/>
    </row>
    <row r="2740" spans="1:13" x14ac:dyDescent="0.2">
      <c r="B2740">
        <v>3298488</v>
      </c>
      <c r="C2740">
        <v>3298366</v>
      </c>
      <c r="E2740" t="s">
        <v>9</v>
      </c>
      <c r="F2740" t="s">
        <v>9</v>
      </c>
      <c r="G2740" t="s">
        <v>5453</v>
      </c>
      <c r="H2740" t="s">
        <v>43</v>
      </c>
      <c r="I2740" s="2">
        <v>1</v>
      </c>
      <c r="J2740" s="2">
        <v>5</v>
      </c>
      <c r="K2740" s="3">
        <v>2.3219280948873622</v>
      </c>
      <c r="L2740" t="s">
        <v>13</v>
      </c>
      <c r="M2740" s="3"/>
    </row>
    <row r="2741" spans="1:13" x14ac:dyDescent="0.2">
      <c r="A2741">
        <v>3298833</v>
      </c>
      <c r="B2741">
        <v>3298833</v>
      </c>
      <c r="C2741">
        <v>3298534</v>
      </c>
      <c r="D2741">
        <v>3298534</v>
      </c>
      <c r="E2741" t="s">
        <v>9</v>
      </c>
      <c r="F2741" t="s">
        <v>9</v>
      </c>
      <c r="G2741" t="s">
        <v>5690</v>
      </c>
      <c r="H2741" t="s">
        <v>15</v>
      </c>
      <c r="I2741" s="2">
        <v>2</v>
      </c>
      <c r="J2741" s="2">
        <v>7</v>
      </c>
      <c r="K2741" s="3">
        <v>1.8073549220576042</v>
      </c>
      <c r="L2741" t="s">
        <v>13</v>
      </c>
      <c r="M2741" s="3"/>
    </row>
    <row r="2742" spans="1:13" x14ac:dyDescent="0.2">
      <c r="B2742">
        <v>3299464</v>
      </c>
      <c r="C2742">
        <v>3298985</v>
      </c>
      <c r="E2742" t="s">
        <v>9</v>
      </c>
      <c r="F2742" t="s">
        <v>9</v>
      </c>
      <c r="G2742" t="s">
        <v>5947</v>
      </c>
      <c r="H2742" t="s">
        <v>18</v>
      </c>
      <c r="I2742" s="2">
        <v>1</v>
      </c>
      <c r="J2742" s="2">
        <v>1</v>
      </c>
      <c r="K2742" s="3">
        <v>0</v>
      </c>
      <c r="L2742" t="s">
        <v>13</v>
      </c>
      <c r="M2742" s="3"/>
    </row>
    <row r="2743" spans="1:13" x14ac:dyDescent="0.2">
      <c r="B2743">
        <v>3302045</v>
      </c>
      <c r="C2743">
        <v>3301617</v>
      </c>
      <c r="E2743" t="s">
        <v>9</v>
      </c>
      <c r="F2743" t="s">
        <v>9</v>
      </c>
      <c r="G2743" t="s">
        <v>5294</v>
      </c>
      <c r="H2743" t="s">
        <v>2496</v>
      </c>
      <c r="I2743" s="2">
        <v>5</v>
      </c>
      <c r="J2743" s="2">
        <v>5</v>
      </c>
      <c r="K2743" s="3">
        <v>0</v>
      </c>
      <c r="L2743" t="s">
        <v>13</v>
      </c>
      <c r="M2743" s="3"/>
    </row>
    <row r="2744" spans="1:13" x14ac:dyDescent="0.2">
      <c r="A2744">
        <v>3303086</v>
      </c>
      <c r="B2744">
        <v>3303086</v>
      </c>
      <c r="C2744">
        <v>3302136</v>
      </c>
      <c r="D2744">
        <v>3302136</v>
      </c>
      <c r="E2744" t="s">
        <v>9</v>
      </c>
      <c r="F2744" t="s">
        <v>9</v>
      </c>
      <c r="G2744" t="s">
        <v>4663</v>
      </c>
      <c r="H2744" t="s">
        <v>726</v>
      </c>
      <c r="I2744" s="2">
        <v>14</v>
      </c>
      <c r="J2744" s="2">
        <v>17</v>
      </c>
      <c r="K2744" s="3">
        <v>0.2801079191927352</v>
      </c>
      <c r="L2744" t="s">
        <v>13</v>
      </c>
      <c r="M2744" s="3"/>
    </row>
    <row r="2745" spans="1:13" x14ac:dyDescent="0.2">
      <c r="A2745">
        <v>3304410</v>
      </c>
      <c r="B2745">
        <v>3304387</v>
      </c>
      <c r="C2745">
        <v>3303614</v>
      </c>
      <c r="D2745">
        <v>3303614</v>
      </c>
      <c r="E2745" t="s">
        <v>9</v>
      </c>
      <c r="F2745" t="s">
        <v>9</v>
      </c>
      <c r="G2745" t="s">
        <v>388</v>
      </c>
      <c r="H2745" t="s">
        <v>389</v>
      </c>
      <c r="I2745" s="2">
        <v>37</v>
      </c>
      <c r="J2745" s="2">
        <v>43</v>
      </c>
      <c r="K2745" s="3">
        <v>0.21681138907314804</v>
      </c>
      <c r="L2745" t="s">
        <v>13</v>
      </c>
      <c r="M2745" s="3"/>
    </row>
    <row r="2746" spans="1:13" x14ac:dyDescent="0.2">
      <c r="B2746">
        <v>3305530</v>
      </c>
      <c r="C2746">
        <v>3304520</v>
      </c>
      <c r="E2746" t="s">
        <v>9</v>
      </c>
      <c r="F2746" t="s">
        <v>9</v>
      </c>
      <c r="G2746" t="s">
        <v>4002</v>
      </c>
      <c r="H2746" t="s">
        <v>15</v>
      </c>
      <c r="I2746" s="2">
        <v>4</v>
      </c>
      <c r="J2746" s="2">
        <v>3</v>
      </c>
      <c r="K2746" s="3">
        <v>-0.41503749927884381</v>
      </c>
      <c r="L2746" t="s">
        <v>13</v>
      </c>
      <c r="M2746" s="3"/>
    </row>
    <row r="2747" spans="1:13" x14ac:dyDescent="0.2">
      <c r="B2747">
        <v>3307337</v>
      </c>
      <c r="C2747">
        <v>3305682</v>
      </c>
      <c r="E2747" t="s">
        <v>9</v>
      </c>
      <c r="F2747" t="s">
        <v>9</v>
      </c>
      <c r="G2747" t="s">
        <v>2937</v>
      </c>
      <c r="H2747" t="s">
        <v>2071</v>
      </c>
      <c r="I2747" s="2">
        <v>4</v>
      </c>
      <c r="J2747" s="2">
        <v>3</v>
      </c>
      <c r="K2747" s="3">
        <v>-0.41503749927884381</v>
      </c>
      <c r="L2747" t="s">
        <v>13</v>
      </c>
      <c r="M2747" s="3"/>
    </row>
    <row r="2748" spans="1:13" x14ac:dyDescent="0.2">
      <c r="A2748">
        <v>3307746</v>
      </c>
      <c r="B2748">
        <v>3307733</v>
      </c>
      <c r="C2748">
        <v>3307392</v>
      </c>
      <c r="D2748">
        <v>3307384</v>
      </c>
      <c r="E2748" t="s">
        <v>9</v>
      </c>
      <c r="F2748" t="s">
        <v>9</v>
      </c>
      <c r="G2748" t="s">
        <v>3596</v>
      </c>
      <c r="H2748" t="s">
        <v>43</v>
      </c>
      <c r="I2748" s="2">
        <v>11</v>
      </c>
      <c r="J2748" s="2">
        <v>7</v>
      </c>
      <c r="K2748" s="3">
        <v>-0.65207669657969325</v>
      </c>
      <c r="L2748" t="s">
        <v>13</v>
      </c>
      <c r="M2748" s="3"/>
    </row>
    <row r="2749" spans="1:13" x14ac:dyDescent="0.2">
      <c r="B2749">
        <v>3309186</v>
      </c>
      <c r="C2749">
        <v>3307747</v>
      </c>
      <c r="E2749" t="s">
        <v>9</v>
      </c>
      <c r="F2749" t="s">
        <v>9</v>
      </c>
      <c r="G2749" t="s">
        <v>2938</v>
      </c>
      <c r="H2749" t="s">
        <v>43</v>
      </c>
      <c r="I2749" s="2">
        <v>3</v>
      </c>
      <c r="J2749" s="2">
        <v>3</v>
      </c>
      <c r="K2749" s="3">
        <v>0</v>
      </c>
      <c r="L2749" t="s">
        <v>13</v>
      </c>
      <c r="M2749" s="3"/>
    </row>
    <row r="2750" spans="1:13" x14ac:dyDescent="0.2">
      <c r="A2750">
        <v>3310172</v>
      </c>
      <c r="B2750">
        <v>3310158</v>
      </c>
      <c r="C2750">
        <v>3309319</v>
      </c>
      <c r="D2750">
        <v>3309291</v>
      </c>
      <c r="E2750" t="s">
        <v>9</v>
      </c>
      <c r="F2750" t="s">
        <v>9</v>
      </c>
      <c r="G2750" t="s">
        <v>1096</v>
      </c>
      <c r="H2750" t="s">
        <v>1097</v>
      </c>
      <c r="I2750" s="2">
        <v>60</v>
      </c>
      <c r="J2750" s="2">
        <v>62</v>
      </c>
      <c r="K2750" s="3">
        <v>4.7305714778356822E-2</v>
      </c>
      <c r="L2750" t="s">
        <v>13</v>
      </c>
      <c r="M2750" s="3"/>
    </row>
    <row r="2751" spans="1:13" x14ac:dyDescent="0.2">
      <c r="A2751">
        <v>3310328</v>
      </c>
      <c r="B2751">
        <v>3310328</v>
      </c>
      <c r="C2751">
        <v>3311278</v>
      </c>
      <c r="D2751">
        <v>3311278</v>
      </c>
      <c r="E2751" t="s">
        <v>16</v>
      </c>
      <c r="F2751" t="s">
        <v>9</v>
      </c>
      <c r="G2751" t="s">
        <v>4514</v>
      </c>
      <c r="H2751" t="s">
        <v>726</v>
      </c>
      <c r="I2751" s="2">
        <v>13</v>
      </c>
      <c r="J2751" s="2">
        <v>17</v>
      </c>
      <c r="K2751" s="3">
        <v>0.3870231231092473</v>
      </c>
      <c r="L2751" t="s">
        <v>13</v>
      </c>
      <c r="M2751" s="3"/>
    </row>
    <row r="2752" spans="1:13" x14ac:dyDescent="0.2">
      <c r="A2752">
        <v>3315605</v>
      </c>
      <c r="B2752">
        <v>3315605</v>
      </c>
      <c r="C2752">
        <v>3314655</v>
      </c>
      <c r="D2752">
        <v>3314655</v>
      </c>
      <c r="E2752" t="s">
        <v>9</v>
      </c>
      <c r="F2752" t="s">
        <v>9</v>
      </c>
      <c r="G2752" t="s">
        <v>4592</v>
      </c>
      <c r="H2752" t="s">
        <v>726</v>
      </c>
      <c r="I2752" s="2">
        <v>14</v>
      </c>
      <c r="J2752" s="2">
        <v>16</v>
      </c>
      <c r="K2752" s="3">
        <v>0.19264507794239583</v>
      </c>
      <c r="L2752" t="s">
        <v>13</v>
      </c>
      <c r="M2752" s="3"/>
    </row>
    <row r="2753" spans="1:13" x14ac:dyDescent="0.2">
      <c r="A2753">
        <v>3317009</v>
      </c>
      <c r="B2753">
        <v>3317000</v>
      </c>
      <c r="C2753">
        <v>3315789</v>
      </c>
      <c r="D2753">
        <v>3315699</v>
      </c>
      <c r="E2753" t="s">
        <v>9</v>
      </c>
      <c r="F2753" t="s">
        <v>9</v>
      </c>
      <c r="G2753" t="s">
        <v>3612</v>
      </c>
      <c r="H2753" t="s">
        <v>43</v>
      </c>
      <c r="I2753" s="2">
        <v>56</v>
      </c>
      <c r="J2753" s="2">
        <v>44</v>
      </c>
      <c r="K2753" s="3">
        <v>-0.34792330342030692</v>
      </c>
      <c r="L2753" t="s">
        <v>13</v>
      </c>
      <c r="M2753" s="3"/>
    </row>
    <row r="2754" spans="1:13" x14ac:dyDescent="0.2">
      <c r="A2754">
        <v>3319967</v>
      </c>
      <c r="B2754">
        <v>3319967</v>
      </c>
      <c r="C2754">
        <v>3317016</v>
      </c>
      <c r="D2754">
        <v>3317016</v>
      </c>
      <c r="E2754" t="s">
        <v>9</v>
      </c>
      <c r="F2754" t="s">
        <v>9</v>
      </c>
      <c r="G2754" t="s">
        <v>4636</v>
      </c>
      <c r="H2754" t="s">
        <v>4637</v>
      </c>
      <c r="I2754" s="2">
        <v>32</v>
      </c>
      <c r="J2754" s="2">
        <v>24</v>
      </c>
      <c r="K2754" s="3">
        <v>-0.41503749927884381</v>
      </c>
      <c r="L2754" t="s">
        <v>13</v>
      </c>
      <c r="M2754" s="3"/>
    </row>
    <row r="2755" spans="1:13" x14ac:dyDescent="0.2">
      <c r="A2755">
        <v>3323088</v>
      </c>
      <c r="B2755">
        <v>3323088</v>
      </c>
      <c r="C2755">
        <v>3319969</v>
      </c>
      <c r="D2755">
        <v>3319968</v>
      </c>
      <c r="E2755" t="s">
        <v>9</v>
      </c>
      <c r="F2755" t="s">
        <v>9</v>
      </c>
      <c r="G2755" t="s">
        <v>3899</v>
      </c>
      <c r="H2755" t="s">
        <v>2593</v>
      </c>
      <c r="I2755" s="2">
        <v>60</v>
      </c>
      <c r="J2755" s="2">
        <v>48</v>
      </c>
      <c r="K2755" s="3">
        <v>-0.32192809488736229</v>
      </c>
      <c r="L2755" t="s">
        <v>13</v>
      </c>
      <c r="M2755" s="3"/>
    </row>
    <row r="2756" spans="1:13" x14ac:dyDescent="0.2">
      <c r="A2756">
        <v>3324289</v>
      </c>
      <c r="B2756">
        <v>3324282</v>
      </c>
      <c r="C2756">
        <v>3323236</v>
      </c>
      <c r="D2756">
        <v>3323155</v>
      </c>
      <c r="E2756" t="s">
        <v>9</v>
      </c>
      <c r="F2756" t="s">
        <v>9</v>
      </c>
      <c r="G2756" t="s">
        <v>1081</v>
      </c>
      <c r="H2756" t="s">
        <v>43</v>
      </c>
      <c r="I2756" s="2">
        <v>31</v>
      </c>
      <c r="J2756" s="2">
        <v>32</v>
      </c>
      <c r="K2756" s="3">
        <v>4.5803689613124747E-2</v>
      </c>
      <c r="L2756" t="s">
        <v>13</v>
      </c>
      <c r="M2756" s="3"/>
    </row>
    <row r="2757" spans="1:13" x14ac:dyDescent="0.2">
      <c r="A2757">
        <v>3325976</v>
      </c>
      <c r="B2757">
        <v>3325751</v>
      </c>
      <c r="C2757">
        <v>3324624</v>
      </c>
      <c r="D2757">
        <v>3324624</v>
      </c>
      <c r="E2757" t="s">
        <v>9</v>
      </c>
      <c r="F2757" t="s">
        <v>9</v>
      </c>
      <c r="G2757" t="s">
        <v>1628</v>
      </c>
      <c r="H2757" t="s">
        <v>371</v>
      </c>
      <c r="I2757" s="2">
        <v>8</v>
      </c>
      <c r="J2757" s="2">
        <v>10</v>
      </c>
      <c r="K2757" s="3">
        <v>0.32192809488736235</v>
      </c>
      <c r="L2757" t="s">
        <v>13</v>
      </c>
      <c r="M2757" s="3"/>
    </row>
    <row r="2758" spans="1:13" x14ac:dyDescent="0.2">
      <c r="A2758">
        <v>3327122</v>
      </c>
      <c r="B2758">
        <v>3327122</v>
      </c>
      <c r="C2758">
        <v>3326031</v>
      </c>
      <c r="D2758">
        <v>3325986</v>
      </c>
      <c r="E2758" t="s">
        <v>9</v>
      </c>
      <c r="F2758" t="s">
        <v>9</v>
      </c>
      <c r="G2758" t="s">
        <v>1424</v>
      </c>
      <c r="H2758" t="s">
        <v>1425</v>
      </c>
      <c r="I2758" s="2">
        <v>180</v>
      </c>
      <c r="J2758" s="2">
        <v>175</v>
      </c>
      <c r="K2758" s="3">
        <v>-4.0641984497345927E-2</v>
      </c>
      <c r="L2758" t="s">
        <v>6657</v>
      </c>
      <c r="M2758" s="3"/>
    </row>
    <row r="2759" spans="1:13" x14ac:dyDescent="0.2">
      <c r="B2759">
        <v>3327977</v>
      </c>
      <c r="C2759">
        <v>3327195</v>
      </c>
      <c r="D2759">
        <v>3327123</v>
      </c>
      <c r="E2759" t="s">
        <v>9</v>
      </c>
      <c r="F2759" t="s">
        <v>9</v>
      </c>
      <c r="G2759" t="s">
        <v>903</v>
      </c>
      <c r="H2759" t="s">
        <v>18</v>
      </c>
      <c r="I2759" s="2">
        <v>19</v>
      </c>
      <c r="J2759" s="2">
        <v>24</v>
      </c>
      <c r="K2759" s="3">
        <v>0.33703498727757064</v>
      </c>
      <c r="L2759" t="s">
        <v>13</v>
      </c>
      <c r="M2759" s="3"/>
    </row>
    <row r="2760" spans="1:13" x14ac:dyDescent="0.2">
      <c r="A2760">
        <v>3328653</v>
      </c>
      <c r="B2760">
        <v>3328570</v>
      </c>
      <c r="C2760">
        <v>3327974</v>
      </c>
      <c r="E2760" t="s">
        <v>9</v>
      </c>
      <c r="F2760" t="s">
        <v>586</v>
      </c>
      <c r="G2760" t="s">
        <v>587</v>
      </c>
      <c r="H2760" t="s">
        <v>588</v>
      </c>
      <c r="I2760" s="2">
        <v>95</v>
      </c>
      <c r="J2760" s="2">
        <v>102</v>
      </c>
      <c r="K2760" s="3">
        <v>0.10256973364054776</v>
      </c>
      <c r="L2760" t="s">
        <v>6919</v>
      </c>
      <c r="M2760" s="3"/>
    </row>
    <row r="2761" spans="1:13" x14ac:dyDescent="0.2">
      <c r="A2761">
        <v>3329325</v>
      </c>
      <c r="B2761">
        <v>3329325</v>
      </c>
      <c r="C2761">
        <v>3328699</v>
      </c>
      <c r="D2761">
        <v>3328699</v>
      </c>
      <c r="E2761" t="s">
        <v>9</v>
      </c>
      <c r="F2761" t="s">
        <v>908</v>
      </c>
      <c r="G2761" t="s">
        <v>909</v>
      </c>
      <c r="H2761" t="s">
        <v>910</v>
      </c>
      <c r="I2761" s="2">
        <v>1327</v>
      </c>
      <c r="J2761" s="2">
        <v>1455</v>
      </c>
      <c r="K2761" s="3">
        <v>0.13285078242545278</v>
      </c>
      <c r="L2761" t="s">
        <v>6984</v>
      </c>
      <c r="M2761" s="3"/>
    </row>
    <row r="2762" spans="1:13" x14ac:dyDescent="0.2">
      <c r="A2762">
        <v>3330516</v>
      </c>
      <c r="B2762">
        <v>3330386</v>
      </c>
      <c r="C2762">
        <v>3329436</v>
      </c>
      <c r="D2762">
        <v>3329326</v>
      </c>
      <c r="E2762" t="s">
        <v>9</v>
      </c>
      <c r="F2762" t="s">
        <v>233</v>
      </c>
      <c r="G2762" t="s">
        <v>234</v>
      </c>
      <c r="H2762" t="s">
        <v>235</v>
      </c>
      <c r="I2762" s="2">
        <v>334</v>
      </c>
      <c r="J2762" s="2">
        <v>418</v>
      </c>
      <c r="K2762" s="3">
        <v>0.3236548396068305</v>
      </c>
      <c r="L2762" t="s">
        <v>7198</v>
      </c>
      <c r="M2762" s="3"/>
    </row>
    <row r="2763" spans="1:13" x14ac:dyDescent="0.2">
      <c r="A2763">
        <v>3331494</v>
      </c>
      <c r="B2763">
        <v>3331494</v>
      </c>
      <c r="C2763">
        <v>3330595</v>
      </c>
      <c r="D2763">
        <v>3330594</v>
      </c>
      <c r="E2763" t="s">
        <v>9</v>
      </c>
      <c r="F2763" t="s">
        <v>236</v>
      </c>
      <c r="G2763" t="s">
        <v>237</v>
      </c>
      <c r="H2763" t="s">
        <v>238</v>
      </c>
      <c r="I2763" s="2">
        <v>387</v>
      </c>
      <c r="J2763" s="2">
        <v>744</v>
      </c>
      <c r="K2763" s="3">
        <v>0.94296905496362116</v>
      </c>
      <c r="L2763" t="s">
        <v>7306</v>
      </c>
      <c r="M2763" s="3"/>
    </row>
    <row r="2764" spans="1:13" x14ac:dyDescent="0.2">
      <c r="B2764">
        <v>3332142</v>
      </c>
      <c r="C2764">
        <v>3331543</v>
      </c>
      <c r="D2764">
        <v>3331495</v>
      </c>
      <c r="E2764" t="s">
        <v>9</v>
      </c>
      <c r="F2764" t="s">
        <v>4406</v>
      </c>
      <c r="G2764" t="s">
        <v>4407</v>
      </c>
      <c r="H2764" t="s">
        <v>4408</v>
      </c>
      <c r="I2764" s="2">
        <v>63</v>
      </c>
      <c r="J2764" s="2">
        <v>62</v>
      </c>
      <c r="K2764" s="3">
        <v>-2.3083613113041343E-2</v>
      </c>
      <c r="L2764" t="s">
        <v>13</v>
      </c>
      <c r="M2764" s="3"/>
    </row>
    <row r="2765" spans="1:13" x14ac:dyDescent="0.2">
      <c r="A2765">
        <v>3334025</v>
      </c>
      <c r="B2765">
        <v>3334025</v>
      </c>
      <c r="C2765">
        <v>3332139</v>
      </c>
      <c r="E2765" t="s">
        <v>9</v>
      </c>
      <c r="F2765" t="s">
        <v>9</v>
      </c>
      <c r="G2765" t="s">
        <v>4003</v>
      </c>
      <c r="H2765" t="s">
        <v>43</v>
      </c>
      <c r="I2765" s="2">
        <v>101</v>
      </c>
      <c r="J2765" s="2">
        <v>107</v>
      </c>
      <c r="K2765" s="3">
        <v>8.3255503649352289E-2</v>
      </c>
      <c r="L2765" t="s">
        <v>6889</v>
      </c>
      <c r="M2765" s="3"/>
    </row>
    <row r="2766" spans="1:13" x14ac:dyDescent="0.2">
      <c r="A2766">
        <v>3334011</v>
      </c>
      <c r="B2766">
        <v>3334024</v>
      </c>
      <c r="C2766">
        <v>3334851</v>
      </c>
      <c r="D2766">
        <v>3334941</v>
      </c>
      <c r="E2766" t="s">
        <v>16</v>
      </c>
      <c r="F2766" t="s">
        <v>3910</v>
      </c>
      <c r="G2766" t="s">
        <v>3911</v>
      </c>
      <c r="H2766" t="s">
        <v>3912</v>
      </c>
      <c r="I2766" s="2">
        <v>49</v>
      </c>
      <c r="J2766" s="2">
        <v>51</v>
      </c>
      <c r="K2766" s="3">
        <v>5.7715497856287441E-2</v>
      </c>
      <c r="L2766" t="s">
        <v>13</v>
      </c>
      <c r="M2766" s="3"/>
    </row>
    <row r="2767" spans="1:13" x14ac:dyDescent="0.2">
      <c r="A2767">
        <v>3334942</v>
      </c>
      <c r="B2767">
        <v>3334942</v>
      </c>
      <c r="C2767">
        <v>3335895</v>
      </c>
      <c r="D2767">
        <v>3335976</v>
      </c>
      <c r="E2767" t="s">
        <v>16</v>
      </c>
      <c r="F2767" t="s">
        <v>9</v>
      </c>
      <c r="G2767" t="s">
        <v>2062</v>
      </c>
      <c r="H2767" t="s">
        <v>2063</v>
      </c>
      <c r="I2767" s="2">
        <v>432</v>
      </c>
      <c r="J2767" s="2">
        <v>356</v>
      </c>
      <c r="K2767" s="3">
        <v>-0.27915407119707081</v>
      </c>
      <c r="L2767" t="s">
        <v>6206</v>
      </c>
      <c r="M2767" s="3"/>
    </row>
    <row r="2768" spans="1:13" x14ac:dyDescent="0.2">
      <c r="A2768">
        <v>3335993</v>
      </c>
      <c r="B2768">
        <v>3335997</v>
      </c>
      <c r="C2768">
        <v>3337676</v>
      </c>
      <c r="D2768">
        <v>3337676</v>
      </c>
      <c r="E2768" t="s">
        <v>16</v>
      </c>
      <c r="F2768" t="s">
        <v>9</v>
      </c>
      <c r="G2768" t="s">
        <v>1282</v>
      </c>
      <c r="H2768" t="s">
        <v>116</v>
      </c>
      <c r="I2768" s="2">
        <v>165</v>
      </c>
      <c r="J2768" s="2">
        <v>141</v>
      </c>
      <c r="K2768" s="3">
        <v>-0.2267708618470223</v>
      </c>
      <c r="L2768" t="s">
        <v>6267</v>
      </c>
      <c r="M2768" s="3"/>
    </row>
    <row r="2769" spans="1:13" x14ac:dyDescent="0.2">
      <c r="A2769">
        <v>3337677</v>
      </c>
      <c r="B2769">
        <v>3337688</v>
      </c>
      <c r="C2769">
        <v>3337897</v>
      </c>
      <c r="D2769">
        <v>3338379</v>
      </c>
      <c r="E2769" t="s">
        <v>16</v>
      </c>
      <c r="F2769" t="s">
        <v>9</v>
      </c>
      <c r="G2769" t="s">
        <v>3217</v>
      </c>
      <c r="H2769" t="s">
        <v>43</v>
      </c>
      <c r="I2769" s="2">
        <v>108</v>
      </c>
      <c r="J2769" s="2">
        <v>92</v>
      </c>
      <c r="K2769" s="3">
        <v>-0.23132554610645564</v>
      </c>
      <c r="L2769" t="s">
        <v>6259</v>
      </c>
      <c r="M2769" s="3"/>
    </row>
    <row r="2770" spans="1:13" x14ac:dyDescent="0.2">
      <c r="A2770">
        <v>3338815</v>
      </c>
      <c r="B2770">
        <v>3338815</v>
      </c>
      <c r="C2770">
        <v>3337907</v>
      </c>
      <c r="D2770">
        <v>3337907</v>
      </c>
      <c r="E2770" t="s">
        <v>9</v>
      </c>
      <c r="F2770" t="s">
        <v>9</v>
      </c>
      <c r="G2770" t="s">
        <v>5337</v>
      </c>
      <c r="H2770" t="s">
        <v>102</v>
      </c>
      <c r="I2770" s="2">
        <v>8</v>
      </c>
      <c r="J2770" s="2">
        <v>9</v>
      </c>
      <c r="K2770" s="3">
        <v>0.16992500144231237</v>
      </c>
      <c r="L2770" t="s">
        <v>13</v>
      </c>
      <c r="M2770" s="3"/>
    </row>
    <row r="2771" spans="1:13" x14ac:dyDescent="0.2">
      <c r="A2771">
        <v>3338944</v>
      </c>
      <c r="B2771">
        <v>3338998</v>
      </c>
      <c r="C2771">
        <v>3340296</v>
      </c>
      <c r="D2771">
        <v>3340404</v>
      </c>
      <c r="E2771" t="s">
        <v>16</v>
      </c>
      <c r="F2771" t="s">
        <v>5763</v>
      </c>
      <c r="G2771" t="s">
        <v>5764</v>
      </c>
      <c r="H2771" t="s">
        <v>5765</v>
      </c>
      <c r="I2771" s="2">
        <v>38</v>
      </c>
      <c r="J2771" s="2">
        <v>26</v>
      </c>
      <c r="K2771" s="3">
        <v>-0.54748779530249325</v>
      </c>
      <c r="L2771" t="s">
        <v>13</v>
      </c>
      <c r="M2771" s="3"/>
    </row>
    <row r="2772" spans="1:13" x14ac:dyDescent="0.2">
      <c r="A2772">
        <v>3340405</v>
      </c>
      <c r="B2772">
        <v>3340405</v>
      </c>
      <c r="C2772">
        <v>3341718</v>
      </c>
      <c r="D2772">
        <v>3341785</v>
      </c>
      <c r="E2772" t="s">
        <v>16</v>
      </c>
      <c r="F2772" t="s">
        <v>5535</v>
      </c>
      <c r="G2772" t="s">
        <v>5536</v>
      </c>
      <c r="H2772" t="s">
        <v>5537</v>
      </c>
      <c r="I2772" s="2">
        <v>23</v>
      </c>
      <c r="J2772" s="2">
        <v>19</v>
      </c>
      <c r="K2772" s="3">
        <v>-0.27563444261342734</v>
      </c>
      <c r="L2772" t="s">
        <v>13</v>
      </c>
      <c r="M2772" s="3"/>
    </row>
    <row r="2773" spans="1:13" x14ac:dyDescent="0.2">
      <c r="A2773">
        <v>3343805</v>
      </c>
      <c r="B2773">
        <v>3343805</v>
      </c>
      <c r="C2773">
        <v>3341844</v>
      </c>
      <c r="D2773">
        <v>3341021</v>
      </c>
      <c r="E2773" t="s">
        <v>9</v>
      </c>
      <c r="F2773" t="s">
        <v>9</v>
      </c>
      <c r="G2773" t="s">
        <v>3495</v>
      </c>
      <c r="H2773" t="s">
        <v>3496</v>
      </c>
      <c r="I2773" s="2">
        <v>96</v>
      </c>
      <c r="J2773" s="2">
        <v>107</v>
      </c>
      <c r="K2773" s="3">
        <v>0.15650448567999067</v>
      </c>
      <c r="L2773" t="s">
        <v>7027</v>
      </c>
      <c r="M2773" s="3"/>
    </row>
    <row r="2774" spans="1:13" x14ac:dyDescent="0.2">
      <c r="B2774">
        <v>3345207</v>
      </c>
      <c r="C2774">
        <v>3343885</v>
      </c>
      <c r="D2774">
        <v>3343832</v>
      </c>
      <c r="E2774" t="s">
        <v>9</v>
      </c>
      <c r="F2774" t="s">
        <v>9</v>
      </c>
      <c r="G2774" t="s">
        <v>3479</v>
      </c>
      <c r="H2774" t="s">
        <v>3480</v>
      </c>
      <c r="I2774" s="2">
        <v>41</v>
      </c>
      <c r="J2774" s="2">
        <v>37</v>
      </c>
      <c r="K2774" s="3">
        <v>-0.14809863898913389</v>
      </c>
      <c r="L2774" t="s">
        <v>13</v>
      </c>
      <c r="M2774" s="3"/>
    </row>
    <row r="2775" spans="1:13" x14ac:dyDescent="0.2">
      <c r="A2775">
        <v>3345917</v>
      </c>
      <c r="B2775">
        <v>3345914</v>
      </c>
      <c r="C2775">
        <v>3345204</v>
      </c>
      <c r="E2775" t="s">
        <v>9</v>
      </c>
      <c r="F2775" t="s">
        <v>9</v>
      </c>
      <c r="G2775" t="s">
        <v>3147</v>
      </c>
      <c r="H2775" t="s">
        <v>3148</v>
      </c>
      <c r="I2775" s="2">
        <v>71</v>
      </c>
      <c r="J2775" s="2">
        <v>63</v>
      </c>
      <c r="K2775" s="3">
        <v>-0.17246719600476554</v>
      </c>
      <c r="L2775" t="s">
        <v>6379</v>
      </c>
      <c r="M2775" s="3"/>
    </row>
    <row r="2776" spans="1:13" x14ac:dyDescent="0.2">
      <c r="A2776">
        <v>3347438</v>
      </c>
      <c r="B2776">
        <v>3347347</v>
      </c>
      <c r="C2776">
        <v>3345932</v>
      </c>
      <c r="D2776">
        <v>3345932</v>
      </c>
      <c r="E2776" t="s">
        <v>9</v>
      </c>
      <c r="F2776" t="s">
        <v>9</v>
      </c>
      <c r="G2776" t="s">
        <v>3848</v>
      </c>
      <c r="H2776" t="s">
        <v>116</v>
      </c>
      <c r="I2776" s="2">
        <v>156</v>
      </c>
      <c r="J2776" s="2">
        <v>147</v>
      </c>
      <c r="K2776" s="3">
        <v>-8.5729874025883973E-2</v>
      </c>
      <c r="L2776" t="s">
        <v>6549</v>
      </c>
      <c r="M2776" s="3"/>
    </row>
    <row r="2777" spans="1:13" x14ac:dyDescent="0.2">
      <c r="A2777">
        <v>3348069</v>
      </c>
      <c r="B2777">
        <v>3348011</v>
      </c>
      <c r="C2777">
        <v>3347439</v>
      </c>
      <c r="D2777">
        <v>3347439</v>
      </c>
      <c r="E2777" t="s">
        <v>9</v>
      </c>
      <c r="F2777" t="s">
        <v>9</v>
      </c>
      <c r="G2777" t="s">
        <v>5073</v>
      </c>
      <c r="H2777" t="s">
        <v>43</v>
      </c>
      <c r="I2777" s="2">
        <v>225</v>
      </c>
      <c r="J2777" s="2">
        <v>245</v>
      </c>
      <c r="K2777" s="3">
        <v>0.12285674778553339</v>
      </c>
      <c r="L2777" t="s">
        <v>6963</v>
      </c>
      <c r="M2777" s="3"/>
    </row>
    <row r="2778" spans="1:13" x14ac:dyDescent="0.2">
      <c r="A2778">
        <v>3348270</v>
      </c>
      <c r="B2778">
        <v>3348329</v>
      </c>
      <c r="C2778">
        <v>3349711</v>
      </c>
      <c r="D2778">
        <v>3349717</v>
      </c>
      <c r="E2778" t="s">
        <v>16</v>
      </c>
      <c r="F2778" t="s">
        <v>2474</v>
      </c>
      <c r="G2778" t="s">
        <v>2475</v>
      </c>
      <c r="H2778" t="s">
        <v>2476</v>
      </c>
      <c r="I2778" s="2">
        <v>73</v>
      </c>
      <c r="J2778" s="2">
        <v>67</v>
      </c>
      <c r="K2778" s="3">
        <v>-0.12373536842224479</v>
      </c>
      <c r="L2778" t="s">
        <v>6470</v>
      </c>
      <c r="M2778" s="3"/>
    </row>
    <row r="2779" spans="1:13" x14ac:dyDescent="0.2">
      <c r="A2779">
        <v>3349718</v>
      </c>
      <c r="B2779">
        <v>3349718</v>
      </c>
      <c r="C2779">
        <v>3351283</v>
      </c>
      <c r="D2779">
        <v>3351351</v>
      </c>
      <c r="E2779" t="s">
        <v>16</v>
      </c>
      <c r="F2779" t="s">
        <v>3557</v>
      </c>
      <c r="G2779" t="s">
        <v>3558</v>
      </c>
      <c r="H2779" t="s">
        <v>3559</v>
      </c>
      <c r="I2779" s="2">
        <v>94</v>
      </c>
      <c r="J2779" s="2">
        <v>84</v>
      </c>
      <c r="K2779" s="3">
        <v>-0.16227142889887716</v>
      </c>
      <c r="L2779" t="s">
        <v>6397</v>
      </c>
      <c r="M2779" s="3"/>
    </row>
    <row r="2780" spans="1:13" x14ac:dyDescent="0.2">
      <c r="B2780">
        <v>3352421</v>
      </c>
      <c r="C2780">
        <v>3351291</v>
      </c>
      <c r="D2780">
        <v>3351291</v>
      </c>
      <c r="E2780" t="s">
        <v>9</v>
      </c>
      <c r="F2780" t="s">
        <v>9</v>
      </c>
      <c r="G2780" t="s">
        <v>4303</v>
      </c>
      <c r="H2780" t="s">
        <v>2455</v>
      </c>
      <c r="I2780" s="2">
        <v>28</v>
      </c>
      <c r="J2780" s="2">
        <v>24</v>
      </c>
      <c r="K2780" s="3">
        <v>-0.22239242133644802</v>
      </c>
      <c r="L2780" t="s">
        <v>13</v>
      </c>
      <c r="M2780" s="3"/>
    </row>
    <row r="2781" spans="1:13" x14ac:dyDescent="0.2">
      <c r="B2781">
        <v>3353572</v>
      </c>
      <c r="C2781">
        <v>3352418</v>
      </c>
      <c r="E2781" t="s">
        <v>9</v>
      </c>
      <c r="F2781" t="s">
        <v>9</v>
      </c>
      <c r="G2781" t="s">
        <v>4187</v>
      </c>
      <c r="H2781" t="s">
        <v>2455</v>
      </c>
      <c r="I2781" s="2">
        <v>26</v>
      </c>
      <c r="J2781" s="2">
        <v>23</v>
      </c>
      <c r="K2781" s="3">
        <v>-0.17687776208407935</v>
      </c>
      <c r="L2781" t="s">
        <v>13</v>
      </c>
      <c r="M2781" s="3"/>
    </row>
    <row r="2782" spans="1:13" x14ac:dyDescent="0.2">
      <c r="B2782">
        <v>3354690</v>
      </c>
      <c r="C2782">
        <v>3353569</v>
      </c>
      <c r="E2782" t="s">
        <v>9</v>
      </c>
      <c r="F2782" t="s">
        <v>9</v>
      </c>
      <c r="G2782" t="s">
        <v>3900</v>
      </c>
      <c r="H2782" t="s">
        <v>2455</v>
      </c>
      <c r="I2782" s="2">
        <v>34</v>
      </c>
      <c r="J2782" s="2">
        <v>30</v>
      </c>
      <c r="K2782" s="3">
        <v>-0.18057224564182092</v>
      </c>
      <c r="L2782" t="s">
        <v>13</v>
      </c>
      <c r="M2782" s="3"/>
    </row>
    <row r="2783" spans="1:13" x14ac:dyDescent="0.2">
      <c r="A2783">
        <v>3356641</v>
      </c>
      <c r="B2783">
        <v>3356612</v>
      </c>
      <c r="C2783">
        <v>3354687</v>
      </c>
      <c r="E2783" t="s">
        <v>9</v>
      </c>
      <c r="F2783" t="s">
        <v>9</v>
      </c>
      <c r="G2783" t="s">
        <v>4619</v>
      </c>
      <c r="H2783" t="s">
        <v>4620</v>
      </c>
      <c r="I2783" s="2">
        <v>49</v>
      </c>
      <c r="J2783" s="2">
        <v>44</v>
      </c>
      <c r="K2783" s="3">
        <v>-0.15527822547791095</v>
      </c>
      <c r="L2783" t="s">
        <v>13</v>
      </c>
      <c r="M2783" s="3"/>
    </row>
    <row r="2784" spans="1:13" x14ac:dyDescent="0.2">
      <c r="B2784">
        <v>3357795</v>
      </c>
      <c r="C2784">
        <v>3356659</v>
      </c>
      <c r="D2784">
        <v>3356648</v>
      </c>
      <c r="E2784" t="s">
        <v>9</v>
      </c>
      <c r="F2784" t="s">
        <v>9</v>
      </c>
      <c r="G2784" t="s">
        <v>4882</v>
      </c>
      <c r="H2784" t="s">
        <v>2455</v>
      </c>
      <c r="I2784" s="2">
        <v>25</v>
      </c>
      <c r="J2784" s="2">
        <v>24</v>
      </c>
      <c r="K2784" s="3">
        <v>-5.8893689053568565E-2</v>
      </c>
      <c r="L2784" t="s">
        <v>13</v>
      </c>
      <c r="M2784" s="3"/>
    </row>
    <row r="2785" spans="1:13" x14ac:dyDescent="0.2">
      <c r="A2785">
        <v>3359166</v>
      </c>
      <c r="B2785">
        <v>3359166</v>
      </c>
      <c r="C2785">
        <v>3357796</v>
      </c>
      <c r="E2785" t="s">
        <v>9</v>
      </c>
      <c r="F2785" t="s">
        <v>9</v>
      </c>
      <c r="G2785" t="s">
        <v>4515</v>
      </c>
      <c r="H2785" t="s">
        <v>18</v>
      </c>
      <c r="I2785" s="2">
        <v>35</v>
      </c>
      <c r="J2785" s="2">
        <v>35</v>
      </c>
      <c r="K2785" s="3">
        <v>0</v>
      </c>
      <c r="L2785" t="s">
        <v>13</v>
      </c>
      <c r="M2785" s="3"/>
    </row>
    <row r="2786" spans="1:13" x14ac:dyDescent="0.2">
      <c r="A2786">
        <v>3360193</v>
      </c>
      <c r="B2786">
        <v>3360193</v>
      </c>
      <c r="C2786">
        <v>3359168</v>
      </c>
      <c r="D2786">
        <v>3359167</v>
      </c>
      <c r="E2786" t="s">
        <v>9</v>
      </c>
      <c r="F2786" t="s">
        <v>9</v>
      </c>
      <c r="G2786" t="s">
        <v>3324</v>
      </c>
      <c r="H2786" t="s">
        <v>1939</v>
      </c>
      <c r="I2786" s="2">
        <v>93</v>
      </c>
      <c r="J2786" s="2">
        <v>80</v>
      </c>
      <c r="K2786" s="3">
        <v>-0.21723071622066906</v>
      </c>
      <c r="L2786" t="s">
        <v>6289</v>
      </c>
      <c r="M2786" s="3"/>
    </row>
    <row r="2787" spans="1:13" x14ac:dyDescent="0.2">
      <c r="A2787">
        <v>3361584</v>
      </c>
      <c r="B2787">
        <v>3361479</v>
      </c>
      <c r="C2787">
        <v>3360205</v>
      </c>
      <c r="D2787">
        <v>3360194</v>
      </c>
      <c r="E2787" t="s">
        <v>9</v>
      </c>
      <c r="F2787" t="s">
        <v>1749</v>
      </c>
      <c r="G2787" t="s">
        <v>1750</v>
      </c>
      <c r="H2787" t="s">
        <v>1751</v>
      </c>
      <c r="I2787" s="2">
        <v>120</v>
      </c>
      <c r="J2787" s="2">
        <v>114</v>
      </c>
      <c r="K2787" s="3">
        <v>-7.4000581443776928E-2</v>
      </c>
      <c r="L2787" t="s">
        <v>6577</v>
      </c>
      <c r="M2787" s="3"/>
    </row>
    <row r="2788" spans="1:13" x14ac:dyDescent="0.2">
      <c r="A2788">
        <v>3362826</v>
      </c>
      <c r="B2788">
        <v>3362688</v>
      </c>
      <c r="C2788">
        <v>3361585</v>
      </c>
      <c r="D2788">
        <v>3361585</v>
      </c>
      <c r="E2788" t="s">
        <v>9</v>
      </c>
      <c r="F2788" t="s">
        <v>9</v>
      </c>
      <c r="G2788" t="s">
        <v>2454</v>
      </c>
      <c r="H2788" t="s">
        <v>2455</v>
      </c>
      <c r="I2788" s="2">
        <v>137</v>
      </c>
      <c r="J2788" s="2">
        <v>156</v>
      </c>
      <c r="K2788" s="3">
        <v>0.18737013590172155</v>
      </c>
      <c r="L2788" t="s">
        <v>7070</v>
      </c>
      <c r="M2788" s="3"/>
    </row>
    <row r="2789" spans="1:13" x14ac:dyDescent="0.2">
      <c r="A2789">
        <v>3364114</v>
      </c>
      <c r="B2789">
        <v>3364085</v>
      </c>
      <c r="C2789">
        <v>3363417</v>
      </c>
      <c r="D2789">
        <v>3363417</v>
      </c>
      <c r="E2789" t="s">
        <v>9</v>
      </c>
      <c r="F2789" t="s">
        <v>9</v>
      </c>
      <c r="G2789" t="s">
        <v>5529</v>
      </c>
      <c r="H2789" t="s">
        <v>5530</v>
      </c>
      <c r="I2789" s="2">
        <v>43</v>
      </c>
      <c r="J2789" s="2">
        <v>38</v>
      </c>
      <c r="K2789" s="3">
        <v>-0.17833724125851244</v>
      </c>
      <c r="L2789" t="s">
        <v>13</v>
      </c>
      <c r="M2789" s="3"/>
    </row>
    <row r="2790" spans="1:13" x14ac:dyDescent="0.2">
      <c r="A2790">
        <v>3364192</v>
      </c>
      <c r="B2790">
        <v>3364209</v>
      </c>
      <c r="C2790">
        <v>3364646</v>
      </c>
      <c r="D2790">
        <v>3364646</v>
      </c>
      <c r="E2790" t="s">
        <v>16</v>
      </c>
      <c r="F2790" t="s">
        <v>9</v>
      </c>
      <c r="G2790" t="s">
        <v>1366</v>
      </c>
      <c r="H2790" t="s">
        <v>43</v>
      </c>
      <c r="I2790" s="2">
        <v>103</v>
      </c>
      <c r="J2790" s="2">
        <v>112</v>
      </c>
      <c r="K2790" s="3">
        <v>0.12085439487438568</v>
      </c>
      <c r="L2790" t="s">
        <v>6958</v>
      </c>
      <c r="M2790" s="3"/>
    </row>
    <row r="2791" spans="1:13" x14ac:dyDescent="0.2">
      <c r="A2791">
        <v>3364651</v>
      </c>
      <c r="B2791">
        <v>3364699</v>
      </c>
      <c r="C2791">
        <v>3365670</v>
      </c>
      <c r="D2791">
        <v>3365694</v>
      </c>
      <c r="E2791" t="s">
        <v>16</v>
      </c>
      <c r="F2791" t="s">
        <v>2434</v>
      </c>
      <c r="G2791" t="s">
        <v>2435</v>
      </c>
      <c r="H2791" t="s">
        <v>2436</v>
      </c>
      <c r="I2791" s="2">
        <v>73</v>
      </c>
      <c r="J2791" s="2">
        <v>70</v>
      </c>
      <c r="K2791" s="3">
        <v>-6.0541541935050854E-2</v>
      </c>
      <c r="L2791" t="s">
        <v>6609</v>
      </c>
      <c r="M2791" s="3"/>
    </row>
    <row r="2792" spans="1:13" x14ac:dyDescent="0.2">
      <c r="A2792">
        <v>3365695</v>
      </c>
      <c r="B2792">
        <v>3365695</v>
      </c>
      <c r="C2792">
        <v>3366198</v>
      </c>
      <c r="D2792">
        <v>3366463</v>
      </c>
      <c r="E2792" t="s">
        <v>16</v>
      </c>
      <c r="F2792" t="s">
        <v>3342</v>
      </c>
      <c r="G2792" t="s">
        <v>3343</v>
      </c>
      <c r="H2792" t="s">
        <v>3344</v>
      </c>
      <c r="I2792" s="2">
        <v>39</v>
      </c>
      <c r="J2792" s="2">
        <v>37</v>
      </c>
      <c r="K2792" s="3">
        <v>-7.5948853233298627E-2</v>
      </c>
      <c r="L2792" t="s">
        <v>13</v>
      </c>
      <c r="M2792" s="3"/>
    </row>
    <row r="2793" spans="1:13" x14ac:dyDescent="0.2">
      <c r="A2793">
        <v>3367633</v>
      </c>
      <c r="B2793">
        <v>3367619</v>
      </c>
      <c r="C2793">
        <v>3366162</v>
      </c>
      <c r="D2793">
        <v>3366067</v>
      </c>
      <c r="E2793" t="s">
        <v>9</v>
      </c>
      <c r="F2793" t="s">
        <v>9</v>
      </c>
      <c r="G2793" t="s">
        <v>5196</v>
      </c>
      <c r="H2793" t="s">
        <v>671</v>
      </c>
      <c r="I2793" s="2">
        <v>27</v>
      </c>
      <c r="J2793" s="2">
        <v>28</v>
      </c>
      <c r="K2793" s="3">
        <v>5.2467419894135482E-2</v>
      </c>
      <c r="L2793" t="s">
        <v>13</v>
      </c>
      <c r="M2793" s="3"/>
    </row>
    <row r="2794" spans="1:13" x14ac:dyDescent="0.2">
      <c r="A2794">
        <v>3367773</v>
      </c>
      <c r="B2794">
        <v>3367802</v>
      </c>
      <c r="C2794">
        <v>3369127</v>
      </c>
      <c r="D2794">
        <v>3370604</v>
      </c>
      <c r="E2794" t="s">
        <v>16</v>
      </c>
      <c r="F2794" t="s">
        <v>9</v>
      </c>
      <c r="G2794" t="s">
        <v>4304</v>
      </c>
      <c r="H2794" t="s">
        <v>4305</v>
      </c>
      <c r="I2794" s="2">
        <v>11</v>
      </c>
      <c r="J2794" s="2">
        <v>10</v>
      </c>
      <c r="K2794" s="3">
        <v>-0.13750352374993496</v>
      </c>
      <c r="L2794" t="s">
        <v>13</v>
      </c>
      <c r="M2794" s="3"/>
    </row>
    <row r="2795" spans="1:13" x14ac:dyDescent="0.2">
      <c r="A2795">
        <v>3370831</v>
      </c>
      <c r="B2795">
        <v>3370905</v>
      </c>
      <c r="C2795">
        <v>3372470</v>
      </c>
      <c r="D2795">
        <v>3372507</v>
      </c>
      <c r="E2795" t="s">
        <v>16</v>
      </c>
      <c r="F2795" t="s">
        <v>9</v>
      </c>
      <c r="G2795" t="s">
        <v>3109</v>
      </c>
      <c r="H2795" t="s">
        <v>180</v>
      </c>
      <c r="I2795" s="2">
        <v>26</v>
      </c>
      <c r="J2795" s="2">
        <v>22</v>
      </c>
      <c r="K2795" s="3">
        <v>-0.24100809950379493</v>
      </c>
      <c r="L2795" t="s">
        <v>13</v>
      </c>
      <c r="M2795" s="3"/>
    </row>
    <row r="2796" spans="1:13" x14ac:dyDescent="0.2">
      <c r="A2796">
        <v>3372516</v>
      </c>
      <c r="B2796">
        <v>3372516</v>
      </c>
      <c r="C2796">
        <v>3373457</v>
      </c>
      <c r="D2796">
        <v>3373459</v>
      </c>
      <c r="E2796" t="s">
        <v>16</v>
      </c>
      <c r="F2796" t="s">
        <v>9</v>
      </c>
      <c r="G2796" t="s">
        <v>4578</v>
      </c>
      <c r="H2796" t="s">
        <v>197</v>
      </c>
      <c r="I2796" s="2">
        <v>17</v>
      </c>
      <c r="J2796" s="2">
        <v>14</v>
      </c>
      <c r="K2796" s="3">
        <v>-0.28010791919273537</v>
      </c>
      <c r="L2796" t="s">
        <v>13</v>
      </c>
      <c r="M2796" s="3"/>
    </row>
    <row r="2797" spans="1:13" x14ac:dyDescent="0.2">
      <c r="A2797">
        <v>3373460</v>
      </c>
      <c r="B2797">
        <v>3373460</v>
      </c>
      <c r="C2797">
        <v>3374347</v>
      </c>
      <c r="D2797">
        <v>3374563</v>
      </c>
      <c r="E2797" t="s">
        <v>16</v>
      </c>
      <c r="F2797" t="s">
        <v>9</v>
      </c>
      <c r="G2797" t="s">
        <v>4004</v>
      </c>
      <c r="H2797" t="s">
        <v>4005</v>
      </c>
      <c r="I2797" s="2">
        <v>8</v>
      </c>
      <c r="J2797" s="2">
        <v>7</v>
      </c>
      <c r="K2797" s="3">
        <v>-0.19264507794239591</v>
      </c>
      <c r="L2797" t="s">
        <v>13</v>
      </c>
      <c r="M2797" s="3"/>
    </row>
    <row r="2798" spans="1:13" x14ac:dyDescent="0.2">
      <c r="B2798">
        <v>3375935</v>
      </c>
      <c r="C2798">
        <v>3377410</v>
      </c>
      <c r="E2798" t="s">
        <v>16</v>
      </c>
      <c r="F2798" t="s">
        <v>9</v>
      </c>
      <c r="G2798" t="s">
        <v>5129</v>
      </c>
      <c r="H2798" t="s">
        <v>43</v>
      </c>
      <c r="I2798" s="2">
        <v>5</v>
      </c>
      <c r="J2798" s="2">
        <v>3</v>
      </c>
      <c r="K2798" s="3">
        <v>-0.73696559416620622</v>
      </c>
      <c r="L2798" t="s">
        <v>13</v>
      </c>
      <c r="M2798" s="3"/>
    </row>
    <row r="2799" spans="1:13" x14ac:dyDescent="0.2">
      <c r="A2799">
        <v>3377509</v>
      </c>
      <c r="B2799">
        <v>3377509</v>
      </c>
      <c r="C2799">
        <v>3378459</v>
      </c>
      <c r="D2799">
        <v>3378459</v>
      </c>
      <c r="E2799" t="s">
        <v>16</v>
      </c>
      <c r="F2799" t="s">
        <v>9</v>
      </c>
      <c r="G2799" t="s">
        <v>4579</v>
      </c>
      <c r="H2799" t="s">
        <v>726</v>
      </c>
      <c r="I2799" s="2">
        <v>13</v>
      </c>
      <c r="J2799" s="2">
        <v>16</v>
      </c>
      <c r="K2799" s="3">
        <v>0.29956028185890793</v>
      </c>
      <c r="L2799" t="s">
        <v>13</v>
      </c>
      <c r="M2799" s="3"/>
    </row>
    <row r="2800" spans="1:13" x14ac:dyDescent="0.2">
      <c r="B2800">
        <v>3379508</v>
      </c>
      <c r="C2800">
        <v>3378864</v>
      </c>
      <c r="E2800" t="s">
        <v>9</v>
      </c>
      <c r="F2800" t="s">
        <v>5597</v>
      </c>
      <c r="G2800" t="s">
        <v>5598</v>
      </c>
      <c r="H2800" t="s">
        <v>5599</v>
      </c>
      <c r="I2800" s="2">
        <v>3</v>
      </c>
      <c r="J2800" s="2">
        <v>4</v>
      </c>
      <c r="K2800" s="3">
        <v>0.4150374992788437</v>
      </c>
      <c r="L2800" t="s">
        <v>13</v>
      </c>
      <c r="M2800" s="3"/>
    </row>
    <row r="2801" spans="1:13" x14ac:dyDescent="0.2">
      <c r="B2801">
        <v>3382553</v>
      </c>
      <c r="C2801">
        <v>3380838</v>
      </c>
      <c r="D2801">
        <v>3380824</v>
      </c>
      <c r="E2801" t="s">
        <v>9</v>
      </c>
      <c r="F2801" t="s">
        <v>5050</v>
      </c>
      <c r="G2801" t="s">
        <v>5051</v>
      </c>
      <c r="H2801" t="s">
        <v>5052</v>
      </c>
      <c r="I2801" s="2">
        <v>20</v>
      </c>
      <c r="J2801" s="2">
        <v>18</v>
      </c>
      <c r="K2801" s="3">
        <v>-0.15200309344504997</v>
      </c>
      <c r="L2801" t="s">
        <v>13</v>
      </c>
      <c r="M2801" s="3"/>
    </row>
    <row r="2802" spans="1:13" x14ac:dyDescent="0.2">
      <c r="A2802">
        <v>3382858</v>
      </c>
      <c r="B2802">
        <v>3382858</v>
      </c>
      <c r="C2802">
        <v>3382550</v>
      </c>
      <c r="E2802" t="s">
        <v>9</v>
      </c>
      <c r="F2802" t="s">
        <v>5266</v>
      </c>
      <c r="G2802" t="s">
        <v>5267</v>
      </c>
      <c r="H2802" t="s">
        <v>5268</v>
      </c>
      <c r="I2802" s="2">
        <v>20</v>
      </c>
      <c r="J2802" s="2">
        <v>19</v>
      </c>
      <c r="K2802" s="3">
        <v>-7.4000581443776928E-2</v>
      </c>
      <c r="L2802" t="s">
        <v>13</v>
      </c>
      <c r="M2802" s="3"/>
    </row>
    <row r="2803" spans="1:13" x14ac:dyDescent="0.2">
      <c r="A2803">
        <v>3383486</v>
      </c>
      <c r="B2803">
        <v>3383483</v>
      </c>
      <c r="C2803">
        <v>3382875</v>
      </c>
      <c r="D2803">
        <v>3382865</v>
      </c>
      <c r="E2803" t="s">
        <v>9</v>
      </c>
      <c r="F2803" t="s">
        <v>4348</v>
      </c>
      <c r="G2803" t="s">
        <v>4349</v>
      </c>
      <c r="H2803" t="s">
        <v>4350</v>
      </c>
      <c r="I2803" s="2">
        <v>16</v>
      </c>
      <c r="J2803" s="2">
        <v>15</v>
      </c>
      <c r="K2803" s="3">
        <v>-9.3109404391481479E-2</v>
      </c>
      <c r="L2803" t="s">
        <v>13</v>
      </c>
      <c r="M2803" s="3"/>
    </row>
    <row r="2804" spans="1:13" x14ac:dyDescent="0.2">
      <c r="A2804">
        <v>3383939</v>
      </c>
      <c r="B2804">
        <v>3383839</v>
      </c>
      <c r="C2804">
        <v>3383537</v>
      </c>
      <c r="D2804">
        <v>3383525</v>
      </c>
      <c r="E2804" t="s">
        <v>9</v>
      </c>
      <c r="F2804" t="s">
        <v>3560</v>
      </c>
      <c r="G2804" t="s">
        <v>3561</v>
      </c>
      <c r="H2804" t="s">
        <v>3562</v>
      </c>
      <c r="I2804" s="2">
        <v>9</v>
      </c>
      <c r="J2804" s="2">
        <v>9</v>
      </c>
      <c r="K2804" s="3">
        <v>0</v>
      </c>
      <c r="L2804" t="s">
        <v>13</v>
      </c>
      <c r="M2804" s="3"/>
    </row>
    <row r="2805" spans="1:13" x14ac:dyDescent="0.2">
      <c r="A2805">
        <v>3384934</v>
      </c>
      <c r="B2805">
        <v>3384794</v>
      </c>
      <c r="C2805">
        <v>3383940</v>
      </c>
      <c r="D2805">
        <v>3383940</v>
      </c>
      <c r="E2805" t="s">
        <v>9</v>
      </c>
      <c r="F2805" t="s">
        <v>3381</v>
      </c>
      <c r="G2805" t="s">
        <v>3382</v>
      </c>
      <c r="H2805" t="s">
        <v>3383</v>
      </c>
      <c r="I2805" s="2">
        <v>28</v>
      </c>
      <c r="J2805" s="2">
        <v>28</v>
      </c>
      <c r="K2805" s="3">
        <v>0</v>
      </c>
      <c r="L2805" t="s">
        <v>13</v>
      </c>
      <c r="M2805" s="3"/>
    </row>
    <row r="2806" spans="1:13" x14ac:dyDescent="0.2">
      <c r="A2806">
        <v>3386569</v>
      </c>
      <c r="B2806">
        <v>3386473</v>
      </c>
      <c r="C2806">
        <v>3386066</v>
      </c>
      <c r="D2806">
        <v>3385939</v>
      </c>
      <c r="E2806" t="s">
        <v>9</v>
      </c>
      <c r="F2806" t="s">
        <v>9</v>
      </c>
      <c r="G2806" t="s">
        <v>302</v>
      </c>
      <c r="H2806" t="s">
        <v>43</v>
      </c>
      <c r="I2806" s="2">
        <v>23</v>
      </c>
      <c r="J2806" s="2">
        <v>22</v>
      </c>
      <c r="K2806" s="3">
        <v>-6.4130337419715577E-2</v>
      </c>
      <c r="L2806" t="s">
        <v>13</v>
      </c>
      <c r="M2806" s="3"/>
    </row>
    <row r="2807" spans="1:13" x14ac:dyDescent="0.2">
      <c r="A2807">
        <v>3387638</v>
      </c>
      <c r="B2807">
        <v>3387637</v>
      </c>
      <c r="C2807">
        <v>3386843</v>
      </c>
      <c r="D2807">
        <v>3386737</v>
      </c>
      <c r="E2807" t="s">
        <v>9</v>
      </c>
      <c r="F2807" t="s">
        <v>9</v>
      </c>
      <c r="G2807" t="s">
        <v>946</v>
      </c>
      <c r="H2807" t="s">
        <v>671</v>
      </c>
      <c r="I2807" s="2">
        <v>60</v>
      </c>
      <c r="J2807" s="2">
        <v>57</v>
      </c>
      <c r="K2807" s="3">
        <v>-7.4000581443776928E-2</v>
      </c>
      <c r="L2807" t="s">
        <v>13</v>
      </c>
      <c r="M2807" s="3"/>
    </row>
    <row r="2808" spans="1:13" x14ac:dyDescent="0.2">
      <c r="B2808">
        <v>3387738</v>
      </c>
      <c r="C2808">
        <v>3388973</v>
      </c>
      <c r="E2808" t="s">
        <v>16</v>
      </c>
      <c r="F2808" t="s">
        <v>9</v>
      </c>
      <c r="G2808" t="s">
        <v>2939</v>
      </c>
      <c r="H2808" t="s">
        <v>2940</v>
      </c>
      <c r="I2808" s="2">
        <v>2</v>
      </c>
      <c r="J2808" s="2">
        <v>2</v>
      </c>
      <c r="K2808" s="3">
        <v>0</v>
      </c>
      <c r="L2808" t="s">
        <v>13</v>
      </c>
      <c r="M2808" s="3"/>
    </row>
    <row r="2809" spans="1:13" x14ac:dyDescent="0.2">
      <c r="B2809">
        <v>3389042</v>
      </c>
      <c r="C2809">
        <v>3390058</v>
      </c>
      <c r="E2809" t="s">
        <v>16</v>
      </c>
      <c r="F2809" t="s">
        <v>9</v>
      </c>
      <c r="G2809" t="s">
        <v>1412</v>
      </c>
      <c r="H2809" t="s">
        <v>15</v>
      </c>
      <c r="I2809" s="2">
        <v>4</v>
      </c>
      <c r="J2809" s="2">
        <v>3</v>
      </c>
      <c r="K2809" s="3">
        <v>-0.41503749927884381</v>
      </c>
      <c r="L2809" t="s">
        <v>13</v>
      </c>
      <c r="M2809" s="3"/>
    </row>
    <row r="2810" spans="1:13" x14ac:dyDescent="0.2">
      <c r="A2810">
        <v>3390070</v>
      </c>
      <c r="B2810">
        <v>3390070</v>
      </c>
      <c r="C2810">
        <v>3391446</v>
      </c>
      <c r="E2810" t="s">
        <v>16</v>
      </c>
      <c r="F2810" t="s">
        <v>9</v>
      </c>
      <c r="G2810" t="s">
        <v>541</v>
      </c>
      <c r="H2810" t="s">
        <v>43</v>
      </c>
      <c r="I2810" s="2">
        <v>17</v>
      </c>
      <c r="J2810" s="2">
        <v>17</v>
      </c>
      <c r="K2810" s="3">
        <v>0</v>
      </c>
      <c r="L2810" t="s">
        <v>13</v>
      </c>
      <c r="M2810" s="3"/>
    </row>
    <row r="2811" spans="1:13" x14ac:dyDescent="0.2">
      <c r="B2811">
        <v>3391443</v>
      </c>
      <c r="C2811">
        <v>3392639</v>
      </c>
      <c r="D2811">
        <v>3392639</v>
      </c>
      <c r="E2811" t="s">
        <v>16</v>
      </c>
      <c r="F2811" t="s">
        <v>9</v>
      </c>
      <c r="G2811" t="s">
        <v>2941</v>
      </c>
      <c r="H2811" t="s">
        <v>18</v>
      </c>
      <c r="I2811" s="2">
        <v>8</v>
      </c>
      <c r="J2811" s="2">
        <v>9</v>
      </c>
      <c r="K2811" s="3">
        <v>0.16992500144231237</v>
      </c>
      <c r="L2811" t="s">
        <v>13</v>
      </c>
      <c r="M2811" s="3"/>
    </row>
    <row r="2812" spans="1:13" x14ac:dyDescent="0.2">
      <c r="B2812">
        <v>3394174</v>
      </c>
      <c r="C2812">
        <v>3392636</v>
      </c>
      <c r="D2812">
        <v>3392636</v>
      </c>
      <c r="E2812" t="s">
        <v>9</v>
      </c>
      <c r="F2812" t="s">
        <v>9</v>
      </c>
      <c r="G2812" t="s">
        <v>5639</v>
      </c>
      <c r="H2812" t="s">
        <v>5640</v>
      </c>
      <c r="I2812" s="2">
        <v>11</v>
      </c>
      <c r="J2812" s="2">
        <v>9</v>
      </c>
      <c r="K2812" s="3">
        <v>-0.28950661719498483</v>
      </c>
      <c r="L2812" t="s">
        <v>13</v>
      </c>
      <c r="M2812" s="3"/>
    </row>
    <row r="2813" spans="1:13" x14ac:dyDescent="0.2">
      <c r="A2813">
        <v>3395438</v>
      </c>
      <c r="B2813">
        <v>3395430</v>
      </c>
      <c r="C2813">
        <v>3394171</v>
      </c>
      <c r="E2813" t="s">
        <v>9</v>
      </c>
      <c r="F2813" t="s">
        <v>9</v>
      </c>
      <c r="G2813" t="s">
        <v>5720</v>
      </c>
      <c r="H2813" t="s">
        <v>43</v>
      </c>
      <c r="I2813" s="2">
        <v>31</v>
      </c>
      <c r="J2813" s="2">
        <v>30</v>
      </c>
      <c r="K2813" s="3">
        <v>-4.7305714778356635E-2</v>
      </c>
      <c r="L2813" t="s">
        <v>13</v>
      </c>
      <c r="M2813" s="3"/>
    </row>
    <row r="2814" spans="1:13" x14ac:dyDescent="0.2">
      <c r="A2814">
        <v>3398321</v>
      </c>
      <c r="B2814">
        <v>3398321</v>
      </c>
      <c r="C2814">
        <v>3397371</v>
      </c>
      <c r="D2814">
        <v>3397371</v>
      </c>
      <c r="E2814" t="s">
        <v>9</v>
      </c>
      <c r="F2814" t="s">
        <v>9</v>
      </c>
      <c r="G2814" t="s">
        <v>5295</v>
      </c>
      <c r="H2814" t="s">
        <v>726</v>
      </c>
      <c r="I2814" s="2">
        <v>14</v>
      </c>
      <c r="J2814" s="2">
        <v>16</v>
      </c>
      <c r="K2814" s="3">
        <v>0.19264507794239583</v>
      </c>
      <c r="L2814" t="s">
        <v>13</v>
      </c>
      <c r="M2814" s="3"/>
    </row>
    <row r="2815" spans="1:13" x14ac:dyDescent="0.2">
      <c r="A2815">
        <v>3399370</v>
      </c>
      <c r="B2815">
        <v>3399370</v>
      </c>
      <c r="C2815">
        <v>3398420</v>
      </c>
      <c r="D2815">
        <v>3398420</v>
      </c>
      <c r="E2815" t="s">
        <v>9</v>
      </c>
      <c r="F2815" t="s">
        <v>9</v>
      </c>
      <c r="G2815" t="s">
        <v>4913</v>
      </c>
      <c r="H2815" t="s">
        <v>726</v>
      </c>
      <c r="I2815" s="2">
        <v>14</v>
      </c>
      <c r="J2815" s="2">
        <v>17</v>
      </c>
      <c r="K2815" s="3">
        <v>0.2801079191927352</v>
      </c>
      <c r="L2815" t="s">
        <v>13</v>
      </c>
      <c r="M2815" s="3"/>
    </row>
    <row r="2816" spans="1:13" x14ac:dyDescent="0.2">
      <c r="B2816">
        <v>3401231</v>
      </c>
      <c r="C2816">
        <v>3400137</v>
      </c>
      <c r="D2816">
        <v>3400137</v>
      </c>
      <c r="E2816" t="s">
        <v>9</v>
      </c>
      <c r="F2816" t="s">
        <v>9</v>
      </c>
      <c r="G2816" t="s">
        <v>4580</v>
      </c>
      <c r="H2816" t="s">
        <v>43</v>
      </c>
      <c r="I2816" s="2">
        <v>9</v>
      </c>
      <c r="J2816" s="2">
        <v>7</v>
      </c>
      <c r="K2816" s="3">
        <v>-0.36257007938470825</v>
      </c>
      <c r="L2816" t="s">
        <v>13</v>
      </c>
      <c r="M2816" s="3"/>
    </row>
    <row r="2817" spans="1:13" x14ac:dyDescent="0.2">
      <c r="B2817">
        <v>3402558</v>
      </c>
      <c r="C2817">
        <v>3401224</v>
      </c>
      <c r="E2817" t="s">
        <v>9</v>
      </c>
      <c r="F2817" t="s">
        <v>9</v>
      </c>
      <c r="G2817" t="s">
        <v>3481</v>
      </c>
      <c r="H2817" t="s">
        <v>3482</v>
      </c>
      <c r="I2817" s="2">
        <v>15</v>
      </c>
      <c r="J2817" s="2">
        <v>14</v>
      </c>
      <c r="K2817" s="3">
        <v>-9.9535673550914402E-2</v>
      </c>
      <c r="L2817" t="s">
        <v>13</v>
      </c>
      <c r="M2817" s="3"/>
    </row>
    <row r="2818" spans="1:13" x14ac:dyDescent="0.2">
      <c r="A2818">
        <v>3403220</v>
      </c>
      <c r="B2818">
        <v>3403195</v>
      </c>
      <c r="C2818">
        <v>3402512</v>
      </c>
      <c r="E2818" t="s">
        <v>9</v>
      </c>
      <c r="F2818" t="s">
        <v>9</v>
      </c>
      <c r="G2818" t="s">
        <v>2129</v>
      </c>
      <c r="H2818" t="s">
        <v>503</v>
      </c>
      <c r="I2818" s="2">
        <v>32</v>
      </c>
      <c r="J2818" s="2">
        <v>27</v>
      </c>
      <c r="K2818" s="3">
        <v>-0.24511249783653147</v>
      </c>
      <c r="L2818" t="s">
        <v>13</v>
      </c>
      <c r="M2818" s="3"/>
    </row>
    <row r="2819" spans="1:13" x14ac:dyDescent="0.2">
      <c r="B2819">
        <v>3404384</v>
      </c>
      <c r="C2819">
        <v>3403221</v>
      </c>
      <c r="E2819" t="s">
        <v>9</v>
      </c>
      <c r="F2819" t="s">
        <v>9</v>
      </c>
      <c r="G2819" t="s">
        <v>1413</v>
      </c>
      <c r="H2819" t="s">
        <v>681</v>
      </c>
      <c r="I2819" s="2">
        <v>4</v>
      </c>
      <c r="J2819" s="2">
        <v>4</v>
      </c>
      <c r="K2819" s="3">
        <v>0</v>
      </c>
      <c r="L2819" t="s">
        <v>13</v>
      </c>
      <c r="M2819" s="3"/>
    </row>
    <row r="2820" spans="1:13" x14ac:dyDescent="0.2">
      <c r="B2820">
        <v>3405382</v>
      </c>
      <c r="C2820">
        <v>3404381</v>
      </c>
      <c r="E2820" t="s">
        <v>9</v>
      </c>
      <c r="F2820" t="s">
        <v>9</v>
      </c>
      <c r="G2820" t="s">
        <v>5948</v>
      </c>
      <c r="H2820" t="s">
        <v>197</v>
      </c>
      <c r="I2820" s="2">
        <v>1</v>
      </c>
      <c r="J2820" s="2">
        <v>0</v>
      </c>
      <c r="K2820" s="3">
        <v>0</v>
      </c>
      <c r="L2820" t="s">
        <v>13</v>
      </c>
      <c r="M2820" s="3"/>
    </row>
    <row r="2821" spans="1:13" x14ac:dyDescent="0.2">
      <c r="B2821">
        <v>3406254</v>
      </c>
      <c r="C2821">
        <v>3405382</v>
      </c>
      <c r="E2821" t="s">
        <v>9</v>
      </c>
      <c r="F2821" t="s">
        <v>9</v>
      </c>
      <c r="G2821" t="s">
        <v>2942</v>
      </c>
      <c r="H2821" t="s">
        <v>197</v>
      </c>
      <c r="I2821" s="2">
        <v>1</v>
      </c>
      <c r="J2821" s="2">
        <v>1</v>
      </c>
      <c r="K2821" s="3">
        <v>0</v>
      </c>
      <c r="L2821" t="s">
        <v>13</v>
      </c>
      <c r="M2821" s="3"/>
    </row>
    <row r="2822" spans="1:13" x14ac:dyDescent="0.2">
      <c r="B2822">
        <v>3407000</v>
      </c>
      <c r="C2822">
        <v>3406251</v>
      </c>
      <c r="E2822" t="s">
        <v>9</v>
      </c>
      <c r="F2822" t="s">
        <v>9</v>
      </c>
      <c r="G2822" t="s">
        <v>5949</v>
      </c>
      <c r="H2822" t="s">
        <v>39</v>
      </c>
      <c r="I2822" s="2">
        <v>1</v>
      </c>
      <c r="J2822" s="2">
        <v>0</v>
      </c>
      <c r="K2822" s="3">
        <v>0</v>
      </c>
      <c r="L2822" t="s">
        <v>13</v>
      </c>
      <c r="M2822" s="3"/>
    </row>
    <row r="2823" spans="1:13" x14ac:dyDescent="0.2">
      <c r="B2823">
        <v>3407788</v>
      </c>
      <c r="C2823">
        <v>3406997</v>
      </c>
      <c r="E2823" t="s">
        <v>9</v>
      </c>
      <c r="F2823" t="s">
        <v>9</v>
      </c>
      <c r="G2823" t="s">
        <v>5950</v>
      </c>
      <c r="H2823" t="s">
        <v>39</v>
      </c>
      <c r="I2823" s="2">
        <v>1</v>
      </c>
      <c r="J2823" s="2">
        <v>1</v>
      </c>
      <c r="K2823" s="3">
        <v>0</v>
      </c>
      <c r="L2823" t="s">
        <v>13</v>
      </c>
      <c r="M2823" s="3"/>
    </row>
    <row r="2824" spans="1:13" x14ac:dyDescent="0.2">
      <c r="B2824">
        <v>3408924</v>
      </c>
      <c r="C2824">
        <v>3407785</v>
      </c>
      <c r="E2824" t="s">
        <v>9</v>
      </c>
      <c r="F2824" t="s">
        <v>9</v>
      </c>
      <c r="G2824" t="s">
        <v>5951</v>
      </c>
      <c r="H2824" t="s">
        <v>5952</v>
      </c>
      <c r="I2824" s="2">
        <v>2</v>
      </c>
      <c r="J2824" s="2">
        <v>1</v>
      </c>
      <c r="K2824" s="3">
        <v>-1</v>
      </c>
      <c r="L2824" t="s">
        <v>13</v>
      </c>
      <c r="M2824" s="3"/>
    </row>
    <row r="2825" spans="1:13" x14ac:dyDescent="0.2">
      <c r="B2825">
        <v>3410019</v>
      </c>
      <c r="C2825">
        <v>3410801</v>
      </c>
      <c r="E2825" t="s">
        <v>16</v>
      </c>
      <c r="F2825" t="s">
        <v>9</v>
      </c>
      <c r="G2825" t="s">
        <v>5953</v>
      </c>
      <c r="H2825" t="s">
        <v>2253</v>
      </c>
      <c r="I2825" s="2">
        <v>1</v>
      </c>
      <c r="J2825" s="2">
        <v>1</v>
      </c>
      <c r="K2825" s="3">
        <v>0</v>
      </c>
      <c r="L2825" t="s">
        <v>13</v>
      </c>
      <c r="M2825" s="3"/>
    </row>
    <row r="2826" spans="1:13" x14ac:dyDescent="0.2">
      <c r="B2826">
        <v>3410805</v>
      </c>
      <c r="C2826">
        <v>3411194</v>
      </c>
      <c r="E2826" t="s">
        <v>16</v>
      </c>
      <c r="F2826" t="s">
        <v>9</v>
      </c>
      <c r="G2826" t="s">
        <v>5454</v>
      </c>
      <c r="H2826" t="s">
        <v>43</v>
      </c>
      <c r="I2826" s="2">
        <v>2</v>
      </c>
      <c r="J2826" s="2">
        <v>3</v>
      </c>
      <c r="K2826" s="3">
        <v>0.58496250072115619</v>
      </c>
      <c r="L2826" t="s">
        <v>13</v>
      </c>
      <c r="M2826" s="3"/>
    </row>
    <row r="2827" spans="1:13" x14ac:dyDescent="0.2">
      <c r="B2827">
        <v>3412334</v>
      </c>
      <c r="C2827">
        <v>3413197</v>
      </c>
      <c r="E2827" t="s">
        <v>16</v>
      </c>
      <c r="F2827" t="s">
        <v>9</v>
      </c>
      <c r="G2827" t="s">
        <v>2943</v>
      </c>
      <c r="H2827" t="s">
        <v>2944</v>
      </c>
      <c r="I2827" s="2">
        <v>1</v>
      </c>
      <c r="J2827" s="2">
        <v>2</v>
      </c>
      <c r="K2827" s="3">
        <v>1</v>
      </c>
      <c r="L2827" t="s">
        <v>13</v>
      </c>
      <c r="M2827" s="3"/>
    </row>
    <row r="2828" spans="1:13" x14ac:dyDescent="0.2">
      <c r="B2828">
        <v>3413233</v>
      </c>
      <c r="C2828">
        <v>3414321</v>
      </c>
      <c r="E2828" t="s">
        <v>16</v>
      </c>
      <c r="F2828" t="s">
        <v>9</v>
      </c>
      <c r="G2828" t="s">
        <v>5954</v>
      </c>
      <c r="H2828" t="s">
        <v>43</v>
      </c>
      <c r="I2828" s="2">
        <v>0</v>
      </c>
      <c r="J2828" s="2">
        <v>0</v>
      </c>
      <c r="K2828" s="3">
        <v>0</v>
      </c>
      <c r="L2828" t="s">
        <v>13</v>
      </c>
      <c r="M2828" s="3"/>
    </row>
    <row r="2829" spans="1:13" x14ac:dyDescent="0.2">
      <c r="A2829">
        <v>3415268</v>
      </c>
      <c r="B2829">
        <v>3415268</v>
      </c>
      <c r="C2829">
        <v>3414318</v>
      </c>
      <c r="D2829">
        <v>3414318</v>
      </c>
      <c r="E2829" t="s">
        <v>9</v>
      </c>
      <c r="F2829" t="s">
        <v>9</v>
      </c>
      <c r="G2829" t="s">
        <v>4709</v>
      </c>
      <c r="H2829" t="s">
        <v>726</v>
      </c>
      <c r="I2829" s="2">
        <v>12</v>
      </c>
      <c r="J2829" s="2">
        <v>15</v>
      </c>
      <c r="K2829" s="3">
        <v>0.32192809488736235</v>
      </c>
      <c r="L2829" t="s">
        <v>13</v>
      </c>
      <c r="M2829" s="3"/>
    </row>
    <row r="2830" spans="1:13" x14ac:dyDescent="0.2">
      <c r="B2830">
        <v>3419527</v>
      </c>
      <c r="C2830">
        <v>3420405</v>
      </c>
      <c r="E2830" t="s">
        <v>16</v>
      </c>
      <c r="F2830" t="s">
        <v>9</v>
      </c>
      <c r="G2830" t="s">
        <v>2945</v>
      </c>
      <c r="H2830" t="s">
        <v>2946</v>
      </c>
      <c r="I2830" s="2">
        <v>2</v>
      </c>
      <c r="J2830" s="2">
        <v>2</v>
      </c>
      <c r="K2830" s="3">
        <v>0</v>
      </c>
      <c r="L2830" t="s">
        <v>13</v>
      </c>
      <c r="M2830" s="3"/>
    </row>
    <row r="2831" spans="1:13" x14ac:dyDescent="0.2">
      <c r="A2831">
        <v>3422354</v>
      </c>
      <c r="B2831">
        <v>3422354</v>
      </c>
      <c r="C2831">
        <v>3423304</v>
      </c>
      <c r="D2831">
        <v>3423304</v>
      </c>
      <c r="E2831" t="s">
        <v>16</v>
      </c>
      <c r="F2831" t="s">
        <v>9</v>
      </c>
      <c r="G2831" t="s">
        <v>4742</v>
      </c>
      <c r="H2831" t="s">
        <v>726</v>
      </c>
      <c r="I2831" s="2">
        <v>14</v>
      </c>
      <c r="J2831" s="2">
        <v>16</v>
      </c>
      <c r="K2831" s="3">
        <v>0.19264507794239583</v>
      </c>
      <c r="L2831" t="s">
        <v>13</v>
      </c>
      <c r="M2831" s="3"/>
    </row>
    <row r="2832" spans="1:13" x14ac:dyDescent="0.2">
      <c r="A2832">
        <v>3423802</v>
      </c>
      <c r="B2832">
        <v>3423768</v>
      </c>
      <c r="C2832">
        <v>3423301</v>
      </c>
      <c r="D2832">
        <v>3422728</v>
      </c>
      <c r="E2832" t="s">
        <v>9</v>
      </c>
      <c r="F2832" t="s">
        <v>2161</v>
      </c>
      <c r="G2832" t="s">
        <v>2162</v>
      </c>
      <c r="H2832" t="s">
        <v>2163</v>
      </c>
      <c r="I2832" s="2">
        <v>43</v>
      </c>
      <c r="J2832" s="2">
        <v>40</v>
      </c>
      <c r="K2832" s="3">
        <v>-0.10433665981473561</v>
      </c>
      <c r="L2832" t="s">
        <v>13</v>
      </c>
      <c r="M2832" s="3"/>
    </row>
    <row r="2833" spans="1:13" x14ac:dyDescent="0.2">
      <c r="A2833">
        <v>3424700</v>
      </c>
      <c r="B2833">
        <v>3424581</v>
      </c>
      <c r="C2833">
        <v>3423811</v>
      </c>
      <c r="D2833">
        <v>3423803</v>
      </c>
      <c r="E2833" t="s">
        <v>9</v>
      </c>
      <c r="F2833" t="s">
        <v>9</v>
      </c>
      <c r="G2833" t="s">
        <v>2105</v>
      </c>
      <c r="H2833" t="s">
        <v>43</v>
      </c>
      <c r="I2833" s="2">
        <v>49</v>
      </c>
      <c r="J2833" s="2">
        <v>48</v>
      </c>
      <c r="K2833" s="3">
        <v>-2.9747343394052068E-2</v>
      </c>
      <c r="L2833" t="s">
        <v>13</v>
      </c>
      <c r="M2833" s="3"/>
    </row>
    <row r="2834" spans="1:13" x14ac:dyDescent="0.2">
      <c r="A2834">
        <v>3424602</v>
      </c>
      <c r="B2834">
        <v>3424602</v>
      </c>
      <c r="C2834">
        <v>3425402</v>
      </c>
      <c r="D2834">
        <v>3425402</v>
      </c>
      <c r="E2834" t="s">
        <v>16</v>
      </c>
      <c r="F2834" t="s">
        <v>2146</v>
      </c>
      <c r="G2834" t="s">
        <v>2147</v>
      </c>
      <c r="H2834" t="s">
        <v>2148</v>
      </c>
      <c r="I2834" s="2">
        <v>384</v>
      </c>
      <c r="J2834" s="2">
        <v>503</v>
      </c>
      <c r="K2834" s="3">
        <v>0.38945208908437084</v>
      </c>
      <c r="L2834" t="s">
        <v>7233</v>
      </c>
      <c r="M2834" s="3"/>
    </row>
    <row r="2835" spans="1:13" x14ac:dyDescent="0.2">
      <c r="A2835">
        <v>3425403</v>
      </c>
      <c r="B2835">
        <v>3425413</v>
      </c>
      <c r="C2835">
        <v>3426822</v>
      </c>
      <c r="D2835">
        <v>3426916</v>
      </c>
      <c r="E2835" t="s">
        <v>16</v>
      </c>
      <c r="F2835" t="s">
        <v>9</v>
      </c>
      <c r="G2835" t="s">
        <v>1414</v>
      </c>
      <c r="H2835" t="s">
        <v>1415</v>
      </c>
      <c r="I2835" s="2">
        <v>94</v>
      </c>
      <c r="J2835" s="2">
        <v>99</v>
      </c>
      <c r="K2835" s="3">
        <v>7.4767768401972134E-2</v>
      </c>
      <c r="L2835" t="s">
        <v>6878</v>
      </c>
      <c r="M2835" s="3"/>
    </row>
    <row r="2836" spans="1:13" x14ac:dyDescent="0.2">
      <c r="A2836">
        <v>3426917</v>
      </c>
      <c r="B2836">
        <v>3426917</v>
      </c>
      <c r="C2836">
        <v>3427702</v>
      </c>
      <c r="D2836">
        <v>3427772</v>
      </c>
      <c r="E2836" t="s">
        <v>16</v>
      </c>
      <c r="F2836" t="s">
        <v>1791</v>
      </c>
      <c r="G2836" t="s">
        <v>1792</v>
      </c>
      <c r="H2836" t="s">
        <v>1793</v>
      </c>
      <c r="I2836" s="2">
        <v>261</v>
      </c>
      <c r="J2836" s="2">
        <v>254</v>
      </c>
      <c r="K2836" s="3">
        <v>-3.9221309797718637E-2</v>
      </c>
      <c r="L2836" t="s">
        <v>6664</v>
      </c>
      <c r="M2836" s="3"/>
    </row>
    <row r="2837" spans="1:13" x14ac:dyDescent="0.2">
      <c r="A2837">
        <v>3427777</v>
      </c>
      <c r="B2837">
        <v>3427942</v>
      </c>
      <c r="C2837">
        <v>3428958</v>
      </c>
      <c r="D2837">
        <v>3428958</v>
      </c>
      <c r="E2837" t="s">
        <v>16</v>
      </c>
      <c r="F2837" t="s">
        <v>9</v>
      </c>
      <c r="G2837" t="s">
        <v>5065</v>
      </c>
      <c r="H2837" t="s">
        <v>4594</v>
      </c>
      <c r="I2837" s="2">
        <v>24</v>
      </c>
      <c r="J2837" s="2">
        <v>22</v>
      </c>
      <c r="K2837" s="3">
        <v>-0.12553088208385899</v>
      </c>
      <c r="L2837" t="s">
        <v>13</v>
      </c>
      <c r="M2837" s="3"/>
    </row>
    <row r="2838" spans="1:13" x14ac:dyDescent="0.2">
      <c r="A2838">
        <v>3429489</v>
      </c>
      <c r="B2838">
        <v>3429458</v>
      </c>
      <c r="C2838">
        <v>3429066</v>
      </c>
      <c r="D2838">
        <v>3428889</v>
      </c>
      <c r="E2838" t="s">
        <v>9</v>
      </c>
      <c r="F2838" t="s">
        <v>9</v>
      </c>
      <c r="G2838" t="s">
        <v>2551</v>
      </c>
      <c r="H2838" t="s">
        <v>43</v>
      </c>
      <c r="I2838" s="2">
        <v>99</v>
      </c>
      <c r="J2838" s="2">
        <v>84</v>
      </c>
      <c r="K2838" s="3">
        <v>-0.2370391973008493</v>
      </c>
      <c r="L2838" t="s">
        <v>6246</v>
      </c>
      <c r="M2838" s="3"/>
    </row>
    <row r="2839" spans="1:13" x14ac:dyDescent="0.2">
      <c r="A2839">
        <v>3429584</v>
      </c>
      <c r="B2839">
        <v>3429596</v>
      </c>
      <c r="C2839">
        <v>3430276</v>
      </c>
      <c r="D2839">
        <v>3431170</v>
      </c>
      <c r="E2839" t="s">
        <v>16</v>
      </c>
      <c r="F2839" t="s">
        <v>9</v>
      </c>
      <c r="G2839" t="s">
        <v>5369</v>
      </c>
      <c r="H2839" t="s">
        <v>18</v>
      </c>
      <c r="I2839" s="2">
        <v>223</v>
      </c>
      <c r="J2839" s="2">
        <v>403</v>
      </c>
      <c r="K2839" s="3">
        <v>0.85373612860766279</v>
      </c>
      <c r="L2839" t="s">
        <v>13</v>
      </c>
      <c r="M2839" s="3"/>
    </row>
    <row r="2840" spans="1:13" x14ac:dyDescent="0.2">
      <c r="B2840">
        <v>3431279</v>
      </c>
      <c r="C2840">
        <v>3430281</v>
      </c>
      <c r="E2840" t="s">
        <v>9</v>
      </c>
      <c r="F2840" t="s">
        <v>9</v>
      </c>
      <c r="G2840" t="s">
        <v>5455</v>
      </c>
      <c r="H2840" t="s">
        <v>15</v>
      </c>
      <c r="I2840" s="2">
        <v>3</v>
      </c>
      <c r="J2840" s="2">
        <v>3</v>
      </c>
      <c r="K2840" s="3">
        <v>0</v>
      </c>
      <c r="L2840" t="s">
        <v>13</v>
      </c>
      <c r="M2840" s="3"/>
    </row>
    <row r="2841" spans="1:13" x14ac:dyDescent="0.2">
      <c r="A2841">
        <v>3432298</v>
      </c>
      <c r="B2841">
        <v>3432298</v>
      </c>
      <c r="C2841">
        <v>3431348</v>
      </c>
      <c r="D2841">
        <v>3431347</v>
      </c>
      <c r="E2841" t="s">
        <v>9</v>
      </c>
      <c r="F2841" t="s">
        <v>9</v>
      </c>
      <c r="G2841" t="s">
        <v>3936</v>
      </c>
      <c r="H2841" t="s">
        <v>726</v>
      </c>
      <c r="I2841" s="2">
        <v>18</v>
      </c>
      <c r="J2841" s="2">
        <v>20</v>
      </c>
      <c r="K2841" s="3">
        <v>0.15200309344505006</v>
      </c>
      <c r="L2841" t="s">
        <v>13</v>
      </c>
      <c r="M2841" s="3"/>
    </row>
    <row r="2842" spans="1:13" x14ac:dyDescent="0.2">
      <c r="A2842">
        <v>3433803</v>
      </c>
      <c r="B2842">
        <v>3433803</v>
      </c>
      <c r="C2842">
        <v>3434504</v>
      </c>
      <c r="E2842" t="s">
        <v>16</v>
      </c>
      <c r="F2842" t="s">
        <v>1432</v>
      </c>
      <c r="G2842" t="s">
        <v>5367</v>
      </c>
      <c r="H2842" t="s">
        <v>1677</v>
      </c>
      <c r="I2842" s="2">
        <v>23</v>
      </c>
      <c r="J2842" s="2">
        <v>26</v>
      </c>
      <c r="K2842" s="3">
        <v>0.17687776208407918</v>
      </c>
      <c r="L2842" t="s">
        <v>13</v>
      </c>
      <c r="M2842" s="3"/>
    </row>
    <row r="2843" spans="1:13" x14ac:dyDescent="0.2">
      <c r="B2843">
        <v>3434504</v>
      </c>
      <c r="C2843">
        <v>3435928</v>
      </c>
      <c r="D2843">
        <v>3435928</v>
      </c>
      <c r="E2843" t="s">
        <v>16</v>
      </c>
      <c r="F2843" t="s">
        <v>9</v>
      </c>
      <c r="G2843" t="s">
        <v>5592</v>
      </c>
      <c r="H2843" t="s">
        <v>3953</v>
      </c>
      <c r="I2843" s="2">
        <v>19</v>
      </c>
      <c r="J2843" s="2">
        <v>25</v>
      </c>
      <c r="K2843" s="3">
        <v>0.39592867633113932</v>
      </c>
      <c r="L2843" t="s">
        <v>13</v>
      </c>
      <c r="M2843" s="3"/>
    </row>
    <row r="2844" spans="1:13" x14ac:dyDescent="0.2">
      <c r="B2844">
        <v>3437000</v>
      </c>
      <c r="C2844">
        <v>3435945</v>
      </c>
      <c r="E2844" t="s">
        <v>9</v>
      </c>
      <c r="F2844" t="s">
        <v>9</v>
      </c>
      <c r="G2844" t="s">
        <v>2947</v>
      </c>
      <c r="H2844" t="s">
        <v>2948</v>
      </c>
      <c r="I2844" s="2">
        <v>4</v>
      </c>
      <c r="J2844" s="2">
        <v>4</v>
      </c>
      <c r="K2844" s="3">
        <v>0</v>
      </c>
      <c r="L2844" t="s">
        <v>13</v>
      </c>
      <c r="M2844" s="3"/>
    </row>
    <row r="2845" spans="1:13" x14ac:dyDescent="0.2">
      <c r="B2845">
        <v>3438337</v>
      </c>
      <c r="C2845">
        <v>3436997</v>
      </c>
      <c r="E2845" t="s">
        <v>9</v>
      </c>
      <c r="F2845" t="s">
        <v>9</v>
      </c>
      <c r="G2845" t="s">
        <v>1416</v>
      </c>
      <c r="H2845" t="s">
        <v>1417</v>
      </c>
      <c r="I2845" s="2">
        <v>3</v>
      </c>
      <c r="J2845" s="2">
        <v>4</v>
      </c>
      <c r="K2845" s="3">
        <v>0.4150374992788437</v>
      </c>
      <c r="L2845" t="s">
        <v>13</v>
      </c>
      <c r="M2845" s="3"/>
    </row>
    <row r="2846" spans="1:13" x14ac:dyDescent="0.2">
      <c r="A2846">
        <v>3438451</v>
      </c>
      <c r="B2846">
        <v>3438453</v>
      </c>
      <c r="C2846">
        <v>3440216</v>
      </c>
      <c r="D2846">
        <v>3440216</v>
      </c>
      <c r="E2846" t="s">
        <v>16</v>
      </c>
      <c r="F2846" t="s">
        <v>4496</v>
      </c>
      <c r="G2846" t="s">
        <v>4497</v>
      </c>
      <c r="H2846" t="s">
        <v>4498</v>
      </c>
      <c r="I2846" s="2">
        <v>129</v>
      </c>
      <c r="J2846" s="2">
        <v>125</v>
      </c>
      <c r="K2846" s="3">
        <v>-4.5442970761167163E-2</v>
      </c>
      <c r="L2846" t="s">
        <v>6648</v>
      </c>
      <c r="M2846" s="3"/>
    </row>
    <row r="2847" spans="1:13" x14ac:dyDescent="0.2">
      <c r="A2847">
        <v>3440217</v>
      </c>
      <c r="B2847">
        <v>3440328</v>
      </c>
      <c r="C2847">
        <v>3441206</v>
      </c>
      <c r="D2847">
        <v>3441318</v>
      </c>
      <c r="E2847" t="s">
        <v>16</v>
      </c>
      <c r="F2847" t="s">
        <v>1737</v>
      </c>
      <c r="G2847" t="s">
        <v>1738</v>
      </c>
      <c r="H2847" t="s">
        <v>438</v>
      </c>
      <c r="I2847" s="2">
        <v>87</v>
      </c>
      <c r="J2847" s="2">
        <v>83</v>
      </c>
      <c r="K2847" s="3">
        <v>-6.790406450180364E-2</v>
      </c>
      <c r="L2847" t="s">
        <v>6590</v>
      </c>
      <c r="M2847" s="3"/>
    </row>
    <row r="2848" spans="1:13" x14ac:dyDescent="0.2">
      <c r="A2848">
        <v>3441319</v>
      </c>
      <c r="B2848">
        <v>3441319</v>
      </c>
      <c r="C2848">
        <v>3442134</v>
      </c>
      <c r="D2848">
        <v>3442134</v>
      </c>
      <c r="E2848" t="s">
        <v>16</v>
      </c>
      <c r="F2848" t="s">
        <v>436</v>
      </c>
      <c r="G2848" t="s">
        <v>437</v>
      </c>
      <c r="H2848" t="s">
        <v>438</v>
      </c>
      <c r="I2848" s="2">
        <v>618</v>
      </c>
      <c r="J2848" s="2">
        <v>581</v>
      </c>
      <c r="K2848" s="3">
        <v>-8.9068674499845707E-2</v>
      </c>
      <c r="L2848" t="s">
        <v>6547</v>
      </c>
      <c r="M2848" s="3"/>
    </row>
    <row r="2849" spans="1:13" x14ac:dyDescent="0.2">
      <c r="A2849">
        <v>3442135</v>
      </c>
      <c r="B2849">
        <v>3442138</v>
      </c>
      <c r="C2849">
        <v>3442389</v>
      </c>
      <c r="D2849">
        <v>3442545</v>
      </c>
      <c r="E2849" t="s">
        <v>16</v>
      </c>
      <c r="F2849" t="s">
        <v>1472</v>
      </c>
      <c r="G2849" t="s">
        <v>1473</v>
      </c>
      <c r="H2849" t="s">
        <v>1474</v>
      </c>
      <c r="I2849" s="2">
        <v>325</v>
      </c>
      <c r="J2849" s="2">
        <v>327</v>
      </c>
      <c r="K2849" s="3">
        <v>8.8509175822657164E-3</v>
      </c>
      <c r="L2849" t="s">
        <v>6775</v>
      </c>
      <c r="M2849" s="3"/>
    </row>
    <row r="2850" spans="1:13" x14ac:dyDescent="0.2">
      <c r="A2850">
        <v>3443799</v>
      </c>
      <c r="B2850">
        <v>3443490</v>
      </c>
      <c r="C2850">
        <v>3442474</v>
      </c>
      <c r="D2850">
        <v>3442474</v>
      </c>
      <c r="E2850" t="s">
        <v>9</v>
      </c>
      <c r="F2850" t="s">
        <v>9</v>
      </c>
      <c r="G2850" t="s">
        <v>4593</v>
      </c>
      <c r="H2850" t="s">
        <v>4594</v>
      </c>
      <c r="I2850" s="2">
        <v>22</v>
      </c>
      <c r="J2850" s="2">
        <v>21</v>
      </c>
      <c r="K2850" s="3">
        <v>-6.711419585853691E-2</v>
      </c>
      <c r="L2850" t="s">
        <v>13</v>
      </c>
      <c r="M2850" s="3"/>
    </row>
    <row r="2851" spans="1:13" x14ac:dyDescent="0.2">
      <c r="A2851">
        <v>3446332</v>
      </c>
      <c r="B2851">
        <v>3444042</v>
      </c>
      <c r="C2851">
        <v>3443821</v>
      </c>
      <c r="D2851">
        <v>3443800</v>
      </c>
      <c r="E2851" t="s">
        <v>9</v>
      </c>
      <c r="F2851" t="s">
        <v>3896</v>
      </c>
      <c r="G2851" t="s">
        <v>3897</v>
      </c>
      <c r="H2851" t="s">
        <v>3898</v>
      </c>
      <c r="I2851" s="2">
        <v>680</v>
      </c>
      <c r="J2851" s="2">
        <v>829</v>
      </c>
      <c r="K2851" s="3">
        <v>0.28583735535804877</v>
      </c>
      <c r="L2851" t="s">
        <v>7165</v>
      </c>
      <c r="M2851" s="3"/>
    </row>
    <row r="2852" spans="1:13" x14ac:dyDescent="0.2">
      <c r="A2852">
        <v>3447299</v>
      </c>
      <c r="B2852">
        <v>3447269</v>
      </c>
      <c r="C2852">
        <v>3446403</v>
      </c>
      <c r="D2852">
        <v>3446403</v>
      </c>
      <c r="E2852" t="s">
        <v>9</v>
      </c>
      <c r="F2852" t="s">
        <v>9</v>
      </c>
      <c r="G2852" t="s">
        <v>1290</v>
      </c>
      <c r="H2852" t="s">
        <v>18</v>
      </c>
      <c r="I2852" s="2">
        <v>25</v>
      </c>
      <c r="J2852" s="2">
        <v>25</v>
      </c>
      <c r="K2852" s="3">
        <v>0</v>
      </c>
      <c r="L2852" t="s">
        <v>13</v>
      </c>
      <c r="M2852" s="3"/>
    </row>
    <row r="2853" spans="1:13" x14ac:dyDescent="0.2">
      <c r="A2853">
        <v>3447421</v>
      </c>
      <c r="B2853">
        <v>3447433</v>
      </c>
      <c r="C2853">
        <v>3447948</v>
      </c>
      <c r="D2853">
        <v>3448654</v>
      </c>
      <c r="E2853" t="s">
        <v>16</v>
      </c>
      <c r="F2853" t="s">
        <v>9</v>
      </c>
      <c r="G2853" t="s">
        <v>1730</v>
      </c>
      <c r="H2853" t="s">
        <v>43</v>
      </c>
      <c r="I2853" s="2">
        <v>87</v>
      </c>
      <c r="J2853" s="2">
        <v>84</v>
      </c>
      <c r="K2853" s="3">
        <v>-5.0626073069967956E-2</v>
      </c>
      <c r="L2853" t="s">
        <v>6636</v>
      </c>
      <c r="M2853" s="3"/>
    </row>
    <row r="2854" spans="1:13" x14ac:dyDescent="0.2">
      <c r="A2854">
        <v>3450794</v>
      </c>
      <c r="B2854">
        <v>3450677</v>
      </c>
      <c r="C2854">
        <v>3449106</v>
      </c>
      <c r="D2854">
        <v>3449008</v>
      </c>
      <c r="E2854" t="s">
        <v>9</v>
      </c>
      <c r="F2854" t="s">
        <v>9</v>
      </c>
      <c r="G2854" t="s">
        <v>225</v>
      </c>
      <c r="H2854" t="s">
        <v>180</v>
      </c>
      <c r="I2854" s="2">
        <v>334</v>
      </c>
      <c r="J2854" s="2">
        <v>327</v>
      </c>
      <c r="K2854" s="3">
        <v>-3.0557466975969685E-2</v>
      </c>
      <c r="L2854" t="s">
        <v>6686</v>
      </c>
      <c r="M2854" s="3"/>
    </row>
    <row r="2855" spans="1:13" x14ac:dyDescent="0.2">
      <c r="A2855">
        <v>3451773</v>
      </c>
      <c r="B2855">
        <v>3451730</v>
      </c>
      <c r="C2855">
        <v>3450795</v>
      </c>
      <c r="D2855">
        <v>3450795</v>
      </c>
      <c r="E2855" t="s">
        <v>9</v>
      </c>
      <c r="F2855" t="s">
        <v>9</v>
      </c>
      <c r="G2855" t="s">
        <v>843</v>
      </c>
      <c r="H2855" t="s">
        <v>844</v>
      </c>
      <c r="I2855" s="2">
        <v>361</v>
      </c>
      <c r="J2855" s="2">
        <v>365</v>
      </c>
      <c r="K2855" s="3">
        <v>1.5897626880208439E-2</v>
      </c>
      <c r="L2855" t="s">
        <v>6783</v>
      </c>
      <c r="M2855" s="3"/>
    </row>
    <row r="2856" spans="1:13" x14ac:dyDescent="0.2">
      <c r="A2856">
        <v>3451856</v>
      </c>
      <c r="B2856">
        <v>3451856</v>
      </c>
      <c r="C2856">
        <v>3452863</v>
      </c>
      <c r="D2856">
        <v>3452863</v>
      </c>
      <c r="E2856" t="s">
        <v>16</v>
      </c>
      <c r="F2856" t="s">
        <v>9</v>
      </c>
      <c r="G2856" t="s">
        <v>672</v>
      </c>
      <c r="H2856" t="s">
        <v>102</v>
      </c>
      <c r="I2856" s="2">
        <v>22</v>
      </c>
      <c r="J2856" s="2">
        <v>24</v>
      </c>
      <c r="K2856" s="3">
        <v>0.12553088208385882</v>
      </c>
      <c r="L2856" t="s">
        <v>13</v>
      </c>
      <c r="M2856" s="3"/>
    </row>
    <row r="2857" spans="1:13" x14ac:dyDescent="0.2">
      <c r="A2857">
        <v>3453147</v>
      </c>
      <c r="B2857">
        <v>3453147</v>
      </c>
      <c r="C2857">
        <v>3452932</v>
      </c>
      <c r="D2857">
        <v>3452897</v>
      </c>
      <c r="E2857" t="s">
        <v>9</v>
      </c>
      <c r="F2857" t="s">
        <v>9</v>
      </c>
      <c r="G2857" t="s">
        <v>54</v>
      </c>
      <c r="H2857" t="s">
        <v>15</v>
      </c>
      <c r="I2857" s="2">
        <v>909</v>
      </c>
      <c r="J2857" s="2">
        <v>1354</v>
      </c>
      <c r="K2857" s="3">
        <v>0.57487553938088953</v>
      </c>
      <c r="L2857" t="s">
        <v>7280</v>
      </c>
      <c r="M2857" s="3"/>
    </row>
    <row r="2858" spans="1:13" x14ac:dyDescent="0.2">
      <c r="A2858">
        <v>3453431</v>
      </c>
      <c r="B2858">
        <v>3453431</v>
      </c>
      <c r="C2858">
        <v>3459148</v>
      </c>
      <c r="D2858">
        <v>3459153</v>
      </c>
      <c r="E2858" t="s">
        <v>16</v>
      </c>
      <c r="F2858" t="s">
        <v>3132</v>
      </c>
      <c r="G2858" t="s">
        <v>3133</v>
      </c>
      <c r="H2858" t="s">
        <v>3134</v>
      </c>
      <c r="I2858" s="2">
        <v>44</v>
      </c>
      <c r="J2858" s="2">
        <v>41</v>
      </c>
      <c r="K2858" s="3">
        <v>-0.10187961401921365</v>
      </c>
      <c r="L2858" t="s">
        <v>13</v>
      </c>
      <c r="M2858" s="3"/>
    </row>
    <row r="2859" spans="1:13" x14ac:dyDescent="0.2">
      <c r="A2859">
        <v>3459154</v>
      </c>
      <c r="B2859">
        <v>3459154</v>
      </c>
      <c r="C2859">
        <v>3460281</v>
      </c>
      <c r="D2859">
        <v>3460327</v>
      </c>
      <c r="E2859" t="s">
        <v>16</v>
      </c>
      <c r="F2859" t="s">
        <v>9</v>
      </c>
      <c r="G2859" t="s">
        <v>2386</v>
      </c>
      <c r="H2859" t="s">
        <v>2387</v>
      </c>
      <c r="I2859" s="2">
        <v>24</v>
      </c>
      <c r="J2859" s="2">
        <v>22</v>
      </c>
      <c r="K2859" s="3">
        <v>-0.12553088208385899</v>
      </c>
      <c r="L2859" t="s">
        <v>13</v>
      </c>
      <c r="M2859" s="3"/>
    </row>
    <row r="2860" spans="1:13" x14ac:dyDescent="0.2">
      <c r="A2860">
        <v>3460329</v>
      </c>
      <c r="B2860">
        <v>3460337</v>
      </c>
      <c r="C2860">
        <v>3460963</v>
      </c>
      <c r="D2860">
        <v>3461234</v>
      </c>
      <c r="E2860" t="s">
        <v>16</v>
      </c>
      <c r="F2860" t="s">
        <v>9</v>
      </c>
      <c r="G2860" t="s">
        <v>3517</v>
      </c>
      <c r="H2860" t="s">
        <v>43</v>
      </c>
      <c r="I2860" s="2">
        <v>38</v>
      </c>
      <c r="J2860" s="2">
        <v>43</v>
      </c>
      <c r="K2860" s="3">
        <v>0.17833724125851241</v>
      </c>
      <c r="L2860" t="s">
        <v>13</v>
      </c>
      <c r="M2860" s="3"/>
    </row>
    <row r="2861" spans="1:13" x14ac:dyDescent="0.2">
      <c r="A2861">
        <v>3461235</v>
      </c>
      <c r="B2861">
        <v>3461235</v>
      </c>
      <c r="C2861">
        <v>3462251</v>
      </c>
      <c r="D2861">
        <v>3462251</v>
      </c>
      <c r="E2861" t="s">
        <v>16</v>
      </c>
      <c r="F2861" t="s">
        <v>9</v>
      </c>
      <c r="G2861" t="s">
        <v>5008</v>
      </c>
      <c r="H2861" t="s">
        <v>4594</v>
      </c>
      <c r="I2861" s="2">
        <v>23</v>
      </c>
      <c r="J2861" s="2">
        <v>20</v>
      </c>
      <c r="K2861" s="3">
        <v>-0.2016338611696506</v>
      </c>
      <c r="L2861" t="s">
        <v>13</v>
      </c>
      <c r="M2861" s="3"/>
    </row>
    <row r="2862" spans="1:13" x14ac:dyDescent="0.2">
      <c r="B2862">
        <v>3463092</v>
      </c>
      <c r="C2862">
        <v>3462382</v>
      </c>
      <c r="D2862">
        <v>3462217</v>
      </c>
      <c r="E2862" t="s">
        <v>9</v>
      </c>
      <c r="F2862" t="s">
        <v>9</v>
      </c>
      <c r="G2862" t="s">
        <v>5484</v>
      </c>
      <c r="H2862" t="s">
        <v>116</v>
      </c>
      <c r="I2862" s="2">
        <v>27</v>
      </c>
      <c r="J2862" s="2">
        <v>23</v>
      </c>
      <c r="K2862" s="3">
        <v>-0.23132554610645564</v>
      </c>
      <c r="L2862" t="s">
        <v>13</v>
      </c>
      <c r="M2862" s="3"/>
    </row>
    <row r="2863" spans="1:13" x14ac:dyDescent="0.2">
      <c r="A2863">
        <v>3464106</v>
      </c>
      <c r="B2863">
        <v>3464078</v>
      </c>
      <c r="C2863">
        <v>3463089</v>
      </c>
      <c r="E2863" t="s">
        <v>9</v>
      </c>
      <c r="F2863" t="s">
        <v>9</v>
      </c>
      <c r="G2863" t="s">
        <v>5329</v>
      </c>
      <c r="H2863" t="s">
        <v>18</v>
      </c>
      <c r="I2863" s="2">
        <v>35</v>
      </c>
      <c r="J2863" s="2">
        <v>31</v>
      </c>
      <c r="K2863" s="3">
        <v>-0.1750867065580913</v>
      </c>
      <c r="L2863" t="s">
        <v>13</v>
      </c>
      <c r="M2863" s="3"/>
    </row>
    <row r="2864" spans="1:13" x14ac:dyDescent="0.2">
      <c r="A2864">
        <v>3464145</v>
      </c>
      <c r="B2864">
        <v>3464174</v>
      </c>
      <c r="C2864">
        <v>3465805</v>
      </c>
      <c r="D2864">
        <v>3465807</v>
      </c>
      <c r="E2864" t="s">
        <v>16</v>
      </c>
      <c r="F2864" t="s">
        <v>9</v>
      </c>
      <c r="G2864" t="s">
        <v>5235</v>
      </c>
      <c r="H2864" t="s">
        <v>5236</v>
      </c>
      <c r="I2864" s="2">
        <v>24</v>
      </c>
      <c r="J2864" s="2">
        <v>24</v>
      </c>
      <c r="K2864" s="3">
        <v>0</v>
      </c>
      <c r="L2864" t="s">
        <v>13</v>
      </c>
      <c r="M2864" s="3"/>
    </row>
    <row r="2865" spans="1:13" x14ac:dyDescent="0.2">
      <c r="B2865">
        <v>3465808</v>
      </c>
      <c r="C2865">
        <v>3466545</v>
      </c>
      <c r="E2865" t="s">
        <v>16</v>
      </c>
      <c r="F2865" t="s">
        <v>9</v>
      </c>
      <c r="G2865" t="s">
        <v>5130</v>
      </c>
      <c r="H2865" t="s">
        <v>240</v>
      </c>
      <c r="I2865" s="2">
        <v>5</v>
      </c>
      <c r="J2865" s="2">
        <v>5</v>
      </c>
      <c r="K2865" s="3">
        <v>0</v>
      </c>
      <c r="L2865" t="s">
        <v>13</v>
      </c>
      <c r="M2865" s="3"/>
    </row>
    <row r="2866" spans="1:13" x14ac:dyDescent="0.2">
      <c r="A2866">
        <v>3467564</v>
      </c>
      <c r="B2866">
        <v>3467564</v>
      </c>
      <c r="C2866">
        <v>3466701</v>
      </c>
      <c r="D2866">
        <v>3466371</v>
      </c>
      <c r="E2866" t="s">
        <v>9</v>
      </c>
      <c r="F2866" t="s">
        <v>9</v>
      </c>
      <c r="G2866" t="s">
        <v>1695</v>
      </c>
      <c r="H2866" t="s">
        <v>43</v>
      </c>
      <c r="I2866" s="2">
        <v>34</v>
      </c>
      <c r="J2866" s="2">
        <v>35</v>
      </c>
      <c r="K2866" s="3">
        <v>4.1820175694626899E-2</v>
      </c>
      <c r="L2866" t="s">
        <v>13</v>
      </c>
      <c r="M2866" s="3"/>
    </row>
    <row r="2867" spans="1:13" x14ac:dyDescent="0.2">
      <c r="A2867">
        <v>3467842</v>
      </c>
      <c r="B2867">
        <v>3467842</v>
      </c>
      <c r="C2867">
        <v>3469062</v>
      </c>
      <c r="E2867" t="s">
        <v>16</v>
      </c>
      <c r="F2867" t="s">
        <v>9</v>
      </c>
      <c r="G2867" t="s">
        <v>5756</v>
      </c>
      <c r="H2867" t="s">
        <v>35</v>
      </c>
      <c r="I2867" s="2">
        <v>13</v>
      </c>
      <c r="J2867" s="2">
        <v>12</v>
      </c>
      <c r="K2867" s="3">
        <v>-0.1154772174199359</v>
      </c>
      <c r="L2867" t="s">
        <v>13</v>
      </c>
      <c r="M2867" s="3"/>
    </row>
    <row r="2868" spans="1:13" x14ac:dyDescent="0.2">
      <c r="B2868">
        <v>3469059</v>
      </c>
      <c r="C2868">
        <v>3469718</v>
      </c>
      <c r="D2868">
        <v>3469789</v>
      </c>
      <c r="E2868" t="s">
        <v>16</v>
      </c>
      <c r="F2868" t="s">
        <v>9</v>
      </c>
      <c r="G2868" t="s">
        <v>5677</v>
      </c>
      <c r="H2868" t="s">
        <v>43</v>
      </c>
      <c r="I2868" s="2">
        <v>27</v>
      </c>
      <c r="J2868" s="2">
        <v>21</v>
      </c>
      <c r="K2868" s="3">
        <v>-0.36257007938470825</v>
      </c>
      <c r="L2868" t="s">
        <v>13</v>
      </c>
      <c r="M2868" s="3"/>
    </row>
    <row r="2869" spans="1:13" x14ac:dyDescent="0.2">
      <c r="A2869">
        <v>3469790</v>
      </c>
      <c r="B2869">
        <v>3469790</v>
      </c>
      <c r="C2869">
        <v>3470422</v>
      </c>
      <c r="D2869">
        <v>3470422</v>
      </c>
      <c r="E2869" t="s">
        <v>16</v>
      </c>
      <c r="F2869" t="s">
        <v>1843</v>
      </c>
      <c r="G2869" t="s">
        <v>1844</v>
      </c>
      <c r="H2869" t="s">
        <v>1845</v>
      </c>
      <c r="I2869" s="2">
        <v>100</v>
      </c>
      <c r="J2869" s="2">
        <v>108</v>
      </c>
      <c r="K2869" s="3">
        <v>0.11103131238874395</v>
      </c>
      <c r="L2869" t="s">
        <v>6937</v>
      </c>
      <c r="M2869" s="3"/>
    </row>
    <row r="2870" spans="1:13" x14ac:dyDescent="0.2">
      <c r="A2870">
        <v>3470423</v>
      </c>
      <c r="B2870">
        <v>3470452</v>
      </c>
      <c r="C2870">
        <v>3470970</v>
      </c>
      <c r="D2870">
        <v>3470980</v>
      </c>
      <c r="E2870" t="s">
        <v>16</v>
      </c>
      <c r="F2870" t="s">
        <v>9</v>
      </c>
      <c r="G2870" t="s">
        <v>3280</v>
      </c>
      <c r="H2870" t="s">
        <v>3281</v>
      </c>
      <c r="I2870" s="2">
        <v>35</v>
      </c>
      <c r="J2870" s="2">
        <v>30</v>
      </c>
      <c r="K2870" s="3">
        <v>-0.22239242133644802</v>
      </c>
      <c r="L2870" t="s">
        <v>13</v>
      </c>
      <c r="M2870" s="3"/>
    </row>
    <row r="2871" spans="1:13" x14ac:dyDescent="0.2">
      <c r="A2871">
        <v>3470981</v>
      </c>
      <c r="B2871">
        <v>3470981</v>
      </c>
      <c r="C2871">
        <v>3472090</v>
      </c>
      <c r="D2871">
        <v>3472136</v>
      </c>
      <c r="E2871" t="s">
        <v>16</v>
      </c>
      <c r="F2871" t="s">
        <v>9</v>
      </c>
      <c r="G2871" t="s">
        <v>3862</v>
      </c>
      <c r="H2871" t="s">
        <v>15</v>
      </c>
      <c r="I2871" s="2">
        <v>36</v>
      </c>
      <c r="J2871" s="2">
        <v>34</v>
      </c>
      <c r="K2871" s="3">
        <v>-8.2462160191973E-2</v>
      </c>
      <c r="L2871" t="s">
        <v>13</v>
      </c>
      <c r="M2871" s="3"/>
    </row>
    <row r="2872" spans="1:13" x14ac:dyDescent="0.2">
      <c r="A2872">
        <v>3472137</v>
      </c>
      <c r="B2872">
        <v>3472137</v>
      </c>
      <c r="C2872">
        <v>3472991</v>
      </c>
      <c r="D2872">
        <v>3473182</v>
      </c>
      <c r="E2872" t="s">
        <v>16</v>
      </c>
      <c r="F2872" t="s">
        <v>4115</v>
      </c>
      <c r="G2872" t="s">
        <v>4116</v>
      </c>
      <c r="H2872" t="s">
        <v>4117</v>
      </c>
      <c r="I2872" s="2">
        <v>44</v>
      </c>
      <c r="J2872" s="2">
        <v>36</v>
      </c>
      <c r="K2872" s="3">
        <v>-0.28950661719498483</v>
      </c>
      <c r="L2872" t="s">
        <v>13</v>
      </c>
      <c r="M2872" s="3"/>
    </row>
    <row r="2873" spans="1:13" x14ac:dyDescent="0.2">
      <c r="A2873">
        <v>3473895</v>
      </c>
      <c r="B2873">
        <v>3473895</v>
      </c>
      <c r="C2873">
        <v>3472993</v>
      </c>
      <c r="D2873">
        <v>3472993</v>
      </c>
      <c r="E2873" t="s">
        <v>9</v>
      </c>
      <c r="F2873" t="s">
        <v>9</v>
      </c>
      <c r="G2873" t="s">
        <v>5302</v>
      </c>
      <c r="H2873" t="s">
        <v>102</v>
      </c>
      <c r="I2873" s="2">
        <v>19</v>
      </c>
      <c r="J2873" s="2">
        <v>19</v>
      </c>
      <c r="K2873" s="3">
        <v>0</v>
      </c>
      <c r="L2873" t="s">
        <v>13</v>
      </c>
      <c r="M2873" s="3"/>
    </row>
    <row r="2874" spans="1:13" x14ac:dyDescent="0.2">
      <c r="A2874">
        <v>3476068</v>
      </c>
      <c r="B2874">
        <v>3476068</v>
      </c>
      <c r="C2874">
        <v>3475118</v>
      </c>
      <c r="D2874">
        <v>3475118</v>
      </c>
      <c r="E2874" t="s">
        <v>9</v>
      </c>
      <c r="F2874" t="s">
        <v>9</v>
      </c>
      <c r="G2874" t="s">
        <v>4914</v>
      </c>
      <c r="H2874" t="s">
        <v>726</v>
      </c>
      <c r="I2874" s="2">
        <v>14</v>
      </c>
      <c r="J2874" s="2">
        <v>16</v>
      </c>
      <c r="K2874" s="3">
        <v>0.19264507794239583</v>
      </c>
      <c r="L2874" t="s">
        <v>13</v>
      </c>
      <c r="M2874" s="3"/>
    </row>
    <row r="2875" spans="1:13" x14ac:dyDescent="0.2">
      <c r="B2875">
        <v>3479775</v>
      </c>
      <c r="C2875">
        <v>3478987</v>
      </c>
      <c r="D2875">
        <v>3478958</v>
      </c>
      <c r="E2875" t="s">
        <v>9</v>
      </c>
      <c r="F2875" t="s">
        <v>5674</v>
      </c>
      <c r="G2875" t="s">
        <v>5675</v>
      </c>
      <c r="H2875" t="s">
        <v>5676</v>
      </c>
      <c r="I2875" s="2">
        <v>319</v>
      </c>
      <c r="J2875" s="2">
        <v>219</v>
      </c>
      <c r="K2875" s="3">
        <v>-0.54262555416369584</v>
      </c>
      <c r="L2875" t="s">
        <v>6035</v>
      </c>
      <c r="M2875" s="3"/>
    </row>
    <row r="2876" spans="1:13" x14ac:dyDescent="0.2">
      <c r="A2876">
        <v>3480803</v>
      </c>
      <c r="B2876">
        <v>3480803</v>
      </c>
      <c r="C2876">
        <v>3479772</v>
      </c>
      <c r="E2876" t="s">
        <v>9</v>
      </c>
      <c r="F2876" t="s">
        <v>5738</v>
      </c>
      <c r="G2876" t="s">
        <v>5739</v>
      </c>
      <c r="H2876" t="s">
        <v>5740</v>
      </c>
      <c r="I2876" s="2">
        <v>199</v>
      </c>
      <c r="J2876" s="2">
        <v>116</v>
      </c>
      <c r="K2876" s="3">
        <v>-0.77864362541607679</v>
      </c>
      <c r="L2876" t="s">
        <v>6001</v>
      </c>
      <c r="M2876" s="3"/>
    </row>
    <row r="2877" spans="1:13" x14ac:dyDescent="0.2">
      <c r="A2877">
        <v>3481440</v>
      </c>
      <c r="B2877">
        <v>3481385</v>
      </c>
      <c r="C2877">
        <v>3480822</v>
      </c>
      <c r="D2877">
        <v>3480804</v>
      </c>
      <c r="E2877" t="s">
        <v>9</v>
      </c>
      <c r="F2877" t="s">
        <v>5741</v>
      </c>
      <c r="G2877" t="s">
        <v>5742</v>
      </c>
      <c r="H2877" t="s">
        <v>5743</v>
      </c>
      <c r="I2877" s="2">
        <v>147</v>
      </c>
      <c r="J2877" s="2">
        <v>81</v>
      </c>
      <c r="K2877" s="3">
        <v>-0.8598223419517399</v>
      </c>
      <c r="L2877" t="s">
        <v>5997</v>
      </c>
      <c r="M2877" s="3"/>
    </row>
    <row r="2878" spans="1:13" x14ac:dyDescent="0.2">
      <c r="A2878">
        <v>3482961</v>
      </c>
      <c r="B2878">
        <v>3482961</v>
      </c>
      <c r="C2878">
        <v>3481441</v>
      </c>
      <c r="D2878">
        <v>3481441</v>
      </c>
      <c r="E2878" t="s">
        <v>9</v>
      </c>
      <c r="F2878" t="s">
        <v>5683</v>
      </c>
      <c r="G2878" t="s">
        <v>5684</v>
      </c>
      <c r="H2878" t="s">
        <v>5685</v>
      </c>
      <c r="I2878" s="2">
        <v>205</v>
      </c>
      <c r="J2878" s="2">
        <v>110</v>
      </c>
      <c r="K2878" s="3">
        <v>-0.89812038598078636</v>
      </c>
      <c r="L2878" t="s">
        <v>5996</v>
      </c>
      <c r="M2878" s="3"/>
    </row>
    <row r="2879" spans="1:13" x14ac:dyDescent="0.2">
      <c r="A2879">
        <v>3483929</v>
      </c>
      <c r="B2879">
        <v>3483929</v>
      </c>
      <c r="C2879">
        <v>3483225</v>
      </c>
      <c r="D2879">
        <v>3482962</v>
      </c>
      <c r="E2879" t="s">
        <v>9</v>
      </c>
      <c r="F2879" t="s">
        <v>3385</v>
      </c>
      <c r="G2879" t="s">
        <v>3386</v>
      </c>
      <c r="H2879" t="s">
        <v>1582</v>
      </c>
      <c r="I2879" s="2">
        <v>126</v>
      </c>
      <c r="J2879" s="2">
        <v>147</v>
      </c>
      <c r="K2879" s="3">
        <v>0.22239242133644802</v>
      </c>
      <c r="L2879" t="s">
        <v>7111</v>
      </c>
      <c r="M2879" s="3"/>
    </row>
    <row r="2880" spans="1:13" x14ac:dyDescent="0.2">
      <c r="A2880">
        <v>3484674</v>
      </c>
      <c r="B2880">
        <v>3484674</v>
      </c>
      <c r="C2880">
        <v>3483937</v>
      </c>
      <c r="D2880">
        <v>3483930</v>
      </c>
      <c r="E2880" t="s">
        <v>9</v>
      </c>
      <c r="F2880" t="s">
        <v>5164</v>
      </c>
      <c r="G2880" t="s">
        <v>5165</v>
      </c>
      <c r="H2880" t="s">
        <v>5166</v>
      </c>
      <c r="I2880" s="2">
        <v>60</v>
      </c>
      <c r="J2880" s="2">
        <v>58</v>
      </c>
      <c r="K2880" s="3">
        <v>-4.8909600480946398E-2</v>
      </c>
      <c r="L2880" t="s">
        <v>13</v>
      </c>
      <c r="M2880" s="3"/>
    </row>
    <row r="2881" spans="1:13" x14ac:dyDescent="0.2">
      <c r="A2881">
        <v>3484642</v>
      </c>
      <c r="B2881">
        <v>3484759</v>
      </c>
      <c r="C2881">
        <v>3485154</v>
      </c>
      <c r="D2881">
        <v>3485154</v>
      </c>
      <c r="E2881" t="s">
        <v>16</v>
      </c>
      <c r="F2881" t="s">
        <v>3028</v>
      </c>
      <c r="G2881" t="s">
        <v>3029</v>
      </c>
      <c r="H2881" t="s">
        <v>3030</v>
      </c>
      <c r="I2881" s="2">
        <v>122</v>
      </c>
      <c r="J2881" s="2">
        <v>118</v>
      </c>
      <c r="K2881" s="3">
        <v>-4.8094288201045075E-2</v>
      </c>
      <c r="L2881" t="s">
        <v>6644</v>
      </c>
      <c r="M2881" s="3"/>
    </row>
    <row r="2882" spans="1:13" x14ac:dyDescent="0.2">
      <c r="A2882">
        <v>3485155</v>
      </c>
      <c r="B2882">
        <v>3485197</v>
      </c>
      <c r="C2882">
        <v>3486486</v>
      </c>
      <c r="E2882" t="s">
        <v>16</v>
      </c>
      <c r="F2882" t="s">
        <v>9</v>
      </c>
      <c r="G2882" t="s">
        <v>4521</v>
      </c>
      <c r="H2882" t="s">
        <v>4522</v>
      </c>
      <c r="I2882" s="2">
        <v>47</v>
      </c>
      <c r="J2882" s="2">
        <v>43</v>
      </c>
      <c r="K2882" s="3">
        <v>-0.12832409697553945</v>
      </c>
      <c r="L2882" t="s">
        <v>13</v>
      </c>
      <c r="M2882" s="3"/>
    </row>
    <row r="2883" spans="1:13" x14ac:dyDescent="0.2">
      <c r="B2883">
        <v>3486483</v>
      </c>
      <c r="C2883">
        <v>3487652</v>
      </c>
      <c r="E2883" t="s">
        <v>16</v>
      </c>
      <c r="F2883" t="s">
        <v>9</v>
      </c>
      <c r="G2883" t="s">
        <v>4098</v>
      </c>
      <c r="H2883" t="s">
        <v>4099</v>
      </c>
      <c r="I2883" s="2">
        <v>65</v>
      </c>
      <c r="J2883" s="2">
        <v>67</v>
      </c>
      <c r="K2883" s="3">
        <v>4.3721377429317775E-2</v>
      </c>
      <c r="L2883" t="s">
        <v>13</v>
      </c>
      <c r="M2883" s="3"/>
    </row>
    <row r="2884" spans="1:13" x14ac:dyDescent="0.2">
      <c r="B2884">
        <v>3487649</v>
      </c>
      <c r="C2884">
        <v>3488488</v>
      </c>
      <c r="D2884">
        <v>3488536</v>
      </c>
      <c r="E2884" t="s">
        <v>16</v>
      </c>
      <c r="F2884" t="s">
        <v>9</v>
      </c>
      <c r="G2884" t="s">
        <v>4639</v>
      </c>
      <c r="H2884" t="s">
        <v>3120</v>
      </c>
      <c r="I2884" s="2">
        <v>124</v>
      </c>
      <c r="J2884" s="2">
        <v>142</v>
      </c>
      <c r="K2884" s="3">
        <v>0.19555080911780698</v>
      </c>
      <c r="L2884" t="s">
        <v>7079</v>
      </c>
      <c r="M2884" s="3"/>
    </row>
    <row r="2885" spans="1:13" x14ac:dyDescent="0.2">
      <c r="A2885">
        <v>3488542</v>
      </c>
      <c r="B2885">
        <v>3488548</v>
      </c>
      <c r="C2885">
        <v>3489483</v>
      </c>
      <c r="D2885">
        <v>3490072</v>
      </c>
      <c r="E2885" t="s">
        <v>16</v>
      </c>
      <c r="F2885" t="s">
        <v>9</v>
      </c>
      <c r="G2885" t="s">
        <v>4996</v>
      </c>
      <c r="H2885" t="s">
        <v>2598</v>
      </c>
      <c r="I2885" s="2">
        <v>36</v>
      </c>
      <c r="J2885" s="2">
        <v>43</v>
      </c>
      <c r="K2885" s="3">
        <v>0.25633975325978559</v>
      </c>
      <c r="L2885" t="s">
        <v>13</v>
      </c>
      <c r="M2885" s="3"/>
    </row>
    <row r="2886" spans="1:13" x14ac:dyDescent="0.2">
      <c r="A2886">
        <v>3490446</v>
      </c>
      <c r="B2886">
        <v>3490446</v>
      </c>
      <c r="C2886">
        <v>3489496</v>
      </c>
      <c r="D2886">
        <v>3489496</v>
      </c>
      <c r="E2886" t="s">
        <v>9</v>
      </c>
      <c r="F2886" t="s">
        <v>9</v>
      </c>
      <c r="G2886" t="s">
        <v>4664</v>
      </c>
      <c r="H2886" t="s">
        <v>726</v>
      </c>
      <c r="I2886" s="2">
        <v>14</v>
      </c>
      <c r="J2886" s="2">
        <v>16</v>
      </c>
      <c r="K2886" s="3">
        <v>0.19264507794239583</v>
      </c>
      <c r="L2886" t="s">
        <v>13</v>
      </c>
      <c r="M2886" s="3"/>
    </row>
    <row r="2887" spans="1:13" x14ac:dyDescent="0.2">
      <c r="A2887">
        <v>3491538</v>
      </c>
      <c r="B2887">
        <v>3491507</v>
      </c>
      <c r="C2887">
        <v>3490545</v>
      </c>
      <c r="D2887">
        <v>3490545</v>
      </c>
      <c r="E2887" t="s">
        <v>9</v>
      </c>
      <c r="F2887" t="s">
        <v>9</v>
      </c>
      <c r="G2887" t="s">
        <v>801</v>
      </c>
      <c r="H2887" t="s">
        <v>802</v>
      </c>
      <c r="I2887" s="2">
        <v>29</v>
      </c>
      <c r="J2887" s="2">
        <v>29</v>
      </c>
      <c r="K2887" s="3">
        <v>0</v>
      </c>
      <c r="L2887" t="s">
        <v>13</v>
      </c>
      <c r="M2887" s="3"/>
    </row>
    <row r="2888" spans="1:13" x14ac:dyDescent="0.2">
      <c r="A2888">
        <v>3491899</v>
      </c>
      <c r="B2888">
        <v>3491898</v>
      </c>
      <c r="C2888">
        <v>3491539</v>
      </c>
      <c r="D2888">
        <v>3491539</v>
      </c>
      <c r="E2888" t="s">
        <v>9</v>
      </c>
      <c r="F2888" t="s">
        <v>565</v>
      </c>
      <c r="G2888" t="s">
        <v>566</v>
      </c>
      <c r="H2888" t="s">
        <v>567</v>
      </c>
      <c r="I2888" s="2">
        <v>28</v>
      </c>
      <c r="J2888" s="2">
        <v>28</v>
      </c>
      <c r="K2888" s="3">
        <v>0</v>
      </c>
      <c r="L2888" t="s">
        <v>13</v>
      </c>
      <c r="M2888" s="3"/>
    </row>
    <row r="2889" spans="1:13" x14ac:dyDescent="0.2">
      <c r="A2889">
        <v>3492006</v>
      </c>
      <c r="B2889">
        <v>3492023</v>
      </c>
      <c r="C2889">
        <v>3492925</v>
      </c>
      <c r="D2889">
        <v>3493047</v>
      </c>
      <c r="E2889" t="s">
        <v>16</v>
      </c>
      <c r="F2889" t="s">
        <v>9</v>
      </c>
      <c r="G2889" t="s">
        <v>1146</v>
      </c>
      <c r="H2889" t="s">
        <v>116</v>
      </c>
      <c r="I2889" s="2">
        <v>37</v>
      </c>
      <c r="J2889" s="2">
        <v>40</v>
      </c>
      <c r="K2889" s="3">
        <v>0.11247472925841266</v>
      </c>
      <c r="L2889" t="s">
        <v>13</v>
      </c>
      <c r="M2889" s="3"/>
    </row>
    <row r="2890" spans="1:13" x14ac:dyDescent="0.2">
      <c r="A2890">
        <v>3494699</v>
      </c>
      <c r="B2890">
        <v>3494699</v>
      </c>
      <c r="C2890">
        <v>3492927</v>
      </c>
      <c r="D2890">
        <v>3492596</v>
      </c>
      <c r="E2890" t="s">
        <v>9</v>
      </c>
      <c r="F2890" t="s">
        <v>9</v>
      </c>
      <c r="G2890" t="s">
        <v>4890</v>
      </c>
      <c r="H2890" t="s">
        <v>43</v>
      </c>
      <c r="I2890" s="2">
        <v>90</v>
      </c>
      <c r="J2890" s="2">
        <v>86</v>
      </c>
      <c r="K2890" s="3">
        <v>-6.5588341627576707E-2</v>
      </c>
      <c r="L2890" t="s">
        <v>6595</v>
      </c>
      <c r="M2890" s="3"/>
    </row>
    <row r="2891" spans="1:13" x14ac:dyDescent="0.2">
      <c r="A2891">
        <v>3494502</v>
      </c>
      <c r="B2891">
        <v>3494683</v>
      </c>
      <c r="C2891">
        <v>3495510</v>
      </c>
      <c r="D2891">
        <v>3495831</v>
      </c>
      <c r="E2891" t="s">
        <v>16</v>
      </c>
      <c r="F2891" t="s">
        <v>9</v>
      </c>
      <c r="G2891" t="s">
        <v>2201</v>
      </c>
      <c r="H2891" t="s">
        <v>1703</v>
      </c>
      <c r="I2891" s="2">
        <v>203</v>
      </c>
      <c r="J2891" s="2">
        <v>158</v>
      </c>
      <c r="K2891" s="3">
        <v>-0.36155516900807322</v>
      </c>
      <c r="L2891" t="s">
        <v>6116</v>
      </c>
      <c r="M2891" s="3"/>
    </row>
    <row r="2892" spans="1:13" x14ac:dyDescent="0.2">
      <c r="A2892">
        <v>3497784</v>
      </c>
      <c r="B2892">
        <v>3497784</v>
      </c>
      <c r="C2892">
        <v>3496834</v>
      </c>
      <c r="D2892">
        <v>3496834</v>
      </c>
      <c r="E2892" t="s">
        <v>9</v>
      </c>
      <c r="F2892" t="s">
        <v>9</v>
      </c>
      <c r="G2892" t="s">
        <v>4581</v>
      </c>
      <c r="H2892" t="s">
        <v>726</v>
      </c>
      <c r="I2892" s="2">
        <v>15</v>
      </c>
      <c r="J2892" s="2">
        <v>16</v>
      </c>
      <c r="K2892" s="3">
        <v>9.3109404391481465E-2</v>
      </c>
      <c r="L2892" t="s">
        <v>13</v>
      </c>
      <c r="M2892" s="3"/>
    </row>
    <row r="2893" spans="1:13" x14ac:dyDescent="0.2">
      <c r="A2893">
        <v>3498484</v>
      </c>
      <c r="B2893">
        <v>3498636</v>
      </c>
      <c r="C2893">
        <v>3498956</v>
      </c>
      <c r="D2893">
        <v>3498956</v>
      </c>
      <c r="E2893" t="s">
        <v>16</v>
      </c>
      <c r="F2893" t="s">
        <v>9</v>
      </c>
      <c r="G2893" t="s">
        <v>77</v>
      </c>
      <c r="H2893" t="s">
        <v>78</v>
      </c>
      <c r="I2893" s="2">
        <v>382</v>
      </c>
      <c r="J2893" s="2">
        <v>550</v>
      </c>
      <c r="K2893" s="3">
        <v>0.52585898037627332</v>
      </c>
      <c r="L2893" t="s">
        <v>7269</v>
      </c>
      <c r="M2893" s="3"/>
    </row>
    <row r="2894" spans="1:13" x14ac:dyDescent="0.2">
      <c r="A2894">
        <v>3498957</v>
      </c>
      <c r="B2894">
        <v>3499029</v>
      </c>
      <c r="C2894">
        <v>3499910</v>
      </c>
      <c r="D2894">
        <v>3500026</v>
      </c>
      <c r="E2894" t="s">
        <v>16</v>
      </c>
      <c r="F2894" t="s">
        <v>125</v>
      </c>
      <c r="G2894" t="s">
        <v>126</v>
      </c>
      <c r="H2894" t="s">
        <v>127</v>
      </c>
      <c r="I2894" s="2">
        <v>286</v>
      </c>
      <c r="J2894" s="2">
        <v>342</v>
      </c>
      <c r="K2894" s="3">
        <v>0.25798117810750848</v>
      </c>
      <c r="L2894" t="s">
        <v>7140</v>
      </c>
      <c r="M2894" s="3"/>
    </row>
    <row r="2895" spans="1:13" x14ac:dyDescent="0.2">
      <c r="A2895">
        <v>3500027</v>
      </c>
      <c r="B2895">
        <v>3500027</v>
      </c>
      <c r="C2895">
        <v>3500269</v>
      </c>
      <c r="D2895">
        <v>3500350</v>
      </c>
      <c r="E2895" t="s">
        <v>16</v>
      </c>
      <c r="F2895" t="s">
        <v>546</v>
      </c>
      <c r="G2895" t="s">
        <v>547</v>
      </c>
      <c r="H2895" t="s">
        <v>548</v>
      </c>
      <c r="I2895" s="2">
        <v>1746</v>
      </c>
      <c r="J2895" s="2">
        <v>1687</v>
      </c>
      <c r="K2895" s="3">
        <v>-4.9593585341874309E-2</v>
      </c>
      <c r="L2895" t="s">
        <v>6639</v>
      </c>
      <c r="M2895" s="3"/>
    </row>
    <row r="2896" spans="1:13" x14ac:dyDescent="0.2">
      <c r="A2896">
        <v>3500351</v>
      </c>
      <c r="B2896">
        <v>3500407</v>
      </c>
      <c r="C2896">
        <v>3500877</v>
      </c>
      <c r="D2896">
        <v>3500889</v>
      </c>
      <c r="E2896" t="s">
        <v>16</v>
      </c>
      <c r="F2896" t="s">
        <v>216</v>
      </c>
      <c r="G2896" t="s">
        <v>217</v>
      </c>
      <c r="H2896" t="s">
        <v>218</v>
      </c>
      <c r="I2896" s="2">
        <v>935</v>
      </c>
      <c r="J2896" s="2">
        <v>1009</v>
      </c>
      <c r="K2896" s="3">
        <v>0.10988790433135817</v>
      </c>
      <c r="L2896" t="s">
        <v>6932</v>
      </c>
      <c r="M2896" s="3"/>
    </row>
    <row r="2897" spans="1:13" x14ac:dyDescent="0.2">
      <c r="A2897">
        <v>3500890</v>
      </c>
      <c r="B2897">
        <v>3500890</v>
      </c>
      <c r="C2897">
        <v>3501429</v>
      </c>
      <c r="D2897">
        <v>3501463</v>
      </c>
      <c r="E2897" t="s">
        <v>16</v>
      </c>
      <c r="F2897" t="s">
        <v>248</v>
      </c>
      <c r="G2897" t="s">
        <v>249</v>
      </c>
      <c r="H2897" t="s">
        <v>250</v>
      </c>
      <c r="I2897" s="2">
        <v>718</v>
      </c>
      <c r="J2897" s="2">
        <v>758</v>
      </c>
      <c r="K2897" s="3">
        <v>7.821400434804042E-2</v>
      </c>
      <c r="L2897" t="s">
        <v>6881</v>
      </c>
      <c r="M2897" s="3"/>
    </row>
    <row r="2898" spans="1:13" x14ac:dyDescent="0.2">
      <c r="A2898">
        <v>3501464</v>
      </c>
      <c r="B2898">
        <v>3501464</v>
      </c>
      <c r="C2898">
        <v>3503005</v>
      </c>
      <c r="D2898">
        <v>3503103</v>
      </c>
      <c r="E2898" t="s">
        <v>16</v>
      </c>
      <c r="F2898" t="s">
        <v>518</v>
      </c>
      <c r="G2898" t="s">
        <v>519</v>
      </c>
      <c r="H2898" t="s">
        <v>520</v>
      </c>
      <c r="I2898" s="2">
        <v>927</v>
      </c>
      <c r="J2898" s="2">
        <v>885</v>
      </c>
      <c r="K2898" s="3">
        <v>-6.6891883655170986E-2</v>
      </c>
      <c r="L2898" t="s">
        <v>6592</v>
      </c>
      <c r="M2898" s="3"/>
    </row>
    <row r="2899" spans="1:13" x14ac:dyDescent="0.2">
      <c r="A2899">
        <v>3503104</v>
      </c>
      <c r="B2899">
        <v>3503104</v>
      </c>
      <c r="C2899">
        <v>3504009</v>
      </c>
      <c r="D2899">
        <v>3504051</v>
      </c>
      <c r="E2899" t="s">
        <v>16</v>
      </c>
      <c r="F2899" t="s">
        <v>591</v>
      </c>
      <c r="G2899" t="s">
        <v>592</v>
      </c>
      <c r="H2899" t="s">
        <v>593</v>
      </c>
      <c r="I2899" s="2">
        <v>656</v>
      </c>
      <c r="J2899" s="2">
        <v>657</v>
      </c>
      <c r="K2899" s="3">
        <v>2.1975557042458217E-3</v>
      </c>
      <c r="L2899" t="s">
        <v>6770</v>
      </c>
      <c r="M2899" s="3"/>
    </row>
    <row r="2900" spans="1:13" x14ac:dyDescent="0.2">
      <c r="A2900">
        <v>3504052</v>
      </c>
      <c r="B2900">
        <v>3504052</v>
      </c>
      <c r="C2900">
        <v>3505452</v>
      </c>
      <c r="D2900">
        <v>3505452</v>
      </c>
      <c r="E2900" t="s">
        <v>16</v>
      </c>
      <c r="F2900" t="s">
        <v>736</v>
      </c>
      <c r="G2900" t="s">
        <v>737</v>
      </c>
      <c r="H2900" t="s">
        <v>738</v>
      </c>
      <c r="I2900" s="2">
        <v>722</v>
      </c>
      <c r="J2900" s="2">
        <v>753</v>
      </c>
      <c r="K2900" s="3">
        <v>6.0651027784757075E-2</v>
      </c>
      <c r="L2900" t="s">
        <v>6856</v>
      </c>
      <c r="M2900" s="3"/>
    </row>
    <row r="2901" spans="1:13" x14ac:dyDescent="0.2">
      <c r="A2901">
        <v>3505453</v>
      </c>
      <c r="B2901">
        <v>3505462</v>
      </c>
      <c r="C2901">
        <v>3505884</v>
      </c>
      <c r="D2901">
        <v>3505884</v>
      </c>
      <c r="E2901" t="s">
        <v>16</v>
      </c>
      <c r="F2901" t="s">
        <v>808</v>
      </c>
      <c r="G2901" t="s">
        <v>809</v>
      </c>
      <c r="H2901" t="s">
        <v>810</v>
      </c>
      <c r="I2901" s="2">
        <v>789</v>
      </c>
      <c r="J2901" s="2">
        <v>860</v>
      </c>
      <c r="K2901" s="3">
        <v>0.12431135957600184</v>
      </c>
      <c r="L2901" t="s">
        <v>6968</v>
      </c>
      <c r="M2901" s="3"/>
    </row>
    <row r="2902" spans="1:13" x14ac:dyDescent="0.2">
      <c r="A2902">
        <v>3505885</v>
      </c>
      <c r="B2902">
        <v>3506067</v>
      </c>
      <c r="C2902">
        <v>3506951</v>
      </c>
      <c r="D2902">
        <v>3506957</v>
      </c>
      <c r="E2902" t="s">
        <v>16</v>
      </c>
      <c r="F2902" t="s">
        <v>9</v>
      </c>
      <c r="G2902" t="s">
        <v>2949</v>
      </c>
      <c r="H2902" t="s">
        <v>43</v>
      </c>
      <c r="I2902" s="2">
        <v>16</v>
      </c>
      <c r="J2902" s="2">
        <v>18</v>
      </c>
      <c r="K2902" s="3">
        <v>0.16992500144231237</v>
      </c>
      <c r="L2902" t="s">
        <v>13</v>
      </c>
      <c r="M2902" s="3"/>
    </row>
    <row r="2903" spans="1:13" x14ac:dyDescent="0.2">
      <c r="A2903">
        <v>3507024</v>
      </c>
      <c r="B2903">
        <v>3507027</v>
      </c>
      <c r="C2903">
        <v>3508103</v>
      </c>
      <c r="D2903">
        <v>3508103</v>
      </c>
      <c r="E2903" t="s">
        <v>16</v>
      </c>
      <c r="F2903" t="s">
        <v>1865</v>
      </c>
      <c r="G2903" t="s">
        <v>1866</v>
      </c>
      <c r="H2903" t="s">
        <v>1867</v>
      </c>
      <c r="I2903" s="2">
        <v>125</v>
      </c>
      <c r="J2903" s="2">
        <v>123</v>
      </c>
      <c r="K2903" s="3">
        <v>-2.3269779322847191E-2</v>
      </c>
      <c r="L2903" t="s">
        <v>6697</v>
      </c>
      <c r="M2903" s="3"/>
    </row>
    <row r="2904" spans="1:13" x14ac:dyDescent="0.2">
      <c r="A2904">
        <v>3508109</v>
      </c>
      <c r="B2904">
        <v>3508470</v>
      </c>
      <c r="C2904">
        <v>3510512</v>
      </c>
      <c r="D2904">
        <v>3510512</v>
      </c>
      <c r="E2904" t="s">
        <v>16</v>
      </c>
      <c r="F2904" t="s">
        <v>9</v>
      </c>
      <c r="G2904" t="s">
        <v>3686</v>
      </c>
      <c r="H2904" t="s">
        <v>3687</v>
      </c>
      <c r="I2904" s="2">
        <v>23</v>
      </c>
      <c r="J2904" s="2">
        <v>23</v>
      </c>
      <c r="K2904" s="3">
        <v>0</v>
      </c>
      <c r="L2904" t="s">
        <v>13</v>
      </c>
      <c r="M2904" s="3"/>
    </row>
    <row r="2905" spans="1:13" x14ac:dyDescent="0.2">
      <c r="A2905">
        <v>3510539</v>
      </c>
      <c r="B2905">
        <v>3510555</v>
      </c>
      <c r="C2905">
        <v>3512624</v>
      </c>
      <c r="D2905">
        <v>3512624</v>
      </c>
      <c r="E2905" t="s">
        <v>16</v>
      </c>
      <c r="F2905" t="s">
        <v>3317</v>
      </c>
      <c r="G2905" t="s">
        <v>3318</v>
      </c>
      <c r="H2905" t="s">
        <v>2469</v>
      </c>
      <c r="I2905" s="2">
        <v>23</v>
      </c>
      <c r="J2905" s="2">
        <v>25</v>
      </c>
      <c r="K2905" s="3">
        <v>0.12029423371771174</v>
      </c>
      <c r="L2905" t="s">
        <v>13</v>
      </c>
      <c r="M2905" s="3"/>
    </row>
    <row r="2906" spans="1:13" x14ac:dyDescent="0.2">
      <c r="A2906">
        <v>3512723</v>
      </c>
      <c r="B2906">
        <v>3512723</v>
      </c>
      <c r="C2906">
        <v>3513673</v>
      </c>
      <c r="D2906">
        <v>3513673</v>
      </c>
      <c r="E2906" t="s">
        <v>16</v>
      </c>
      <c r="F2906" t="s">
        <v>9</v>
      </c>
      <c r="G2906" t="s">
        <v>4915</v>
      </c>
      <c r="H2906" t="s">
        <v>726</v>
      </c>
      <c r="I2906" s="2">
        <v>14</v>
      </c>
      <c r="J2906" s="2">
        <v>16</v>
      </c>
      <c r="K2906" s="3">
        <v>0.19264507794239583</v>
      </c>
      <c r="L2906" t="s">
        <v>13</v>
      </c>
      <c r="M2906" s="3"/>
    </row>
    <row r="2907" spans="1:13" x14ac:dyDescent="0.2">
      <c r="A2907">
        <v>3514935</v>
      </c>
      <c r="B2907">
        <v>3514935</v>
      </c>
      <c r="C2907">
        <v>3513802</v>
      </c>
      <c r="D2907">
        <v>3513797</v>
      </c>
      <c r="E2907" t="s">
        <v>9</v>
      </c>
      <c r="F2907" t="s">
        <v>9</v>
      </c>
      <c r="G2907" t="s">
        <v>2451</v>
      </c>
      <c r="H2907" t="s">
        <v>1719</v>
      </c>
      <c r="I2907" s="2">
        <v>23</v>
      </c>
      <c r="J2907" s="2">
        <v>20</v>
      </c>
      <c r="K2907" s="3">
        <v>-0.2016338611696506</v>
      </c>
      <c r="L2907" t="s">
        <v>13</v>
      </c>
      <c r="M2907" s="3"/>
    </row>
    <row r="2908" spans="1:13" x14ac:dyDescent="0.2">
      <c r="A2908">
        <v>3516638</v>
      </c>
      <c r="B2908">
        <v>3515884</v>
      </c>
      <c r="C2908">
        <v>3514979</v>
      </c>
      <c r="D2908">
        <v>3514972</v>
      </c>
      <c r="E2908" t="s">
        <v>9</v>
      </c>
      <c r="F2908" t="s">
        <v>9</v>
      </c>
      <c r="G2908" t="s">
        <v>2356</v>
      </c>
      <c r="H2908" t="s">
        <v>43</v>
      </c>
      <c r="I2908" s="2">
        <v>12</v>
      </c>
      <c r="J2908" s="2">
        <v>10</v>
      </c>
      <c r="K2908" s="3">
        <v>-0.26303440583379378</v>
      </c>
      <c r="L2908" t="s">
        <v>13</v>
      </c>
      <c r="M2908" s="3"/>
    </row>
    <row r="2909" spans="1:13" x14ac:dyDescent="0.2">
      <c r="A2909">
        <v>3518504</v>
      </c>
      <c r="B2909">
        <v>3518504</v>
      </c>
      <c r="C2909">
        <v>3517584</v>
      </c>
      <c r="D2909">
        <v>3517577</v>
      </c>
      <c r="E2909" t="s">
        <v>9</v>
      </c>
      <c r="F2909" t="s">
        <v>9</v>
      </c>
      <c r="G2909" t="s">
        <v>1746</v>
      </c>
      <c r="H2909" t="s">
        <v>1055</v>
      </c>
      <c r="I2909" s="2">
        <v>13</v>
      </c>
      <c r="J2909" s="2">
        <v>12</v>
      </c>
      <c r="K2909" s="3">
        <v>-0.1154772174199359</v>
      </c>
      <c r="L2909" t="s">
        <v>13</v>
      </c>
      <c r="M2909" s="3"/>
    </row>
    <row r="2910" spans="1:13" x14ac:dyDescent="0.2">
      <c r="A2910">
        <v>3519499</v>
      </c>
      <c r="B2910">
        <v>3519489</v>
      </c>
      <c r="C2910">
        <v>3518512</v>
      </c>
      <c r="D2910">
        <v>3518510</v>
      </c>
      <c r="E2910" t="s">
        <v>9</v>
      </c>
      <c r="F2910" t="s">
        <v>9</v>
      </c>
      <c r="G2910" t="s">
        <v>1418</v>
      </c>
      <c r="H2910" t="s">
        <v>1055</v>
      </c>
      <c r="I2910" s="2">
        <v>15</v>
      </c>
      <c r="J2910" s="2">
        <v>17</v>
      </c>
      <c r="K2910" s="3">
        <v>0.18057224564182084</v>
      </c>
      <c r="L2910" t="s">
        <v>13</v>
      </c>
      <c r="M2910" s="3"/>
    </row>
    <row r="2911" spans="1:13" x14ac:dyDescent="0.2">
      <c r="A2911">
        <v>3520582</v>
      </c>
      <c r="B2911">
        <v>3520582</v>
      </c>
      <c r="C2911">
        <v>3519548</v>
      </c>
      <c r="D2911">
        <v>3519500</v>
      </c>
      <c r="E2911" t="s">
        <v>9</v>
      </c>
      <c r="F2911" t="s">
        <v>9</v>
      </c>
      <c r="G2911" t="s">
        <v>475</v>
      </c>
      <c r="H2911" t="s">
        <v>43</v>
      </c>
      <c r="I2911" s="2">
        <v>30</v>
      </c>
      <c r="J2911" s="2">
        <v>34</v>
      </c>
      <c r="K2911" s="3">
        <v>0.18057224564182084</v>
      </c>
      <c r="L2911" t="s">
        <v>13</v>
      </c>
      <c r="M2911" s="3"/>
    </row>
    <row r="2912" spans="1:13" x14ac:dyDescent="0.2">
      <c r="A2912">
        <v>3522793</v>
      </c>
      <c r="B2912">
        <v>3522793</v>
      </c>
      <c r="C2912">
        <v>3522557</v>
      </c>
      <c r="D2912">
        <v>3522394</v>
      </c>
      <c r="E2912" t="s">
        <v>9</v>
      </c>
      <c r="F2912" t="s">
        <v>9</v>
      </c>
      <c r="G2912" t="s">
        <v>5773</v>
      </c>
      <c r="H2912" t="s">
        <v>43</v>
      </c>
      <c r="I2912" s="2">
        <v>103</v>
      </c>
      <c r="J2912" s="2">
        <v>112</v>
      </c>
      <c r="K2912" s="3">
        <v>0.12085439487438568</v>
      </c>
      <c r="L2912" t="s">
        <v>6959</v>
      </c>
      <c r="M2912" s="3"/>
    </row>
    <row r="2913" spans="1:13" x14ac:dyDescent="0.2">
      <c r="A2913">
        <v>3523797</v>
      </c>
      <c r="B2913">
        <v>3523783</v>
      </c>
      <c r="C2913">
        <v>3522920</v>
      </c>
      <c r="D2913">
        <v>3522794</v>
      </c>
      <c r="E2913" t="s">
        <v>9</v>
      </c>
      <c r="F2913" t="s">
        <v>9</v>
      </c>
      <c r="G2913" t="s">
        <v>5327</v>
      </c>
      <c r="H2913" t="s">
        <v>5328</v>
      </c>
      <c r="I2913" s="2">
        <v>31</v>
      </c>
      <c r="J2913" s="2">
        <v>29</v>
      </c>
      <c r="K2913" s="3">
        <v>-9.6215315259303186E-2</v>
      </c>
      <c r="L2913" t="s">
        <v>13</v>
      </c>
      <c r="M2913" s="3"/>
    </row>
    <row r="2914" spans="1:13" x14ac:dyDescent="0.2">
      <c r="A2914">
        <v>3523848</v>
      </c>
      <c r="B2914">
        <v>3523872</v>
      </c>
      <c r="C2914">
        <v>3524693</v>
      </c>
      <c r="D2914">
        <v>3524880</v>
      </c>
      <c r="E2914" t="s">
        <v>16</v>
      </c>
      <c r="F2914" t="s">
        <v>9</v>
      </c>
      <c r="G2914" t="s">
        <v>1879</v>
      </c>
      <c r="H2914" t="s">
        <v>1703</v>
      </c>
      <c r="I2914" s="2">
        <v>82</v>
      </c>
      <c r="J2914" s="2">
        <v>72</v>
      </c>
      <c r="K2914" s="3">
        <v>-0.1876270031757713</v>
      </c>
      <c r="L2914" t="s">
        <v>6344</v>
      </c>
      <c r="M2914" s="3"/>
    </row>
    <row r="2915" spans="1:13" x14ac:dyDescent="0.2">
      <c r="B2915">
        <v>3525510</v>
      </c>
      <c r="C2915">
        <v>3524773</v>
      </c>
      <c r="D2915">
        <v>3524405</v>
      </c>
      <c r="E2915" t="s">
        <v>9</v>
      </c>
      <c r="F2915" t="s">
        <v>9</v>
      </c>
      <c r="G2915" t="s">
        <v>2138</v>
      </c>
      <c r="H2915" t="s">
        <v>443</v>
      </c>
      <c r="I2915" s="2">
        <v>30</v>
      </c>
      <c r="J2915" s="2">
        <v>29</v>
      </c>
      <c r="K2915" s="3">
        <v>-4.8909600480946398E-2</v>
      </c>
      <c r="L2915" t="s">
        <v>13</v>
      </c>
      <c r="M2915" s="3"/>
    </row>
    <row r="2916" spans="1:13" x14ac:dyDescent="0.2">
      <c r="A2916">
        <v>3526516</v>
      </c>
      <c r="B2916">
        <v>3526499</v>
      </c>
      <c r="C2916">
        <v>3525507</v>
      </c>
      <c r="E2916" t="s">
        <v>9</v>
      </c>
      <c r="F2916" t="s">
        <v>9</v>
      </c>
      <c r="G2916" t="s">
        <v>976</v>
      </c>
      <c r="H2916" t="s">
        <v>43</v>
      </c>
      <c r="I2916" s="2">
        <v>71</v>
      </c>
      <c r="J2916" s="2">
        <v>66</v>
      </c>
      <c r="K2916" s="3">
        <v>-0.10535300014622866</v>
      </c>
      <c r="L2916" t="s">
        <v>6509</v>
      </c>
      <c r="M2916" s="3"/>
    </row>
    <row r="2917" spans="1:13" x14ac:dyDescent="0.2">
      <c r="A2917">
        <v>3526565</v>
      </c>
      <c r="B2917">
        <v>3526652</v>
      </c>
      <c r="C2917">
        <v>3527275</v>
      </c>
      <c r="D2917">
        <v>3527319</v>
      </c>
      <c r="E2917" t="s">
        <v>16</v>
      </c>
      <c r="F2917" t="s">
        <v>9</v>
      </c>
      <c r="G2917" t="s">
        <v>767</v>
      </c>
      <c r="H2917" t="s">
        <v>768</v>
      </c>
      <c r="I2917" s="2">
        <v>14</v>
      </c>
      <c r="J2917" s="2">
        <v>15</v>
      </c>
      <c r="K2917" s="3">
        <v>9.9535673550914375E-2</v>
      </c>
      <c r="L2917" t="s">
        <v>13</v>
      </c>
      <c r="M2917" s="3"/>
    </row>
    <row r="2918" spans="1:13" x14ac:dyDescent="0.2">
      <c r="A2918">
        <v>3527320</v>
      </c>
      <c r="B2918">
        <v>3527320</v>
      </c>
      <c r="C2918">
        <v>3528468</v>
      </c>
      <c r="D2918">
        <v>3530708</v>
      </c>
      <c r="E2918" t="s">
        <v>16</v>
      </c>
      <c r="F2918" t="s">
        <v>9</v>
      </c>
      <c r="G2918" t="s">
        <v>2433</v>
      </c>
      <c r="H2918" t="s">
        <v>681</v>
      </c>
      <c r="I2918" s="2">
        <v>59</v>
      </c>
      <c r="J2918" s="2">
        <v>59</v>
      </c>
      <c r="K2918" s="3">
        <v>0</v>
      </c>
      <c r="L2918" t="s">
        <v>13</v>
      </c>
      <c r="M2918" s="3"/>
    </row>
    <row r="2919" spans="1:13" x14ac:dyDescent="0.2">
      <c r="A2919">
        <v>3530792</v>
      </c>
      <c r="B2919">
        <v>3530792</v>
      </c>
      <c r="C2919">
        <v>3531742</v>
      </c>
      <c r="D2919">
        <v>3531742</v>
      </c>
      <c r="E2919" t="s">
        <v>16</v>
      </c>
      <c r="F2919" t="s">
        <v>9</v>
      </c>
      <c r="G2919" t="s">
        <v>4595</v>
      </c>
      <c r="H2919" t="s">
        <v>726</v>
      </c>
      <c r="I2919" s="2">
        <v>15</v>
      </c>
      <c r="J2919" s="2">
        <v>16</v>
      </c>
      <c r="K2919" s="3">
        <v>9.3109404391481465E-2</v>
      </c>
      <c r="L2919" t="s">
        <v>13</v>
      </c>
      <c r="M2919" s="3"/>
    </row>
    <row r="2920" spans="1:13" x14ac:dyDescent="0.2">
      <c r="A2920">
        <v>3531980</v>
      </c>
      <c r="B2920">
        <v>3532083</v>
      </c>
      <c r="C2920">
        <v>3533033</v>
      </c>
      <c r="D2920">
        <v>3533033</v>
      </c>
      <c r="E2920" t="s">
        <v>16</v>
      </c>
      <c r="F2920" t="s">
        <v>9</v>
      </c>
      <c r="G2920" t="s">
        <v>725</v>
      </c>
      <c r="H2920" t="s">
        <v>726</v>
      </c>
      <c r="I2920" s="2">
        <v>60</v>
      </c>
      <c r="J2920" s="2">
        <v>74</v>
      </c>
      <c r="K2920" s="3">
        <v>0.3025627700204313</v>
      </c>
      <c r="L2920" t="s">
        <v>7183</v>
      </c>
      <c r="M2920" s="3"/>
    </row>
    <row r="2921" spans="1:13" x14ac:dyDescent="0.2">
      <c r="A2921">
        <v>3533132</v>
      </c>
      <c r="B2921">
        <v>3533132</v>
      </c>
      <c r="C2921">
        <v>3534082</v>
      </c>
      <c r="D2921">
        <v>3534082</v>
      </c>
      <c r="E2921" t="s">
        <v>16</v>
      </c>
      <c r="F2921" t="s">
        <v>9</v>
      </c>
      <c r="G2921" t="s">
        <v>4743</v>
      </c>
      <c r="H2921" t="s">
        <v>726</v>
      </c>
      <c r="I2921" s="2">
        <v>14</v>
      </c>
      <c r="J2921" s="2">
        <v>17</v>
      </c>
      <c r="K2921" s="3">
        <v>0.2801079191927352</v>
      </c>
      <c r="L2921" t="s">
        <v>13</v>
      </c>
      <c r="M2921" s="3"/>
    </row>
    <row r="2922" spans="1:13" x14ac:dyDescent="0.2">
      <c r="B2922">
        <v>3534349</v>
      </c>
      <c r="C2922">
        <v>3534876</v>
      </c>
      <c r="E2922" t="s">
        <v>16</v>
      </c>
      <c r="F2922" t="s">
        <v>9</v>
      </c>
      <c r="G2922" t="s">
        <v>2950</v>
      </c>
      <c r="H2922" t="s">
        <v>2951</v>
      </c>
      <c r="I2922" s="2">
        <v>0</v>
      </c>
      <c r="J2922" s="2">
        <v>1</v>
      </c>
      <c r="K2922" s="3">
        <v>0</v>
      </c>
      <c r="L2922" t="s">
        <v>13</v>
      </c>
      <c r="M2922" s="3"/>
    </row>
    <row r="2923" spans="1:13" x14ac:dyDescent="0.2">
      <c r="B2923">
        <v>3534919</v>
      </c>
      <c r="C2923">
        <v>3536694</v>
      </c>
      <c r="E2923" t="s">
        <v>16</v>
      </c>
      <c r="F2923" t="s">
        <v>2952</v>
      </c>
      <c r="G2923" t="s">
        <v>2953</v>
      </c>
      <c r="H2923" t="s">
        <v>2954</v>
      </c>
      <c r="I2923" s="2">
        <v>2</v>
      </c>
      <c r="J2923" s="2">
        <v>2</v>
      </c>
      <c r="K2923" s="3">
        <v>0</v>
      </c>
      <c r="L2923" t="s">
        <v>13</v>
      </c>
      <c r="M2923" s="3"/>
    </row>
    <row r="2924" spans="1:13" x14ac:dyDescent="0.2">
      <c r="B2924">
        <v>3536702</v>
      </c>
      <c r="C2924">
        <v>3537568</v>
      </c>
      <c r="E2924" t="s">
        <v>16</v>
      </c>
      <c r="F2924" t="s">
        <v>5456</v>
      </c>
      <c r="G2924" t="s">
        <v>5457</v>
      </c>
      <c r="H2924" t="s">
        <v>5458</v>
      </c>
      <c r="I2924" s="2">
        <v>2</v>
      </c>
      <c r="J2924" s="2">
        <v>1</v>
      </c>
      <c r="K2924" s="3">
        <v>-1</v>
      </c>
      <c r="L2924" t="s">
        <v>13</v>
      </c>
      <c r="M2924" s="3"/>
    </row>
    <row r="2925" spans="1:13" x14ac:dyDescent="0.2">
      <c r="A2925">
        <v>3538762</v>
      </c>
      <c r="B2925">
        <v>3538300</v>
      </c>
      <c r="C2925">
        <v>3537575</v>
      </c>
      <c r="D2925">
        <v>3537575</v>
      </c>
      <c r="E2925" t="s">
        <v>9</v>
      </c>
      <c r="F2925" t="s">
        <v>9</v>
      </c>
      <c r="G2925" t="s">
        <v>4863</v>
      </c>
      <c r="H2925" t="s">
        <v>443</v>
      </c>
      <c r="I2925" s="2">
        <v>21</v>
      </c>
      <c r="J2925" s="2">
        <v>15</v>
      </c>
      <c r="K2925" s="3">
        <v>-0.48542682717024171</v>
      </c>
      <c r="L2925" t="s">
        <v>13</v>
      </c>
      <c r="M2925" s="3"/>
    </row>
    <row r="2926" spans="1:13" x14ac:dyDescent="0.2">
      <c r="A2926">
        <v>3540281</v>
      </c>
      <c r="B2926">
        <v>3540273</v>
      </c>
      <c r="C2926">
        <v>3539479</v>
      </c>
      <c r="D2926">
        <v>3539272</v>
      </c>
      <c r="E2926" t="s">
        <v>9</v>
      </c>
      <c r="F2926" t="s">
        <v>9</v>
      </c>
      <c r="G2926" t="s">
        <v>3325</v>
      </c>
      <c r="H2926" t="s">
        <v>1770</v>
      </c>
      <c r="I2926" s="2">
        <v>29</v>
      </c>
      <c r="J2926" s="2">
        <v>26</v>
      </c>
      <c r="K2926" s="3">
        <v>-0.15754127698647993</v>
      </c>
      <c r="L2926" t="s">
        <v>13</v>
      </c>
      <c r="M2926" s="3"/>
    </row>
    <row r="2927" spans="1:13" x14ac:dyDescent="0.2">
      <c r="A2927">
        <v>3540503</v>
      </c>
      <c r="B2927">
        <v>3540563</v>
      </c>
      <c r="C2927">
        <v>3541153</v>
      </c>
      <c r="D2927">
        <v>3541795</v>
      </c>
      <c r="E2927" t="s">
        <v>16</v>
      </c>
      <c r="F2927" t="s">
        <v>9</v>
      </c>
      <c r="G2927" t="s">
        <v>4768</v>
      </c>
      <c r="H2927" t="s">
        <v>43</v>
      </c>
      <c r="I2927" s="2">
        <v>149</v>
      </c>
      <c r="J2927" s="2">
        <v>123</v>
      </c>
      <c r="K2927" s="3">
        <v>-0.27665401512292165</v>
      </c>
      <c r="L2927" t="s">
        <v>6208</v>
      </c>
      <c r="M2927" s="3"/>
    </row>
    <row r="2928" spans="1:13" x14ac:dyDescent="0.2">
      <c r="A2928">
        <v>3542589</v>
      </c>
      <c r="B2928">
        <v>3542515</v>
      </c>
      <c r="C2928">
        <v>3541187</v>
      </c>
      <c r="D2928">
        <v>3540912</v>
      </c>
      <c r="E2928" t="s">
        <v>9</v>
      </c>
      <c r="F2928" t="s">
        <v>9</v>
      </c>
      <c r="G2928" t="s">
        <v>4710</v>
      </c>
      <c r="H2928" t="s">
        <v>424</v>
      </c>
      <c r="I2928" s="2">
        <v>32</v>
      </c>
      <c r="J2928" s="2">
        <v>24</v>
      </c>
      <c r="K2928" s="3">
        <v>-0.41503749927884381</v>
      </c>
      <c r="L2928" t="s">
        <v>13</v>
      </c>
      <c r="M2928" s="3"/>
    </row>
    <row r="2929" spans="1:13" x14ac:dyDescent="0.2">
      <c r="A2929">
        <v>3543839</v>
      </c>
      <c r="B2929">
        <v>3543735</v>
      </c>
      <c r="C2929">
        <v>3542590</v>
      </c>
      <c r="D2929">
        <v>3542590</v>
      </c>
      <c r="E2929" t="s">
        <v>9</v>
      </c>
      <c r="F2929" t="s">
        <v>9</v>
      </c>
      <c r="G2929" t="s">
        <v>3810</v>
      </c>
      <c r="H2929" t="s">
        <v>482</v>
      </c>
      <c r="I2929" s="2">
        <v>154</v>
      </c>
      <c r="J2929" s="2">
        <v>112</v>
      </c>
      <c r="K2929" s="3">
        <v>-0.45943161863729726</v>
      </c>
      <c r="L2929" t="s">
        <v>6064</v>
      </c>
      <c r="M2929" s="3"/>
    </row>
    <row r="2930" spans="1:13" x14ac:dyDescent="0.2">
      <c r="A2930">
        <v>3543847</v>
      </c>
      <c r="B2930">
        <v>3543847</v>
      </c>
      <c r="C2930">
        <v>3544797</v>
      </c>
      <c r="D2930">
        <v>3544797</v>
      </c>
      <c r="E2930" t="s">
        <v>16</v>
      </c>
      <c r="F2930" t="s">
        <v>9</v>
      </c>
      <c r="G2930" t="s">
        <v>4744</v>
      </c>
      <c r="H2930" t="s">
        <v>726</v>
      </c>
      <c r="I2930" s="2">
        <v>14</v>
      </c>
      <c r="J2930" s="2">
        <v>16</v>
      </c>
      <c r="K2930" s="3">
        <v>0.19264507794239583</v>
      </c>
      <c r="L2930" t="s">
        <v>13</v>
      </c>
      <c r="M2930" s="3"/>
    </row>
    <row r="2931" spans="1:13" x14ac:dyDescent="0.2">
      <c r="A2931">
        <v>3544846</v>
      </c>
      <c r="B2931">
        <v>3545529</v>
      </c>
      <c r="C2931">
        <v>3545906</v>
      </c>
      <c r="D2931">
        <v>3546120</v>
      </c>
      <c r="E2931" t="s">
        <v>16</v>
      </c>
      <c r="F2931" t="s">
        <v>2195</v>
      </c>
      <c r="G2931" t="s">
        <v>2196</v>
      </c>
      <c r="H2931" t="s">
        <v>2197</v>
      </c>
      <c r="I2931" s="2">
        <v>28</v>
      </c>
      <c r="J2931" s="2">
        <v>26</v>
      </c>
      <c r="K2931" s="3">
        <v>-0.10691520391651191</v>
      </c>
      <c r="L2931" t="s">
        <v>13</v>
      </c>
      <c r="M2931" s="3"/>
    </row>
    <row r="2932" spans="1:13" x14ac:dyDescent="0.2">
      <c r="A2932">
        <v>3546639</v>
      </c>
      <c r="B2932">
        <v>3546592</v>
      </c>
      <c r="C2932">
        <v>3545891</v>
      </c>
      <c r="D2932">
        <v>3545617</v>
      </c>
      <c r="E2932" t="s">
        <v>9</v>
      </c>
      <c r="F2932" t="s">
        <v>9</v>
      </c>
      <c r="G2932" t="s">
        <v>369</v>
      </c>
      <c r="H2932" t="s">
        <v>37</v>
      </c>
      <c r="I2932" s="2">
        <v>346</v>
      </c>
      <c r="J2932" s="2">
        <v>433</v>
      </c>
      <c r="K2932" s="3">
        <v>0.32359498709000023</v>
      </c>
      <c r="L2932" t="s">
        <v>7196</v>
      </c>
      <c r="M2932" s="3"/>
    </row>
    <row r="2933" spans="1:13" x14ac:dyDescent="0.2">
      <c r="B2933">
        <v>3547428</v>
      </c>
      <c r="C2933">
        <v>3546736</v>
      </c>
      <c r="D2933">
        <v>3546736</v>
      </c>
      <c r="E2933" t="s">
        <v>9</v>
      </c>
      <c r="F2933" t="s">
        <v>9</v>
      </c>
      <c r="G2933" t="s">
        <v>4582</v>
      </c>
      <c r="H2933" t="s">
        <v>4583</v>
      </c>
      <c r="I2933" s="2">
        <v>15</v>
      </c>
      <c r="J2933" s="2">
        <v>14</v>
      </c>
      <c r="K2933" s="3">
        <v>-9.9535673550914402E-2</v>
      </c>
      <c r="L2933" t="s">
        <v>13</v>
      </c>
      <c r="M2933" s="3"/>
    </row>
    <row r="2934" spans="1:13" x14ac:dyDescent="0.2">
      <c r="A2934">
        <v>3548545</v>
      </c>
      <c r="B2934">
        <v>3548531</v>
      </c>
      <c r="C2934">
        <v>3547428</v>
      </c>
      <c r="E2934" t="s">
        <v>9</v>
      </c>
      <c r="F2934" t="s">
        <v>9</v>
      </c>
      <c r="G2934" t="s">
        <v>5104</v>
      </c>
      <c r="H2934" t="s">
        <v>43</v>
      </c>
      <c r="I2934" s="2">
        <v>55</v>
      </c>
      <c r="J2934" s="2">
        <v>58</v>
      </c>
      <c r="K2934" s="3">
        <v>7.66212816029124E-2</v>
      </c>
      <c r="L2934" t="s">
        <v>13</v>
      </c>
      <c r="M2934" s="3"/>
    </row>
    <row r="2935" spans="1:13" x14ac:dyDescent="0.2">
      <c r="A2935">
        <v>3548588</v>
      </c>
      <c r="B2935">
        <v>3548641</v>
      </c>
      <c r="C2935">
        <v>3551013</v>
      </c>
      <c r="E2935" t="s">
        <v>16</v>
      </c>
      <c r="F2935" t="s">
        <v>9</v>
      </c>
      <c r="G2935" t="s">
        <v>1485</v>
      </c>
      <c r="H2935" t="s">
        <v>1486</v>
      </c>
      <c r="I2935" s="2">
        <v>167</v>
      </c>
      <c r="J2935" s="2">
        <v>184</v>
      </c>
      <c r="K2935" s="3">
        <v>0.1398576635829607</v>
      </c>
      <c r="L2935" t="s">
        <v>6999</v>
      </c>
      <c r="M2935" s="3"/>
    </row>
    <row r="2936" spans="1:13" x14ac:dyDescent="0.2">
      <c r="B2936">
        <v>3551010</v>
      </c>
      <c r="C2936">
        <v>3552569</v>
      </c>
      <c r="D2936">
        <v>3552569</v>
      </c>
      <c r="E2936" t="s">
        <v>16</v>
      </c>
      <c r="F2936" t="s">
        <v>9</v>
      </c>
      <c r="G2936" t="s">
        <v>3174</v>
      </c>
      <c r="H2936" t="s">
        <v>3175</v>
      </c>
      <c r="I2936" s="2">
        <v>181</v>
      </c>
      <c r="J2936" s="2">
        <v>164</v>
      </c>
      <c r="K2936" s="3">
        <v>-0.14229388246512165</v>
      </c>
      <c r="L2936" t="s">
        <v>6431</v>
      </c>
      <c r="M2936" s="3"/>
    </row>
    <row r="2937" spans="1:13" x14ac:dyDescent="0.2">
      <c r="A2937">
        <v>3552570</v>
      </c>
      <c r="B2937">
        <v>3552594</v>
      </c>
      <c r="C2937">
        <v>3553391</v>
      </c>
      <c r="D2937">
        <v>3553656</v>
      </c>
      <c r="E2937" t="s">
        <v>16</v>
      </c>
      <c r="F2937" t="s">
        <v>3750</v>
      </c>
      <c r="G2937" t="s">
        <v>3751</v>
      </c>
      <c r="H2937" t="s">
        <v>3752</v>
      </c>
      <c r="I2937" s="2">
        <v>187</v>
      </c>
      <c r="J2937" s="2">
        <v>178</v>
      </c>
      <c r="K2937" s="3">
        <v>-7.1161028921238864E-2</v>
      </c>
      <c r="L2937" t="s">
        <v>6584</v>
      </c>
      <c r="M2937" s="3"/>
    </row>
    <row r="2938" spans="1:13" x14ac:dyDescent="0.2">
      <c r="A2938">
        <v>3554586</v>
      </c>
      <c r="B2938">
        <v>3554568</v>
      </c>
      <c r="C2938">
        <v>3553423</v>
      </c>
      <c r="D2938">
        <v>3553362</v>
      </c>
      <c r="E2938" t="s">
        <v>9</v>
      </c>
      <c r="F2938" t="s">
        <v>1944</v>
      </c>
      <c r="G2938" t="s">
        <v>1945</v>
      </c>
      <c r="H2938" t="s">
        <v>1946</v>
      </c>
      <c r="I2938" s="2">
        <v>64</v>
      </c>
      <c r="J2938" s="2">
        <v>71</v>
      </c>
      <c r="K2938" s="3">
        <v>0.14974711950468206</v>
      </c>
      <c r="L2938" t="s">
        <v>13</v>
      </c>
      <c r="M2938" s="3"/>
    </row>
    <row r="2939" spans="1:13" x14ac:dyDescent="0.2">
      <c r="A2939">
        <v>3554646</v>
      </c>
      <c r="B2939">
        <v>3554649</v>
      </c>
      <c r="C2939">
        <v>3556115</v>
      </c>
      <c r="D2939">
        <v>3556728</v>
      </c>
      <c r="E2939" t="s">
        <v>16</v>
      </c>
      <c r="F2939" t="s">
        <v>3235</v>
      </c>
      <c r="G2939" t="s">
        <v>3236</v>
      </c>
      <c r="H2939" t="s">
        <v>3237</v>
      </c>
      <c r="I2939" s="2">
        <v>131</v>
      </c>
      <c r="J2939" s="2">
        <v>114</v>
      </c>
      <c r="K2939" s="3">
        <v>-0.20053298737270858</v>
      </c>
      <c r="L2939" t="s">
        <v>6317</v>
      </c>
      <c r="M2939" s="3"/>
    </row>
    <row r="2940" spans="1:13" x14ac:dyDescent="0.2">
      <c r="A2940">
        <v>3557374</v>
      </c>
      <c r="B2940">
        <v>3557347</v>
      </c>
      <c r="C2940">
        <v>3556118</v>
      </c>
      <c r="D2940">
        <v>3555844</v>
      </c>
      <c r="E2940" t="s">
        <v>9</v>
      </c>
      <c r="F2940" t="s">
        <v>9</v>
      </c>
      <c r="G2940" t="s">
        <v>1419</v>
      </c>
      <c r="H2940" t="s">
        <v>43</v>
      </c>
      <c r="I2940" s="2">
        <v>24</v>
      </c>
      <c r="J2940" s="2">
        <v>25</v>
      </c>
      <c r="K2940" s="3">
        <v>5.8893689053568621E-2</v>
      </c>
      <c r="L2940" t="s">
        <v>13</v>
      </c>
      <c r="M2940" s="3"/>
    </row>
    <row r="2941" spans="1:13" x14ac:dyDescent="0.2">
      <c r="A2941">
        <v>3560435</v>
      </c>
      <c r="B2941">
        <v>3560435</v>
      </c>
      <c r="C2941">
        <v>3559485</v>
      </c>
      <c r="D2941">
        <v>3559485</v>
      </c>
      <c r="E2941" t="s">
        <v>9</v>
      </c>
      <c r="F2941" t="s">
        <v>9</v>
      </c>
      <c r="G2941" t="s">
        <v>4916</v>
      </c>
      <c r="H2941" t="s">
        <v>726</v>
      </c>
      <c r="I2941" s="2">
        <v>14</v>
      </c>
      <c r="J2941" s="2">
        <v>17</v>
      </c>
      <c r="K2941" s="3">
        <v>0.2801079191927352</v>
      </c>
      <c r="L2941" t="s">
        <v>13</v>
      </c>
      <c r="M2941" s="3"/>
    </row>
    <row r="2942" spans="1:13" x14ac:dyDescent="0.2">
      <c r="B2942">
        <v>3563411</v>
      </c>
      <c r="C2942">
        <v>3562617</v>
      </c>
      <c r="D2942">
        <v>3562589</v>
      </c>
      <c r="E2942" t="s">
        <v>9</v>
      </c>
      <c r="F2942" t="s">
        <v>9</v>
      </c>
      <c r="G2942" t="s">
        <v>4758</v>
      </c>
      <c r="H2942" t="s">
        <v>39</v>
      </c>
      <c r="I2942" s="2">
        <v>40</v>
      </c>
      <c r="J2942" s="2">
        <v>40</v>
      </c>
      <c r="K2942" s="3">
        <v>0</v>
      </c>
      <c r="L2942" t="s">
        <v>13</v>
      </c>
      <c r="M2942" s="3"/>
    </row>
    <row r="2943" spans="1:13" x14ac:dyDescent="0.2">
      <c r="B2943">
        <v>3564457</v>
      </c>
      <c r="C2943">
        <v>3563408</v>
      </c>
      <c r="E2943" t="s">
        <v>9</v>
      </c>
      <c r="F2943" t="s">
        <v>9</v>
      </c>
      <c r="G2943" t="s">
        <v>4306</v>
      </c>
      <c r="H2943" t="s">
        <v>197</v>
      </c>
      <c r="I2943" s="2">
        <v>20</v>
      </c>
      <c r="J2943" s="2">
        <v>22</v>
      </c>
      <c r="K2943" s="3">
        <v>0.13750352374993502</v>
      </c>
      <c r="L2943" t="s">
        <v>13</v>
      </c>
      <c r="M2943" s="3"/>
    </row>
    <row r="2944" spans="1:13" x14ac:dyDescent="0.2">
      <c r="A2944">
        <v>3565209</v>
      </c>
      <c r="B2944">
        <v>3565146</v>
      </c>
      <c r="C2944">
        <v>3564457</v>
      </c>
      <c r="E2944" t="s">
        <v>9</v>
      </c>
      <c r="F2944" t="s">
        <v>9</v>
      </c>
      <c r="G2944" t="s">
        <v>4339</v>
      </c>
      <c r="H2944" t="s">
        <v>43</v>
      </c>
      <c r="I2944" s="2">
        <v>76</v>
      </c>
      <c r="J2944" s="2">
        <v>70</v>
      </c>
      <c r="K2944" s="3">
        <v>-0.11864449649861908</v>
      </c>
      <c r="L2944" t="s">
        <v>6482</v>
      </c>
      <c r="M2944" s="3"/>
    </row>
    <row r="2945" spans="1:13" x14ac:dyDescent="0.2">
      <c r="A2945">
        <v>3565731</v>
      </c>
      <c r="B2945">
        <v>3565730</v>
      </c>
      <c r="C2945">
        <v>3565233</v>
      </c>
      <c r="D2945">
        <v>3565212</v>
      </c>
      <c r="E2945" t="s">
        <v>9</v>
      </c>
      <c r="F2945" t="s">
        <v>9</v>
      </c>
      <c r="G2945" t="s">
        <v>4500</v>
      </c>
      <c r="H2945" t="s">
        <v>4501</v>
      </c>
      <c r="I2945" s="2">
        <v>1026</v>
      </c>
      <c r="J2945" s="2">
        <v>826</v>
      </c>
      <c r="K2945" s="3">
        <v>-0.31281704418760864</v>
      </c>
      <c r="L2945" t="s">
        <v>6157</v>
      </c>
      <c r="M2945" s="3"/>
    </row>
    <row r="2946" spans="1:13" x14ac:dyDescent="0.2">
      <c r="A2946">
        <v>3567078</v>
      </c>
      <c r="B2946">
        <v>3567078</v>
      </c>
      <c r="C2946">
        <v>3565762</v>
      </c>
      <c r="D2946">
        <v>3565743</v>
      </c>
      <c r="E2946" t="s">
        <v>9</v>
      </c>
      <c r="F2946" t="s">
        <v>4065</v>
      </c>
      <c r="G2946" t="s">
        <v>4066</v>
      </c>
      <c r="H2946" t="s">
        <v>4067</v>
      </c>
      <c r="I2946" s="2">
        <v>367</v>
      </c>
      <c r="J2946" s="2">
        <v>343</v>
      </c>
      <c r="K2946" s="3">
        <v>-9.7571486670400387E-2</v>
      </c>
      <c r="L2946" t="s">
        <v>6530</v>
      </c>
      <c r="M2946" s="3"/>
    </row>
    <row r="2947" spans="1:13" x14ac:dyDescent="0.2">
      <c r="A2947">
        <v>3568069</v>
      </c>
      <c r="B2947">
        <v>3568069</v>
      </c>
      <c r="C2947">
        <v>3567095</v>
      </c>
      <c r="D2947">
        <v>3567079</v>
      </c>
      <c r="E2947" t="s">
        <v>9</v>
      </c>
      <c r="F2947" t="s">
        <v>9</v>
      </c>
      <c r="G2947" t="s">
        <v>3502</v>
      </c>
      <c r="H2947" t="s">
        <v>3503</v>
      </c>
      <c r="I2947" s="2">
        <v>82</v>
      </c>
      <c r="J2947" s="2">
        <v>102</v>
      </c>
      <c r="K2947" s="3">
        <v>0.31487333735341189</v>
      </c>
      <c r="L2947" t="s">
        <v>7192</v>
      </c>
      <c r="M2947" s="3"/>
    </row>
    <row r="2948" spans="1:13" x14ac:dyDescent="0.2">
      <c r="B2948">
        <v>3568564</v>
      </c>
      <c r="C2948">
        <v>3568106</v>
      </c>
      <c r="D2948">
        <v>3568072</v>
      </c>
      <c r="E2948" t="s">
        <v>9</v>
      </c>
      <c r="F2948" t="s">
        <v>9</v>
      </c>
      <c r="G2948" t="s">
        <v>3510</v>
      </c>
      <c r="H2948" t="s">
        <v>3511</v>
      </c>
      <c r="I2948" s="2">
        <v>221</v>
      </c>
      <c r="J2948" s="2">
        <v>254</v>
      </c>
      <c r="K2948" s="3">
        <v>0.20078212738073417</v>
      </c>
      <c r="L2948" t="s">
        <v>7087</v>
      </c>
      <c r="M2948" s="3"/>
    </row>
    <row r="2949" spans="1:13" x14ac:dyDescent="0.2">
      <c r="A2949">
        <v>3569244</v>
      </c>
      <c r="B2949">
        <v>3569244</v>
      </c>
      <c r="C2949">
        <v>3568564</v>
      </c>
      <c r="E2949" t="s">
        <v>9</v>
      </c>
      <c r="F2949" t="s">
        <v>9</v>
      </c>
      <c r="G2949" t="s">
        <v>1332</v>
      </c>
      <c r="H2949" t="s">
        <v>1333</v>
      </c>
      <c r="I2949" s="2">
        <v>189</v>
      </c>
      <c r="J2949" s="2">
        <v>217</v>
      </c>
      <c r="K2949" s="3">
        <v>0.19930880822340669</v>
      </c>
      <c r="L2949" t="s">
        <v>7082</v>
      </c>
      <c r="M2949" s="3"/>
    </row>
    <row r="2950" spans="1:13" x14ac:dyDescent="0.2">
      <c r="A2950">
        <v>3569675</v>
      </c>
      <c r="B2950">
        <v>3569675</v>
      </c>
      <c r="C2950">
        <v>3569247</v>
      </c>
      <c r="D2950">
        <v>3569245</v>
      </c>
      <c r="E2950" t="s">
        <v>9</v>
      </c>
      <c r="F2950" t="s">
        <v>9</v>
      </c>
      <c r="G2950" t="s">
        <v>1076</v>
      </c>
      <c r="H2950" t="s">
        <v>43</v>
      </c>
      <c r="I2950" s="2">
        <v>181</v>
      </c>
      <c r="J2950" s="2">
        <v>215</v>
      </c>
      <c r="K2950" s="3">
        <v>0.24834696250625488</v>
      </c>
      <c r="L2950" t="s">
        <v>7133</v>
      </c>
      <c r="M2950" s="3"/>
    </row>
    <row r="2951" spans="1:13" x14ac:dyDescent="0.2">
      <c r="A2951">
        <v>3571466</v>
      </c>
      <c r="B2951">
        <v>3571458</v>
      </c>
      <c r="C2951">
        <v>3569728</v>
      </c>
      <c r="D2951">
        <v>3569676</v>
      </c>
      <c r="E2951" t="s">
        <v>9</v>
      </c>
      <c r="F2951" t="s">
        <v>1809</v>
      </c>
      <c r="G2951" t="s">
        <v>1810</v>
      </c>
      <c r="H2951" t="s">
        <v>1811</v>
      </c>
      <c r="I2951" s="2">
        <v>193</v>
      </c>
      <c r="J2951" s="2">
        <v>181</v>
      </c>
      <c r="K2951" s="3">
        <v>-9.2611150184875063E-2</v>
      </c>
      <c r="L2951" t="s">
        <v>6540</v>
      </c>
      <c r="M2951" s="3"/>
    </row>
    <row r="2952" spans="1:13" x14ac:dyDescent="0.2">
      <c r="A2952">
        <v>3571511</v>
      </c>
      <c r="B2952">
        <v>3571524</v>
      </c>
      <c r="C2952">
        <v>3572096</v>
      </c>
      <c r="E2952" t="s">
        <v>16</v>
      </c>
      <c r="F2952" t="s">
        <v>2037</v>
      </c>
      <c r="G2952" t="s">
        <v>2038</v>
      </c>
      <c r="H2952" t="s">
        <v>2039</v>
      </c>
      <c r="I2952" s="2">
        <v>443</v>
      </c>
      <c r="J2952" s="2">
        <v>476</v>
      </c>
      <c r="K2952" s="3">
        <v>0.10365487475292522</v>
      </c>
      <c r="L2952" t="s">
        <v>6923</v>
      </c>
      <c r="M2952" s="3"/>
    </row>
    <row r="2953" spans="1:13" x14ac:dyDescent="0.2">
      <c r="B2953">
        <v>3572077</v>
      </c>
      <c r="C2953">
        <v>3572763</v>
      </c>
      <c r="D2953">
        <v>3572763</v>
      </c>
      <c r="E2953" t="s">
        <v>16</v>
      </c>
      <c r="F2953" t="s">
        <v>9</v>
      </c>
      <c r="G2953" t="s">
        <v>1676</v>
      </c>
      <c r="H2953" t="s">
        <v>1677</v>
      </c>
      <c r="I2953" s="2">
        <v>218</v>
      </c>
      <c r="J2953" s="2">
        <v>220</v>
      </c>
      <c r="K2953" s="3">
        <v>1.3175388747733167E-2</v>
      </c>
      <c r="L2953" t="s">
        <v>6485</v>
      </c>
      <c r="M2953" s="3"/>
    </row>
    <row r="2954" spans="1:13" x14ac:dyDescent="0.2">
      <c r="A2954">
        <v>3572764</v>
      </c>
      <c r="B2954">
        <v>3573119</v>
      </c>
      <c r="C2954">
        <v>3573790</v>
      </c>
      <c r="D2954">
        <v>3573790</v>
      </c>
      <c r="E2954" t="s">
        <v>16</v>
      </c>
      <c r="F2954" t="s">
        <v>9</v>
      </c>
      <c r="G2954" t="s">
        <v>4149</v>
      </c>
      <c r="H2954" t="s">
        <v>43</v>
      </c>
      <c r="I2954" s="2">
        <v>8</v>
      </c>
      <c r="J2954" s="2">
        <v>10</v>
      </c>
      <c r="K2954" s="3">
        <v>0.32192809488736235</v>
      </c>
      <c r="L2954" t="s">
        <v>13</v>
      </c>
      <c r="M2954" s="3"/>
    </row>
    <row r="2955" spans="1:13" x14ac:dyDescent="0.2">
      <c r="A2955">
        <v>3574119</v>
      </c>
      <c r="B2955">
        <v>3574119</v>
      </c>
      <c r="C2955">
        <v>3574340</v>
      </c>
      <c r="E2955" t="s">
        <v>16</v>
      </c>
      <c r="F2955" t="s">
        <v>9</v>
      </c>
      <c r="G2955" t="s">
        <v>4479</v>
      </c>
      <c r="H2955" t="s">
        <v>43</v>
      </c>
      <c r="I2955" s="2">
        <v>6</v>
      </c>
      <c r="J2955" s="2">
        <v>8</v>
      </c>
      <c r="K2955" s="3">
        <v>0.4150374992788437</v>
      </c>
      <c r="L2955" t="s">
        <v>13</v>
      </c>
      <c r="M2955" s="3"/>
    </row>
    <row r="2956" spans="1:13" x14ac:dyDescent="0.2">
      <c r="B2956">
        <v>3574340</v>
      </c>
      <c r="C2956">
        <v>3574621</v>
      </c>
      <c r="E2956" t="s">
        <v>16</v>
      </c>
      <c r="F2956" t="s">
        <v>9</v>
      </c>
      <c r="G2956" t="s">
        <v>476</v>
      </c>
      <c r="H2956" t="s">
        <v>43</v>
      </c>
      <c r="I2956" s="2">
        <v>1</v>
      </c>
      <c r="J2956" s="2">
        <v>2</v>
      </c>
      <c r="K2956" s="3">
        <v>1</v>
      </c>
      <c r="L2956" t="s">
        <v>13</v>
      </c>
      <c r="M2956" s="3"/>
    </row>
    <row r="2957" spans="1:13" x14ac:dyDescent="0.2">
      <c r="B2957">
        <v>3575133</v>
      </c>
      <c r="C2957">
        <v>3574618</v>
      </c>
      <c r="E2957" t="s">
        <v>9</v>
      </c>
      <c r="F2957" t="s">
        <v>9</v>
      </c>
      <c r="G2957" t="s">
        <v>2955</v>
      </c>
      <c r="H2957" t="s">
        <v>43</v>
      </c>
      <c r="I2957" s="2">
        <v>3</v>
      </c>
      <c r="J2957" s="2">
        <v>3</v>
      </c>
      <c r="K2957" s="3">
        <v>0</v>
      </c>
      <c r="L2957" t="s">
        <v>13</v>
      </c>
      <c r="M2957" s="3"/>
    </row>
    <row r="2958" spans="1:13" x14ac:dyDescent="0.2">
      <c r="B2958">
        <v>3575684</v>
      </c>
      <c r="C2958">
        <v>3575133</v>
      </c>
      <c r="E2958" t="s">
        <v>9</v>
      </c>
      <c r="F2958" t="s">
        <v>9</v>
      </c>
      <c r="G2958" t="s">
        <v>2956</v>
      </c>
      <c r="H2958" t="s">
        <v>2957</v>
      </c>
      <c r="I2958" s="2">
        <v>4</v>
      </c>
      <c r="J2958" s="2">
        <v>4</v>
      </c>
      <c r="K2958" s="3">
        <v>0</v>
      </c>
      <c r="L2958" t="s">
        <v>13</v>
      </c>
      <c r="M2958" s="3"/>
    </row>
    <row r="2959" spans="1:13" x14ac:dyDescent="0.2">
      <c r="A2959">
        <v>3575909</v>
      </c>
      <c r="B2959">
        <v>3575905</v>
      </c>
      <c r="C2959">
        <v>3575663</v>
      </c>
      <c r="E2959" t="s">
        <v>9</v>
      </c>
      <c r="F2959" t="s">
        <v>9</v>
      </c>
      <c r="G2959" t="s">
        <v>3170</v>
      </c>
      <c r="H2959" t="s">
        <v>43</v>
      </c>
      <c r="I2959" s="2">
        <v>13</v>
      </c>
      <c r="J2959" s="2">
        <v>11</v>
      </c>
      <c r="K2959" s="3">
        <v>-0.24100809950379493</v>
      </c>
      <c r="L2959" t="s">
        <v>13</v>
      </c>
      <c r="M2959" s="3"/>
    </row>
    <row r="2960" spans="1:13" x14ac:dyDescent="0.2">
      <c r="B2960">
        <v>3576722</v>
      </c>
      <c r="C2960">
        <v>3575910</v>
      </c>
      <c r="D2960">
        <v>3575910</v>
      </c>
      <c r="E2960" t="s">
        <v>9</v>
      </c>
      <c r="F2960" t="s">
        <v>9</v>
      </c>
      <c r="G2960" t="s">
        <v>2216</v>
      </c>
      <c r="H2960" t="s">
        <v>43</v>
      </c>
      <c r="I2960" s="2">
        <v>13</v>
      </c>
      <c r="J2960" s="2">
        <v>11</v>
      </c>
      <c r="K2960" s="3">
        <v>-0.24100809950379493</v>
      </c>
      <c r="L2960" t="s">
        <v>13</v>
      </c>
      <c r="M2960" s="3"/>
    </row>
    <row r="2961" spans="1:13" x14ac:dyDescent="0.2">
      <c r="A2961">
        <v>3576982</v>
      </c>
      <c r="B2961">
        <v>3576982</v>
      </c>
      <c r="C2961">
        <v>3576722</v>
      </c>
      <c r="E2961" t="s">
        <v>9</v>
      </c>
      <c r="F2961" t="s">
        <v>9</v>
      </c>
      <c r="G2961" t="s">
        <v>3087</v>
      </c>
      <c r="H2961" t="s">
        <v>43</v>
      </c>
      <c r="I2961" s="2">
        <v>17</v>
      </c>
      <c r="J2961" s="2">
        <v>13</v>
      </c>
      <c r="K2961" s="3">
        <v>-0.38702312310924736</v>
      </c>
      <c r="L2961" t="s">
        <v>13</v>
      </c>
      <c r="M2961" s="3"/>
    </row>
    <row r="2962" spans="1:13" x14ac:dyDescent="0.2">
      <c r="A2962">
        <v>3577624</v>
      </c>
      <c r="B2962">
        <v>3577620</v>
      </c>
      <c r="C2962">
        <v>3577204</v>
      </c>
      <c r="D2962">
        <v>3577204</v>
      </c>
      <c r="E2962" t="s">
        <v>9</v>
      </c>
      <c r="F2962" t="s">
        <v>9</v>
      </c>
      <c r="G2962" t="s">
        <v>1947</v>
      </c>
      <c r="H2962" t="s">
        <v>43</v>
      </c>
      <c r="I2962" s="2">
        <v>8</v>
      </c>
      <c r="J2962" s="2">
        <v>8</v>
      </c>
      <c r="K2962" s="3">
        <v>0</v>
      </c>
      <c r="L2962" t="s">
        <v>13</v>
      </c>
      <c r="M2962" s="3"/>
    </row>
    <row r="2963" spans="1:13" x14ac:dyDescent="0.2">
      <c r="B2963">
        <v>3581581</v>
      </c>
      <c r="C2963">
        <v>3577625</v>
      </c>
      <c r="D2963">
        <v>3577625</v>
      </c>
      <c r="E2963" t="s">
        <v>9</v>
      </c>
      <c r="F2963" t="s">
        <v>9</v>
      </c>
      <c r="G2963" t="s">
        <v>3415</v>
      </c>
      <c r="H2963" t="s">
        <v>43</v>
      </c>
      <c r="I2963" s="2">
        <v>6</v>
      </c>
      <c r="J2963" s="2">
        <v>7</v>
      </c>
      <c r="K2963" s="3">
        <v>0.22239242133644802</v>
      </c>
      <c r="L2963" t="s">
        <v>13</v>
      </c>
      <c r="M2963" s="3"/>
    </row>
    <row r="2964" spans="1:13" x14ac:dyDescent="0.2">
      <c r="B2964">
        <v>3581963</v>
      </c>
      <c r="C2964">
        <v>3581574</v>
      </c>
      <c r="E2964" t="s">
        <v>9</v>
      </c>
      <c r="F2964" t="s">
        <v>9</v>
      </c>
      <c r="G2964" t="s">
        <v>5955</v>
      </c>
      <c r="H2964" t="s">
        <v>43</v>
      </c>
      <c r="I2964" s="2">
        <v>0</v>
      </c>
      <c r="J2964" s="2">
        <v>0</v>
      </c>
      <c r="K2964" s="3">
        <v>0</v>
      </c>
      <c r="L2964" t="s">
        <v>13</v>
      </c>
      <c r="M2964" s="3"/>
    </row>
    <row r="2965" spans="1:13" x14ac:dyDescent="0.2">
      <c r="B2965">
        <v>3582493</v>
      </c>
      <c r="C2965">
        <v>3581960</v>
      </c>
      <c r="E2965" t="s">
        <v>9</v>
      </c>
      <c r="F2965" t="s">
        <v>9</v>
      </c>
      <c r="G2965" t="s">
        <v>2958</v>
      </c>
      <c r="H2965" t="s">
        <v>43</v>
      </c>
      <c r="I2965" s="2">
        <v>1</v>
      </c>
      <c r="J2965" s="2">
        <v>1</v>
      </c>
      <c r="K2965" s="3">
        <v>0</v>
      </c>
      <c r="L2965" t="s">
        <v>13</v>
      </c>
      <c r="M2965" s="3"/>
    </row>
    <row r="2966" spans="1:13" x14ac:dyDescent="0.2">
      <c r="B2966">
        <v>3582920</v>
      </c>
      <c r="C2966">
        <v>3582561</v>
      </c>
      <c r="E2966" t="s">
        <v>9</v>
      </c>
      <c r="F2966" t="s">
        <v>9</v>
      </c>
      <c r="G2966" t="s">
        <v>2959</v>
      </c>
      <c r="H2966" t="s">
        <v>43</v>
      </c>
      <c r="I2966" s="2">
        <v>1</v>
      </c>
      <c r="J2966" s="2">
        <v>1</v>
      </c>
      <c r="K2966" s="3">
        <v>0</v>
      </c>
      <c r="L2966" t="s">
        <v>13</v>
      </c>
      <c r="M2966" s="3"/>
    </row>
    <row r="2967" spans="1:13" x14ac:dyDescent="0.2">
      <c r="B2967">
        <v>3585542</v>
      </c>
      <c r="C2967">
        <v>3582930</v>
      </c>
      <c r="E2967" t="s">
        <v>9</v>
      </c>
      <c r="F2967" t="s">
        <v>9</v>
      </c>
      <c r="G2967" t="s">
        <v>2960</v>
      </c>
      <c r="H2967" t="s">
        <v>2961</v>
      </c>
      <c r="I2967" s="2">
        <v>2</v>
      </c>
      <c r="J2967" s="2">
        <v>2</v>
      </c>
      <c r="K2967" s="3">
        <v>0</v>
      </c>
      <c r="L2967" t="s">
        <v>13</v>
      </c>
      <c r="M2967" s="3"/>
    </row>
    <row r="2968" spans="1:13" x14ac:dyDescent="0.2">
      <c r="B2968">
        <v>3585858</v>
      </c>
      <c r="C2968">
        <v>3585568</v>
      </c>
      <c r="E2968" t="s">
        <v>9</v>
      </c>
      <c r="F2968" t="s">
        <v>9</v>
      </c>
      <c r="G2968" t="s">
        <v>1629</v>
      </c>
      <c r="H2968" t="s">
        <v>43</v>
      </c>
      <c r="I2968" s="2">
        <v>4</v>
      </c>
      <c r="J2968" s="2">
        <v>4</v>
      </c>
      <c r="K2968" s="3">
        <v>0</v>
      </c>
      <c r="L2968" t="s">
        <v>13</v>
      </c>
      <c r="M2968" s="3"/>
    </row>
    <row r="2969" spans="1:13" x14ac:dyDescent="0.2">
      <c r="A2969">
        <v>3586214</v>
      </c>
      <c r="B2969">
        <v>3586205</v>
      </c>
      <c r="C2969">
        <v>3585876</v>
      </c>
      <c r="D2969">
        <v>3585876</v>
      </c>
      <c r="E2969" t="s">
        <v>9</v>
      </c>
      <c r="F2969" t="s">
        <v>9</v>
      </c>
      <c r="G2969" t="s">
        <v>3310</v>
      </c>
      <c r="H2969" t="s">
        <v>43</v>
      </c>
      <c r="I2969" s="2">
        <v>10</v>
      </c>
      <c r="J2969" s="2">
        <v>8</v>
      </c>
      <c r="K2969" s="3">
        <v>-0.32192809488736229</v>
      </c>
      <c r="L2969" t="s">
        <v>13</v>
      </c>
      <c r="M2969" s="3"/>
    </row>
    <row r="2970" spans="1:13" x14ac:dyDescent="0.2">
      <c r="A2970">
        <v>3586743</v>
      </c>
      <c r="B2970">
        <v>3586733</v>
      </c>
      <c r="C2970">
        <v>3586215</v>
      </c>
      <c r="D2970">
        <v>3586215</v>
      </c>
      <c r="E2970" t="s">
        <v>9</v>
      </c>
      <c r="F2970" t="s">
        <v>9</v>
      </c>
      <c r="G2970" t="s">
        <v>2024</v>
      </c>
      <c r="H2970" t="s">
        <v>43</v>
      </c>
      <c r="I2970" s="2">
        <v>14</v>
      </c>
      <c r="J2970" s="2">
        <v>13</v>
      </c>
      <c r="K2970" s="3">
        <v>-0.10691520391651191</v>
      </c>
      <c r="L2970" t="s">
        <v>13</v>
      </c>
      <c r="M2970" s="3"/>
    </row>
    <row r="2971" spans="1:13" x14ac:dyDescent="0.2">
      <c r="B2971">
        <v>3587488</v>
      </c>
      <c r="C2971">
        <v>3586988</v>
      </c>
      <c r="E2971" t="s">
        <v>9</v>
      </c>
      <c r="F2971" t="s">
        <v>9</v>
      </c>
      <c r="G2971" t="s">
        <v>2962</v>
      </c>
      <c r="H2971" t="s">
        <v>43</v>
      </c>
      <c r="I2971" s="2">
        <v>1</v>
      </c>
      <c r="J2971" s="2">
        <v>1</v>
      </c>
      <c r="K2971" s="3">
        <v>0</v>
      </c>
      <c r="L2971" t="s">
        <v>13</v>
      </c>
      <c r="M2971" s="3"/>
    </row>
    <row r="2972" spans="1:13" x14ac:dyDescent="0.2">
      <c r="B2972">
        <v>3587918</v>
      </c>
      <c r="C2972">
        <v>3587496</v>
      </c>
      <c r="E2972" t="s">
        <v>9</v>
      </c>
      <c r="F2972" t="s">
        <v>9</v>
      </c>
      <c r="G2972" t="s">
        <v>5459</v>
      </c>
      <c r="H2972" t="s">
        <v>43</v>
      </c>
      <c r="I2972" s="2">
        <v>1</v>
      </c>
      <c r="J2972" s="2">
        <v>1</v>
      </c>
      <c r="K2972" s="3">
        <v>0</v>
      </c>
      <c r="L2972" t="s">
        <v>13</v>
      </c>
      <c r="M2972" s="3"/>
    </row>
    <row r="2973" spans="1:13" x14ac:dyDescent="0.2">
      <c r="B2973">
        <v>3588313</v>
      </c>
      <c r="C2973">
        <v>3587915</v>
      </c>
      <c r="E2973" t="s">
        <v>9</v>
      </c>
      <c r="F2973" t="s">
        <v>9</v>
      </c>
      <c r="G2973" t="s">
        <v>5460</v>
      </c>
      <c r="H2973" t="s">
        <v>43</v>
      </c>
      <c r="I2973" s="2">
        <v>1</v>
      </c>
      <c r="J2973" s="2">
        <v>1</v>
      </c>
      <c r="K2973" s="3">
        <v>0</v>
      </c>
      <c r="L2973" t="s">
        <v>13</v>
      </c>
      <c r="M2973" s="3"/>
    </row>
    <row r="2974" spans="1:13" x14ac:dyDescent="0.2">
      <c r="B2974">
        <v>3588705</v>
      </c>
      <c r="C2974">
        <v>3588310</v>
      </c>
      <c r="E2974" t="s">
        <v>9</v>
      </c>
      <c r="F2974" t="s">
        <v>9</v>
      </c>
      <c r="G2974" t="s">
        <v>5461</v>
      </c>
      <c r="H2974" t="s">
        <v>43</v>
      </c>
      <c r="I2974" s="2">
        <v>2</v>
      </c>
      <c r="J2974" s="2">
        <v>2</v>
      </c>
      <c r="K2974" s="3">
        <v>0</v>
      </c>
      <c r="L2974" t="s">
        <v>13</v>
      </c>
      <c r="M2974" s="3"/>
    </row>
    <row r="2975" spans="1:13" x14ac:dyDescent="0.2">
      <c r="B2975">
        <v>3588905</v>
      </c>
      <c r="C2975">
        <v>3588705</v>
      </c>
      <c r="E2975" t="s">
        <v>9</v>
      </c>
      <c r="F2975" t="s">
        <v>9</v>
      </c>
      <c r="G2975" t="s">
        <v>5462</v>
      </c>
      <c r="H2975" t="s">
        <v>43</v>
      </c>
      <c r="I2975" s="2">
        <v>1</v>
      </c>
      <c r="J2975" s="2">
        <v>1</v>
      </c>
      <c r="K2975" s="3">
        <v>0</v>
      </c>
      <c r="L2975" t="s">
        <v>13</v>
      </c>
      <c r="M2975" s="3"/>
    </row>
    <row r="2976" spans="1:13" x14ac:dyDescent="0.2">
      <c r="B2976">
        <v>3589437</v>
      </c>
      <c r="C2976">
        <v>3588907</v>
      </c>
      <c r="E2976" t="s">
        <v>9</v>
      </c>
      <c r="F2976" t="s">
        <v>9</v>
      </c>
      <c r="G2976" t="s">
        <v>2963</v>
      </c>
      <c r="H2976" t="s">
        <v>43</v>
      </c>
      <c r="I2976" s="2">
        <v>1</v>
      </c>
      <c r="J2976" s="2">
        <v>1</v>
      </c>
      <c r="K2976" s="3">
        <v>0</v>
      </c>
      <c r="L2976" t="s">
        <v>13</v>
      </c>
      <c r="M2976" s="3"/>
    </row>
    <row r="2977" spans="1:13" x14ac:dyDescent="0.2">
      <c r="B2977">
        <v>3589703</v>
      </c>
      <c r="C2977">
        <v>3589452</v>
      </c>
      <c r="E2977" t="s">
        <v>9</v>
      </c>
      <c r="F2977" t="s">
        <v>9</v>
      </c>
      <c r="G2977" t="s">
        <v>5035</v>
      </c>
      <c r="H2977" t="s">
        <v>43</v>
      </c>
      <c r="I2977" s="2">
        <v>4</v>
      </c>
      <c r="J2977" s="2">
        <v>4</v>
      </c>
      <c r="K2977" s="3">
        <v>0</v>
      </c>
      <c r="L2977" t="s">
        <v>13</v>
      </c>
      <c r="M2977" s="3"/>
    </row>
    <row r="2978" spans="1:13" x14ac:dyDescent="0.2">
      <c r="B2978">
        <v>3592359</v>
      </c>
      <c r="C2978">
        <v>3591757</v>
      </c>
      <c r="E2978" t="s">
        <v>9</v>
      </c>
      <c r="F2978" t="s">
        <v>9</v>
      </c>
      <c r="G2978" t="s">
        <v>477</v>
      </c>
      <c r="H2978" t="s">
        <v>43</v>
      </c>
      <c r="I2978" s="2">
        <v>2</v>
      </c>
      <c r="J2978" s="2">
        <v>2</v>
      </c>
      <c r="K2978" s="3">
        <v>0</v>
      </c>
      <c r="L2978" t="s">
        <v>13</v>
      </c>
      <c r="M2978" s="3"/>
    </row>
    <row r="2979" spans="1:13" x14ac:dyDescent="0.2">
      <c r="A2979">
        <v>3592724</v>
      </c>
      <c r="B2979">
        <v>3592724</v>
      </c>
      <c r="C2979">
        <v>3592482</v>
      </c>
      <c r="D2979">
        <v>3592468</v>
      </c>
      <c r="E2979" t="s">
        <v>9</v>
      </c>
      <c r="F2979" t="s">
        <v>9</v>
      </c>
      <c r="G2979" t="s">
        <v>1142</v>
      </c>
      <c r="H2979" t="s">
        <v>43</v>
      </c>
      <c r="I2979" s="2">
        <v>195</v>
      </c>
      <c r="J2979" s="2">
        <v>288</v>
      </c>
      <c r="K2979" s="3">
        <v>0.56259468769270182</v>
      </c>
      <c r="L2979" t="s">
        <v>7276</v>
      </c>
      <c r="M2979" s="3"/>
    </row>
    <row r="2980" spans="1:13" x14ac:dyDescent="0.2">
      <c r="B2980">
        <v>3593785</v>
      </c>
      <c r="C2980">
        <v>3592730</v>
      </c>
      <c r="E2980" t="s">
        <v>9</v>
      </c>
      <c r="F2980" t="s">
        <v>9</v>
      </c>
      <c r="G2980" t="s">
        <v>2964</v>
      </c>
      <c r="H2980" t="s">
        <v>43</v>
      </c>
      <c r="I2980" s="2">
        <v>1</v>
      </c>
      <c r="J2980" s="2">
        <v>1</v>
      </c>
      <c r="K2980" s="3">
        <v>0</v>
      </c>
      <c r="L2980" t="s">
        <v>13</v>
      </c>
      <c r="M2980" s="3"/>
    </row>
    <row r="2981" spans="1:13" x14ac:dyDescent="0.2">
      <c r="B2981">
        <v>3595232</v>
      </c>
      <c r="C2981">
        <v>3593814</v>
      </c>
      <c r="E2981" t="s">
        <v>9</v>
      </c>
      <c r="F2981" t="s">
        <v>9</v>
      </c>
      <c r="G2981" t="s">
        <v>4864</v>
      </c>
      <c r="H2981" t="s">
        <v>43</v>
      </c>
      <c r="I2981" s="2">
        <v>2</v>
      </c>
      <c r="J2981" s="2">
        <v>2</v>
      </c>
      <c r="K2981" s="3">
        <v>0</v>
      </c>
      <c r="L2981" t="s">
        <v>13</v>
      </c>
      <c r="M2981" s="3"/>
    </row>
    <row r="2982" spans="1:13" x14ac:dyDescent="0.2">
      <c r="B2982">
        <v>3596512</v>
      </c>
      <c r="C2982">
        <v>3595235</v>
      </c>
      <c r="E2982" t="s">
        <v>9</v>
      </c>
      <c r="F2982" t="s">
        <v>9</v>
      </c>
      <c r="G2982" t="s">
        <v>2965</v>
      </c>
      <c r="H2982" t="s">
        <v>2966</v>
      </c>
      <c r="I2982" s="2">
        <v>2</v>
      </c>
      <c r="J2982" s="2">
        <v>2</v>
      </c>
      <c r="K2982" s="3">
        <v>0</v>
      </c>
      <c r="L2982" t="s">
        <v>13</v>
      </c>
      <c r="M2982" s="3"/>
    </row>
    <row r="2983" spans="1:13" x14ac:dyDescent="0.2">
      <c r="A2983">
        <v>3597522</v>
      </c>
      <c r="B2983">
        <v>3596948</v>
      </c>
      <c r="C2983">
        <v>3596499</v>
      </c>
      <c r="E2983" t="s">
        <v>9</v>
      </c>
      <c r="F2983" t="s">
        <v>9</v>
      </c>
      <c r="G2983" t="s">
        <v>3779</v>
      </c>
      <c r="H2983" t="s">
        <v>43</v>
      </c>
      <c r="I2983" s="2">
        <v>9</v>
      </c>
      <c r="J2983" s="2">
        <v>9</v>
      </c>
      <c r="K2983" s="3">
        <v>0</v>
      </c>
      <c r="L2983" t="s">
        <v>13</v>
      </c>
      <c r="M2983" s="3"/>
    </row>
    <row r="2984" spans="1:13" x14ac:dyDescent="0.2">
      <c r="A2984">
        <v>3598574</v>
      </c>
      <c r="B2984">
        <v>3598574</v>
      </c>
      <c r="C2984">
        <v>3597624</v>
      </c>
      <c r="D2984">
        <v>3597624</v>
      </c>
      <c r="E2984" t="s">
        <v>9</v>
      </c>
      <c r="F2984" t="s">
        <v>9</v>
      </c>
      <c r="G2984" t="s">
        <v>4665</v>
      </c>
      <c r="H2984" t="s">
        <v>726</v>
      </c>
      <c r="I2984" s="2">
        <v>14</v>
      </c>
      <c r="J2984" s="2">
        <v>16</v>
      </c>
      <c r="K2984" s="3">
        <v>0.19264507794239583</v>
      </c>
      <c r="L2984" t="s">
        <v>13</v>
      </c>
      <c r="M2984" s="3"/>
    </row>
    <row r="2985" spans="1:13" x14ac:dyDescent="0.2">
      <c r="A2985">
        <v>3598592</v>
      </c>
      <c r="B2985">
        <v>3598828</v>
      </c>
      <c r="C2985">
        <v>3599526</v>
      </c>
      <c r="E2985" t="s">
        <v>16</v>
      </c>
      <c r="F2985" t="s">
        <v>9</v>
      </c>
      <c r="G2985" t="s">
        <v>2008</v>
      </c>
      <c r="H2985" t="s">
        <v>2009</v>
      </c>
      <c r="I2985" s="2">
        <v>21</v>
      </c>
      <c r="J2985" s="2">
        <v>20</v>
      </c>
      <c r="K2985" s="3">
        <v>-7.0389327891398012E-2</v>
      </c>
      <c r="L2985" t="s">
        <v>13</v>
      </c>
      <c r="M2985" s="3"/>
    </row>
    <row r="2986" spans="1:13" x14ac:dyDescent="0.2">
      <c r="B2986">
        <v>3599519</v>
      </c>
      <c r="C2986">
        <v>3599839</v>
      </c>
      <c r="D2986">
        <v>3599859</v>
      </c>
      <c r="E2986" t="s">
        <v>16</v>
      </c>
      <c r="F2986" t="s">
        <v>9</v>
      </c>
      <c r="G2986" t="s">
        <v>3115</v>
      </c>
      <c r="H2986" t="s">
        <v>43</v>
      </c>
      <c r="I2986" s="2">
        <v>25</v>
      </c>
      <c r="J2986" s="2">
        <v>22</v>
      </c>
      <c r="K2986" s="3">
        <v>-0.18442457113742744</v>
      </c>
      <c r="L2986" t="s">
        <v>13</v>
      </c>
      <c r="M2986" s="3"/>
    </row>
    <row r="2987" spans="1:13" x14ac:dyDescent="0.2">
      <c r="A2987">
        <v>3599909</v>
      </c>
      <c r="B2987">
        <v>3600319</v>
      </c>
      <c r="C2987">
        <v>3600930</v>
      </c>
      <c r="D2987">
        <v>3600930</v>
      </c>
      <c r="E2987" t="s">
        <v>16</v>
      </c>
      <c r="F2987" t="s">
        <v>9</v>
      </c>
      <c r="G2987" t="s">
        <v>4235</v>
      </c>
      <c r="H2987" t="s">
        <v>4236</v>
      </c>
      <c r="I2987" s="2">
        <v>203</v>
      </c>
      <c r="J2987" s="2">
        <v>202</v>
      </c>
      <c r="K2987" s="3">
        <v>-7.1244344333814833E-3</v>
      </c>
      <c r="L2987" t="s">
        <v>6732</v>
      </c>
      <c r="M2987" s="3"/>
    </row>
    <row r="2988" spans="1:13" x14ac:dyDescent="0.2">
      <c r="A2988">
        <v>3600931</v>
      </c>
      <c r="B2988">
        <v>3600996</v>
      </c>
      <c r="C2988">
        <v>3601208</v>
      </c>
      <c r="D2988">
        <v>3602075</v>
      </c>
      <c r="E2988" t="s">
        <v>16</v>
      </c>
      <c r="F2988" t="s">
        <v>9</v>
      </c>
      <c r="G2988" t="s">
        <v>5074</v>
      </c>
      <c r="H2988" t="s">
        <v>43</v>
      </c>
      <c r="I2988" s="2">
        <v>317</v>
      </c>
      <c r="J2988" s="2">
        <v>240</v>
      </c>
      <c r="K2988" s="3">
        <v>-0.40144843453088885</v>
      </c>
      <c r="L2988" t="s">
        <v>6087</v>
      </c>
      <c r="M2988" s="3"/>
    </row>
    <row r="2989" spans="1:13" x14ac:dyDescent="0.2">
      <c r="A2989">
        <v>3602410</v>
      </c>
      <c r="B2989">
        <v>3602410</v>
      </c>
      <c r="C2989">
        <v>3601460</v>
      </c>
      <c r="D2989">
        <v>3601460</v>
      </c>
      <c r="E2989" t="s">
        <v>9</v>
      </c>
      <c r="F2989" t="s">
        <v>9</v>
      </c>
      <c r="G2989" t="s">
        <v>4666</v>
      </c>
      <c r="H2989" t="s">
        <v>726</v>
      </c>
      <c r="I2989" s="2">
        <v>14</v>
      </c>
      <c r="J2989" s="2">
        <v>17</v>
      </c>
      <c r="K2989" s="3">
        <v>0.2801079191927352</v>
      </c>
      <c r="L2989" t="s">
        <v>13</v>
      </c>
      <c r="M2989" s="3"/>
    </row>
    <row r="2990" spans="1:13" x14ac:dyDescent="0.2">
      <c r="A2990">
        <v>3603311</v>
      </c>
      <c r="B2990">
        <v>3603309</v>
      </c>
      <c r="C2990">
        <v>3602509</v>
      </c>
      <c r="D2990">
        <v>3602494</v>
      </c>
      <c r="E2990" t="s">
        <v>9</v>
      </c>
      <c r="F2990" t="s">
        <v>9</v>
      </c>
      <c r="G2990" t="s">
        <v>977</v>
      </c>
      <c r="H2990" t="s">
        <v>37</v>
      </c>
      <c r="I2990" s="2">
        <v>74</v>
      </c>
      <c r="J2990" s="2">
        <v>77</v>
      </c>
      <c r="K2990" s="3">
        <v>5.7333175065951619E-2</v>
      </c>
      <c r="L2990" t="s">
        <v>6849</v>
      </c>
      <c r="M2990" s="3"/>
    </row>
    <row r="2991" spans="1:13" x14ac:dyDescent="0.2">
      <c r="A2991">
        <v>3602395</v>
      </c>
      <c r="B2991">
        <v>3603308</v>
      </c>
      <c r="C2991">
        <v>3603754</v>
      </c>
      <c r="D2991">
        <v>3603937</v>
      </c>
      <c r="E2991" t="s">
        <v>16</v>
      </c>
      <c r="F2991" t="s">
        <v>9</v>
      </c>
      <c r="G2991" t="s">
        <v>4975</v>
      </c>
      <c r="H2991" t="s">
        <v>43</v>
      </c>
      <c r="I2991" s="2">
        <v>102</v>
      </c>
      <c r="J2991" s="2">
        <v>101</v>
      </c>
      <c r="K2991" s="3">
        <v>-1.4213859219700802E-2</v>
      </c>
      <c r="L2991" t="s">
        <v>6718</v>
      </c>
      <c r="M2991" s="3"/>
    </row>
    <row r="2992" spans="1:13" x14ac:dyDescent="0.2">
      <c r="A2992">
        <v>3605258</v>
      </c>
      <c r="B2992">
        <v>3605199</v>
      </c>
      <c r="C2992">
        <v>3603766</v>
      </c>
      <c r="D2992">
        <v>3603558</v>
      </c>
      <c r="E2992" t="s">
        <v>9</v>
      </c>
      <c r="F2992" t="s">
        <v>9</v>
      </c>
      <c r="G2992" t="s">
        <v>5649</v>
      </c>
      <c r="H2992" t="s">
        <v>332</v>
      </c>
      <c r="I2992" s="2">
        <v>92</v>
      </c>
      <c r="J2992" s="2">
        <v>82</v>
      </c>
      <c r="K2992" s="3">
        <v>-0.16600995143892924</v>
      </c>
      <c r="L2992" t="s">
        <v>6390</v>
      </c>
      <c r="M2992" s="3"/>
    </row>
    <row r="2993" spans="1:13" x14ac:dyDescent="0.2">
      <c r="A2993">
        <v>3605737</v>
      </c>
      <c r="B2993">
        <v>3605735</v>
      </c>
      <c r="C2993">
        <v>3605406</v>
      </c>
      <c r="D2993">
        <v>3605361</v>
      </c>
      <c r="E2993" t="s">
        <v>9</v>
      </c>
      <c r="F2993" t="s">
        <v>9</v>
      </c>
      <c r="G2993" t="s">
        <v>3332</v>
      </c>
      <c r="H2993" t="s">
        <v>37</v>
      </c>
      <c r="I2993" s="2">
        <v>32</v>
      </c>
      <c r="J2993" s="2">
        <v>27</v>
      </c>
      <c r="K2993" s="3">
        <v>-0.24511249783653147</v>
      </c>
      <c r="L2993" t="s">
        <v>13</v>
      </c>
      <c r="M2993" s="3"/>
    </row>
    <row r="2994" spans="1:13" x14ac:dyDescent="0.2">
      <c r="A2994">
        <v>3606597</v>
      </c>
      <c r="B2994">
        <v>3606487</v>
      </c>
      <c r="C2994">
        <v>3605738</v>
      </c>
      <c r="D2994">
        <v>3605738</v>
      </c>
      <c r="E2994" t="s">
        <v>9</v>
      </c>
      <c r="F2994" t="s">
        <v>9</v>
      </c>
      <c r="G2994" t="s">
        <v>2382</v>
      </c>
      <c r="H2994" t="s">
        <v>37</v>
      </c>
      <c r="I2994" s="2">
        <v>38</v>
      </c>
      <c r="J2994" s="2">
        <v>37</v>
      </c>
      <c r="K2994" s="3">
        <v>-3.8474147814635672E-2</v>
      </c>
      <c r="L2994" t="s">
        <v>13</v>
      </c>
      <c r="M2994" s="3"/>
    </row>
    <row r="2995" spans="1:13" x14ac:dyDescent="0.2">
      <c r="A2995">
        <v>3606662</v>
      </c>
      <c r="B2995">
        <v>3606670</v>
      </c>
      <c r="C2995">
        <v>3607590</v>
      </c>
      <c r="D2995">
        <v>3607590</v>
      </c>
      <c r="E2995" t="s">
        <v>16</v>
      </c>
      <c r="F2995" t="s">
        <v>691</v>
      </c>
      <c r="G2995" t="s">
        <v>692</v>
      </c>
      <c r="H2995" t="s">
        <v>693</v>
      </c>
      <c r="I2995" s="2">
        <v>161</v>
      </c>
      <c r="J2995" s="2">
        <v>175</v>
      </c>
      <c r="K2995" s="3">
        <v>0.12029423371771174</v>
      </c>
      <c r="L2995" t="s">
        <v>6957</v>
      </c>
      <c r="M2995" s="3"/>
    </row>
    <row r="2996" spans="1:13" x14ac:dyDescent="0.2">
      <c r="A2996">
        <v>3607591</v>
      </c>
      <c r="B2996">
        <v>3607637</v>
      </c>
      <c r="C2996">
        <v>3607849</v>
      </c>
      <c r="D2996">
        <v>3607849</v>
      </c>
      <c r="E2996" t="s">
        <v>16</v>
      </c>
      <c r="F2996" t="s">
        <v>9</v>
      </c>
      <c r="G2996" t="s">
        <v>1733</v>
      </c>
      <c r="H2996" t="s">
        <v>43</v>
      </c>
      <c r="I2996" s="2">
        <v>130</v>
      </c>
      <c r="J2996" s="2">
        <v>117</v>
      </c>
      <c r="K2996" s="3">
        <v>-0.15200309344504997</v>
      </c>
      <c r="L2996" t="s">
        <v>6411</v>
      </c>
      <c r="M2996" s="3"/>
    </row>
    <row r="2997" spans="1:13" x14ac:dyDescent="0.2">
      <c r="A2997">
        <v>3607850</v>
      </c>
      <c r="B2997">
        <v>3607872</v>
      </c>
      <c r="C2997">
        <v>3608294</v>
      </c>
      <c r="D2997">
        <v>3608294</v>
      </c>
      <c r="E2997" t="s">
        <v>16</v>
      </c>
      <c r="F2997" t="s">
        <v>9</v>
      </c>
      <c r="G2997" t="s">
        <v>1721</v>
      </c>
      <c r="H2997" t="s">
        <v>43</v>
      </c>
      <c r="I2997" s="2">
        <v>171</v>
      </c>
      <c r="J2997" s="2">
        <v>135</v>
      </c>
      <c r="K2997" s="3">
        <v>-0.34103691783506696</v>
      </c>
      <c r="L2997" t="s">
        <v>6131</v>
      </c>
      <c r="M2997" s="3"/>
    </row>
    <row r="2998" spans="1:13" x14ac:dyDescent="0.2">
      <c r="A2998">
        <v>3608295</v>
      </c>
      <c r="B2998">
        <v>3608311</v>
      </c>
      <c r="C2998">
        <v>3609411</v>
      </c>
      <c r="D2998">
        <v>3609524</v>
      </c>
      <c r="E2998" t="s">
        <v>16</v>
      </c>
      <c r="F2998" t="s">
        <v>9</v>
      </c>
      <c r="G2998" t="s">
        <v>2967</v>
      </c>
      <c r="H2998" t="s">
        <v>43</v>
      </c>
      <c r="I2998" s="2">
        <v>59</v>
      </c>
      <c r="J2998" s="2">
        <v>52</v>
      </c>
      <c r="K2998" s="3">
        <v>-0.18220333122074914</v>
      </c>
      <c r="L2998" t="s">
        <v>13</v>
      </c>
      <c r="M2998" s="3"/>
    </row>
    <row r="2999" spans="1:13" x14ac:dyDescent="0.2">
      <c r="A2999">
        <v>3611025</v>
      </c>
      <c r="B2999">
        <v>3611025</v>
      </c>
      <c r="C2999">
        <v>3609508</v>
      </c>
      <c r="D2999">
        <v>3608849</v>
      </c>
      <c r="E2999" t="s">
        <v>9</v>
      </c>
      <c r="F2999" t="s">
        <v>9</v>
      </c>
      <c r="G2999" t="s">
        <v>5138</v>
      </c>
      <c r="H2999" t="s">
        <v>15</v>
      </c>
      <c r="I2999" s="2">
        <v>114</v>
      </c>
      <c r="J2999" s="2">
        <v>124</v>
      </c>
      <c r="K2999" s="3">
        <v>0.1213062962221336</v>
      </c>
      <c r="L2999" t="s">
        <v>6960</v>
      </c>
      <c r="M2999" s="3"/>
    </row>
    <row r="3000" spans="1:13" x14ac:dyDescent="0.2">
      <c r="A3000">
        <v>3611032</v>
      </c>
      <c r="B3000">
        <v>3611032</v>
      </c>
      <c r="C3000">
        <v>3611940</v>
      </c>
      <c r="D3000">
        <v>3611984</v>
      </c>
      <c r="E3000" t="s">
        <v>16</v>
      </c>
      <c r="F3000" t="s">
        <v>9</v>
      </c>
      <c r="G3000" t="s">
        <v>5490</v>
      </c>
      <c r="H3000" t="s">
        <v>5491</v>
      </c>
      <c r="I3000" s="2">
        <v>69</v>
      </c>
      <c r="J3000" s="2">
        <v>60</v>
      </c>
      <c r="K3000" s="3">
        <v>-0.2016338611696506</v>
      </c>
      <c r="L3000" t="s">
        <v>13</v>
      </c>
      <c r="M3000" s="3"/>
    </row>
    <row r="3001" spans="1:13" x14ac:dyDescent="0.2">
      <c r="A3001">
        <v>3612851</v>
      </c>
      <c r="B3001">
        <v>3612843</v>
      </c>
      <c r="C3001">
        <v>3611962</v>
      </c>
      <c r="D3001">
        <v>3611545</v>
      </c>
      <c r="E3001" t="s">
        <v>9</v>
      </c>
      <c r="F3001" t="s">
        <v>9</v>
      </c>
      <c r="G3001" t="s">
        <v>2527</v>
      </c>
      <c r="H3001" t="s">
        <v>37</v>
      </c>
      <c r="I3001" s="2">
        <v>127</v>
      </c>
      <c r="J3001" s="2">
        <v>125</v>
      </c>
      <c r="K3001" s="3">
        <v>-2.2900402110078769E-2</v>
      </c>
      <c r="L3001" t="s">
        <v>6699</v>
      </c>
      <c r="M3001" s="3"/>
    </row>
    <row r="3002" spans="1:13" x14ac:dyDescent="0.2">
      <c r="A3002">
        <v>3614022</v>
      </c>
      <c r="B3002">
        <v>3614019</v>
      </c>
      <c r="C3002">
        <v>3612925</v>
      </c>
      <c r="D3002">
        <v>3612895</v>
      </c>
      <c r="E3002" t="s">
        <v>9</v>
      </c>
      <c r="F3002" t="s">
        <v>2233</v>
      </c>
      <c r="G3002" t="s">
        <v>2234</v>
      </c>
      <c r="H3002" t="s">
        <v>2235</v>
      </c>
      <c r="I3002" s="2">
        <v>488</v>
      </c>
      <c r="J3002" s="2">
        <v>389</v>
      </c>
      <c r="K3002" s="3">
        <v>-0.3271109925766944</v>
      </c>
      <c r="L3002" t="s">
        <v>6142</v>
      </c>
      <c r="M3002" s="3"/>
    </row>
    <row r="3003" spans="1:13" x14ac:dyDescent="0.2">
      <c r="A3003">
        <v>3615263</v>
      </c>
      <c r="B3003">
        <v>3615263</v>
      </c>
      <c r="C3003">
        <v>3614313</v>
      </c>
      <c r="D3003">
        <v>3614024</v>
      </c>
      <c r="E3003" t="s">
        <v>9</v>
      </c>
      <c r="F3003" t="s">
        <v>9</v>
      </c>
      <c r="G3003" t="s">
        <v>4667</v>
      </c>
      <c r="H3003" t="s">
        <v>726</v>
      </c>
      <c r="I3003" s="2">
        <v>15</v>
      </c>
      <c r="J3003" s="2">
        <v>18</v>
      </c>
      <c r="K3003" s="3">
        <v>0.26303440583379378</v>
      </c>
      <c r="L3003" t="s">
        <v>13</v>
      </c>
      <c r="M3003" s="3"/>
    </row>
    <row r="3004" spans="1:13" x14ac:dyDescent="0.2">
      <c r="A3004">
        <v>3616378</v>
      </c>
      <c r="B3004">
        <v>3616378</v>
      </c>
      <c r="C3004">
        <v>3617328</v>
      </c>
      <c r="D3004">
        <v>3617328</v>
      </c>
      <c r="E3004" t="s">
        <v>16</v>
      </c>
      <c r="F3004" t="s">
        <v>9</v>
      </c>
      <c r="G3004" t="s">
        <v>4745</v>
      </c>
      <c r="H3004" t="s">
        <v>726</v>
      </c>
      <c r="I3004" s="2">
        <v>13</v>
      </c>
      <c r="J3004" s="2">
        <v>16</v>
      </c>
      <c r="K3004" s="3">
        <v>0.29956028185890793</v>
      </c>
      <c r="L3004" t="s">
        <v>13</v>
      </c>
      <c r="M3004" s="3"/>
    </row>
    <row r="3005" spans="1:13" x14ac:dyDescent="0.2">
      <c r="A3005">
        <v>3618049</v>
      </c>
      <c r="B3005">
        <v>3617771</v>
      </c>
      <c r="C3005">
        <v>3617412</v>
      </c>
      <c r="D3005">
        <v>3617412</v>
      </c>
      <c r="E3005" t="s">
        <v>9</v>
      </c>
      <c r="F3005" t="s">
        <v>9</v>
      </c>
      <c r="G3005" t="s">
        <v>2316</v>
      </c>
      <c r="H3005" t="s">
        <v>43</v>
      </c>
      <c r="I3005" s="2">
        <v>21</v>
      </c>
      <c r="J3005" s="2">
        <v>30</v>
      </c>
      <c r="K3005" s="3">
        <v>0.51457317282975823</v>
      </c>
      <c r="L3005" t="s">
        <v>13</v>
      </c>
      <c r="M3005" s="3"/>
    </row>
    <row r="3006" spans="1:13" x14ac:dyDescent="0.2">
      <c r="A3006">
        <v>3619412</v>
      </c>
      <c r="B3006">
        <v>3619190</v>
      </c>
      <c r="C3006">
        <v>3618153</v>
      </c>
      <c r="D3006">
        <v>3618153</v>
      </c>
      <c r="E3006" t="s">
        <v>9</v>
      </c>
      <c r="F3006" t="s">
        <v>9</v>
      </c>
      <c r="G3006" t="s">
        <v>2968</v>
      </c>
      <c r="H3006" t="s">
        <v>37</v>
      </c>
      <c r="I3006" s="2">
        <v>16</v>
      </c>
      <c r="J3006" s="2">
        <v>18</v>
      </c>
      <c r="K3006" s="3">
        <v>0.16992500144231237</v>
      </c>
      <c r="L3006" t="s">
        <v>13</v>
      </c>
      <c r="M3006" s="3"/>
    </row>
    <row r="3007" spans="1:13" x14ac:dyDescent="0.2">
      <c r="A3007">
        <v>3619504</v>
      </c>
      <c r="B3007">
        <v>3619507</v>
      </c>
      <c r="C3007">
        <v>3620847</v>
      </c>
      <c r="D3007">
        <v>3620946</v>
      </c>
      <c r="E3007" t="s">
        <v>16</v>
      </c>
      <c r="F3007" t="s">
        <v>9</v>
      </c>
      <c r="G3007" t="s">
        <v>3805</v>
      </c>
      <c r="H3007" t="s">
        <v>3806</v>
      </c>
      <c r="I3007" s="2">
        <v>21</v>
      </c>
      <c r="J3007" s="2">
        <v>19</v>
      </c>
      <c r="K3007" s="3">
        <v>-0.14438990933517479</v>
      </c>
      <c r="L3007" t="s">
        <v>13</v>
      </c>
      <c r="M3007" s="3"/>
    </row>
    <row r="3008" spans="1:13" x14ac:dyDescent="0.2">
      <c r="A3008">
        <v>3621324</v>
      </c>
      <c r="B3008">
        <v>3621309</v>
      </c>
      <c r="C3008">
        <v>3620857</v>
      </c>
      <c r="D3008">
        <v>3620576</v>
      </c>
      <c r="E3008" t="s">
        <v>9</v>
      </c>
      <c r="F3008" t="s">
        <v>9</v>
      </c>
      <c r="G3008" t="s">
        <v>1073</v>
      </c>
      <c r="H3008" t="s">
        <v>37</v>
      </c>
      <c r="I3008" s="2">
        <v>90</v>
      </c>
      <c r="J3008" s="2">
        <v>86</v>
      </c>
      <c r="K3008" s="3">
        <v>-6.5588341627576707E-2</v>
      </c>
      <c r="L3008" t="s">
        <v>6596</v>
      </c>
      <c r="M3008" s="3"/>
    </row>
    <row r="3009" spans="1:13" x14ac:dyDescent="0.2">
      <c r="A3009">
        <v>3621406</v>
      </c>
      <c r="B3009">
        <v>3621406</v>
      </c>
      <c r="C3009">
        <v>3622587</v>
      </c>
      <c r="D3009">
        <v>3622646</v>
      </c>
      <c r="E3009" t="s">
        <v>16</v>
      </c>
      <c r="F3009" t="s">
        <v>9</v>
      </c>
      <c r="G3009" t="s">
        <v>1747</v>
      </c>
      <c r="H3009" t="s">
        <v>799</v>
      </c>
      <c r="I3009" s="2">
        <v>40</v>
      </c>
      <c r="J3009" s="2">
        <v>42</v>
      </c>
      <c r="K3009" s="3">
        <v>7.0389327891398012E-2</v>
      </c>
      <c r="L3009" t="s">
        <v>13</v>
      </c>
      <c r="M3009" s="3"/>
    </row>
    <row r="3010" spans="1:13" x14ac:dyDescent="0.2">
      <c r="A3010">
        <v>3622647</v>
      </c>
      <c r="B3010">
        <v>3622647</v>
      </c>
      <c r="C3010">
        <v>3623678</v>
      </c>
      <c r="D3010">
        <v>3623690</v>
      </c>
      <c r="E3010" t="s">
        <v>16</v>
      </c>
      <c r="F3010" t="s">
        <v>9</v>
      </c>
      <c r="G3010" t="s">
        <v>4536</v>
      </c>
      <c r="H3010" t="s">
        <v>4537</v>
      </c>
      <c r="I3010" s="2">
        <v>186</v>
      </c>
      <c r="J3010" s="2">
        <v>201</v>
      </c>
      <c r="K3010" s="3">
        <v>0.11189288007089714</v>
      </c>
      <c r="L3010" t="s">
        <v>6938</v>
      </c>
      <c r="M3010" s="3"/>
    </row>
    <row r="3011" spans="1:13" x14ac:dyDescent="0.2">
      <c r="A3011">
        <v>3623692</v>
      </c>
      <c r="B3011">
        <v>3623719</v>
      </c>
      <c r="C3011">
        <v>3623958</v>
      </c>
      <c r="D3011">
        <v>3624027</v>
      </c>
      <c r="E3011" t="s">
        <v>16</v>
      </c>
      <c r="F3011" t="s">
        <v>3542</v>
      </c>
      <c r="G3011" t="s">
        <v>3543</v>
      </c>
      <c r="H3011" t="s">
        <v>153</v>
      </c>
      <c r="I3011" s="2">
        <v>125</v>
      </c>
      <c r="J3011" s="2">
        <v>127</v>
      </c>
      <c r="K3011" s="3">
        <v>2.2900402110078832E-2</v>
      </c>
      <c r="L3011" t="s">
        <v>6793</v>
      </c>
      <c r="M3011" s="3"/>
    </row>
    <row r="3012" spans="1:13" x14ac:dyDescent="0.2">
      <c r="A3012">
        <v>3624028</v>
      </c>
      <c r="B3012">
        <v>3624028</v>
      </c>
      <c r="C3012">
        <v>3625617</v>
      </c>
      <c r="E3012" t="s">
        <v>16</v>
      </c>
      <c r="F3012" t="s">
        <v>2156</v>
      </c>
      <c r="G3012" t="s">
        <v>2157</v>
      </c>
      <c r="H3012" t="s">
        <v>2158</v>
      </c>
      <c r="I3012" s="2">
        <v>153</v>
      </c>
      <c r="J3012" s="2">
        <v>136</v>
      </c>
      <c r="K3012" s="3">
        <v>-0.16992500144231246</v>
      </c>
      <c r="L3012" t="s">
        <v>6382</v>
      </c>
      <c r="M3012" s="3"/>
    </row>
    <row r="3013" spans="1:13" x14ac:dyDescent="0.2">
      <c r="B3013">
        <v>3625617</v>
      </c>
      <c r="C3013">
        <v>3626165</v>
      </c>
      <c r="D3013">
        <v>3626165</v>
      </c>
      <c r="E3013" t="s">
        <v>16</v>
      </c>
      <c r="F3013" t="s">
        <v>2490</v>
      </c>
      <c r="G3013" t="s">
        <v>2491</v>
      </c>
      <c r="H3013" t="s">
        <v>2492</v>
      </c>
      <c r="I3013" s="2">
        <v>60</v>
      </c>
      <c r="J3013" s="2">
        <v>60</v>
      </c>
      <c r="K3013" s="3">
        <v>0</v>
      </c>
      <c r="L3013" t="s">
        <v>13</v>
      </c>
      <c r="M3013" s="3"/>
    </row>
    <row r="3014" spans="1:13" x14ac:dyDescent="0.2">
      <c r="A3014">
        <v>3626218</v>
      </c>
      <c r="B3014">
        <v>3626246</v>
      </c>
      <c r="C3014">
        <v>3626818</v>
      </c>
      <c r="D3014">
        <v>3626866</v>
      </c>
      <c r="E3014" t="s">
        <v>16</v>
      </c>
      <c r="F3014" t="s">
        <v>1309</v>
      </c>
      <c r="G3014" t="s">
        <v>1310</v>
      </c>
      <c r="H3014" t="s">
        <v>1311</v>
      </c>
      <c r="I3014" s="2">
        <v>52</v>
      </c>
      <c r="J3014" s="2">
        <v>57</v>
      </c>
      <c r="K3014" s="3">
        <v>0.13245029602364966</v>
      </c>
      <c r="L3014" t="s">
        <v>13</v>
      </c>
      <c r="M3014" s="3"/>
    </row>
    <row r="3015" spans="1:13" x14ac:dyDescent="0.2">
      <c r="A3015">
        <v>3627757</v>
      </c>
      <c r="B3015">
        <v>3627748</v>
      </c>
      <c r="C3015">
        <v>3626837</v>
      </c>
      <c r="D3015">
        <v>3626532</v>
      </c>
      <c r="E3015" t="s">
        <v>9</v>
      </c>
      <c r="F3015" t="s">
        <v>9</v>
      </c>
      <c r="G3015" t="s">
        <v>4428</v>
      </c>
      <c r="H3015" t="s">
        <v>43</v>
      </c>
      <c r="I3015" s="2">
        <v>119</v>
      </c>
      <c r="J3015" s="2">
        <v>106</v>
      </c>
      <c r="K3015" s="3">
        <v>-0.16689730874474423</v>
      </c>
      <c r="L3015" t="s">
        <v>6388</v>
      </c>
      <c r="M3015" s="3"/>
    </row>
    <row r="3016" spans="1:13" x14ac:dyDescent="0.2">
      <c r="A3016">
        <v>3628793</v>
      </c>
      <c r="B3016">
        <v>3628790</v>
      </c>
      <c r="C3016">
        <v>3627822</v>
      </c>
      <c r="D3016">
        <v>3627761</v>
      </c>
      <c r="E3016" t="s">
        <v>9</v>
      </c>
      <c r="F3016" t="s">
        <v>9</v>
      </c>
      <c r="G3016" t="s">
        <v>1674</v>
      </c>
      <c r="H3016" t="s">
        <v>1675</v>
      </c>
      <c r="I3016" s="2">
        <v>40</v>
      </c>
      <c r="J3016" s="2">
        <v>39</v>
      </c>
      <c r="K3016" s="3">
        <v>-3.6525876025114042E-2</v>
      </c>
      <c r="L3016" t="s">
        <v>13</v>
      </c>
      <c r="M3016" s="3"/>
    </row>
    <row r="3017" spans="1:13" x14ac:dyDescent="0.2">
      <c r="A3017">
        <v>3628905</v>
      </c>
      <c r="B3017">
        <v>3628913</v>
      </c>
      <c r="C3017">
        <v>3629986</v>
      </c>
      <c r="D3017">
        <v>3630199</v>
      </c>
      <c r="E3017" t="s">
        <v>16</v>
      </c>
      <c r="F3017" t="s">
        <v>1831</v>
      </c>
      <c r="G3017" t="s">
        <v>1832</v>
      </c>
      <c r="H3017" t="s">
        <v>1833</v>
      </c>
      <c r="I3017" s="2">
        <v>71</v>
      </c>
      <c r="J3017" s="2">
        <v>65</v>
      </c>
      <c r="K3017" s="3">
        <v>-0.12737930647622756</v>
      </c>
      <c r="L3017" t="s">
        <v>6463</v>
      </c>
      <c r="M3017" s="3"/>
    </row>
    <row r="3018" spans="1:13" x14ac:dyDescent="0.2">
      <c r="A3018">
        <v>3631812</v>
      </c>
      <c r="B3018">
        <v>3631811</v>
      </c>
      <c r="C3018">
        <v>3629991</v>
      </c>
      <c r="D3018">
        <v>3629916</v>
      </c>
      <c r="E3018" t="s">
        <v>9</v>
      </c>
      <c r="F3018" t="s">
        <v>9</v>
      </c>
      <c r="G3018" t="s">
        <v>2468</v>
      </c>
      <c r="H3018" t="s">
        <v>2469</v>
      </c>
      <c r="I3018" s="2">
        <v>71</v>
      </c>
      <c r="J3018" s="2">
        <v>66</v>
      </c>
      <c r="K3018" s="3">
        <v>-0.10535300014622866</v>
      </c>
      <c r="L3018" t="s">
        <v>6510</v>
      </c>
      <c r="M3018" s="3"/>
    </row>
    <row r="3019" spans="1:13" x14ac:dyDescent="0.2">
      <c r="A3019">
        <v>3632838</v>
      </c>
      <c r="B3019">
        <v>3632838</v>
      </c>
      <c r="C3019">
        <v>3631888</v>
      </c>
      <c r="D3019">
        <v>3631888</v>
      </c>
      <c r="E3019" t="s">
        <v>9</v>
      </c>
      <c r="F3019" t="s">
        <v>9</v>
      </c>
      <c r="G3019" t="s">
        <v>4084</v>
      </c>
      <c r="H3019" t="s">
        <v>726</v>
      </c>
      <c r="I3019" s="2">
        <v>15</v>
      </c>
      <c r="J3019" s="2">
        <v>16</v>
      </c>
      <c r="K3019" s="3">
        <v>9.3109404391481465E-2</v>
      </c>
      <c r="L3019" t="s">
        <v>13</v>
      </c>
      <c r="M3019" s="3"/>
    </row>
    <row r="3020" spans="1:13" x14ac:dyDescent="0.2">
      <c r="A3020">
        <v>3633320</v>
      </c>
      <c r="B3020">
        <v>3633396</v>
      </c>
      <c r="C3020">
        <v>3634046</v>
      </c>
      <c r="D3020">
        <v>3634435</v>
      </c>
      <c r="E3020" t="s">
        <v>16</v>
      </c>
      <c r="F3020" t="s">
        <v>9</v>
      </c>
      <c r="G3020" t="s">
        <v>1900</v>
      </c>
      <c r="H3020" t="s">
        <v>1901</v>
      </c>
      <c r="I3020" s="2">
        <v>141</v>
      </c>
      <c r="J3020" s="2">
        <v>101</v>
      </c>
      <c r="K3020" s="3">
        <v>-0.48133986964699871</v>
      </c>
      <c r="L3020" t="s">
        <v>6055</v>
      </c>
      <c r="M3020" s="3"/>
    </row>
    <row r="3021" spans="1:13" x14ac:dyDescent="0.2">
      <c r="B3021">
        <v>3635486</v>
      </c>
      <c r="C3021">
        <v>3634068</v>
      </c>
      <c r="E3021" t="s">
        <v>9</v>
      </c>
      <c r="F3021" t="s">
        <v>9</v>
      </c>
      <c r="G3021" t="s">
        <v>5956</v>
      </c>
      <c r="H3021" t="s">
        <v>424</v>
      </c>
      <c r="I3021" s="2">
        <v>1</v>
      </c>
      <c r="J3021" s="2">
        <v>1</v>
      </c>
      <c r="K3021" s="3">
        <v>0</v>
      </c>
      <c r="L3021" t="s">
        <v>13</v>
      </c>
      <c r="M3021" s="3"/>
    </row>
    <row r="3022" spans="1:13" x14ac:dyDescent="0.2">
      <c r="B3022">
        <v>3637049</v>
      </c>
      <c r="C3022">
        <v>3637930</v>
      </c>
      <c r="E3022" t="s">
        <v>16</v>
      </c>
      <c r="F3022" t="s">
        <v>9</v>
      </c>
      <c r="G3022" t="s">
        <v>5957</v>
      </c>
      <c r="H3022" t="s">
        <v>412</v>
      </c>
      <c r="I3022" s="2">
        <v>0</v>
      </c>
      <c r="J3022" s="2">
        <v>0</v>
      </c>
      <c r="K3022" s="3">
        <v>0</v>
      </c>
      <c r="L3022" t="s">
        <v>13</v>
      </c>
      <c r="M3022" s="3"/>
    </row>
    <row r="3023" spans="1:13" x14ac:dyDescent="0.2">
      <c r="B3023">
        <v>3637947</v>
      </c>
      <c r="C3023">
        <v>3638654</v>
      </c>
      <c r="E3023" t="s">
        <v>16</v>
      </c>
      <c r="F3023" t="s">
        <v>9</v>
      </c>
      <c r="G3023" t="s">
        <v>5958</v>
      </c>
      <c r="H3023" t="s">
        <v>2634</v>
      </c>
      <c r="I3023" s="2">
        <v>0</v>
      </c>
      <c r="J3023" s="2">
        <v>0</v>
      </c>
      <c r="K3023" s="3">
        <v>0</v>
      </c>
      <c r="L3023" t="s">
        <v>13</v>
      </c>
      <c r="M3023" s="3"/>
    </row>
    <row r="3024" spans="1:13" x14ac:dyDescent="0.2">
      <c r="B3024">
        <v>3638657</v>
      </c>
      <c r="C3024">
        <v>3639415</v>
      </c>
      <c r="E3024" t="s">
        <v>16</v>
      </c>
      <c r="F3024" t="s">
        <v>9</v>
      </c>
      <c r="G3024" t="s">
        <v>5959</v>
      </c>
      <c r="H3024" t="s">
        <v>2634</v>
      </c>
      <c r="I3024" s="2">
        <v>0</v>
      </c>
      <c r="J3024" s="2">
        <v>0</v>
      </c>
      <c r="K3024" s="3">
        <v>0</v>
      </c>
      <c r="L3024" t="s">
        <v>13</v>
      </c>
      <c r="M3024" s="3"/>
    </row>
    <row r="3025" spans="1:13" x14ac:dyDescent="0.2">
      <c r="A3025">
        <v>3639573</v>
      </c>
      <c r="B3025">
        <v>3639625</v>
      </c>
      <c r="C3025">
        <v>3641367</v>
      </c>
      <c r="E3025" t="s">
        <v>16</v>
      </c>
      <c r="F3025" t="s">
        <v>5363</v>
      </c>
      <c r="G3025" t="s">
        <v>5364</v>
      </c>
      <c r="H3025" t="s">
        <v>5365</v>
      </c>
      <c r="I3025" s="2">
        <v>59</v>
      </c>
      <c r="J3025" s="2">
        <v>31</v>
      </c>
      <c r="K3025" s="3">
        <v>-0.92844673897496588</v>
      </c>
      <c r="L3025" t="s">
        <v>13</v>
      </c>
      <c r="M3025" s="3"/>
    </row>
    <row r="3026" spans="1:13" x14ac:dyDescent="0.2">
      <c r="B3026">
        <v>3641360</v>
      </c>
      <c r="C3026">
        <v>3641884</v>
      </c>
      <c r="D3026">
        <v>3641884</v>
      </c>
      <c r="E3026" t="s">
        <v>16</v>
      </c>
      <c r="F3026" t="s">
        <v>9</v>
      </c>
      <c r="G3026" t="s">
        <v>5013</v>
      </c>
      <c r="H3026" t="s">
        <v>43</v>
      </c>
      <c r="I3026" s="2">
        <v>33</v>
      </c>
      <c r="J3026" s="2">
        <v>17</v>
      </c>
      <c r="K3026" s="3">
        <v>-0.95693127810811407</v>
      </c>
      <c r="L3026" t="s">
        <v>13</v>
      </c>
      <c r="M3026" s="3"/>
    </row>
    <row r="3027" spans="1:13" x14ac:dyDescent="0.2">
      <c r="A3027">
        <v>3642731</v>
      </c>
      <c r="B3027">
        <v>3642718</v>
      </c>
      <c r="C3027">
        <v>3641924</v>
      </c>
      <c r="D3027">
        <v>3641613</v>
      </c>
      <c r="E3027" t="s">
        <v>9</v>
      </c>
      <c r="F3027" t="s">
        <v>9</v>
      </c>
      <c r="G3027" t="s">
        <v>819</v>
      </c>
      <c r="H3027" t="s">
        <v>15</v>
      </c>
      <c r="I3027" s="2">
        <v>59</v>
      </c>
      <c r="J3027" s="2">
        <v>47</v>
      </c>
      <c r="K3027" s="3">
        <v>-0.32805419768420391</v>
      </c>
      <c r="L3027" t="s">
        <v>13</v>
      </c>
      <c r="M3027" s="3"/>
    </row>
    <row r="3028" spans="1:13" x14ac:dyDescent="0.2">
      <c r="A3028">
        <v>3642865</v>
      </c>
      <c r="B3028">
        <v>3642865</v>
      </c>
      <c r="C3028">
        <v>3643959</v>
      </c>
      <c r="D3028">
        <v>3643959</v>
      </c>
      <c r="E3028" t="s">
        <v>16</v>
      </c>
      <c r="F3028" t="s">
        <v>9</v>
      </c>
      <c r="G3028" t="s">
        <v>1926</v>
      </c>
      <c r="H3028" t="s">
        <v>43</v>
      </c>
      <c r="I3028" s="2">
        <v>23</v>
      </c>
      <c r="J3028" s="2">
        <v>20</v>
      </c>
      <c r="K3028" s="3">
        <v>-0.2016338611696506</v>
      </c>
      <c r="L3028" t="s">
        <v>13</v>
      </c>
      <c r="M3028" s="3"/>
    </row>
    <row r="3029" spans="1:13" x14ac:dyDescent="0.2">
      <c r="A3029">
        <v>3644058</v>
      </c>
      <c r="B3029">
        <v>3644058</v>
      </c>
      <c r="C3029">
        <v>3645008</v>
      </c>
      <c r="D3029">
        <v>3645008</v>
      </c>
      <c r="E3029" t="s">
        <v>16</v>
      </c>
      <c r="F3029" t="s">
        <v>9</v>
      </c>
      <c r="G3029" t="s">
        <v>4584</v>
      </c>
      <c r="H3029" t="s">
        <v>726</v>
      </c>
      <c r="I3029" s="2">
        <v>13</v>
      </c>
      <c r="J3029" s="2">
        <v>17</v>
      </c>
      <c r="K3029" s="3">
        <v>0.3870231231092473</v>
      </c>
      <c r="L3029" t="s">
        <v>13</v>
      </c>
      <c r="M3029" s="3"/>
    </row>
    <row r="3030" spans="1:13" x14ac:dyDescent="0.2">
      <c r="A3030">
        <v>3645064</v>
      </c>
      <c r="B3030">
        <v>3645064</v>
      </c>
      <c r="C3030">
        <v>3645876</v>
      </c>
      <c r="D3030">
        <v>3645877</v>
      </c>
      <c r="E3030" t="s">
        <v>16</v>
      </c>
      <c r="F3030" t="s">
        <v>9</v>
      </c>
      <c r="G3030" t="s">
        <v>4047</v>
      </c>
      <c r="H3030" t="s">
        <v>43</v>
      </c>
      <c r="I3030" s="2">
        <v>13</v>
      </c>
      <c r="J3030" s="2">
        <v>12</v>
      </c>
      <c r="K3030" s="3">
        <v>-0.1154772174199359</v>
      </c>
      <c r="L3030" t="s">
        <v>13</v>
      </c>
      <c r="M3030" s="3"/>
    </row>
    <row r="3031" spans="1:13" x14ac:dyDescent="0.2">
      <c r="A3031">
        <v>3646027</v>
      </c>
      <c r="B3031">
        <v>3646035</v>
      </c>
      <c r="C3031">
        <v>3646883</v>
      </c>
      <c r="D3031">
        <v>3646883</v>
      </c>
      <c r="E3031" t="s">
        <v>16</v>
      </c>
      <c r="F3031" t="s">
        <v>9</v>
      </c>
      <c r="G3031" t="s">
        <v>4604</v>
      </c>
      <c r="H3031" t="s">
        <v>1770</v>
      </c>
      <c r="I3031" s="2">
        <v>88</v>
      </c>
      <c r="J3031" s="2">
        <v>78</v>
      </c>
      <c r="K3031" s="3">
        <v>-0.17402939977504894</v>
      </c>
      <c r="L3031" t="s">
        <v>6373</v>
      </c>
      <c r="M3031" s="3"/>
    </row>
    <row r="3032" spans="1:13" x14ac:dyDescent="0.2">
      <c r="A3032">
        <v>3646884</v>
      </c>
      <c r="B3032">
        <v>3647084</v>
      </c>
      <c r="C3032">
        <v>3651478</v>
      </c>
      <c r="D3032">
        <v>3651478</v>
      </c>
      <c r="E3032" t="s">
        <v>16</v>
      </c>
      <c r="F3032" t="s">
        <v>3613</v>
      </c>
      <c r="G3032" t="s">
        <v>3614</v>
      </c>
      <c r="H3032" t="s">
        <v>3615</v>
      </c>
      <c r="I3032" s="2">
        <v>72</v>
      </c>
      <c r="J3032" s="2">
        <v>57</v>
      </c>
      <c r="K3032" s="3">
        <v>-0.33703498727757075</v>
      </c>
      <c r="L3032" t="s">
        <v>6135</v>
      </c>
      <c r="M3032" s="3"/>
    </row>
    <row r="3033" spans="1:13" x14ac:dyDescent="0.2">
      <c r="A3033">
        <v>3652636</v>
      </c>
      <c r="B3033">
        <v>3652549</v>
      </c>
      <c r="C3033">
        <v>3651572</v>
      </c>
      <c r="D3033">
        <v>3651091</v>
      </c>
      <c r="E3033" t="s">
        <v>9</v>
      </c>
      <c r="F3033" t="s">
        <v>9</v>
      </c>
      <c r="G3033" t="s">
        <v>171</v>
      </c>
      <c r="H3033" t="s">
        <v>15</v>
      </c>
      <c r="I3033" s="2">
        <v>900</v>
      </c>
      <c r="J3033" s="2">
        <v>595</v>
      </c>
      <c r="K3033" s="3">
        <v>-0.59703533302173128</v>
      </c>
      <c r="L3033" t="s">
        <v>6021</v>
      </c>
      <c r="M3033" s="3"/>
    </row>
    <row r="3034" spans="1:13" x14ac:dyDescent="0.2">
      <c r="A3034">
        <v>3652834</v>
      </c>
      <c r="B3034">
        <v>3652936</v>
      </c>
      <c r="C3034">
        <v>3653514</v>
      </c>
      <c r="D3034">
        <v>3653797</v>
      </c>
      <c r="E3034" t="s">
        <v>16</v>
      </c>
      <c r="F3034" t="s">
        <v>9</v>
      </c>
      <c r="G3034" t="s">
        <v>5593</v>
      </c>
      <c r="H3034" t="s">
        <v>43</v>
      </c>
      <c r="I3034" s="2">
        <v>170</v>
      </c>
      <c r="J3034" s="2">
        <v>166</v>
      </c>
      <c r="K3034" s="3">
        <v>-3.4351504790777039E-2</v>
      </c>
      <c r="L3034" t="s">
        <v>6679</v>
      </c>
      <c r="M3034" s="3"/>
    </row>
    <row r="3035" spans="1:13" x14ac:dyDescent="0.2">
      <c r="A3035">
        <v>3654751</v>
      </c>
      <c r="B3035">
        <v>3654711</v>
      </c>
      <c r="C3035">
        <v>3653662</v>
      </c>
      <c r="D3035">
        <v>3653101</v>
      </c>
      <c r="E3035" t="s">
        <v>9</v>
      </c>
      <c r="F3035" t="s">
        <v>618</v>
      </c>
      <c r="G3035" t="s">
        <v>619</v>
      </c>
      <c r="H3035" t="s">
        <v>620</v>
      </c>
      <c r="I3035" s="2">
        <v>108</v>
      </c>
      <c r="J3035" s="2">
        <v>106</v>
      </c>
      <c r="K3035" s="3">
        <v>-2.6967047600269325E-2</v>
      </c>
      <c r="L3035" t="s">
        <v>6691</v>
      </c>
      <c r="M3035" s="3"/>
    </row>
    <row r="3036" spans="1:13" x14ac:dyDescent="0.2">
      <c r="A3036">
        <v>3655496</v>
      </c>
      <c r="B3036">
        <v>3655486</v>
      </c>
      <c r="C3036">
        <v>3654752</v>
      </c>
      <c r="D3036">
        <v>3654752</v>
      </c>
      <c r="E3036" t="s">
        <v>9</v>
      </c>
      <c r="F3036" t="s">
        <v>9</v>
      </c>
      <c r="G3036" t="s">
        <v>3577</v>
      </c>
      <c r="H3036" t="s">
        <v>3578</v>
      </c>
      <c r="I3036" s="2">
        <v>284</v>
      </c>
      <c r="J3036" s="2">
        <v>277</v>
      </c>
      <c r="K3036" s="3">
        <v>-3.6004953455493684E-2</v>
      </c>
      <c r="L3036" t="s">
        <v>6673</v>
      </c>
      <c r="M3036" s="3"/>
    </row>
    <row r="3037" spans="1:13" x14ac:dyDescent="0.2">
      <c r="B3037">
        <v>3656862</v>
      </c>
      <c r="C3037">
        <v>3656281</v>
      </c>
      <c r="D3037">
        <v>3655972</v>
      </c>
      <c r="E3037" t="s">
        <v>9</v>
      </c>
      <c r="F3037" t="s">
        <v>9</v>
      </c>
      <c r="G3037" t="s">
        <v>1060</v>
      </c>
      <c r="H3037" t="s">
        <v>1061</v>
      </c>
      <c r="I3037" s="2">
        <v>72</v>
      </c>
      <c r="J3037" s="2">
        <v>77</v>
      </c>
      <c r="K3037" s="3">
        <v>9.6861539252588974E-2</v>
      </c>
      <c r="L3037" t="s">
        <v>6907</v>
      </c>
      <c r="M3037" s="3"/>
    </row>
    <row r="3038" spans="1:13" x14ac:dyDescent="0.2">
      <c r="A3038">
        <v>3657770</v>
      </c>
      <c r="B3038">
        <v>3657770</v>
      </c>
      <c r="C3038">
        <v>3656859</v>
      </c>
      <c r="E3038" t="s">
        <v>9</v>
      </c>
      <c r="F3038" t="s">
        <v>9</v>
      </c>
      <c r="G3038" t="s">
        <v>2969</v>
      </c>
      <c r="H3038" t="s">
        <v>102</v>
      </c>
      <c r="I3038" s="2">
        <v>8</v>
      </c>
      <c r="J3038" s="2">
        <v>8</v>
      </c>
      <c r="K3038" s="3">
        <v>0</v>
      </c>
      <c r="L3038" t="s">
        <v>13</v>
      </c>
      <c r="M3038" s="3"/>
    </row>
    <row r="3039" spans="1:13" x14ac:dyDescent="0.2">
      <c r="B3039">
        <v>3657886</v>
      </c>
      <c r="C3039">
        <v>3658287</v>
      </c>
      <c r="D3039">
        <v>3658287</v>
      </c>
      <c r="E3039" t="s">
        <v>16</v>
      </c>
      <c r="F3039" t="s">
        <v>9</v>
      </c>
      <c r="G3039" t="s">
        <v>1794</v>
      </c>
      <c r="H3039" t="s">
        <v>18</v>
      </c>
      <c r="I3039" s="2">
        <v>6</v>
      </c>
      <c r="J3039" s="2">
        <v>6</v>
      </c>
      <c r="K3039" s="3">
        <v>0</v>
      </c>
      <c r="L3039" t="s">
        <v>13</v>
      </c>
      <c r="M3039" s="3"/>
    </row>
    <row r="3040" spans="1:13" x14ac:dyDescent="0.2">
      <c r="A3040">
        <v>3658907</v>
      </c>
      <c r="B3040">
        <v>3658907</v>
      </c>
      <c r="C3040">
        <v>3658305</v>
      </c>
      <c r="D3040">
        <v>3658269</v>
      </c>
      <c r="E3040" t="s">
        <v>9</v>
      </c>
      <c r="F3040" t="s">
        <v>9</v>
      </c>
      <c r="G3040" t="s">
        <v>364</v>
      </c>
      <c r="H3040" t="s">
        <v>43</v>
      </c>
      <c r="I3040" s="2">
        <v>103</v>
      </c>
      <c r="J3040" s="2">
        <v>125</v>
      </c>
      <c r="K3040" s="3">
        <v>0.27928375747886852</v>
      </c>
      <c r="L3040" t="s">
        <v>7158</v>
      </c>
      <c r="M3040" s="3"/>
    </row>
    <row r="3041" spans="1:13" x14ac:dyDescent="0.2">
      <c r="A3041">
        <v>3659460</v>
      </c>
      <c r="B3041">
        <v>3659348</v>
      </c>
      <c r="C3041">
        <v>3658965</v>
      </c>
      <c r="D3041">
        <v>3658959</v>
      </c>
      <c r="E3041" t="s">
        <v>9</v>
      </c>
      <c r="F3041" t="s">
        <v>9</v>
      </c>
      <c r="G3041" t="s">
        <v>360</v>
      </c>
      <c r="H3041" t="s">
        <v>18</v>
      </c>
      <c r="I3041" s="2">
        <v>18</v>
      </c>
      <c r="J3041" s="2">
        <v>20</v>
      </c>
      <c r="K3041" s="3">
        <v>0.15200309344505006</v>
      </c>
      <c r="L3041" t="s">
        <v>13</v>
      </c>
      <c r="M3041" s="3"/>
    </row>
    <row r="3042" spans="1:13" x14ac:dyDescent="0.2">
      <c r="A3042">
        <v>3660997</v>
      </c>
      <c r="B3042">
        <v>3660997</v>
      </c>
      <c r="C3042">
        <v>3660047</v>
      </c>
      <c r="D3042">
        <v>3660047</v>
      </c>
      <c r="E3042" t="s">
        <v>9</v>
      </c>
      <c r="F3042" t="s">
        <v>9</v>
      </c>
      <c r="G3042" t="s">
        <v>4668</v>
      </c>
      <c r="H3042" t="s">
        <v>726</v>
      </c>
      <c r="I3042" s="2">
        <v>14</v>
      </c>
      <c r="J3042" s="2">
        <v>17</v>
      </c>
      <c r="K3042" s="3">
        <v>0.2801079191927352</v>
      </c>
      <c r="L3042" t="s">
        <v>13</v>
      </c>
      <c r="M3042" s="3"/>
    </row>
    <row r="3043" spans="1:13" x14ac:dyDescent="0.2">
      <c r="A3043">
        <v>3661861</v>
      </c>
      <c r="B3043">
        <v>3661856</v>
      </c>
      <c r="C3043">
        <v>3661146</v>
      </c>
      <c r="D3043">
        <v>3661101</v>
      </c>
      <c r="E3043" t="s">
        <v>9</v>
      </c>
      <c r="F3043" t="s">
        <v>9</v>
      </c>
      <c r="G3043" t="s">
        <v>3114</v>
      </c>
      <c r="H3043" t="s">
        <v>671</v>
      </c>
      <c r="I3043" s="2">
        <v>179</v>
      </c>
      <c r="J3043" s="2">
        <v>177</v>
      </c>
      <c r="K3043" s="3">
        <v>-1.6210227181258967E-2</v>
      </c>
      <c r="L3043" t="s">
        <v>6715</v>
      </c>
      <c r="M3043" s="3"/>
    </row>
    <row r="3044" spans="1:13" x14ac:dyDescent="0.2">
      <c r="A3044">
        <v>3663589</v>
      </c>
      <c r="B3044">
        <v>3663589</v>
      </c>
      <c r="C3044">
        <v>3661928</v>
      </c>
      <c r="D3044">
        <v>3661862</v>
      </c>
      <c r="E3044" t="s">
        <v>9</v>
      </c>
      <c r="F3044" t="s">
        <v>9</v>
      </c>
      <c r="G3044" t="s">
        <v>5131</v>
      </c>
      <c r="H3044" t="s">
        <v>2537</v>
      </c>
      <c r="I3044" s="2">
        <v>9</v>
      </c>
      <c r="J3044" s="2">
        <v>8</v>
      </c>
      <c r="K3044" s="3">
        <v>-0.16992500144231246</v>
      </c>
      <c r="L3044" t="s">
        <v>13</v>
      </c>
      <c r="M3044" s="3"/>
    </row>
    <row r="3045" spans="1:13" x14ac:dyDescent="0.2">
      <c r="A3045">
        <v>3664683</v>
      </c>
      <c r="B3045">
        <v>3664629</v>
      </c>
      <c r="C3045">
        <v>3663664</v>
      </c>
      <c r="D3045">
        <v>3663590</v>
      </c>
      <c r="E3045" t="s">
        <v>9</v>
      </c>
      <c r="F3045" t="s">
        <v>9</v>
      </c>
      <c r="G3045" t="s">
        <v>4307</v>
      </c>
      <c r="H3045" t="s">
        <v>30</v>
      </c>
      <c r="I3045" s="2">
        <v>21</v>
      </c>
      <c r="J3045" s="2">
        <v>17</v>
      </c>
      <c r="K3045" s="3">
        <v>-0.30485458152842088</v>
      </c>
      <c r="L3045" t="s">
        <v>13</v>
      </c>
      <c r="M3045" s="3"/>
    </row>
    <row r="3046" spans="1:13" x14ac:dyDescent="0.2">
      <c r="A3046">
        <v>3665634</v>
      </c>
      <c r="B3046">
        <v>3665592</v>
      </c>
      <c r="C3046">
        <v>3664684</v>
      </c>
      <c r="D3046">
        <v>3664684</v>
      </c>
      <c r="E3046" t="s">
        <v>9</v>
      </c>
      <c r="F3046" t="s">
        <v>9</v>
      </c>
      <c r="G3046" t="s">
        <v>3179</v>
      </c>
      <c r="H3046" t="s">
        <v>3180</v>
      </c>
      <c r="I3046" s="2">
        <v>45</v>
      </c>
      <c r="J3046" s="2">
        <v>37</v>
      </c>
      <c r="K3046" s="3">
        <v>-0.28239973070072499</v>
      </c>
      <c r="L3046" t="s">
        <v>13</v>
      </c>
      <c r="M3046" s="3"/>
    </row>
    <row r="3047" spans="1:13" x14ac:dyDescent="0.2">
      <c r="A3047">
        <v>3668186</v>
      </c>
      <c r="B3047">
        <v>3668186</v>
      </c>
      <c r="C3047">
        <v>3665898</v>
      </c>
      <c r="D3047">
        <v>3665898</v>
      </c>
      <c r="E3047" t="s">
        <v>9</v>
      </c>
      <c r="F3047" t="s">
        <v>2532</v>
      </c>
      <c r="G3047" t="s">
        <v>3494</v>
      </c>
      <c r="H3047" t="s">
        <v>2534</v>
      </c>
      <c r="I3047" s="2">
        <v>54</v>
      </c>
      <c r="J3047" s="2">
        <v>45</v>
      </c>
      <c r="K3047" s="3">
        <v>-0.26303440583379378</v>
      </c>
      <c r="L3047" t="s">
        <v>13</v>
      </c>
      <c r="M3047" s="3"/>
    </row>
    <row r="3048" spans="1:13" x14ac:dyDescent="0.2">
      <c r="A3048">
        <v>3668328</v>
      </c>
      <c r="B3048">
        <v>3668328</v>
      </c>
      <c r="C3048">
        <v>3669299</v>
      </c>
      <c r="D3048">
        <v>3669299</v>
      </c>
      <c r="E3048" t="s">
        <v>16</v>
      </c>
      <c r="F3048" t="s">
        <v>9</v>
      </c>
      <c r="G3048" t="s">
        <v>5636</v>
      </c>
      <c r="H3048" t="s">
        <v>102</v>
      </c>
      <c r="I3048" s="2">
        <v>12</v>
      </c>
      <c r="J3048" s="2">
        <v>11</v>
      </c>
      <c r="K3048" s="3">
        <v>-0.12553088208385899</v>
      </c>
      <c r="L3048" t="s">
        <v>13</v>
      </c>
      <c r="M3048" s="3"/>
    </row>
    <row r="3049" spans="1:13" x14ac:dyDescent="0.2">
      <c r="A3049">
        <v>3669474</v>
      </c>
      <c r="B3049">
        <v>3669551</v>
      </c>
      <c r="C3049">
        <v>3670492</v>
      </c>
      <c r="E3049" t="s">
        <v>16</v>
      </c>
      <c r="F3049" t="s">
        <v>9</v>
      </c>
      <c r="G3049" t="s">
        <v>320</v>
      </c>
      <c r="H3049" t="s">
        <v>321</v>
      </c>
      <c r="I3049" s="2">
        <v>15</v>
      </c>
      <c r="J3049" s="2">
        <v>15</v>
      </c>
      <c r="K3049" s="3">
        <v>0</v>
      </c>
      <c r="L3049" t="s">
        <v>13</v>
      </c>
      <c r="M3049" s="3"/>
    </row>
    <row r="3050" spans="1:13" x14ac:dyDescent="0.2">
      <c r="B3050">
        <v>3670492</v>
      </c>
      <c r="C3050">
        <v>3671325</v>
      </c>
      <c r="D3050">
        <v>3671325</v>
      </c>
      <c r="E3050" t="s">
        <v>16</v>
      </c>
      <c r="F3050" t="s">
        <v>9</v>
      </c>
      <c r="G3050" t="s">
        <v>769</v>
      </c>
      <c r="H3050" t="s">
        <v>321</v>
      </c>
      <c r="I3050" s="2">
        <v>12</v>
      </c>
      <c r="J3050" s="2">
        <v>10</v>
      </c>
      <c r="K3050" s="3">
        <v>-0.26303440583379378</v>
      </c>
      <c r="L3050" t="s">
        <v>13</v>
      </c>
      <c r="M3050" s="3"/>
    </row>
    <row r="3051" spans="1:13" x14ac:dyDescent="0.2">
      <c r="A3051">
        <v>3671326</v>
      </c>
      <c r="B3051">
        <v>3671329</v>
      </c>
      <c r="C3051">
        <v>3673179</v>
      </c>
      <c r="D3051">
        <v>3674800</v>
      </c>
      <c r="E3051" t="s">
        <v>16</v>
      </c>
      <c r="F3051" t="s">
        <v>9</v>
      </c>
      <c r="G3051" t="s">
        <v>1567</v>
      </c>
      <c r="H3051" t="s">
        <v>39</v>
      </c>
      <c r="I3051" s="2">
        <v>16</v>
      </c>
      <c r="J3051" s="2">
        <v>15</v>
      </c>
      <c r="K3051" s="3">
        <v>-9.3109404391481479E-2</v>
      </c>
      <c r="L3051" t="s">
        <v>13</v>
      </c>
      <c r="M3051" s="3"/>
    </row>
    <row r="3052" spans="1:13" x14ac:dyDescent="0.2">
      <c r="B3052">
        <v>3674859</v>
      </c>
      <c r="C3052">
        <v>3676394</v>
      </c>
      <c r="D3052">
        <v>3676394</v>
      </c>
      <c r="E3052" t="s">
        <v>16</v>
      </c>
      <c r="F3052" t="s">
        <v>9</v>
      </c>
      <c r="G3052" t="s">
        <v>2970</v>
      </c>
      <c r="H3052" t="s">
        <v>43</v>
      </c>
      <c r="I3052" s="2">
        <v>7</v>
      </c>
      <c r="J3052" s="2">
        <v>5</v>
      </c>
      <c r="K3052" s="3">
        <v>-0.48542682717024171</v>
      </c>
      <c r="L3052" t="s">
        <v>13</v>
      </c>
      <c r="M3052" s="3"/>
    </row>
    <row r="3053" spans="1:13" x14ac:dyDescent="0.2">
      <c r="A3053">
        <v>3677429</v>
      </c>
      <c r="B3053">
        <v>3677429</v>
      </c>
      <c r="C3053">
        <v>3676488</v>
      </c>
      <c r="D3053">
        <v>3676488</v>
      </c>
      <c r="E3053" t="s">
        <v>9</v>
      </c>
      <c r="F3053" t="s">
        <v>9</v>
      </c>
      <c r="G3053" t="s">
        <v>2971</v>
      </c>
      <c r="H3053" t="s">
        <v>102</v>
      </c>
      <c r="I3053" s="2">
        <v>8</v>
      </c>
      <c r="J3053" s="2">
        <v>9</v>
      </c>
      <c r="K3053" s="3">
        <v>0.16992500144231237</v>
      </c>
      <c r="L3053" t="s">
        <v>13</v>
      </c>
      <c r="M3053" s="3"/>
    </row>
    <row r="3054" spans="1:13" x14ac:dyDescent="0.2">
      <c r="A3054">
        <v>3677501</v>
      </c>
      <c r="B3054">
        <v>3677540</v>
      </c>
      <c r="C3054">
        <v>3678340</v>
      </c>
      <c r="D3054">
        <v>3678341</v>
      </c>
      <c r="E3054" t="s">
        <v>16</v>
      </c>
      <c r="F3054" t="s">
        <v>9</v>
      </c>
      <c r="G3054" t="s">
        <v>1644</v>
      </c>
      <c r="H3054" t="s">
        <v>15</v>
      </c>
      <c r="I3054" s="2">
        <v>70</v>
      </c>
      <c r="J3054" s="2">
        <v>78</v>
      </c>
      <c r="K3054" s="3">
        <v>0.15611920191728196</v>
      </c>
      <c r="L3054" t="s">
        <v>7026</v>
      </c>
      <c r="M3054" s="3"/>
    </row>
    <row r="3055" spans="1:13" x14ac:dyDescent="0.2">
      <c r="B3055">
        <v>3678908</v>
      </c>
      <c r="C3055">
        <v>3678402</v>
      </c>
      <c r="D3055">
        <v>3678394</v>
      </c>
      <c r="E3055" t="s">
        <v>9</v>
      </c>
      <c r="F3055" t="s">
        <v>9</v>
      </c>
      <c r="G3055" t="s">
        <v>4223</v>
      </c>
      <c r="H3055" t="s">
        <v>43</v>
      </c>
      <c r="I3055" s="2">
        <v>68</v>
      </c>
      <c r="J3055" s="2">
        <v>53</v>
      </c>
      <c r="K3055" s="3">
        <v>-0.35954238668714023</v>
      </c>
      <c r="L3055" t="s">
        <v>13</v>
      </c>
      <c r="M3055" s="3"/>
    </row>
    <row r="3056" spans="1:13" x14ac:dyDescent="0.2">
      <c r="A3056">
        <v>3679243</v>
      </c>
      <c r="B3056">
        <v>3679243</v>
      </c>
      <c r="C3056">
        <v>3678905</v>
      </c>
      <c r="E3056" t="s">
        <v>9</v>
      </c>
      <c r="F3056" t="s">
        <v>9</v>
      </c>
      <c r="G3056" t="s">
        <v>4092</v>
      </c>
      <c r="H3056" t="s">
        <v>858</v>
      </c>
      <c r="I3056" s="2">
        <v>71</v>
      </c>
      <c r="J3056" s="2">
        <v>67</v>
      </c>
      <c r="K3056" s="3">
        <v>-8.365792904690969E-2</v>
      </c>
      <c r="L3056" t="s">
        <v>6555</v>
      </c>
      <c r="M3056" s="3"/>
    </row>
    <row r="3057" spans="1:13" x14ac:dyDescent="0.2">
      <c r="A3057">
        <v>3679403</v>
      </c>
      <c r="B3057">
        <v>3679672</v>
      </c>
      <c r="C3057">
        <v>3682191</v>
      </c>
      <c r="E3057" t="s">
        <v>16</v>
      </c>
      <c r="F3057" t="s">
        <v>9</v>
      </c>
      <c r="G3057" t="s">
        <v>1455</v>
      </c>
      <c r="H3057" t="s">
        <v>15</v>
      </c>
      <c r="I3057" s="2">
        <v>120</v>
      </c>
      <c r="J3057" s="2">
        <v>135</v>
      </c>
      <c r="K3057" s="3">
        <v>0.16992500144231237</v>
      </c>
      <c r="L3057" t="s">
        <v>7049</v>
      </c>
      <c r="M3057" s="3"/>
    </row>
    <row r="3058" spans="1:13" x14ac:dyDescent="0.2">
      <c r="B3058">
        <v>3682188</v>
      </c>
      <c r="C3058">
        <v>3682574</v>
      </c>
      <c r="D3058">
        <v>3683165</v>
      </c>
      <c r="E3058" t="s">
        <v>16</v>
      </c>
      <c r="F3058" t="s">
        <v>9</v>
      </c>
      <c r="G3058" t="s">
        <v>3056</v>
      </c>
      <c r="H3058" t="s">
        <v>43</v>
      </c>
      <c r="I3058" s="2">
        <v>182</v>
      </c>
      <c r="J3058" s="2">
        <v>176</v>
      </c>
      <c r="K3058" s="3">
        <v>-4.8363021561399003E-2</v>
      </c>
      <c r="L3058" t="s">
        <v>6642</v>
      </c>
      <c r="M3058" s="3"/>
    </row>
    <row r="3059" spans="1:13" x14ac:dyDescent="0.2">
      <c r="A3059">
        <v>3683778</v>
      </c>
      <c r="B3059">
        <v>3683715</v>
      </c>
      <c r="C3059">
        <v>3682582</v>
      </c>
      <c r="D3059">
        <v>3682582</v>
      </c>
      <c r="E3059" t="s">
        <v>9</v>
      </c>
      <c r="F3059" t="s">
        <v>9</v>
      </c>
      <c r="G3059" t="s">
        <v>3048</v>
      </c>
      <c r="H3059" t="s">
        <v>24</v>
      </c>
      <c r="I3059" s="2">
        <v>58</v>
      </c>
      <c r="J3059" s="2">
        <v>54</v>
      </c>
      <c r="K3059" s="3">
        <v>-0.10309349296410361</v>
      </c>
      <c r="L3059" t="s">
        <v>13</v>
      </c>
      <c r="M3059" s="3"/>
    </row>
    <row r="3060" spans="1:13" x14ac:dyDescent="0.2">
      <c r="A3060">
        <v>3684084</v>
      </c>
      <c r="B3060">
        <v>3684030</v>
      </c>
      <c r="C3060">
        <v>3683779</v>
      </c>
      <c r="D3060">
        <v>3683779</v>
      </c>
      <c r="E3060" t="s">
        <v>9</v>
      </c>
      <c r="F3060" t="s">
        <v>1074</v>
      </c>
      <c r="G3060" t="s">
        <v>1075</v>
      </c>
      <c r="H3060" t="s">
        <v>192</v>
      </c>
      <c r="I3060" s="2">
        <v>122</v>
      </c>
      <c r="J3060" s="2">
        <v>134</v>
      </c>
      <c r="K3060" s="3">
        <v>0.1353518528948863</v>
      </c>
      <c r="L3060" t="s">
        <v>6989</v>
      </c>
      <c r="M3060" s="3"/>
    </row>
    <row r="3061" spans="1:13" x14ac:dyDescent="0.2">
      <c r="A3061">
        <v>3684596</v>
      </c>
      <c r="B3061">
        <v>3684594</v>
      </c>
      <c r="C3061">
        <v>3684085</v>
      </c>
      <c r="D3061">
        <v>3684085</v>
      </c>
      <c r="E3061" t="s">
        <v>9</v>
      </c>
      <c r="F3061" t="s">
        <v>1907</v>
      </c>
      <c r="G3061" t="s">
        <v>1908</v>
      </c>
      <c r="H3061" t="s">
        <v>1909</v>
      </c>
      <c r="I3061" s="2">
        <v>190</v>
      </c>
      <c r="J3061" s="2">
        <v>172</v>
      </c>
      <c r="K3061" s="3">
        <v>-0.14359085362884985</v>
      </c>
      <c r="L3061" t="s">
        <v>6423</v>
      </c>
      <c r="M3061" s="3"/>
    </row>
    <row r="3062" spans="1:13" x14ac:dyDescent="0.2">
      <c r="A3062">
        <v>3685239</v>
      </c>
      <c r="B3062">
        <v>3685235</v>
      </c>
      <c r="C3062">
        <v>3684615</v>
      </c>
      <c r="D3062">
        <v>3684598</v>
      </c>
      <c r="E3062" t="s">
        <v>9</v>
      </c>
      <c r="F3062" t="s">
        <v>9</v>
      </c>
      <c r="G3062" t="s">
        <v>3422</v>
      </c>
      <c r="H3062" t="s">
        <v>43</v>
      </c>
      <c r="I3062" s="2">
        <v>40</v>
      </c>
      <c r="J3062" s="2">
        <v>42</v>
      </c>
      <c r="K3062" s="3">
        <v>7.0389327891398012E-2</v>
      </c>
      <c r="L3062" t="s">
        <v>13</v>
      </c>
      <c r="M3062" s="3"/>
    </row>
    <row r="3063" spans="1:13" x14ac:dyDescent="0.2">
      <c r="A3063">
        <v>3685305</v>
      </c>
      <c r="B3063">
        <v>3685305</v>
      </c>
      <c r="C3063">
        <v>3686414</v>
      </c>
      <c r="D3063">
        <v>3686433</v>
      </c>
      <c r="E3063" t="s">
        <v>16</v>
      </c>
      <c r="F3063" t="s">
        <v>2189</v>
      </c>
      <c r="G3063" t="s">
        <v>2190</v>
      </c>
      <c r="H3063" t="s">
        <v>2191</v>
      </c>
      <c r="I3063" s="2">
        <v>80</v>
      </c>
      <c r="J3063" s="2">
        <v>82</v>
      </c>
      <c r="K3063" s="3">
        <v>3.5623909730721222E-2</v>
      </c>
      <c r="L3063" t="s">
        <v>6815</v>
      </c>
      <c r="M3063" s="3"/>
    </row>
    <row r="3064" spans="1:13" x14ac:dyDescent="0.2">
      <c r="B3064">
        <v>3689063</v>
      </c>
      <c r="C3064">
        <v>3688242</v>
      </c>
      <c r="D3064">
        <v>3688242</v>
      </c>
      <c r="E3064" t="s">
        <v>9</v>
      </c>
      <c r="F3064" t="s">
        <v>9</v>
      </c>
      <c r="G3064" t="s">
        <v>3710</v>
      </c>
      <c r="H3064" t="s">
        <v>3711</v>
      </c>
      <c r="I3064" s="2">
        <v>12</v>
      </c>
      <c r="J3064" s="2">
        <v>8</v>
      </c>
      <c r="K3064" s="3">
        <v>-0.5849625007211563</v>
      </c>
      <c r="L3064" t="s">
        <v>13</v>
      </c>
      <c r="M3064" s="3"/>
    </row>
    <row r="3065" spans="1:13" x14ac:dyDescent="0.2">
      <c r="A3065">
        <v>3689959</v>
      </c>
      <c r="B3065">
        <v>3689959</v>
      </c>
      <c r="C3065">
        <v>3689060</v>
      </c>
      <c r="E3065" t="s">
        <v>9</v>
      </c>
      <c r="F3065" t="s">
        <v>9</v>
      </c>
      <c r="G3065" t="s">
        <v>1630</v>
      </c>
      <c r="H3065" t="s">
        <v>321</v>
      </c>
      <c r="I3065" s="2">
        <v>12</v>
      </c>
      <c r="J3065" s="2">
        <v>9</v>
      </c>
      <c r="K3065" s="3">
        <v>-0.41503749927884381</v>
      </c>
      <c r="L3065" t="s">
        <v>13</v>
      </c>
      <c r="M3065" s="3"/>
    </row>
    <row r="3066" spans="1:13" x14ac:dyDescent="0.2">
      <c r="A3066">
        <v>3691376</v>
      </c>
      <c r="B3066">
        <v>3691376</v>
      </c>
      <c r="C3066">
        <v>3690426</v>
      </c>
      <c r="D3066">
        <v>3689960</v>
      </c>
      <c r="E3066" t="s">
        <v>9</v>
      </c>
      <c r="F3066" t="s">
        <v>9</v>
      </c>
      <c r="G3066" t="s">
        <v>4596</v>
      </c>
      <c r="H3066" t="s">
        <v>726</v>
      </c>
      <c r="I3066" s="2">
        <v>15</v>
      </c>
      <c r="J3066" s="2">
        <v>16</v>
      </c>
      <c r="K3066" s="3">
        <v>9.3109404391481465E-2</v>
      </c>
      <c r="L3066" t="s">
        <v>13</v>
      </c>
      <c r="M3066" s="3"/>
    </row>
    <row r="3067" spans="1:13" x14ac:dyDescent="0.2">
      <c r="A3067">
        <v>3692776</v>
      </c>
      <c r="B3067">
        <v>3692776</v>
      </c>
      <c r="C3067">
        <v>3691769</v>
      </c>
      <c r="D3067">
        <v>3691478</v>
      </c>
      <c r="E3067" t="s">
        <v>9</v>
      </c>
      <c r="F3067" t="s">
        <v>9</v>
      </c>
      <c r="G3067" t="s">
        <v>226</v>
      </c>
      <c r="H3067" t="s">
        <v>15</v>
      </c>
      <c r="I3067" s="2">
        <v>143</v>
      </c>
      <c r="J3067" s="2">
        <v>95</v>
      </c>
      <c r="K3067" s="3">
        <v>-0.59001572844744143</v>
      </c>
      <c r="L3067" t="s">
        <v>6024</v>
      </c>
      <c r="M3067" s="3"/>
    </row>
    <row r="3068" spans="1:13" x14ac:dyDescent="0.2">
      <c r="A3068">
        <v>3693752</v>
      </c>
      <c r="B3068">
        <v>3693752</v>
      </c>
      <c r="C3068">
        <v>3692925</v>
      </c>
      <c r="D3068">
        <v>3692777</v>
      </c>
      <c r="E3068" t="s">
        <v>9</v>
      </c>
      <c r="F3068" t="s">
        <v>9</v>
      </c>
      <c r="G3068" t="s">
        <v>1995</v>
      </c>
      <c r="H3068" t="s">
        <v>240</v>
      </c>
      <c r="I3068" s="2">
        <v>38</v>
      </c>
      <c r="J3068" s="2">
        <v>33</v>
      </c>
      <c r="K3068" s="3">
        <v>-0.20353339408513199</v>
      </c>
      <c r="L3068" t="s">
        <v>13</v>
      </c>
      <c r="M3068" s="3"/>
    </row>
    <row r="3069" spans="1:13" x14ac:dyDescent="0.2">
      <c r="A3069">
        <v>3694578</v>
      </c>
      <c r="B3069">
        <v>3694555</v>
      </c>
      <c r="C3069">
        <v>3693758</v>
      </c>
      <c r="D3069">
        <v>3693753</v>
      </c>
      <c r="E3069" t="s">
        <v>9</v>
      </c>
      <c r="F3069" t="s">
        <v>9</v>
      </c>
      <c r="G3069" t="s">
        <v>535</v>
      </c>
      <c r="H3069" t="s">
        <v>536</v>
      </c>
      <c r="I3069" s="2">
        <v>56</v>
      </c>
      <c r="J3069" s="2">
        <v>53</v>
      </c>
      <c r="K3069" s="3">
        <v>-7.943446749440497E-2</v>
      </c>
      <c r="L3069" t="s">
        <v>13</v>
      </c>
      <c r="M3069" s="3"/>
    </row>
    <row r="3070" spans="1:13" x14ac:dyDescent="0.2">
      <c r="A3070">
        <v>3694692</v>
      </c>
      <c r="B3070">
        <v>3694701</v>
      </c>
      <c r="C3070">
        <v>3695876</v>
      </c>
      <c r="D3070">
        <v>3695889</v>
      </c>
      <c r="E3070" t="s">
        <v>16</v>
      </c>
      <c r="F3070" t="s">
        <v>2025</v>
      </c>
      <c r="G3070" t="s">
        <v>2026</v>
      </c>
      <c r="H3070" t="s">
        <v>2027</v>
      </c>
      <c r="I3070" s="2">
        <v>219</v>
      </c>
      <c r="J3070" s="2">
        <v>228</v>
      </c>
      <c r="K3070" s="3">
        <v>5.810295456356819E-2</v>
      </c>
      <c r="L3070" t="s">
        <v>6851</v>
      </c>
      <c r="M3070" s="3"/>
    </row>
    <row r="3071" spans="1:13" x14ac:dyDescent="0.2">
      <c r="A3071">
        <v>3695890</v>
      </c>
      <c r="B3071">
        <v>3695890</v>
      </c>
      <c r="C3071">
        <v>3696411</v>
      </c>
      <c r="D3071">
        <v>3696411</v>
      </c>
      <c r="E3071" t="s">
        <v>16</v>
      </c>
      <c r="F3071" t="s">
        <v>2374</v>
      </c>
      <c r="G3071" t="s">
        <v>2375</v>
      </c>
      <c r="H3071" t="s">
        <v>2376</v>
      </c>
      <c r="I3071" s="2">
        <v>289</v>
      </c>
      <c r="J3071" s="2">
        <v>263</v>
      </c>
      <c r="K3071" s="3">
        <v>-0.13600669320837655</v>
      </c>
      <c r="L3071" t="s">
        <v>6443</v>
      </c>
      <c r="M3071" s="3"/>
    </row>
    <row r="3072" spans="1:13" x14ac:dyDescent="0.2">
      <c r="A3072">
        <v>3696412</v>
      </c>
      <c r="B3072">
        <v>3696419</v>
      </c>
      <c r="C3072">
        <v>3696883</v>
      </c>
      <c r="D3072">
        <v>3696883</v>
      </c>
      <c r="E3072" t="s">
        <v>16</v>
      </c>
      <c r="F3072" t="s">
        <v>3881</v>
      </c>
      <c r="G3072" t="s">
        <v>3882</v>
      </c>
      <c r="H3072" t="s">
        <v>3883</v>
      </c>
      <c r="I3072" s="2">
        <v>198</v>
      </c>
      <c r="J3072" s="2">
        <v>184</v>
      </c>
      <c r="K3072" s="3">
        <v>-0.10579466402259677</v>
      </c>
      <c r="L3072" t="s">
        <v>6508</v>
      </c>
      <c r="M3072" s="3"/>
    </row>
    <row r="3073" spans="1:13" x14ac:dyDescent="0.2">
      <c r="A3073">
        <v>3696884</v>
      </c>
      <c r="B3073">
        <v>3696923</v>
      </c>
      <c r="C3073">
        <v>3697939</v>
      </c>
      <c r="D3073">
        <v>3697971</v>
      </c>
      <c r="E3073" t="s">
        <v>16</v>
      </c>
      <c r="F3073" t="s">
        <v>3368</v>
      </c>
      <c r="G3073" t="s">
        <v>3369</v>
      </c>
      <c r="H3073" t="s">
        <v>3370</v>
      </c>
      <c r="I3073" s="2">
        <v>35</v>
      </c>
      <c r="J3073" s="2">
        <v>37</v>
      </c>
      <c r="K3073" s="3">
        <v>8.0170348683983358E-2</v>
      </c>
      <c r="L3073" t="s">
        <v>13</v>
      </c>
      <c r="M3073" s="3"/>
    </row>
    <row r="3074" spans="1:13" x14ac:dyDescent="0.2">
      <c r="A3074">
        <v>3697972</v>
      </c>
      <c r="B3074">
        <v>3697972</v>
      </c>
      <c r="C3074">
        <v>3698478</v>
      </c>
      <c r="E3074" t="s">
        <v>16</v>
      </c>
      <c r="F3074" t="s">
        <v>9</v>
      </c>
      <c r="G3074" t="s">
        <v>4006</v>
      </c>
      <c r="H3074" t="s">
        <v>4007</v>
      </c>
      <c r="I3074" s="2">
        <v>48</v>
      </c>
      <c r="J3074" s="2">
        <v>71</v>
      </c>
      <c r="K3074" s="3">
        <v>0.56478461878352593</v>
      </c>
      <c r="L3074" t="s">
        <v>13</v>
      </c>
      <c r="M3074" s="3"/>
    </row>
    <row r="3075" spans="1:13" x14ac:dyDescent="0.2">
      <c r="B3075">
        <v>3698475</v>
      </c>
      <c r="C3075">
        <v>3699041</v>
      </c>
      <c r="D3075">
        <v>3699307</v>
      </c>
      <c r="E3075" t="s">
        <v>16</v>
      </c>
      <c r="F3075" t="s">
        <v>9</v>
      </c>
      <c r="G3075" t="s">
        <v>4887</v>
      </c>
      <c r="H3075" t="s">
        <v>43</v>
      </c>
      <c r="I3075" s="2">
        <v>87</v>
      </c>
      <c r="J3075" s="2">
        <v>106</v>
      </c>
      <c r="K3075" s="3">
        <v>0.28497695871447098</v>
      </c>
      <c r="L3075" t="s">
        <v>7163</v>
      </c>
      <c r="M3075" s="3"/>
    </row>
    <row r="3076" spans="1:13" x14ac:dyDescent="0.2">
      <c r="A3076">
        <v>3700000</v>
      </c>
      <c r="B3076">
        <v>3700000</v>
      </c>
      <c r="C3076">
        <v>3699179</v>
      </c>
      <c r="D3076">
        <v>3698674</v>
      </c>
      <c r="E3076" t="s">
        <v>9</v>
      </c>
      <c r="F3076" t="s">
        <v>3633</v>
      </c>
      <c r="G3076" t="s">
        <v>3634</v>
      </c>
      <c r="H3076" t="s">
        <v>3635</v>
      </c>
      <c r="I3076" s="2">
        <v>177</v>
      </c>
      <c r="J3076" s="2">
        <v>151</v>
      </c>
      <c r="K3076" s="3">
        <v>-0.22920081075791851</v>
      </c>
      <c r="L3076" t="s">
        <v>6264</v>
      </c>
      <c r="M3076" s="3"/>
    </row>
    <row r="3077" spans="1:13" x14ac:dyDescent="0.2">
      <c r="A3077">
        <v>3701327</v>
      </c>
      <c r="B3077">
        <v>3701327</v>
      </c>
      <c r="C3077">
        <v>3700008</v>
      </c>
      <c r="D3077">
        <v>3700001</v>
      </c>
      <c r="E3077" t="s">
        <v>9</v>
      </c>
      <c r="F3077" t="s">
        <v>3905</v>
      </c>
      <c r="G3077" t="s">
        <v>3906</v>
      </c>
      <c r="H3077" t="s">
        <v>3907</v>
      </c>
      <c r="I3077" s="2">
        <v>164</v>
      </c>
      <c r="J3077" s="2">
        <v>148</v>
      </c>
      <c r="K3077" s="3">
        <v>-0.14809863898913389</v>
      </c>
      <c r="L3077" t="s">
        <v>6417</v>
      </c>
      <c r="M3077" s="3"/>
    </row>
    <row r="3078" spans="1:13" x14ac:dyDescent="0.2">
      <c r="A3078">
        <v>3701864</v>
      </c>
      <c r="B3078">
        <v>3701776</v>
      </c>
      <c r="C3078">
        <v>3701378</v>
      </c>
      <c r="D3078">
        <v>3701328</v>
      </c>
      <c r="E3078" t="s">
        <v>9</v>
      </c>
      <c r="F3078" t="s">
        <v>1631</v>
      </c>
      <c r="G3078" t="s">
        <v>1632</v>
      </c>
      <c r="H3078" t="s">
        <v>1633</v>
      </c>
      <c r="I3078" s="2">
        <v>19</v>
      </c>
      <c r="J3078" s="2">
        <v>19</v>
      </c>
      <c r="K3078" s="3">
        <v>0</v>
      </c>
      <c r="L3078" t="s">
        <v>13</v>
      </c>
      <c r="M3078" s="3"/>
    </row>
    <row r="3079" spans="1:13" x14ac:dyDescent="0.2">
      <c r="A3079">
        <v>3702893</v>
      </c>
      <c r="B3079">
        <v>3702755</v>
      </c>
      <c r="C3079">
        <v>3701865</v>
      </c>
      <c r="D3079">
        <v>3701865</v>
      </c>
      <c r="E3079" t="s">
        <v>9</v>
      </c>
      <c r="F3079" t="s">
        <v>2972</v>
      </c>
      <c r="G3079" t="s">
        <v>2973</v>
      </c>
      <c r="H3079" t="s">
        <v>2974</v>
      </c>
      <c r="I3079" s="2">
        <v>39</v>
      </c>
      <c r="J3079" s="2">
        <v>40</v>
      </c>
      <c r="K3079" s="3">
        <v>3.6525876025113882E-2</v>
      </c>
      <c r="L3079" t="s">
        <v>13</v>
      </c>
      <c r="M3079" s="3"/>
    </row>
    <row r="3080" spans="1:13" x14ac:dyDescent="0.2">
      <c r="A3080">
        <v>3702953</v>
      </c>
      <c r="B3080">
        <v>3703057</v>
      </c>
      <c r="C3080">
        <v>3706089</v>
      </c>
      <c r="D3080">
        <v>3706116</v>
      </c>
      <c r="E3080" t="s">
        <v>16</v>
      </c>
      <c r="F3080" t="s">
        <v>3311</v>
      </c>
      <c r="G3080" t="s">
        <v>3312</v>
      </c>
      <c r="H3080" t="s">
        <v>3313</v>
      </c>
      <c r="I3080" s="2">
        <v>861</v>
      </c>
      <c r="J3080" s="2">
        <v>732</v>
      </c>
      <c r="K3080" s="3">
        <v>-0.2341695891128015</v>
      </c>
      <c r="L3080" t="s">
        <v>6253</v>
      </c>
      <c r="M3080" s="3"/>
    </row>
    <row r="3081" spans="1:13" x14ac:dyDescent="0.2">
      <c r="A3081">
        <v>3707868</v>
      </c>
      <c r="B3081">
        <v>3707836</v>
      </c>
      <c r="C3081">
        <v>3706193</v>
      </c>
      <c r="D3081">
        <v>3706125</v>
      </c>
      <c r="E3081" t="s">
        <v>9</v>
      </c>
      <c r="F3081" t="s">
        <v>5721</v>
      </c>
      <c r="G3081" t="s">
        <v>5722</v>
      </c>
      <c r="H3081" t="s">
        <v>5723</v>
      </c>
      <c r="I3081" s="2">
        <v>2168</v>
      </c>
      <c r="J3081" s="2">
        <v>4945</v>
      </c>
      <c r="K3081" s="3">
        <v>1.1896057642926015</v>
      </c>
      <c r="L3081" t="s">
        <v>7320</v>
      </c>
      <c r="M3081" s="3"/>
    </row>
    <row r="3082" spans="1:13" x14ac:dyDescent="0.2">
      <c r="A3082">
        <v>3708231</v>
      </c>
      <c r="B3082">
        <v>3708156</v>
      </c>
      <c r="C3082">
        <v>3707869</v>
      </c>
      <c r="D3082">
        <v>3707869</v>
      </c>
      <c r="E3082" t="s">
        <v>9</v>
      </c>
      <c r="F3082" t="s">
        <v>5691</v>
      </c>
      <c r="G3082" t="s">
        <v>5692</v>
      </c>
      <c r="H3082" t="s">
        <v>5693</v>
      </c>
      <c r="I3082" s="2">
        <v>1968</v>
      </c>
      <c r="J3082" s="2">
        <v>4447</v>
      </c>
      <c r="K3082" s="3">
        <v>1.1761021840122685</v>
      </c>
      <c r="L3082" t="s">
        <v>7319</v>
      </c>
      <c r="M3082" s="3"/>
    </row>
    <row r="3083" spans="1:13" x14ac:dyDescent="0.2">
      <c r="B3083">
        <v>3709119</v>
      </c>
      <c r="C3083">
        <v>3708490</v>
      </c>
      <c r="D3083">
        <v>3708403</v>
      </c>
      <c r="E3083" t="s">
        <v>9</v>
      </c>
      <c r="F3083" t="s">
        <v>9</v>
      </c>
      <c r="G3083" t="s">
        <v>5298</v>
      </c>
      <c r="H3083" t="s">
        <v>43</v>
      </c>
      <c r="I3083" s="2">
        <v>63</v>
      </c>
      <c r="J3083" s="2">
        <v>46</v>
      </c>
      <c r="K3083" s="3">
        <v>-0.45371796744290366</v>
      </c>
      <c r="L3083" t="s">
        <v>13</v>
      </c>
      <c r="M3083" s="3"/>
    </row>
    <row r="3084" spans="1:13" x14ac:dyDescent="0.2">
      <c r="A3084">
        <v>3709865</v>
      </c>
      <c r="B3084">
        <v>3709817</v>
      </c>
      <c r="C3084">
        <v>3709116</v>
      </c>
      <c r="E3084" t="s">
        <v>9</v>
      </c>
      <c r="F3084" t="s">
        <v>9</v>
      </c>
      <c r="G3084" t="s">
        <v>5036</v>
      </c>
      <c r="H3084" t="s">
        <v>43</v>
      </c>
      <c r="I3084" s="2">
        <v>72</v>
      </c>
      <c r="J3084" s="2">
        <v>52</v>
      </c>
      <c r="K3084" s="3">
        <v>-0.4694852833012203</v>
      </c>
      <c r="L3084" t="s">
        <v>6063</v>
      </c>
      <c r="M3084" s="3"/>
    </row>
    <row r="3085" spans="1:13" x14ac:dyDescent="0.2">
      <c r="A3085">
        <v>3710501</v>
      </c>
      <c r="B3085">
        <v>3710501</v>
      </c>
      <c r="C3085">
        <v>3709866</v>
      </c>
      <c r="D3085">
        <v>3709866</v>
      </c>
      <c r="E3085" t="s">
        <v>9</v>
      </c>
      <c r="F3085" t="s">
        <v>9</v>
      </c>
      <c r="G3085" t="s">
        <v>5278</v>
      </c>
      <c r="H3085" t="s">
        <v>43</v>
      </c>
      <c r="I3085" s="2">
        <v>80</v>
      </c>
      <c r="J3085" s="2">
        <v>62</v>
      </c>
      <c r="K3085" s="3">
        <v>-0.3677317845004871</v>
      </c>
      <c r="L3085" t="s">
        <v>6111</v>
      </c>
      <c r="M3085" s="3"/>
    </row>
    <row r="3086" spans="1:13" x14ac:dyDescent="0.2">
      <c r="A3086">
        <v>3712254</v>
      </c>
      <c r="B3086">
        <v>3712254</v>
      </c>
      <c r="C3086">
        <v>3710545</v>
      </c>
      <c r="D3086">
        <v>3710502</v>
      </c>
      <c r="E3086" t="s">
        <v>9</v>
      </c>
      <c r="F3086" t="s">
        <v>9</v>
      </c>
      <c r="G3086" t="s">
        <v>4586</v>
      </c>
      <c r="H3086" t="s">
        <v>3250</v>
      </c>
      <c r="I3086" s="2">
        <v>94</v>
      </c>
      <c r="J3086" s="2">
        <v>76</v>
      </c>
      <c r="K3086" s="3">
        <v>-0.30666133823405201</v>
      </c>
      <c r="L3086" t="s">
        <v>6164</v>
      </c>
      <c r="M3086" s="3"/>
    </row>
    <row r="3087" spans="1:13" x14ac:dyDescent="0.2">
      <c r="A3087">
        <v>3713794</v>
      </c>
      <c r="B3087">
        <v>3713266</v>
      </c>
      <c r="C3087">
        <v>3712316</v>
      </c>
      <c r="D3087">
        <v>3712255</v>
      </c>
      <c r="E3087" t="s">
        <v>9</v>
      </c>
      <c r="F3087" t="s">
        <v>9</v>
      </c>
      <c r="G3087" t="s">
        <v>2520</v>
      </c>
      <c r="H3087" t="s">
        <v>15</v>
      </c>
      <c r="I3087" s="2">
        <v>112</v>
      </c>
      <c r="J3087" s="2">
        <v>88</v>
      </c>
      <c r="K3087" s="3">
        <v>-0.34792330342030692</v>
      </c>
      <c r="L3087" t="s">
        <v>6126</v>
      </c>
      <c r="M3087" s="3"/>
    </row>
    <row r="3088" spans="1:13" x14ac:dyDescent="0.2">
      <c r="A3088">
        <v>3714885</v>
      </c>
      <c r="B3088">
        <v>3714885</v>
      </c>
      <c r="C3088">
        <v>3713872</v>
      </c>
      <c r="D3088">
        <v>3713872</v>
      </c>
      <c r="E3088" t="s">
        <v>9</v>
      </c>
      <c r="F3088" t="s">
        <v>9</v>
      </c>
      <c r="G3088" t="s">
        <v>4973</v>
      </c>
      <c r="H3088" t="s">
        <v>102</v>
      </c>
      <c r="I3088" s="2">
        <v>24</v>
      </c>
      <c r="J3088" s="2">
        <v>23</v>
      </c>
      <c r="K3088" s="3">
        <v>-6.1400544664143256E-2</v>
      </c>
      <c r="L3088" t="s">
        <v>13</v>
      </c>
      <c r="M3088" s="3"/>
    </row>
    <row r="3089" spans="1:13" x14ac:dyDescent="0.2">
      <c r="A3089">
        <v>3714930</v>
      </c>
      <c r="B3089">
        <v>3714933</v>
      </c>
      <c r="C3089">
        <v>3716678</v>
      </c>
      <c r="D3089">
        <v>3716678</v>
      </c>
      <c r="E3089" t="s">
        <v>16</v>
      </c>
      <c r="F3089" t="s">
        <v>9</v>
      </c>
      <c r="G3089" t="s">
        <v>2975</v>
      </c>
      <c r="H3089" t="s">
        <v>2976</v>
      </c>
      <c r="I3089" s="2">
        <v>10</v>
      </c>
      <c r="J3089" s="2">
        <v>10</v>
      </c>
      <c r="K3089" s="3">
        <v>0</v>
      </c>
      <c r="L3089" t="s">
        <v>13</v>
      </c>
      <c r="M3089" s="3"/>
    </row>
    <row r="3090" spans="1:13" x14ac:dyDescent="0.2">
      <c r="A3090">
        <v>3716909</v>
      </c>
      <c r="B3090">
        <v>3716909</v>
      </c>
      <c r="C3090">
        <v>3717859</v>
      </c>
      <c r="D3090">
        <v>3717918</v>
      </c>
      <c r="E3090" t="s">
        <v>16</v>
      </c>
      <c r="F3090" t="s">
        <v>9</v>
      </c>
      <c r="G3090" t="s">
        <v>4951</v>
      </c>
      <c r="H3090" t="s">
        <v>726</v>
      </c>
      <c r="I3090" s="2">
        <v>16</v>
      </c>
      <c r="J3090" s="2">
        <v>17</v>
      </c>
      <c r="K3090" s="3">
        <v>8.7462841250339401E-2</v>
      </c>
      <c r="L3090" t="s">
        <v>13</v>
      </c>
      <c r="M3090" s="3"/>
    </row>
    <row r="3091" spans="1:13" x14ac:dyDescent="0.2">
      <c r="A3091">
        <v>3717922</v>
      </c>
      <c r="B3091">
        <v>3717941</v>
      </c>
      <c r="C3091">
        <v>3718588</v>
      </c>
      <c r="D3091">
        <v>3718866</v>
      </c>
      <c r="E3091" t="s">
        <v>16</v>
      </c>
      <c r="F3091" t="s">
        <v>9</v>
      </c>
      <c r="G3091" t="s">
        <v>3544</v>
      </c>
      <c r="H3091" t="s">
        <v>43</v>
      </c>
      <c r="I3091" s="2">
        <v>157</v>
      </c>
      <c r="J3091" s="2">
        <v>165</v>
      </c>
      <c r="K3091" s="3">
        <v>7.1701465354188768E-2</v>
      </c>
      <c r="L3091" t="s">
        <v>6872</v>
      </c>
      <c r="M3091" s="3"/>
    </row>
    <row r="3092" spans="1:13" x14ac:dyDescent="0.2">
      <c r="A3092">
        <v>3720042</v>
      </c>
      <c r="B3092">
        <v>3720030</v>
      </c>
      <c r="C3092">
        <v>3718603</v>
      </c>
      <c r="D3092">
        <v>3718603</v>
      </c>
      <c r="E3092" t="s">
        <v>9</v>
      </c>
      <c r="F3092" t="s">
        <v>9</v>
      </c>
      <c r="G3092" t="s">
        <v>4638</v>
      </c>
      <c r="H3092" t="s">
        <v>43</v>
      </c>
      <c r="I3092" s="2">
        <v>42</v>
      </c>
      <c r="J3092" s="2">
        <v>40</v>
      </c>
      <c r="K3092" s="3">
        <v>-7.0389327891398012E-2</v>
      </c>
      <c r="L3092" t="s">
        <v>13</v>
      </c>
      <c r="M3092" s="3"/>
    </row>
    <row r="3093" spans="1:13" x14ac:dyDescent="0.2">
      <c r="A3093">
        <v>3721076</v>
      </c>
      <c r="B3093">
        <v>3720801</v>
      </c>
      <c r="C3093">
        <v>3720196</v>
      </c>
      <c r="D3093">
        <v>3720110</v>
      </c>
      <c r="E3093" t="s">
        <v>9</v>
      </c>
      <c r="F3093" t="s">
        <v>9</v>
      </c>
      <c r="G3093" t="s">
        <v>4085</v>
      </c>
      <c r="H3093" t="s">
        <v>43</v>
      </c>
      <c r="I3093" s="2">
        <v>47</v>
      </c>
      <c r="J3093" s="2">
        <v>39</v>
      </c>
      <c r="K3093" s="3">
        <v>-0.26918663281538907</v>
      </c>
      <c r="L3093" t="s">
        <v>13</v>
      </c>
      <c r="M3093" s="3"/>
    </row>
    <row r="3094" spans="1:13" x14ac:dyDescent="0.2">
      <c r="A3094">
        <v>3721089</v>
      </c>
      <c r="B3094">
        <v>3721089</v>
      </c>
      <c r="C3094">
        <v>3722039</v>
      </c>
      <c r="D3094">
        <v>3722039</v>
      </c>
      <c r="E3094" t="s">
        <v>16</v>
      </c>
      <c r="F3094" t="s">
        <v>9</v>
      </c>
      <c r="G3094" t="s">
        <v>4746</v>
      </c>
      <c r="H3094" t="s">
        <v>726</v>
      </c>
      <c r="I3094" s="2">
        <v>14</v>
      </c>
      <c r="J3094" s="2">
        <v>17</v>
      </c>
      <c r="K3094" s="3">
        <v>0.2801079191927352</v>
      </c>
      <c r="L3094" t="s">
        <v>13</v>
      </c>
      <c r="M3094" s="3"/>
    </row>
    <row r="3095" spans="1:13" x14ac:dyDescent="0.2">
      <c r="A3095">
        <v>3722634</v>
      </c>
      <c r="B3095">
        <v>3722497</v>
      </c>
      <c r="C3095">
        <v>3722231</v>
      </c>
      <c r="D3095">
        <v>3722114</v>
      </c>
      <c r="E3095" t="s">
        <v>9</v>
      </c>
      <c r="F3095" t="s">
        <v>9</v>
      </c>
      <c r="G3095" t="s">
        <v>5342</v>
      </c>
      <c r="H3095" t="s">
        <v>43</v>
      </c>
      <c r="I3095" s="2">
        <v>51</v>
      </c>
      <c r="J3095" s="2">
        <v>42</v>
      </c>
      <c r="K3095" s="3">
        <v>-0.28010791919273537</v>
      </c>
      <c r="L3095" t="s">
        <v>13</v>
      </c>
      <c r="M3095" s="3"/>
    </row>
    <row r="3096" spans="1:13" x14ac:dyDescent="0.2">
      <c r="A3096">
        <v>3722863</v>
      </c>
      <c r="B3096">
        <v>3722863</v>
      </c>
      <c r="C3096">
        <v>3723063</v>
      </c>
      <c r="D3096">
        <v>3723077</v>
      </c>
      <c r="E3096" t="s">
        <v>16</v>
      </c>
      <c r="F3096" t="s">
        <v>9</v>
      </c>
      <c r="G3096" t="s">
        <v>624</v>
      </c>
      <c r="H3096" t="s">
        <v>43</v>
      </c>
      <c r="I3096" s="2">
        <v>8</v>
      </c>
      <c r="J3096" s="2">
        <v>10</v>
      </c>
      <c r="K3096" s="3">
        <v>0.32192809488736235</v>
      </c>
      <c r="L3096" t="s">
        <v>13</v>
      </c>
      <c r="M3096" s="3"/>
    </row>
    <row r="3097" spans="1:13" x14ac:dyDescent="0.2">
      <c r="A3097">
        <v>3723080</v>
      </c>
      <c r="B3097">
        <v>3723080</v>
      </c>
      <c r="C3097">
        <v>3723337</v>
      </c>
      <c r="D3097">
        <v>3723398</v>
      </c>
      <c r="E3097" t="s">
        <v>16</v>
      </c>
      <c r="F3097" t="s">
        <v>9</v>
      </c>
      <c r="G3097" t="s">
        <v>1342</v>
      </c>
      <c r="H3097" t="s">
        <v>43</v>
      </c>
      <c r="I3097" s="2">
        <v>69</v>
      </c>
      <c r="J3097" s="2">
        <v>85</v>
      </c>
      <c r="K3097" s="3">
        <v>0.30086647935953265</v>
      </c>
      <c r="L3097" t="s">
        <v>7179</v>
      </c>
      <c r="M3097" s="3"/>
    </row>
    <row r="3098" spans="1:13" x14ac:dyDescent="0.2">
      <c r="A3098">
        <v>3725940</v>
      </c>
      <c r="B3098">
        <v>3725925</v>
      </c>
      <c r="C3098">
        <v>3724951</v>
      </c>
      <c r="D3098">
        <v>3723519</v>
      </c>
      <c r="E3098" t="s">
        <v>9</v>
      </c>
      <c r="F3098" t="s">
        <v>9</v>
      </c>
      <c r="G3098" t="s">
        <v>1940</v>
      </c>
      <c r="H3098" t="s">
        <v>43</v>
      </c>
      <c r="I3098" s="2">
        <v>112</v>
      </c>
      <c r="J3098" s="2">
        <v>90</v>
      </c>
      <c r="K3098" s="3">
        <v>-0.31550182572792934</v>
      </c>
      <c r="L3098" t="s">
        <v>6154</v>
      </c>
      <c r="M3098" s="3"/>
    </row>
    <row r="3099" spans="1:13" x14ac:dyDescent="0.2">
      <c r="A3099">
        <v>3726244</v>
      </c>
      <c r="B3099">
        <v>3726257</v>
      </c>
      <c r="C3099">
        <v>3726856</v>
      </c>
      <c r="E3099" t="s">
        <v>16</v>
      </c>
      <c r="F3099" t="s">
        <v>9</v>
      </c>
      <c r="G3099" t="s">
        <v>3780</v>
      </c>
      <c r="H3099" t="s">
        <v>18</v>
      </c>
      <c r="I3099" s="2">
        <v>5</v>
      </c>
      <c r="J3099" s="2">
        <v>7</v>
      </c>
      <c r="K3099" s="3">
        <v>0.48542682717024171</v>
      </c>
      <c r="L3099" t="s">
        <v>13</v>
      </c>
      <c r="M3099" s="3"/>
    </row>
    <row r="3100" spans="1:13" x14ac:dyDescent="0.2">
      <c r="B3100">
        <v>3726844</v>
      </c>
      <c r="C3100">
        <v>3728274</v>
      </c>
      <c r="D3100">
        <v>3728974</v>
      </c>
      <c r="E3100" t="s">
        <v>16</v>
      </c>
      <c r="F3100" t="s">
        <v>9</v>
      </c>
      <c r="G3100" t="s">
        <v>2977</v>
      </c>
      <c r="H3100" t="s">
        <v>2978</v>
      </c>
      <c r="I3100" s="2">
        <v>5</v>
      </c>
      <c r="J3100" s="2">
        <v>7</v>
      </c>
      <c r="K3100" s="3">
        <v>0.48542682717024171</v>
      </c>
      <c r="L3100" t="s">
        <v>13</v>
      </c>
      <c r="M3100" s="3"/>
    </row>
    <row r="3101" spans="1:13" x14ac:dyDescent="0.2">
      <c r="A3101">
        <v>3729234</v>
      </c>
      <c r="B3101">
        <v>3729234</v>
      </c>
      <c r="C3101">
        <v>3728284</v>
      </c>
      <c r="D3101">
        <v>3728284</v>
      </c>
      <c r="E3101" t="s">
        <v>9</v>
      </c>
      <c r="F3101" t="s">
        <v>9</v>
      </c>
      <c r="G3101" t="s">
        <v>4597</v>
      </c>
      <c r="H3101" t="s">
        <v>726</v>
      </c>
      <c r="I3101" s="2">
        <v>14</v>
      </c>
      <c r="J3101" s="2">
        <v>17</v>
      </c>
      <c r="K3101" s="3">
        <v>0.2801079191927352</v>
      </c>
      <c r="L3101" t="s">
        <v>13</v>
      </c>
      <c r="M3101" s="3"/>
    </row>
    <row r="3102" spans="1:13" x14ac:dyDescent="0.2">
      <c r="A3102">
        <v>3730283</v>
      </c>
      <c r="B3102">
        <v>3730283</v>
      </c>
      <c r="C3102">
        <v>3729333</v>
      </c>
      <c r="D3102">
        <v>3729333</v>
      </c>
      <c r="E3102" t="s">
        <v>9</v>
      </c>
      <c r="F3102" t="s">
        <v>9</v>
      </c>
      <c r="G3102" t="s">
        <v>4917</v>
      </c>
      <c r="H3102" t="s">
        <v>726</v>
      </c>
      <c r="I3102" s="2">
        <v>14</v>
      </c>
      <c r="J3102" s="2">
        <v>17</v>
      </c>
      <c r="K3102" s="3">
        <v>0.2801079191927352</v>
      </c>
      <c r="L3102" t="s">
        <v>13</v>
      </c>
      <c r="M3102" s="3"/>
    </row>
    <row r="3103" spans="1:13" x14ac:dyDescent="0.2">
      <c r="A3103">
        <v>3732043</v>
      </c>
      <c r="B3103">
        <v>3732043</v>
      </c>
      <c r="C3103">
        <v>3730382</v>
      </c>
      <c r="D3103">
        <v>3730381</v>
      </c>
      <c r="E3103" t="s">
        <v>9</v>
      </c>
      <c r="F3103" t="s">
        <v>9</v>
      </c>
      <c r="G3103" t="s">
        <v>3359</v>
      </c>
      <c r="H3103" t="s">
        <v>18</v>
      </c>
      <c r="I3103" s="2">
        <v>47</v>
      </c>
      <c r="J3103" s="2">
        <v>39</v>
      </c>
      <c r="K3103" s="3">
        <v>-0.26918663281538907</v>
      </c>
      <c r="L3103" t="s">
        <v>13</v>
      </c>
      <c r="M3103" s="3"/>
    </row>
    <row r="3104" spans="1:13" x14ac:dyDescent="0.2">
      <c r="A3104">
        <v>3733426</v>
      </c>
      <c r="B3104">
        <v>3733426</v>
      </c>
      <c r="C3104">
        <v>3732119</v>
      </c>
      <c r="D3104">
        <v>3732044</v>
      </c>
      <c r="E3104" t="s">
        <v>9</v>
      </c>
      <c r="F3104" t="s">
        <v>9</v>
      </c>
      <c r="G3104" t="s">
        <v>5324</v>
      </c>
      <c r="H3104" t="s">
        <v>18</v>
      </c>
      <c r="I3104" s="2">
        <v>136</v>
      </c>
      <c r="J3104" s="2">
        <v>86</v>
      </c>
      <c r="K3104" s="3">
        <v>-0.66119808654824153</v>
      </c>
      <c r="L3104" t="s">
        <v>6009</v>
      </c>
      <c r="M3104" s="3"/>
    </row>
    <row r="3105" spans="1:13" x14ac:dyDescent="0.2">
      <c r="A3105">
        <v>3734494</v>
      </c>
      <c r="B3105">
        <v>3734434</v>
      </c>
      <c r="C3105">
        <v>3733487</v>
      </c>
      <c r="D3105">
        <v>3733487</v>
      </c>
      <c r="E3105" t="s">
        <v>9</v>
      </c>
      <c r="F3105" t="s">
        <v>9</v>
      </c>
      <c r="G3105" t="s">
        <v>1108</v>
      </c>
      <c r="H3105" t="s">
        <v>18</v>
      </c>
      <c r="I3105" s="2">
        <v>29</v>
      </c>
      <c r="J3105" s="2">
        <v>30</v>
      </c>
      <c r="K3105" s="3">
        <v>4.8909600480946509E-2</v>
      </c>
      <c r="L3105" t="s">
        <v>13</v>
      </c>
      <c r="M3105" s="3"/>
    </row>
    <row r="3106" spans="1:13" x14ac:dyDescent="0.2">
      <c r="A3106">
        <v>3734522</v>
      </c>
      <c r="B3106">
        <v>3734559</v>
      </c>
      <c r="C3106">
        <v>3735002</v>
      </c>
      <c r="D3106">
        <v>3735035</v>
      </c>
      <c r="E3106" t="s">
        <v>16</v>
      </c>
      <c r="F3106" t="s">
        <v>9</v>
      </c>
      <c r="G3106" t="s">
        <v>4994</v>
      </c>
      <c r="H3106" t="s">
        <v>1266</v>
      </c>
      <c r="I3106" s="2">
        <v>153</v>
      </c>
      <c r="J3106" s="2">
        <v>123</v>
      </c>
      <c r="K3106" s="3">
        <v>-0.31487333735341189</v>
      </c>
      <c r="L3106" t="s">
        <v>6156</v>
      </c>
      <c r="M3106" s="3"/>
    </row>
    <row r="3107" spans="1:13" x14ac:dyDescent="0.2">
      <c r="A3107">
        <v>3735315</v>
      </c>
      <c r="B3107">
        <v>3735342</v>
      </c>
      <c r="C3107">
        <v>3735953</v>
      </c>
      <c r="D3107">
        <v>3735953</v>
      </c>
      <c r="E3107" t="s">
        <v>16</v>
      </c>
      <c r="F3107" t="s">
        <v>9</v>
      </c>
      <c r="G3107" t="s">
        <v>1517</v>
      </c>
      <c r="H3107" t="s">
        <v>43</v>
      </c>
      <c r="I3107" s="2">
        <v>27</v>
      </c>
      <c r="J3107" s="2">
        <v>26</v>
      </c>
      <c r="K3107" s="3">
        <v>-5.4447784022376468E-2</v>
      </c>
      <c r="L3107" t="s">
        <v>13</v>
      </c>
      <c r="M3107" s="3"/>
    </row>
    <row r="3108" spans="1:13" x14ac:dyDescent="0.2">
      <c r="A3108">
        <v>3736170</v>
      </c>
      <c r="B3108">
        <v>3736455</v>
      </c>
      <c r="C3108">
        <v>3738935</v>
      </c>
      <c r="D3108">
        <v>3738935</v>
      </c>
      <c r="E3108" t="s">
        <v>16</v>
      </c>
      <c r="F3108" t="s">
        <v>5084</v>
      </c>
      <c r="G3108" t="s">
        <v>5085</v>
      </c>
      <c r="H3108" t="s">
        <v>5086</v>
      </c>
      <c r="I3108" s="2">
        <v>140</v>
      </c>
      <c r="J3108" s="2">
        <v>121</v>
      </c>
      <c r="K3108" s="3">
        <v>-0.21041977967037187</v>
      </c>
      <c r="L3108" t="s">
        <v>6307</v>
      </c>
      <c r="M3108" s="3"/>
    </row>
    <row r="3109" spans="1:13" x14ac:dyDescent="0.2">
      <c r="A3109">
        <v>3738936</v>
      </c>
      <c r="B3109">
        <v>3739060</v>
      </c>
      <c r="C3109">
        <v>3739797</v>
      </c>
      <c r="D3109">
        <v>3739850</v>
      </c>
      <c r="E3109" t="s">
        <v>16</v>
      </c>
      <c r="F3109" t="s">
        <v>9</v>
      </c>
      <c r="G3109" t="s">
        <v>641</v>
      </c>
      <c r="H3109" t="s">
        <v>642</v>
      </c>
      <c r="I3109" s="2">
        <v>50</v>
      </c>
      <c r="J3109" s="2">
        <v>58</v>
      </c>
      <c r="K3109" s="3">
        <v>0.21412480535284734</v>
      </c>
      <c r="L3109" t="s">
        <v>13</v>
      </c>
      <c r="M3109" s="3"/>
    </row>
    <row r="3110" spans="1:13" x14ac:dyDescent="0.2">
      <c r="A3110">
        <v>3739851</v>
      </c>
      <c r="B3110">
        <v>3739851</v>
      </c>
      <c r="C3110">
        <v>3741095</v>
      </c>
      <c r="D3110">
        <v>3741135</v>
      </c>
      <c r="E3110" t="s">
        <v>16</v>
      </c>
      <c r="F3110" t="s">
        <v>9</v>
      </c>
      <c r="G3110" t="s">
        <v>1164</v>
      </c>
      <c r="H3110" t="s">
        <v>1165</v>
      </c>
      <c r="I3110" s="2">
        <v>101</v>
      </c>
      <c r="J3110" s="2">
        <v>92</v>
      </c>
      <c r="K3110" s="3">
        <v>-0.13464952669478183</v>
      </c>
      <c r="L3110" t="s">
        <v>6446</v>
      </c>
      <c r="M3110" s="3"/>
    </row>
    <row r="3111" spans="1:13" x14ac:dyDescent="0.2">
      <c r="A3111">
        <v>3741136</v>
      </c>
      <c r="B3111">
        <v>3741136</v>
      </c>
      <c r="C3111">
        <v>3741816</v>
      </c>
      <c r="D3111">
        <v>3742001</v>
      </c>
      <c r="E3111" t="s">
        <v>16</v>
      </c>
      <c r="F3111" t="s">
        <v>9</v>
      </c>
      <c r="G3111" t="s">
        <v>2394</v>
      </c>
      <c r="H3111" t="s">
        <v>2395</v>
      </c>
      <c r="I3111" s="2">
        <v>108</v>
      </c>
      <c r="J3111" s="2">
        <v>92</v>
      </c>
      <c r="K3111" s="3">
        <v>-0.23132554610645564</v>
      </c>
      <c r="L3111" t="s">
        <v>6260</v>
      </c>
      <c r="M3111" s="3"/>
    </row>
    <row r="3112" spans="1:13" x14ac:dyDescent="0.2">
      <c r="A3112">
        <v>3742064</v>
      </c>
      <c r="B3112">
        <v>3742137</v>
      </c>
      <c r="C3112">
        <v>3742409</v>
      </c>
      <c r="D3112">
        <v>3742517</v>
      </c>
      <c r="E3112" t="s">
        <v>16</v>
      </c>
      <c r="F3112" t="s">
        <v>108</v>
      </c>
      <c r="G3112" t="s">
        <v>109</v>
      </c>
      <c r="H3112" t="s">
        <v>110</v>
      </c>
      <c r="I3112" s="2">
        <v>4027</v>
      </c>
      <c r="J3112" s="2">
        <v>3543</v>
      </c>
      <c r="K3112" s="3">
        <v>-0.18473400682744071</v>
      </c>
      <c r="L3112" t="s">
        <v>6352</v>
      </c>
      <c r="M3112" s="3"/>
    </row>
    <row r="3113" spans="1:13" x14ac:dyDescent="0.2">
      <c r="A3113">
        <v>3742848</v>
      </c>
      <c r="B3113">
        <v>3742906</v>
      </c>
      <c r="C3113">
        <v>3743706</v>
      </c>
      <c r="D3113">
        <v>3743707</v>
      </c>
      <c r="E3113" t="s">
        <v>16</v>
      </c>
      <c r="F3113" t="s">
        <v>303</v>
      </c>
      <c r="G3113" t="s">
        <v>304</v>
      </c>
      <c r="H3113" t="s">
        <v>305</v>
      </c>
      <c r="I3113" s="2">
        <v>10</v>
      </c>
      <c r="J3113" s="2">
        <v>17</v>
      </c>
      <c r="K3113" s="3">
        <v>0.76553474636297703</v>
      </c>
      <c r="L3113" t="s">
        <v>13</v>
      </c>
      <c r="M3113" s="3"/>
    </row>
    <row r="3114" spans="1:13" x14ac:dyDescent="0.2">
      <c r="A3114">
        <v>3743708</v>
      </c>
      <c r="B3114">
        <v>3743708</v>
      </c>
      <c r="C3114">
        <v>3744685</v>
      </c>
      <c r="E3114" t="s">
        <v>16</v>
      </c>
      <c r="F3114" t="s">
        <v>4351</v>
      </c>
      <c r="G3114" t="s">
        <v>4352</v>
      </c>
      <c r="H3114" t="s">
        <v>4353</v>
      </c>
      <c r="I3114" s="2">
        <v>24</v>
      </c>
      <c r="J3114" s="2">
        <v>34</v>
      </c>
      <c r="K3114" s="3">
        <v>0.50250034052918335</v>
      </c>
      <c r="L3114" t="s">
        <v>13</v>
      </c>
      <c r="M3114" s="3"/>
    </row>
    <row r="3115" spans="1:13" x14ac:dyDescent="0.2">
      <c r="B3115">
        <v>3744685</v>
      </c>
      <c r="C3115">
        <v>3745152</v>
      </c>
      <c r="D3115">
        <v>3745152</v>
      </c>
      <c r="E3115" t="s">
        <v>16</v>
      </c>
      <c r="F3115" t="s">
        <v>4008</v>
      </c>
      <c r="G3115" t="s">
        <v>4009</v>
      </c>
      <c r="H3115" t="s">
        <v>4010</v>
      </c>
      <c r="I3115" s="2">
        <v>26</v>
      </c>
      <c r="J3115" s="2">
        <v>33</v>
      </c>
      <c r="K3115" s="3">
        <v>0.34395440121736121</v>
      </c>
      <c r="L3115" t="s">
        <v>13</v>
      </c>
      <c r="M3115" s="3"/>
    </row>
    <row r="3116" spans="1:13" x14ac:dyDescent="0.2">
      <c r="A3116">
        <v>3745219</v>
      </c>
      <c r="B3116">
        <v>3745235</v>
      </c>
      <c r="C3116">
        <v>3745906</v>
      </c>
      <c r="D3116">
        <v>3745906</v>
      </c>
      <c r="E3116" t="s">
        <v>16</v>
      </c>
      <c r="F3116" t="s">
        <v>1966</v>
      </c>
      <c r="G3116" t="s">
        <v>1967</v>
      </c>
      <c r="H3116" t="s">
        <v>1968</v>
      </c>
      <c r="I3116" s="2">
        <v>341</v>
      </c>
      <c r="J3116" s="2">
        <v>344</v>
      </c>
      <c r="K3116" s="3">
        <v>1.2636825677925463E-2</v>
      </c>
      <c r="L3116" t="s">
        <v>6778</v>
      </c>
      <c r="M3116" s="3"/>
    </row>
    <row r="3117" spans="1:13" x14ac:dyDescent="0.2">
      <c r="A3117">
        <v>3745907</v>
      </c>
      <c r="B3117">
        <v>3745965</v>
      </c>
      <c r="C3117">
        <v>3747083</v>
      </c>
      <c r="E3117" t="s">
        <v>16</v>
      </c>
      <c r="F3117" t="s">
        <v>9</v>
      </c>
      <c r="G3117" t="s">
        <v>3901</v>
      </c>
      <c r="H3117" t="s">
        <v>2510</v>
      </c>
      <c r="I3117" s="2">
        <v>51</v>
      </c>
      <c r="J3117" s="2">
        <v>43</v>
      </c>
      <c r="K3117" s="3">
        <v>-0.24616058726939766</v>
      </c>
      <c r="L3117" t="s">
        <v>13</v>
      </c>
      <c r="M3117" s="3"/>
    </row>
    <row r="3118" spans="1:13" x14ac:dyDescent="0.2">
      <c r="B3118">
        <v>3747080</v>
      </c>
      <c r="C3118">
        <v>3748990</v>
      </c>
      <c r="D3118">
        <v>3749289</v>
      </c>
      <c r="E3118" t="s">
        <v>16</v>
      </c>
      <c r="F3118" t="s">
        <v>5237</v>
      </c>
      <c r="G3118" t="s">
        <v>5238</v>
      </c>
      <c r="H3118" t="s">
        <v>5239</v>
      </c>
      <c r="I3118" s="2">
        <v>23</v>
      </c>
      <c r="J3118" s="2">
        <v>18</v>
      </c>
      <c r="K3118" s="3">
        <v>-0.35363695461470046</v>
      </c>
      <c r="L3118" t="s">
        <v>13</v>
      </c>
      <c r="M3118" s="3"/>
    </row>
    <row r="3119" spans="1:13" x14ac:dyDescent="0.2">
      <c r="A3119">
        <v>3750450</v>
      </c>
      <c r="B3119">
        <v>3750412</v>
      </c>
      <c r="C3119">
        <v>3749075</v>
      </c>
      <c r="D3119">
        <v>3748639</v>
      </c>
      <c r="E3119" t="s">
        <v>9</v>
      </c>
      <c r="F3119" t="s">
        <v>1105</v>
      </c>
      <c r="G3119" t="s">
        <v>1106</v>
      </c>
      <c r="H3119" t="s">
        <v>1107</v>
      </c>
      <c r="I3119" s="2">
        <v>289</v>
      </c>
      <c r="J3119" s="2">
        <v>277</v>
      </c>
      <c r="K3119" s="3">
        <v>-6.1183516451490443E-2</v>
      </c>
      <c r="L3119" t="s">
        <v>6607</v>
      </c>
      <c r="M3119" s="3"/>
    </row>
    <row r="3120" spans="1:13" x14ac:dyDescent="0.2">
      <c r="A3120">
        <v>3751504</v>
      </c>
      <c r="B3120">
        <v>3751504</v>
      </c>
      <c r="C3120">
        <v>3750563</v>
      </c>
      <c r="D3120">
        <v>3750561</v>
      </c>
      <c r="E3120" t="s">
        <v>9</v>
      </c>
      <c r="F3120" t="s">
        <v>2388</v>
      </c>
      <c r="G3120" t="s">
        <v>2389</v>
      </c>
      <c r="H3120" t="s">
        <v>2390</v>
      </c>
      <c r="I3120" s="2">
        <v>140</v>
      </c>
      <c r="J3120" s="2">
        <v>120</v>
      </c>
      <c r="K3120" s="3">
        <v>-0.22239242133644802</v>
      </c>
      <c r="L3120" t="s">
        <v>6278</v>
      </c>
      <c r="M3120" s="3"/>
    </row>
    <row r="3121" spans="1:13" x14ac:dyDescent="0.2">
      <c r="A3121">
        <v>3752834</v>
      </c>
      <c r="B3121">
        <v>3752737</v>
      </c>
      <c r="C3121">
        <v>3751556</v>
      </c>
      <c r="D3121">
        <v>3751505</v>
      </c>
      <c r="E3121" t="s">
        <v>9</v>
      </c>
      <c r="F3121" t="s">
        <v>1840</v>
      </c>
      <c r="G3121" t="s">
        <v>2266</v>
      </c>
      <c r="H3121" t="s">
        <v>2267</v>
      </c>
      <c r="I3121" s="2">
        <v>105</v>
      </c>
      <c r="J3121" s="2">
        <v>112</v>
      </c>
      <c r="K3121" s="3">
        <v>9.3109404391481465E-2</v>
      </c>
      <c r="L3121" t="s">
        <v>6902</v>
      </c>
      <c r="M3121" s="3"/>
    </row>
    <row r="3122" spans="1:13" x14ac:dyDescent="0.2">
      <c r="A3122">
        <v>3752889</v>
      </c>
      <c r="B3122">
        <v>3752947</v>
      </c>
      <c r="C3122">
        <v>3753237</v>
      </c>
      <c r="D3122">
        <v>3753667</v>
      </c>
      <c r="E3122" t="s">
        <v>16</v>
      </c>
      <c r="F3122" t="s">
        <v>9</v>
      </c>
      <c r="G3122" t="s">
        <v>380</v>
      </c>
      <c r="H3122" t="s">
        <v>43</v>
      </c>
      <c r="I3122" s="2">
        <v>193</v>
      </c>
      <c r="J3122" s="2">
        <v>214</v>
      </c>
      <c r="K3122" s="3">
        <v>0.14900994913306645</v>
      </c>
      <c r="L3122" t="s">
        <v>7014</v>
      </c>
      <c r="M3122" s="3"/>
    </row>
    <row r="3123" spans="1:13" x14ac:dyDescent="0.2">
      <c r="A3123">
        <v>3754165</v>
      </c>
      <c r="B3123">
        <v>3754150</v>
      </c>
      <c r="C3123">
        <v>3753242</v>
      </c>
      <c r="D3123">
        <v>3753159</v>
      </c>
      <c r="E3123" t="s">
        <v>9</v>
      </c>
      <c r="F3123" t="s">
        <v>9</v>
      </c>
      <c r="G3123" t="s">
        <v>1996</v>
      </c>
      <c r="H3123" t="s">
        <v>102</v>
      </c>
      <c r="I3123" s="2">
        <v>23</v>
      </c>
      <c r="J3123" s="2">
        <v>24</v>
      </c>
      <c r="K3123" s="3">
        <v>6.1400544664143276E-2</v>
      </c>
      <c r="L3123" t="s">
        <v>13</v>
      </c>
      <c r="M3123" s="3"/>
    </row>
    <row r="3124" spans="1:13" x14ac:dyDescent="0.2">
      <c r="A3124">
        <v>3755065</v>
      </c>
      <c r="B3124">
        <v>3754987</v>
      </c>
      <c r="C3124">
        <v>3754262</v>
      </c>
      <c r="D3124">
        <v>3754262</v>
      </c>
      <c r="E3124" t="s">
        <v>9</v>
      </c>
      <c r="F3124" t="s">
        <v>9</v>
      </c>
      <c r="G3124" t="s">
        <v>1896</v>
      </c>
      <c r="H3124" t="s">
        <v>1617</v>
      </c>
      <c r="I3124" s="2">
        <v>6</v>
      </c>
      <c r="J3124" s="2">
        <v>7</v>
      </c>
      <c r="K3124" s="3">
        <v>0.22239242133644802</v>
      </c>
      <c r="L3124" t="s">
        <v>13</v>
      </c>
      <c r="M3124" s="3"/>
    </row>
    <row r="3125" spans="1:13" x14ac:dyDescent="0.2">
      <c r="A3125">
        <v>3756094</v>
      </c>
      <c r="B3125">
        <v>3756087</v>
      </c>
      <c r="C3125">
        <v>3755134</v>
      </c>
      <c r="D3125">
        <v>3755066</v>
      </c>
      <c r="E3125" t="s">
        <v>9</v>
      </c>
      <c r="F3125" t="s">
        <v>9</v>
      </c>
      <c r="G3125" t="s">
        <v>1532</v>
      </c>
      <c r="H3125" t="s">
        <v>1533</v>
      </c>
      <c r="I3125" s="2">
        <v>83</v>
      </c>
      <c r="J3125" s="2">
        <v>84</v>
      </c>
      <c r="K3125" s="3">
        <v>1.7277991431835428E-2</v>
      </c>
      <c r="L3125" t="s">
        <v>6785</v>
      </c>
      <c r="M3125" s="3"/>
    </row>
    <row r="3126" spans="1:13" x14ac:dyDescent="0.2">
      <c r="B3126">
        <v>3757161</v>
      </c>
      <c r="C3126">
        <v>3756190</v>
      </c>
      <c r="E3126" t="s">
        <v>9</v>
      </c>
      <c r="F3126" t="s">
        <v>9</v>
      </c>
      <c r="G3126" t="s">
        <v>478</v>
      </c>
      <c r="H3126" t="s">
        <v>30</v>
      </c>
      <c r="I3126" s="2">
        <v>3</v>
      </c>
      <c r="J3126" s="2">
        <v>2</v>
      </c>
      <c r="K3126" s="3">
        <v>-0.5849625007211563</v>
      </c>
      <c r="L3126" t="s">
        <v>13</v>
      </c>
      <c r="M3126" s="3"/>
    </row>
    <row r="3127" spans="1:13" x14ac:dyDescent="0.2">
      <c r="A3127">
        <v>3757514</v>
      </c>
      <c r="B3127">
        <v>3757433</v>
      </c>
      <c r="C3127">
        <v>3757242</v>
      </c>
      <c r="D3127">
        <v>3757242</v>
      </c>
      <c r="E3127" t="s">
        <v>9</v>
      </c>
      <c r="F3127" t="s">
        <v>9</v>
      </c>
      <c r="G3127" t="s">
        <v>2979</v>
      </c>
      <c r="H3127" t="s">
        <v>43</v>
      </c>
      <c r="I3127" s="2">
        <v>6</v>
      </c>
      <c r="J3127" s="2">
        <v>7</v>
      </c>
      <c r="K3127" s="3">
        <v>0.22239242133644802</v>
      </c>
      <c r="L3127" t="s">
        <v>13</v>
      </c>
      <c r="M3127" s="3"/>
    </row>
    <row r="3128" spans="1:13" x14ac:dyDescent="0.2">
      <c r="B3128">
        <v>3757641</v>
      </c>
      <c r="C3128">
        <v>3758558</v>
      </c>
      <c r="E3128" t="s">
        <v>16</v>
      </c>
      <c r="F3128" t="s">
        <v>9</v>
      </c>
      <c r="G3128" t="s">
        <v>5132</v>
      </c>
      <c r="H3128" t="s">
        <v>43</v>
      </c>
      <c r="I3128" s="2">
        <v>4</v>
      </c>
      <c r="J3128" s="2">
        <v>3</v>
      </c>
      <c r="K3128" s="3">
        <v>-0.41503749927884381</v>
      </c>
      <c r="L3128" t="s">
        <v>13</v>
      </c>
      <c r="M3128" s="3"/>
    </row>
    <row r="3129" spans="1:13" x14ac:dyDescent="0.2">
      <c r="B3129">
        <v>3758555</v>
      </c>
      <c r="C3129">
        <v>3759391</v>
      </c>
      <c r="D3129">
        <v>3759391</v>
      </c>
      <c r="E3129" t="s">
        <v>16</v>
      </c>
      <c r="F3129" t="s">
        <v>9</v>
      </c>
      <c r="G3129" t="s">
        <v>1795</v>
      </c>
      <c r="H3129" t="s">
        <v>671</v>
      </c>
      <c r="I3129" s="2">
        <v>28</v>
      </c>
      <c r="J3129" s="2">
        <v>30</v>
      </c>
      <c r="K3129" s="3">
        <v>9.9535673550914375E-2</v>
      </c>
      <c r="L3129" t="s">
        <v>13</v>
      </c>
      <c r="M3129" s="3"/>
    </row>
    <row r="3130" spans="1:13" x14ac:dyDescent="0.2">
      <c r="A3130">
        <v>3759490</v>
      </c>
      <c r="B3130">
        <v>3759490</v>
      </c>
      <c r="C3130">
        <v>3760440</v>
      </c>
      <c r="D3130">
        <v>3760440</v>
      </c>
      <c r="E3130" t="s">
        <v>16</v>
      </c>
      <c r="F3130" t="s">
        <v>9</v>
      </c>
      <c r="G3130" t="s">
        <v>4918</v>
      </c>
      <c r="H3130" t="s">
        <v>726</v>
      </c>
      <c r="I3130" s="2">
        <v>13</v>
      </c>
      <c r="J3130" s="2">
        <v>15</v>
      </c>
      <c r="K3130" s="3">
        <v>0.20645087746742624</v>
      </c>
      <c r="L3130" t="s">
        <v>13</v>
      </c>
      <c r="M3130" s="3"/>
    </row>
    <row r="3131" spans="1:13" x14ac:dyDescent="0.2">
      <c r="A3131">
        <v>3761747</v>
      </c>
      <c r="B3131">
        <v>3761747</v>
      </c>
      <c r="C3131">
        <v>3762574</v>
      </c>
      <c r="D3131">
        <v>3762574</v>
      </c>
      <c r="E3131" t="s">
        <v>16</v>
      </c>
      <c r="F3131" t="s">
        <v>9</v>
      </c>
      <c r="G3131" t="s">
        <v>5037</v>
      </c>
      <c r="H3131" t="s">
        <v>2223</v>
      </c>
      <c r="I3131" s="2">
        <v>15</v>
      </c>
      <c r="J3131" s="2">
        <v>16</v>
      </c>
      <c r="K3131" s="3">
        <v>9.3109404391481465E-2</v>
      </c>
      <c r="L3131" t="s">
        <v>13</v>
      </c>
      <c r="M3131" s="3"/>
    </row>
    <row r="3132" spans="1:13" x14ac:dyDescent="0.2">
      <c r="A3132">
        <v>3763215</v>
      </c>
      <c r="B3132">
        <v>3763160</v>
      </c>
      <c r="C3132">
        <v>3762642</v>
      </c>
      <c r="D3132">
        <v>3762637</v>
      </c>
      <c r="E3132" t="s">
        <v>9</v>
      </c>
      <c r="F3132" t="s">
        <v>5339</v>
      </c>
      <c r="G3132" t="s">
        <v>5340</v>
      </c>
      <c r="H3132" t="s">
        <v>5341</v>
      </c>
      <c r="I3132" s="2">
        <v>72</v>
      </c>
      <c r="J3132" s="2">
        <v>78</v>
      </c>
      <c r="K3132" s="3">
        <v>0.11547721741993588</v>
      </c>
      <c r="L3132" t="s">
        <v>6946</v>
      </c>
      <c r="M3132" s="3"/>
    </row>
    <row r="3133" spans="1:13" x14ac:dyDescent="0.2">
      <c r="A3133">
        <v>3763825</v>
      </c>
      <c r="B3133">
        <v>3763764</v>
      </c>
      <c r="C3133">
        <v>3763216</v>
      </c>
      <c r="D3133">
        <v>3763216</v>
      </c>
      <c r="E3133" t="s">
        <v>9</v>
      </c>
      <c r="F3133" t="s">
        <v>4444</v>
      </c>
      <c r="G3133" t="s">
        <v>4445</v>
      </c>
      <c r="H3133" t="s">
        <v>4446</v>
      </c>
      <c r="I3133" s="2">
        <v>2013</v>
      </c>
      <c r="J3133" s="2">
        <v>2143</v>
      </c>
      <c r="K3133" s="3">
        <v>9.0284677755207987E-2</v>
      </c>
      <c r="L3133" t="s">
        <v>6898</v>
      </c>
      <c r="M3133" s="3"/>
    </row>
    <row r="3134" spans="1:13" x14ac:dyDescent="0.2">
      <c r="A3134">
        <v>3766042</v>
      </c>
      <c r="B3134">
        <v>3765991</v>
      </c>
      <c r="C3134">
        <v>3765257</v>
      </c>
      <c r="D3134">
        <v>3763928</v>
      </c>
      <c r="E3134" t="s">
        <v>9</v>
      </c>
      <c r="F3134" t="s">
        <v>1432</v>
      </c>
      <c r="G3134" t="s">
        <v>1433</v>
      </c>
      <c r="H3134" t="s">
        <v>1434</v>
      </c>
      <c r="I3134" s="2">
        <v>635</v>
      </c>
      <c r="J3134" s="2">
        <v>588</v>
      </c>
      <c r="K3134" s="3">
        <v>-0.11094043682316375</v>
      </c>
      <c r="L3134" t="s">
        <v>6495</v>
      </c>
      <c r="M3134" s="3"/>
    </row>
    <row r="3135" spans="1:13" x14ac:dyDescent="0.2">
      <c r="A3135">
        <v>3766120</v>
      </c>
      <c r="B3135">
        <v>3766121</v>
      </c>
      <c r="C3135">
        <v>3767368</v>
      </c>
      <c r="E3135" t="s">
        <v>16</v>
      </c>
      <c r="F3135" t="s">
        <v>9</v>
      </c>
      <c r="G3135" t="s">
        <v>1265</v>
      </c>
      <c r="H3135" t="s">
        <v>1266</v>
      </c>
      <c r="I3135" s="2">
        <v>99</v>
      </c>
      <c r="J3135" s="2">
        <v>117</v>
      </c>
      <c r="K3135" s="3">
        <v>0.24100809950379498</v>
      </c>
      <c r="L3135" t="s">
        <v>7127</v>
      </c>
      <c r="M3135" s="3"/>
    </row>
    <row r="3136" spans="1:13" x14ac:dyDescent="0.2">
      <c r="B3136">
        <v>3767355</v>
      </c>
      <c r="C3136">
        <v>3768251</v>
      </c>
      <c r="D3136">
        <v>3768763</v>
      </c>
      <c r="E3136" t="s">
        <v>16</v>
      </c>
      <c r="F3136" t="s">
        <v>9</v>
      </c>
      <c r="G3136" t="s">
        <v>2456</v>
      </c>
      <c r="H3136" t="s">
        <v>2457</v>
      </c>
      <c r="I3136" s="2">
        <v>73</v>
      </c>
      <c r="J3136" s="2">
        <v>76</v>
      </c>
      <c r="K3136" s="3">
        <v>5.810295456356819E-2</v>
      </c>
      <c r="L3136" t="s">
        <v>6852</v>
      </c>
      <c r="M3136" s="3"/>
    </row>
    <row r="3137" spans="1:13" x14ac:dyDescent="0.2">
      <c r="A3137">
        <v>3769755</v>
      </c>
      <c r="B3137">
        <v>3769580</v>
      </c>
      <c r="C3137">
        <v>3768270</v>
      </c>
      <c r="D3137">
        <v>3767746</v>
      </c>
      <c r="E3137" t="s">
        <v>9</v>
      </c>
      <c r="F3137" t="s">
        <v>9</v>
      </c>
      <c r="G3137" t="s">
        <v>543</v>
      </c>
      <c r="H3137" t="s">
        <v>544</v>
      </c>
      <c r="I3137" s="2">
        <v>82</v>
      </c>
      <c r="J3137" s="2">
        <v>95</v>
      </c>
      <c r="K3137" s="3">
        <v>0.21230360371286405</v>
      </c>
      <c r="L3137" t="s">
        <v>7106</v>
      </c>
      <c r="M3137" s="3"/>
    </row>
    <row r="3138" spans="1:13" x14ac:dyDescent="0.2">
      <c r="A3138">
        <v>3769759</v>
      </c>
      <c r="B3138">
        <v>3769843</v>
      </c>
      <c r="C3138">
        <v>3773370</v>
      </c>
      <c r="D3138">
        <v>3773414</v>
      </c>
      <c r="E3138" t="s">
        <v>16</v>
      </c>
      <c r="F3138" t="s">
        <v>9</v>
      </c>
      <c r="G3138" t="s">
        <v>2130</v>
      </c>
      <c r="H3138" t="s">
        <v>2131</v>
      </c>
      <c r="I3138" s="2">
        <v>197</v>
      </c>
      <c r="J3138" s="2">
        <v>202</v>
      </c>
      <c r="K3138" s="3">
        <v>3.6159663295418421E-2</v>
      </c>
      <c r="L3138" t="s">
        <v>6817</v>
      </c>
      <c r="M3138" s="3"/>
    </row>
    <row r="3139" spans="1:13" x14ac:dyDescent="0.2">
      <c r="A3139">
        <v>3773415</v>
      </c>
      <c r="B3139">
        <v>3773415</v>
      </c>
      <c r="C3139">
        <v>3774473</v>
      </c>
      <c r="E3139" t="s">
        <v>16</v>
      </c>
      <c r="F3139" t="s">
        <v>9</v>
      </c>
      <c r="G3139" t="s">
        <v>2355</v>
      </c>
      <c r="H3139" t="s">
        <v>18</v>
      </c>
      <c r="I3139" s="2">
        <v>112</v>
      </c>
      <c r="J3139" s="2">
        <v>115</v>
      </c>
      <c r="K3139" s="3">
        <v>3.813512888677098E-2</v>
      </c>
      <c r="L3139" t="s">
        <v>6823</v>
      </c>
      <c r="M3139" s="3"/>
    </row>
    <row r="3140" spans="1:13" x14ac:dyDescent="0.2">
      <c r="B3140">
        <v>3774473</v>
      </c>
      <c r="C3140">
        <v>3776563</v>
      </c>
      <c r="D3140">
        <v>3776593</v>
      </c>
      <c r="E3140" t="s">
        <v>16</v>
      </c>
      <c r="F3140" t="s">
        <v>3734</v>
      </c>
      <c r="G3140" t="s">
        <v>3735</v>
      </c>
      <c r="H3140" t="s">
        <v>3736</v>
      </c>
      <c r="I3140" s="2">
        <v>155</v>
      </c>
      <c r="J3140" s="2">
        <v>145</v>
      </c>
      <c r="K3140" s="3">
        <v>-9.6215315259303186E-2</v>
      </c>
      <c r="L3140" t="s">
        <v>6532</v>
      </c>
      <c r="M3140" s="3"/>
    </row>
    <row r="3141" spans="1:13" x14ac:dyDescent="0.2">
      <c r="A3141">
        <v>3777444</v>
      </c>
      <c r="B3141">
        <v>3777424</v>
      </c>
      <c r="C3141">
        <v>3776648</v>
      </c>
      <c r="D3141">
        <v>3776467</v>
      </c>
      <c r="E3141" t="s">
        <v>9</v>
      </c>
      <c r="F3141" t="s">
        <v>9</v>
      </c>
      <c r="G3141" t="s">
        <v>935</v>
      </c>
      <c r="H3141" t="s">
        <v>936</v>
      </c>
      <c r="I3141" s="2">
        <v>2191</v>
      </c>
      <c r="J3141" s="2">
        <v>1774</v>
      </c>
      <c r="K3141" s="3">
        <v>-0.30458347468915853</v>
      </c>
      <c r="L3141" t="s">
        <v>6167</v>
      </c>
      <c r="M3141" s="3"/>
    </row>
    <row r="3142" spans="1:13" x14ac:dyDescent="0.2">
      <c r="A3142">
        <v>3777746</v>
      </c>
      <c r="B3142">
        <v>3777734</v>
      </c>
      <c r="C3142">
        <v>3777450</v>
      </c>
      <c r="D3142">
        <v>3777448</v>
      </c>
      <c r="E3142" t="s">
        <v>9</v>
      </c>
      <c r="F3142" t="s">
        <v>9</v>
      </c>
      <c r="G3142" t="s">
        <v>3397</v>
      </c>
      <c r="H3142" t="s">
        <v>3398</v>
      </c>
      <c r="I3142" s="2">
        <v>173</v>
      </c>
      <c r="J3142" s="2">
        <v>217</v>
      </c>
      <c r="K3142" s="3">
        <v>0.32692300480775482</v>
      </c>
      <c r="L3142" t="s">
        <v>7199</v>
      </c>
      <c r="M3142" s="3"/>
    </row>
    <row r="3143" spans="1:13" x14ac:dyDescent="0.2">
      <c r="B3143">
        <v>3778325</v>
      </c>
      <c r="C3143">
        <v>3777756</v>
      </c>
      <c r="D3143">
        <v>3777755</v>
      </c>
      <c r="E3143" t="s">
        <v>9</v>
      </c>
      <c r="F3143" t="s">
        <v>9</v>
      </c>
      <c r="G3143" t="s">
        <v>4335</v>
      </c>
      <c r="H3143" t="s">
        <v>4336</v>
      </c>
      <c r="I3143" s="2">
        <v>238</v>
      </c>
      <c r="J3143" s="2">
        <v>275</v>
      </c>
      <c r="K3143" s="3">
        <v>0.20847004510407829</v>
      </c>
      <c r="L3143" t="s">
        <v>7100</v>
      </c>
      <c r="M3143" s="3"/>
    </row>
    <row r="3144" spans="1:13" x14ac:dyDescent="0.2">
      <c r="A3144">
        <v>3778751</v>
      </c>
      <c r="B3144">
        <v>3778723</v>
      </c>
      <c r="C3144">
        <v>3778322</v>
      </c>
      <c r="E3144" t="s">
        <v>9</v>
      </c>
      <c r="F3144" t="s">
        <v>3201</v>
      </c>
      <c r="G3144" t="s">
        <v>3202</v>
      </c>
      <c r="H3144" t="s">
        <v>3203</v>
      </c>
      <c r="I3144" s="2">
        <v>184</v>
      </c>
      <c r="J3144" s="2">
        <v>230</v>
      </c>
      <c r="K3144" s="3">
        <v>0.32192809488736235</v>
      </c>
      <c r="L3144" t="s">
        <v>7195</v>
      </c>
      <c r="M3144" s="3"/>
    </row>
    <row r="3145" spans="1:13" x14ac:dyDescent="0.2">
      <c r="A3145">
        <v>3778738</v>
      </c>
      <c r="B3145">
        <v>3778775</v>
      </c>
      <c r="C3145">
        <v>3779452</v>
      </c>
      <c r="E3145" t="s">
        <v>16</v>
      </c>
      <c r="F3145" t="s">
        <v>9</v>
      </c>
      <c r="G3145" t="s">
        <v>947</v>
      </c>
      <c r="H3145" t="s">
        <v>39</v>
      </c>
      <c r="I3145" s="2">
        <v>67</v>
      </c>
      <c r="J3145" s="2">
        <v>73</v>
      </c>
      <c r="K3145" s="3">
        <v>0.12373536842224485</v>
      </c>
      <c r="L3145" t="s">
        <v>13</v>
      </c>
      <c r="M3145" s="3"/>
    </row>
    <row r="3146" spans="1:13" x14ac:dyDescent="0.2">
      <c r="B3146">
        <v>3779449</v>
      </c>
      <c r="C3146">
        <v>3780048</v>
      </c>
      <c r="D3146">
        <v>3780048</v>
      </c>
      <c r="E3146" t="s">
        <v>16</v>
      </c>
      <c r="F3146" t="s">
        <v>9</v>
      </c>
      <c r="G3146" t="s">
        <v>3597</v>
      </c>
      <c r="H3146" t="s">
        <v>3598</v>
      </c>
      <c r="I3146" s="2">
        <v>21</v>
      </c>
      <c r="J3146" s="2">
        <v>24</v>
      </c>
      <c r="K3146" s="3">
        <v>0.19264507794239583</v>
      </c>
      <c r="L3146" t="s">
        <v>13</v>
      </c>
      <c r="M3146" s="3"/>
    </row>
    <row r="3147" spans="1:13" x14ac:dyDescent="0.2">
      <c r="A3147">
        <v>3780049</v>
      </c>
      <c r="B3147">
        <v>3780092</v>
      </c>
      <c r="C3147">
        <v>3780649</v>
      </c>
      <c r="D3147">
        <v>3780774</v>
      </c>
      <c r="E3147" t="s">
        <v>16</v>
      </c>
      <c r="F3147" t="s">
        <v>9</v>
      </c>
      <c r="G3147" t="s">
        <v>3504</v>
      </c>
      <c r="H3147" t="s">
        <v>3505</v>
      </c>
      <c r="I3147" s="2">
        <v>36</v>
      </c>
      <c r="J3147" s="2">
        <v>31</v>
      </c>
      <c r="K3147" s="3">
        <v>-0.21572869105543707</v>
      </c>
      <c r="L3147" t="s">
        <v>13</v>
      </c>
      <c r="M3147" s="3"/>
    </row>
    <row r="3148" spans="1:13" x14ac:dyDescent="0.2">
      <c r="A3148">
        <v>3780882</v>
      </c>
      <c r="B3148">
        <v>3780882</v>
      </c>
      <c r="C3148">
        <v>3782045</v>
      </c>
      <c r="D3148">
        <v>3782067</v>
      </c>
      <c r="E3148" t="s">
        <v>16</v>
      </c>
      <c r="F3148" t="s">
        <v>9</v>
      </c>
      <c r="G3148" t="s">
        <v>322</v>
      </c>
      <c r="H3148" t="s">
        <v>15</v>
      </c>
      <c r="I3148" s="2">
        <v>327</v>
      </c>
      <c r="J3148" s="2">
        <v>227</v>
      </c>
      <c r="K3148" s="3">
        <v>-0.5265983382071675</v>
      </c>
      <c r="L3148" t="s">
        <v>6041</v>
      </c>
      <c r="M3148" s="3"/>
    </row>
    <row r="3149" spans="1:13" x14ac:dyDescent="0.2">
      <c r="A3149">
        <v>3782111</v>
      </c>
      <c r="B3149">
        <v>3782207</v>
      </c>
      <c r="C3149">
        <v>3783232</v>
      </c>
      <c r="D3149">
        <v>3783232</v>
      </c>
      <c r="E3149" t="s">
        <v>16</v>
      </c>
      <c r="F3149" t="s">
        <v>9</v>
      </c>
      <c r="G3149" t="s">
        <v>411</v>
      </c>
      <c r="H3149" t="s">
        <v>412</v>
      </c>
      <c r="I3149" s="2">
        <v>71</v>
      </c>
      <c r="J3149" s="2">
        <v>52</v>
      </c>
      <c r="K3149" s="3">
        <v>-0.44930740136358988</v>
      </c>
      <c r="L3149" t="s">
        <v>6072</v>
      </c>
      <c r="M3149" s="3"/>
    </row>
    <row r="3150" spans="1:13" x14ac:dyDescent="0.2">
      <c r="A3150">
        <v>3783233</v>
      </c>
      <c r="B3150">
        <v>3783238</v>
      </c>
      <c r="C3150">
        <v>3785034</v>
      </c>
      <c r="D3150">
        <v>3785034</v>
      </c>
      <c r="E3150" t="s">
        <v>16</v>
      </c>
      <c r="F3150" t="s">
        <v>9</v>
      </c>
      <c r="G3150" t="s">
        <v>1103</v>
      </c>
      <c r="H3150" t="s">
        <v>1104</v>
      </c>
      <c r="I3150" s="2">
        <v>54</v>
      </c>
      <c r="J3150" s="2">
        <v>44</v>
      </c>
      <c r="K3150" s="3">
        <v>-0.29545588352617136</v>
      </c>
      <c r="L3150" t="s">
        <v>13</v>
      </c>
      <c r="M3150" s="3"/>
    </row>
    <row r="3151" spans="1:13" x14ac:dyDescent="0.2">
      <c r="A3151">
        <v>3785936</v>
      </c>
      <c r="B3151">
        <v>3785920</v>
      </c>
      <c r="C3151">
        <v>3785081</v>
      </c>
      <c r="D3151">
        <v>3784688</v>
      </c>
      <c r="E3151" t="s">
        <v>9</v>
      </c>
      <c r="F3151" t="s">
        <v>9</v>
      </c>
      <c r="G3151" t="s">
        <v>2558</v>
      </c>
      <c r="H3151" t="s">
        <v>723</v>
      </c>
      <c r="I3151" s="2">
        <v>148</v>
      </c>
      <c r="J3151" s="2">
        <v>116</v>
      </c>
      <c r="K3151" s="3">
        <v>-0.3514723705013777</v>
      </c>
      <c r="L3151" t="s">
        <v>6121</v>
      </c>
      <c r="M3151" s="3"/>
    </row>
    <row r="3152" spans="1:13" x14ac:dyDescent="0.2">
      <c r="A3152">
        <v>3786950</v>
      </c>
      <c r="B3152">
        <v>3786950</v>
      </c>
      <c r="C3152">
        <v>3785952</v>
      </c>
      <c r="D3152">
        <v>3785952</v>
      </c>
      <c r="E3152" t="s">
        <v>9</v>
      </c>
      <c r="F3152" t="s">
        <v>9</v>
      </c>
      <c r="G3152" t="s">
        <v>1492</v>
      </c>
      <c r="H3152" t="s">
        <v>449</v>
      </c>
      <c r="I3152" s="2">
        <v>106</v>
      </c>
      <c r="J3152" s="2">
        <v>98</v>
      </c>
      <c r="K3152" s="3">
        <v>-0.11321061044799095</v>
      </c>
      <c r="L3152" t="s">
        <v>6491</v>
      </c>
      <c r="M3152" s="3"/>
    </row>
    <row r="3153" spans="1:13" x14ac:dyDescent="0.2">
      <c r="B3153">
        <v>3788023</v>
      </c>
      <c r="C3153">
        <v>3787046</v>
      </c>
      <c r="D3153">
        <v>3786951</v>
      </c>
      <c r="E3153" t="s">
        <v>9</v>
      </c>
      <c r="F3153" t="s">
        <v>9</v>
      </c>
      <c r="G3153" t="s">
        <v>1822</v>
      </c>
      <c r="H3153" t="s">
        <v>412</v>
      </c>
      <c r="I3153" s="2">
        <v>193</v>
      </c>
      <c r="J3153" s="2">
        <v>153</v>
      </c>
      <c r="K3153" s="3">
        <v>-0.33506919457542861</v>
      </c>
      <c r="L3153" t="s">
        <v>6098</v>
      </c>
      <c r="M3153" s="3"/>
    </row>
    <row r="3154" spans="1:13" x14ac:dyDescent="0.2">
      <c r="A3154">
        <v>3788998</v>
      </c>
      <c r="B3154">
        <v>3788907</v>
      </c>
      <c r="C3154">
        <v>3788020</v>
      </c>
      <c r="E3154" t="s">
        <v>9</v>
      </c>
      <c r="F3154" t="s">
        <v>9</v>
      </c>
      <c r="G3154" t="s">
        <v>479</v>
      </c>
      <c r="H3154" t="s">
        <v>412</v>
      </c>
      <c r="I3154" s="2">
        <v>199</v>
      </c>
      <c r="J3154" s="2">
        <v>143</v>
      </c>
      <c r="K3154" s="3">
        <v>-0.47675328376525944</v>
      </c>
      <c r="L3154" t="s">
        <v>6060</v>
      </c>
      <c r="M3154" s="3"/>
    </row>
    <row r="3155" spans="1:13" x14ac:dyDescent="0.2">
      <c r="A3155">
        <v>3790248</v>
      </c>
      <c r="B3155">
        <v>3790213</v>
      </c>
      <c r="C3155">
        <v>3788999</v>
      </c>
      <c r="D3155">
        <v>3788999</v>
      </c>
      <c r="E3155" t="s">
        <v>9</v>
      </c>
      <c r="F3155" t="s">
        <v>9</v>
      </c>
      <c r="G3155" t="s">
        <v>811</v>
      </c>
      <c r="H3155" t="s">
        <v>15</v>
      </c>
      <c r="I3155" s="2">
        <v>606</v>
      </c>
      <c r="J3155" s="2">
        <v>392</v>
      </c>
      <c r="K3155" s="3">
        <v>-0.62846413935774281</v>
      </c>
      <c r="L3155" t="s">
        <v>6016</v>
      </c>
      <c r="M3155" s="3"/>
    </row>
    <row r="3156" spans="1:13" x14ac:dyDescent="0.2">
      <c r="B3156">
        <v>3790982</v>
      </c>
      <c r="C3156">
        <v>3790272</v>
      </c>
      <c r="D3156">
        <v>3790272</v>
      </c>
      <c r="E3156" t="s">
        <v>9</v>
      </c>
      <c r="F3156" t="s">
        <v>9</v>
      </c>
      <c r="G3156" t="s">
        <v>296</v>
      </c>
      <c r="H3156" t="s">
        <v>39</v>
      </c>
      <c r="I3156" s="2">
        <v>248</v>
      </c>
      <c r="J3156" s="2">
        <v>222</v>
      </c>
      <c r="K3156" s="3">
        <v>-0.15978044403676928</v>
      </c>
      <c r="L3156" t="s">
        <v>6401</v>
      </c>
      <c r="M3156" s="3"/>
    </row>
    <row r="3157" spans="1:13" x14ac:dyDescent="0.2">
      <c r="A3157">
        <v>3791752</v>
      </c>
      <c r="B3157">
        <v>3791752</v>
      </c>
      <c r="C3157">
        <v>3790979</v>
      </c>
      <c r="E3157" t="s">
        <v>9</v>
      </c>
      <c r="F3157" t="s">
        <v>9</v>
      </c>
      <c r="G3157" t="s">
        <v>38</v>
      </c>
      <c r="H3157" t="s">
        <v>39</v>
      </c>
      <c r="I3157" s="2">
        <v>357</v>
      </c>
      <c r="J3157" s="2">
        <v>349</v>
      </c>
      <c r="K3157" s="3">
        <v>-3.2697037819447515E-2</v>
      </c>
      <c r="L3157" t="s">
        <v>6681</v>
      </c>
      <c r="M3157" s="3"/>
    </row>
    <row r="3158" spans="1:13" x14ac:dyDescent="0.2">
      <c r="B3158">
        <v>3792646</v>
      </c>
      <c r="C3158">
        <v>3792011</v>
      </c>
      <c r="D3158">
        <v>3791885</v>
      </c>
      <c r="E3158" t="s">
        <v>9</v>
      </c>
      <c r="F3158" t="s">
        <v>1249</v>
      </c>
      <c r="G3158" t="s">
        <v>1250</v>
      </c>
      <c r="H3158" t="s">
        <v>1251</v>
      </c>
      <c r="I3158" s="2">
        <v>27</v>
      </c>
      <c r="J3158" s="2">
        <v>24</v>
      </c>
      <c r="K3158" s="3">
        <v>-0.16992500144231246</v>
      </c>
      <c r="L3158" t="s">
        <v>13</v>
      </c>
      <c r="M3158" s="3"/>
    </row>
    <row r="3159" spans="1:13" x14ac:dyDescent="0.2">
      <c r="A3159">
        <v>3793339</v>
      </c>
      <c r="B3159">
        <v>3793284</v>
      </c>
      <c r="C3159">
        <v>3792643</v>
      </c>
      <c r="E3159" t="s">
        <v>9</v>
      </c>
      <c r="F3159" t="s">
        <v>9</v>
      </c>
      <c r="G3159" t="s">
        <v>1420</v>
      </c>
      <c r="H3159" t="s">
        <v>192</v>
      </c>
      <c r="I3159" s="2">
        <v>31</v>
      </c>
      <c r="J3159" s="2">
        <v>31</v>
      </c>
      <c r="K3159" s="3">
        <v>0</v>
      </c>
      <c r="L3159" t="s">
        <v>13</v>
      </c>
      <c r="M3159" s="3"/>
    </row>
    <row r="3160" spans="1:13" x14ac:dyDescent="0.2">
      <c r="A3160">
        <v>3794708</v>
      </c>
      <c r="B3160">
        <v>3794563</v>
      </c>
      <c r="C3160">
        <v>3793340</v>
      </c>
      <c r="D3160">
        <v>3793340</v>
      </c>
      <c r="E3160" t="s">
        <v>9</v>
      </c>
      <c r="F3160" t="s">
        <v>9</v>
      </c>
      <c r="G3160" t="s">
        <v>4011</v>
      </c>
      <c r="H3160" t="s">
        <v>4012</v>
      </c>
      <c r="I3160" s="2">
        <v>96</v>
      </c>
      <c r="J3160" s="2">
        <v>86</v>
      </c>
      <c r="K3160" s="3">
        <v>-0.15869774601905817</v>
      </c>
      <c r="L3160" t="s">
        <v>6403</v>
      </c>
      <c r="M3160" s="3"/>
    </row>
    <row r="3161" spans="1:13" x14ac:dyDescent="0.2">
      <c r="A3161">
        <v>3795550</v>
      </c>
      <c r="B3161">
        <v>3795506</v>
      </c>
      <c r="C3161">
        <v>3794709</v>
      </c>
      <c r="D3161">
        <v>3794709</v>
      </c>
      <c r="E3161" t="s">
        <v>9</v>
      </c>
      <c r="F3161" t="s">
        <v>9</v>
      </c>
      <c r="G3161" t="s">
        <v>4759</v>
      </c>
      <c r="H3161" t="s">
        <v>4760</v>
      </c>
      <c r="I3161" s="2">
        <v>124</v>
      </c>
      <c r="J3161" s="2">
        <v>129</v>
      </c>
      <c r="K3161" s="3">
        <v>5.7030945036378865E-2</v>
      </c>
      <c r="L3161" t="s">
        <v>6848</v>
      </c>
      <c r="M3161" s="3"/>
    </row>
    <row r="3162" spans="1:13" x14ac:dyDescent="0.2">
      <c r="A3162">
        <v>3795900</v>
      </c>
      <c r="B3162">
        <v>3795875</v>
      </c>
      <c r="C3162">
        <v>3795552</v>
      </c>
      <c r="D3162">
        <v>3795551</v>
      </c>
      <c r="E3162" t="s">
        <v>9</v>
      </c>
      <c r="F3162" t="s">
        <v>9</v>
      </c>
      <c r="G3162" t="s">
        <v>4631</v>
      </c>
      <c r="H3162" t="s">
        <v>192</v>
      </c>
      <c r="I3162" s="2">
        <v>310</v>
      </c>
      <c r="J3162" s="2">
        <v>353</v>
      </c>
      <c r="K3162" s="3">
        <v>0.1873999679969427</v>
      </c>
      <c r="L3162" t="s">
        <v>7071</v>
      </c>
      <c r="M3162" s="3"/>
    </row>
    <row r="3163" spans="1:13" x14ac:dyDescent="0.2">
      <c r="A3163">
        <v>3796000</v>
      </c>
      <c r="B3163">
        <v>3796000</v>
      </c>
      <c r="C3163">
        <v>3797217</v>
      </c>
      <c r="D3163">
        <v>3797260</v>
      </c>
      <c r="E3163" t="s">
        <v>16</v>
      </c>
      <c r="F3163" t="s">
        <v>3892</v>
      </c>
      <c r="G3163" t="s">
        <v>3893</v>
      </c>
      <c r="H3163" t="s">
        <v>3894</v>
      </c>
      <c r="I3163" s="2">
        <v>116</v>
      </c>
      <c r="J3163" s="2">
        <v>111</v>
      </c>
      <c r="K3163" s="3">
        <v>-6.3565128777466201E-2</v>
      </c>
      <c r="L3163" t="s">
        <v>6599</v>
      </c>
      <c r="M3163" s="3"/>
    </row>
    <row r="3164" spans="1:13" x14ac:dyDescent="0.2">
      <c r="A3164">
        <v>3797264</v>
      </c>
      <c r="B3164">
        <v>3797269</v>
      </c>
      <c r="C3164">
        <v>3797619</v>
      </c>
      <c r="D3164">
        <v>3798109</v>
      </c>
      <c r="E3164" t="s">
        <v>16</v>
      </c>
      <c r="F3164" t="s">
        <v>9</v>
      </c>
      <c r="G3164" t="s">
        <v>4443</v>
      </c>
      <c r="H3164" t="s">
        <v>43</v>
      </c>
      <c r="I3164" s="2">
        <v>865</v>
      </c>
      <c r="J3164" s="2">
        <v>652</v>
      </c>
      <c r="K3164" s="3">
        <v>-0.40782816829300955</v>
      </c>
      <c r="L3164" t="s">
        <v>6087</v>
      </c>
      <c r="M3164" s="3"/>
    </row>
    <row r="3165" spans="1:13" x14ac:dyDescent="0.2">
      <c r="B3165">
        <v>3798287</v>
      </c>
      <c r="C3165">
        <v>3797778</v>
      </c>
      <c r="D3165">
        <v>3797596</v>
      </c>
      <c r="E3165" t="s">
        <v>9</v>
      </c>
      <c r="F3165" t="s">
        <v>9</v>
      </c>
      <c r="G3165" t="s">
        <v>4150</v>
      </c>
      <c r="H3165" t="s">
        <v>43</v>
      </c>
      <c r="I3165" s="2">
        <v>15</v>
      </c>
      <c r="J3165" s="2">
        <v>14</v>
      </c>
      <c r="K3165" s="3">
        <v>-9.9535673550914402E-2</v>
      </c>
      <c r="L3165" t="s">
        <v>13</v>
      </c>
      <c r="M3165" s="3"/>
    </row>
    <row r="3166" spans="1:13" x14ac:dyDescent="0.2">
      <c r="A3166">
        <v>3799127</v>
      </c>
      <c r="B3166">
        <v>3799117</v>
      </c>
      <c r="C3166">
        <v>3798284</v>
      </c>
      <c r="E3166" t="s">
        <v>9</v>
      </c>
      <c r="F3166" t="s">
        <v>9</v>
      </c>
      <c r="G3166" t="s">
        <v>3384</v>
      </c>
      <c r="H3166" t="s">
        <v>43</v>
      </c>
      <c r="I3166" s="2">
        <v>35</v>
      </c>
      <c r="J3166" s="2">
        <v>35</v>
      </c>
      <c r="K3166" s="3">
        <v>0</v>
      </c>
      <c r="L3166" t="s">
        <v>13</v>
      </c>
      <c r="M3166" s="3"/>
    </row>
    <row r="3167" spans="1:13" x14ac:dyDescent="0.2">
      <c r="A3167">
        <v>3799198</v>
      </c>
      <c r="B3167">
        <v>3799201</v>
      </c>
      <c r="C3167">
        <v>3801414</v>
      </c>
      <c r="D3167">
        <v>3801466</v>
      </c>
      <c r="E3167" t="s">
        <v>16</v>
      </c>
      <c r="F3167" t="s">
        <v>5197</v>
      </c>
      <c r="G3167" t="s">
        <v>5198</v>
      </c>
      <c r="H3167" t="s">
        <v>5199</v>
      </c>
      <c r="I3167" s="2">
        <v>41</v>
      </c>
      <c r="J3167" s="2">
        <v>40</v>
      </c>
      <c r="K3167" s="3">
        <v>-3.5623909730721375E-2</v>
      </c>
      <c r="L3167" t="s">
        <v>13</v>
      </c>
      <c r="M3167" s="3"/>
    </row>
    <row r="3168" spans="1:13" x14ac:dyDescent="0.2">
      <c r="A3168">
        <v>3801470</v>
      </c>
      <c r="B3168">
        <v>3801470</v>
      </c>
      <c r="C3168">
        <v>3802642</v>
      </c>
      <c r="D3168">
        <v>3802727</v>
      </c>
      <c r="E3168" t="s">
        <v>16</v>
      </c>
      <c r="F3168" t="s">
        <v>9</v>
      </c>
      <c r="G3168" t="s">
        <v>4381</v>
      </c>
      <c r="H3168" t="s">
        <v>655</v>
      </c>
      <c r="I3168" s="2">
        <v>69</v>
      </c>
      <c r="J3168" s="2">
        <v>70</v>
      </c>
      <c r="K3168" s="3">
        <v>2.0758560166797495E-2</v>
      </c>
      <c r="L3168" t="s">
        <v>13</v>
      </c>
      <c r="M3168" s="3"/>
    </row>
    <row r="3169" spans="1:13" x14ac:dyDescent="0.2">
      <c r="A3169">
        <v>3802732</v>
      </c>
      <c r="B3169">
        <v>3802752</v>
      </c>
      <c r="C3169">
        <v>3803951</v>
      </c>
      <c r="D3169">
        <v>3803952</v>
      </c>
      <c r="E3169" t="s">
        <v>16</v>
      </c>
      <c r="F3169" t="s">
        <v>2362</v>
      </c>
      <c r="G3169" t="s">
        <v>2363</v>
      </c>
      <c r="H3169" t="s">
        <v>2364</v>
      </c>
      <c r="I3169" s="2">
        <v>253</v>
      </c>
      <c r="J3169" s="2">
        <v>261</v>
      </c>
      <c r="K3169" s="3">
        <v>4.4912421875574413E-2</v>
      </c>
      <c r="L3169" t="s">
        <v>6835</v>
      </c>
      <c r="M3169" s="3"/>
    </row>
    <row r="3170" spans="1:13" x14ac:dyDescent="0.2">
      <c r="A3170">
        <v>3803954</v>
      </c>
      <c r="B3170">
        <v>3803955</v>
      </c>
      <c r="C3170">
        <v>3804812</v>
      </c>
      <c r="D3170">
        <v>3804848</v>
      </c>
      <c r="E3170" t="s">
        <v>16</v>
      </c>
      <c r="F3170" t="s">
        <v>2405</v>
      </c>
      <c r="G3170" t="s">
        <v>2406</v>
      </c>
      <c r="H3170" t="s">
        <v>2407</v>
      </c>
      <c r="I3170" s="2">
        <v>160</v>
      </c>
      <c r="J3170" s="2">
        <v>162</v>
      </c>
      <c r="K3170" s="3">
        <v>1.7921907997262315E-2</v>
      </c>
      <c r="L3170" t="s">
        <v>6787</v>
      </c>
      <c r="M3170" s="3"/>
    </row>
    <row r="3171" spans="1:13" x14ac:dyDescent="0.2">
      <c r="A3171">
        <v>3804849</v>
      </c>
      <c r="B3171">
        <v>3804849</v>
      </c>
      <c r="C3171">
        <v>3805727</v>
      </c>
      <c r="D3171">
        <v>3806646</v>
      </c>
      <c r="E3171" t="s">
        <v>16</v>
      </c>
      <c r="F3171" t="s">
        <v>2521</v>
      </c>
      <c r="G3171" t="s">
        <v>2522</v>
      </c>
      <c r="H3171" t="s">
        <v>2523</v>
      </c>
      <c r="I3171" s="2">
        <v>278</v>
      </c>
      <c r="J3171" s="2">
        <v>270</v>
      </c>
      <c r="K3171" s="3">
        <v>-4.2125475672676604E-2</v>
      </c>
      <c r="L3171" t="s">
        <v>6653</v>
      </c>
      <c r="M3171" s="3"/>
    </row>
    <row r="3172" spans="1:13" x14ac:dyDescent="0.2">
      <c r="A3172">
        <v>3806721</v>
      </c>
      <c r="B3172">
        <v>3806721</v>
      </c>
      <c r="C3172">
        <v>3807671</v>
      </c>
      <c r="D3172">
        <v>3807977</v>
      </c>
      <c r="E3172" t="s">
        <v>16</v>
      </c>
      <c r="F3172" t="s">
        <v>9</v>
      </c>
      <c r="G3172" t="s">
        <v>5014</v>
      </c>
      <c r="H3172" t="s">
        <v>726</v>
      </c>
      <c r="I3172" s="2">
        <v>15</v>
      </c>
      <c r="J3172" s="2">
        <v>17</v>
      </c>
      <c r="K3172" s="3">
        <v>0.18057224564182084</v>
      </c>
      <c r="L3172" t="s">
        <v>13</v>
      </c>
      <c r="M3172" s="3"/>
    </row>
    <row r="3173" spans="1:13" x14ac:dyDescent="0.2">
      <c r="A3173">
        <v>3811452</v>
      </c>
      <c r="B3173">
        <v>3811441</v>
      </c>
      <c r="C3173">
        <v>3807668</v>
      </c>
      <c r="D3173">
        <v>3807097</v>
      </c>
      <c r="E3173" t="s">
        <v>9</v>
      </c>
      <c r="F3173" t="s">
        <v>3863</v>
      </c>
      <c r="G3173" t="s">
        <v>3864</v>
      </c>
      <c r="H3173" t="s">
        <v>3865</v>
      </c>
      <c r="I3173" s="2">
        <v>85</v>
      </c>
      <c r="J3173" s="2">
        <v>83</v>
      </c>
      <c r="K3173" s="3">
        <v>-3.4351504790777039E-2</v>
      </c>
      <c r="L3173" t="s">
        <v>6680</v>
      </c>
      <c r="M3173" s="3"/>
    </row>
    <row r="3174" spans="1:13" x14ac:dyDescent="0.2">
      <c r="A3174">
        <v>3811601</v>
      </c>
      <c r="B3174">
        <v>3811778</v>
      </c>
      <c r="C3174">
        <v>3813667</v>
      </c>
      <c r="D3174">
        <v>3813678</v>
      </c>
      <c r="E3174" t="s">
        <v>16</v>
      </c>
      <c r="F3174" t="s">
        <v>9</v>
      </c>
      <c r="G3174" t="s">
        <v>499</v>
      </c>
      <c r="H3174" t="s">
        <v>500</v>
      </c>
      <c r="I3174" s="2">
        <v>47</v>
      </c>
      <c r="J3174" s="2">
        <v>45</v>
      </c>
      <c r="K3174" s="3">
        <v>-6.2735755347962593E-2</v>
      </c>
      <c r="L3174" t="s">
        <v>13</v>
      </c>
      <c r="M3174" s="3"/>
    </row>
    <row r="3175" spans="1:13" x14ac:dyDescent="0.2">
      <c r="B3175">
        <v>3813679</v>
      </c>
      <c r="C3175">
        <v>3814572</v>
      </c>
      <c r="E3175" t="s">
        <v>16</v>
      </c>
      <c r="F3175" t="s">
        <v>9</v>
      </c>
      <c r="G3175" t="s">
        <v>4308</v>
      </c>
      <c r="H3175" t="s">
        <v>4309</v>
      </c>
      <c r="I3175" s="2">
        <v>5</v>
      </c>
      <c r="J3175" s="2">
        <v>5</v>
      </c>
      <c r="K3175" s="3">
        <v>0</v>
      </c>
      <c r="L3175" t="s">
        <v>13</v>
      </c>
      <c r="M3175" s="3"/>
    </row>
    <row r="3176" spans="1:13" x14ac:dyDescent="0.2">
      <c r="A3176">
        <v>3814634</v>
      </c>
      <c r="B3176">
        <v>3814676</v>
      </c>
      <c r="C3176">
        <v>3815473</v>
      </c>
      <c r="E3176" t="s">
        <v>16</v>
      </c>
      <c r="F3176" t="s">
        <v>1166</v>
      </c>
      <c r="G3176" t="s">
        <v>1167</v>
      </c>
      <c r="H3176" t="s">
        <v>1168</v>
      </c>
      <c r="I3176" s="2">
        <v>146</v>
      </c>
      <c r="J3176" s="2">
        <v>131</v>
      </c>
      <c r="K3176" s="3">
        <v>-0.15640155734256689</v>
      </c>
      <c r="L3176" t="s">
        <v>6405</v>
      </c>
      <c r="M3176" s="3"/>
    </row>
    <row r="3177" spans="1:13" x14ac:dyDescent="0.2">
      <c r="B3177">
        <v>3815470</v>
      </c>
      <c r="C3177">
        <v>3816321</v>
      </c>
      <c r="D3177">
        <v>3816382</v>
      </c>
      <c r="E3177" t="s">
        <v>16</v>
      </c>
      <c r="F3177" t="s">
        <v>1549</v>
      </c>
      <c r="G3177" t="s">
        <v>1550</v>
      </c>
      <c r="H3177" t="s">
        <v>1551</v>
      </c>
      <c r="I3177" s="2">
        <v>97</v>
      </c>
      <c r="J3177" s="2">
        <v>86</v>
      </c>
      <c r="K3177" s="3">
        <v>-0.1736480874850298</v>
      </c>
      <c r="L3177" t="s">
        <v>6374</v>
      </c>
      <c r="M3177" s="3"/>
    </row>
    <row r="3178" spans="1:13" x14ac:dyDescent="0.2">
      <c r="A3178">
        <v>3816383</v>
      </c>
      <c r="B3178">
        <v>3816383</v>
      </c>
      <c r="C3178">
        <v>3817063</v>
      </c>
      <c r="D3178">
        <v>3817665</v>
      </c>
      <c r="E3178" t="s">
        <v>16</v>
      </c>
      <c r="F3178" t="s">
        <v>9</v>
      </c>
      <c r="G3178" t="s">
        <v>3628</v>
      </c>
      <c r="H3178" t="s">
        <v>1904</v>
      </c>
      <c r="I3178" s="2">
        <v>179</v>
      </c>
      <c r="J3178" s="2">
        <v>162</v>
      </c>
      <c r="K3178" s="3">
        <v>-0.14396577437963162</v>
      </c>
      <c r="L3178" t="s">
        <v>6422</v>
      </c>
      <c r="M3178" s="3"/>
    </row>
    <row r="3179" spans="1:13" x14ac:dyDescent="0.2">
      <c r="A3179">
        <v>3819111</v>
      </c>
      <c r="B3179">
        <v>3818895</v>
      </c>
      <c r="C3179">
        <v>3818407</v>
      </c>
      <c r="D3179">
        <v>3818089</v>
      </c>
      <c r="E3179" t="s">
        <v>9</v>
      </c>
      <c r="F3179" t="s">
        <v>9</v>
      </c>
      <c r="G3179" t="s">
        <v>5514</v>
      </c>
      <c r="H3179" t="s">
        <v>5515</v>
      </c>
      <c r="I3179" s="2">
        <v>194</v>
      </c>
      <c r="J3179" s="2">
        <v>197</v>
      </c>
      <c r="K3179" s="3">
        <v>2.213897726924851E-2</v>
      </c>
      <c r="L3179" t="s">
        <v>6792</v>
      </c>
      <c r="M3179" s="3"/>
    </row>
    <row r="3180" spans="1:13" x14ac:dyDescent="0.2">
      <c r="A3180">
        <v>3819020</v>
      </c>
      <c r="B3180">
        <v>3819177</v>
      </c>
      <c r="C3180">
        <v>3820193</v>
      </c>
      <c r="D3180">
        <v>3820193</v>
      </c>
      <c r="E3180" t="s">
        <v>16</v>
      </c>
      <c r="F3180" t="s">
        <v>9</v>
      </c>
      <c r="G3180" t="s">
        <v>4865</v>
      </c>
      <c r="H3180" t="s">
        <v>4594</v>
      </c>
      <c r="I3180" s="2">
        <v>24</v>
      </c>
      <c r="J3180" s="2">
        <v>22</v>
      </c>
      <c r="K3180" s="3">
        <v>-0.12553088208385899</v>
      </c>
      <c r="L3180" t="s">
        <v>13</v>
      </c>
      <c r="M3180" s="3"/>
    </row>
    <row r="3181" spans="1:13" x14ac:dyDescent="0.2">
      <c r="A3181">
        <v>3820372</v>
      </c>
      <c r="B3181">
        <v>3820385</v>
      </c>
      <c r="C3181">
        <v>3821488</v>
      </c>
      <c r="D3181">
        <v>3821531</v>
      </c>
      <c r="E3181" t="s">
        <v>16</v>
      </c>
      <c r="F3181" t="s">
        <v>9</v>
      </c>
      <c r="G3181" t="s">
        <v>1634</v>
      </c>
      <c r="H3181" t="s">
        <v>18</v>
      </c>
      <c r="I3181" s="2">
        <v>44</v>
      </c>
      <c r="J3181" s="2">
        <v>44</v>
      </c>
      <c r="K3181" s="3">
        <v>0</v>
      </c>
      <c r="L3181" t="s">
        <v>13</v>
      </c>
      <c r="M3181" s="3"/>
    </row>
    <row r="3182" spans="1:13" x14ac:dyDescent="0.2">
      <c r="A3182">
        <v>3821540</v>
      </c>
      <c r="B3182">
        <v>3821575</v>
      </c>
      <c r="C3182">
        <v>3822339</v>
      </c>
      <c r="D3182">
        <v>3822395</v>
      </c>
      <c r="E3182" t="s">
        <v>16</v>
      </c>
      <c r="F3182" t="s">
        <v>9</v>
      </c>
      <c r="G3182" t="s">
        <v>1441</v>
      </c>
      <c r="H3182" t="s">
        <v>43</v>
      </c>
      <c r="I3182" s="2">
        <v>117</v>
      </c>
      <c r="J3182" s="2">
        <v>112</v>
      </c>
      <c r="K3182" s="3">
        <v>-6.3009797525800354E-2</v>
      </c>
      <c r="L3182" t="s">
        <v>6601</v>
      </c>
      <c r="M3182" s="3"/>
    </row>
    <row r="3183" spans="1:13" x14ac:dyDescent="0.2">
      <c r="A3183">
        <v>3822403</v>
      </c>
      <c r="B3183">
        <v>3822461</v>
      </c>
      <c r="C3183">
        <v>3823651</v>
      </c>
      <c r="D3183">
        <v>3824232</v>
      </c>
      <c r="E3183" t="s">
        <v>16</v>
      </c>
      <c r="F3183" t="s">
        <v>9</v>
      </c>
      <c r="G3183" t="s">
        <v>1169</v>
      </c>
      <c r="H3183" t="s">
        <v>1170</v>
      </c>
      <c r="I3183" s="2">
        <v>88</v>
      </c>
      <c r="J3183" s="2">
        <v>91</v>
      </c>
      <c r="K3183" s="3">
        <v>4.8363021561399121E-2</v>
      </c>
      <c r="L3183" t="s">
        <v>6841</v>
      </c>
      <c r="M3183" s="3"/>
    </row>
    <row r="3184" spans="1:13" x14ac:dyDescent="0.2">
      <c r="A3184">
        <v>3824598</v>
      </c>
      <c r="B3184">
        <v>3824598</v>
      </c>
      <c r="C3184">
        <v>3823648</v>
      </c>
      <c r="D3184">
        <v>3823648</v>
      </c>
      <c r="E3184" t="s">
        <v>9</v>
      </c>
      <c r="F3184" t="s">
        <v>9</v>
      </c>
      <c r="G3184" t="s">
        <v>4516</v>
      </c>
      <c r="H3184" t="s">
        <v>726</v>
      </c>
      <c r="I3184" s="2">
        <v>14</v>
      </c>
      <c r="J3184" s="2">
        <v>16</v>
      </c>
      <c r="K3184" s="3">
        <v>0.19264507794239583</v>
      </c>
      <c r="L3184" t="s">
        <v>13</v>
      </c>
      <c r="M3184" s="3"/>
    </row>
    <row r="3185" spans="1:13" x14ac:dyDescent="0.2">
      <c r="A3185">
        <v>3824607</v>
      </c>
      <c r="B3185">
        <v>3825356</v>
      </c>
      <c r="C3185">
        <v>3825733</v>
      </c>
      <c r="D3185">
        <v>3825773</v>
      </c>
      <c r="E3185" t="s">
        <v>16</v>
      </c>
      <c r="F3185" t="s">
        <v>162</v>
      </c>
      <c r="G3185" t="s">
        <v>163</v>
      </c>
      <c r="H3185" t="s">
        <v>164</v>
      </c>
      <c r="I3185" s="2">
        <v>956</v>
      </c>
      <c r="J3185" s="2">
        <v>1238</v>
      </c>
      <c r="K3185" s="3">
        <v>0.37292879123351608</v>
      </c>
      <c r="L3185" t="s">
        <v>7225</v>
      </c>
      <c r="M3185" s="3"/>
    </row>
    <row r="3186" spans="1:13" x14ac:dyDescent="0.2">
      <c r="A3186">
        <v>3825824</v>
      </c>
      <c r="B3186">
        <v>3825897</v>
      </c>
      <c r="C3186">
        <v>3826367</v>
      </c>
      <c r="D3186">
        <v>3826384</v>
      </c>
      <c r="E3186" t="s">
        <v>16</v>
      </c>
      <c r="F3186" t="s">
        <v>200</v>
      </c>
      <c r="G3186" t="s">
        <v>201</v>
      </c>
      <c r="H3186" t="s">
        <v>202</v>
      </c>
      <c r="I3186" s="2">
        <v>1264</v>
      </c>
      <c r="J3186" s="2">
        <v>1424</v>
      </c>
      <c r="K3186" s="3">
        <v>0.17195268278929485</v>
      </c>
      <c r="L3186" t="s">
        <v>7053</v>
      </c>
      <c r="M3186" s="3"/>
    </row>
    <row r="3187" spans="1:13" x14ac:dyDescent="0.2">
      <c r="A3187">
        <v>3826385</v>
      </c>
      <c r="B3187">
        <v>3826385</v>
      </c>
      <c r="C3187">
        <v>3828487</v>
      </c>
      <c r="D3187">
        <v>3828563</v>
      </c>
      <c r="E3187" t="s">
        <v>16</v>
      </c>
      <c r="F3187" t="s">
        <v>888</v>
      </c>
      <c r="G3187" t="s">
        <v>889</v>
      </c>
      <c r="H3187" t="s">
        <v>890</v>
      </c>
      <c r="I3187" s="2">
        <v>1153</v>
      </c>
      <c r="J3187" s="2">
        <v>1294</v>
      </c>
      <c r="K3187" s="3">
        <v>0.16644510434073576</v>
      </c>
      <c r="L3187" t="s">
        <v>7045</v>
      </c>
      <c r="M3187" s="3"/>
    </row>
    <row r="3188" spans="1:13" x14ac:dyDescent="0.2">
      <c r="A3188">
        <v>3828564</v>
      </c>
      <c r="B3188">
        <v>3828564</v>
      </c>
      <c r="C3188">
        <v>3829754</v>
      </c>
      <c r="D3188">
        <v>3829757</v>
      </c>
      <c r="E3188" t="s">
        <v>16</v>
      </c>
      <c r="F3188" t="s">
        <v>561</v>
      </c>
      <c r="G3188" t="s">
        <v>676</v>
      </c>
      <c r="H3188" t="s">
        <v>563</v>
      </c>
      <c r="I3188" s="2">
        <v>1879</v>
      </c>
      <c r="J3188" s="2">
        <v>2065</v>
      </c>
      <c r="K3188" s="3">
        <v>0.13617671488675223</v>
      </c>
      <c r="L3188" t="s">
        <v>6992</v>
      </c>
      <c r="M3188" s="3"/>
    </row>
    <row r="3189" spans="1:13" x14ac:dyDescent="0.2">
      <c r="A3189">
        <v>3829761</v>
      </c>
      <c r="B3189">
        <v>3829818</v>
      </c>
      <c r="C3189">
        <v>3830129</v>
      </c>
      <c r="D3189">
        <v>3830333</v>
      </c>
      <c r="E3189" t="s">
        <v>16</v>
      </c>
      <c r="F3189" t="s">
        <v>1255</v>
      </c>
      <c r="G3189" t="s">
        <v>1256</v>
      </c>
      <c r="H3189" t="s">
        <v>1257</v>
      </c>
      <c r="I3189" s="2">
        <v>1584</v>
      </c>
      <c r="J3189" s="2">
        <v>1724</v>
      </c>
      <c r="K3189" s="3">
        <v>0.12218743900948861</v>
      </c>
      <c r="L3189" t="s">
        <v>6961</v>
      </c>
      <c r="M3189" s="3"/>
    </row>
    <row r="3190" spans="1:13" x14ac:dyDescent="0.2">
      <c r="A3190">
        <v>3830350</v>
      </c>
      <c r="B3190">
        <v>3830487</v>
      </c>
      <c r="C3190">
        <v>3831176</v>
      </c>
      <c r="D3190">
        <v>3831176</v>
      </c>
      <c r="E3190" t="s">
        <v>16</v>
      </c>
      <c r="F3190" t="s">
        <v>222</v>
      </c>
      <c r="G3190" t="s">
        <v>223</v>
      </c>
      <c r="H3190" t="s">
        <v>224</v>
      </c>
      <c r="I3190" s="2">
        <v>2136</v>
      </c>
      <c r="J3190" s="2">
        <v>3091</v>
      </c>
      <c r="K3190" s="3">
        <v>0.53316200717066931</v>
      </c>
      <c r="L3190" t="s">
        <v>7270</v>
      </c>
      <c r="M3190" s="3"/>
    </row>
    <row r="3191" spans="1:13" x14ac:dyDescent="0.2">
      <c r="A3191">
        <v>3831177</v>
      </c>
      <c r="B3191">
        <v>3831181</v>
      </c>
      <c r="C3191">
        <v>3831798</v>
      </c>
      <c r="E3191" t="s">
        <v>16</v>
      </c>
      <c r="F3191" t="s">
        <v>687</v>
      </c>
      <c r="G3191" t="s">
        <v>688</v>
      </c>
      <c r="H3191" t="s">
        <v>689</v>
      </c>
      <c r="I3191" s="2">
        <v>1084</v>
      </c>
      <c r="J3191" s="2">
        <v>1422</v>
      </c>
      <c r="K3191" s="3">
        <v>0.39155670826554384</v>
      </c>
      <c r="L3191" t="s">
        <v>7234</v>
      </c>
      <c r="M3191" s="3"/>
    </row>
    <row r="3192" spans="1:13" x14ac:dyDescent="0.2">
      <c r="B3192">
        <v>3831795</v>
      </c>
      <c r="C3192">
        <v>3832091</v>
      </c>
      <c r="E3192" t="s">
        <v>16</v>
      </c>
      <c r="F3192" t="s">
        <v>1656</v>
      </c>
      <c r="G3192" t="s">
        <v>1657</v>
      </c>
      <c r="H3192" t="s">
        <v>1658</v>
      </c>
      <c r="I3192" s="2">
        <v>1377</v>
      </c>
      <c r="J3192" s="2">
        <v>1692</v>
      </c>
      <c r="K3192" s="3">
        <v>0.29720100898498569</v>
      </c>
      <c r="L3192" t="s">
        <v>7176</v>
      </c>
      <c r="M3192" s="3"/>
    </row>
    <row r="3193" spans="1:13" x14ac:dyDescent="0.2">
      <c r="B3193">
        <v>3832092</v>
      </c>
      <c r="C3193">
        <v>3832919</v>
      </c>
      <c r="D3193">
        <v>3832919</v>
      </c>
      <c r="E3193" t="s">
        <v>16</v>
      </c>
      <c r="F3193" t="s">
        <v>2132</v>
      </c>
      <c r="G3193" t="s">
        <v>2133</v>
      </c>
      <c r="H3193" t="s">
        <v>2134</v>
      </c>
      <c r="I3193" s="2">
        <v>1405</v>
      </c>
      <c r="J3193" s="2">
        <v>1732</v>
      </c>
      <c r="K3193" s="3">
        <v>0.30186879961843632</v>
      </c>
      <c r="L3193" t="s">
        <v>7182</v>
      </c>
      <c r="M3193" s="3"/>
    </row>
    <row r="3194" spans="1:13" x14ac:dyDescent="0.2">
      <c r="A3194">
        <v>3832920</v>
      </c>
      <c r="B3194">
        <v>3832932</v>
      </c>
      <c r="C3194">
        <v>3833207</v>
      </c>
      <c r="D3194">
        <v>3833207</v>
      </c>
      <c r="E3194" t="s">
        <v>16</v>
      </c>
      <c r="F3194" t="s">
        <v>3095</v>
      </c>
      <c r="G3194" t="s">
        <v>3096</v>
      </c>
      <c r="H3194" t="s">
        <v>3097</v>
      </c>
      <c r="I3194" s="2">
        <v>1681</v>
      </c>
      <c r="J3194" s="2">
        <v>2012</v>
      </c>
      <c r="K3194" s="3">
        <v>0.25931058056935974</v>
      </c>
      <c r="L3194" t="s">
        <v>7141</v>
      </c>
      <c r="M3194" s="3"/>
    </row>
    <row r="3195" spans="1:13" x14ac:dyDescent="0.2">
      <c r="A3195">
        <v>3833208</v>
      </c>
      <c r="B3195">
        <v>3833211</v>
      </c>
      <c r="C3195">
        <v>3833540</v>
      </c>
      <c r="D3195">
        <v>3833549</v>
      </c>
      <c r="E3195" t="s">
        <v>16</v>
      </c>
      <c r="F3195" t="s">
        <v>3401</v>
      </c>
      <c r="G3195" t="s">
        <v>3402</v>
      </c>
      <c r="H3195" t="s">
        <v>3403</v>
      </c>
      <c r="I3195" s="2">
        <v>1904</v>
      </c>
      <c r="J3195" s="2">
        <v>2284</v>
      </c>
      <c r="K3195" s="3">
        <v>0.26252917205489923</v>
      </c>
      <c r="L3195" t="s">
        <v>7144</v>
      </c>
      <c r="M3195" s="3"/>
    </row>
    <row r="3196" spans="1:13" x14ac:dyDescent="0.2">
      <c r="A3196">
        <v>3833550</v>
      </c>
      <c r="B3196">
        <v>3833550</v>
      </c>
      <c r="C3196">
        <v>3834341</v>
      </c>
      <c r="D3196">
        <v>3834343</v>
      </c>
      <c r="E3196" t="s">
        <v>16</v>
      </c>
      <c r="F3196" t="s">
        <v>3389</v>
      </c>
      <c r="G3196" t="s">
        <v>3390</v>
      </c>
      <c r="H3196" t="s">
        <v>3391</v>
      </c>
      <c r="I3196" s="2">
        <v>1385</v>
      </c>
      <c r="J3196" s="2">
        <v>1639</v>
      </c>
      <c r="K3196" s="3">
        <v>0.24292987816290809</v>
      </c>
      <c r="L3196" t="s">
        <v>6988</v>
      </c>
      <c r="M3196" s="3"/>
    </row>
    <row r="3197" spans="1:13" x14ac:dyDescent="0.2">
      <c r="A3197">
        <v>3834344</v>
      </c>
      <c r="B3197">
        <v>3834344</v>
      </c>
      <c r="C3197">
        <v>3834760</v>
      </c>
      <c r="D3197">
        <v>3834760</v>
      </c>
      <c r="E3197" t="s">
        <v>16</v>
      </c>
      <c r="F3197" t="s">
        <v>3451</v>
      </c>
      <c r="G3197" t="s">
        <v>3452</v>
      </c>
      <c r="H3197" t="s">
        <v>3453</v>
      </c>
      <c r="I3197" s="2">
        <v>1527</v>
      </c>
      <c r="J3197" s="2">
        <v>1811</v>
      </c>
      <c r="K3197" s="3">
        <v>0.24608648415331638</v>
      </c>
      <c r="L3197" t="s">
        <v>7129</v>
      </c>
      <c r="M3197" s="3"/>
    </row>
    <row r="3198" spans="1:13" x14ac:dyDescent="0.2">
      <c r="A3198">
        <v>3834761</v>
      </c>
      <c r="B3198">
        <v>3834771</v>
      </c>
      <c r="C3198">
        <v>3834962</v>
      </c>
      <c r="D3198">
        <v>3834963</v>
      </c>
      <c r="E3198" t="s">
        <v>16</v>
      </c>
      <c r="F3198" t="s">
        <v>3932</v>
      </c>
      <c r="G3198" t="s">
        <v>3933</v>
      </c>
      <c r="H3198" t="s">
        <v>3934</v>
      </c>
      <c r="I3198" s="2">
        <v>1610</v>
      </c>
      <c r="J3198" s="2">
        <v>1881</v>
      </c>
      <c r="K3198" s="3">
        <v>0.22443916052121593</v>
      </c>
      <c r="L3198" t="s">
        <v>7115</v>
      </c>
      <c r="M3198" s="3"/>
    </row>
    <row r="3199" spans="1:13" x14ac:dyDescent="0.2">
      <c r="A3199">
        <v>3834964</v>
      </c>
      <c r="B3199">
        <v>3834964</v>
      </c>
      <c r="C3199">
        <v>3835245</v>
      </c>
      <c r="D3199">
        <v>3835514</v>
      </c>
      <c r="E3199" t="s">
        <v>16</v>
      </c>
      <c r="F3199" t="s">
        <v>3262</v>
      </c>
      <c r="G3199" t="s">
        <v>3263</v>
      </c>
      <c r="H3199" t="s">
        <v>3264</v>
      </c>
      <c r="I3199" s="2">
        <v>2065</v>
      </c>
      <c r="J3199" s="2">
        <v>2553</v>
      </c>
      <c r="K3199" s="3">
        <v>0.30605175610031099</v>
      </c>
      <c r="L3199" t="s">
        <v>7187</v>
      </c>
      <c r="M3199" s="3"/>
    </row>
    <row r="3200" spans="1:13" x14ac:dyDescent="0.2">
      <c r="A3200">
        <v>3836361</v>
      </c>
      <c r="B3200">
        <v>3836275</v>
      </c>
      <c r="C3200">
        <v>3835412</v>
      </c>
      <c r="D3200">
        <v>3835412</v>
      </c>
      <c r="E3200" t="s">
        <v>9</v>
      </c>
      <c r="F3200" t="s">
        <v>9</v>
      </c>
      <c r="G3200" t="s">
        <v>554</v>
      </c>
      <c r="H3200" t="s">
        <v>555</v>
      </c>
      <c r="I3200" s="2">
        <v>12</v>
      </c>
      <c r="J3200" s="2">
        <v>13</v>
      </c>
      <c r="K3200" s="3">
        <v>0.11547721741993588</v>
      </c>
      <c r="L3200" t="s">
        <v>13</v>
      </c>
      <c r="M3200" s="3"/>
    </row>
    <row r="3201" spans="1:13" x14ac:dyDescent="0.2">
      <c r="A3201">
        <v>3837814</v>
      </c>
      <c r="B3201">
        <v>3837789</v>
      </c>
      <c r="C3201">
        <v>3836362</v>
      </c>
      <c r="D3201">
        <v>3836362</v>
      </c>
      <c r="E3201" t="s">
        <v>9</v>
      </c>
      <c r="F3201" t="s">
        <v>9</v>
      </c>
      <c r="G3201" t="s">
        <v>3282</v>
      </c>
      <c r="H3201" t="s">
        <v>471</v>
      </c>
      <c r="I3201" s="2">
        <v>323</v>
      </c>
      <c r="J3201" s="2">
        <v>272</v>
      </c>
      <c r="K3201" s="3">
        <v>-0.2479275134435856</v>
      </c>
      <c r="L3201" t="s">
        <v>6237</v>
      </c>
      <c r="M3201" s="3"/>
    </row>
    <row r="3202" spans="1:13" x14ac:dyDescent="0.2">
      <c r="A3202">
        <v>3838163</v>
      </c>
      <c r="B3202">
        <v>3838682</v>
      </c>
      <c r="C3202">
        <v>3839050</v>
      </c>
      <c r="D3202">
        <v>3839060</v>
      </c>
      <c r="E3202" t="s">
        <v>16</v>
      </c>
      <c r="F3202" t="s">
        <v>132</v>
      </c>
      <c r="G3202" t="s">
        <v>133</v>
      </c>
      <c r="H3202" t="s">
        <v>134</v>
      </c>
      <c r="I3202" s="2">
        <v>1158</v>
      </c>
      <c r="J3202" s="2">
        <v>1488</v>
      </c>
      <c r="K3202" s="3">
        <v>0.36173927311879467</v>
      </c>
      <c r="L3202" t="s">
        <v>7221</v>
      </c>
      <c r="M3202" s="3"/>
    </row>
    <row r="3203" spans="1:13" x14ac:dyDescent="0.2">
      <c r="A3203">
        <v>3839061</v>
      </c>
      <c r="B3203">
        <v>3839061</v>
      </c>
      <c r="C3203">
        <v>3839381</v>
      </c>
      <c r="D3203">
        <v>3839393</v>
      </c>
      <c r="E3203" t="s">
        <v>16</v>
      </c>
      <c r="F3203" t="s">
        <v>149</v>
      </c>
      <c r="G3203" t="s">
        <v>150</v>
      </c>
      <c r="H3203" t="s">
        <v>151</v>
      </c>
      <c r="I3203" s="2">
        <v>1187</v>
      </c>
      <c r="J3203" s="2">
        <v>1453</v>
      </c>
      <c r="K3203" s="3">
        <v>0.29171476799093465</v>
      </c>
      <c r="L3203" t="s">
        <v>7170</v>
      </c>
      <c r="M3203" s="3"/>
    </row>
    <row r="3204" spans="1:13" x14ac:dyDescent="0.2">
      <c r="A3204">
        <v>3839394</v>
      </c>
      <c r="B3204">
        <v>3839394</v>
      </c>
      <c r="C3204">
        <v>3839933</v>
      </c>
      <c r="D3204">
        <v>3839933</v>
      </c>
      <c r="E3204" t="s">
        <v>16</v>
      </c>
      <c r="F3204" t="s">
        <v>293</v>
      </c>
      <c r="G3204" t="s">
        <v>294</v>
      </c>
      <c r="H3204" t="s">
        <v>295</v>
      </c>
      <c r="I3204" s="2">
        <v>1186</v>
      </c>
      <c r="J3204" s="2">
        <v>1426</v>
      </c>
      <c r="K3204" s="3">
        <v>0.26586997189788447</v>
      </c>
      <c r="L3204" t="s">
        <v>7145</v>
      </c>
      <c r="M3204" s="3"/>
    </row>
    <row r="3205" spans="1:13" x14ac:dyDescent="0.2">
      <c r="A3205">
        <v>3839934</v>
      </c>
      <c r="B3205">
        <v>3839946</v>
      </c>
      <c r="C3205">
        <v>3840251</v>
      </c>
      <c r="D3205">
        <v>3840251</v>
      </c>
      <c r="E3205" t="s">
        <v>16</v>
      </c>
      <c r="F3205" t="s">
        <v>431</v>
      </c>
      <c r="G3205" t="s">
        <v>432</v>
      </c>
      <c r="H3205" t="s">
        <v>433</v>
      </c>
      <c r="I3205" s="2">
        <v>1044</v>
      </c>
      <c r="J3205" s="2">
        <v>1219</v>
      </c>
      <c r="K3205" s="3">
        <v>0.22357641405032755</v>
      </c>
      <c r="L3205" t="s">
        <v>7113</v>
      </c>
      <c r="M3205" s="3"/>
    </row>
    <row r="3206" spans="1:13" x14ac:dyDescent="0.2">
      <c r="A3206">
        <v>3840252</v>
      </c>
      <c r="B3206">
        <v>3840262</v>
      </c>
      <c r="C3206">
        <v>3840657</v>
      </c>
      <c r="D3206">
        <v>3840667</v>
      </c>
      <c r="E3206" t="s">
        <v>16</v>
      </c>
      <c r="F3206" t="s">
        <v>673</v>
      </c>
      <c r="G3206" t="s">
        <v>674</v>
      </c>
      <c r="H3206" t="s">
        <v>675</v>
      </c>
      <c r="I3206" s="2">
        <v>1397</v>
      </c>
      <c r="J3206" s="2">
        <v>1716</v>
      </c>
      <c r="K3206" s="3">
        <v>0.29671753209008256</v>
      </c>
      <c r="L3206" t="s">
        <v>7175</v>
      </c>
      <c r="M3206" s="3"/>
    </row>
    <row r="3207" spans="1:13" x14ac:dyDescent="0.2">
      <c r="A3207">
        <v>3840668</v>
      </c>
      <c r="B3207">
        <v>3840668</v>
      </c>
      <c r="C3207">
        <v>3841201</v>
      </c>
      <c r="D3207">
        <v>3841217</v>
      </c>
      <c r="E3207" t="s">
        <v>16</v>
      </c>
      <c r="F3207" t="s">
        <v>866</v>
      </c>
      <c r="G3207" t="s">
        <v>867</v>
      </c>
      <c r="H3207" t="s">
        <v>868</v>
      </c>
      <c r="I3207" s="2">
        <v>1366</v>
      </c>
      <c r="J3207" s="2">
        <v>1637</v>
      </c>
      <c r="K3207" s="3">
        <v>0.26109683818406304</v>
      </c>
      <c r="L3207" t="s">
        <v>7142</v>
      </c>
      <c r="M3207" s="3"/>
    </row>
    <row r="3208" spans="1:13" x14ac:dyDescent="0.2">
      <c r="A3208">
        <v>3841219</v>
      </c>
      <c r="B3208">
        <v>3841223</v>
      </c>
      <c r="C3208">
        <v>3841585</v>
      </c>
      <c r="D3208">
        <v>3841600</v>
      </c>
      <c r="E3208" t="s">
        <v>16</v>
      </c>
      <c r="F3208" t="s">
        <v>984</v>
      </c>
      <c r="G3208" t="s">
        <v>985</v>
      </c>
      <c r="H3208" t="s">
        <v>986</v>
      </c>
      <c r="I3208" s="2">
        <v>849</v>
      </c>
      <c r="J3208" s="2">
        <v>1023</v>
      </c>
      <c r="K3208" s="3">
        <v>0.26896968619229006</v>
      </c>
      <c r="L3208" t="s">
        <v>7149</v>
      </c>
      <c r="M3208" s="3"/>
    </row>
    <row r="3209" spans="1:13" x14ac:dyDescent="0.2">
      <c r="A3209">
        <v>3841601</v>
      </c>
      <c r="B3209">
        <v>3841601</v>
      </c>
      <c r="C3209">
        <v>3842125</v>
      </c>
      <c r="D3209">
        <v>3842125</v>
      </c>
      <c r="E3209" t="s">
        <v>16</v>
      </c>
      <c r="F3209" t="s">
        <v>1113</v>
      </c>
      <c r="G3209" t="s">
        <v>1114</v>
      </c>
      <c r="H3209" t="s">
        <v>1115</v>
      </c>
      <c r="I3209" s="2">
        <v>1201</v>
      </c>
      <c r="J3209" s="2">
        <v>1503</v>
      </c>
      <c r="K3209" s="3">
        <v>0.32360885821073043</v>
      </c>
      <c r="L3209" t="s">
        <v>7197</v>
      </c>
      <c r="M3209" s="3"/>
    </row>
    <row r="3210" spans="1:13" x14ac:dyDescent="0.2">
      <c r="A3210">
        <v>3842126</v>
      </c>
      <c r="B3210">
        <v>3842129</v>
      </c>
      <c r="C3210">
        <v>3842314</v>
      </c>
      <c r="D3210">
        <v>3842323</v>
      </c>
      <c r="E3210" t="s">
        <v>16</v>
      </c>
      <c r="F3210" t="s">
        <v>1315</v>
      </c>
      <c r="G3210" t="s">
        <v>1316</v>
      </c>
      <c r="H3210" t="s">
        <v>1317</v>
      </c>
      <c r="I3210" s="2">
        <v>1400</v>
      </c>
      <c r="J3210" s="2">
        <v>1619</v>
      </c>
      <c r="K3210" s="3">
        <v>0.20967615847023705</v>
      </c>
      <c r="L3210" t="s">
        <v>7101</v>
      </c>
      <c r="M3210" s="3"/>
    </row>
    <row r="3211" spans="1:13" x14ac:dyDescent="0.2">
      <c r="A3211">
        <v>3842324</v>
      </c>
      <c r="B3211">
        <v>3842324</v>
      </c>
      <c r="C3211">
        <v>3842764</v>
      </c>
      <c r="D3211">
        <v>3842778</v>
      </c>
      <c r="E3211" t="s">
        <v>16</v>
      </c>
      <c r="F3211" t="s">
        <v>1558</v>
      </c>
      <c r="G3211" t="s">
        <v>1559</v>
      </c>
      <c r="H3211" t="s">
        <v>1560</v>
      </c>
      <c r="I3211" s="2">
        <v>985</v>
      </c>
      <c r="J3211" s="2">
        <v>1188</v>
      </c>
      <c r="K3211" s="3">
        <v>0.27033920645702708</v>
      </c>
      <c r="L3211" t="s">
        <v>7150</v>
      </c>
      <c r="M3211" s="3"/>
    </row>
    <row r="3212" spans="1:13" x14ac:dyDescent="0.2">
      <c r="A3212">
        <v>3842779</v>
      </c>
      <c r="B3212">
        <v>3842779</v>
      </c>
      <c r="C3212">
        <v>3844104</v>
      </c>
      <c r="D3212">
        <v>3844104</v>
      </c>
      <c r="E3212" t="s">
        <v>16</v>
      </c>
      <c r="F3212" t="s">
        <v>1069</v>
      </c>
      <c r="G3212" t="s">
        <v>1070</v>
      </c>
      <c r="H3212" t="s">
        <v>1071</v>
      </c>
      <c r="I3212" s="2">
        <v>646</v>
      </c>
      <c r="J3212" s="2">
        <v>783</v>
      </c>
      <c r="K3212" s="3">
        <v>0.27747814259711578</v>
      </c>
      <c r="L3212" t="s">
        <v>7156</v>
      </c>
      <c r="M3212" s="3"/>
    </row>
    <row r="3213" spans="1:13" x14ac:dyDescent="0.2">
      <c r="A3213">
        <v>3844105</v>
      </c>
      <c r="B3213">
        <v>3844114</v>
      </c>
      <c r="C3213">
        <v>3844332</v>
      </c>
      <c r="D3213">
        <v>3844366</v>
      </c>
      <c r="E3213" t="s">
        <v>16</v>
      </c>
      <c r="F3213" t="s">
        <v>1457</v>
      </c>
      <c r="G3213" t="s">
        <v>1458</v>
      </c>
      <c r="H3213" t="s">
        <v>1459</v>
      </c>
      <c r="I3213" s="2">
        <v>862</v>
      </c>
      <c r="J3213" s="2">
        <v>1111</v>
      </c>
      <c r="K3213" s="3">
        <v>0.3660990422999939</v>
      </c>
      <c r="L3213" t="s">
        <v>7222</v>
      </c>
      <c r="M3213" s="3"/>
    </row>
    <row r="3214" spans="1:13" x14ac:dyDescent="0.2">
      <c r="A3214">
        <v>3844367</v>
      </c>
      <c r="B3214">
        <v>3844367</v>
      </c>
      <c r="C3214">
        <v>3844480</v>
      </c>
      <c r="D3214">
        <v>3844510</v>
      </c>
      <c r="E3214" t="s">
        <v>16</v>
      </c>
      <c r="F3214" t="s">
        <v>2202</v>
      </c>
      <c r="G3214" t="s">
        <v>2203</v>
      </c>
      <c r="H3214" t="s">
        <v>2204</v>
      </c>
      <c r="I3214" s="2">
        <v>1262</v>
      </c>
      <c r="J3214" s="2">
        <v>1450</v>
      </c>
      <c r="K3214" s="3">
        <v>0.2003409899197478</v>
      </c>
      <c r="L3214" t="s">
        <v>7085</v>
      </c>
      <c r="M3214" s="3"/>
    </row>
    <row r="3215" spans="1:13" x14ac:dyDescent="0.2">
      <c r="A3215">
        <v>3844515</v>
      </c>
      <c r="B3215">
        <v>3844522</v>
      </c>
      <c r="C3215">
        <v>3844887</v>
      </c>
      <c r="D3215">
        <v>3844887</v>
      </c>
      <c r="E3215" t="s">
        <v>16</v>
      </c>
      <c r="F3215" t="s">
        <v>2002</v>
      </c>
      <c r="G3215" t="s">
        <v>2003</v>
      </c>
      <c r="H3215" t="s">
        <v>2004</v>
      </c>
      <c r="I3215" s="2">
        <v>1202</v>
      </c>
      <c r="J3215" s="2">
        <v>1359</v>
      </c>
      <c r="K3215" s="3">
        <v>0.17710856005620595</v>
      </c>
      <c r="L3215" t="s">
        <v>7058</v>
      </c>
      <c r="M3215" s="3"/>
    </row>
    <row r="3216" spans="1:13" x14ac:dyDescent="0.2">
      <c r="A3216">
        <v>3844888</v>
      </c>
      <c r="B3216">
        <v>3844903</v>
      </c>
      <c r="C3216">
        <v>3845304</v>
      </c>
      <c r="D3216">
        <v>3845304</v>
      </c>
      <c r="E3216" t="s">
        <v>16</v>
      </c>
      <c r="F3216" t="s">
        <v>1819</v>
      </c>
      <c r="G3216" t="s">
        <v>1820</v>
      </c>
      <c r="H3216" t="s">
        <v>1821</v>
      </c>
      <c r="I3216" s="2">
        <v>1015</v>
      </c>
      <c r="J3216" s="2">
        <v>1168</v>
      </c>
      <c r="K3216" s="3">
        <v>0.20256054680747868</v>
      </c>
      <c r="L3216" t="s">
        <v>7090</v>
      </c>
      <c r="M3216" s="3"/>
    </row>
    <row r="3217" spans="1:13" x14ac:dyDescent="0.2">
      <c r="A3217">
        <v>3845305</v>
      </c>
      <c r="B3217">
        <v>3845316</v>
      </c>
      <c r="C3217">
        <v>3845939</v>
      </c>
      <c r="D3217">
        <v>3845998</v>
      </c>
      <c r="E3217" t="s">
        <v>16</v>
      </c>
      <c r="F3217" t="s">
        <v>2135</v>
      </c>
      <c r="G3217" t="s">
        <v>2136</v>
      </c>
      <c r="H3217" t="s">
        <v>2137</v>
      </c>
      <c r="I3217" s="2">
        <v>1494</v>
      </c>
      <c r="J3217" s="2">
        <v>1684</v>
      </c>
      <c r="K3217" s="3">
        <v>0.172711990277159</v>
      </c>
      <c r="L3217" t="s">
        <v>7054</v>
      </c>
      <c r="M3217" s="3"/>
    </row>
    <row r="3218" spans="1:13" x14ac:dyDescent="0.2">
      <c r="A3218">
        <v>3846000</v>
      </c>
      <c r="B3218">
        <v>3846153</v>
      </c>
      <c r="C3218">
        <v>3847139</v>
      </c>
      <c r="D3218">
        <v>3847237</v>
      </c>
      <c r="E3218" t="s">
        <v>16</v>
      </c>
      <c r="F3218" t="s">
        <v>695</v>
      </c>
      <c r="G3218" t="s">
        <v>696</v>
      </c>
      <c r="H3218" t="s">
        <v>697</v>
      </c>
      <c r="I3218" s="2">
        <v>881</v>
      </c>
      <c r="J3218" s="2">
        <v>931</v>
      </c>
      <c r="K3218" s="3">
        <v>7.9639148638380161E-2</v>
      </c>
      <c r="L3218" t="s">
        <v>6883</v>
      </c>
      <c r="M3218" s="3"/>
    </row>
    <row r="3219" spans="1:13" x14ac:dyDescent="0.2">
      <c r="A3219">
        <v>3847258</v>
      </c>
      <c r="B3219">
        <v>3847298</v>
      </c>
      <c r="C3219">
        <v>3847693</v>
      </c>
      <c r="D3219">
        <v>3847724</v>
      </c>
      <c r="E3219" t="s">
        <v>16</v>
      </c>
      <c r="F3219" t="s">
        <v>1078</v>
      </c>
      <c r="G3219" t="s">
        <v>1079</v>
      </c>
      <c r="H3219" t="s">
        <v>1080</v>
      </c>
      <c r="I3219" s="2">
        <v>1598</v>
      </c>
      <c r="J3219" s="2">
        <v>2098</v>
      </c>
      <c r="K3219" s="3">
        <v>0.39274726964929069</v>
      </c>
      <c r="L3219" t="s">
        <v>7235</v>
      </c>
      <c r="M3219" s="3"/>
    </row>
    <row r="3220" spans="1:13" x14ac:dyDescent="0.2">
      <c r="A3220">
        <v>3848263</v>
      </c>
      <c r="B3220">
        <v>3848279</v>
      </c>
      <c r="C3220">
        <v>3848620</v>
      </c>
      <c r="D3220">
        <v>3848630</v>
      </c>
      <c r="E3220" t="s">
        <v>16</v>
      </c>
      <c r="F3220" t="s">
        <v>2275</v>
      </c>
      <c r="G3220" t="s">
        <v>2276</v>
      </c>
      <c r="H3220" t="s">
        <v>2277</v>
      </c>
      <c r="I3220" s="2">
        <v>187</v>
      </c>
      <c r="J3220" s="2">
        <v>289</v>
      </c>
      <c r="K3220" s="3">
        <v>0.62803122261304212</v>
      </c>
      <c r="L3220" t="s">
        <v>7284</v>
      </c>
      <c r="M3220" s="3"/>
    </row>
    <row r="3221" spans="1:13" x14ac:dyDescent="0.2">
      <c r="A3221">
        <v>3848631</v>
      </c>
      <c r="B3221">
        <v>3848631</v>
      </c>
      <c r="C3221">
        <v>3850568</v>
      </c>
      <c r="D3221">
        <v>3850666</v>
      </c>
      <c r="E3221" t="s">
        <v>16</v>
      </c>
      <c r="F3221" t="s">
        <v>9</v>
      </c>
      <c r="G3221" t="s">
        <v>3119</v>
      </c>
      <c r="H3221" t="s">
        <v>3120</v>
      </c>
      <c r="I3221" s="2">
        <v>196</v>
      </c>
      <c r="J3221" s="2">
        <v>278</v>
      </c>
      <c r="K3221" s="3">
        <v>0.50423122860829916</v>
      </c>
      <c r="L3221" t="s">
        <v>7265</v>
      </c>
      <c r="M3221" s="3"/>
    </row>
    <row r="3222" spans="1:13" x14ac:dyDescent="0.2">
      <c r="A3222">
        <v>3850690</v>
      </c>
      <c r="B3222">
        <v>3850690</v>
      </c>
      <c r="C3222">
        <v>3851646</v>
      </c>
      <c r="D3222">
        <v>3851646</v>
      </c>
      <c r="E3222" t="s">
        <v>16</v>
      </c>
      <c r="F3222" t="s">
        <v>9</v>
      </c>
      <c r="G3222" t="s">
        <v>2500</v>
      </c>
      <c r="H3222" t="s">
        <v>18</v>
      </c>
      <c r="I3222" s="2">
        <v>56</v>
      </c>
      <c r="J3222" s="2">
        <v>78</v>
      </c>
      <c r="K3222" s="3">
        <v>0.47804729680464414</v>
      </c>
      <c r="L3222" t="s">
        <v>7257</v>
      </c>
      <c r="M3222" s="3"/>
    </row>
    <row r="3223" spans="1:13" x14ac:dyDescent="0.2">
      <c r="B3223">
        <v>3852659</v>
      </c>
      <c r="C3223">
        <v>3851643</v>
      </c>
      <c r="D3223">
        <v>3851621</v>
      </c>
      <c r="E3223" t="s">
        <v>9</v>
      </c>
      <c r="F3223" t="s">
        <v>2396</v>
      </c>
      <c r="G3223" t="s">
        <v>2397</v>
      </c>
      <c r="H3223" t="s">
        <v>2398</v>
      </c>
      <c r="I3223" s="2">
        <v>111</v>
      </c>
      <c r="J3223" s="2">
        <v>103</v>
      </c>
      <c r="K3223" s="3">
        <v>-0.10791533916688766</v>
      </c>
      <c r="L3223" t="s">
        <v>6504</v>
      </c>
      <c r="M3223" s="3"/>
    </row>
    <row r="3224" spans="1:13" x14ac:dyDescent="0.2">
      <c r="A3224">
        <v>3853282</v>
      </c>
      <c r="B3224">
        <v>3853279</v>
      </c>
      <c r="C3224">
        <v>3852656</v>
      </c>
      <c r="E3224" t="s">
        <v>9</v>
      </c>
      <c r="F3224" t="s">
        <v>3101</v>
      </c>
      <c r="G3224" t="s">
        <v>3102</v>
      </c>
      <c r="H3224" t="s">
        <v>3103</v>
      </c>
      <c r="I3224" s="2">
        <v>51</v>
      </c>
      <c r="J3224" s="2">
        <v>47</v>
      </c>
      <c r="K3224" s="3">
        <v>-0.1178364902938583</v>
      </c>
      <c r="L3224" t="s">
        <v>13</v>
      </c>
      <c r="M3224" s="3"/>
    </row>
    <row r="3225" spans="1:13" x14ac:dyDescent="0.2">
      <c r="A3225">
        <v>3853338</v>
      </c>
      <c r="B3225">
        <v>3853503</v>
      </c>
      <c r="C3225">
        <v>3854204</v>
      </c>
      <c r="D3225">
        <v>3854204</v>
      </c>
      <c r="E3225" t="s">
        <v>16</v>
      </c>
      <c r="F3225" t="s">
        <v>9</v>
      </c>
      <c r="G3225" t="s">
        <v>271</v>
      </c>
      <c r="H3225" t="s">
        <v>32</v>
      </c>
      <c r="I3225" s="2">
        <v>938</v>
      </c>
      <c r="J3225" s="2">
        <v>1026</v>
      </c>
      <c r="K3225" s="3">
        <v>0.1293709030916774</v>
      </c>
      <c r="L3225" t="s">
        <v>6978</v>
      </c>
      <c r="M3225" s="3"/>
    </row>
    <row r="3226" spans="1:13" x14ac:dyDescent="0.2">
      <c r="A3226">
        <v>3854205</v>
      </c>
      <c r="B3226">
        <v>3854325</v>
      </c>
      <c r="C3226">
        <v>3856418</v>
      </c>
      <c r="D3226">
        <v>3856418</v>
      </c>
      <c r="E3226" t="s">
        <v>16</v>
      </c>
      <c r="F3226" t="s">
        <v>9</v>
      </c>
      <c r="G3226" t="s">
        <v>1109</v>
      </c>
      <c r="H3226" t="s">
        <v>18</v>
      </c>
      <c r="I3226" s="2">
        <v>76</v>
      </c>
      <c r="J3226" s="2">
        <v>105</v>
      </c>
      <c r="K3226" s="3">
        <v>0.46631800422253716</v>
      </c>
      <c r="L3226" t="s">
        <v>7252</v>
      </c>
      <c r="M3226" s="3"/>
    </row>
    <row r="3227" spans="1:13" x14ac:dyDescent="0.2">
      <c r="A3227">
        <v>3856419</v>
      </c>
      <c r="B3227">
        <v>3856428</v>
      </c>
      <c r="C3227">
        <v>3857762</v>
      </c>
      <c r="D3227">
        <v>3857769</v>
      </c>
      <c r="E3227" t="s">
        <v>16</v>
      </c>
      <c r="F3227" t="s">
        <v>9</v>
      </c>
      <c r="G3227" t="s">
        <v>3143</v>
      </c>
      <c r="H3227" t="s">
        <v>3144</v>
      </c>
      <c r="I3227" s="2">
        <v>141</v>
      </c>
      <c r="J3227" s="2">
        <v>164</v>
      </c>
      <c r="K3227" s="3">
        <v>0.21800065221929002</v>
      </c>
      <c r="L3227" t="s">
        <v>7109</v>
      </c>
      <c r="M3227" s="3"/>
    </row>
    <row r="3228" spans="1:13" x14ac:dyDescent="0.2">
      <c r="A3228">
        <v>3859624</v>
      </c>
      <c r="B3228">
        <v>3859122</v>
      </c>
      <c r="C3228">
        <v>3857833</v>
      </c>
      <c r="D3228">
        <v>3857814</v>
      </c>
      <c r="E3228" t="s">
        <v>9</v>
      </c>
      <c r="F3228" t="s">
        <v>1276</v>
      </c>
      <c r="G3228" t="s">
        <v>1277</v>
      </c>
      <c r="H3228" t="s">
        <v>1278</v>
      </c>
      <c r="I3228" s="2">
        <v>129</v>
      </c>
      <c r="J3228" s="2">
        <v>113</v>
      </c>
      <c r="K3228" s="3">
        <v>-0.19104829300806642</v>
      </c>
      <c r="L3228" t="s">
        <v>6333</v>
      </c>
      <c r="M3228" s="3"/>
    </row>
    <row r="3229" spans="1:13" x14ac:dyDescent="0.2">
      <c r="A3229">
        <v>3859286</v>
      </c>
      <c r="B3229">
        <v>3859336</v>
      </c>
      <c r="C3229">
        <v>3859665</v>
      </c>
      <c r="D3229">
        <v>3859666</v>
      </c>
      <c r="E3229" t="s">
        <v>16</v>
      </c>
      <c r="F3229" t="s">
        <v>1324</v>
      </c>
      <c r="G3229" t="s">
        <v>1325</v>
      </c>
      <c r="H3229" t="s">
        <v>1326</v>
      </c>
      <c r="I3229" s="2">
        <v>86</v>
      </c>
      <c r="J3229" s="2">
        <v>77</v>
      </c>
      <c r="K3229" s="3">
        <v>-0.15947821400719653</v>
      </c>
      <c r="L3229" t="s">
        <v>6402</v>
      </c>
      <c r="M3229" s="3"/>
    </row>
    <row r="3230" spans="1:13" x14ac:dyDescent="0.2">
      <c r="A3230">
        <v>3862573</v>
      </c>
      <c r="B3230">
        <v>3862166</v>
      </c>
      <c r="C3230">
        <v>3859722</v>
      </c>
      <c r="D3230">
        <v>3859625</v>
      </c>
      <c r="E3230" t="s">
        <v>9</v>
      </c>
      <c r="F3230" t="s">
        <v>9</v>
      </c>
      <c r="G3230" t="s">
        <v>838</v>
      </c>
      <c r="H3230" t="s">
        <v>839</v>
      </c>
      <c r="I3230" s="2">
        <v>117</v>
      </c>
      <c r="J3230" s="2">
        <v>125</v>
      </c>
      <c r="K3230" s="3">
        <v>9.5419565078682503E-2</v>
      </c>
      <c r="L3230" t="s">
        <v>6904</v>
      </c>
      <c r="M3230" s="3"/>
    </row>
    <row r="3231" spans="1:13" x14ac:dyDescent="0.2">
      <c r="A3231">
        <v>3862280</v>
      </c>
      <c r="B3231">
        <v>3862280</v>
      </c>
      <c r="C3231">
        <v>3862915</v>
      </c>
      <c r="E3231" t="s">
        <v>16</v>
      </c>
      <c r="F3231" t="s">
        <v>2552</v>
      </c>
      <c r="G3231" t="s">
        <v>2553</v>
      </c>
      <c r="H3231" t="s">
        <v>2554</v>
      </c>
      <c r="I3231" s="2">
        <v>134</v>
      </c>
      <c r="J3231" s="2">
        <v>139</v>
      </c>
      <c r="K3231" s="3">
        <v>5.2851882265734992E-2</v>
      </c>
      <c r="L3231" t="s">
        <v>6844</v>
      </c>
      <c r="M3231" s="3"/>
    </row>
    <row r="3232" spans="1:13" x14ac:dyDescent="0.2">
      <c r="B3232">
        <v>3862915</v>
      </c>
      <c r="C3232">
        <v>3863991</v>
      </c>
      <c r="E3232" t="s">
        <v>16</v>
      </c>
      <c r="F3232" t="s">
        <v>2320</v>
      </c>
      <c r="G3232" t="s">
        <v>2321</v>
      </c>
      <c r="H3232" t="s">
        <v>2322</v>
      </c>
      <c r="I3232" s="2">
        <v>122</v>
      </c>
      <c r="J3232" s="2">
        <v>116</v>
      </c>
      <c r="K3232" s="3">
        <v>-7.2756342435314231E-2</v>
      </c>
      <c r="L3232" t="s">
        <v>6580</v>
      </c>
      <c r="M3232" s="3"/>
    </row>
    <row r="3233" spans="1:13" x14ac:dyDescent="0.2">
      <c r="B3233">
        <v>3863988</v>
      </c>
      <c r="C3233">
        <v>3865142</v>
      </c>
      <c r="D3233">
        <v>3865639</v>
      </c>
      <c r="E3233" t="s">
        <v>16</v>
      </c>
      <c r="F3233" t="s">
        <v>9</v>
      </c>
      <c r="G3233" t="s">
        <v>3908</v>
      </c>
      <c r="H3233" t="s">
        <v>3909</v>
      </c>
      <c r="I3233" s="2">
        <v>88</v>
      </c>
      <c r="J3233" s="2">
        <v>76</v>
      </c>
      <c r="K3233" s="3">
        <v>-0.21150410519371177</v>
      </c>
      <c r="L3233" t="s">
        <v>6304</v>
      </c>
      <c r="M3233" s="3"/>
    </row>
    <row r="3234" spans="1:13" x14ac:dyDescent="0.2">
      <c r="A3234">
        <v>3865975</v>
      </c>
      <c r="B3234">
        <v>3865975</v>
      </c>
      <c r="C3234">
        <v>3865316</v>
      </c>
      <c r="D3234">
        <v>3865214</v>
      </c>
      <c r="E3234" t="s">
        <v>9</v>
      </c>
      <c r="F3234" t="s">
        <v>9</v>
      </c>
      <c r="G3234" t="s">
        <v>2172</v>
      </c>
      <c r="H3234" t="s">
        <v>2173</v>
      </c>
      <c r="I3234" s="2">
        <v>62</v>
      </c>
      <c r="J3234" s="2">
        <v>60</v>
      </c>
      <c r="K3234" s="3">
        <v>-4.7305714778356635E-2</v>
      </c>
      <c r="L3234" t="s">
        <v>13</v>
      </c>
      <c r="M3234" s="3"/>
    </row>
    <row r="3235" spans="1:13" x14ac:dyDescent="0.2">
      <c r="A3235">
        <v>3868902</v>
      </c>
      <c r="B3235">
        <v>3868889</v>
      </c>
      <c r="C3235">
        <v>3866031</v>
      </c>
      <c r="D3235">
        <v>3865976</v>
      </c>
      <c r="E3235" t="s">
        <v>9</v>
      </c>
      <c r="F3235" t="s">
        <v>1713</v>
      </c>
      <c r="G3235" t="s">
        <v>1714</v>
      </c>
      <c r="H3235" t="s">
        <v>1715</v>
      </c>
      <c r="I3235" s="2">
        <v>88</v>
      </c>
      <c r="J3235" s="2">
        <v>95</v>
      </c>
      <c r="K3235" s="3">
        <v>0.11042398969365065</v>
      </c>
      <c r="L3235" t="s">
        <v>6934</v>
      </c>
      <c r="M3235" s="3"/>
    </row>
    <row r="3236" spans="1:13" x14ac:dyDescent="0.2">
      <c r="A3236">
        <v>3868956</v>
      </c>
      <c r="B3236">
        <v>3869045</v>
      </c>
      <c r="C3236">
        <v>3870229</v>
      </c>
      <c r="D3236">
        <v>3870263</v>
      </c>
      <c r="E3236" t="s">
        <v>16</v>
      </c>
      <c r="F3236" t="s">
        <v>9</v>
      </c>
      <c r="G3236" t="s">
        <v>260</v>
      </c>
      <c r="H3236" t="s">
        <v>24</v>
      </c>
      <c r="I3236" s="2">
        <v>27</v>
      </c>
      <c r="J3236" s="2">
        <v>32</v>
      </c>
      <c r="K3236" s="3">
        <v>0.24511249783653138</v>
      </c>
      <c r="L3236" t="s">
        <v>13</v>
      </c>
      <c r="M3236" s="3"/>
    </row>
    <row r="3237" spans="1:13" x14ac:dyDescent="0.2">
      <c r="A3237">
        <v>3870368</v>
      </c>
      <c r="B3237">
        <v>3870462</v>
      </c>
      <c r="C3237">
        <v>3870962</v>
      </c>
      <c r="D3237">
        <v>3870984</v>
      </c>
      <c r="E3237" t="s">
        <v>16</v>
      </c>
      <c r="F3237" t="s">
        <v>307</v>
      </c>
      <c r="G3237" t="s">
        <v>308</v>
      </c>
      <c r="H3237" t="s">
        <v>309</v>
      </c>
      <c r="I3237" s="2">
        <v>765</v>
      </c>
      <c r="J3237" s="2">
        <v>826</v>
      </c>
      <c r="K3237" s="3">
        <v>0.11068203383943116</v>
      </c>
      <c r="L3237" t="s">
        <v>6935</v>
      </c>
      <c r="M3237" s="3"/>
    </row>
    <row r="3238" spans="1:13" x14ac:dyDescent="0.2">
      <c r="A3238">
        <v>3871127</v>
      </c>
      <c r="B3238">
        <v>3871135</v>
      </c>
      <c r="C3238">
        <v>3873324</v>
      </c>
      <c r="D3238">
        <v>3873324</v>
      </c>
      <c r="E3238" t="s">
        <v>16</v>
      </c>
      <c r="F3238" t="s">
        <v>704</v>
      </c>
      <c r="G3238" t="s">
        <v>705</v>
      </c>
      <c r="H3238" t="s">
        <v>706</v>
      </c>
      <c r="I3238" s="2">
        <v>22</v>
      </c>
      <c r="J3238" s="2">
        <v>32</v>
      </c>
      <c r="K3238" s="3">
        <v>0.5405683813627028</v>
      </c>
      <c r="L3238" t="s">
        <v>13</v>
      </c>
      <c r="M3238" s="3"/>
    </row>
    <row r="3239" spans="1:13" x14ac:dyDescent="0.2">
      <c r="A3239">
        <v>3873325</v>
      </c>
      <c r="B3239">
        <v>3873340</v>
      </c>
      <c r="C3239">
        <v>3873858</v>
      </c>
      <c r="D3239">
        <v>3874014</v>
      </c>
      <c r="E3239" t="s">
        <v>16</v>
      </c>
      <c r="F3239" t="s">
        <v>9</v>
      </c>
      <c r="G3239" t="s">
        <v>556</v>
      </c>
      <c r="H3239" t="s">
        <v>43</v>
      </c>
      <c r="I3239" s="2">
        <v>14</v>
      </c>
      <c r="J3239" s="2">
        <v>19</v>
      </c>
      <c r="K3239" s="3">
        <v>0.44057259138598148</v>
      </c>
      <c r="L3239" t="s">
        <v>13</v>
      </c>
      <c r="M3239" s="3"/>
    </row>
    <row r="3240" spans="1:13" x14ac:dyDescent="0.2">
      <c r="A3240">
        <v>3874594</v>
      </c>
      <c r="B3240">
        <v>3874594</v>
      </c>
      <c r="C3240">
        <v>3875610</v>
      </c>
      <c r="D3240">
        <v>3875636</v>
      </c>
      <c r="E3240" t="s">
        <v>16</v>
      </c>
      <c r="F3240" t="s">
        <v>9</v>
      </c>
      <c r="G3240" t="s">
        <v>1858</v>
      </c>
      <c r="H3240" t="s">
        <v>15</v>
      </c>
      <c r="I3240" s="2">
        <v>17</v>
      </c>
      <c r="J3240" s="2">
        <v>19</v>
      </c>
      <c r="K3240" s="3">
        <v>0.16046467219324612</v>
      </c>
      <c r="L3240" t="s">
        <v>13</v>
      </c>
      <c r="M3240" s="3"/>
    </row>
    <row r="3241" spans="1:13" x14ac:dyDescent="0.2">
      <c r="A3241">
        <v>3875652</v>
      </c>
      <c r="B3241">
        <v>3875664</v>
      </c>
      <c r="C3241">
        <v>3876458</v>
      </c>
      <c r="D3241">
        <v>3876776</v>
      </c>
      <c r="E3241" t="s">
        <v>16</v>
      </c>
      <c r="F3241" t="s">
        <v>9</v>
      </c>
      <c r="G3241" t="s">
        <v>818</v>
      </c>
      <c r="H3241" t="s">
        <v>671</v>
      </c>
      <c r="I3241" s="2">
        <v>76</v>
      </c>
      <c r="J3241" s="2">
        <v>75</v>
      </c>
      <c r="K3241" s="3">
        <v>-1.9108822947704676E-2</v>
      </c>
      <c r="L3241" t="s">
        <v>6707</v>
      </c>
      <c r="M3241" s="3"/>
    </row>
    <row r="3242" spans="1:13" x14ac:dyDescent="0.2">
      <c r="A3242">
        <v>3877502</v>
      </c>
      <c r="B3242">
        <v>3877396</v>
      </c>
      <c r="C3242">
        <v>3876563</v>
      </c>
      <c r="D3242">
        <v>3876563</v>
      </c>
      <c r="E3242" t="s">
        <v>9</v>
      </c>
      <c r="F3242" t="s">
        <v>9</v>
      </c>
      <c r="G3242" t="s">
        <v>379</v>
      </c>
      <c r="H3242" t="s">
        <v>240</v>
      </c>
      <c r="I3242" s="2">
        <v>22</v>
      </c>
      <c r="J3242" s="2">
        <v>24</v>
      </c>
      <c r="K3242" s="3">
        <v>0.12553088208385882</v>
      </c>
      <c r="L3242" t="s">
        <v>13</v>
      </c>
      <c r="M3242" s="3"/>
    </row>
    <row r="3243" spans="1:13" x14ac:dyDescent="0.2">
      <c r="B3243">
        <v>3877676</v>
      </c>
      <c r="C3243">
        <v>3879166</v>
      </c>
      <c r="E3243" t="s">
        <v>16</v>
      </c>
      <c r="F3243" t="s">
        <v>9</v>
      </c>
      <c r="G3243" t="s">
        <v>2980</v>
      </c>
      <c r="H3243" t="s">
        <v>2981</v>
      </c>
      <c r="I3243" s="2">
        <v>2</v>
      </c>
      <c r="J3243" s="2">
        <v>2</v>
      </c>
      <c r="K3243" s="3">
        <v>0</v>
      </c>
      <c r="L3243" t="s">
        <v>13</v>
      </c>
      <c r="M3243" s="3"/>
    </row>
    <row r="3244" spans="1:13" x14ac:dyDescent="0.2">
      <c r="B3244">
        <v>3879205</v>
      </c>
      <c r="C3244">
        <v>3880191</v>
      </c>
      <c r="E3244" t="s">
        <v>16</v>
      </c>
      <c r="F3244" t="s">
        <v>9</v>
      </c>
      <c r="G3244" t="s">
        <v>480</v>
      </c>
      <c r="H3244" t="s">
        <v>15</v>
      </c>
      <c r="I3244" s="2">
        <v>2</v>
      </c>
      <c r="J3244" s="2">
        <v>2</v>
      </c>
      <c r="K3244" s="3">
        <v>0</v>
      </c>
      <c r="L3244" t="s">
        <v>13</v>
      </c>
      <c r="M3244" s="3"/>
    </row>
    <row r="3245" spans="1:13" x14ac:dyDescent="0.2">
      <c r="A3245">
        <v>3880309</v>
      </c>
      <c r="B3245">
        <v>3880344</v>
      </c>
      <c r="C3245">
        <v>3881489</v>
      </c>
      <c r="D3245">
        <v>3881495</v>
      </c>
      <c r="E3245" t="s">
        <v>16</v>
      </c>
      <c r="F3245" t="s">
        <v>9</v>
      </c>
      <c r="G3245" t="s">
        <v>1355</v>
      </c>
      <c r="H3245" t="s">
        <v>844</v>
      </c>
      <c r="I3245" s="2">
        <v>88</v>
      </c>
      <c r="J3245" s="2">
        <v>107</v>
      </c>
      <c r="K3245" s="3">
        <v>0.28203536776384963</v>
      </c>
      <c r="L3245" t="s">
        <v>7161</v>
      </c>
      <c r="M3245" s="3"/>
    </row>
    <row r="3246" spans="1:13" x14ac:dyDescent="0.2">
      <c r="A3246">
        <v>3881496</v>
      </c>
      <c r="B3246">
        <v>3881496</v>
      </c>
      <c r="C3246">
        <v>3882314</v>
      </c>
      <c r="D3246">
        <v>3882343</v>
      </c>
      <c r="E3246" t="s">
        <v>16</v>
      </c>
      <c r="F3246" t="s">
        <v>9</v>
      </c>
      <c r="G3246" t="s">
        <v>2538</v>
      </c>
      <c r="H3246" t="s">
        <v>43</v>
      </c>
      <c r="I3246" s="2">
        <v>116</v>
      </c>
      <c r="J3246" s="2">
        <v>123</v>
      </c>
      <c r="K3246" s="3">
        <v>8.4533510211667703E-2</v>
      </c>
      <c r="L3246" t="s">
        <v>6892</v>
      </c>
      <c r="M3246" s="3"/>
    </row>
    <row r="3247" spans="1:13" x14ac:dyDescent="0.2">
      <c r="A3247">
        <v>3882472</v>
      </c>
      <c r="B3247">
        <v>3882473</v>
      </c>
      <c r="C3247">
        <v>3883444</v>
      </c>
      <c r="D3247">
        <v>3883446</v>
      </c>
      <c r="E3247" t="s">
        <v>16</v>
      </c>
      <c r="F3247" t="s">
        <v>9</v>
      </c>
      <c r="G3247" t="s">
        <v>1421</v>
      </c>
      <c r="H3247" t="s">
        <v>102</v>
      </c>
      <c r="I3247" s="2">
        <v>12</v>
      </c>
      <c r="J3247" s="2">
        <v>14</v>
      </c>
      <c r="K3247" s="3">
        <v>0.22239242133644802</v>
      </c>
      <c r="L3247" t="s">
        <v>13</v>
      </c>
      <c r="M3247" s="3"/>
    </row>
    <row r="3248" spans="1:13" x14ac:dyDescent="0.2">
      <c r="A3248">
        <v>3883503</v>
      </c>
      <c r="B3248">
        <v>3883503</v>
      </c>
      <c r="C3248">
        <v>3884471</v>
      </c>
      <c r="D3248">
        <v>3884523</v>
      </c>
      <c r="E3248" t="s">
        <v>16</v>
      </c>
      <c r="F3248" t="s">
        <v>9</v>
      </c>
      <c r="G3248" t="s">
        <v>3483</v>
      </c>
      <c r="H3248" t="s">
        <v>91</v>
      </c>
      <c r="I3248" s="2">
        <v>24</v>
      </c>
      <c r="J3248" s="2">
        <v>21</v>
      </c>
      <c r="K3248" s="3">
        <v>-0.19264507794239591</v>
      </c>
      <c r="L3248" t="s">
        <v>13</v>
      </c>
      <c r="M3248" s="3"/>
    </row>
    <row r="3249" spans="1:13" x14ac:dyDescent="0.2">
      <c r="A3249">
        <v>3884535</v>
      </c>
      <c r="B3249">
        <v>3884535</v>
      </c>
      <c r="C3249">
        <v>3885305</v>
      </c>
      <c r="D3249">
        <v>3885305</v>
      </c>
      <c r="E3249" t="s">
        <v>16</v>
      </c>
      <c r="F3249" t="s">
        <v>9</v>
      </c>
      <c r="G3249" t="s">
        <v>1635</v>
      </c>
      <c r="H3249" t="s">
        <v>197</v>
      </c>
      <c r="I3249" s="2">
        <v>11</v>
      </c>
      <c r="J3249" s="2">
        <v>10</v>
      </c>
      <c r="K3249" s="3">
        <v>-0.13750352374993496</v>
      </c>
      <c r="L3249" t="s">
        <v>13</v>
      </c>
      <c r="M3249" s="3"/>
    </row>
    <row r="3250" spans="1:13" x14ac:dyDescent="0.2">
      <c r="A3250">
        <v>3885308</v>
      </c>
      <c r="B3250">
        <v>3885314</v>
      </c>
      <c r="C3250">
        <v>3886084</v>
      </c>
      <c r="D3250">
        <v>3886084</v>
      </c>
      <c r="E3250" t="s">
        <v>16</v>
      </c>
      <c r="F3250" t="s">
        <v>9</v>
      </c>
      <c r="G3250" t="s">
        <v>2982</v>
      </c>
      <c r="H3250" t="s">
        <v>39</v>
      </c>
      <c r="I3250" s="2">
        <v>12</v>
      </c>
      <c r="J3250" s="2">
        <v>11</v>
      </c>
      <c r="K3250" s="3">
        <v>-0.12553088208385899</v>
      </c>
      <c r="L3250" t="s">
        <v>13</v>
      </c>
      <c r="M3250" s="3"/>
    </row>
    <row r="3251" spans="1:13" x14ac:dyDescent="0.2">
      <c r="A3251">
        <v>3886085</v>
      </c>
      <c r="B3251">
        <v>3886112</v>
      </c>
      <c r="C3251">
        <v>3887428</v>
      </c>
      <c r="D3251">
        <v>3887540</v>
      </c>
      <c r="E3251" t="s">
        <v>16</v>
      </c>
      <c r="F3251" t="s">
        <v>9</v>
      </c>
      <c r="G3251" t="s">
        <v>3661</v>
      </c>
      <c r="H3251" t="s">
        <v>43</v>
      </c>
      <c r="I3251" s="2">
        <v>9</v>
      </c>
      <c r="J3251" s="2">
        <v>8</v>
      </c>
      <c r="K3251" s="3">
        <v>-0.16992500144231246</v>
      </c>
      <c r="L3251" t="s">
        <v>13</v>
      </c>
      <c r="M3251" s="3"/>
    </row>
    <row r="3252" spans="1:13" x14ac:dyDescent="0.2">
      <c r="A3252">
        <v>3888394</v>
      </c>
      <c r="B3252">
        <v>3888394</v>
      </c>
      <c r="C3252">
        <v>3887750</v>
      </c>
      <c r="D3252">
        <v>3887147</v>
      </c>
      <c r="E3252" t="s">
        <v>9</v>
      </c>
      <c r="F3252" t="s">
        <v>9</v>
      </c>
      <c r="G3252" t="s">
        <v>1331</v>
      </c>
      <c r="H3252" t="s">
        <v>503</v>
      </c>
      <c r="I3252" s="2">
        <v>268</v>
      </c>
      <c r="J3252" s="2">
        <v>293</v>
      </c>
      <c r="K3252" s="3">
        <v>0.12866766396447557</v>
      </c>
      <c r="L3252" t="s">
        <v>6974</v>
      </c>
      <c r="M3252" s="3"/>
    </row>
    <row r="3253" spans="1:13" x14ac:dyDescent="0.2">
      <c r="A3253">
        <v>3890659</v>
      </c>
      <c r="B3253">
        <v>3890607</v>
      </c>
      <c r="C3253">
        <v>3888430</v>
      </c>
      <c r="D3253">
        <v>3888395</v>
      </c>
      <c r="E3253" t="s">
        <v>9</v>
      </c>
      <c r="F3253" t="s">
        <v>2047</v>
      </c>
      <c r="G3253" t="s">
        <v>2048</v>
      </c>
      <c r="H3253" t="s">
        <v>2049</v>
      </c>
      <c r="I3253" s="2">
        <v>229</v>
      </c>
      <c r="J3253" s="2">
        <v>167</v>
      </c>
      <c r="K3253" s="3">
        <v>-0.45549949562289171</v>
      </c>
      <c r="L3253" t="s">
        <v>6067</v>
      </c>
      <c r="M3253" s="3"/>
    </row>
    <row r="3254" spans="1:13" x14ac:dyDescent="0.2">
      <c r="A3254">
        <v>3892798</v>
      </c>
      <c r="B3254">
        <v>3892740</v>
      </c>
      <c r="C3254">
        <v>3891613</v>
      </c>
      <c r="D3254">
        <v>3891609</v>
      </c>
      <c r="E3254" t="s">
        <v>9</v>
      </c>
      <c r="F3254" t="s">
        <v>9</v>
      </c>
      <c r="G3254" t="s">
        <v>3815</v>
      </c>
      <c r="H3254" t="s">
        <v>3250</v>
      </c>
      <c r="I3254" s="2">
        <v>20</v>
      </c>
      <c r="J3254" s="2">
        <v>19</v>
      </c>
      <c r="K3254" s="3">
        <v>-7.4000581443776928E-2</v>
      </c>
      <c r="L3254" t="s">
        <v>13</v>
      </c>
      <c r="M3254" s="3"/>
    </row>
    <row r="3255" spans="1:13" x14ac:dyDescent="0.2">
      <c r="A3255">
        <v>3893209</v>
      </c>
      <c r="B3255">
        <v>3893139</v>
      </c>
      <c r="C3255">
        <v>3892966</v>
      </c>
      <c r="D3255">
        <v>3892922</v>
      </c>
      <c r="E3255" t="s">
        <v>9</v>
      </c>
      <c r="F3255" t="s">
        <v>9</v>
      </c>
      <c r="G3255" t="s">
        <v>5559</v>
      </c>
      <c r="H3255" t="s">
        <v>15</v>
      </c>
      <c r="I3255" s="2">
        <v>106</v>
      </c>
      <c r="J3255" s="2">
        <v>126</v>
      </c>
      <c r="K3255" s="3">
        <v>0.24935946893671726</v>
      </c>
      <c r="L3255" t="s">
        <v>7134</v>
      </c>
      <c r="M3255" s="3"/>
    </row>
    <row r="3256" spans="1:13" x14ac:dyDescent="0.2">
      <c r="A3256">
        <v>3894344</v>
      </c>
      <c r="B3256">
        <v>3894331</v>
      </c>
      <c r="C3256">
        <v>3893405</v>
      </c>
      <c r="D3256">
        <v>3893387</v>
      </c>
      <c r="E3256" t="s">
        <v>9</v>
      </c>
      <c r="F3256" t="s">
        <v>2371</v>
      </c>
      <c r="G3256" t="s">
        <v>2372</v>
      </c>
      <c r="H3256" t="s">
        <v>2373</v>
      </c>
      <c r="I3256" s="2">
        <v>101</v>
      </c>
      <c r="J3256" s="2">
        <v>105</v>
      </c>
      <c r="K3256" s="3">
        <v>5.6034034914327957E-2</v>
      </c>
      <c r="L3256" t="s">
        <v>6847</v>
      </c>
      <c r="M3256" s="3"/>
    </row>
    <row r="3257" spans="1:13" x14ac:dyDescent="0.2">
      <c r="A3257">
        <v>3895626</v>
      </c>
      <c r="B3257">
        <v>3895617</v>
      </c>
      <c r="C3257">
        <v>3894418</v>
      </c>
      <c r="D3257">
        <v>3894400</v>
      </c>
      <c r="E3257" t="s">
        <v>9</v>
      </c>
      <c r="F3257" t="s">
        <v>9</v>
      </c>
      <c r="G3257" t="s">
        <v>4382</v>
      </c>
      <c r="H3257" t="s">
        <v>723</v>
      </c>
      <c r="I3257" s="2">
        <v>49</v>
      </c>
      <c r="J3257" s="2">
        <v>45</v>
      </c>
      <c r="K3257" s="3">
        <v>-0.12285674778553347</v>
      </c>
      <c r="L3257" t="s">
        <v>13</v>
      </c>
      <c r="M3257" s="3"/>
    </row>
    <row r="3258" spans="1:13" x14ac:dyDescent="0.2">
      <c r="A3258">
        <v>3895754</v>
      </c>
      <c r="B3258">
        <v>3895756</v>
      </c>
      <c r="C3258">
        <v>3896250</v>
      </c>
      <c r="D3258">
        <v>3896501</v>
      </c>
      <c r="E3258" t="s">
        <v>16</v>
      </c>
      <c r="F3258" t="s">
        <v>9</v>
      </c>
      <c r="G3258" t="s">
        <v>2393</v>
      </c>
      <c r="H3258" t="s">
        <v>43</v>
      </c>
      <c r="I3258" s="2">
        <v>47</v>
      </c>
      <c r="J3258" s="2">
        <v>38</v>
      </c>
      <c r="K3258" s="3">
        <v>-0.30666133823405201</v>
      </c>
      <c r="L3258" t="s">
        <v>13</v>
      </c>
      <c r="M3258" s="3"/>
    </row>
    <row r="3259" spans="1:13" x14ac:dyDescent="0.2">
      <c r="A3259">
        <v>3896532</v>
      </c>
      <c r="B3259">
        <v>3896532</v>
      </c>
      <c r="C3259">
        <v>3897365</v>
      </c>
      <c r="D3259">
        <v>3897370</v>
      </c>
      <c r="E3259" t="s">
        <v>16</v>
      </c>
      <c r="F3259" t="s">
        <v>9</v>
      </c>
      <c r="G3259" t="s">
        <v>1082</v>
      </c>
      <c r="H3259" t="s">
        <v>1083</v>
      </c>
      <c r="I3259" s="2">
        <v>22</v>
      </c>
      <c r="J3259" s="2">
        <v>26</v>
      </c>
      <c r="K3259" s="3">
        <v>0.24100809950379498</v>
      </c>
      <c r="L3259" t="s">
        <v>13</v>
      </c>
      <c r="M3259" s="3"/>
    </row>
    <row r="3260" spans="1:13" x14ac:dyDescent="0.2">
      <c r="A3260">
        <v>3899371</v>
      </c>
      <c r="B3260">
        <v>3899371</v>
      </c>
      <c r="C3260">
        <v>3898820</v>
      </c>
      <c r="D3260">
        <v>3898683</v>
      </c>
      <c r="E3260" t="s">
        <v>9</v>
      </c>
      <c r="F3260" t="s">
        <v>9</v>
      </c>
      <c r="G3260" t="s">
        <v>1156</v>
      </c>
      <c r="H3260" t="s">
        <v>1157</v>
      </c>
      <c r="I3260" s="2">
        <v>885</v>
      </c>
      <c r="J3260" s="2">
        <v>656</v>
      </c>
      <c r="K3260" s="3">
        <v>-0.4319816403522761</v>
      </c>
      <c r="L3260" t="s">
        <v>6077</v>
      </c>
      <c r="M3260" s="3"/>
    </row>
    <row r="3261" spans="1:13" x14ac:dyDescent="0.2">
      <c r="A3261">
        <v>3899614</v>
      </c>
      <c r="B3261">
        <v>3899611</v>
      </c>
      <c r="C3261">
        <v>3899411</v>
      </c>
      <c r="D3261">
        <v>3899372</v>
      </c>
      <c r="E3261" t="s">
        <v>9</v>
      </c>
      <c r="F3261" t="s">
        <v>9</v>
      </c>
      <c r="G3261" t="s">
        <v>4494</v>
      </c>
      <c r="H3261" t="s">
        <v>43</v>
      </c>
      <c r="I3261" s="2">
        <v>132</v>
      </c>
      <c r="J3261" s="2">
        <v>105</v>
      </c>
      <c r="K3261" s="3">
        <v>-0.3301486016923309</v>
      </c>
      <c r="L3261" t="s">
        <v>6140</v>
      </c>
      <c r="M3261" s="3"/>
    </row>
    <row r="3262" spans="1:13" x14ac:dyDescent="0.2">
      <c r="B3262">
        <v>3900569</v>
      </c>
      <c r="C3262">
        <v>3899622</v>
      </c>
      <c r="D3262">
        <v>3899622</v>
      </c>
      <c r="E3262" t="s">
        <v>9</v>
      </c>
      <c r="F3262" t="s">
        <v>9</v>
      </c>
      <c r="G3262" t="s">
        <v>3590</v>
      </c>
      <c r="H3262" t="s">
        <v>3591</v>
      </c>
      <c r="I3262" s="2">
        <v>86</v>
      </c>
      <c r="J3262" s="2">
        <v>78</v>
      </c>
      <c r="K3262" s="3">
        <v>-0.1408625358398497</v>
      </c>
      <c r="L3262" t="s">
        <v>6328</v>
      </c>
      <c r="M3262" s="3"/>
    </row>
    <row r="3263" spans="1:13" x14ac:dyDescent="0.2">
      <c r="A3263">
        <v>3901334</v>
      </c>
      <c r="B3263">
        <v>3901334</v>
      </c>
      <c r="C3263">
        <v>3900570</v>
      </c>
      <c r="E3263" t="s">
        <v>9</v>
      </c>
      <c r="F3263" t="s">
        <v>3067</v>
      </c>
      <c r="G3263" t="s">
        <v>3068</v>
      </c>
      <c r="H3263" t="s">
        <v>3069</v>
      </c>
      <c r="I3263" s="2">
        <v>68</v>
      </c>
      <c r="J3263" s="2">
        <v>62</v>
      </c>
      <c r="K3263" s="3">
        <v>-0.13326653086346424</v>
      </c>
      <c r="L3263" t="s">
        <v>13</v>
      </c>
      <c r="M3263" s="3"/>
    </row>
    <row r="3264" spans="1:13" x14ac:dyDescent="0.2">
      <c r="A3264">
        <v>3901421</v>
      </c>
      <c r="B3264">
        <v>3901428</v>
      </c>
      <c r="C3264">
        <v>3902327</v>
      </c>
      <c r="D3264">
        <v>3902327</v>
      </c>
      <c r="E3264" t="s">
        <v>16</v>
      </c>
      <c r="F3264" t="s">
        <v>9</v>
      </c>
      <c r="G3264" t="s">
        <v>1144</v>
      </c>
      <c r="H3264" t="s">
        <v>102</v>
      </c>
      <c r="I3264" s="2">
        <v>20</v>
      </c>
      <c r="J3264" s="2">
        <v>23</v>
      </c>
      <c r="K3264" s="3">
        <v>0.20163386116965043</v>
      </c>
      <c r="L3264" t="s">
        <v>13</v>
      </c>
      <c r="M3264" s="3"/>
    </row>
    <row r="3265" spans="1:13" x14ac:dyDescent="0.2">
      <c r="B3265">
        <v>3903635</v>
      </c>
      <c r="C3265">
        <v>3904582</v>
      </c>
      <c r="E3265" t="s">
        <v>16</v>
      </c>
      <c r="F3265" t="s">
        <v>9</v>
      </c>
      <c r="G3265" t="s">
        <v>5960</v>
      </c>
      <c r="H3265" t="s">
        <v>2623</v>
      </c>
      <c r="I3265" s="2">
        <v>0</v>
      </c>
      <c r="J3265" s="2">
        <v>0</v>
      </c>
      <c r="K3265" s="3">
        <v>0</v>
      </c>
      <c r="L3265" t="s">
        <v>13</v>
      </c>
      <c r="M3265" s="3"/>
    </row>
    <row r="3266" spans="1:13" x14ac:dyDescent="0.2">
      <c r="B3266">
        <v>3904630</v>
      </c>
      <c r="C3266">
        <v>3905469</v>
      </c>
      <c r="E3266" t="s">
        <v>16</v>
      </c>
      <c r="F3266" t="s">
        <v>9</v>
      </c>
      <c r="G3266" t="s">
        <v>2983</v>
      </c>
      <c r="H3266" t="s">
        <v>15</v>
      </c>
      <c r="I3266" s="2">
        <v>0</v>
      </c>
      <c r="J3266" s="2">
        <v>1</v>
      </c>
      <c r="K3266" s="3">
        <v>0</v>
      </c>
      <c r="L3266" t="s">
        <v>13</v>
      </c>
      <c r="M3266" s="3"/>
    </row>
    <row r="3267" spans="1:13" x14ac:dyDescent="0.2">
      <c r="A3267">
        <v>3907133</v>
      </c>
      <c r="B3267">
        <v>3907133</v>
      </c>
      <c r="C3267">
        <v>3906183</v>
      </c>
      <c r="D3267">
        <v>3906183</v>
      </c>
      <c r="E3267" t="s">
        <v>9</v>
      </c>
      <c r="F3267" t="s">
        <v>9</v>
      </c>
      <c r="G3267" t="s">
        <v>4866</v>
      </c>
      <c r="H3267" t="s">
        <v>726</v>
      </c>
      <c r="I3267" s="2">
        <v>14</v>
      </c>
      <c r="J3267" s="2">
        <v>16</v>
      </c>
      <c r="K3267" s="3">
        <v>0.19264507794239583</v>
      </c>
      <c r="L3267" t="s">
        <v>13</v>
      </c>
      <c r="M3267" s="3"/>
    </row>
    <row r="3268" spans="1:13" x14ac:dyDescent="0.2">
      <c r="A3268">
        <v>3907142</v>
      </c>
      <c r="B3268">
        <v>3907272</v>
      </c>
      <c r="C3268">
        <v>3908102</v>
      </c>
      <c r="D3268">
        <v>3908444</v>
      </c>
      <c r="E3268" t="s">
        <v>16</v>
      </c>
      <c r="F3268" t="s">
        <v>9</v>
      </c>
      <c r="G3268" t="s">
        <v>3632</v>
      </c>
      <c r="H3268" t="s">
        <v>671</v>
      </c>
      <c r="I3268" s="2">
        <v>53</v>
      </c>
      <c r="J3268" s="2">
        <v>47</v>
      </c>
      <c r="K3268" s="3">
        <v>-0.17333160288556176</v>
      </c>
      <c r="L3268" t="s">
        <v>13</v>
      </c>
      <c r="M3268" s="3"/>
    </row>
    <row r="3269" spans="1:13" x14ac:dyDescent="0.2">
      <c r="B3269">
        <v>3909107</v>
      </c>
      <c r="C3269">
        <v>3908115</v>
      </c>
      <c r="E3269" t="s">
        <v>9</v>
      </c>
      <c r="F3269" t="s">
        <v>9</v>
      </c>
      <c r="G3269" t="s">
        <v>4310</v>
      </c>
      <c r="H3269" t="s">
        <v>15</v>
      </c>
      <c r="I3269" s="2">
        <v>2</v>
      </c>
      <c r="J3269" s="2">
        <v>2</v>
      </c>
      <c r="K3269" s="3">
        <v>0</v>
      </c>
      <c r="L3269" t="s">
        <v>13</v>
      </c>
      <c r="M3269" s="3"/>
    </row>
    <row r="3270" spans="1:13" x14ac:dyDescent="0.2">
      <c r="A3270">
        <v>3910337</v>
      </c>
      <c r="B3270">
        <v>3910337</v>
      </c>
      <c r="C3270">
        <v>3909288</v>
      </c>
      <c r="D3270">
        <v>3909283</v>
      </c>
      <c r="E3270" t="s">
        <v>9</v>
      </c>
      <c r="F3270" t="s">
        <v>9</v>
      </c>
      <c r="G3270" t="s">
        <v>5489</v>
      </c>
      <c r="H3270" t="s">
        <v>15</v>
      </c>
      <c r="I3270" s="2">
        <v>10</v>
      </c>
      <c r="J3270" s="2">
        <v>8</v>
      </c>
      <c r="K3270" s="3">
        <v>-0.32192809488736229</v>
      </c>
      <c r="L3270" t="s">
        <v>13</v>
      </c>
      <c r="M3270" s="3"/>
    </row>
    <row r="3271" spans="1:13" x14ac:dyDescent="0.2">
      <c r="A3271">
        <v>3911182</v>
      </c>
      <c r="B3271">
        <v>3911182</v>
      </c>
      <c r="C3271">
        <v>3910391</v>
      </c>
      <c r="D3271">
        <v>3910391</v>
      </c>
      <c r="E3271" t="s">
        <v>9</v>
      </c>
      <c r="F3271" t="s">
        <v>9</v>
      </c>
      <c r="G3271" t="s">
        <v>5494</v>
      </c>
      <c r="H3271" t="s">
        <v>671</v>
      </c>
      <c r="I3271" s="2">
        <v>14</v>
      </c>
      <c r="J3271" s="2">
        <v>12</v>
      </c>
      <c r="K3271" s="3">
        <v>-0.22239242133644802</v>
      </c>
      <c r="L3271" t="s">
        <v>13</v>
      </c>
      <c r="M3271" s="3"/>
    </row>
    <row r="3272" spans="1:13" x14ac:dyDescent="0.2">
      <c r="B3272">
        <v>3912041</v>
      </c>
      <c r="C3272">
        <v>3911244</v>
      </c>
      <c r="D3272">
        <v>3911183</v>
      </c>
      <c r="E3272" t="s">
        <v>9</v>
      </c>
      <c r="F3272" t="s">
        <v>9</v>
      </c>
      <c r="G3272" t="s">
        <v>5564</v>
      </c>
      <c r="H3272" t="s">
        <v>5565</v>
      </c>
      <c r="I3272" s="2">
        <v>15</v>
      </c>
      <c r="J3272" s="2">
        <v>12</v>
      </c>
      <c r="K3272" s="3">
        <v>-0.32192809488736229</v>
      </c>
      <c r="L3272" t="s">
        <v>13</v>
      </c>
      <c r="M3272" s="3"/>
    </row>
    <row r="3273" spans="1:13" x14ac:dyDescent="0.2">
      <c r="A3273">
        <v>3913090</v>
      </c>
      <c r="B3273">
        <v>3913090</v>
      </c>
      <c r="C3273">
        <v>3912038</v>
      </c>
      <c r="E3273" t="s">
        <v>9</v>
      </c>
      <c r="F3273" t="s">
        <v>9</v>
      </c>
      <c r="G3273" t="s">
        <v>5606</v>
      </c>
      <c r="H3273" t="s">
        <v>5607</v>
      </c>
      <c r="I3273" s="2">
        <v>13</v>
      </c>
      <c r="J3273" s="2">
        <v>12</v>
      </c>
      <c r="K3273" s="3">
        <v>-0.1154772174199359</v>
      </c>
      <c r="L3273" t="s">
        <v>13</v>
      </c>
      <c r="M3273" s="3"/>
    </row>
    <row r="3274" spans="1:13" x14ac:dyDescent="0.2">
      <c r="A3274">
        <v>3914067</v>
      </c>
      <c r="B3274">
        <v>3913987</v>
      </c>
      <c r="C3274">
        <v>3913118</v>
      </c>
      <c r="D3274">
        <v>3913118</v>
      </c>
      <c r="E3274" t="s">
        <v>9</v>
      </c>
      <c r="F3274" t="s">
        <v>9</v>
      </c>
      <c r="G3274" t="s">
        <v>3214</v>
      </c>
      <c r="H3274" t="s">
        <v>3215</v>
      </c>
      <c r="I3274" s="2">
        <v>284</v>
      </c>
      <c r="J3274" s="2">
        <v>266</v>
      </c>
      <c r="K3274" s="3">
        <v>-9.4464684003492519E-2</v>
      </c>
      <c r="L3274" t="s">
        <v>6537</v>
      </c>
      <c r="M3274" s="3"/>
    </row>
    <row r="3275" spans="1:13" x14ac:dyDescent="0.2">
      <c r="A3275">
        <v>3915281</v>
      </c>
      <c r="B3275">
        <v>3915280</v>
      </c>
      <c r="C3275">
        <v>3914507</v>
      </c>
      <c r="D3275">
        <v>3914507</v>
      </c>
      <c r="E3275" t="s">
        <v>9</v>
      </c>
      <c r="F3275" t="s">
        <v>9</v>
      </c>
      <c r="G3275" t="s">
        <v>4013</v>
      </c>
      <c r="H3275" t="s">
        <v>4014</v>
      </c>
      <c r="I3275" s="2">
        <v>21</v>
      </c>
      <c r="J3275" s="2">
        <v>19</v>
      </c>
      <c r="K3275" s="3">
        <v>-0.14438990933517479</v>
      </c>
      <c r="L3275" t="s">
        <v>13</v>
      </c>
      <c r="M3275" s="3"/>
    </row>
    <row r="3276" spans="1:13" x14ac:dyDescent="0.2">
      <c r="A3276">
        <v>3916299</v>
      </c>
      <c r="B3276">
        <v>3916247</v>
      </c>
      <c r="C3276">
        <v>3915282</v>
      </c>
      <c r="D3276">
        <v>3915282</v>
      </c>
      <c r="E3276" t="s">
        <v>9</v>
      </c>
      <c r="F3276" t="s">
        <v>9</v>
      </c>
      <c r="G3276" t="s">
        <v>2164</v>
      </c>
      <c r="H3276" t="s">
        <v>15</v>
      </c>
      <c r="I3276" s="2">
        <v>22</v>
      </c>
      <c r="J3276" s="2">
        <v>18</v>
      </c>
      <c r="K3276" s="3">
        <v>-0.28950661719498483</v>
      </c>
      <c r="L3276" t="s">
        <v>13</v>
      </c>
      <c r="M3276" s="3"/>
    </row>
    <row r="3277" spans="1:13" x14ac:dyDescent="0.2">
      <c r="B3277">
        <v>3917304</v>
      </c>
      <c r="C3277">
        <v>3916300</v>
      </c>
      <c r="D3277">
        <v>3916300</v>
      </c>
      <c r="E3277" t="s">
        <v>9</v>
      </c>
      <c r="F3277" t="s">
        <v>9</v>
      </c>
      <c r="G3277" t="s">
        <v>4922</v>
      </c>
      <c r="H3277" t="s">
        <v>279</v>
      </c>
      <c r="I3277" s="2">
        <v>23</v>
      </c>
      <c r="J3277" s="2">
        <v>23</v>
      </c>
      <c r="K3277" s="3">
        <v>0</v>
      </c>
      <c r="L3277" t="s">
        <v>13</v>
      </c>
      <c r="M3277" s="3"/>
    </row>
    <row r="3278" spans="1:13" x14ac:dyDescent="0.2">
      <c r="A3278">
        <v>3918509</v>
      </c>
      <c r="B3278">
        <v>3918494</v>
      </c>
      <c r="C3278">
        <v>3917301</v>
      </c>
      <c r="E3278" t="s">
        <v>9</v>
      </c>
      <c r="F3278" t="s">
        <v>9</v>
      </c>
      <c r="G3278" t="s">
        <v>4635</v>
      </c>
      <c r="H3278" t="s">
        <v>1008</v>
      </c>
      <c r="I3278" s="2">
        <v>33</v>
      </c>
      <c r="J3278" s="2">
        <v>31</v>
      </c>
      <c r="K3278" s="3">
        <v>-9.0197808971578142E-2</v>
      </c>
      <c r="L3278" t="s">
        <v>13</v>
      </c>
      <c r="M3278" s="3"/>
    </row>
    <row r="3279" spans="1:13" x14ac:dyDescent="0.2">
      <c r="A3279">
        <v>3918745</v>
      </c>
      <c r="B3279">
        <v>3918785</v>
      </c>
      <c r="C3279">
        <v>3919498</v>
      </c>
      <c r="D3279">
        <v>3919764</v>
      </c>
      <c r="E3279" t="s">
        <v>16</v>
      </c>
      <c r="F3279" t="s">
        <v>9</v>
      </c>
      <c r="G3279" t="s">
        <v>929</v>
      </c>
      <c r="H3279" t="s">
        <v>503</v>
      </c>
      <c r="I3279" s="2">
        <v>82</v>
      </c>
      <c r="J3279" s="2">
        <v>89</v>
      </c>
      <c r="K3279" s="3">
        <v>0.11818142634831416</v>
      </c>
      <c r="L3279" t="s">
        <v>6952</v>
      </c>
      <c r="M3279" s="3"/>
    </row>
    <row r="3280" spans="1:13" x14ac:dyDescent="0.2">
      <c r="A3280">
        <v>3920325</v>
      </c>
      <c r="B3280">
        <v>3920290</v>
      </c>
      <c r="C3280">
        <v>3919523</v>
      </c>
      <c r="D3280">
        <v>3919433</v>
      </c>
      <c r="E3280" t="s">
        <v>9</v>
      </c>
      <c r="F3280" t="s">
        <v>684</v>
      </c>
      <c r="G3280" t="s">
        <v>685</v>
      </c>
      <c r="H3280" t="s">
        <v>686</v>
      </c>
      <c r="I3280" s="2">
        <v>49</v>
      </c>
      <c r="J3280" s="2">
        <v>53</v>
      </c>
      <c r="K3280" s="3">
        <v>0.11321061044799109</v>
      </c>
      <c r="L3280" t="s">
        <v>13</v>
      </c>
      <c r="M3280" s="3"/>
    </row>
    <row r="3281" spans="1:13" x14ac:dyDescent="0.2">
      <c r="B3281">
        <v>3921315</v>
      </c>
      <c r="C3281">
        <v>3920371</v>
      </c>
      <c r="E3281" t="s">
        <v>9</v>
      </c>
      <c r="F3281" t="s">
        <v>9</v>
      </c>
      <c r="G3281" t="s">
        <v>5961</v>
      </c>
      <c r="H3281" t="s">
        <v>116</v>
      </c>
      <c r="I3281" s="2">
        <v>0</v>
      </c>
      <c r="J3281" s="2">
        <v>0</v>
      </c>
      <c r="K3281" s="3">
        <v>0</v>
      </c>
      <c r="L3281" t="s">
        <v>13</v>
      </c>
      <c r="M3281" s="3"/>
    </row>
    <row r="3282" spans="1:13" x14ac:dyDescent="0.2">
      <c r="B3282">
        <v>3922616</v>
      </c>
      <c r="C3282">
        <v>3921312</v>
      </c>
      <c r="E3282" t="s">
        <v>9</v>
      </c>
      <c r="F3282" t="s">
        <v>9</v>
      </c>
      <c r="G3282" t="s">
        <v>5962</v>
      </c>
      <c r="H3282" t="s">
        <v>424</v>
      </c>
      <c r="I3282" s="2">
        <v>0</v>
      </c>
      <c r="J3282" s="2">
        <v>0</v>
      </c>
      <c r="K3282" s="3">
        <v>0</v>
      </c>
      <c r="L3282" t="s">
        <v>13</v>
      </c>
      <c r="M3282" s="3"/>
    </row>
    <row r="3283" spans="1:13" x14ac:dyDescent="0.2">
      <c r="B3283">
        <v>3923458</v>
      </c>
      <c r="C3283">
        <v>3922613</v>
      </c>
      <c r="E3283" t="s">
        <v>9</v>
      </c>
      <c r="F3283" t="s">
        <v>9</v>
      </c>
      <c r="G3283" t="s">
        <v>5963</v>
      </c>
      <c r="H3283" t="s">
        <v>279</v>
      </c>
      <c r="I3283" s="2">
        <v>0</v>
      </c>
      <c r="J3283" s="2">
        <v>0</v>
      </c>
      <c r="K3283" s="3">
        <v>0</v>
      </c>
      <c r="L3283" t="s">
        <v>13</v>
      </c>
      <c r="M3283" s="3"/>
    </row>
    <row r="3284" spans="1:13" x14ac:dyDescent="0.2">
      <c r="A3284">
        <v>3923462</v>
      </c>
      <c r="B3284">
        <v>3923527</v>
      </c>
      <c r="C3284">
        <v>3924441</v>
      </c>
      <c r="D3284">
        <v>3924441</v>
      </c>
      <c r="E3284" t="s">
        <v>16</v>
      </c>
      <c r="F3284" t="s">
        <v>9</v>
      </c>
      <c r="G3284" t="s">
        <v>101</v>
      </c>
      <c r="H3284" t="s">
        <v>102</v>
      </c>
      <c r="I3284" s="2">
        <v>18</v>
      </c>
      <c r="J3284" s="2">
        <v>15</v>
      </c>
      <c r="K3284" s="3">
        <v>-0.26303440583379378</v>
      </c>
      <c r="L3284" t="s">
        <v>13</v>
      </c>
      <c r="M3284" s="3"/>
    </row>
    <row r="3285" spans="1:13" x14ac:dyDescent="0.2">
      <c r="B3285">
        <v>3925602</v>
      </c>
      <c r="C3285">
        <v>3924457</v>
      </c>
      <c r="E3285" t="s">
        <v>9</v>
      </c>
      <c r="F3285" t="s">
        <v>9</v>
      </c>
      <c r="G3285" t="s">
        <v>5964</v>
      </c>
      <c r="H3285" t="s">
        <v>15</v>
      </c>
      <c r="I3285" s="2">
        <v>1</v>
      </c>
      <c r="J3285" s="2">
        <v>1</v>
      </c>
      <c r="K3285" s="3">
        <v>0</v>
      </c>
      <c r="L3285" t="s">
        <v>13</v>
      </c>
      <c r="M3285" s="3"/>
    </row>
    <row r="3286" spans="1:13" x14ac:dyDescent="0.2">
      <c r="B3286">
        <v>3926822</v>
      </c>
      <c r="C3286">
        <v>3925599</v>
      </c>
      <c r="E3286" t="s">
        <v>9</v>
      </c>
      <c r="F3286" t="s">
        <v>9</v>
      </c>
      <c r="G3286" t="s">
        <v>5965</v>
      </c>
      <c r="H3286" t="s">
        <v>43</v>
      </c>
      <c r="I3286" s="2">
        <v>0</v>
      </c>
      <c r="J3286" s="2">
        <v>0</v>
      </c>
      <c r="K3286" s="3">
        <v>0</v>
      </c>
      <c r="L3286" t="s">
        <v>13</v>
      </c>
      <c r="M3286" s="3"/>
    </row>
    <row r="3287" spans="1:13" x14ac:dyDescent="0.2">
      <c r="B3287">
        <v>3928417</v>
      </c>
      <c r="C3287">
        <v>3926819</v>
      </c>
      <c r="E3287" t="s">
        <v>9</v>
      </c>
      <c r="F3287" t="s">
        <v>9</v>
      </c>
      <c r="G3287" t="s">
        <v>2984</v>
      </c>
      <c r="H3287" t="s">
        <v>2634</v>
      </c>
      <c r="I3287" s="2">
        <v>2</v>
      </c>
      <c r="J3287" s="2">
        <v>2</v>
      </c>
      <c r="K3287" s="3">
        <v>0</v>
      </c>
      <c r="L3287" t="s">
        <v>13</v>
      </c>
      <c r="M3287" s="3"/>
    </row>
    <row r="3288" spans="1:13" x14ac:dyDescent="0.2">
      <c r="B3288">
        <v>3929376</v>
      </c>
      <c r="C3288">
        <v>3928414</v>
      </c>
      <c r="E3288" t="s">
        <v>9</v>
      </c>
      <c r="F3288" t="s">
        <v>9</v>
      </c>
      <c r="G3288" t="s">
        <v>5966</v>
      </c>
      <c r="H3288" t="s">
        <v>412</v>
      </c>
      <c r="I3288" s="2">
        <v>0</v>
      </c>
      <c r="J3288" s="2">
        <v>0</v>
      </c>
      <c r="K3288" s="3">
        <v>0</v>
      </c>
      <c r="L3288" t="s">
        <v>13</v>
      </c>
      <c r="M3288" s="3"/>
    </row>
    <row r="3289" spans="1:13" x14ac:dyDescent="0.2">
      <c r="B3289">
        <v>3930242</v>
      </c>
      <c r="C3289">
        <v>3929373</v>
      </c>
      <c r="E3289" t="s">
        <v>9</v>
      </c>
      <c r="F3289" t="s">
        <v>9</v>
      </c>
      <c r="G3289" t="s">
        <v>5463</v>
      </c>
      <c r="H3289" t="s">
        <v>412</v>
      </c>
      <c r="I3289" s="2">
        <v>1</v>
      </c>
      <c r="J3289" s="2">
        <v>1</v>
      </c>
      <c r="K3289" s="3">
        <v>0</v>
      </c>
      <c r="L3289" t="s">
        <v>13</v>
      </c>
      <c r="M3289" s="3"/>
    </row>
    <row r="3290" spans="1:13" x14ac:dyDescent="0.2">
      <c r="B3290">
        <v>3930880</v>
      </c>
      <c r="C3290">
        <v>3930242</v>
      </c>
      <c r="E3290" t="s">
        <v>9</v>
      </c>
      <c r="F3290" t="s">
        <v>9</v>
      </c>
      <c r="G3290" t="s">
        <v>5464</v>
      </c>
      <c r="H3290" t="s">
        <v>43</v>
      </c>
      <c r="I3290" s="2">
        <v>1</v>
      </c>
      <c r="J3290" s="2">
        <v>0</v>
      </c>
      <c r="K3290" s="3">
        <v>0</v>
      </c>
      <c r="L3290" t="s">
        <v>13</v>
      </c>
      <c r="M3290" s="3"/>
    </row>
    <row r="3291" spans="1:13" x14ac:dyDescent="0.2">
      <c r="B3291">
        <v>3932300</v>
      </c>
      <c r="C3291">
        <v>3930939</v>
      </c>
      <c r="E3291" t="s">
        <v>9</v>
      </c>
      <c r="F3291" t="s">
        <v>9</v>
      </c>
      <c r="G3291" t="s">
        <v>5465</v>
      </c>
      <c r="H3291" t="s">
        <v>5466</v>
      </c>
      <c r="I3291" s="2">
        <v>1</v>
      </c>
      <c r="J3291" s="2">
        <v>1</v>
      </c>
      <c r="K3291" s="3">
        <v>0</v>
      </c>
      <c r="L3291" t="s">
        <v>13</v>
      </c>
      <c r="M3291" s="3"/>
    </row>
    <row r="3292" spans="1:13" x14ac:dyDescent="0.2">
      <c r="A3292">
        <v>3932930</v>
      </c>
      <c r="B3292">
        <v>3932774</v>
      </c>
      <c r="C3292">
        <v>3932541</v>
      </c>
      <c r="D3292">
        <v>3932529</v>
      </c>
      <c r="E3292" t="s">
        <v>9</v>
      </c>
      <c r="F3292" t="s">
        <v>9</v>
      </c>
      <c r="G3292" t="s">
        <v>5538</v>
      </c>
      <c r="H3292" t="s">
        <v>43</v>
      </c>
      <c r="I3292" s="2">
        <v>38</v>
      </c>
      <c r="J3292" s="2">
        <v>30</v>
      </c>
      <c r="K3292" s="3">
        <v>-0.34103691783506696</v>
      </c>
      <c r="L3292" t="s">
        <v>13</v>
      </c>
      <c r="M3292" s="3"/>
    </row>
    <row r="3293" spans="1:13" x14ac:dyDescent="0.2">
      <c r="A3293">
        <v>3933112</v>
      </c>
      <c r="B3293">
        <v>3933117</v>
      </c>
      <c r="C3293">
        <v>3934085</v>
      </c>
      <c r="D3293">
        <v>3934112</v>
      </c>
      <c r="E3293" t="s">
        <v>16</v>
      </c>
      <c r="F3293" t="s">
        <v>9</v>
      </c>
      <c r="G3293" t="s">
        <v>960</v>
      </c>
      <c r="H3293" t="s">
        <v>43</v>
      </c>
      <c r="I3293" s="2">
        <v>35</v>
      </c>
      <c r="J3293" s="2">
        <v>33</v>
      </c>
      <c r="K3293" s="3">
        <v>-8.4888897586513051E-2</v>
      </c>
      <c r="L3293" t="s">
        <v>13</v>
      </c>
      <c r="M3293" s="3"/>
    </row>
    <row r="3294" spans="1:13" x14ac:dyDescent="0.2">
      <c r="A3294">
        <v>3934187</v>
      </c>
      <c r="B3294">
        <v>3934187</v>
      </c>
      <c r="C3294">
        <v>3935092</v>
      </c>
      <c r="D3294">
        <v>3935092</v>
      </c>
      <c r="E3294" t="s">
        <v>16</v>
      </c>
      <c r="F3294" t="s">
        <v>5240</v>
      </c>
      <c r="G3294" t="s">
        <v>5241</v>
      </c>
      <c r="H3294" t="s">
        <v>5242</v>
      </c>
      <c r="I3294" s="2">
        <v>21</v>
      </c>
      <c r="J3294" s="2">
        <v>19</v>
      </c>
      <c r="K3294" s="3">
        <v>-0.14438990933517479</v>
      </c>
      <c r="L3294" t="s">
        <v>13</v>
      </c>
      <c r="M3294" s="3"/>
    </row>
    <row r="3295" spans="1:13" x14ac:dyDescent="0.2">
      <c r="A3295">
        <v>3935191</v>
      </c>
      <c r="B3295">
        <v>3935191</v>
      </c>
      <c r="C3295">
        <v>3936141</v>
      </c>
      <c r="D3295">
        <v>3936141</v>
      </c>
      <c r="E3295" t="s">
        <v>16</v>
      </c>
      <c r="F3295" t="s">
        <v>9</v>
      </c>
      <c r="G3295" t="s">
        <v>4747</v>
      </c>
      <c r="H3295" t="s">
        <v>726</v>
      </c>
      <c r="I3295" s="2">
        <v>14</v>
      </c>
      <c r="J3295" s="2">
        <v>16</v>
      </c>
      <c r="K3295" s="3">
        <v>0.19264507794239583</v>
      </c>
      <c r="L3295" t="s">
        <v>13</v>
      </c>
      <c r="M3295" s="3"/>
    </row>
    <row r="3296" spans="1:13" x14ac:dyDescent="0.2">
      <c r="B3296">
        <v>3937199</v>
      </c>
      <c r="C3296">
        <v>3936138</v>
      </c>
      <c r="D3296">
        <v>3935563</v>
      </c>
      <c r="E3296" t="s">
        <v>9</v>
      </c>
      <c r="F3296" t="s">
        <v>9</v>
      </c>
      <c r="G3296" t="s">
        <v>3292</v>
      </c>
      <c r="H3296" t="s">
        <v>844</v>
      </c>
      <c r="I3296" s="2">
        <v>74</v>
      </c>
      <c r="J3296" s="2">
        <v>67</v>
      </c>
      <c r="K3296" s="3">
        <v>-0.14336417517117742</v>
      </c>
      <c r="L3296" t="s">
        <v>6425</v>
      </c>
      <c r="M3296" s="3"/>
    </row>
    <row r="3297" spans="1:13" x14ac:dyDescent="0.2">
      <c r="A3297">
        <v>3938524</v>
      </c>
      <c r="B3297">
        <v>3938518</v>
      </c>
      <c r="C3297">
        <v>3937196</v>
      </c>
      <c r="E3297" t="s">
        <v>9</v>
      </c>
      <c r="F3297" t="s">
        <v>1356</v>
      </c>
      <c r="G3297" t="s">
        <v>1357</v>
      </c>
      <c r="H3297" t="s">
        <v>1358</v>
      </c>
      <c r="I3297" s="2">
        <v>139</v>
      </c>
      <c r="J3297" s="2">
        <v>148</v>
      </c>
      <c r="K3297" s="3">
        <v>9.051229290544241E-2</v>
      </c>
      <c r="L3297" t="s">
        <v>6899</v>
      </c>
      <c r="M3297" s="3"/>
    </row>
    <row r="3298" spans="1:13" x14ac:dyDescent="0.2">
      <c r="B3298">
        <v>3940015</v>
      </c>
      <c r="C3298">
        <v>3938630</v>
      </c>
      <c r="D3298">
        <v>3938567</v>
      </c>
      <c r="E3298" t="s">
        <v>9</v>
      </c>
      <c r="F3298" t="s">
        <v>9</v>
      </c>
      <c r="G3298" t="s">
        <v>3743</v>
      </c>
      <c r="H3298" t="s">
        <v>18</v>
      </c>
      <c r="I3298" s="2">
        <v>89</v>
      </c>
      <c r="J3298" s="2">
        <v>81</v>
      </c>
      <c r="K3298" s="3">
        <v>-0.13588342808177303</v>
      </c>
      <c r="L3298" t="s">
        <v>6307</v>
      </c>
      <c r="M3298" s="3"/>
    </row>
    <row r="3299" spans="1:13" x14ac:dyDescent="0.2">
      <c r="A3299">
        <v>3941385</v>
      </c>
      <c r="B3299">
        <v>3941385</v>
      </c>
      <c r="C3299">
        <v>3940012</v>
      </c>
      <c r="E3299" t="s">
        <v>9</v>
      </c>
      <c r="F3299" t="s">
        <v>3488</v>
      </c>
      <c r="G3299" t="s">
        <v>3489</v>
      </c>
      <c r="H3299" t="s">
        <v>3490</v>
      </c>
      <c r="I3299" s="2">
        <v>210</v>
      </c>
      <c r="J3299" s="2">
        <v>187</v>
      </c>
      <c r="K3299" s="3">
        <v>-0.16735105777848608</v>
      </c>
      <c r="L3299" t="s">
        <v>6387</v>
      </c>
      <c r="M3299" s="3"/>
    </row>
    <row r="3300" spans="1:13" x14ac:dyDescent="0.2">
      <c r="A3300">
        <v>3942299</v>
      </c>
      <c r="B3300">
        <v>3942173</v>
      </c>
      <c r="C3300">
        <v>3941460</v>
      </c>
      <c r="D3300">
        <v>3941386</v>
      </c>
      <c r="E3300" t="s">
        <v>9</v>
      </c>
      <c r="F3300" t="s">
        <v>9</v>
      </c>
      <c r="G3300" t="s">
        <v>1360</v>
      </c>
      <c r="H3300" t="s">
        <v>43</v>
      </c>
      <c r="I3300" s="2">
        <v>129</v>
      </c>
      <c r="J3300" s="2">
        <v>132</v>
      </c>
      <c r="K3300" s="3">
        <v>3.3166863935199381E-2</v>
      </c>
      <c r="L3300" t="s">
        <v>6807</v>
      </c>
      <c r="M3300" s="3"/>
    </row>
    <row r="3301" spans="1:13" x14ac:dyDescent="0.2">
      <c r="A3301">
        <v>3943172</v>
      </c>
      <c r="B3301">
        <v>3943033</v>
      </c>
      <c r="C3301">
        <v>3942389</v>
      </c>
      <c r="D3301">
        <v>3942300</v>
      </c>
      <c r="E3301" t="s">
        <v>9</v>
      </c>
      <c r="F3301" t="s">
        <v>9</v>
      </c>
      <c r="G3301" t="s">
        <v>1330</v>
      </c>
      <c r="H3301" t="s">
        <v>15</v>
      </c>
      <c r="I3301" s="2">
        <v>74</v>
      </c>
      <c r="J3301" s="2">
        <v>84</v>
      </c>
      <c r="K3301" s="3">
        <v>0.18286405714981044</v>
      </c>
      <c r="L3301" t="s">
        <v>7062</v>
      </c>
      <c r="M3301" s="3"/>
    </row>
    <row r="3302" spans="1:13" x14ac:dyDescent="0.2">
      <c r="A3302">
        <v>3943161</v>
      </c>
      <c r="B3302">
        <v>3943161</v>
      </c>
      <c r="C3302">
        <v>3943382</v>
      </c>
      <c r="D3302">
        <v>3943564</v>
      </c>
      <c r="E3302" t="s">
        <v>16</v>
      </c>
      <c r="F3302" t="s">
        <v>9</v>
      </c>
      <c r="G3302" t="s">
        <v>4181</v>
      </c>
      <c r="H3302" t="s">
        <v>43</v>
      </c>
      <c r="I3302" s="2">
        <v>63</v>
      </c>
      <c r="J3302" s="2">
        <v>66</v>
      </c>
      <c r="K3302" s="3">
        <v>6.7114195858537049E-2</v>
      </c>
      <c r="L3302" t="s">
        <v>13</v>
      </c>
      <c r="M3302" s="3"/>
    </row>
    <row r="3303" spans="1:13" x14ac:dyDescent="0.2">
      <c r="A3303">
        <v>3944156</v>
      </c>
      <c r="B3303">
        <v>3944156</v>
      </c>
      <c r="C3303">
        <v>3943554</v>
      </c>
      <c r="D3303">
        <v>3943461</v>
      </c>
      <c r="E3303" t="s">
        <v>9</v>
      </c>
      <c r="F3303" t="s">
        <v>9</v>
      </c>
      <c r="G3303" t="s">
        <v>2377</v>
      </c>
      <c r="H3303" t="s">
        <v>2378</v>
      </c>
      <c r="I3303" s="2">
        <v>228</v>
      </c>
      <c r="J3303" s="2">
        <v>223</v>
      </c>
      <c r="K3303" s="3">
        <v>-3.1990114244436881E-2</v>
      </c>
      <c r="L3303" t="s">
        <v>6683</v>
      </c>
      <c r="M3303" s="3"/>
    </row>
    <row r="3304" spans="1:13" x14ac:dyDescent="0.2">
      <c r="A3304">
        <v>3945069</v>
      </c>
      <c r="B3304">
        <v>3945069</v>
      </c>
      <c r="C3304">
        <v>3944176</v>
      </c>
      <c r="D3304">
        <v>3944157</v>
      </c>
      <c r="E3304" t="s">
        <v>9</v>
      </c>
      <c r="F3304" t="s">
        <v>9</v>
      </c>
      <c r="G3304" t="s">
        <v>893</v>
      </c>
      <c r="H3304" t="s">
        <v>894</v>
      </c>
      <c r="I3304" s="2">
        <v>87</v>
      </c>
      <c r="J3304" s="2">
        <v>97</v>
      </c>
      <c r="K3304" s="3">
        <v>0.15696934633839948</v>
      </c>
      <c r="L3304" t="s">
        <v>7029</v>
      </c>
      <c r="M3304" s="3"/>
    </row>
    <row r="3305" spans="1:13" x14ac:dyDescent="0.2">
      <c r="A3305">
        <v>3946113</v>
      </c>
      <c r="B3305">
        <v>3946111</v>
      </c>
      <c r="C3305">
        <v>3945080</v>
      </c>
      <c r="D3305">
        <v>3945070</v>
      </c>
      <c r="E3305" t="s">
        <v>9</v>
      </c>
      <c r="F3305" t="s">
        <v>9</v>
      </c>
      <c r="G3305" t="s">
        <v>2106</v>
      </c>
      <c r="H3305" t="s">
        <v>2107</v>
      </c>
      <c r="I3305" s="2">
        <v>63</v>
      </c>
      <c r="J3305" s="2">
        <v>71</v>
      </c>
      <c r="K3305" s="3">
        <v>0.17246719600476559</v>
      </c>
      <c r="L3305" t="s">
        <v>13</v>
      </c>
      <c r="M3305" s="3"/>
    </row>
    <row r="3306" spans="1:13" x14ac:dyDescent="0.2">
      <c r="A3306">
        <v>3946734</v>
      </c>
      <c r="B3306">
        <v>3946734</v>
      </c>
      <c r="C3306">
        <v>3946114</v>
      </c>
      <c r="D3306">
        <v>3946114</v>
      </c>
      <c r="E3306" t="s">
        <v>9</v>
      </c>
      <c r="F3306" t="s">
        <v>9</v>
      </c>
      <c r="G3306" t="s">
        <v>2247</v>
      </c>
      <c r="H3306" t="s">
        <v>15</v>
      </c>
      <c r="I3306" s="2">
        <v>57</v>
      </c>
      <c r="J3306" s="2">
        <v>68</v>
      </c>
      <c r="K3306" s="3">
        <v>0.2545728270855977</v>
      </c>
      <c r="L3306" t="s">
        <v>13</v>
      </c>
      <c r="M3306" s="3"/>
    </row>
    <row r="3307" spans="1:13" x14ac:dyDescent="0.2">
      <c r="A3307">
        <v>3947857</v>
      </c>
      <c r="B3307">
        <v>3947500</v>
      </c>
      <c r="C3307">
        <v>3946760</v>
      </c>
      <c r="D3307">
        <v>3946735</v>
      </c>
      <c r="E3307" t="s">
        <v>9</v>
      </c>
      <c r="F3307" t="s">
        <v>9</v>
      </c>
      <c r="G3307" t="s">
        <v>724</v>
      </c>
      <c r="H3307" t="s">
        <v>18</v>
      </c>
      <c r="I3307" s="2">
        <v>36</v>
      </c>
      <c r="J3307" s="2">
        <v>45</v>
      </c>
      <c r="K3307" s="3">
        <v>0.32192809488736235</v>
      </c>
      <c r="L3307" t="s">
        <v>13</v>
      </c>
      <c r="M3307" s="3"/>
    </row>
    <row r="3308" spans="1:13" x14ac:dyDescent="0.2">
      <c r="A3308">
        <v>3947480</v>
      </c>
      <c r="B3308">
        <v>3947567</v>
      </c>
      <c r="C3308">
        <v>3947767</v>
      </c>
      <c r="D3308">
        <v>3948055</v>
      </c>
      <c r="E3308" t="s">
        <v>16</v>
      </c>
      <c r="F3308" t="s">
        <v>9</v>
      </c>
      <c r="G3308" t="s">
        <v>545</v>
      </c>
      <c r="H3308" t="s">
        <v>18</v>
      </c>
      <c r="I3308" s="2">
        <v>84</v>
      </c>
      <c r="J3308" s="2">
        <v>118</v>
      </c>
      <c r="K3308" s="3">
        <v>0.49032562658308088</v>
      </c>
      <c r="L3308" t="s">
        <v>7261</v>
      </c>
      <c r="M3308" s="3"/>
    </row>
    <row r="3309" spans="1:13" x14ac:dyDescent="0.2">
      <c r="A3309">
        <v>3948753</v>
      </c>
      <c r="B3309">
        <v>3948752</v>
      </c>
      <c r="C3309">
        <v>3947877</v>
      </c>
      <c r="D3309">
        <v>3947858</v>
      </c>
      <c r="E3309" t="s">
        <v>9</v>
      </c>
      <c r="F3309" t="s">
        <v>840</v>
      </c>
      <c r="G3309" t="s">
        <v>841</v>
      </c>
      <c r="H3309" t="s">
        <v>842</v>
      </c>
      <c r="I3309" s="2">
        <v>673</v>
      </c>
      <c r="J3309" s="2">
        <v>422</v>
      </c>
      <c r="K3309" s="3">
        <v>-0.67336350590313199</v>
      </c>
      <c r="L3309" t="s">
        <v>6007</v>
      </c>
      <c r="M3309" s="3"/>
    </row>
    <row r="3310" spans="1:13" x14ac:dyDescent="0.2">
      <c r="A3310">
        <v>3949013</v>
      </c>
      <c r="B3310">
        <v>3949013</v>
      </c>
      <c r="C3310">
        <v>3948789</v>
      </c>
      <c r="D3310">
        <v>3948754</v>
      </c>
      <c r="E3310" t="s">
        <v>9</v>
      </c>
      <c r="F3310" t="s">
        <v>9</v>
      </c>
      <c r="G3310" t="s">
        <v>1254</v>
      </c>
      <c r="H3310" t="s">
        <v>18</v>
      </c>
      <c r="I3310" s="2">
        <v>415</v>
      </c>
      <c r="J3310" s="2">
        <v>280</v>
      </c>
      <c r="K3310" s="3">
        <v>-0.56768450928932079</v>
      </c>
      <c r="L3310" t="s">
        <v>6030</v>
      </c>
      <c r="M3310" s="3"/>
    </row>
    <row r="3311" spans="1:13" x14ac:dyDescent="0.2">
      <c r="A3311">
        <v>3949149</v>
      </c>
      <c r="B3311">
        <v>3949149</v>
      </c>
      <c r="C3311">
        <v>3949027</v>
      </c>
      <c r="D3311">
        <v>3949014</v>
      </c>
      <c r="E3311" t="s">
        <v>9</v>
      </c>
      <c r="F3311" t="s">
        <v>9</v>
      </c>
      <c r="G3311" t="s">
        <v>1093</v>
      </c>
      <c r="H3311" t="s">
        <v>18</v>
      </c>
      <c r="I3311" s="2">
        <v>668</v>
      </c>
      <c r="J3311" s="2">
        <v>490</v>
      </c>
      <c r="K3311" s="3">
        <v>-0.44706635347148177</v>
      </c>
      <c r="L3311" t="s">
        <v>6073</v>
      </c>
      <c r="M3311" s="3"/>
    </row>
    <row r="3312" spans="1:13" x14ac:dyDescent="0.2">
      <c r="A3312">
        <v>3950791</v>
      </c>
      <c r="B3312">
        <v>3950791</v>
      </c>
      <c r="C3312">
        <v>3949184</v>
      </c>
      <c r="D3312">
        <v>3949150</v>
      </c>
      <c r="E3312" t="s">
        <v>9</v>
      </c>
      <c r="F3312" t="s">
        <v>340</v>
      </c>
      <c r="G3312" t="s">
        <v>341</v>
      </c>
      <c r="H3312" t="s">
        <v>342</v>
      </c>
      <c r="I3312" s="2">
        <v>522</v>
      </c>
      <c r="J3312" s="2">
        <v>298</v>
      </c>
      <c r="K3312" s="3">
        <v>-0.80873747610772284</v>
      </c>
      <c r="L3312" t="s">
        <v>5999</v>
      </c>
      <c r="M3312" s="3"/>
    </row>
    <row r="3313" spans="1:13" x14ac:dyDescent="0.2">
      <c r="A3313">
        <v>3952190</v>
      </c>
      <c r="B3313">
        <v>3952080</v>
      </c>
      <c r="C3313">
        <v>3950902</v>
      </c>
      <c r="D3313">
        <v>3950892</v>
      </c>
      <c r="E3313" t="s">
        <v>9</v>
      </c>
      <c r="F3313" t="s">
        <v>9</v>
      </c>
      <c r="G3313" t="s">
        <v>135</v>
      </c>
      <c r="H3313" t="s">
        <v>136</v>
      </c>
      <c r="I3313" s="2">
        <v>518</v>
      </c>
      <c r="J3313" s="2">
        <v>318</v>
      </c>
      <c r="K3313" s="3">
        <v>-0.70392533240219857</v>
      </c>
      <c r="L3313" t="s">
        <v>6005</v>
      </c>
      <c r="M3313" s="3"/>
    </row>
    <row r="3314" spans="1:13" x14ac:dyDescent="0.2">
      <c r="A3314">
        <v>3952314</v>
      </c>
      <c r="B3314">
        <v>3952328</v>
      </c>
      <c r="C3314">
        <v>3953161</v>
      </c>
      <c r="D3314">
        <v>3953391</v>
      </c>
      <c r="E3314" t="s">
        <v>16</v>
      </c>
      <c r="F3314" t="s">
        <v>9</v>
      </c>
      <c r="G3314" t="s">
        <v>2075</v>
      </c>
      <c r="H3314" t="s">
        <v>43</v>
      </c>
      <c r="I3314" s="2">
        <v>73</v>
      </c>
      <c r="J3314" s="2">
        <v>74</v>
      </c>
      <c r="K3314" s="3">
        <v>1.962880674893263E-2</v>
      </c>
      <c r="L3314" t="s">
        <v>6790</v>
      </c>
      <c r="M3314" s="3"/>
    </row>
    <row r="3315" spans="1:13" x14ac:dyDescent="0.2">
      <c r="A3315">
        <v>3955826</v>
      </c>
      <c r="B3315">
        <v>3955808</v>
      </c>
      <c r="C3315">
        <v>3953265</v>
      </c>
      <c r="D3315">
        <v>3952818</v>
      </c>
      <c r="E3315" t="s">
        <v>9</v>
      </c>
      <c r="F3315" t="s">
        <v>9</v>
      </c>
      <c r="G3315" t="s">
        <v>3607</v>
      </c>
      <c r="H3315" t="s">
        <v>3608</v>
      </c>
      <c r="I3315" s="2">
        <v>42</v>
      </c>
      <c r="J3315" s="2">
        <v>42</v>
      </c>
      <c r="K3315" s="3">
        <v>0</v>
      </c>
      <c r="L3315" t="s">
        <v>13</v>
      </c>
      <c r="M3315" s="3"/>
    </row>
    <row r="3316" spans="1:13" x14ac:dyDescent="0.2">
      <c r="A3316">
        <v>3955868</v>
      </c>
      <c r="B3316">
        <v>3955986</v>
      </c>
      <c r="C3316">
        <v>3956798</v>
      </c>
      <c r="D3316">
        <v>3956837</v>
      </c>
      <c r="E3316" t="s">
        <v>16</v>
      </c>
      <c r="F3316" t="s">
        <v>9</v>
      </c>
      <c r="G3316" t="s">
        <v>2548</v>
      </c>
      <c r="H3316" t="s">
        <v>43</v>
      </c>
      <c r="I3316" s="2">
        <v>160</v>
      </c>
      <c r="J3316" s="2">
        <v>133</v>
      </c>
      <c r="K3316" s="3">
        <v>-0.26664565938617268</v>
      </c>
      <c r="L3316" t="s">
        <v>6216</v>
      </c>
      <c r="M3316" s="3"/>
    </row>
    <row r="3317" spans="1:13" x14ac:dyDescent="0.2">
      <c r="A3317">
        <v>3958134</v>
      </c>
      <c r="B3317">
        <v>3958115</v>
      </c>
      <c r="C3317">
        <v>3957192</v>
      </c>
      <c r="D3317">
        <v>3956730</v>
      </c>
      <c r="E3317" t="s">
        <v>9</v>
      </c>
      <c r="F3317" t="s">
        <v>5735</v>
      </c>
      <c r="G3317" t="s">
        <v>5736</v>
      </c>
      <c r="H3317" t="s">
        <v>5737</v>
      </c>
      <c r="I3317" s="2">
        <v>507</v>
      </c>
      <c r="J3317" s="2">
        <v>892</v>
      </c>
      <c r="K3317" s="3">
        <v>0.81505796291696431</v>
      </c>
      <c r="L3317" t="s">
        <v>13</v>
      </c>
      <c r="M3317" s="3"/>
    </row>
    <row r="3318" spans="1:13" x14ac:dyDescent="0.2">
      <c r="A3318">
        <v>3958891</v>
      </c>
      <c r="B3318">
        <v>3958861</v>
      </c>
      <c r="C3318">
        <v>3958223</v>
      </c>
      <c r="D3318">
        <v>3958216</v>
      </c>
      <c r="E3318" t="s">
        <v>9</v>
      </c>
      <c r="F3318" t="s">
        <v>9</v>
      </c>
      <c r="G3318" t="s">
        <v>3781</v>
      </c>
      <c r="H3318" t="s">
        <v>18</v>
      </c>
      <c r="I3318" s="2">
        <v>22</v>
      </c>
      <c r="J3318" s="2">
        <v>27</v>
      </c>
      <c r="K3318" s="3">
        <v>0.2954558835261713</v>
      </c>
      <c r="L3318" t="s">
        <v>13</v>
      </c>
      <c r="M3318" s="3"/>
    </row>
    <row r="3319" spans="1:13" x14ac:dyDescent="0.2">
      <c r="A3319">
        <v>3959821</v>
      </c>
      <c r="B3319">
        <v>3959820</v>
      </c>
      <c r="C3319">
        <v>3958972</v>
      </c>
      <c r="D3319">
        <v>3958892</v>
      </c>
      <c r="E3319" t="s">
        <v>9</v>
      </c>
      <c r="F3319" t="s">
        <v>9</v>
      </c>
      <c r="G3319" t="s">
        <v>4354</v>
      </c>
      <c r="H3319" t="s">
        <v>788</v>
      </c>
      <c r="I3319" s="2">
        <v>79</v>
      </c>
      <c r="J3319" s="2">
        <v>68</v>
      </c>
      <c r="K3319" s="3">
        <v>-0.21631790692676348</v>
      </c>
      <c r="L3319" t="s">
        <v>6294</v>
      </c>
      <c r="M3319" s="3"/>
    </row>
    <row r="3320" spans="1:13" x14ac:dyDescent="0.2">
      <c r="A3320">
        <v>3960953</v>
      </c>
      <c r="B3320">
        <v>3960928</v>
      </c>
      <c r="C3320">
        <v>3959822</v>
      </c>
      <c r="D3320">
        <v>3959822</v>
      </c>
      <c r="E3320" t="s">
        <v>9</v>
      </c>
      <c r="F3320" t="s">
        <v>4554</v>
      </c>
      <c r="G3320" t="s">
        <v>4555</v>
      </c>
      <c r="H3320" t="s">
        <v>2911</v>
      </c>
      <c r="I3320" s="2">
        <v>92</v>
      </c>
      <c r="J3320" s="2">
        <v>82</v>
      </c>
      <c r="K3320" s="3">
        <v>-0.16600995143892924</v>
      </c>
      <c r="L3320" t="s">
        <v>6391</v>
      </c>
      <c r="M3320" s="3"/>
    </row>
    <row r="3321" spans="1:13" x14ac:dyDescent="0.2">
      <c r="A3321">
        <v>3961017</v>
      </c>
      <c r="B3321">
        <v>3961112</v>
      </c>
      <c r="C3321">
        <v>3961876</v>
      </c>
      <c r="D3321">
        <v>3961881</v>
      </c>
      <c r="E3321" t="s">
        <v>16</v>
      </c>
      <c r="F3321" t="s">
        <v>9</v>
      </c>
      <c r="G3321" t="s">
        <v>5320</v>
      </c>
      <c r="H3321" t="s">
        <v>43</v>
      </c>
      <c r="I3321" s="2">
        <v>223</v>
      </c>
      <c r="J3321" s="2">
        <v>221</v>
      </c>
      <c r="K3321" s="3">
        <v>-1.2997340528873202E-2</v>
      </c>
      <c r="L3321" t="s">
        <v>6720</v>
      </c>
      <c r="M3321" s="3"/>
    </row>
    <row r="3322" spans="1:13" x14ac:dyDescent="0.2">
      <c r="A3322">
        <v>3962188</v>
      </c>
      <c r="B3322">
        <v>3962221</v>
      </c>
      <c r="C3322">
        <v>3966960</v>
      </c>
      <c r="D3322">
        <v>3966968</v>
      </c>
      <c r="E3322" t="s">
        <v>16</v>
      </c>
      <c r="F3322" t="s">
        <v>4621</v>
      </c>
      <c r="G3322" t="s">
        <v>4622</v>
      </c>
      <c r="H3322" t="s">
        <v>4623</v>
      </c>
      <c r="I3322" s="2">
        <v>275</v>
      </c>
      <c r="J3322" s="2">
        <v>224</v>
      </c>
      <c r="K3322" s="3">
        <v>-0.29593288635441778</v>
      </c>
      <c r="L3322" t="s">
        <v>6181</v>
      </c>
      <c r="M3322" s="3"/>
    </row>
    <row r="3323" spans="1:13" x14ac:dyDescent="0.2">
      <c r="A3323">
        <v>3966969</v>
      </c>
      <c r="B3323">
        <v>3966969</v>
      </c>
      <c r="C3323">
        <v>3968435</v>
      </c>
      <c r="D3323">
        <v>3968596</v>
      </c>
      <c r="E3323" t="s">
        <v>16</v>
      </c>
      <c r="F3323" t="s">
        <v>5248</v>
      </c>
      <c r="G3323" t="s">
        <v>5249</v>
      </c>
      <c r="H3323" t="s">
        <v>5250</v>
      </c>
      <c r="I3323" s="2">
        <v>372</v>
      </c>
      <c r="J3323" s="2">
        <v>308</v>
      </c>
      <c r="K3323" s="3">
        <v>-0.27237227041312995</v>
      </c>
      <c r="L3323" t="s">
        <v>6213</v>
      </c>
      <c r="M3323" s="3"/>
    </row>
    <row r="3324" spans="1:13" x14ac:dyDescent="0.2">
      <c r="A3324">
        <v>3968631</v>
      </c>
      <c r="B3324">
        <v>3968727</v>
      </c>
      <c r="C3324">
        <v>3969365</v>
      </c>
      <c r="D3324">
        <v>3969446</v>
      </c>
      <c r="E3324" t="s">
        <v>16</v>
      </c>
      <c r="F3324" t="s">
        <v>9</v>
      </c>
      <c r="G3324" t="s">
        <v>5767</v>
      </c>
      <c r="H3324" t="s">
        <v>500</v>
      </c>
      <c r="I3324" s="2">
        <v>18</v>
      </c>
      <c r="J3324" s="2">
        <v>8</v>
      </c>
      <c r="K3324" s="3">
        <v>-1.1699250014423124</v>
      </c>
      <c r="L3324" t="s">
        <v>13</v>
      </c>
      <c r="M3324" s="3"/>
    </row>
    <row r="3325" spans="1:13" x14ac:dyDescent="0.2">
      <c r="A3325">
        <v>3969447</v>
      </c>
      <c r="B3325">
        <v>3969447</v>
      </c>
      <c r="C3325">
        <v>3970430</v>
      </c>
      <c r="D3325">
        <v>3970546</v>
      </c>
      <c r="E3325" t="s">
        <v>16</v>
      </c>
      <c r="F3325" t="s">
        <v>9</v>
      </c>
      <c r="G3325" t="s">
        <v>4093</v>
      </c>
      <c r="H3325" t="s">
        <v>15</v>
      </c>
      <c r="I3325" s="2">
        <v>53</v>
      </c>
      <c r="J3325" s="2">
        <v>51</v>
      </c>
      <c r="K3325" s="3">
        <v>-5.5495112591703574E-2</v>
      </c>
      <c r="L3325" t="s">
        <v>13</v>
      </c>
      <c r="M3325" s="3"/>
    </row>
    <row r="3326" spans="1:13" x14ac:dyDescent="0.2">
      <c r="A3326">
        <v>3970554</v>
      </c>
      <c r="B3326">
        <v>3970585</v>
      </c>
      <c r="C3326">
        <v>3971421</v>
      </c>
      <c r="E3326" t="s">
        <v>16</v>
      </c>
      <c r="F3326" t="s">
        <v>9</v>
      </c>
      <c r="G3326" t="s">
        <v>1460</v>
      </c>
      <c r="H3326" t="s">
        <v>39</v>
      </c>
      <c r="I3326" s="2">
        <v>344</v>
      </c>
      <c r="J3326" s="2">
        <v>411</v>
      </c>
      <c r="K3326" s="3">
        <v>0.25672982897958485</v>
      </c>
      <c r="L3326" t="s">
        <v>7139</v>
      </c>
      <c r="M3326" s="3"/>
    </row>
    <row r="3327" spans="1:13" x14ac:dyDescent="0.2">
      <c r="B3327">
        <v>3971418</v>
      </c>
      <c r="C3327">
        <v>3972203</v>
      </c>
      <c r="D3327">
        <v>3972215</v>
      </c>
      <c r="E3327" t="s">
        <v>16</v>
      </c>
      <c r="F3327" t="s">
        <v>9</v>
      </c>
      <c r="G3327" t="s">
        <v>2065</v>
      </c>
      <c r="H3327" t="s">
        <v>18</v>
      </c>
      <c r="I3327" s="2">
        <v>276</v>
      </c>
      <c r="J3327" s="2">
        <v>296</v>
      </c>
      <c r="K3327" s="3">
        <v>0.10092890885078087</v>
      </c>
      <c r="L3327" t="s">
        <v>6913</v>
      </c>
      <c r="M3327" s="3"/>
    </row>
    <row r="3328" spans="1:13" x14ac:dyDescent="0.2">
      <c r="A3328">
        <v>3972216</v>
      </c>
      <c r="B3328">
        <v>3972216</v>
      </c>
      <c r="C3328">
        <v>3972722</v>
      </c>
      <c r="D3328">
        <v>3972727</v>
      </c>
      <c r="E3328" t="s">
        <v>16</v>
      </c>
      <c r="F3328" t="s">
        <v>9</v>
      </c>
      <c r="G3328" t="s">
        <v>4048</v>
      </c>
      <c r="H3328" t="s">
        <v>4049</v>
      </c>
      <c r="I3328" s="2">
        <v>292</v>
      </c>
      <c r="J3328" s="2">
        <v>333</v>
      </c>
      <c r="K3328" s="3">
        <v>0.18955380819124493</v>
      </c>
      <c r="L3328" t="s">
        <v>7074</v>
      </c>
      <c r="M3328" s="3"/>
    </row>
    <row r="3329" spans="1:13" x14ac:dyDescent="0.2">
      <c r="A3329">
        <v>3972729</v>
      </c>
      <c r="B3329">
        <v>3972822</v>
      </c>
      <c r="C3329">
        <v>3973613</v>
      </c>
      <c r="D3329">
        <v>3973646</v>
      </c>
      <c r="E3329" t="s">
        <v>16</v>
      </c>
      <c r="F3329" t="s">
        <v>9</v>
      </c>
      <c r="G3329" t="s">
        <v>3031</v>
      </c>
      <c r="H3329" t="s">
        <v>30</v>
      </c>
      <c r="I3329" s="2">
        <v>242</v>
      </c>
      <c r="J3329" s="2">
        <v>260</v>
      </c>
      <c r="K3329" s="3">
        <v>0.10350457575385998</v>
      </c>
      <c r="L3329" t="s">
        <v>6922</v>
      </c>
      <c r="M3329" s="3"/>
    </row>
    <row r="3330" spans="1:13" x14ac:dyDescent="0.2">
      <c r="A3330">
        <v>3973647</v>
      </c>
      <c r="B3330">
        <v>3973647</v>
      </c>
      <c r="C3330">
        <v>3974270</v>
      </c>
      <c r="D3330">
        <v>3974396</v>
      </c>
      <c r="E3330" t="s">
        <v>16</v>
      </c>
      <c r="F3330" t="s">
        <v>9</v>
      </c>
      <c r="G3330" t="s">
        <v>3424</v>
      </c>
      <c r="H3330" t="s">
        <v>15</v>
      </c>
      <c r="I3330" s="2">
        <v>343</v>
      </c>
      <c r="J3330" s="2">
        <v>343</v>
      </c>
      <c r="K3330" s="3">
        <v>0</v>
      </c>
      <c r="L3330" t="s">
        <v>6763</v>
      </c>
      <c r="M3330" s="3"/>
    </row>
    <row r="3331" spans="1:13" x14ac:dyDescent="0.2">
      <c r="A3331">
        <v>3974581</v>
      </c>
      <c r="B3331">
        <v>3975186</v>
      </c>
      <c r="C3331">
        <v>3976001</v>
      </c>
      <c r="E3331" t="s">
        <v>16</v>
      </c>
      <c r="F3331" t="s">
        <v>9</v>
      </c>
      <c r="G3331" t="s">
        <v>4757</v>
      </c>
      <c r="H3331" t="s">
        <v>197</v>
      </c>
      <c r="I3331" s="2">
        <v>28</v>
      </c>
      <c r="J3331" s="2">
        <v>28</v>
      </c>
      <c r="K3331" s="3">
        <v>0</v>
      </c>
      <c r="L3331" t="s">
        <v>13</v>
      </c>
      <c r="M3331" s="3"/>
    </row>
    <row r="3332" spans="1:13" x14ac:dyDescent="0.2">
      <c r="B3332">
        <v>3976001</v>
      </c>
      <c r="C3332">
        <v>3976252</v>
      </c>
      <c r="E3332" t="s">
        <v>16</v>
      </c>
      <c r="F3332" t="s">
        <v>9</v>
      </c>
      <c r="G3332" t="s">
        <v>4437</v>
      </c>
      <c r="H3332" t="s">
        <v>3398</v>
      </c>
      <c r="I3332" s="2">
        <v>76</v>
      </c>
      <c r="J3332" s="2">
        <v>74</v>
      </c>
      <c r="K3332" s="3">
        <v>-3.8474147814635672E-2</v>
      </c>
      <c r="L3332" t="s">
        <v>6666</v>
      </c>
      <c r="M3332" s="3"/>
    </row>
    <row r="3333" spans="1:13" x14ac:dyDescent="0.2">
      <c r="B3333">
        <v>3976252</v>
      </c>
      <c r="C3333">
        <v>3977520</v>
      </c>
      <c r="E3333" t="s">
        <v>16</v>
      </c>
      <c r="F3333" t="s">
        <v>4355</v>
      </c>
      <c r="G3333" t="s">
        <v>4356</v>
      </c>
      <c r="H3333" t="s">
        <v>4357</v>
      </c>
      <c r="I3333" s="2">
        <v>48</v>
      </c>
      <c r="J3333" s="2">
        <v>48</v>
      </c>
      <c r="K3333" s="3">
        <v>0</v>
      </c>
      <c r="L3333" t="s">
        <v>13</v>
      </c>
      <c r="M3333" s="3"/>
    </row>
    <row r="3334" spans="1:13" x14ac:dyDescent="0.2">
      <c r="B3334">
        <v>3977517</v>
      </c>
      <c r="C3334">
        <v>3978188</v>
      </c>
      <c r="D3334">
        <v>3978188</v>
      </c>
      <c r="E3334" t="s">
        <v>16</v>
      </c>
      <c r="F3334" t="s">
        <v>4430</v>
      </c>
      <c r="G3334" t="s">
        <v>4431</v>
      </c>
      <c r="H3334" t="s">
        <v>4432</v>
      </c>
      <c r="I3334" s="2">
        <v>61</v>
      </c>
      <c r="J3334" s="2">
        <v>55</v>
      </c>
      <c r="K3334" s="3">
        <v>-0.14937762403822669</v>
      </c>
      <c r="L3334" t="s">
        <v>13</v>
      </c>
      <c r="M3334" s="3"/>
    </row>
    <row r="3335" spans="1:13" x14ac:dyDescent="0.2">
      <c r="A3335">
        <v>3978189</v>
      </c>
      <c r="B3335">
        <v>3978239</v>
      </c>
      <c r="C3335">
        <v>3979543</v>
      </c>
      <c r="E3335" t="s">
        <v>16</v>
      </c>
      <c r="F3335" t="s">
        <v>4207</v>
      </c>
      <c r="G3335" t="s">
        <v>4208</v>
      </c>
      <c r="H3335" t="s">
        <v>4209</v>
      </c>
      <c r="I3335" s="2">
        <v>59</v>
      </c>
      <c r="J3335" s="2">
        <v>52</v>
      </c>
      <c r="K3335" s="3">
        <v>-0.18220333122074914</v>
      </c>
      <c r="L3335" t="s">
        <v>13</v>
      </c>
      <c r="M3335" s="3"/>
    </row>
    <row r="3336" spans="1:13" x14ac:dyDescent="0.2">
      <c r="B3336">
        <v>3979540</v>
      </c>
      <c r="C3336">
        <v>3980637</v>
      </c>
      <c r="E3336" t="s">
        <v>16</v>
      </c>
      <c r="F3336" t="s">
        <v>3817</v>
      </c>
      <c r="G3336" t="s">
        <v>3818</v>
      </c>
      <c r="H3336" t="s">
        <v>3167</v>
      </c>
      <c r="I3336" s="2">
        <v>41</v>
      </c>
      <c r="J3336" s="2">
        <v>39</v>
      </c>
      <c r="K3336" s="3">
        <v>-7.2149785755835416E-2</v>
      </c>
      <c r="L3336" t="s">
        <v>13</v>
      </c>
      <c r="M3336" s="3"/>
    </row>
    <row r="3337" spans="1:13" x14ac:dyDescent="0.2">
      <c r="B3337">
        <v>3980630</v>
      </c>
      <c r="C3337">
        <v>3981226</v>
      </c>
      <c r="D3337">
        <v>3981257</v>
      </c>
      <c r="E3337" t="s">
        <v>16</v>
      </c>
      <c r="F3337" t="s">
        <v>4151</v>
      </c>
      <c r="G3337" t="s">
        <v>4152</v>
      </c>
      <c r="H3337" t="s">
        <v>4153</v>
      </c>
      <c r="I3337" s="2">
        <v>167</v>
      </c>
      <c r="J3337" s="2">
        <v>140</v>
      </c>
      <c r="K3337" s="3">
        <v>-0.25442127552908589</v>
      </c>
      <c r="L3337" t="s">
        <v>6227</v>
      </c>
      <c r="M3337" s="3"/>
    </row>
    <row r="3338" spans="1:13" x14ac:dyDescent="0.2">
      <c r="A3338">
        <v>3981258</v>
      </c>
      <c r="B3338">
        <v>3981258</v>
      </c>
      <c r="C3338">
        <v>3981935</v>
      </c>
      <c r="D3338">
        <v>3981964</v>
      </c>
      <c r="E3338" t="s">
        <v>16</v>
      </c>
      <c r="F3338" t="s">
        <v>3162</v>
      </c>
      <c r="G3338" t="s">
        <v>3163</v>
      </c>
      <c r="H3338" t="s">
        <v>3164</v>
      </c>
      <c r="I3338" s="2">
        <v>84</v>
      </c>
      <c r="J3338" s="2">
        <v>77</v>
      </c>
      <c r="K3338" s="3">
        <v>-0.12553088208385899</v>
      </c>
      <c r="L3338" t="s">
        <v>6466</v>
      </c>
      <c r="M3338" s="3"/>
    </row>
    <row r="3339" spans="1:13" x14ac:dyDescent="0.2">
      <c r="A3339">
        <v>3981999</v>
      </c>
      <c r="B3339">
        <v>3981999</v>
      </c>
      <c r="C3339">
        <v>3982739</v>
      </c>
      <c r="E3339" t="s">
        <v>16</v>
      </c>
      <c r="F3339" t="s">
        <v>1851</v>
      </c>
      <c r="G3339" t="s">
        <v>1852</v>
      </c>
      <c r="H3339" t="s">
        <v>1853</v>
      </c>
      <c r="I3339" s="2">
        <v>314</v>
      </c>
      <c r="J3339" s="2">
        <v>262</v>
      </c>
      <c r="K3339" s="3">
        <v>-0.26119774735417667</v>
      </c>
      <c r="L3339" t="s">
        <v>6220</v>
      </c>
      <c r="M3339" s="3"/>
    </row>
    <row r="3340" spans="1:13" x14ac:dyDescent="0.2">
      <c r="B3340">
        <v>3982736</v>
      </c>
      <c r="C3340">
        <v>3983545</v>
      </c>
      <c r="E3340" t="s">
        <v>16</v>
      </c>
      <c r="F3340" t="s">
        <v>2243</v>
      </c>
      <c r="G3340" t="s">
        <v>2244</v>
      </c>
      <c r="H3340" t="s">
        <v>2245</v>
      </c>
      <c r="I3340" s="2">
        <v>160</v>
      </c>
      <c r="J3340" s="2">
        <v>143</v>
      </c>
      <c r="K3340" s="3">
        <v>-0.16205675810897288</v>
      </c>
      <c r="L3340" t="s">
        <v>6398</v>
      </c>
      <c r="M3340" s="3"/>
    </row>
    <row r="3341" spans="1:13" x14ac:dyDescent="0.2">
      <c r="B3341">
        <v>3983542</v>
      </c>
      <c r="C3341">
        <v>3983946</v>
      </c>
      <c r="E3341" t="s">
        <v>16</v>
      </c>
      <c r="F3341" t="s">
        <v>3844</v>
      </c>
      <c r="G3341" t="s">
        <v>3845</v>
      </c>
      <c r="H3341" t="s">
        <v>3846</v>
      </c>
      <c r="I3341" s="2">
        <v>204</v>
      </c>
      <c r="J3341" s="2">
        <v>174</v>
      </c>
      <c r="K3341" s="3">
        <v>-0.22948184612276734</v>
      </c>
      <c r="L3341" t="s">
        <v>6263</v>
      </c>
      <c r="M3341" s="3"/>
    </row>
    <row r="3342" spans="1:13" x14ac:dyDescent="0.2">
      <c r="B3342">
        <v>3983943</v>
      </c>
      <c r="C3342">
        <v>3984290</v>
      </c>
      <c r="D3342">
        <v>3984290</v>
      </c>
      <c r="E3342" t="s">
        <v>16</v>
      </c>
      <c r="F3342" t="s">
        <v>3799</v>
      </c>
      <c r="G3342" t="s">
        <v>3800</v>
      </c>
      <c r="H3342" t="s">
        <v>3801</v>
      </c>
      <c r="I3342" s="2">
        <v>158</v>
      </c>
      <c r="J3342" s="2">
        <v>145</v>
      </c>
      <c r="K3342" s="3">
        <v>-0.12387165816216845</v>
      </c>
      <c r="L3342" t="s">
        <v>6468</v>
      </c>
      <c r="M3342" s="3"/>
    </row>
    <row r="3343" spans="1:13" x14ac:dyDescent="0.2">
      <c r="A3343">
        <v>3984291</v>
      </c>
      <c r="B3343">
        <v>3984305</v>
      </c>
      <c r="C3343">
        <v>3984673</v>
      </c>
      <c r="D3343">
        <v>3984688</v>
      </c>
      <c r="E3343" t="s">
        <v>16</v>
      </c>
      <c r="F3343" t="s">
        <v>9</v>
      </c>
      <c r="G3343" t="s">
        <v>3366</v>
      </c>
      <c r="H3343" t="s">
        <v>3367</v>
      </c>
      <c r="I3343" s="2">
        <v>225</v>
      </c>
      <c r="J3343" s="2">
        <v>223</v>
      </c>
      <c r="K3343" s="3">
        <v>-1.2881291296732246E-2</v>
      </c>
      <c r="L3343" t="s">
        <v>6721</v>
      </c>
      <c r="M3343" s="3"/>
    </row>
    <row r="3344" spans="1:13" x14ac:dyDescent="0.2">
      <c r="A3344">
        <v>3984689</v>
      </c>
      <c r="B3344">
        <v>3984689</v>
      </c>
      <c r="C3344">
        <v>3984916</v>
      </c>
      <c r="D3344">
        <v>3984982</v>
      </c>
      <c r="E3344" t="s">
        <v>16</v>
      </c>
      <c r="F3344" t="s">
        <v>4599</v>
      </c>
      <c r="G3344" t="s">
        <v>4600</v>
      </c>
      <c r="H3344" t="s">
        <v>4601</v>
      </c>
      <c r="I3344" s="2">
        <v>445</v>
      </c>
      <c r="J3344" s="2">
        <v>403</v>
      </c>
      <c r="K3344" s="3">
        <v>-0.14302549732579267</v>
      </c>
      <c r="L3344" t="s">
        <v>6428</v>
      </c>
      <c r="M3344" s="3"/>
    </row>
    <row r="3345" spans="1:13" x14ac:dyDescent="0.2">
      <c r="A3345">
        <v>3984987</v>
      </c>
      <c r="B3345">
        <v>3984989</v>
      </c>
      <c r="C3345">
        <v>3985432</v>
      </c>
      <c r="E3345" t="s">
        <v>16</v>
      </c>
      <c r="F3345" t="s">
        <v>2410</v>
      </c>
      <c r="G3345" t="s">
        <v>2411</v>
      </c>
      <c r="H3345" t="s">
        <v>2412</v>
      </c>
      <c r="I3345" s="2">
        <v>107</v>
      </c>
      <c r="J3345" s="2">
        <v>101</v>
      </c>
      <c r="K3345" s="3">
        <v>-8.3255503649352219E-2</v>
      </c>
      <c r="L3345" t="s">
        <v>6558</v>
      </c>
      <c r="M3345" s="3"/>
    </row>
    <row r="3346" spans="1:13" x14ac:dyDescent="0.2">
      <c r="B3346">
        <v>3985429</v>
      </c>
      <c r="C3346">
        <v>3986229</v>
      </c>
      <c r="D3346">
        <v>3986432</v>
      </c>
      <c r="E3346" t="s">
        <v>16</v>
      </c>
      <c r="F3346" t="s">
        <v>2287</v>
      </c>
      <c r="G3346" t="s">
        <v>2288</v>
      </c>
      <c r="H3346" t="s">
        <v>2289</v>
      </c>
      <c r="I3346" s="2">
        <v>94</v>
      </c>
      <c r="J3346" s="2">
        <v>86</v>
      </c>
      <c r="K3346" s="3">
        <v>-0.12832409697553945</v>
      </c>
      <c r="L3346" t="s">
        <v>6460</v>
      </c>
      <c r="M3346" s="3"/>
    </row>
    <row r="3347" spans="1:13" x14ac:dyDescent="0.2">
      <c r="A3347">
        <v>3986914</v>
      </c>
      <c r="B3347">
        <v>3987011</v>
      </c>
      <c r="C3347">
        <v>3987991</v>
      </c>
      <c r="D3347">
        <v>3987991</v>
      </c>
      <c r="E3347" t="s">
        <v>16</v>
      </c>
      <c r="F3347" t="s">
        <v>9</v>
      </c>
      <c r="G3347" t="s">
        <v>3484</v>
      </c>
      <c r="H3347" t="s">
        <v>43</v>
      </c>
      <c r="I3347" s="2">
        <v>8</v>
      </c>
      <c r="J3347" s="2">
        <v>6</v>
      </c>
      <c r="K3347" s="3">
        <v>-0.41503749927884381</v>
      </c>
      <c r="L3347" t="s">
        <v>13</v>
      </c>
      <c r="M3347" s="3"/>
    </row>
    <row r="3348" spans="1:13" x14ac:dyDescent="0.2">
      <c r="A3348">
        <v>3988241</v>
      </c>
      <c r="B3348">
        <v>3988258</v>
      </c>
      <c r="C3348">
        <v>3989067</v>
      </c>
      <c r="D3348">
        <v>3989067</v>
      </c>
      <c r="E3348" t="s">
        <v>16</v>
      </c>
      <c r="F3348" t="s">
        <v>1179</v>
      </c>
      <c r="G3348" t="s">
        <v>1180</v>
      </c>
      <c r="H3348" t="s">
        <v>1181</v>
      </c>
      <c r="I3348" s="2">
        <v>2224</v>
      </c>
      <c r="J3348" s="2">
        <v>2221</v>
      </c>
      <c r="K3348" s="3">
        <v>-1.9473951765268157E-3</v>
      </c>
      <c r="L3348" t="s">
        <v>6736</v>
      </c>
      <c r="M3348" s="3"/>
    </row>
    <row r="3349" spans="1:13" x14ac:dyDescent="0.2">
      <c r="A3349">
        <v>3989076</v>
      </c>
      <c r="B3349">
        <v>3989107</v>
      </c>
      <c r="C3349">
        <v>3989787</v>
      </c>
      <c r="E3349" t="s">
        <v>16</v>
      </c>
      <c r="F3349" t="s">
        <v>1438</v>
      </c>
      <c r="G3349" t="s">
        <v>1439</v>
      </c>
      <c r="H3349" t="s">
        <v>1440</v>
      </c>
      <c r="I3349" s="2">
        <v>846</v>
      </c>
      <c r="J3349" s="2">
        <v>694</v>
      </c>
      <c r="K3349" s="3">
        <v>-0.28572200054168889</v>
      </c>
      <c r="L3349" t="s">
        <v>6191</v>
      </c>
      <c r="M3349" s="3"/>
    </row>
    <row r="3350" spans="1:13" x14ac:dyDescent="0.2">
      <c r="B3350">
        <v>3989781</v>
      </c>
      <c r="C3350">
        <v>3990239</v>
      </c>
      <c r="E3350" t="s">
        <v>16</v>
      </c>
      <c r="F3350" t="s">
        <v>2349</v>
      </c>
      <c r="G3350" t="s">
        <v>2350</v>
      </c>
      <c r="H3350" t="s">
        <v>2351</v>
      </c>
      <c r="I3350" s="2">
        <v>1099</v>
      </c>
      <c r="J3350" s="2">
        <v>837</v>
      </c>
      <c r="K3350" s="3">
        <v>-0.39289185839888746</v>
      </c>
      <c r="L3350" t="s">
        <v>6099</v>
      </c>
      <c r="M3350" s="3"/>
    </row>
    <row r="3351" spans="1:13" x14ac:dyDescent="0.2">
      <c r="B3351">
        <v>3990212</v>
      </c>
      <c r="C3351">
        <v>3990613</v>
      </c>
      <c r="D3351">
        <v>3990613</v>
      </c>
      <c r="E3351" t="s">
        <v>16</v>
      </c>
      <c r="F3351" t="s">
        <v>2302</v>
      </c>
      <c r="G3351" t="s">
        <v>2303</v>
      </c>
      <c r="H3351" t="s">
        <v>2304</v>
      </c>
      <c r="I3351" s="2">
        <v>1306</v>
      </c>
      <c r="J3351" s="2">
        <v>994</v>
      </c>
      <c r="K3351" s="3">
        <v>-0.39383713998414455</v>
      </c>
      <c r="L3351" t="s">
        <v>6097</v>
      </c>
      <c r="M3351" s="3"/>
    </row>
    <row r="3352" spans="1:13" x14ac:dyDescent="0.2">
      <c r="A3352">
        <v>3990614</v>
      </c>
      <c r="B3352">
        <v>3990696</v>
      </c>
      <c r="C3352">
        <v>3991379</v>
      </c>
      <c r="D3352">
        <v>3991434</v>
      </c>
      <c r="E3352" t="s">
        <v>16</v>
      </c>
      <c r="F3352" t="s">
        <v>2421</v>
      </c>
      <c r="G3352" t="s">
        <v>2422</v>
      </c>
      <c r="H3352" t="s">
        <v>2423</v>
      </c>
      <c r="I3352" s="2">
        <v>1190</v>
      </c>
      <c r="J3352" s="2">
        <v>937</v>
      </c>
      <c r="K3352" s="3">
        <v>-0.34484062053611908</v>
      </c>
      <c r="L3352" t="s">
        <v>6129</v>
      </c>
      <c r="M3352" s="3"/>
    </row>
    <row r="3353" spans="1:13" x14ac:dyDescent="0.2">
      <c r="A3353">
        <v>3991435</v>
      </c>
      <c r="B3353">
        <v>3991435</v>
      </c>
      <c r="C3353">
        <v>3991743</v>
      </c>
      <c r="D3353">
        <v>3991743</v>
      </c>
      <c r="E3353" t="s">
        <v>16</v>
      </c>
      <c r="F3353" t="s">
        <v>2567</v>
      </c>
      <c r="G3353" t="s">
        <v>2568</v>
      </c>
      <c r="H3353" t="s">
        <v>2569</v>
      </c>
      <c r="I3353" s="2">
        <v>960</v>
      </c>
      <c r="J3353" s="2">
        <v>735</v>
      </c>
      <c r="K3353" s="3">
        <v>-0.38529015588479182</v>
      </c>
      <c r="L3353" t="s">
        <v>6103</v>
      </c>
      <c r="M3353" s="3"/>
    </row>
    <row r="3354" spans="1:13" x14ac:dyDescent="0.2">
      <c r="A3354">
        <v>3991744</v>
      </c>
      <c r="B3354">
        <v>3991762</v>
      </c>
      <c r="C3354">
        <v>3992076</v>
      </c>
      <c r="E3354" t="s">
        <v>16</v>
      </c>
      <c r="F3354" t="s">
        <v>2437</v>
      </c>
      <c r="G3354" t="s">
        <v>2438</v>
      </c>
      <c r="H3354" t="s">
        <v>2439</v>
      </c>
      <c r="I3354" s="2">
        <v>838</v>
      </c>
      <c r="J3354" s="2">
        <v>651</v>
      </c>
      <c r="K3354" s="3">
        <v>-0.36429270053371615</v>
      </c>
      <c r="L3354" t="s">
        <v>6113</v>
      </c>
      <c r="M3354" s="3"/>
    </row>
    <row r="3355" spans="1:13" x14ac:dyDescent="0.2">
      <c r="B3355">
        <v>3992073</v>
      </c>
      <c r="C3355">
        <v>3994547</v>
      </c>
      <c r="D3355">
        <v>3994554</v>
      </c>
      <c r="E3355" t="s">
        <v>16</v>
      </c>
      <c r="F3355" t="s">
        <v>2230</v>
      </c>
      <c r="G3355" t="s">
        <v>2231</v>
      </c>
      <c r="H3355" t="s">
        <v>2232</v>
      </c>
      <c r="I3355" s="2">
        <v>770</v>
      </c>
      <c r="J3355" s="2">
        <v>575</v>
      </c>
      <c r="K3355" s="3">
        <v>-0.42129648975052619</v>
      </c>
      <c r="L3355" t="s">
        <v>6080</v>
      </c>
      <c r="M3355" s="3"/>
    </row>
    <row r="3356" spans="1:13" x14ac:dyDescent="0.2">
      <c r="A3356">
        <v>3994555</v>
      </c>
      <c r="B3356">
        <v>3994555</v>
      </c>
      <c r="C3356">
        <v>3995946</v>
      </c>
      <c r="E3356" t="s">
        <v>16</v>
      </c>
      <c r="F3356" t="s">
        <v>2097</v>
      </c>
      <c r="G3356" t="s">
        <v>2098</v>
      </c>
      <c r="H3356" t="s">
        <v>2099</v>
      </c>
      <c r="I3356" s="2">
        <v>332</v>
      </c>
      <c r="J3356" s="2">
        <v>254</v>
      </c>
      <c r="K3356" s="3">
        <v>-0.38635474457475899</v>
      </c>
      <c r="L3356" t="s">
        <v>6102</v>
      </c>
      <c r="M3356" s="3"/>
    </row>
    <row r="3357" spans="1:13" x14ac:dyDescent="0.2">
      <c r="B3357">
        <v>3995943</v>
      </c>
      <c r="C3357">
        <v>3996128</v>
      </c>
      <c r="E3357" t="s">
        <v>16</v>
      </c>
      <c r="F3357" t="s">
        <v>3623</v>
      </c>
      <c r="G3357" t="s">
        <v>3624</v>
      </c>
      <c r="H3357" t="s">
        <v>3625</v>
      </c>
      <c r="I3357" s="2">
        <v>299</v>
      </c>
      <c r="J3357" s="2">
        <v>194</v>
      </c>
      <c r="K3357" s="3">
        <v>-0.62408883201097731</v>
      </c>
      <c r="L3357" t="s">
        <v>6017</v>
      </c>
      <c r="M3357" s="3"/>
    </row>
    <row r="3358" spans="1:13" x14ac:dyDescent="0.2">
      <c r="B3358">
        <v>3996107</v>
      </c>
      <c r="C3358">
        <v>3996808</v>
      </c>
      <c r="E3358" t="s">
        <v>16</v>
      </c>
      <c r="F3358" t="s">
        <v>3712</v>
      </c>
      <c r="G3358" t="s">
        <v>3713</v>
      </c>
      <c r="H3358" t="s">
        <v>3576</v>
      </c>
      <c r="I3358" s="2">
        <v>253</v>
      </c>
      <c r="J3358" s="2">
        <v>168</v>
      </c>
      <c r="K3358" s="3">
        <v>-0.59067615191554979</v>
      </c>
      <c r="L3358" t="s">
        <v>6023</v>
      </c>
      <c r="M3358" s="3"/>
    </row>
    <row r="3359" spans="1:13" x14ac:dyDescent="0.2">
      <c r="B3359">
        <v>3996805</v>
      </c>
      <c r="C3359">
        <v>3997626</v>
      </c>
      <c r="E3359" t="s">
        <v>16</v>
      </c>
      <c r="F3359" t="s">
        <v>3462</v>
      </c>
      <c r="G3359" t="s">
        <v>3463</v>
      </c>
      <c r="H3359" t="s">
        <v>3464</v>
      </c>
      <c r="I3359" s="2">
        <v>260</v>
      </c>
      <c r="J3359" s="2">
        <v>187</v>
      </c>
      <c r="K3359" s="3">
        <v>-0.47547335314081784</v>
      </c>
      <c r="L3359" t="s">
        <v>6061</v>
      </c>
      <c r="M3359" s="3"/>
    </row>
    <row r="3360" spans="1:13" x14ac:dyDescent="0.2">
      <c r="B3360">
        <v>3997607</v>
      </c>
      <c r="C3360">
        <v>3998731</v>
      </c>
      <c r="E3360" t="s">
        <v>16</v>
      </c>
      <c r="F3360" t="s">
        <v>3574</v>
      </c>
      <c r="G3360" t="s">
        <v>3575</v>
      </c>
      <c r="H3360" t="s">
        <v>3576</v>
      </c>
      <c r="I3360" s="2">
        <v>70</v>
      </c>
      <c r="J3360" s="2">
        <v>51</v>
      </c>
      <c r="K3360" s="3">
        <v>-0.45685767497347091</v>
      </c>
      <c r="L3360" t="s">
        <v>6066</v>
      </c>
      <c r="M3360" s="3"/>
    </row>
    <row r="3361" spans="1:13" x14ac:dyDescent="0.2">
      <c r="B3361">
        <v>3998724</v>
      </c>
      <c r="C3361">
        <v>3999743</v>
      </c>
      <c r="D3361">
        <v>3999799</v>
      </c>
      <c r="E3361" t="s">
        <v>16</v>
      </c>
      <c r="F3361" t="s">
        <v>4763</v>
      </c>
      <c r="G3361" t="s">
        <v>4764</v>
      </c>
      <c r="H3361" t="s">
        <v>4765</v>
      </c>
      <c r="I3361" s="2">
        <v>95</v>
      </c>
      <c r="J3361" s="2">
        <v>64</v>
      </c>
      <c r="K3361" s="3">
        <v>-0.56985560833094784</v>
      </c>
      <c r="L3361" t="s">
        <v>6029</v>
      </c>
      <c r="M3361" s="3"/>
    </row>
    <row r="3362" spans="1:13" x14ac:dyDescent="0.2">
      <c r="A3362">
        <v>4000839</v>
      </c>
      <c r="B3362">
        <v>4000839</v>
      </c>
      <c r="C3362">
        <v>3999949</v>
      </c>
      <c r="D3362">
        <v>3999949</v>
      </c>
      <c r="E3362" t="s">
        <v>9</v>
      </c>
      <c r="F3362" t="s">
        <v>9</v>
      </c>
      <c r="G3362" t="s">
        <v>625</v>
      </c>
      <c r="H3362" t="s">
        <v>18</v>
      </c>
      <c r="I3362" s="2">
        <v>10</v>
      </c>
      <c r="J3362" s="2">
        <v>9</v>
      </c>
      <c r="K3362" s="3">
        <v>-0.15200309344504997</v>
      </c>
      <c r="L3362" t="s">
        <v>13</v>
      </c>
      <c r="M3362" s="3"/>
    </row>
    <row r="3363" spans="1:13" x14ac:dyDescent="0.2">
      <c r="A3363">
        <v>4000982</v>
      </c>
      <c r="B3363">
        <v>4000982</v>
      </c>
      <c r="C3363">
        <v>4001875</v>
      </c>
      <c r="D3363">
        <v>4001877</v>
      </c>
      <c r="E3363" t="s">
        <v>16</v>
      </c>
      <c r="F3363" t="s">
        <v>9</v>
      </c>
      <c r="G3363" t="s">
        <v>4165</v>
      </c>
      <c r="H3363" t="s">
        <v>2223</v>
      </c>
      <c r="I3363" s="2">
        <v>19</v>
      </c>
      <c r="J3363" s="2">
        <v>17</v>
      </c>
      <c r="K3363" s="3">
        <v>-0.16046467219324609</v>
      </c>
      <c r="L3363" t="s">
        <v>13</v>
      </c>
      <c r="M3363" s="3"/>
    </row>
    <row r="3364" spans="1:13" x14ac:dyDescent="0.2">
      <c r="A3364">
        <v>4001922</v>
      </c>
      <c r="B3364">
        <v>4001958</v>
      </c>
      <c r="C3364">
        <v>4002332</v>
      </c>
      <c r="E3364" t="s">
        <v>16</v>
      </c>
      <c r="F3364" t="s">
        <v>9</v>
      </c>
      <c r="G3364" t="s">
        <v>5053</v>
      </c>
      <c r="H3364" t="s">
        <v>43</v>
      </c>
      <c r="I3364" s="2">
        <v>258</v>
      </c>
      <c r="J3364" s="2">
        <v>292</v>
      </c>
      <c r="K3364" s="3">
        <v>0.17859730345676314</v>
      </c>
      <c r="L3364" t="s">
        <v>6994</v>
      </c>
      <c r="M3364" s="3"/>
    </row>
    <row r="3365" spans="1:13" x14ac:dyDescent="0.2">
      <c r="B3365">
        <v>4002310</v>
      </c>
      <c r="C3365">
        <v>4003719</v>
      </c>
      <c r="E3365" t="s">
        <v>16</v>
      </c>
      <c r="F3365" t="s">
        <v>9</v>
      </c>
      <c r="G3365" t="s">
        <v>4549</v>
      </c>
      <c r="H3365" t="s">
        <v>18</v>
      </c>
      <c r="I3365" s="2">
        <v>69</v>
      </c>
      <c r="J3365" s="2">
        <v>84</v>
      </c>
      <c r="K3365" s="3">
        <v>0.28379296600059134</v>
      </c>
      <c r="L3365" t="s">
        <v>7162</v>
      </c>
      <c r="M3365" s="3"/>
    </row>
    <row r="3366" spans="1:13" x14ac:dyDescent="0.2">
      <c r="B3366">
        <v>4003712</v>
      </c>
      <c r="C3366">
        <v>4005094</v>
      </c>
      <c r="D3366">
        <v>4005098</v>
      </c>
      <c r="E3366" t="s">
        <v>16</v>
      </c>
      <c r="F3366" t="s">
        <v>9</v>
      </c>
      <c r="G3366" t="s">
        <v>4682</v>
      </c>
      <c r="H3366" t="s">
        <v>43</v>
      </c>
      <c r="I3366" s="2">
        <v>68</v>
      </c>
      <c r="J3366" s="2">
        <v>73</v>
      </c>
      <c r="K3366" s="3">
        <v>0.10236171762967777</v>
      </c>
      <c r="L3366" t="s">
        <v>13</v>
      </c>
      <c r="M3366" s="3"/>
    </row>
    <row r="3367" spans="1:13" x14ac:dyDescent="0.2">
      <c r="A3367">
        <v>4005199</v>
      </c>
      <c r="B3367">
        <v>4005429</v>
      </c>
      <c r="C3367">
        <v>4007033</v>
      </c>
      <c r="D3367">
        <v>4007110</v>
      </c>
      <c r="E3367" t="s">
        <v>16</v>
      </c>
      <c r="F3367" t="s">
        <v>9</v>
      </c>
      <c r="G3367" t="s">
        <v>585</v>
      </c>
      <c r="H3367" t="s">
        <v>180</v>
      </c>
      <c r="I3367" s="2">
        <v>42</v>
      </c>
      <c r="J3367" s="2">
        <v>33</v>
      </c>
      <c r="K3367" s="3">
        <v>-0.34792330342030692</v>
      </c>
      <c r="L3367" t="s">
        <v>13</v>
      </c>
      <c r="M3367" s="3"/>
    </row>
    <row r="3368" spans="1:13" x14ac:dyDescent="0.2">
      <c r="A3368">
        <v>4007111</v>
      </c>
      <c r="B3368">
        <v>4007111</v>
      </c>
      <c r="C3368">
        <v>4008082</v>
      </c>
      <c r="D3368">
        <v>4008082</v>
      </c>
      <c r="E3368" t="s">
        <v>16</v>
      </c>
      <c r="F3368" t="s">
        <v>9</v>
      </c>
      <c r="G3368" t="s">
        <v>346</v>
      </c>
      <c r="H3368" t="s">
        <v>347</v>
      </c>
      <c r="I3368" s="2">
        <v>8</v>
      </c>
      <c r="J3368" s="2">
        <v>7</v>
      </c>
      <c r="K3368" s="3">
        <v>-0.19264507794239591</v>
      </c>
      <c r="L3368" t="s">
        <v>13</v>
      </c>
      <c r="M3368" s="3"/>
    </row>
    <row r="3369" spans="1:13" x14ac:dyDescent="0.2">
      <c r="A3369">
        <v>4008093</v>
      </c>
      <c r="B3369">
        <v>4008093</v>
      </c>
      <c r="C3369">
        <v>4009019</v>
      </c>
      <c r="E3369" t="s">
        <v>16</v>
      </c>
      <c r="F3369" t="s">
        <v>9</v>
      </c>
      <c r="G3369" t="s">
        <v>770</v>
      </c>
      <c r="H3369" t="s">
        <v>347</v>
      </c>
      <c r="I3369" s="2">
        <v>6</v>
      </c>
      <c r="J3369" s="2">
        <v>4</v>
      </c>
      <c r="K3369" s="3">
        <v>-0.5849625007211563</v>
      </c>
      <c r="L3369" t="s">
        <v>13</v>
      </c>
      <c r="M3369" s="3"/>
    </row>
    <row r="3370" spans="1:13" x14ac:dyDescent="0.2">
      <c r="A3370">
        <v>4010360</v>
      </c>
      <c r="B3370">
        <v>4010360</v>
      </c>
      <c r="C3370">
        <v>4009410</v>
      </c>
      <c r="D3370">
        <v>4009410</v>
      </c>
      <c r="E3370" t="s">
        <v>9</v>
      </c>
      <c r="F3370" t="s">
        <v>9</v>
      </c>
      <c r="G3370" t="s">
        <v>5243</v>
      </c>
      <c r="H3370" t="s">
        <v>726</v>
      </c>
      <c r="I3370" s="2">
        <v>14</v>
      </c>
      <c r="J3370" s="2">
        <v>18</v>
      </c>
      <c r="K3370" s="3">
        <v>0.36257007938470842</v>
      </c>
      <c r="L3370" t="s">
        <v>13</v>
      </c>
      <c r="M3370" s="3"/>
    </row>
    <row r="3371" spans="1:13" x14ac:dyDescent="0.2">
      <c r="A3371">
        <v>4010395</v>
      </c>
      <c r="B3371">
        <v>4010530</v>
      </c>
      <c r="C3371">
        <v>4011756</v>
      </c>
      <c r="D3371">
        <v>4011769</v>
      </c>
      <c r="E3371" t="s">
        <v>16</v>
      </c>
      <c r="F3371" t="s">
        <v>1645</v>
      </c>
      <c r="G3371" t="s">
        <v>1646</v>
      </c>
      <c r="H3371" t="s">
        <v>1647</v>
      </c>
      <c r="I3371" s="2">
        <v>97</v>
      </c>
      <c r="J3371" s="2">
        <v>79</v>
      </c>
      <c r="K3371" s="3">
        <v>-0.29613209401002477</v>
      </c>
      <c r="L3371" t="s">
        <v>6180</v>
      </c>
      <c r="M3371" s="3"/>
    </row>
    <row r="3372" spans="1:13" x14ac:dyDescent="0.2">
      <c r="A3372">
        <v>4011934</v>
      </c>
      <c r="B3372">
        <v>4011956</v>
      </c>
      <c r="C3372">
        <v>4012822</v>
      </c>
      <c r="E3372" t="s">
        <v>16</v>
      </c>
      <c r="F3372" t="s">
        <v>9</v>
      </c>
      <c r="G3372" t="s">
        <v>3225</v>
      </c>
      <c r="H3372" t="s">
        <v>43</v>
      </c>
      <c r="I3372" s="2">
        <v>75</v>
      </c>
      <c r="J3372" s="2">
        <v>58</v>
      </c>
      <c r="K3372" s="3">
        <v>-0.3708376953683088</v>
      </c>
      <c r="L3372" t="s">
        <v>6109</v>
      </c>
      <c r="M3372" s="3"/>
    </row>
    <row r="3373" spans="1:13" x14ac:dyDescent="0.2">
      <c r="B3373">
        <v>4012815</v>
      </c>
      <c r="C3373">
        <v>4013777</v>
      </c>
      <c r="D3373">
        <v>4013806</v>
      </c>
      <c r="E3373" t="s">
        <v>16</v>
      </c>
      <c r="F3373" t="s">
        <v>9</v>
      </c>
      <c r="G3373" t="s">
        <v>3688</v>
      </c>
      <c r="H3373" t="s">
        <v>43</v>
      </c>
      <c r="I3373" s="2">
        <v>50</v>
      </c>
      <c r="J3373" s="2">
        <v>45</v>
      </c>
      <c r="K3373" s="3">
        <v>-0.15200309344504997</v>
      </c>
      <c r="L3373" t="s">
        <v>13</v>
      </c>
      <c r="M3373" s="3"/>
    </row>
    <row r="3374" spans="1:13" x14ac:dyDescent="0.2">
      <c r="A3374">
        <v>4013807</v>
      </c>
      <c r="B3374">
        <v>4013878</v>
      </c>
      <c r="C3374">
        <v>4014828</v>
      </c>
      <c r="D3374">
        <v>4014828</v>
      </c>
      <c r="E3374" t="s">
        <v>16</v>
      </c>
      <c r="F3374" t="s">
        <v>9</v>
      </c>
      <c r="G3374" t="s">
        <v>743</v>
      </c>
      <c r="H3374" t="s">
        <v>726</v>
      </c>
      <c r="I3374" s="2">
        <v>42</v>
      </c>
      <c r="J3374" s="2">
        <v>53</v>
      </c>
      <c r="K3374" s="3">
        <v>0.33560303178443884</v>
      </c>
      <c r="L3374" t="s">
        <v>13</v>
      </c>
      <c r="M3374" s="3"/>
    </row>
    <row r="3375" spans="1:13" x14ac:dyDescent="0.2">
      <c r="A3375">
        <v>4014925</v>
      </c>
      <c r="B3375">
        <v>4014927</v>
      </c>
      <c r="C3375">
        <v>4015877</v>
      </c>
      <c r="D3375">
        <v>4015877</v>
      </c>
      <c r="E3375" t="s">
        <v>16</v>
      </c>
      <c r="F3375" t="s">
        <v>9</v>
      </c>
      <c r="G3375" t="s">
        <v>3423</v>
      </c>
      <c r="H3375" t="s">
        <v>726</v>
      </c>
      <c r="I3375" s="2">
        <v>21</v>
      </c>
      <c r="J3375" s="2">
        <v>24</v>
      </c>
      <c r="K3375" s="3">
        <v>0.19264507794239583</v>
      </c>
      <c r="L3375" t="s">
        <v>13</v>
      </c>
      <c r="M3375" s="3"/>
    </row>
    <row r="3376" spans="1:13" x14ac:dyDescent="0.2">
      <c r="A3376">
        <v>4017363</v>
      </c>
      <c r="B3376">
        <v>4017358</v>
      </c>
      <c r="C3376">
        <v>4015874</v>
      </c>
      <c r="D3376">
        <v>4015874</v>
      </c>
      <c r="E3376" t="s">
        <v>9</v>
      </c>
      <c r="F3376" t="s">
        <v>9</v>
      </c>
      <c r="G3376" t="s">
        <v>5244</v>
      </c>
      <c r="H3376" t="s">
        <v>5245</v>
      </c>
      <c r="I3376" s="2">
        <v>15</v>
      </c>
      <c r="J3376" s="2">
        <v>14</v>
      </c>
      <c r="K3376" s="3">
        <v>-9.9535673550914402E-2</v>
      </c>
      <c r="L3376" t="s">
        <v>13</v>
      </c>
      <c r="M3376" s="3"/>
    </row>
    <row r="3377" spans="1:13" x14ac:dyDescent="0.2">
      <c r="B3377">
        <v>4020471</v>
      </c>
      <c r="C3377">
        <v>4017364</v>
      </c>
      <c r="D3377">
        <v>4017364</v>
      </c>
      <c r="E3377" t="s">
        <v>9</v>
      </c>
      <c r="F3377" t="s">
        <v>9</v>
      </c>
      <c r="G3377" t="s">
        <v>4974</v>
      </c>
      <c r="H3377" t="s">
        <v>4368</v>
      </c>
      <c r="I3377" s="2">
        <v>19</v>
      </c>
      <c r="J3377" s="2">
        <v>20</v>
      </c>
      <c r="K3377" s="3">
        <v>7.4000581443776775E-2</v>
      </c>
      <c r="L3377" t="s">
        <v>13</v>
      </c>
      <c r="M3377" s="3"/>
    </row>
    <row r="3378" spans="1:13" x14ac:dyDescent="0.2">
      <c r="B3378">
        <v>4023536</v>
      </c>
      <c r="C3378">
        <v>4020468</v>
      </c>
      <c r="E3378" t="s">
        <v>9</v>
      </c>
      <c r="F3378" t="s">
        <v>9</v>
      </c>
      <c r="G3378" t="s">
        <v>4367</v>
      </c>
      <c r="H3378" t="s">
        <v>4368</v>
      </c>
      <c r="I3378" s="2">
        <v>24</v>
      </c>
      <c r="J3378" s="2">
        <v>28</v>
      </c>
      <c r="K3378" s="3">
        <v>0.22239242133644802</v>
      </c>
      <c r="L3378" t="s">
        <v>13</v>
      </c>
      <c r="M3378" s="3"/>
    </row>
    <row r="3379" spans="1:13" x14ac:dyDescent="0.2">
      <c r="A3379">
        <v>4024962</v>
      </c>
      <c r="B3379">
        <v>4024783</v>
      </c>
      <c r="C3379">
        <v>4023533</v>
      </c>
      <c r="E3379" t="s">
        <v>9</v>
      </c>
      <c r="F3379" t="s">
        <v>9</v>
      </c>
      <c r="G3379" t="s">
        <v>3316</v>
      </c>
      <c r="H3379" t="s">
        <v>2656</v>
      </c>
      <c r="I3379" s="2">
        <v>47</v>
      </c>
      <c r="J3379" s="2">
        <v>51</v>
      </c>
      <c r="K3379" s="3">
        <v>0.11783649029385809</v>
      </c>
      <c r="L3379" t="s">
        <v>13</v>
      </c>
      <c r="M3379" s="3"/>
    </row>
    <row r="3380" spans="1:13" x14ac:dyDescent="0.2">
      <c r="A3380">
        <v>4025757</v>
      </c>
      <c r="B3380">
        <v>4025725</v>
      </c>
      <c r="C3380">
        <v>4024964</v>
      </c>
      <c r="D3380">
        <v>4024964</v>
      </c>
      <c r="E3380" t="s">
        <v>9</v>
      </c>
      <c r="F3380" t="s">
        <v>9</v>
      </c>
      <c r="G3380" t="s">
        <v>2103</v>
      </c>
      <c r="H3380" t="s">
        <v>2104</v>
      </c>
      <c r="I3380" s="2">
        <v>199</v>
      </c>
      <c r="J3380" s="2">
        <v>191</v>
      </c>
      <c r="K3380" s="3">
        <v>-5.919579250790008E-2</v>
      </c>
      <c r="L3380" t="s">
        <v>6612</v>
      </c>
      <c r="M3380" s="3"/>
    </row>
    <row r="3381" spans="1:13" x14ac:dyDescent="0.2">
      <c r="A3381">
        <v>4026402</v>
      </c>
      <c r="B3381">
        <v>4026402</v>
      </c>
      <c r="C3381">
        <v>4025758</v>
      </c>
      <c r="D3381">
        <v>4025758</v>
      </c>
      <c r="E3381" t="s">
        <v>9</v>
      </c>
      <c r="F3381" t="s">
        <v>1338</v>
      </c>
      <c r="G3381" t="s">
        <v>1339</v>
      </c>
      <c r="H3381" t="s">
        <v>1340</v>
      </c>
      <c r="I3381" s="2">
        <v>126</v>
      </c>
      <c r="J3381" s="2">
        <v>154</v>
      </c>
      <c r="K3381" s="3">
        <v>0.28950661719498505</v>
      </c>
      <c r="L3381" t="s">
        <v>7169</v>
      </c>
      <c r="M3381" s="3"/>
    </row>
    <row r="3382" spans="1:13" x14ac:dyDescent="0.2">
      <c r="A3382">
        <v>4027395</v>
      </c>
      <c r="B3382">
        <v>4027391</v>
      </c>
      <c r="C3382">
        <v>4026411</v>
      </c>
      <c r="D3382">
        <v>4026403</v>
      </c>
      <c r="E3382" t="s">
        <v>9</v>
      </c>
      <c r="F3382" t="s">
        <v>9</v>
      </c>
      <c r="G3382" t="s">
        <v>397</v>
      </c>
      <c r="H3382" t="s">
        <v>398</v>
      </c>
      <c r="I3382" s="2">
        <v>15</v>
      </c>
      <c r="J3382" s="2">
        <v>18</v>
      </c>
      <c r="K3382" s="3">
        <v>0.26303440583379378</v>
      </c>
      <c r="L3382" t="s">
        <v>13</v>
      </c>
      <c r="M3382" s="3"/>
    </row>
    <row r="3383" spans="1:13" x14ac:dyDescent="0.2">
      <c r="A3383">
        <v>4027478</v>
      </c>
      <c r="B3383">
        <v>4027491</v>
      </c>
      <c r="C3383">
        <v>4028234</v>
      </c>
      <c r="D3383">
        <v>4028635</v>
      </c>
      <c r="E3383" t="s">
        <v>16</v>
      </c>
      <c r="F3383" t="s">
        <v>9</v>
      </c>
      <c r="G3383" t="s">
        <v>5021</v>
      </c>
      <c r="H3383" t="s">
        <v>43</v>
      </c>
      <c r="I3383" s="2">
        <v>119</v>
      </c>
      <c r="J3383" s="2">
        <v>108</v>
      </c>
      <c r="K3383" s="3">
        <v>-0.13993026114447499</v>
      </c>
      <c r="L3383" t="s">
        <v>6438</v>
      </c>
      <c r="M3383" s="3"/>
    </row>
    <row r="3384" spans="1:13" x14ac:dyDescent="0.2">
      <c r="A3384">
        <v>4028664</v>
      </c>
      <c r="B3384">
        <v>4028664</v>
      </c>
      <c r="C3384">
        <v>4028317</v>
      </c>
      <c r="D3384">
        <v>4027706</v>
      </c>
      <c r="E3384" t="s">
        <v>9</v>
      </c>
      <c r="F3384" t="s">
        <v>9</v>
      </c>
      <c r="G3384" t="s">
        <v>2495</v>
      </c>
      <c r="H3384" t="s">
        <v>2496</v>
      </c>
      <c r="I3384" s="2">
        <v>61</v>
      </c>
      <c r="J3384" s="2">
        <v>61</v>
      </c>
      <c r="K3384" s="3">
        <v>0</v>
      </c>
      <c r="L3384" t="s">
        <v>13</v>
      </c>
      <c r="M3384" s="3"/>
    </row>
    <row r="3385" spans="1:13" x14ac:dyDescent="0.2">
      <c r="A3385">
        <v>4029648</v>
      </c>
      <c r="B3385">
        <v>4029604</v>
      </c>
      <c r="C3385">
        <v>4028762</v>
      </c>
      <c r="D3385">
        <v>4028665</v>
      </c>
      <c r="E3385" t="s">
        <v>9</v>
      </c>
      <c r="F3385" t="s">
        <v>1825</v>
      </c>
      <c r="G3385" t="s">
        <v>1826</v>
      </c>
      <c r="H3385" t="s">
        <v>1827</v>
      </c>
      <c r="I3385" s="2">
        <v>90</v>
      </c>
      <c r="J3385" s="2">
        <v>85</v>
      </c>
      <c r="K3385" s="3">
        <v>-8.2462160191973E-2</v>
      </c>
      <c r="L3385" t="s">
        <v>6559</v>
      </c>
      <c r="M3385" s="3"/>
    </row>
    <row r="3386" spans="1:13" x14ac:dyDescent="0.2">
      <c r="A3386">
        <v>4030536</v>
      </c>
      <c r="B3386">
        <v>4030536</v>
      </c>
      <c r="C3386">
        <v>4029649</v>
      </c>
      <c r="D3386">
        <v>4029649</v>
      </c>
      <c r="E3386" t="s">
        <v>9</v>
      </c>
      <c r="F3386" t="s">
        <v>9</v>
      </c>
      <c r="G3386" t="s">
        <v>1116</v>
      </c>
      <c r="H3386" t="s">
        <v>43</v>
      </c>
      <c r="I3386" s="2">
        <v>204</v>
      </c>
      <c r="J3386" s="2">
        <v>199</v>
      </c>
      <c r="K3386" s="3">
        <v>-3.5800721427846786E-2</v>
      </c>
      <c r="L3386" t="s">
        <v>6674</v>
      </c>
      <c r="M3386" s="3"/>
    </row>
    <row r="3387" spans="1:13" x14ac:dyDescent="0.2">
      <c r="A3387">
        <v>4030766</v>
      </c>
      <c r="B3387">
        <v>4030751</v>
      </c>
      <c r="C3387">
        <v>4030563</v>
      </c>
      <c r="D3387">
        <v>4030537</v>
      </c>
      <c r="E3387" t="s">
        <v>9</v>
      </c>
      <c r="F3387" t="s">
        <v>9</v>
      </c>
      <c r="G3387" t="s">
        <v>1850</v>
      </c>
      <c r="H3387" t="s">
        <v>43</v>
      </c>
      <c r="I3387" s="2">
        <v>388</v>
      </c>
      <c r="J3387" s="2">
        <v>413</v>
      </c>
      <c r="K3387" s="3">
        <v>9.0085129232317679E-2</v>
      </c>
      <c r="L3387" t="s">
        <v>6897</v>
      </c>
      <c r="M3387" s="3"/>
    </row>
    <row r="3388" spans="1:13" x14ac:dyDescent="0.2">
      <c r="A3388">
        <v>4030849</v>
      </c>
      <c r="B3388">
        <v>4030849</v>
      </c>
      <c r="C3388">
        <v>4032306</v>
      </c>
      <c r="E3388" t="s">
        <v>16</v>
      </c>
      <c r="F3388" t="s">
        <v>9</v>
      </c>
      <c r="G3388" t="s">
        <v>5498</v>
      </c>
      <c r="H3388" t="s">
        <v>43</v>
      </c>
      <c r="I3388" s="2">
        <v>27</v>
      </c>
      <c r="J3388" s="2">
        <v>28</v>
      </c>
      <c r="K3388" s="3">
        <v>5.2467419894135482E-2</v>
      </c>
      <c r="L3388" t="s">
        <v>13</v>
      </c>
      <c r="M3388" s="3"/>
    </row>
    <row r="3389" spans="1:13" x14ac:dyDescent="0.2">
      <c r="B3389">
        <v>4032293</v>
      </c>
      <c r="C3389">
        <v>4033819</v>
      </c>
      <c r="D3389">
        <v>4033894</v>
      </c>
      <c r="E3389" t="s">
        <v>16</v>
      </c>
      <c r="F3389" t="s">
        <v>4871</v>
      </c>
      <c r="G3389" t="s">
        <v>4872</v>
      </c>
      <c r="H3389" t="s">
        <v>4873</v>
      </c>
      <c r="I3389" s="2">
        <v>68</v>
      </c>
      <c r="J3389" s="2">
        <v>59</v>
      </c>
      <c r="K3389" s="3">
        <v>-0.20481979188849814</v>
      </c>
      <c r="L3389" t="s">
        <v>13</v>
      </c>
      <c r="M3389" s="3"/>
    </row>
    <row r="3390" spans="1:13" x14ac:dyDescent="0.2">
      <c r="B3390">
        <v>4034305</v>
      </c>
      <c r="C3390">
        <v>4033838</v>
      </c>
      <c r="D3390">
        <v>4033589</v>
      </c>
      <c r="E3390" t="s">
        <v>9</v>
      </c>
      <c r="F3390" t="s">
        <v>9</v>
      </c>
      <c r="G3390" t="s">
        <v>1748</v>
      </c>
      <c r="H3390" t="s">
        <v>18</v>
      </c>
      <c r="I3390" s="2">
        <v>71</v>
      </c>
      <c r="J3390" s="2">
        <v>68</v>
      </c>
      <c r="K3390" s="3">
        <v>-6.228427825434274E-2</v>
      </c>
      <c r="L3390" t="s">
        <v>6605</v>
      </c>
      <c r="M3390" s="3"/>
    </row>
    <row r="3391" spans="1:13" x14ac:dyDescent="0.2">
      <c r="A3391">
        <v>4035330</v>
      </c>
      <c r="B3391">
        <v>4035327</v>
      </c>
      <c r="C3391">
        <v>4034305</v>
      </c>
      <c r="E3391" t="s">
        <v>9</v>
      </c>
      <c r="F3391" t="s">
        <v>9</v>
      </c>
      <c r="G3391" t="s">
        <v>1046</v>
      </c>
      <c r="H3391" t="s">
        <v>15</v>
      </c>
      <c r="I3391" s="2">
        <v>208</v>
      </c>
      <c r="J3391" s="2">
        <v>171</v>
      </c>
      <c r="K3391" s="3">
        <v>-0.28258720325519437</v>
      </c>
      <c r="L3391" t="s">
        <v>6198</v>
      </c>
      <c r="M3391" s="3"/>
    </row>
    <row r="3392" spans="1:13" x14ac:dyDescent="0.2">
      <c r="A3392">
        <v>4036242</v>
      </c>
      <c r="B3392">
        <v>4036188</v>
      </c>
      <c r="C3392">
        <v>4035448</v>
      </c>
      <c r="D3392">
        <v>4035341</v>
      </c>
      <c r="E3392" t="s">
        <v>9</v>
      </c>
      <c r="F3392" t="s">
        <v>9</v>
      </c>
      <c r="G3392" t="s">
        <v>1337</v>
      </c>
      <c r="H3392" t="s">
        <v>532</v>
      </c>
      <c r="I3392" s="2">
        <v>726</v>
      </c>
      <c r="J3392" s="2">
        <v>523</v>
      </c>
      <c r="K3392" s="3">
        <v>-0.47315860174880936</v>
      </c>
      <c r="L3392" t="s">
        <v>6062</v>
      </c>
      <c r="M3392" s="3"/>
    </row>
    <row r="3393" spans="1:13" x14ac:dyDescent="0.2">
      <c r="A3393">
        <v>4037343</v>
      </c>
      <c r="B3393">
        <v>4037343</v>
      </c>
      <c r="C3393">
        <v>4036243</v>
      </c>
      <c r="D3393">
        <v>4036243</v>
      </c>
      <c r="E3393" t="s">
        <v>9</v>
      </c>
      <c r="F3393" t="s">
        <v>9</v>
      </c>
      <c r="G3393" t="s">
        <v>644</v>
      </c>
      <c r="H3393" t="s">
        <v>221</v>
      </c>
      <c r="I3393" s="2">
        <v>627</v>
      </c>
      <c r="J3393" s="2">
        <v>440</v>
      </c>
      <c r="K3393" s="3">
        <v>-0.51096191927737944</v>
      </c>
      <c r="L3393" t="s">
        <v>6047</v>
      </c>
      <c r="M3393" s="3"/>
    </row>
    <row r="3394" spans="1:13" x14ac:dyDescent="0.2">
      <c r="A3394">
        <v>4038654</v>
      </c>
      <c r="B3394">
        <v>4038535</v>
      </c>
      <c r="C3394">
        <v>4037345</v>
      </c>
      <c r="D3394">
        <v>4037344</v>
      </c>
      <c r="E3394" t="s">
        <v>9</v>
      </c>
      <c r="F3394" t="s">
        <v>9</v>
      </c>
      <c r="G3394" t="s">
        <v>220</v>
      </c>
      <c r="H3394" t="s">
        <v>221</v>
      </c>
      <c r="I3394" s="2">
        <v>866</v>
      </c>
      <c r="J3394" s="2">
        <v>601</v>
      </c>
      <c r="K3394" s="3">
        <v>-0.52700203401553936</v>
      </c>
      <c r="L3394" t="s">
        <v>6040</v>
      </c>
      <c r="M3394" s="3"/>
    </row>
    <row r="3395" spans="1:13" x14ac:dyDescent="0.2">
      <c r="A3395">
        <v>4039730</v>
      </c>
      <c r="B3395">
        <v>4039671</v>
      </c>
      <c r="C3395">
        <v>4038655</v>
      </c>
      <c r="D3395">
        <v>4038655</v>
      </c>
      <c r="E3395" t="s">
        <v>9</v>
      </c>
      <c r="F3395" t="s">
        <v>9</v>
      </c>
      <c r="G3395" t="s">
        <v>528</v>
      </c>
      <c r="H3395" t="s">
        <v>529</v>
      </c>
      <c r="I3395" s="2">
        <v>9144</v>
      </c>
      <c r="J3395" s="2">
        <v>5616</v>
      </c>
      <c r="K3395" s="3">
        <v>-0.70328246790991744</v>
      </c>
      <c r="L3395" t="s">
        <v>6006</v>
      </c>
      <c r="M3395" s="3"/>
    </row>
    <row r="3396" spans="1:13" x14ac:dyDescent="0.2">
      <c r="A3396">
        <v>4039988</v>
      </c>
      <c r="B3396">
        <v>4039990</v>
      </c>
      <c r="C3396">
        <v>4040661</v>
      </c>
      <c r="E3396" t="s">
        <v>16</v>
      </c>
      <c r="F3396" t="s">
        <v>1130</v>
      </c>
      <c r="G3396" t="s">
        <v>1131</v>
      </c>
      <c r="H3396" t="s">
        <v>1132</v>
      </c>
      <c r="I3396" s="2">
        <v>146</v>
      </c>
      <c r="J3396" s="2">
        <v>129</v>
      </c>
      <c r="K3396" s="3">
        <v>-0.17859730345676314</v>
      </c>
      <c r="L3396" t="s">
        <v>6359</v>
      </c>
      <c r="M3396" s="3"/>
    </row>
    <row r="3397" spans="1:13" x14ac:dyDescent="0.2">
      <c r="B3397">
        <v>4040658</v>
      </c>
      <c r="C3397">
        <v>4041566</v>
      </c>
      <c r="D3397">
        <v>4041587</v>
      </c>
      <c r="E3397" t="s">
        <v>16</v>
      </c>
      <c r="F3397" t="s">
        <v>9</v>
      </c>
      <c r="G3397" t="s">
        <v>3364</v>
      </c>
      <c r="H3397" t="s">
        <v>3365</v>
      </c>
      <c r="I3397" s="2">
        <v>89</v>
      </c>
      <c r="J3397" s="2">
        <v>77</v>
      </c>
      <c r="K3397" s="3">
        <v>-0.2089468902714964</v>
      </c>
      <c r="L3397" t="s">
        <v>6310</v>
      </c>
      <c r="M3397" s="3"/>
    </row>
    <row r="3398" spans="1:13" x14ac:dyDescent="0.2">
      <c r="A3398">
        <v>4041742</v>
      </c>
      <c r="B3398">
        <v>4041778</v>
      </c>
      <c r="C3398">
        <v>4042425</v>
      </c>
      <c r="D3398">
        <v>4042425</v>
      </c>
      <c r="E3398" t="s">
        <v>16</v>
      </c>
      <c r="F3398" t="s">
        <v>9</v>
      </c>
      <c r="G3398" t="s">
        <v>2985</v>
      </c>
      <c r="H3398" t="s">
        <v>2986</v>
      </c>
      <c r="I3398" s="2">
        <v>10</v>
      </c>
      <c r="J3398" s="2">
        <v>11</v>
      </c>
      <c r="K3398" s="3">
        <v>0.13750352374993502</v>
      </c>
      <c r="L3398" t="s">
        <v>13</v>
      </c>
      <c r="M3398" s="3"/>
    </row>
    <row r="3399" spans="1:13" x14ac:dyDescent="0.2">
      <c r="A3399">
        <v>4046277</v>
      </c>
      <c r="B3399">
        <v>4046277</v>
      </c>
      <c r="C3399">
        <v>4047353</v>
      </c>
      <c r="D3399">
        <v>4047533</v>
      </c>
      <c r="E3399" t="s">
        <v>16</v>
      </c>
      <c r="F3399" t="s">
        <v>3941</v>
      </c>
      <c r="G3399" t="s">
        <v>3942</v>
      </c>
      <c r="H3399" t="s">
        <v>3943</v>
      </c>
      <c r="I3399" s="2">
        <v>40</v>
      </c>
      <c r="J3399" s="2">
        <v>36</v>
      </c>
      <c r="K3399" s="3">
        <v>-0.15200309344504997</v>
      </c>
      <c r="L3399" t="s">
        <v>13</v>
      </c>
      <c r="M3399" s="3"/>
    </row>
    <row r="3400" spans="1:13" x14ac:dyDescent="0.2">
      <c r="A3400">
        <v>4048192</v>
      </c>
      <c r="B3400">
        <v>4048173</v>
      </c>
      <c r="C3400">
        <v>4047364</v>
      </c>
      <c r="D3400">
        <v>4047269</v>
      </c>
      <c r="E3400" t="s">
        <v>9</v>
      </c>
      <c r="F3400" t="s">
        <v>9</v>
      </c>
      <c r="G3400" t="s">
        <v>5038</v>
      </c>
      <c r="H3400" t="s">
        <v>43</v>
      </c>
      <c r="I3400" s="2">
        <v>22</v>
      </c>
      <c r="J3400" s="2">
        <v>24</v>
      </c>
      <c r="K3400" s="3">
        <v>0.12553088208385882</v>
      </c>
      <c r="L3400" t="s">
        <v>13</v>
      </c>
      <c r="M3400" s="3"/>
    </row>
    <row r="3401" spans="1:13" x14ac:dyDescent="0.2">
      <c r="A3401">
        <v>4048263</v>
      </c>
      <c r="B3401">
        <v>4048263</v>
      </c>
      <c r="C3401">
        <v>4049036</v>
      </c>
      <c r="D3401">
        <v>4049115</v>
      </c>
      <c r="E3401" t="s">
        <v>16</v>
      </c>
      <c r="F3401" t="s">
        <v>9</v>
      </c>
      <c r="G3401" t="s">
        <v>2987</v>
      </c>
      <c r="H3401" t="s">
        <v>2988</v>
      </c>
      <c r="I3401" s="2">
        <v>25</v>
      </c>
      <c r="J3401" s="2">
        <v>21</v>
      </c>
      <c r="K3401" s="3">
        <v>-0.2515387669959645</v>
      </c>
      <c r="L3401" t="s">
        <v>13</v>
      </c>
      <c r="M3401" s="3"/>
    </row>
    <row r="3402" spans="1:13" x14ac:dyDescent="0.2">
      <c r="A3402">
        <v>4049219</v>
      </c>
      <c r="B3402">
        <v>4049219</v>
      </c>
      <c r="C3402">
        <v>4050169</v>
      </c>
      <c r="D3402">
        <v>4050169</v>
      </c>
      <c r="E3402" t="s">
        <v>16</v>
      </c>
      <c r="F3402" t="s">
        <v>9</v>
      </c>
      <c r="G3402" t="s">
        <v>4748</v>
      </c>
      <c r="H3402" t="s">
        <v>726</v>
      </c>
      <c r="I3402" s="2">
        <v>14</v>
      </c>
      <c r="J3402" s="2">
        <v>16</v>
      </c>
      <c r="K3402" s="3">
        <v>0.19264507794239583</v>
      </c>
      <c r="L3402" t="s">
        <v>13</v>
      </c>
      <c r="M3402" s="3"/>
    </row>
    <row r="3403" spans="1:13" x14ac:dyDescent="0.2">
      <c r="A3403">
        <v>4051070</v>
      </c>
      <c r="B3403">
        <v>4051070</v>
      </c>
      <c r="C3403">
        <v>4052224</v>
      </c>
      <c r="D3403">
        <v>4052231</v>
      </c>
      <c r="E3403" t="s">
        <v>16</v>
      </c>
      <c r="F3403" t="s">
        <v>9</v>
      </c>
      <c r="G3403" t="s">
        <v>4480</v>
      </c>
      <c r="H3403" t="s">
        <v>4481</v>
      </c>
      <c r="I3403" s="2">
        <v>20</v>
      </c>
      <c r="J3403" s="2">
        <v>17</v>
      </c>
      <c r="K3403" s="3">
        <v>-0.23446525363702297</v>
      </c>
      <c r="L3403" t="s">
        <v>13</v>
      </c>
      <c r="M3403" s="3"/>
    </row>
    <row r="3404" spans="1:13" x14ac:dyDescent="0.2">
      <c r="A3404">
        <v>4052264</v>
      </c>
      <c r="B3404">
        <v>4052264</v>
      </c>
      <c r="C3404">
        <v>4053676</v>
      </c>
      <c r="D3404">
        <v>4053677</v>
      </c>
      <c r="E3404" t="s">
        <v>16</v>
      </c>
      <c r="F3404" t="s">
        <v>9</v>
      </c>
      <c r="G3404" t="s">
        <v>4482</v>
      </c>
      <c r="H3404" t="s">
        <v>43</v>
      </c>
      <c r="I3404" s="2">
        <v>14</v>
      </c>
      <c r="J3404" s="2">
        <v>10</v>
      </c>
      <c r="K3404" s="3">
        <v>-0.48542682717024171</v>
      </c>
      <c r="L3404" t="s">
        <v>13</v>
      </c>
      <c r="M3404" s="3"/>
    </row>
    <row r="3405" spans="1:13" x14ac:dyDescent="0.2">
      <c r="A3405">
        <v>4053699</v>
      </c>
      <c r="B3405">
        <v>4053699</v>
      </c>
      <c r="C3405">
        <v>4054667</v>
      </c>
      <c r="D3405">
        <v>4054668</v>
      </c>
      <c r="E3405" t="s">
        <v>16</v>
      </c>
      <c r="F3405" t="s">
        <v>9</v>
      </c>
      <c r="G3405" t="s">
        <v>3843</v>
      </c>
      <c r="H3405" t="s">
        <v>30</v>
      </c>
      <c r="I3405" s="2">
        <v>28</v>
      </c>
      <c r="J3405" s="2">
        <v>22</v>
      </c>
      <c r="K3405" s="3">
        <v>-0.34792330342030692</v>
      </c>
      <c r="L3405" t="s">
        <v>13</v>
      </c>
      <c r="M3405" s="3"/>
    </row>
    <row r="3406" spans="1:13" x14ac:dyDescent="0.2">
      <c r="A3406">
        <v>4054669</v>
      </c>
      <c r="B3406">
        <v>4054669</v>
      </c>
      <c r="C3406">
        <v>4055493</v>
      </c>
      <c r="D3406">
        <v>4055493</v>
      </c>
      <c r="E3406" t="s">
        <v>16</v>
      </c>
      <c r="F3406" t="s">
        <v>9</v>
      </c>
      <c r="G3406" t="s">
        <v>2089</v>
      </c>
      <c r="H3406" t="s">
        <v>443</v>
      </c>
      <c r="I3406" s="2">
        <v>84</v>
      </c>
      <c r="J3406" s="2">
        <v>87</v>
      </c>
      <c r="K3406" s="3">
        <v>5.0626073069968143E-2</v>
      </c>
      <c r="L3406" t="s">
        <v>6842</v>
      </c>
      <c r="M3406" s="3"/>
    </row>
    <row r="3407" spans="1:13" x14ac:dyDescent="0.2">
      <c r="A3407">
        <v>4055494</v>
      </c>
      <c r="B3407">
        <v>4055517</v>
      </c>
      <c r="C3407">
        <v>4056251</v>
      </c>
      <c r="D3407">
        <v>4056281</v>
      </c>
      <c r="E3407" t="s">
        <v>16</v>
      </c>
      <c r="F3407" t="s">
        <v>9</v>
      </c>
      <c r="G3407" t="s">
        <v>1262</v>
      </c>
      <c r="H3407" t="s">
        <v>1263</v>
      </c>
      <c r="I3407" s="2">
        <v>106</v>
      </c>
      <c r="J3407" s="2">
        <v>94</v>
      </c>
      <c r="K3407" s="3">
        <v>-0.17333160288556176</v>
      </c>
      <c r="L3407" t="s">
        <v>6376</v>
      </c>
      <c r="M3407" s="3"/>
    </row>
    <row r="3408" spans="1:13" x14ac:dyDescent="0.2">
      <c r="A3408">
        <v>4057018</v>
      </c>
      <c r="B3408">
        <v>4057018</v>
      </c>
      <c r="C3408">
        <v>4056332</v>
      </c>
      <c r="D3408">
        <v>4054979</v>
      </c>
      <c r="E3408" t="s">
        <v>9</v>
      </c>
      <c r="F3408" t="s">
        <v>9</v>
      </c>
      <c r="G3408" t="s">
        <v>3866</v>
      </c>
      <c r="H3408" t="s">
        <v>503</v>
      </c>
      <c r="I3408" s="2">
        <v>116</v>
      </c>
      <c r="J3408" s="2">
        <v>122</v>
      </c>
      <c r="K3408" s="3">
        <v>7.2756342435314147E-2</v>
      </c>
      <c r="L3408" t="s">
        <v>6875</v>
      </c>
      <c r="M3408" s="3"/>
    </row>
    <row r="3409" spans="1:13" x14ac:dyDescent="0.2">
      <c r="B3409">
        <v>4057192</v>
      </c>
      <c r="C3409">
        <v>4058199</v>
      </c>
      <c r="E3409" t="s">
        <v>16</v>
      </c>
      <c r="F3409" t="s">
        <v>9</v>
      </c>
      <c r="G3409" t="s">
        <v>2989</v>
      </c>
      <c r="H3409" t="s">
        <v>2623</v>
      </c>
      <c r="I3409" s="2">
        <v>4</v>
      </c>
      <c r="J3409" s="2">
        <v>3</v>
      </c>
      <c r="K3409" s="3">
        <v>-0.41503749927884381</v>
      </c>
      <c r="L3409" t="s">
        <v>13</v>
      </c>
      <c r="M3409" s="3"/>
    </row>
    <row r="3410" spans="1:13" x14ac:dyDescent="0.2">
      <c r="B3410">
        <v>4058196</v>
      </c>
      <c r="C3410">
        <v>4058975</v>
      </c>
      <c r="E3410" t="s">
        <v>16</v>
      </c>
      <c r="F3410" t="s">
        <v>9</v>
      </c>
      <c r="G3410" t="s">
        <v>2990</v>
      </c>
      <c r="H3410" t="s">
        <v>443</v>
      </c>
      <c r="I3410" s="2">
        <v>3</v>
      </c>
      <c r="J3410" s="2">
        <v>3</v>
      </c>
      <c r="K3410" s="3">
        <v>0</v>
      </c>
      <c r="L3410" t="s">
        <v>13</v>
      </c>
      <c r="M3410" s="3"/>
    </row>
    <row r="3411" spans="1:13" x14ac:dyDescent="0.2">
      <c r="A3411">
        <v>4059033</v>
      </c>
      <c r="B3411">
        <v>4059033</v>
      </c>
      <c r="C3411">
        <v>4060295</v>
      </c>
      <c r="E3411" t="s">
        <v>16</v>
      </c>
      <c r="F3411" t="s">
        <v>9</v>
      </c>
      <c r="G3411" t="s">
        <v>2991</v>
      </c>
      <c r="H3411" t="s">
        <v>43</v>
      </c>
      <c r="I3411" s="2">
        <v>6</v>
      </c>
      <c r="J3411" s="2">
        <v>5</v>
      </c>
      <c r="K3411" s="3">
        <v>-0.26303440583379378</v>
      </c>
      <c r="L3411" t="s">
        <v>13</v>
      </c>
      <c r="M3411" s="3"/>
    </row>
    <row r="3412" spans="1:13" x14ac:dyDescent="0.2">
      <c r="A3412">
        <v>4061792</v>
      </c>
      <c r="B3412">
        <v>4061792</v>
      </c>
      <c r="C3412">
        <v>4060842</v>
      </c>
      <c r="D3412">
        <v>4060842</v>
      </c>
      <c r="E3412" t="s">
        <v>9</v>
      </c>
      <c r="F3412" t="s">
        <v>9</v>
      </c>
      <c r="G3412" t="s">
        <v>5246</v>
      </c>
      <c r="H3412" t="s">
        <v>726</v>
      </c>
      <c r="I3412" s="2">
        <v>14</v>
      </c>
      <c r="J3412" s="2">
        <v>18</v>
      </c>
      <c r="K3412" s="3">
        <v>0.36257007938470842</v>
      </c>
      <c r="L3412" t="s">
        <v>13</v>
      </c>
      <c r="M3412" s="3"/>
    </row>
    <row r="3413" spans="1:13" x14ac:dyDescent="0.2">
      <c r="A3413">
        <v>4061804</v>
      </c>
      <c r="B3413">
        <v>4061915</v>
      </c>
      <c r="C3413">
        <v>4063363</v>
      </c>
      <c r="D3413">
        <v>4063381</v>
      </c>
      <c r="E3413" t="s">
        <v>16</v>
      </c>
      <c r="F3413" t="s">
        <v>4483</v>
      </c>
      <c r="G3413" t="s">
        <v>4484</v>
      </c>
      <c r="H3413" t="s">
        <v>4485</v>
      </c>
      <c r="I3413" s="2">
        <v>81</v>
      </c>
      <c r="J3413" s="2">
        <v>53</v>
      </c>
      <c r="K3413" s="3">
        <v>-0.61192954832142554</v>
      </c>
      <c r="L3413" t="s">
        <v>6020</v>
      </c>
      <c r="M3413" s="3"/>
    </row>
    <row r="3414" spans="1:13" x14ac:dyDescent="0.2">
      <c r="B3414">
        <v>4064305</v>
      </c>
      <c r="C3414">
        <v>4063424</v>
      </c>
      <c r="E3414" t="s">
        <v>9</v>
      </c>
      <c r="F3414" t="s">
        <v>9</v>
      </c>
      <c r="G3414" t="s">
        <v>2992</v>
      </c>
      <c r="H3414" t="s">
        <v>197</v>
      </c>
      <c r="I3414" s="2">
        <v>3</v>
      </c>
      <c r="J3414" s="2">
        <v>3</v>
      </c>
      <c r="K3414" s="3">
        <v>0</v>
      </c>
      <c r="L3414" t="s">
        <v>13</v>
      </c>
      <c r="M3414" s="3"/>
    </row>
    <row r="3415" spans="1:13" x14ac:dyDescent="0.2">
      <c r="B3415">
        <v>4065117</v>
      </c>
      <c r="C3415">
        <v>4064302</v>
      </c>
      <c r="E3415" t="s">
        <v>9</v>
      </c>
      <c r="F3415" t="s">
        <v>9</v>
      </c>
      <c r="G3415" t="s">
        <v>5467</v>
      </c>
      <c r="H3415" t="s">
        <v>39</v>
      </c>
      <c r="I3415" s="2">
        <v>1</v>
      </c>
      <c r="J3415" s="2">
        <v>1</v>
      </c>
      <c r="K3415" s="3">
        <v>0</v>
      </c>
      <c r="L3415" t="s">
        <v>13</v>
      </c>
      <c r="M3415" s="3"/>
    </row>
    <row r="3416" spans="1:13" x14ac:dyDescent="0.2">
      <c r="B3416">
        <v>4066162</v>
      </c>
      <c r="C3416">
        <v>4065119</v>
      </c>
      <c r="E3416" t="s">
        <v>9</v>
      </c>
      <c r="F3416" t="s">
        <v>9</v>
      </c>
      <c r="G3416" t="s">
        <v>5468</v>
      </c>
      <c r="H3416" t="s">
        <v>91</v>
      </c>
      <c r="I3416" s="2">
        <v>1</v>
      </c>
      <c r="J3416" s="2">
        <v>1</v>
      </c>
      <c r="K3416" s="3">
        <v>0</v>
      </c>
      <c r="L3416" t="s">
        <v>13</v>
      </c>
      <c r="M3416" s="3"/>
    </row>
    <row r="3417" spans="1:13" x14ac:dyDescent="0.2">
      <c r="B3417">
        <v>4067129</v>
      </c>
      <c r="C3417">
        <v>4066206</v>
      </c>
      <c r="E3417" t="s">
        <v>9</v>
      </c>
      <c r="F3417" t="s">
        <v>9</v>
      </c>
      <c r="G3417" t="s">
        <v>4311</v>
      </c>
      <c r="H3417" t="s">
        <v>4312</v>
      </c>
      <c r="I3417" s="2">
        <v>5</v>
      </c>
      <c r="J3417" s="2">
        <v>4</v>
      </c>
      <c r="K3417" s="3">
        <v>-0.32192809488736229</v>
      </c>
      <c r="L3417" t="s">
        <v>13</v>
      </c>
      <c r="M3417" s="3"/>
    </row>
    <row r="3418" spans="1:13" x14ac:dyDescent="0.2">
      <c r="A3418">
        <v>4068473</v>
      </c>
      <c r="B3418">
        <v>4068458</v>
      </c>
      <c r="C3418">
        <v>4067259</v>
      </c>
      <c r="D3418">
        <v>4067130</v>
      </c>
      <c r="E3418" t="s">
        <v>9</v>
      </c>
      <c r="F3418" t="s">
        <v>9</v>
      </c>
      <c r="G3418" t="s">
        <v>4233</v>
      </c>
      <c r="H3418" t="s">
        <v>555</v>
      </c>
      <c r="I3418" s="2">
        <v>104</v>
      </c>
      <c r="J3418" s="2">
        <v>84</v>
      </c>
      <c r="K3418" s="3">
        <v>-0.30812229536233188</v>
      </c>
      <c r="L3418" t="s">
        <v>6161</v>
      </c>
      <c r="M3418" s="3"/>
    </row>
    <row r="3419" spans="1:13" x14ac:dyDescent="0.2">
      <c r="B3419">
        <v>4069532</v>
      </c>
      <c r="C3419">
        <v>4068516</v>
      </c>
      <c r="D3419">
        <v>4068516</v>
      </c>
      <c r="E3419" t="s">
        <v>9</v>
      </c>
      <c r="F3419" t="s">
        <v>9</v>
      </c>
      <c r="G3419" t="s">
        <v>3662</v>
      </c>
      <c r="H3419" t="s">
        <v>3663</v>
      </c>
      <c r="I3419" s="2">
        <v>15</v>
      </c>
      <c r="J3419" s="2">
        <v>9</v>
      </c>
      <c r="K3419" s="3">
        <v>-0.73696559416620622</v>
      </c>
      <c r="L3419" t="s">
        <v>13</v>
      </c>
      <c r="M3419" s="3"/>
    </row>
    <row r="3420" spans="1:13" x14ac:dyDescent="0.2">
      <c r="A3420">
        <v>4070556</v>
      </c>
      <c r="B3420">
        <v>4070530</v>
      </c>
      <c r="C3420">
        <v>4069529</v>
      </c>
      <c r="E3420" t="s">
        <v>9</v>
      </c>
      <c r="F3420" t="s">
        <v>9</v>
      </c>
      <c r="G3420" t="s">
        <v>2329</v>
      </c>
      <c r="H3420" t="s">
        <v>2330</v>
      </c>
      <c r="I3420" s="2">
        <v>33</v>
      </c>
      <c r="J3420" s="2">
        <v>22</v>
      </c>
      <c r="K3420" s="3">
        <v>-0.5849625007211563</v>
      </c>
      <c r="L3420" t="s">
        <v>13</v>
      </c>
      <c r="M3420" s="3"/>
    </row>
    <row r="3421" spans="1:13" x14ac:dyDescent="0.2">
      <c r="B3421">
        <v>4071477</v>
      </c>
      <c r="C3421">
        <v>4070557</v>
      </c>
      <c r="D3421">
        <v>4070557</v>
      </c>
      <c r="E3421" t="s">
        <v>9</v>
      </c>
      <c r="F3421" t="s">
        <v>9</v>
      </c>
      <c r="G3421" t="s">
        <v>1839</v>
      </c>
      <c r="H3421" t="s">
        <v>347</v>
      </c>
      <c r="I3421" s="2">
        <v>19</v>
      </c>
      <c r="J3421" s="2">
        <v>12</v>
      </c>
      <c r="K3421" s="3">
        <v>-0.66296501272242936</v>
      </c>
      <c r="L3421" t="s">
        <v>13</v>
      </c>
      <c r="M3421" s="3"/>
    </row>
    <row r="3422" spans="1:13" x14ac:dyDescent="0.2">
      <c r="A3422">
        <v>4072448</v>
      </c>
      <c r="B3422">
        <v>4072448</v>
      </c>
      <c r="C3422">
        <v>4071474</v>
      </c>
      <c r="E3422" t="s">
        <v>9</v>
      </c>
      <c r="F3422" t="s">
        <v>9</v>
      </c>
      <c r="G3422" t="s">
        <v>1446</v>
      </c>
      <c r="H3422" t="s">
        <v>347</v>
      </c>
      <c r="I3422" s="2">
        <v>33</v>
      </c>
      <c r="J3422" s="2">
        <v>23</v>
      </c>
      <c r="K3422" s="3">
        <v>-0.52083216330144055</v>
      </c>
      <c r="L3422" t="s">
        <v>13</v>
      </c>
      <c r="M3422" s="3"/>
    </row>
    <row r="3423" spans="1:13" x14ac:dyDescent="0.2">
      <c r="A3423">
        <v>4074078</v>
      </c>
      <c r="B3423">
        <v>4074054</v>
      </c>
      <c r="C3423">
        <v>4072468</v>
      </c>
      <c r="D3423">
        <v>4072449</v>
      </c>
      <c r="E3423" t="s">
        <v>9</v>
      </c>
      <c r="F3423" t="s">
        <v>9</v>
      </c>
      <c r="G3423" t="s">
        <v>643</v>
      </c>
      <c r="H3423" t="s">
        <v>180</v>
      </c>
      <c r="I3423" s="2">
        <v>82</v>
      </c>
      <c r="J3423" s="2">
        <v>58</v>
      </c>
      <c r="K3423" s="3">
        <v>-0.49957100949051164</v>
      </c>
      <c r="L3423" t="s">
        <v>6052</v>
      </c>
      <c r="M3423" s="3"/>
    </row>
    <row r="3424" spans="1:13" x14ac:dyDescent="0.2">
      <c r="A3424">
        <v>4074165</v>
      </c>
      <c r="B3424">
        <v>4074171</v>
      </c>
      <c r="C3424">
        <v>4075523</v>
      </c>
      <c r="D3424">
        <v>4075586</v>
      </c>
      <c r="E3424" t="s">
        <v>16</v>
      </c>
      <c r="F3424" t="s">
        <v>3393</v>
      </c>
      <c r="G3424" t="s">
        <v>3394</v>
      </c>
      <c r="H3424" t="s">
        <v>3395</v>
      </c>
      <c r="I3424" s="2">
        <v>46</v>
      </c>
      <c r="J3424" s="2">
        <v>44</v>
      </c>
      <c r="K3424" s="3">
        <v>-6.4130337419715577E-2</v>
      </c>
      <c r="L3424" t="s">
        <v>13</v>
      </c>
      <c r="M3424" s="3"/>
    </row>
    <row r="3425" spans="1:13" x14ac:dyDescent="0.2">
      <c r="B3425">
        <v>4076706</v>
      </c>
      <c r="C3425">
        <v>4075468</v>
      </c>
      <c r="E3425" t="s">
        <v>9</v>
      </c>
      <c r="F3425" t="s">
        <v>9</v>
      </c>
      <c r="G3425" t="s">
        <v>2993</v>
      </c>
      <c r="H3425" t="s">
        <v>18</v>
      </c>
      <c r="I3425" s="2">
        <v>1</v>
      </c>
      <c r="J3425" s="2">
        <v>1</v>
      </c>
      <c r="K3425" s="3">
        <v>0</v>
      </c>
      <c r="L3425" t="s">
        <v>13</v>
      </c>
      <c r="M3425" s="3"/>
    </row>
    <row r="3426" spans="1:13" x14ac:dyDescent="0.2">
      <c r="A3426">
        <v>4077235</v>
      </c>
      <c r="B3426">
        <v>4077300</v>
      </c>
      <c r="C3426">
        <v>4077980</v>
      </c>
      <c r="E3426" t="s">
        <v>16</v>
      </c>
      <c r="F3426" t="s">
        <v>9</v>
      </c>
      <c r="G3426" t="s">
        <v>3563</v>
      </c>
      <c r="H3426" t="s">
        <v>1968</v>
      </c>
      <c r="I3426" s="2">
        <v>94</v>
      </c>
      <c r="J3426" s="2">
        <v>94</v>
      </c>
      <c r="K3426" s="3">
        <v>0</v>
      </c>
      <c r="L3426" t="s">
        <v>6764</v>
      </c>
      <c r="M3426" s="3"/>
    </row>
    <row r="3427" spans="1:13" x14ac:dyDescent="0.2">
      <c r="B3427">
        <v>4077967</v>
      </c>
      <c r="C3427">
        <v>4079430</v>
      </c>
      <c r="D3427">
        <v>4079430</v>
      </c>
      <c r="E3427" t="s">
        <v>16</v>
      </c>
      <c r="F3427" t="s">
        <v>9</v>
      </c>
      <c r="G3427" t="s">
        <v>2509</v>
      </c>
      <c r="H3427" t="s">
        <v>2510</v>
      </c>
      <c r="I3427" s="2">
        <v>68</v>
      </c>
      <c r="J3427" s="2">
        <v>75</v>
      </c>
      <c r="K3427" s="3">
        <v>0.14135584924554159</v>
      </c>
      <c r="L3427" t="s">
        <v>7003</v>
      </c>
      <c r="M3427" s="3"/>
    </row>
    <row r="3428" spans="1:13" x14ac:dyDescent="0.2">
      <c r="A3428">
        <v>4079431</v>
      </c>
      <c r="B3428">
        <v>4079551</v>
      </c>
      <c r="C3428">
        <v>4080555</v>
      </c>
      <c r="D3428">
        <v>4080605</v>
      </c>
      <c r="E3428" t="s">
        <v>16</v>
      </c>
      <c r="F3428" t="s">
        <v>9</v>
      </c>
      <c r="G3428" t="s">
        <v>354</v>
      </c>
      <c r="H3428" t="s">
        <v>15</v>
      </c>
      <c r="I3428" s="2">
        <v>38</v>
      </c>
      <c r="J3428" s="2">
        <v>21</v>
      </c>
      <c r="K3428" s="3">
        <v>-0.85561009066482507</v>
      </c>
      <c r="L3428" t="s">
        <v>13</v>
      </c>
      <c r="M3428" s="3"/>
    </row>
    <row r="3429" spans="1:13" x14ac:dyDescent="0.2">
      <c r="A3429">
        <v>4080606</v>
      </c>
      <c r="B3429">
        <v>4080606</v>
      </c>
      <c r="C3429">
        <v>4081097</v>
      </c>
      <c r="E3429" t="s">
        <v>16</v>
      </c>
      <c r="F3429" t="s">
        <v>9</v>
      </c>
      <c r="G3429" t="s">
        <v>210</v>
      </c>
      <c r="H3429" t="s">
        <v>18</v>
      </c>
      <c r="I3429" s="2">
        <v>17</v>
      </c>
      <c r="J3429" s="2">
        <v>10</v>
      </c>
      <c r="K3429" s="3">
        <v>-0.76553474636297703</v>
      </c>
      <c r="L3429" t="s">
        <v>13</v>
      </c>
      <c r="M3429" s="3"/>
    </row>
    <row r="3430" spans="1:13" x14ac:dyDescent="0.2">
      <c r="B3430">
        <v>4081094</v>
      </c>
      <c r="C3430">
        <v>4082617</v>
      </c>
      <c r="D3430">
        <v>4082625</v>
      </c>
      <c r="E3430" t="s">
        <v>16</v>
      </c>
      <c r="F3430" t="s">
        <v>9</v>
      </c>
      <c r="G3430" t="s">
        <v>542</v>
      </c>
      <c r="H3430" t="s">
        <v>18</v>
      </c>
      <c r="I3430" s="2">
        <v>25</v>
      </c>
      <c r="J3430" s="2">
        <v>17</v>
      </c>
      <c r="K3430" s="3">
        <v>-0.55639334852438527</v>
      </c>
      <c r="L3430" t="s">
        <v>13</v>
      </c>
      <c r="M3430" s="3"/>
    </row>
    <row r="3431" spans="1:13" x14ac:dyDescent="0.2">
      <c r="B3431">
        <v>4083859</v>
      </c>
      <c r="C3431">
        <v>4082693</v>
      </c>
      <c r="D3431">
        <v>4082669</v>
      </c>
      <c r="E3431" t="s">
        <v>9</v>
      </c>
      <c r="F3431" t="s">
        <v>9</v>
      </c>
      <c r="G3431" t="s">
        <v>4987</v>
      </c>
      <c r="H3431" t="s">
        <v>723</v>
      </c>
      <c r="I3431" s="2">
        <v>39</v>
      </c>
      <c r="J3431" s="2">
        <v>31</v>
      </c>
      <c r="K3431" s="3">
        <v>-0.33120590847537323</v>
      </c>
      <c r="L3431" t="s">
        <v>13</v>
      </c>
      <c r="M3431" s="3"/>
    </row>
    <row r="3432" spans="1:13" x14ac:dyDescent="0.2">
      <c r="A3432">
        <v>4084111</v>
      </c>
      <c r="B3432">
        <v>4084259</v>
      </c>
      <c r="C3432">
        <v>4084465</v>
      </c>
      <c r="D3432">
        <v>4084835</v>
      </c>
      <c r="E3432" t="s">
        <v>16</v>
      </c>
      <c r="F3432" t="s">
        <v>9</v>
      </c>
      <c r="G3432" t="s">
        <v>55</v>
      </c>
      <c r="H3432" t="s">
        <v>56</v>
      </c>
      <c r="I3432" s="2">
        <v>1148</v>
      </c>
      <c r="J3432" s="2">
        <v>824</v>
      </c>
      <c r="K3432" s="3">
        <v>-0.47840639949246944</v>
      </c>
      <c r="L3432" t="s">
        <v>6057</v>
      </c>
      <c r="M3432" s="3"/>
    </row>
    <row r="3433" spans="1:13" x14ac:dyDescent="0.2">
      <c r="A3433">
        <v>2149043</v>
      </c>
      <c r="D3433">
        <v>2150574</v>
      </c>
      <c r="E3433" t="s">
        <v>16</v>
      </c>
      <c r="F3433" t="s">
        <v>9</v>
      </c>
      <c r="G3433" t="s">
        <v>5967</v>
      </c>
      <c r="H3433" t="s">
        <v>5968</v>
      </c>
      <c r="I3433" s="2">
        <v>0</v>
      </c>
      <c r="J3433" s="2">
        <v>0</v>
      </c>
      <c r="K3433" s="3">
        <v>0</v>
      </c>
      <c r="L3433" t="s">
        <v>13</v>
      </c>
      <c r="M3433" s="3"/>
    </row>
    <row r="3434" spans="1:13" x14ac:dyDescent="0.2">
      <c r="A3434">
        <v>2151159</v>
      </c>
      <c r="D3434">
        <v>2154040</v>
      </c>
      <c r="E3434" t="s">
        <v>16</v>
      </c>
      <c r="F3434" t="s">
        <v>9</v>
      </c>
      <c r="G3434" t="s">
        <v>5969</v>
      </c>
      <c r="H3434" t="s">
        <v>5970</v>
      </c>
      <c r="I3434" s="2">
        <v>0</v>
      </c>
      <c r="J3434" s="2">
        <v>0</v>
      </c>
      <c r="K3434" s="3">
        <v>0</v>
      </c>
      <c r="L3434" t="s">
        <v>13</v>
      </c>
      <c r="M3434" s="3"/>
    </row>
    <row r="3435" spans="1:13" x14ac:dyDescent="0.2">
      <c r="A3435">
        <v>2154215</v>
      </c>
      <c r="D3435">
        <v>2154329</v>
      </c>
      <c r="E3435" t="s">
        <v>16</v>
      </c>
      <c r="F3435" t="s">
        <v>9</v>
      </c>
      <c r="G3435" t="s">
        <v>5971</v>
      </c>
      <c r="H3435" t="s">
        <v>5972</v>
      </c>
      <c r="I3435" s="2">
        <v>0</v>
      </c>
      <c r="J3435" s="2">
        <v>0</v>
      </c>
      <c r="K3435" s="3">
        <v>0</v>
      </c>
      <c r="L3435" t="s">
        <v>13</v>
      </c>
      <c r="M3435" s="3"/>
    </row>
    <row r="3436" spans="1:13" x14ac:dyDescent="0.2">
      <c r="A3436">
        <v>2442032</v>
      </c>
      <c r="D3436">
        <v>2441918</v>
      </c>
      <c r="E3436" t="s">
        <v>9</v>
      </c>
      <c r="F3436" t="s">
        <v>9</v>
      </c>
      <c r="G3436" t="s">
        <v>5973</v>
      </c>
      <c r="H3436" t="s">
        <v>5972</v>
      </c>
      <c r="I3436" s="2">
        <v>0</v>
      </c>
      <c r="J3436" s="2">
        <v>0</v>
      </c>
      <c r="K3436" s="3">
        <v>0</v>
      </c>
      <c r="L3436" t="s">
        <v>13</v>
      </c>
      <c r="M3436" s="3"/>
    </row>
    <row r="3437" spans="1:13" x14ac:dyDescent="0.2">
      <c r="A3437">
        <v>2445088</v>
      </c>
      <c r="D3437">
        <v>2442207</v>
      </c>
      <c r="E3437" t="s">
        <v>9</v>
      </c>
      <c r="F3437" t="s">
        <v>9</v>
      </c>
      <c r="G3437" t="s">
        <v>5974</v>
      </c>
      <c r="H3437" t="s">
        <v>5970</v>
      </c>
      <c r="I3437" s="2">
        <v>0</v>
      </c>
      <c r="J3437" s="2">
        <v>0</v>
      </c>
      <c r="K3437" s="3">
        <v>0</v>
      </c>
      <c r="L3437" t="s">
        <v>13</v>
      </c>
      <c r="M3437" s="3"/>
    </row>
    <row r="3438" spans="1:13" x14ac:dyDescent="0.2">
      <c r="A3438">
        <v>2447204</v>
      </c>
      <c r="D3438">
        <v>2445673</v>
      </c>
      <c r="E3438" t="s">
        <v>9</v>
      </c>
      <c r="F3438" t="s">
        <v>9</v>
      </c>
      <c r="G3438" t="s">
        <v>5975</v>
      </c>
      <c r="H3438" t="s">
        <v>5968</v>
      </c>
      <c r="I3438" s="2">
        <v>0</v>
      </c>
      <c r="J3438" s="2">
        <v>0</v>
      </c>
      <c r="K3438" s="3">
        <v>0</v>
      </c>
      <c r="L3438" t="s">
        <v>13</v>
      </c>
      <c r="M3438" s="3"/>
    </row>
    <row r="3439" spans="1:13" x14ac:dyDescent="0.2">
      <c r="A3439">
        <v>3233584</v>
      </c>
      <c r="D3439">
        <v>3233470</v>
      </c>
      <c r="E3439" t="s">
        <v>9</v>
      </c>
      <c r="F3439" t="s">
        <v>9</v>
      </c>
      <c r="G3439" t="s">
        <v>5976</v>
      </c>
      <c r="H3439" t="s">
        <v>5972</v>
      </c>
      <c r="I3439" s="2">
        <v>0</v>
      </c>
      <c r="J3439" s="2">
        <v>0</v>
      </c>
      <c r="K3439" s="3">
        <v>0</v>
      </c>
      <c r="L3439" t="s">
        <v>13</v>
      </c>
      <c r="M3439" s="3"/>
    </row>
    <row r="3440" spans="1:13" x14ac:dyDescent="0.2">
      <c r="A3440">
        <v>3236640</v>
      </c>
      <c r="D3440">
        <v>3233759</v>
      </c>
      <c r="E3440" t="s">
        <v>9</v>
      </c>
      <c r="F3440" t="s">
        <v>9</v>
      </c>
      <c r="G3440" t="s">
        <v>5977</v>
      </c>
      <c r="H3440" t="s">
        <v>5970</v>
      </c>
      <c r="I3440" s="2">
        <v>0</v>
      </c>
      <c r="J3440" s="2">
        <v>0</v>
      </c>
      <c r="K3440" s="3">
        <v>0</v>
      </c>
      <c r="L3440" t="s">
        <v>13</v>
      </c>
      <c r="M3440" s="3"/>
    </row>
    <row r="3441" spans="1:13" x14ac:dyDescent="0.2">
      <c r="A3441">
        <v>3238756</v>
      </c>
      <c r="D3441">
        <v>3237225</v>
      </c>
      <c r="E3441" t="s">
        <v>9</v>
      </c>
      <c r="F3441" t="s">
        <v>9</v>
      </c>
      <c r="G3441" t="s">
        <v>5978</v>
      </c>
      <c r="H3441" t="s">
        <v>5968</v>
      </c>
      <c r="I3441" s="2">
        <v>0</v>
      </c>
      <c r="J3441" s="2">
        <v>0</v>
      </c>
      <c r="K3441" s="3">
        <v>0</v>
      </c>
      <c r="L3441" t="s">
        <v>13</v>
      </c>
      <c r="M3441" s="3"/>
    </row>
    <row r="3442" spans="1:13" x14ac:dyDescent="0.2">
      <c r="A3442">
        <v>976765</v>
      </c>
      <c r="D3442">
        <v>976380</v>
      </c>
      <c r="E3442" t="s">
        <v>9</v>
      </c>
      <c r="F3442" t="s">
        <v>5588</v>
      </c>
      <c r="G3442" t="s">
        <v>5589</v>
      </c>
      <c r="H3442" t="s">
        <v>9</v>
      </c>
      <c r="I3442" s="2">
        <v>229</v>
      </c>
      <c r="J3442" s="2">
        <v>316</v>
      </c>
      <c r="K3442" s="3">
        <v>0.46457696008015914</v>
      </c>
      <c r="L3442" t="s">
        <v>7251</v>
      </c>
      <c r="M3442" s="3"/>
    </row>
    <row r="3443" spans="1:13" x14ac:dyDescent="0.2">
      <c r="A3443">
        <v>3227533</v>
      </c>
      <c r="D3443">
        <v>3227120</v>
      </c>
      <c r="E3443" t="s">
        <v>9</v>
      </c>
      <c r="F3443" t="s">
        <v>9</v>
      </c>
      <c r="G3443" t="s">
        <v>5160</v>
      </c>
      <c r="H3443" t="s">
        <v>9</v>
      </c>
      <c r="I3443" s="2">
        <v>53377</v>
      </c>
      <c r="J3443" s="2">
        <v>57393</v>
      </c>
      <c r="K3443" s="3">
        <v>0.10465656520160427</v>
      </c>
      <c r="L3443" t="s">
        <v>13</v>
      </c>
      <c r="M3443" s="3"/>
    </row>
    <row r="3444" spans="1:13" x14ac:dyDescent="0.2">
      <c r="A3444">
        <v>6236</v>
      </c>
      <c r="D3444">
        <v>6322</v>
      </c>
      <c r="E3444" t="s">
        <v>16</v>
      </c>
      <c r="F3444" t="s">
        <v>9</v>
      </c>
      <c r="G3444" t="s">
        <v>137</v>
      </c>
      <c r="H3444" t="s">
        <v>138</v>
      </c>
      <c r="I3444" s="2">
        <v>2893</v>
      </c>
      <c r="J3444" s="2">
        <v>5847</v>
      </c>
      <c r="K3444" s="3">
        <v>1.0151302680494467</v>
      </c>
      <c r="L3444" t="s">
        <v>7312</v>
      </c>
      <c r="M3444" s="3"/>
    </row>
    <row r="3445" spans="1:13" x14ac:dyDescent="0.2">
      <c r="A3445">
        <v>6511</v>
      </c>
      <c r="D3445">
        <v>6584</v>
      </c>
      <c r="E3445" t="s">
        <v>16</v>
      </c>
      <c r="F3445" t="s">
        <v>9</v>
      </c>
      <c r="G3445" t="s">
        <v>84</v>
      </c>
      <c r="H3445" t="s">
        <v>71</v>
      </c>
      <c r="I3445" s="2">
        <v>2177</v>
      </c>
      <c r="J3445" s="2">
        <v>3817</v>
      </c>
      <c r="K3445" s="3">
        <v>0.81009777902735147</v>
      </c>
      <c r="L3445" t="s">
        <v>13</v>
      </c>
      <c r="M3445" s="3"/>
    </row>
    <row r="3446" spans="1:13" x14ac:dyDescent="0.2">
      <c r="A3446">
        <v>6591</v>
      </c>
      <c r="D3446">
        <v>6665</v>
      </c>
      <c r="E3446" t="s">
        <v>16</v>
      </c>
      <c r="F3446" t="s">
        <v>9</v>
      </c>
      <c r="G3446" t="s">
        <v>57</v>
      </c>
      <c r="H3446" t="s">
        <v>58</v>
      </c>
      <c r="I3446" s="2">
        <v>1593</v>
      </c>
      <c r="J3446" s="2">
        <v>2642</v>
      </c>
      <c r="K3446" s="3">
        <v>0.72988419972151786</v>
      </c>
      <c r="L3446" t="s">
        <v>7293</v>
      </c>
      <c r="M3446" s="3"/>
    </row>
    <row r="3447" spans="1:13" x14ac:dyDescent="0.2">
      <c r="A3447">
        <v>8023</v>
      </c>
      <c r="D3447">
        <v>8098</v>
      </c>
      <c r="E3447" t="s">
        <v>16</v>
      </c>
      <c r="F3447" t="s">
        <v>9</v>
      </c>
      <c r="G3447" t="s">
        <v>211</v>
      </c>
      <c r="H3447" t="s">
        <v>212</v>
      </c>
      <c r="I3447" s="2">
        <v>1495</v>
      </c>
      <c r="J3447" s="2">
        <v>1876</v>
      </c>
      <c r="K3447" s="3">
        <v>0.32751434342990915</v>
      </c>
      <c r="L3447" t="s">
        <v>7200</v>
      </c>
      <c r="M3447" s="3"/>
    </row>
    <row r="3448" spans="1:13" x14ac:dyDescent="0.2">
      <c r="A3448">
        <v>71475</v>
      </c>
      <c r="D3448">
        <v>71391</v>
      </c>
      <c r="E3448" t="s">
        <v>9</v>
      </c>
      <c r="F3448" t="s">
        <v>9</v>
      </c>
      <c r="G3448" t="s">
        <v>85</v>
      </c>
      <c r="H3448" t="s">
        <v>48</v>
      </c>
      <c r="I3448" s="2">
        <v>73</v>
      </c>
      <c r="J3448" s="2">
        <v>173</v>
      </c>
      <c r="K3448" s="3">
        <v>1.2448036687567077</v>
      </c>
      <c r="L3448" t="s">
        <v>7322</v>
      </c>
      <c r="M3448" s="3"/>
    </row>
    <row r="3449" spans="1:13" x14ac:dyDescent="0.2">
      <c r="A3449">
        <v>279277</v>
      </c>
      <c r="D3449">
        <v>279202</v>
      </c>
      <c r="E3449" t="s">
        <v>9</v>
      </c>
      <c r="F3449" t="s">
        <v>9</v>
      </c>
      <c r="G3449" t="s">
        <v>1271</v>
      </c>
      <c r="H3449" t="s">
        <v>58</v>
      </c>
      <c r="I3449" s="2">
        <v>88</v>
      </c>
      <c r="J3449" s="2">
        <v>111</v>
      </c>
      <c r="K3449" s="3">
        <v>0.33498424771280882</v>
      </c>
      <c r="L3449" t="s">
        <v>7205</v>
      </c>
      <c r="M3449" s="3"/>
    </row>
    <row r="3450" spans="1:13" x14ac:dyDescent="0.2">
      <c r="A3450">
        <v>405714</v>
      </c>
      <c r="D3450">
        <v>405640</v>
      </c>
      <c r="E3450" t="s">
        <v>9</v>
      </c>
      <c r="F3450" t="s">
        <v>9</v>
      </c>
      <c r="G3450" t="s">
        <v>208</v>
      </c>
      <c r="H3450" t="s">
        <v>123</v>
      </c>
      <c r="I3450" s="2">
        <v>35</v>
      </c>
      <c r="J3450" s="2">
        <v>85</v>
      </c>
      <c r="K3450" s="3">
        <v>1.2801079191927351</v>
      </c>
      <c r="L3450" t="s">
        <v>7324</v>
      </c>
      <c r="M3450" s="3"/>
    </row>
    <row r="3451" spans="1:13" x14ac:dyDescent="0.2">
      <c r="A3451">
        <v>692900</v>
      </c>
      <c r="D3451">
        <v>692825</v>
      </c>
      <c r="E3451" t="s">
        <v>9</v>
      </c>
      <c r="F3451" t="s">
        <v>9</v>
      </c>
      <c r="G3451" t="s">
        <v>72</v>
      </c>
      <c r="H3451" t="s">
        <v>73</v>
      </c>
      <c r="I3451" s="2">
        <v>102</v>
      </c>
      <c r="J3451" s="2">
        <v>262</v>
      </c>
      <c r="K3451" s="3">
        <v>1.360997659565955</v>
      </c>
      <c r="L3451" t="s">
        <v>7328</v>
      </c>
      <c r="M3451" s="3"/>
    </row>
    <row r="3452" spans="1:13" x14ac:dyDescent="0.2">
      <c r="A3452">
        <v>764870</v>
      </c>
      <c r="D3452">
        <v>764946</v>
      </c>
      <c r="E3452" t="s">
        <v>16</v>
      </c>
      <c r="F3452" t="s">
        <v>9</v>
      </c>
      <c r="G3452" t="s">
        <v>64</v>
      </c>
      <c r="H3452" t="s">
        <v>65</v>
      </c>
      <c r="I3452" s="2">
        <v>1146</v>
      </c>
      <c r="J3452" s="2">
        <v>3174</v>
      </c>
      <c r="K3452" s="3">
        <v>1.469695084078277</v>
      </c>
      <c r="L3452" t="s">
        <v>7331</v>
      </c>
      <c r="M3452" s="3"/>
    </row>
    <row r="3453" spans="1:13" x14ac:dyDescent="0.2">
      <c r="A3453">
        <v>822707</v>
      </c>
      <c r="D3453">
        <v>822623</v>
      </c>
      <c r="E3453" t="s">
        <v>9</v>
      </c>
      <c r="F3453" t="s">
        <v>9</v>
      </c>
      <c r="G3453" t="s">
        <v>47</v>
      </c>
      <c r="H3453" t="s">
        <v>48</v>
      </c>
      <c r="I3453" s="2">
        <v>23</v>
      </c>
      <c r="J3453" s="2">
        <v>44</v>
      </c>
      <c r="K3453" s="3">
        <v>0.93586966258028437</v>
      </c>
      <c r="L3453" t="s">
        <v>13</v>
      </c>
      <c r="M3453" s="3"/>
    </row>
    <row r="3454" spans="1:13" x14ac:dyDescent="0.2">
      <c r="A3454">
        <v>825583</v>
      </c>
      <c r="D3454">
        <v>825667</v>
      </c>
      <c r="E3454" t="s">
        <v>16</v>
      </c>
      <c r="F3454" t="s">
        <v>9</v>
      </c>
      <c r="G3454" t="s">
        <v>92</v>
      </c>
      <c r="H3454" t="s">
        <v>48</v>
      </c>
      <c r="I3454" s="2">
        <v>422</v>
      </c>
      <c r="J3454" s="2">
        <v>1054</v>
      </c>
      <c r="K3454" s="3">
        <v>1.3205599629300295</v>
      </c>
      <c r="L3454" t="s">
        <v>7325</v>
      </c>
      <c r="M3454" s="3"/>
    </row>
    <row r="3455" spans="1:13" x14ac:dyDescent="0.2">
      <c r="A3455">
        <v>916416</v>
      </c>
      <c r="D3455">
        <v>916492</v>
      </c>
      <c r="E3455" t="s">
        <v>16</v>
      </c>
      <c r="F3455" t="s">
        <v>9</v>
      </c>
      <c r="G3455" t="s">
        <v>69</v>
      </c>
      <c r="H3455" t="s">
        <v>41</v>
      </c>
      <c r="I3455" s="2">
        <v>73</v>
      </c>
      <c r="J3455" s="2">
        <v>150</v>
      </c>
      <c r="K3455" s="3">
        <v>1.0389941316158637</v>
      </c>
      <c r="L3455" t="s">
        <v>7314</v>
      </c>
      <c r="M3455" s="3"/>
    </row>
    <row r="3456" spans="1:13" x14ac:dyDescent="0.2">
      <c r="A3456">
        <v>1078017</v>
      </c>
      <c r="D3456">
        <v>1077941</v>
      </c>
      <c r="E3456" t="s">
        <v>9</v>
      </c>
      <c r="F3456" t="s">
        <v>9</v>
      </c>
      <c r="G3456" t="s">
        <v>52</v>
      </c>
      <c r="H3456" t="s">
        <v>53</v>
      </c>
      <c r="I3456" s="2">
        <v>915</v>
      </c>
      <c r="J3456" s="2">
        <v>2181</v>
      </c>
      <c r="K3456" s="3">
        <v>1.2531461214693458</v>
      </c>
      <c r="L3456" t="s">
        <v>7323</v>
      </c>
      <c r="M3456" s="3"/>
    </row>
    <row r="3457" spans="1:13" x14ac:dyDescent="0.2">
      <c r="A3457">
        <v>1078128</v>
      </c>
      <c r="D3457">
        <v>1078053</v>
      </c>
      <c r="E3457" t="s">
        <v>9</v>
      </c>
      <c r="F3457" t="s">
        <v>9</v>
      </c>
      <c r="G3457" t="s">
        <v>45</v>
      </c>
      <c r="H3457" t="s">
        <v>46</v>
      </c>
      <c r="I3457" s="2">
        <v>4236</v>
      </c>
      <c r="J3457" s="2">
        <v>8154</v>
      </c>
      <c r="K3457" s="3">
        <v>0.94480536749621091</v>
      </c>
      <c r="L3457" t="s">
        <v>7307</v>
      </c>
      <c r="M3457" s="3"/>
    </row>
    <row r="3458" spans="1:13" x14ac:dyDescent="0.2">
      <c r="A3458">
        <v>1078235</v>
      </c>
      <c r="D3458">
        <v>1078160</v>
      </c>
      <c r="E3458" t="s">
        <v>9</v>
      </c>
      <c r="F3458" t="s">
        <v>9</v>
      </c>
      <c r="G3458" t="s">
        <v>50</v>
      </c>
      <c r="H3458" t="s">
        <v>51</v>
      </c>
      <c r="I3458" s="2">
        <v>9362</v>
      </c>
      <c r="J3458" s="2">
        <v>16970</v>
      </c>
      <c r="K3458" s="3">
        <v>0.85809789471807163</v>
      </c>
      <c r="L3458" t="s">
        <v>13</v>
      </c>
      <c r="M3458" s="3"/>
    </row>
    <row r="3459" spans="1:13" x14ac:dyDescent="0.2">
      <c r="A3459">
        <v>1114493</v>
      </c>
      <c r="D3459">
        <v>1114417</v>
      </c>
      <c r="E3459" t="s">
        <v>9</v>
      </c>
      <c r="F3459" t="s">
        <v>9</v>
      </c>
      <c r="G3459" t="s">
        <v>181</v>
      </c>
      <c r="H3459" t="s">
        <v>65</v>
      </c>
      <c r="I3459" s="2">
        <v>87</v>
      </c>
      <c r="J3459" s="2">
        <v>220</v>
      </c>
      <c r="K3459" s="3">
        <v>1.3384162176759313</v>
      </c>
      <c r="L3459" t="s">
        <v>7326</v>
      </c>
      <c r="M3459" s="3"/>
    </row>
    <row r="3460" spans="1:13" x14ac:dyDescent="0.2">
      <c r="A3460">
        <v>1301077</v>
      </c>
      <c r="D3460">
        <v>1301002</v>
      </c>
      <c r="E3460" t="s">
        <v>9</v>
      </c>
      <c r="F3460" t="s">
        <v>9</v>
      </c>
      <c r="G3460" t="s">
        <v>557</v>
      </c>
      <c r="H3460" t="s">
        <v>58</v>
      </c>
      <c r="I3460" s="2">
        <v>19</v>
      </c>
      <c r="J3460" s="2">
        <v>43</v>
      </c>
      <c r="K3460" s="3">
        <v>1.1783372412585125</v>
      </c>
      <c r="L3460" t="s">
        <v>13</v>
      </c>
      <c r="M3460" s="3"/>
    </row>
    <row r="3461" spans="1:13" x14ac:dyDescent="0.2">
      <c r="A3461">
        <v>1301250</v>
      </c>
      <c r="D3461">
        <v>1301325</v>
      </c>
      <c r="E3461" t="s">
        <v>16</v>
      </c>
      <c r="F3461" t="s">
        <v>9</v>
      </c>
      <c r="G3461" t="s">
        <v>79</v>
      </c>
      <c r="H3461" t="s">
        <v>80</v>
      </c>
      <c r="I3461" s="2">
        <v>384</v>
      </c>
      <c r="J3461" s="2">
        <v>1315</v>
      </c>
      <c r="K3461" s="3">
        <v>1.7758845834585086</v>
      </c>
      <c r="L3461" t="s">
        <v>7335</v>
      </c>
      <c r="M3461" s="3"/>
    </row>
    <row r="3462" spans="1:13" x14ac:dyDescent="0.2">
      <c r="A3462">
        <v>1305530</v>
      </c>
      <c r="D3462">
        <v>1305454</v>
      </c>
      <c r="E3462" t="s">
        <v>9</v>
      </c>
      <c r="F3462" t="s">
        <v>9</v>
      </c>
      <c r="G3462" t="s">
        <v>2994</v>
      </c>
      <c r="H3462" t="s">
        <v>186</v>
      </c>
      <c r="I3462" s="2">
        <v>16</v>
      </c>
      <c r="J3462" s="2">
        <v>34</v>
      </c>
      <c r="K3462" s="3">
        <v>1.0874628412503395</v>
      </c>
      <c r="L3462" t="s">
        <v>13</v>
      </c>
      <c r="M3462" s="3"/>
    </row>
    <row r="3463" spans="1:13" x14ac:dyDescent="0.2">
      <c r="A3463">
        <v>1569314</v>
      </c>
      <c r="D3463">
        <v>1569390</v>
      </c>
      <c r="E3463" t="s">
        <v>16</v>
      </c>
      <c r="F3463" t="s">
        <v>9</v>
      </c>
      <c r="G3463" t="s">
        <v>350</v>
      </c>
      <c r="H3463" t="s">
        <v>123</v>
      </c>
      <c r="I3463" s="2">
        <v>379</v>
      </c>
      <c r="J3463" s="2">
        <v>662</v>
      </c>
      <c r="K3463" s="3">
        <v>0.804633368636126</v>
      </c>
      <c r="L3463" t="s">
        <v>7301</v>
      </c>
      <c r="M3463" s="3"/>
    </row>
    <row r="3464" spans="1:13" x14ac:dyDescent="0.2">
      <c r="A3464">
        <v>1618901</v>
      </c>
      <c r="D3464">
        <v>1618827</v>
      </c>
      <c r="E3464" t="s">
        <v>9</v>
      </c>
      <c r="F3464" t="s">
        <v>9</v>
      </c>
      <c r="G3464" t="s">
        <v>253</v>
      </c>
      <c r="H3464" t="s">
        <v>41</v>
      </c>
      <c r="I3464" s="2">
        <v>119</v>
      </c>
      <c r="J3464" s="2">
        <v>177</v>
      </c>
      <c r="K3464" s="3">
        <v>0.57278778677505404</v>
      </c>
      <c r="L3464" t="s">
        <v>7278</v>
      </c>
      <c r="M3464" s="3"/>
    </row>
    <row r="3465" spans="1:13" x14ac:dyDescent="0.2">
      <c r="A3465">
        <v>1857742</v>
      </c>
      <c r="D3465">
        <v>1857828</v>
      </c>
      <c r="E3465" t="s">
        <v>16</v>
      </c>
      <c r="F3465" t="s">
        <v>9</v>
      </c>
      <c r="G3465" t="s">
        <v>368</v>
      </c>
      <c r="H3465" t="s">
        <v>48</v>
      </c>
      <c r="I3465" s="2">
        <v>28</v>
      </c>
      <c r="J3465" s="2">
        <v>53</v>
      </c>
      <c r="K3465" s="3">
        <v>0.92056553250559503</v>
      </c>
      <c r="L3465" t="s">
        <v>13</v>
      </c>
      <c r="M3465" s="3"/>
    </row>
    <row r="3466" spans="1:13" x14ac:dyDescent="0.2">
      <c r="A3466">
        <v>2017236</v>
      </c>
      <c r="D3466">
        <v>2017328</v>
      </c>
      <c r="E3466" t="s">
        <v>16</v>
      </c>
      <c r="F3466" t="s">
        <v>9</v>
      </c>
      <c r="G3466" t="s">
        <v>975</v>
      </c>
      <c r="H3466" t="s">
        <v>26</v>
      </c>
      <c r="I3466" s="2">
        <v>271</v>
      </c>
      <c r="J3466" s="2">
        <v>348</v>
      </c>
      <c r="K3466" s="3">
        <v>0.36079445449485664</v>
      </c>
      <c r="L3466" t="s">
        <v>7219</v>
      </c>
      <c r="M3466" s="3"/>
    </row>
    <row r="3467" spans="1:13" x14ac:dyDescent="0.2">
      <c r="A3467">
        <v>2033259</v>
      </c>
      <c r="D3467">
        <v>2033335</v>
      </c>
      <c r="E3467" t="s">
        <v>16</v>
      </c>
      <c r="F3467" t="s">
        <v>9</v>
      </c>
      <c r="G3467" t="s">
        <v>40</v>
      </c>
      <c r="H3467" t="s">
        <v>41</v>
      </c>
      <c r="I3467" s="2">
        <v>1301</v>
      </c>
      <c r="J3467" s="2">
        <v>4595</v>
      </c>
      <c r="K3467" s="3">
        <v>1.8204438994586014</v>
      </c>
      <c r="L3467" t="s">
        <v>7336</v>
      </c>
      <c r="M3467" s="3"/>
    </row>
    <row r="3468" spans="1:13" x14ac:dyDescent="0.2">
      <c r="A3468">
        <v>2048459</v>
      </c>
      <c r="D3468">
        <v>2048535</v>
      </c>
      <c r="E3468" t="s">
        <v>16</v>
      </c>
      <c r="F3468" t="s">
        <v>9</v>
      </c>
      <c r="G3468" t="s">
        <v>5623</v>
      </c>
      <c r="H3468" t="s">
        <v>41</v>
      </c>
      <c r="I3468" s="2">
        <v>183</v>
      </c>
      <c r="J3468" s="2">
        <v>253</v>
      </c>
      <c r="K3468" s="3">
        <v>0.46729373641026767</v>
      </c>
      <c r="L3468" t="s">
        <v>7254</v>
      </c>
      <c r="M3468" s="3"/>
    </row>
    <row r="3469" spans="1:13" x14ac:dyDescent="0.2">
      <c r="A3469">
        <v>2150672</v>
      </c>
      <c r="D3469">
        <v>2150748</v>
      </c>
      <c r="E3469" t="s">
        <v>16</v>
      </c>
      <c r="F3469" t="s">
        <v>9</v>
      </c>
      <c r="G3469" t="s">
        <v>5979</v>
      </c>
      <c r="H3469" t="s">
        <v>2996</v>
      </c>
      <c r="I3469" s="2">
        <v>1</v>
      </c>
      <c r="J3469" s="2">
        <v>2</v>
      </c>
      <c r="K3469" s="3">
        <v>1</v>
      </c>
      <c r="L3469" t="s">
        <v>13</v>
      </c>
      <c r="M3469" s="3"/>
    </row>
    <row r="3470" spans="1:13" x14ac:dyDescent="0.2">
      <c r="A3470">
        <v>2150769</v>
      </c>
      <c r="D3470">
        <v>2150844</v>
      </c>
      <c r="E3470" t="s">
        <v>16</v>
      </c>
      <c r="F3470" t="s">
        <v>9</v>
      </c>
      <c r="G3470" t="s">
        <v>5980</v>
      </c>
      <c r="H3470" t="s">
        <v>51</v>
      </c>
      <c r="I3470" s="2">
        <v>1</v>
      </c>
      <c r="J3470" s="2">
        <v>3</v>
      </c>
      <c r="K3470" s="3">
        <v>1.5849625007211563</v>
      </c>
      <c r="L3470" t="s">
        <v>13</v>
      </c>
      <c r="M3470" s="3"/>
    </row>
    <row r="3471" spans="1:13" x14ac:dyDescent="0.2">
      <c r="A3471">
        <v>2235156</v>
      </c>
      <c r="D3471">
        <v>2235231</v>
      </c>
      <c r="E3471" t="s">
        <v>16</v>
      </c>
      <c r="F3471" t="s">
        <v>9</v>
      </c>
      <c r="G3471" t="s">
        <v>348</v>
      </c>
      <c r="H3471" t="s">
        <v>51</v>
      </c>
      <c r="I3471" s="2">
        <v>18</v>
      </c>
      <c r="J3471" s="2">
        <v>74</v>
      </c>
      <c r="K3471" s="3">
        <v>2.0395283641866375</v>
      </c>
      <c r="L3471" t="s">
        <v>7339</v>
      </c>
      <c r="M3471" s="3"/>
    </row>
    <row r="3472" spans="1:13" x14ac:dyDescent="0.2">
      <c r="A3472">
        <v>2302444</v>
      </c>
      <c r="D3472">
        <v>2302366</v>
      </c>
      <c r="E3472" t="s">
        <v>9</v>
      </c>
      <c r="F3472" t="s">
        <v>9</v>
      </c>
      <c r="G3472" t="s">
        <v>1916</v>
      </c>
      <c r="H3472" t="s">
        <v>186</v>
      </c>
      <c r="I3472" s="2">
        <v>196</v>
      </c>
      <c r="J3472" s="2">
        <v>309</v>
      </c>
      <c r="K3472" s="3">
        <v>0.65675318378916625</v>
      </c>
      <c r="L3472" t="s">
        <v>7286</v>
      </c>
      <c r="M3472" s="3"/>
    </row>
    <row r="3473" spans="1:13" x14ac:dyDescent="0.2">
      <c r="A3473">
        <v>2351145</v>
      </c>
      <c r="D3473">
        <v>2351070</v>
      </c>
      <c r="E3473" t="s">
        <v>9</v>
      </c>
      <c r="F3473" t="s">
        <v>9</v>
      </c>
      <c r="G3473" t="s">
        <v>166</v>
      </c>
      <c r="H3473" t="s">
        <v>167</v>
      </c>
      <c r="I3473" s="2">
        <v>97</v>
      </c>
      <c r="J3473" s="2">
        <v>216</v>
      </c>
      <c r="K3473" s="3">
        <v>1.1549746599763409</v>
      </c>
      <c r="L3473" t="s">
        <v>7318</v>
      </c>
      <c r="M3473" s="3"/>
    </row>
    <row r="3474" spans="1:13" x14ac:dyDescent="0.2">
      <c r="A3474">
        <v>2445478</v>
      </c>
      <c r="D3474">
        <v>2445403</v>
      </c>
      <c r="E3474" t="s">
        <v>9</v>
      </c>
      <c r="F3474" t="s">
        <v>9</v>
      </c>
      <c r="G3474" t="s">
        <v>5981</v>
      </c>
      <c r="H3474" t="s">
        <v>51</v>
      </c>
      <c r="I3474" s="2">
        <v>1</v>
      </c>
      <c r="J3474" s="2">
        <v>2</v>
      </c>
      <c r="K3474" s="3">
        <v>1</v>
      </c>
      <c r="L3474" t="s">
        <v>13</v>
      </c>
      <c r="M3474" s="3"/>
    </row>
    <row r="3475" spans="1:13" x14ac:dyDescent="0.2">
      <c r="A3475">
        <v>2445575</v>
      </c>
      <c r="D3475">
        <v>2445499</v>
      </c>
      <c r="E3475" t="s">
        <v>9</v>
      </c>
      <c r="F3475" t="s">
        <v>9</v>
      </c>
      <c r="G3475" t="s">
        <v>5982</v>
      </c>
      <c r="H3475" t="s">
        <v>2996</v>
      </c>
      <c r="I3475" s="2">
        <v>1</v>
      </c>
      <c r="J3475" s="2">
        <v>3</v>
      </c>
      <c r="K3475" s="3">
        <v>1.5849625007211563</v>
      </c>
      <c r="L3475" t="s">
        <v>13</v>
      </c>
      <c r="M3475" s="3"/>
    </row>
    <row r="3476" spans="1:13" x14ac:dyDescent="0.2">
      <c r="A3476">
        <v>2597285</v>
      </c>
      <c r="D3476">
        <v>2597374</v>
      </c>
      <c r="E3476" t="s">
        <v>16</v>
      </c>
      <c r="F3476" t="s">
        <v>9</v>
      </c>
      <c r="G3476" t="s">
        <v>25</v>
      </c>
      <c r="H3476" t="s">
        <v>26</v>
      </c>
      <c r="I3476" s="2">
        <v>253</v>
      </c>
      <c r="J3476" s="2">
        <v>751</v>
      </c>
      <c r="K3476" s="3">
        <v>1.5696755228199617</v>
      </c>
      <c r="L3476" t="s">
        <v>7332</v>
      </c>
      <c r="M3476" s="3"/>
    </row>
    <row r="3477" spans="1:13" x14ac:dyDescent="0.2">
      <c r="A3477">
        <v>2659402</v>
      </c>
      <c r="D3477">
        <v>2659477</v>
      </c>
      <c r="E3477" t="s">
        <v>16</v>
      </c>
      <c r="F3477" t="s">
        <v>9</v>
      </c>
      <c r="G3477" t="s">
        <v>70</v>
      </c>
      <c r="H3477" t="s">
        <v>71</v>
      </c>
      <c r="I3477" s="2">
        <v>293</v>
      </c>
      <c r="J3477" s="2">
        <v>772</v>
      </c>
      <c r="K3477" s="3">
        <v>1.3977001828458326</v>
      </c>
      <c r="L3477" t="s">
        <v>7329</v>
      </c>
      <c r="M3477" s="3"/>
    </row>
    <row r="3478" spans="1:13" x14ac:dyDescent="0.2">
      <c r="A3478">
        <v>2719407</v>
      </c>
      <c r="D3478">
        <v>2719331</v>
      </c>
      <c r="E3478" t="s">
        <v>9</v>
      </c>
      <c r="F3478" t="s">
        <v>9</v>
      </c>
      <c r="G3478" t="s">
        <v>4530</v>
      </c>
      <c r="H3478" t="s">
        <v>186</v>
      </c>
      <c r="I3478" s="2">
        <v>17</v>
      </c>
      <c r="J3478" s="2">
        <v>33</v>
      </c>
      <c r="K3478" s="3">
        <v>0.95693127810811407</v>
      </c>
      <c r="L3478" t="s">
        <v>13</v>
      </c>
      <c r="M3478" s="3"/>
    </row>
    <row r="3479" spans="1:13" x14ac:dyDescent="0.2">
      <c r="A3479">
        <v>2723460</v>
      </c>
      <c r="D3479">
        <v>2723384</v>
      </c>
      <c r="E3479" t="s">
        <v>9</v>
      </c>
      <c r="F3479" t="s">
        <v>9</v>
      </c>
      <c r="G3479" t="s">
        <v>306</v>
      </c>
      <c r="H3479" t="s">
        <v>65</v>
      </c>
      <c r="I3479" s="2">
        <v>28</v>
      </c>
      <c r="J3479" s="2">
        <v>74</v>
      </c>
      <c r="K3479" s="3">
        <v>1.4020984435713457</v>
      </c>
      <c r="L3479" t="s">
        <v>7330</v>
      </c>
      <c r="M3479" s="3"/>
    </row>
    <row r="3480" spans="1:13" x14ac:dyDescent="0.2">
      <c r="A3480">
        <v>2996473</v>
      </c>
      <c r="D3480">
        <v>2996548</v>
      </c>
      <c r="E3480" t="s">
        <v>16</v>
      </c>
      <c r="F3480" t="s">
        <v>9</v>
      </c>
      <c r="G3480" t="s">
        <v>60</v>
      </c>
      <c r="H3480" t="s">
        <v>61</v>
      </c>
      <c r="I3480" s="2">
        <v>48</v>
      </c>
      <c r="J3480" s="2">
        <v>160</v>
      </c>
      <c r="K3480" s="3">
        <v>1.7369655941662063</v>
      </c>
      <c r="L3480" t="s">
        <v>7334</v>
      </c>
      <c r="M3480" s="3"/>
    </row>
    <row r="3481" spans="1:13" x14ac:dyDescent="0.2">
      <c r="A3481">
        <v>3018642</v>
      </c>
      <c r="D3481">
        <v>3018717</v>
      </c>
      <c r="E3481" t="s">
        <v>16</v>
      </c>
      <c r="F3481" t="s">
        <v>9</v>
      </c>
      <c r="G3481" t="s">
        <v>330</v>
      </c>
      <c r="H3481" t="s">
        <v>61</v>
      </c>
      <c r="I3481" s="2">
        <v>218</v>
      </c>
      <c r="J3481" s="2">
        <v>506</v>
      </c>
      <c r="K3481" s="3">
        <v>1.2148092499173839</v>
      </c>
      <c r="L3481" t="s">
        <v>7321</v>
      </c>
      <c r="M3481" s="3"/>
    </row>
    <row r="3482" spans="1:13" x14ac:dyDescent="0.2">
      <c r="A3482">
        <v>3237030</v>
      </c>
      <c r="D3482">
        <v>3236955</v>
      </c>
      <c r="E3482" t="s">
        <v>9</v>
      </c>
      <c r="F3482" t="s">
        <v>9</v>
      </c>
      <c r="G3482" t="s">
        <v>5983</v>
      </c>
      <c r="H3482" t="s">
        <v>51</v>
      </c>
      <c r="I3482" s="2">
        <v>1</v>
      </c>
      <c r="J3482" s="2">
        <v>2</v>
      </c>
      <c r="K3482" s="3">
        <v>1</v>
      </c>
      <c r="L3482" t="s">
        <v>13</v>
      </c>
      <c r="M3482" s="3"/>
    </row>
    <row r="3483" spans="1:13" x14ac:dyDescent="0.2">
      <c r="A3483">
        <v>3237127</v>
      </c>
      <c r="D3483">
        <v>3237051</v>
      </c>
      <c r="E3483" t="s">
        <v>9</v>
      </c>
      <c r="F3483" t="s">
        <v>9</v>
      </c>
      <c r="G3483" t="s">
        <v>2995</v>
      </c>
      <c r="H3483" t="s">
        <v>2996</v>
      </c>
      <c r="I3483" s="2">
        <v>1</v>
      </c>
      <c r="J3483" s="2">
        <v>2</v>
      </c>
      <c r="K3483" s="3">
        <v>1</v>
      </c>
      <c r="L3483" t="s">
        <v>13</v>
      </c>
      <c r="M3483" s="3"/>
    </row>
    <row r="3484" spans="1:13" x14ac:dyDescent="0.2">
      <c r="A3484">
        <v>3330593</v>
      </c>
      <c r="D3484">
        <v>3330517</v>
      </c>
      <c r="E3484" t="s">
        <v>9</v>
      </c>
      <c r="F3484" t="s">
        <v>9</v>
      </c>
      <c r="G3484" t="s">
        <v>86</v>
      </c>
      <c r="H3484" t="s">
        <v>87</v>
      </c>
      <c r="I3484" s="2">
        <v>629</v>
      </c>
      <c r="J3484" s="2">
        <v>1358</v>
      </c>
      <c r="K3484" s="3">
        <v>1.1103515573654426</v>
      </c>
      <c r="L3484" t="s">
        <v>7317</v>
      </c>
      <c r="M3484" s="3"/>
    </row>
    <row r="3485" spans="1:13" x14ac:dyDescent="0.2">
      <c r="A3485">
        <v>3386736</v>
      </c>
      <c r="D3485">
        <v>3386646</v>
      </c>
      <c r="E3485" t="s">
        <v>9</v>
      </c>
      <c r="F3485" t="s">
        <v>9</v>
      </c>
      <c r="G3485" t="s">
        <v>44</v>
      </c>
      <c r="H3485" t="s">
        <v>26</v>
      </c>
      <c r="I3485" s="2">
        <v>200</v>
      </c>
      <c r="J3485" s="2">
        <v>630</v>
      </c>
      <c r="K3485" s="3">
        <v>1.6553518286125541</v>
      </c>
      <c r="L3485" t="s">
        <v>7333</v>
      </c>
      <c r="M3485" s="3"/>
    </row>
    <row r="3486" spans="1:13" x14ac:dyDescent="0.2">
      <c r="A3486">
        <v>3531905</v>
      </c>
      <c r="D3486">
        <v>3531979</v>
      </c>
      <c r="E3486" t="s">
        <v>16</v>
      </c>
      <c r="F3486" t="s">
        <v>9</v>
      </c>
      <c r="G3486" t="s">
        <v>323</v>
      </c>
      <c r="H3486" t="s">
        <v>41</v>
      </c>
      <c r="I3486" s="2">
        <v>200</v>
      </c>
      <c r="J3486" s="2">
        <v>381</v>
      </c>
      <c r="K3486" s="3">
        <v>0.92979099771859741</v>
      </c>
      <c r="L3486" t="s">
        <v>13</v>
      </c>
      <c r="M3486" s="3"/>
    </row>
    <row r="3487" spans="1:13" x14ac:dyDescent="0.2">
      <c r="A3487">
        <v>3659534</v>
      </c>
      <c r="D3487">
        <v>3659461</v>
      </c>
      <c r="E3487" t="s">
        <v>9</v>
      </c>
      <c r="F3487" t="s">
        <v>9</v>
      </c>
      <c r="G3487" t="s">
        <v>160</v>
      </c>
      <c r="H3487" t="s">
        <v>161</v>
      </c>
      <c r="I3487" s="2">
        <v>408</v>
      </c>
      <c r="J3487" s="2">
        <v>607</v>
      </c>
      <c r="K3487" s="3">
        <v>0.57312736428418654</v>
      </c>
      <c r="L3487" t="s">
        <v>7279</v>
      </c>
      <c r="M3487" s="3"/>
    </row>
    <row r="3488" spans="1:13" x14ac:dyDescent="0.2">
      <c r="A3488">
        <v>3659670</v>
      </c>
      <c r="D3488">
        <v>3659595</v>
      </c>
      <c r="E3488" t="s">
        <v>9</v>
      </c>
      <c r="F3488" t="s">
        <v>9</v>
      </c>
      <c r="G3488" t="s">
        <v>204</v>
      </c>
      <c r="H3488" t="s">
        <v>71</v>
      </c>
      <c r="I3488" s="2">
        <v>1330</v>
      </c>
      <c r="J3488" s="2">
        <v>2482</v>
      </c>
      <c r="K3488" s="3">
        <v>0.90007686974180479</v>
      </c>
      <c r="L3488" t="s">
        <v>13</v>
      </c>
      <c r="M3488" s="3"/>
    </row>
    <row r="3489" spans="1:13" x14ac:dyDescent="0.2">
      <c r="A3489">
        <v>3723518</v>
      </c>
      <c r="D3489">
        <v>3723442</v>
      </c>
      <c r="E3489" t="s">
        <v>9</v>
      </c>
      <c r="F3489" t="s">
        <v>9</v>
      </c>
      <c r="G3489" t="s">
        <v>185</v>
      </c>
      <c r="H3489" t="s">
        <v>186</v>
      </c>
      <c r="I3489" s="2">
        <v>192</v>
      </c>
      <c r="J3489" s="2">
        <v>806</v>
      </c>
      <c r="K3489" s="3">
        <v>2.0696735278068115</v>
      </c>
      <c r="L3489" t="s">
        <v>7340</v>
      </c>
      <c r="M3489" s="3"/>
    </row>
    <row r="3490" spans="1:13" x14ac:dyDescent="0.2">
      <c r="A3490">
        <v>3735180</v>
      </c>
      <c r="D3490">
        <v>3735096</v>
      </c>
      <c r="E3490" t="s">
        <v>9</v>
      </c>
      <c r="F3490" t="s">
        <v>9</v>
      </c>
      <c r="G3490" t="s">
        <v>62</v>
      </c>
      <c r="H3490" t="s">
        <v>48</v>
      </c>
      <c r="I3490" s="2">
        <v>326</v>
      </c>
      <c r="J3490" s="2">
        <v>1292</v>
      </c>
      <c r="K3490" s="3">
        <v>1.9866622004628474</v>
      </c>
      <c r="L3490" t="s">
        <v>7338</v>
      </c>
      <c r="M3490" s="3"/>
    </row>
    <row r="3491" spans="1:13" x14ac:dyDescent="0.2">
      <c r="A3491">
        <v>3736125</v>
      </c>
      <c r="D3491">
        <v>3736041</v>
      </c>
      <c r="E3491" t="s">
        <v>9</v>
      </c>
      <c r="F3491" t="s">
        <v>9</v>
      </c>
      <c r="G3491" t="s">
        <v>107</v>
      </c>
      <c r="H3491" t="s">
        <v>48</v>
      </c>
      <c r="I3491" s="2">
        <v>1370</v>
      </c>
      <c r="J3491" s="2">
        <v>2574</v>
      </c>
      <c r="K3491" s="3">
        <v>0.90983616037281256</v>
      </c>
      <c r="L3491" t="s">
        <v>13</v>
      </c>
      <c r="M3491" s="3"/>
    </row>
    <row r="3492" spans="1:13" x14ac:dyDescent="0.2">
      <c r="A3492">
        <v>3742518</v>
      </c>
      <c r="D3492">
        <v>3742593</v>
      </c>
      <c r="E3492" t="s">
        <v>16</v>
      </c>
      <c r="F3492" t="s">
        <v>9</v>
      </c>
      <c r="G3492" t="s">
        <v>122</v>
      </c>
      <c r="H3492" t="s">
        <v>123</v>
      </c>
      <c r="I3492" s="2">
        <v>1352</v>
      </c>
      <c r="J3492" s="2">
        <v>1666</v>
      </c>
      <c r="K3492" s="3">
        <v>0.30129324908336319</v>
      </c>
      <c r="L3492" t="s">
        <v>7181</v>
      </c>
      <c r="M3492" s="3"/>
    </row>
    <row r="3493" spans="1:13" x14ac:dyDescent="0.2">
      <c r="A3493">
        <v>3905567</v>
      </c>
      <c r="D3493">
        <v>3905640</v>
      </c>
      <c r="E3493" t="s">
        <v>16</v>
      </c>
      <c r="F3493" t="s">
        <v>9</v>
      </c>
      <c r="G3493" t="s">
        <v>287</v>
      </c>
      <c r="H3493" t="s">
        <v>71</v>
      </c>
      <c r="I3493" s="2">
        <v>322</v>
      </c>
      <c r="J3493" s="2">
        <v>521</v>
      </c>
      <c r="K3493" s="3">
        <v>0.69422268416389121</v>
      </c>
      <c r="L3493" t="s">
        <v>7289</v>
      </c>
      <c r="M3493" s="3"/>
    </row>
    <row r="3494" spans="1:13" x14ac:dyDescent="0.2">
      <c r="A3494">
        <v>3999800</v>
      </c>
      <c r="D3494">
        <v>3999875</v>
      </c>
      <c r="E3494" t="s">
        <v>16</v>
      </c>
      <c r="F3494" t="s">
        <v>9</v>
      </c>
      <c r="G3494" t="s">
        <v>1755</v>
      </c>
      <c r="H3494" t="s">
        <v>80</v>
      </c>
      <c r="I3494" s="2">
        <v>21</v>
      </c>
      <c r="J3494" s="2">
        <v>36</v>
      </c>
      <c r="K3494" s="3">
        <v>0.7776075786635519</v>
      </c>
      <c r="L3494" t="s">
        <v>13</v>
      </c>
      <c r="M3494" s="3"/>
    </row>
    <row r="3495" spans="1:13" x14ac:dyDescent="0.2">
      <c r="A3495">
        <v>3950891</v>
      </c>
      <c r="D3495">
        <v>3950792</v>
      </c>
      <c r="E3495" t="s">
        <v>9</v>
      </c>
      <c r="F3495" t="s">
        <v>9</v>
      </c>
      <c r="G3495" t="s">
        <v>20</v>
      </c>
      <c r="H3495" t="s">
        <v>9</v>
      </c>
      <c r="I3495" s="2">
        <v>649</v>
      </c>
      <c r="J3495" s="2">
        <v>412</v>
      </c>
      <c r="K3495" s="3">
        <v>-0.65557414081592025</v>
      </c>
      <c r="L3495" t="s">
        <v>6010</v>
      </c>
      <c r="M3495" s="3"/>
    </row>
    <row r="3496" spans="1:13" x14ac:dyDescent="0.2">
      <c r="A3496">
        <v>2535242</v>
      </c>
      <c r="D3496">
        <v>2535206</v>
      </c>
      <c r="E3496" t="s">
        <v>9</v>
      </c>
      <c r="F3496" t="s">
        <v>9</v>
      </c>
      <c r="G3496" t="s">
        <v>20</v>
      </c>
      <c r="H3496" t="s">
        <v>9</v>
      </c>
      <c r="I3496" s="2">
        <v>745</v>
      </c>
      <c r="J3496" s="2">
        <v>487</v>
      </c>
      <c r="K3496" s="3">
        <v>-0.61331865326718171</v>
      </c>
      <c r="L3496" t="s">
        <v>6019</v>
      </c>
      <c r="M3496" s="3"/>
    </row>
    <row r="3497" spans="1:13" x14ac:dyDescent="0.2">
      <c r="A3497">
        <v>4046211</v>
      </c>
      <c r="D3497">
        <v>4042124</v>
      </c>
      <c r="E3497" t="s">
        <v>9</v>
      </c>
      <c r="F3497" t="s">
        <v>9</v>
      </c>
      <c r="G3497" t="s">
        <v>20</v>
      </c>
      <c r="H3497" t="s">
        <v>3442</v>
      </c>
      <c r="I3497" s="2">
        <v>1582</v>
      </c>
      <c r="J3497" s="2">
        <v>1151</v>
      </c>
      <c r="K3497" s="3">
        <v>-0.45886176634056136</v>
      </c>
      <c r="L3497" t="s">
        <v>6065</v>
      </c>
      <c r="M3497" s="3"/>
    </row>
    <row r="3498" spans="1:13" x14ac:dyDescent="0.2">
      <c r="A3498">
        <v>282865</v>
      </c>
      <c r="D3498">
        <v>282841</v>
      </c>
      <c r="E3498" t="s">
        <v>9</v>
      </c>
      <c r="F3498" t="s">
        <v>9</v>
      </c>
      <c r="G3498" t="s">
        <v>20</v>
      </c>
      <c r="H3498" t="s">
        <v>9</v>
      </c>
      <c r="I3498" s="2">
        <v>344</v>
      </c>
      <c r="J3498" s="2">
        <v>255</v>
      </c>
      <c r="K3498" s="3">
        <v>-0.43191131784324005</v>
      </c>
      <c r="L3498" t="s">
        <v>6078</v>
      </c>
      <c r="M3498" s="3"/>
    </row>
    <row r="3499" spans="1:13" x14ac:dyDescent="0.2">
      <c r="A3499">
        <v>1566226</v>
      </c>
      <c r="D3499">
        <v>1566239</v>
      </c>
      <c r="E3499" t="s">
        <v>16</v>
      </c>
      <c r="F3499" t="s">
        <v>9</v>
      </c>
      <c r="G3499" t="s">
        <v>20</v>
      </c>
      <c r="H3499" t="s">
        <v>9</v>
      </c>
      <c r="I3499" s="2">
        <v>1793</v>
      </c>
      <c r="J3499" s="2">
        <v>1342</v>
      </c>
      <c r="K3499" s="3">
        <v>-0.41799081666819127</v>
      </c>
      <c r="L3499" t="s">
        <v>6082</v>
      </c>
      <c r="M3499" s="3"/>
    </row>
    <row r="3500" spans="1:13" x14ac:dyDescent="0.2">
      <c r="A3500">
        <v>4035340</v>
      </c>
      <c r="D3500">
        <v>4035331</v>
      </c>
      <c r="E3500" t="s">
        <v>9</v>
      </c>
      <c r="F3500" t="s">
        <v>9</v>
      </c>
      <c r="G3500" t="s">
        <v>20</v>
      </c>
      <c r="H3500" t="s">
        <v>9</v>
      </c>
      <c r="I3500" s="2">
        <v>466</v>
      </c>
      <c r="J3500" s="2">
        <v>360</v>
      </c>
      <c r="K3500" s="3">
        <v>-0.37233304832460562</v>
      </c>
      <c r="L3500" t="s">
        <v>6108</v>
      </c>
      <c r="M3500" s="3"/>
    </row>
    <row r="3501" spans="1:13" x14ac:dyDescent="0.2">
      <c r="A3501">
        <v>2172855</v>
      </c>
      <c r="D3501">
        <v>2173012</v>
      </c>
      <c r="E3501" t="s">
        <v>16</v>
      </c>
      <c r="F3501" t="s">
        <v>9</v>
      </c>
      <c r="G3501" t="s">
        <v>20</v>
      </c>
      <c r="H3501" t="s">
        <v>9</v>
      </c>
      <c r="I3501" s="2">
        <v>327</v>
      </c>
      <c r="J3501" s="2">
        <v>257</v>
      </c>
      <c r="K3501" s="3">
        <v>-0.3475222763042044</v>
      </c>
      <c r="L3501" t="s">
        <v>6127</v>
      </c>
      <c r="M3501" s="3"/>
    </row>
    <row r="3502" spans="1:13" x14ac:dyDescent="0.2">
      <c r="A3502">
        <v>3522220</v>
      </c>
      <c r="D3502">
        <v>3521620</v>
      </c>
      <c r="E3502" t="s">
        <v>9</v>
      </c>
      <c r="F3502" t="s">
        <v>9</v>
      </c>
      <c r="G3502" t="s">
        <v>20</v>
      </c>
      <c r="H3502" t="s">
        <v>9</v>
      </c>
      <c r="I3502" s="2">
        <v>276</v>
      </c>
      <c r="J3502" s="2">
        <v>221</v>
      </c>
      <c r="K3502" s="3">
        <v>-0.32062189738673746</v>
      </c>
      <c r="L3502" t="s">
        <v>6148</v>
      </c>
      <c r="M3502" s="3"/>
    </row>
    <row r="3503" spans="1:13" x14ac:dyDescent="0.2">
      <c r="A3503">
        <v>2538835</v>
      </c>
      <c r="D3503">
        <v>2538801</v>
      </c>
      <c r="E3503" t="s">
        <v>9</v>
      </c>
      <c r="F3503" t="s">
        <v>9</v>
      </c>
      <c r="G3503" t="s">
        <v>20</v>
      </c>
      <c r="H3503" t="s">
        <v>9</v>
      </c>
      <c r="I3503" s="2">
        <v>427</v>
      </c>
      <c r="J3503" s="2">
        <v>344</v>
      </c>
      <c r="K3503" s="3">
        <v>-0.31182750491839245</v>
      </c>
      <c r="L3503" t="s">
        <v>6158</v>
      </c>
      <c r="M3503" s="3"/>
    </row>
    <row r="3504" spans="1:13" x14ac:dyDescent="0.2">
      <c r="A3504">
        <v>2086503</v>
      </c>
      <c r="D3504">
        <v>2087485</v>
      </c>
      <c r="E3504" t="s">
        <v>16</v>
      </c>
      <c r="F3504" t="s">
        <v>9</v>
      </c>
      <c r="G3504" t="s">
        <v>20</v>
      </c>
      <c r="H3504" t="s">
        <v>9</v>
      </c>
      <c r="I3504" s="2">
        <v>448</v>
      </c>
      <c r="J3504" s="2">
        <v>363</v>
      </c>
      <c r="K3504" s="3">
        <v>-0.30352918406185353</v>
      </c>
      <c r="L3504" t="s">
        <v>6171</v>
      </c>
      <c r="M3504" s="3"/>
    </row>
    <row r="3505" spans="1:13" x14ac:dyDescent="0.2">
      <c r="A3505">
        <v>1204941</v>
      </c>
      <c r="D3505">
        <v>1204838</v>
      </c>
      <c r="E3505" t="s">
        <v>9</v>
      </c>
      <c r="F3505" t="s">
        <v>9</v>
      </c>
      <c r="G3505" t="s">
        <v>20</v>
      </c>
      <c r="H3505" t="s">
        <v>4234</v>
      </c>
      <c r="I3505" s="2">
        <v>263</v>
      </c>
      <c r="J3505" s="2">
        <v>216</v>
      </c>
      <c r="K3505" s="3">
        <v>-0.2840314871288338</v>
      </c>
      <c r="L3505" t="s">
        <v>6194</v>
      </c>
      <c r="M3505" s="3"/>
    </row>
    <row r="3506" spans="1:13" x14ac:dyDescent="0.2">
      <c r="A3506">
        <v>3790271</v>
      </c>
      <c r="D3506">
        <v>3790249</v>
      </c>
      <c r="E3506" t="s">
        <v>9</v>
      </c>
      <c r="F3506" t="s">
        <v>9</v>
      </c>
      <c r="G3506" t="s">
        <v>20</v>
      </c>
      <c r="H3506" t="s">
        <v>9</v>
      </c>
      <c r="I3506" s="2">
        <v>420</v>
      </c>
      <c r="J3506" s="2">
        <v>345</v>
      </c>
      <c r="K3506" s="3">
        <v>-0.28379296600059128</v>
      </c>
      <c r="L3506" t="s">
        <v>6196</v>
      </c>
      <c r="M3506" s="3"/>
    </row>
    <row r="3507" spans="1:13" x14ac:dyDescent="0.2">
      <c r="A3507">
        <v>3335977</v>
      </c>
      <c r="D3507">
        <v>3335992</v>
      </c>
      <c r="E3507" t="s">
        <v>16</v>
      </c>
      <c r="F3507" t="s">
        <v>9</v>
      </c>
      <c r="G3507" t="s">
        <v>20</v>
      </c>
      <c r="H3507" t="s">
        <v>9</v>
      </c>
      <c r="I3507" s="2">
        <v>309</v>
      </c>
      <c r="J3507" s="2">
        <v>254</v>
      </c>
      <c r="K3507" s="3">
        <v>-0.28277834113220873</v>
      </c>
      <c r="L3507" t="s">
        <v>6197</v>
      </c>
      <c r="M3507" s="3"/>
    </row>
    <row r="3508" spans="1:13" x14ac:dyDescent="0.2">
      <c r="A3508">
        <v>3565742</v>
      </c>
      <c r="D3508">
        <v>3565732</v>
      </c>
      <c r="E3508" t="s">
        <v>9</v>
      </c>
      <c r="F3508" t="s">
        <v>9</v>
      </c>
      <c r="G3508" t="s">
        <v>20</v>
      </c>
      <c r="H3508" t="s">
        <v>9</v>
      </c>
      <c r="I3508" s="2">
        <v>731</v>
      </c>
      <c r="J3508" s="2">
        <v>601</v>
      </c>
      <c r="K3508" s="3">
        <v>-0.28250641524125186</v>
      </c>
      <c r="L3508" t="s">
        <v>6199</v>
      </c>
      <c r="M3508" s="3"/>
    </row>
    <row r="3509" spans="1:13" x14ac:dyDescent="0.2">
      <c r="A3509">
        <v>2173199</v>
      </c>
      <c r="D3509">
        <v>2173339</v>
      </c>
      <c r="E3509" t="s">
        <v>16</v>
      </c>
      <c r="F3509" t="s">
        <v>9</v>
      </c>
      <c r="G3509" t="s">
        <v>20</v>
      </c>
      <c r="H3509" t="s">
        <v>9</v>
      </c>
      <c r="I3509" s="2">
        <v>322</v>
      </c>
      <c r="J3509" s="2">
        <v>266</v>
      </c>
      <c r="K3509" s="3">
        <v>-0.27563444261342734</v>
      </c>
      <c r="L3509" t="s">
        <v>6209</v>
      </c>
      <c r="M3509" s="3"/>
    </row>
    <row r="3510" spans="1:13" x14ac:dyDescent="0.2">
      <c r="A3510">
        <v>1204780</v>
      </c>
      <c r="D3510">
        <v>1204733</v>
      </c>
      <c r="E3510" t="s">
        <v>9</v>
      </c>
      <c r="F3510" t="s">
        <v>9</v>
      </c>
      <c r="G3510" t="s">
        <v>20</v>
      </c>
      <c r="H3510" t="s">
        <v>4234</v>
      </c>
      <c r="I3510" s="2">
        <v>260</v>
      </c>
      <c r="J3510" s="2">
        <v>219</v>
      </c>
      <c r="K3510" s="3">
        <v>-0.24758075342728111</v>
      </c>
      <c r="L3510" t="s">
        <v>6218</v>
      </c>
      <c r="M3510" s="3"/>
    </row>
    <row r="3511" spans="1:13" x14ac:dyDescent="0.2">
      <c r="A3511">
        <v>1266613</v>
      </c>
      <c r="D3511">
        <v>1266695</v>
      </c>
      <c r="E3511" t="s">
        <v>16</v>
      </c>
      <c r="F3511" t="s">
        <v>9</v>
      </c>
      <c r="G3511" t="s">
        <v>20</v>
      </c>
      <c r="H3511" t="s">
        <v>3816</v>
      </c>
      <c r="I3511" s="2">
        <v>466</v>
      </c>
      <c r="J3511" s="2">
        <v>395</v>
      </c>
      <c r="K3511" s="3">
        <v>-0.23847730158981492</v>
      </c>
      <c r="L3511" t="s">
        <v>6243</v>
      </c>
      <c r="M3511" s="3"/>
    </row>
    <row r="3512" spans="1:13" x14ac:dyDescent="0.2">
      <c r="A3512">
        <v>52517</v>
      </c>
      <c r="D3512">
        <v>52880</v>
      </c>
      <c r="E3512" t="s">
        <v>16</v>
      </c>
      <c r="F3512" t="s">
        <v>9</v>
      </c>
      <c r="G3512" t="s">
        <v>20</v>
      </c>
      <c r="H3512" t="s">
        <v>9</v>
      </c>
      <c r="I3512" s="2">
        <v>284</v>
      </c>
      <c r="J3512" s="2">
        <v>241</v>
      </c>
      <c r="K3512" s="3">
        <v>-0.23685778327472046</v>
      </c>
      <c r="L3512" t="s">
        <v>6247</v>
      </c>
      <c r="M3512" s="3"/>
    </row>
    <row r="3513" spans="1:13" x14ac:dyDescent="0.2">
      <c r="A3513">
        <v>1263270</v>
      </c>
      <c r="D3513">
        <v>1264016</v>
      </c>
      <c r="E3513" t="s">
        <v>16</v>
      </c>
      <c r="F3513" t="s">
        <v>9</v>
      </c>
      <c r="G3513" t="s">
        <v>20</v>
      </c>
      <c r="H3513" t="s">
        <v>9</v>
      </c>
      <c r="I3513" s="2">
        <v>431</v>
      </c>
      <c r="J3513" s="2">
        <v>371</v>
      </c>
      <c r="K3513" s="3">
        <v>-0.21626868246829495</v>
      </c>
      <c r="L3513" t="s">
        <v>6295</v>
      </c>
      <c r="M3513" s="3"/>
    </row>
    <row r="3514" spans="1:13" x14ac:dyDescent="0.2">
      <c r="A3514">
        <v>3612894</v>
      </c>
      <c r="D3514">
        <v>3612852</v>
      </c>
      <c r="E3514" t="s">
        <v>9</v>
      </c>
      <c r="F3514" t="s">
        <v>9</v>
      </c>
      <c r="G3514" t="s">
        <v>20</v>
      </c>
      <c r="H3514" t="s">
        <v>9</v>
      </c>
      <c r="I3514" s="2">
        <v>302</v>
      </c>
      <c r="J3514" s="2">
        <v>261</v>
      </c>
      <c r="K3514" s="3">
        <v>-0.21049874275519448</v>
      </c>
      <c r="L3514" t="s">
        <v>6306</v>
      </c>
      <c r="M3514" s="3"/>
    </row>
    <row r="3515" spans="1:13" x14ac:dyDescent="0.2">
      <c r="A3515">
        <v>503435</v>
      </c>
      <c r="D3515">
        <v>503359</v>
      </c>
      <c r="E3515" t="s">
        <v>9</v>
      </c>
      <c r="F3515" t="s">
        <v>9</v>
      </c>
      <c r="G3515" t="s">
        <v>20</v>
      </c>
      <c r="H3515" t="s">
        <v>9</v>
      </c>
      <c r="I3515" s="2">
        <v>253</v>
      </c>
      <c r="J3515" s="2">
        <v>222</v>
      </c>
      <c r="K3515" s="3">
        <v>-0.18857770834420409</v>
      </c>
      <c r="L3515" t="s">
        <v>6342</v>
      </c>
      <c r="M3515" s="3"/>
    </row>
    <row r="3516" spans="1:13" x14ac:dyDescent="0.2">
      <c r="A3516">
        <v>3742002</v>
      </c>
      <c r="D3516">
        <v>3742063</v>
      </c>
      <c r="E3516" t="s">
        <v>16</v>
      </c>
      <c r="F3516" t="s">
        <v>9</v>
      </c>
      <c r="G3516" t="s">
        <v>20</v>
      </c>
      <c r="H3516" t="s">
        <v>9</v>
      </c>
      <c r="I3516" s="2">
        <v>2386</v>
      </c>
      <c r="J3516" s="2">
        <v>2103</v>
      </c>
      <c r="K3516" s="3">
        <v>-0.18214519296344861</v>
      </c>
      <c r="L3516" t="s">
        <v>6355</v>
      </c>
      <c r="M3516" s="3"/>
    </row>
    <row r="3517" spans="1:13" x14ac:dyDescent="0.2">
      <c r="A3517">
        <v>3891225</v>
      </c>
      <c r="D3517">
        <v>3891697</v>
      </c>
      <c r="E3517" t="s">
        <v>16</v>
      </c>
      <c r="F3517" t="s">
        <v>9</v>
      </c>
      <c r="G3517" t="s">
        <v>20</v>
      </c>
      <c r="H3517" t="s">
        <v>1191</v>
      </c>
      <c r="I3517" s="2">
        <v>281</v>
      </c>
      <c r="J3517" s="2">
        <v>250</v>
      </c>
      <c r="K3517" s="3">
        <v>-0.16864203555883903</v>
      </c>
      <c r="L3517" t="s">
        <v>6384</v>
      </c>
      <c r="M3517" s="3"/>
    </row>
    <row r="3518" spans="1:13" x14ac:dyDescent="0.2">
      <c r="A3518">
        <v>2008948</v>
      </c>
      <c r="D3518">
        <v>2008939</v>
      </c>
      <c r="E3518" t="s">
        <v>9</v>
      </c>
      <c r="F3518" t="s">
        <v>9</v>
      </c>
      <c r="G3518" t="s">
        <v>20</v>
      </c>
      <c r="H3518" t="s">
        <v>9</v>
      </c>
      <c r="I3518" s="2">
        <v>372</v>
      </c>
      <c r="J3518" s="2">
        <v>334</v>
      </c>
      <c r="K3518" s="3">
        <v>-0.15545451863397922</v>
      </c>
      <c r="L3518" t="s">
        <v>6406</v>
      </c>
      <c r="M3518" s="3"/>
    </row>
    <row r="3519" spans="1:13" x14ac:dyDescent="0.2">
      <c r="A3519">
        <v>3589748</v>
      </c>
      <c r="D3519">
        <v>3589872</v>
      </c>
      <c r="E3519" t="s">
        <v>16</v>
      </c>
      <c r="F3519" t="s">
        <v>9</v>
      </c>
      <c r="G3519" t="s">
        <v>20</v>
      </c>
      <c r="H3519" t="s">
        <v>9</v>
      </c>
      <c r="I3519" s="2">
        <v>356</v>
      </c>
      <c r="J3519" s="2">
        <v>322</v>
      </c>
      <c r="K3519" s="3">
        <v>-0.1448165528517808</v>
      </c>
      <c r="L3519" t="s">
        <v>6421</v>
      </c>
      <c r="M3519" s="3"/>
    </row>
    <row r="3520" spans="1:13" x14ac:dyDescent="0.2">
      <c r="A3520">
        <v>3170068</v>
      </c>
      <c r="D3520">
        <v>3171812</v>
      </c>
      <c r="E3520" t="s">
        <v>16</v>
      </c>
      <c r="F3520" t="s">
        <v>9</v>
      </c>
      <c r="G3520" t="s">
        <v>20</v>
      </c>
      <c r="H3520" t="s">
        <v>9</v>
      </c>
      <c r="I3520" s="2">
        <v>4676</v>
      </c>
      <c r="J3520" s="2">
        <v>4272</v>
      </c>
      <c r="K3520" s="3">
        <v>-0.13036328284410245</v>
      </c>
      <c r="L3520" t="s">
        <v>6455</v>
      </c>
      <c r="M3520" s="3"/>
    </row>
    <row r="3521" spans="1:13" x14ac:dyDescent="0.2">
      <c r="A3521">
        <v>3891762</v>
      </c>
      <c r="D3521">
        <v>3892005</v>
      </c>
      <c r="E3521" t="s">
        <v>16</v>
      </c>
      <c r="F3521" t="s">
        <v>9</v>
      </c>
      <c r="G3521" t="s">
        <v>20</v>
      </c>
      <c r="H3521" t="s">
        <v>1191</v>
      </c>
      <c r="I3521" s="2">
        <v>290</v>
      </c>
      <c r="J3521" s="2">
        <v>265</v>
      </c>
      <c r="K3521" s="3">
        <v>-0.13006054056437286</v>
      </c>
      <c r="L3521" t="s">
        <v>6457</v>
      </c>
      <c r="M3521" s="3"/>
    </row>
    <row r="3522" spans="1:13" x14ac:dyDescent="0.2">
      <c r="A3522">
        <v>3892119</v>
      </c>
      <c r="D3522">
        <v>3892213</v>
      </c>
      <c r="E3522" t="s">
        <v>16</v>
      </c>
      <c r="F3522" t="s">
        <v>9</v>
      </c>
      <c r="G3522" t="s">
        <v>20</v>
      </c>
      <c r="H3522" t="s">
        <v>1191</v>
      </c>
      <c r="I3522" s="2">
        <v>269</v>
      </c>
      <c r="J3522" s="2">
        <v>246</v>
      </c>
      <c r="K3522" s="3">
        <v>-0.12894785721738436</v>
      </c>
      <c r="L3522" t="s">
        <v>6458</v>
      </c>
      <c r="M3522" s="3"/>
    </row>
    <row r="3523" spans="1:13" x14ac:dyDescent="0.2">
      <c r="A3523">
        <v>1979872</v>
      </c>
      <c r="D3523">
        <v>1979905</v>
      </c>
      <c r="E3523" t="s">
        <v>16</v>
      </c>
      <c r="F3523" t="s">
        <v>9</v>
      </c>
      <c r="G3523" t="s">
        <v>20</v>
      </c>
      <c r="H3523" t="s">
        <v>9</v>
      </c>
      <c r="I3523" s="2">
        <v>1432</v>
      </c>
      <c r="J3523" s="2">
        <v>1318</v>
      </c>
      <c r="K3523" s="3">
        <v>-0.11968112225620475</v>
      </c>
      <c r="L3523" t="s">
        <v>6479</v>
      </c>
      <c r="M3523" s="3"/>
    </row>
    <row r="3524" spans="1:13" x14ac:dyDescent="0.2">
      <c r="A3524">
        <v>1189061</v>
      </c>
      <c r="D3524">
        <v>1189070</v>
      </c>
      <c r="E3524" t="s">
        <v>16</v>
      </c>
      <c r="F3524" t="s">
        <v>9</v>
      </c>
      <c r="G3524" t="s">
        <v>20</v>
      </c>
      <c r="H3524" t="s">
        <v>9</v>
      </c>
      <c r="I3524" s="2">
        <v>269</v>
      </c>
      <c r="J3524" s="2">
        <v>249</v>
      </c>
      <c r="K3524" s="3">
        <v>-0.11146043048854323</v>
      </c>
      <c r="L3524" t="s">
        <v>6494</v>
      </c>
      <c r="M3524" s="3"/>
    </row>
    <row r="3525" spans="1:13" x14ac:dyDescent="0.2">
      <c r="A3525">
        <v>2636434</v>
      </c>
      <c r="D3525">
        <v>2636423</v>
      </c>
      <c r="E3525" t="s">
        <v>9</v>
      </c>
      <c r="F3525" t="s">
        <v>9</v>
      </c>
      <c r="G3525" t="s">
        <v>20</v>
      </c>
      <c r="H3525" t="s">
        <v>9</v>
      </c>
      <c r="I3525" s="2">
        <v>336</v>
      </c>
      <c r="J3525" s="2">
        <v>320</v>
      </c>
      <c r="K3525" s="3">
        <v>-7.0389327891398012E-2</v>
      </c>
      <c r="L3525" t="s">
        <v>6586</v>
      </c>
      <c r="M3525" s="3"/>
    </row>
    <row r="3526" spans="1:13" x14ac:dyDescent="0.2">
      <c r="A3526">
        <v>3209720</v>
      </c>
      <c r="D3526">
        <v>3209522</v>
      </c>
      <c r="E3526" t="s">
        <v>9</v>
      </c>
      <c r="F3526" t="s">
        <v>9</v>
      </c>
      <c r="G3526" t="s">
        <v>20</v>
      </c>
      <c r="H3526" t="s">
        <v>9</v>
      </c>
      <c r="I3526" s="2">
        <v>516</v>
      </c>
      <c r="J3526" s="2">
        <v>498</v>
      </c>
      <c r="K3526" s="3">
        <v>-5.1225323355173116E-2</v>
      </c>
      <c r="L3526" t="s">
        <v>6635</v>
      </c>
      <c r="M3526" s="3"/>
    </row>
    <row r="3527" spans="1:13" x14ac:dyDescent="0.2">
      <c r="A3527">
        <v>915986</v>
      </c>
      <c r="D3527">
        <v>915361</v>
      </c>
      <c r="E3527" t="s">
        <v>9</v>
      </c>
      <c r="F3527" t="s">
        <v>9</v>
      </c>
      <c r="G3527" t="s">
        <v>20</v>
      </c>
      <c r="H3527" t="s">
        <v>9</v>
      </c>
      <c r="I3527" s="2">
        <v>629</v>
      </c>
      <c r="J3527" s="2">
        <v>608</v>
      </c>
      <c r="K3527" s="3">
        <v>-4.8988693435703633E-2</v>
      </c>
      <c r="L3527" t="s">
        <v>6640</v>
      </c>
      <c r="M3527" s="3"/>
    </row>
    <row r="3528" spans="1:13" x14ac:dyDescent="0.2">
      <c r="A3528">
        <v>3211027</v>
      </c>
      <c r="D3528">
        <v>3210943</v>
      </c>
      <c r="E3528" t="s">
        <v>9</v>
      </c>
      <c r="F3528" t="s">
        <v>9</v>
      </c>
      <c r="G3528" t="s">
        <v>20</v>
      </c>
      <c r="H3528" t="s">
        <v>9</v>
      </c>
      <c r="I3528" s="2">
        <v>539</v>
      </c>
      <c r="J3528" s="2">
        <v>522</v>
      </c>
      <c r="K3528" s="3">
        <v>-4.6235466182620984E-2</v>
      </c>
      <c r="L3528" t="s">
        <v>6646</v>
      </c>
      <c r="M3528" s="3"/>
    </row>
    <row r="3529" spans="1:13" x14ac:dyDescent="0.2">
      <c r="A3529">
        <v>1981060</v>
      </c>
      <c r="D3529">
        <v>1981112</v>
      </c>
      <c r="E3529" t="s">
        <v>16</v>
      </c>
      <c r="F3529" t="s">
        <v>9</v>
      </c>
      <c r="G3529" t="s">
        <v>20</v>
      </c>
      <c r="H3529" t="s">
        <v>9</v>
      </c>
      <c r="I3529" s="2">
        <v>338</v>
      </c>
      <c r="J3529" s="2">
        <v>332</v>
      </c>
      <c r="K3529" s="3">
        <v>-2.5840004935259536E-2</v>
      </c>
      <c r="L3529" t="s">
        <v>6695</v>
      </c>
      <c r="M3529" s="3"/>
    </row>
    <row r="3530" spans="1:13" x14ac:dyDescent="0.2">
      <c r="A3530">
        <v>1860923</v>
      </c>
      <c r="D3530">
        <v>1860937</v>
      </c>
      <c r="E3530" t="s">
        <v>16</v>
      </c>
      <c r="F3530" t="s">
        <v>9</v>
      </c>
      <c r="G3530" t="s">
        <v>20</v>
      </c>
      <c r="H3530" t="s">
        <v>9</v>
      </c>
      <c r="I3530" s="2">
        <v>1435</v>
      </c>
      <c r="J3530" s="2">
        <v>1429</v>
      </c>
      <c r="K3530" s="3">
        <v>-6.0448204672336634E-3</v>
      </c>
      <c r="L3530" t="s">
        <v>6734</v>
      </c>
      <c r="M3530" s="3"/>
    </row>
    <row r="3531" spans="1:13" x14ac:dyDescent="0.2">
      <c r="A3531">
        <v>2246552</v>
      </c>
      <c r="D3531">
        <v>2247272</v>
      </c>
      <c r="E3531" t="s">
        <v>16</v>
      </c>
      <c r="F3531" t="s">
        <v>9</v>
      </c>
      <c r="G3531" t="s">
        <v>20</v>
      </c>
      <c r="H3531" t="s">
        <v>9</v>
      </c>
      <c r="I3531" s="2">
        <v>1066</v>
      </c>
      <c r="J3531" s="2">
        <v>1064</v>
      </c>
      <c r="K3531" s="3">
        <v>-2.7092872579863288E-3</v>
      </c>
      <c r="L3531" t="s">
        <v>6735</v>
      </c>
      <c r="M3531" s="3"/>
    </row>
    <row r="3532" spans="1:13" x14ac:dyDescent="0.2">
      <c r="A3532">
        <v>3178612</v>
      </c>
      <c r="D3532">
        <v>3178471</v>
      </c>
      <c r="E3532" t="s">
        <v>9</v>
      </c>
      <c r="F3532" t="s">
        <v>9</v>
      </c>
      <c r="G3532" t="s">
        <v>20</v>
      </c>
      <c r="H3532" t="s">
        <v>5985</v>
      </c>
      <c r="I3532" s="2">
        <v>307</v>
      </c>
      <c r="J3532" s="2">
        <v>308</v>
      </c>
      <c r="K3532" s="3">
        <v>4.6916953247219777E-3</v>
      </c>
      <c r="L3532" t="s">
        <v>6771</v>
      </c>
      <c r="M3532" s="3"/>
    </row>
    <row r="3533" spans="1:13" x14ac:dyDescent="0.2">
      <c r="A3533">
        <v>2609344</v>
      </c>
      <c r="D3533">
        <v>2609289</v>
      </c>
      <c r="E3533" t="s">
        <v>9</v>
      </c>
      <c r="F3533" t="s">
        <v>9</v>
      </c>
      <c r="G3533" t="s">
        <v>20</v>
      </c>
      <c r="H3533" t="s">
        <v>5986</v>
      </c>
      <c r="I3533" s="2">
        <v>264</v>
      </c>
      <c r="J3533" s="2">
        <v>270</v>
      </c>
      <c r="K3533" s="3">
        <v>3.242147769237743E-2</v>
      </c>
      <c r="L3533" t="s">
        <v>6803</v>
      </c>
      <c r="M3533" s="3"/>
    </row>
    <row r="3534" spans="1:13" x14ac:dyDescent="0.2">
      <c r="A3534">
        <v>2608144</v>
      </c>
      <c r="D3534">
        <v>2607959</v>
      </c>
      <c r="E3534" t="s">
        <v>9</v>
      </c>
      <c r="F3534" t="s">
        <v>9</v>
      </c>
      <c r="G3534" t="s">
        <v>20</v>
      </c>
      <c r="H3534" t="s">
        <v>1736</v>
      </c>
      <c r="I3534" s="2">
        <v>345</v>
      </c>
      <c r="J3534" s="2">
        <v>353</v>
      </c>
      <c r="K3534" s="3">
        <v>3.3071821605648907E-2</v>
      </c>
      <c r="L3534" t="s">
        <v>6806</v>
      </c>
      <c r="M3534" s="3"/>
    </row>
    <row r="3535" spans="1:13" x14ac:dyDescent="0.2">
      <c r="A3535">
        <v>3587732</v>
      </c>
      <c r="D3535">
        <v>3587796</v>
      </c>
      <c r="E3535" t="s">
        <v>16</v>
      </c>
      <c r="F3535" t="s">
        <v>9</v>
      </c>
      <c r="G3535" t="s">
        <v>20</v>
      </c>
      <c r="H3535" t="s">
        <v>5275</v>
      </c>
      <c r="I3535" s="2">
        <v>251</v>
      </c>
      <c r="J3535" s="2">
        <v>258</v>
      </c>
      <c r="K3535" s="3">
        <v>3.9683701472482097E-2</v>
      </c>
      <c r="L3535" t="s">
        <v>6825</v>
      </c>
      <c r="M3535" s="3"/>
    </row>
    <row r="3536" spans="1:13" x14ac:dyDescent="0.2">
      <c r="A3536">
        <v>1241012</v>
      </c>
      <c r="D3536">
        <v>1240998</v>
      </c>
      <c r="E3536" t="s">
        <v>9</v>
      </c>
      <c r="F3536" t="s">
        <v>9</v>
      </c>
      <c r="G3536" t="s">
        <v>20</v>
      </c>
      <c r="H3536" t="s">
        <v>9</v>
      </c>
      <c r="I3536" s="2">
        <v>390</v>
      </c>
      <c r="J3536" s="2">
        <v>412</v>
      </c>
      <c r="K3536" s="3">
        <v>7.9170213433607722E-2</v>
      </c>
      <c r="L3536" t="s">
        <v>6882</v>
      </c>
      <c r="M3536" s="3"/>
    </row>
    <row r="3537" spans="1:13" x14ac:dyDescent="0.2">
      <c r="A3537">
        <v>338315</v>
      </c>
      <c r="D3537">
        <v>338422</v>
      </c>
      <c r="E3537" t="s">
        <v>16</v>
      </c>
      <c r="F3537" t="s">
        <v>9</v>
      </c>
      <c r="G3537" t="s">
        <v>20</v>
      </c>
      <c r="H3537" t="s">
        <v>9</v>
      </c>
      <c r="I3537" s="2">
        <v>282</v>
      </c>
      <c r="J3537" s="2">
        <v>299</v>
      </c>
      <c r="K3537" s="3">
        <v>8.4450321799311528E-2</v>
      </c>
      <c r="L3537" t="s">
        <v>6891</v>
      </c>
      <c r="M3537" s="3"/>
    </row>
    <row r="3538" spans="1:13" x14ac:dyDescent="0.2">
      <c r="A3538">
        <v>2009501</v>
      </c>
      <c r="D3538">
        <v>2009465</v>
      </c>
      <c r="E3538" t="s">
        <v>9</v>
      </c>
      <c r="F3538" t="s">
        <v>9</v>
      </c>
      <c r="G3538" t="s">
        <v>20</v>
      </c>
      <c r="H3538" t="s">
        <v>9</v>
      </c>
      <c r="I3538" s="2">
        <v>246</v>
      </c>
      <c r="J3538" s="2">
        <v>264</v>
      </c>
      <c r="K3538" s="3">
        <v>0.10187961401921365</v>
      </c>
      <c r="L3538" t="s">
        <v>6917</v>
      </c>
      <c r="M3538" s="3"/>
    </row>
    <row r="3539" spans="1:13" x14ac:dyDescent="0.2">
      <c r="A3539">
        <v>254381</v>
      </c>
      <c r="D3539">
        <v>254349</v>
      </c>
      <c r="E3539" t="s">
        <v>9</v>
      </c>
      <c r="F3539" t="s">
        <v>9</v>
      </c>
      <c r="G3539" t="s">
        <v>20</v>
      </c>
      <c r="H3539" t="s">
        <v>5987</v>
      </c>
      <c r="I3539" s="2">
        <v>269</v>
      </c>
      <c r="J3539" s="2">
        <v>289</v>
      </c>
      <c r="K3539" s="3">
        <v>0.10346331994405471</v>
      </c>
      <c r="L3539" t="s">
        <v>6921</v>
      </c>
      <c r="M3539" s="3"/>
    </row>
    <row r="3540" spans="1:13" x14ac:dyDescent="0.2">
      <c r="A3540">
        <v>3562251</v>
      </c>
      <c r="D3540">
        <v>3561731</v>
      </c>
      <c r="E3540" t="s">
        <v>9</v>
      </c>
      <c r="F3540" t="s">
        <v>9</v>
      </c>
      <c r="G3540" t="s">
        <v>20</v>
      </c>
      <c r="H3540" t="s">
        <v>9</v>
      </c>
      <c r="I3540" s="2">
        <v>513</v>
      </c>
      <c r="J3540" s="2">
        <v>552</v>
      </c>
      <c r="K3540" s="3">
        <v>0.10570944117111494</v>
      </c>
      <c r="L3540" t="s">
        <v>6926</v>
      </c>
      <c r="M3540" s="3"/>
    </row>
    <row r="3541" spans="1:13" x14ac:dyDescent="0.2">
      <c r="A3541">
        <v>2086051</v>
      </c>
      <c r="D3541">
        <v>2086276</v>
      </c>
      <c r="E3541" t="s">
        <v>16</v>
      </c>
      <c r="F3541" t="s">
        <v>9</v>
      </c>
      <c r="G3541" t="s">
        <v>20</v>
      </c>
      <c r="H3541" t="s">
        <v>9</v>
      </c>
      <c r="I3541" s="2">
        <v>419</v>
      </c>
      <c r="J3541" s="2">
        <v>452</v>
      </c>
      <c r="K3541" s="3">
        <v>0.10937252871583607</v>
      </c>
      <c r="L3541" t="s">
        <v>6930</v>
      </c>
      <c r="M3541" s="3"/>
    </row>
    <row r="3542" spans="1:13" x14ac:dyDescent="0.2">
      <c r="A3542">
        <v>3178225</v>
      </c>
      <c r="D3542">
        <v>3178241</v>
      </c>
      <c r="E3542" t="s">
        <v>16</v>
      </c>
      <c r="F3542" t="s">
        <v>9</v>
      </c>
      <c r="G3542" t="s">
        <v>20</v>
      </c>
      <c r="H3542" t="s">
        <v>9</v>
      </c>
      <c r="I3542" s="2">
        <v>2797</v>
      </c>
      <c r="J3542" s="2">
        <v>3046</v>
      </c>
      <c r="K3542" s="3">
        <v>0.12303568801110057</v>
      </c>
      <c r="L3542" t="s">
        <v>6964</v>
      </c>
      <c r="M3542" s="3"/>
    </row>
    <row r="3543" spans="1:13" x14ac:dyDescent="0.2">
      <c r="A3543">
        <v>3562479</v>
      </c>
      <c r="D3543">
        <v>3562341</v>
      </c>
      <c r="E3543" t="s">
        <v>9</v>
      </c>
      <c r="F3543" t="s">
        <v>9</v>
      </c>
      <c r="G3543" t="s">
        <v>20</v>
      </c>
      <c r="H3543" t="s">
        <v>9</v>
      </c>
      <c r="I3543" s="2">
        <v>344</v>
      </c>
      <c r="J3543" s="2">
        <v>378</v>
      </c>
      <c r="K3543" s="3">
        <v>0.13597766951897464</v>
      </c>
      <c r="L3543" t="s">
        <v>6991</v>
      </c>
      <c r="M3543" s="3"/>
    </row>
    <row r="3544" spans="1:13" x14ac:dyDescent="0.2">
      <c r="A3544">
        <v>1750949</v>
      </c>
      <c r="D3544">
        <v>1750911</v>
      </c>
      <c r="E3544" t="s">
        <v>9</v>
      </c>
      <c r="F3544" t="s">
        <v>9</v>
      </c>
      <c r="G3544" t="s">
        <v>20</v>
      </c>
      <c r="H3544" t="s">
        <v>9</v>
      </c>
      <c r="I3544" s="2">
        <v>292</v>
      </c>
      <c r="J3544" s="2">
        <v>322</v>
      </c>
      <c r="K3544" s="3">
        <v>0.14109231923459972</v>
      </c>
      <c r="L3544" t="s">
        <v>7001</v>
      </c>
      <c r="M3544" s="3"/>
    </row>
    <row r="3545" spans="1:13" x14ac:dyDescent="0.2">
      <c r="A3545">
        <v>3890887</v>
      </c>
      <c r="D3545">
        <v>3891101</v>
      </c>
      <c r="E3545" t="s">
        <v>16</v>
      </c>
      <c r="F3545" t="s">
        <v>9</v>
      </c>
      <c r="G3545" t="s">
        <v>20</v>
      </c>
      <c r="H3545" t="s">
        <v>9</v>
      </c>
      <c r="I3545" s="2">
        <v>299</v>
      </c>
      <c r="J3545" s="2">
        <v>335</v>
      </c>
      <c r="K3545" s="3">
        <v>0.16401561114702964</v>
      </c>
      <c r="L3545" t="s">
        <v>7042</v>
      </c>
      <c r="M3545" s="3"/>
    </row>
    <row r="3546" spans="1:13" x14ac:dyDescent="0.2">
      <c r="A3546">
        <v>916255</v>
      </c>
      <c r="D3546">
        <v>916107</v>
      </c>
      <c r="E3546" t="s">
        <v>9</v>
      </c>
      <c r="F3546" t="s">
        <v>9</v>
      </c>
      <c r="G3546" t="s">
        <v>20</v>
      </c>
      <c r="H3546" t="s">
        <v>9</v>
      </c>
      <c r="I3546" s="2">
        <v>466</v>
      </c>
      <c r="J3546" s="2">
        <v>524</v>
      </c>
      <c r="K3546" s="3">
        <v>0.16923685688317014</v>
      </c>
      <c r="L3546" t="s">
        <v>7047</v>
      </c>
      <c r="M3546" s="3"/>
    </row>
    <row r="3547" spans="1:13" x14ac:dyDescent="0.2">
      <c r="A3547">
        <v>11654</v>
      </c>
      <c r="D3547">
        <v>11645</v>
      </c>
      <c r="E3547" t="s">
        <v>9</v>
      </c>
      <c r="F3547" t="s">
        <v>9</v>
      </c>
      <c r="G3547" t="s">
        <v>20</v>
      </c>
      <c r="H3547" t="s">
        <v>9</v>
      </c>
      <c r="I3547" s="2">
        <v>207</v>
      </c>
      <c r="J3547" s="2">
        <v>233</v>
      </c>
      <c r="K3547" s="3">
        <v>0.17069918715495486</v>
      </c>
      <c r="L3547" t="s">
        <v>7051</v>
      </c>
      <c r="M3547" s="3"/>
    </row>
    <row r="3548" spans="1:13" x14ac:dyDescent="0.2">
      <c r="A3548">
        <v>1881469</v>
      </c>
      <c r="D3548">
        <v>1881199</v>
      </c>
      <c r="E3548" t="s">
        <v>9</v>
      </c>
      <c r="F3548" t="s">
        <v>9</v>
      </c>
      <c r="G3548" t="s">
        <v>20</v>
      </c>
      <c r="H3548" t="s">
        <v>9</v>
      </c>
      <c r="I3548" s="2">
        <v>257</v>
      </c>
      <c r="J3548" s="2">
        <v>292</v>
      </c>
      <c r="K3548" s="3">
        <v>0.18420000968613906</v>
      </c>
      <c r="L3548" t="s">
        <v>7064</v>
      </c>
      <c r="M3548" s="3"/>
    </row>
    <row r="3549" spans="1:13" x14ac:dyDescent="0.2">
      <c r="A3549">
        <v>1657140</v>
      </c>
      <c r="D3549">
        <v>1657112</v>
      </c>
      <c r="E3549" t="s">
        <v>9</v>
      </c>
      <c r="F3549" t="s">
        <v>9</v>
      </c>
      <c r="G3549" t="s">
        <v>20</v>
      </c>
      <c r="H3549" t="s">
        <v>9</v>
      </c>
      <c r="I3549" s="2">
        <v>808</v>
      </c>
      <c r="J3549" s="2">
        <v>928</v>
      </c>
      <c r="K3549" s="3">
        <v>0.19976951237577728</v>
      </c>
      <c r="L3549" t="s">
        <v>7083</v>
      </c>
      <c r="M3549" s="3"/>
    </row>
    <row r="3550" spans="1:13" x14ac:dyDescent="0.2">
      <c r="A3550">
        <v>3150104</v>
      </c>
      <c r="D3550">
        <v>3150090</v>
      </c>
      <c r="E3550" t="s">
        <v>9</v>
      </c>
      <c r="F3550" t="s">
        <v>9</v>
      </c>
      <c r="G3550" t="s">
        <v>20</v>
      </c>
      <c r="H3550" t="s">
        <v>9</v>
      </c>
      <c r="I3550" s="2">
        <v>1502</v>
      </c>
      <c r="J3550" s="2">
        <v>1800</v>
      </c>
      <c r="K3550" s="3">
        <v>0.26111209370276528</v>
      </c>
      <c r="L3550" t="s">
        <v>7143</v>
      </c>
      <c r="M3550" s="3"/>
    </row>
    <row r="3551" spans="1:13" x14ac:dyDescent="0.2">
      <c r="A3551">
        <v>11045</v>
      </c>
      <c r="D3551">
        <v>11090</v>
      </c>
      <c r="E3551" t="s">
        <v>16</v>
      </c>
      <c r="F3551" t="s">
        <v>9</v>
      </c>
      <c r="G3551" t="s">
        <v>20</v>
      </c>
      <c r="H3551" t="s">
        <v>9</v>
      </c>
      <c r="I3551" s="2">
        <v>3126</v>
      </c>
      <c r="J3551" s="2">
        <v>3786</v>
      </c>
      <c r="K3551" s="3">
        <v>0.27635663270404087</v>
      </c>
      <c r="L3551" t="s">
        <v>7154</v>
      </c>
      <c r="M3551" s="3"/>
    </row>
    <row r="3552" spans="1:13" x14ac:dyDescent="0.2">
      <c r="A3552">
        <v>3974423</v>
      </c>
      <c r="D3552">
        <v>3974555</v>
      </c>
      <c r="E3552" t="s">
        <v>16</v>
      </c>
      <c r="F3552" t="s">
        <v>9</v>
      </c>
      <c r="G3552" t="s">
        <v>20</v>
      </c>
      <c r="H3552" t="s">
        <v>9</v>
      </c>
      <c r="I3552" s="2">
        <v>244</v>
      </c>
      <c r="J3552" s="2">
        <v>300</v>
      </c>
      <c r="K3552" s="3">
        <v>0.29808135293299465</v>
      </c>
      <c r="L3552" t="s">
        <v>7177</v>
      </c>
      <c r="M3552" s="3"/>
    </row>
    <row r="3553" spans="1:13" x14ac:dyDescent="0.2">
      <c r="A3553">
        <v>1497476</v>
      </c>
      <c r="D3553">
        <v>1497559</v>
      </c>
      <c r="E3553" t="s">
        <v>16</v>
      </c>
      <c r="F3553" t="s">
        <v>9</v>
      </c>
      <c r="G3553" t="s">
        <v>20</v>
      </c>
      <c r="H3553" t="s">
        <v>9</v>
      </c>
      <c r="I3553" s="2">
        <v>396</v>
      </c>
      <c r="J3553" s="2">
        <v>487</v>
      </c>
      <c r="K3553" s="3">
        <v>0.29842134200273268</v>
      </c>
      <c r="L3553" t="s">
        <v>7178</v>
      </c>
      <c r="M3553" s="3"/>
    </row>
    <row r="3554" spans="1:13" x14ac:dyDescent="0.2">
      <c r="A3554">
        <v>1931774</v>
      </c>
      <c r="D3554">
        <v>1931811</v>
      </c>
      <c r="E3554" t="s">
        <v>16</v>
      </c>
      <c r="F3554" t="s">
        <v>9</v>
      </c>
      <c r="G3554" t="s">
        <v>20</v>
      </c>
      <c r="H3554" t="s">
        <v>9</v>
      </c>
      <c r="I3554" s="2">
        <v>913</v>
      </c>
      <c r="J3554" s="2">
        <v>1128</v>
      </c>
      <c r="K3554" s="3">
        <v>0.30508030241457151</v>
      </c>
      <c r="L3554" t="s">
        <v>7186</v>
      </c>
      <c r="M3554" s="3"/>
    </row>
    <row r="3555" spans="1:13" x14ac:dyDescent="0.2">
      <c r="A3555">
        <v>3227296</v>
      </c>
      <c r="D3555">
        <v>3227330</v>
      </c>
      <c r="E3555" t="s">
        <v>16</v>
      </c>
      <c r="F3555" t="s">
        <v>9</v>
      </c>
      <c r="G3555" t="s">
        <v>20</v>
      </c>
      <c r="H3555" t="s">
        <v>5988</v>
      </c>
      <c r="I3555" s="2">
        <v>236</v>
      </c>
      <c r="J3555" s="2">
        <v>293</v>
      </c>
      <c r="K3555" s="3">
        <v>0.31211380506040665</v>
      </c>
      <c r="L3555" t="s">
        <v>7191</v>
      </c>
      <c r="M3555" s="3"/>
    </row>
    <row r="3556" spans="1:13" x14ac:dyDescent="0.2">
      <c r="A3556">
        <v>283597</v>
      </c>
      <c r="D3556">
        <v>283572</v>
      </c>
      <c r="E3556" t="s">
        <v>9</v>
      </c>
      <c r="F3556" t="s">
        <v>9</v>
      </c>
      <c r="G3556" t="s">
        <v>20</v>
      </c>
      <c r="H3556" t="s">
        <v>9</v>
      </c>
      <c r="I3556" s="2">
        <v>251</v>
      </c>
      <c r="J3556" s="2">
        <v>313</v>
      </c>
      <c r="K3556" s="3">
        <v>0.31847529298184635</v>
      </c>
      <c r="L3556" t="s">
        <v>7194</v>
      </c>
      <c r="M3556" s="3"/>
    </row>
    <row r="3557" spans="1:13" x14ac:dyDescent="0.2">
      <c r="A3557">
        <v>3531757</v>
      </c>
      <c r="D3557">
        <v>3531683</v>
      </c>
      <c r="E3557" t="s">
        <v>9</v>
      </c>
      <c r="F3557" t="s">
        <v>9</v>
      </c>
      <c r="G3557" t="s">
        <v>20</v>
      </c>
      <c r="H3557" t="s">
        <v>329</v>
      </c>
      <c r="I3557" s="2">
        <v>224</v>
      </c>
      <c r="J3557" s="2">
        <v>284</v>
      </c>
      <c r="K3557" s="3">
        <v>0.34239219744707788</v>
      </c>
      <c r="L3557" t="s">
        <v>7208</v>
      </c>
      <c r="M3557" s="3"/>
    </row>
    <row r="3558" spans="1:13" x14ac:dyDescent="0.2">
      <c r="A3558">
        <v>3597332</v>
      </c>
      <c r="D3558">
        <v>3597400</v>
      </c>
      <c r="E3558" t="s">
        <v>16</v>
      </c>
      <c r="F3558" t="s">
        <v>9</v>
      </c>
      <c r="G3558" t="s">
        <v>20</v>
      </c>
      <c r="H3558" t="s">
        <v>9</v>
      </c>
      <c r="I3558" s="2">
        <v>201</v>
      </c>
      <c r="J3558" s="2">
        <v>256</v>
      </c>
      <c r="K3558" s="3">
        <v>0.34894830882107136</v>
      </c>
      <c r="L3558" t="s">
        <v>7214</v>
      </c>
      <c r="M3558" s="3"/>
    </row>
    <row r="3559" spans="1:13" x14ac:dyDescent="0.2">
      <c r="A3559">
        <v>3897563</v>
      </c>
      <c r="D3559">
        <v>3897724</v>
      </c>
      <c r="E3559" t="s">
        <v>16</v>
      </c>
      <c r="F3559" t="s">
        <v>9</v>
      </c>
      <c r="G3559" t="s">
        <v>20</v>
      </c>
      <c r="H3559" t="s">
        <v>9</v>
      </c>
      <c r="I3559" s="2">
        <v>324</v>
      </c>
      <c r="J3559" s="2">
        <v>438</v>
      </c>
      <c r="K3559" s="3">
        <v>0.4349370567165487</v>
      </c>
      <c r="L3559" t="s">
        <v>7244</v>
      </c>
      <c r="M3559" s="3"/>
    </row>
    <row r="3560" spans="1:13" x14ac:dyDescent="0.2">
      <c r="A3560">
        <v>3227390</v>
      </c>
      <c r="D3560">
        <v>3227488</v>
      </c>
      <c r="E3560" t="s">
        <v>16</v>
      </c>
      <c r="F3560" t="s">
        <v>9</v>
      </c>
      <c r="G3560" t="s">
        <v>20</v>
      </c>
      <c r="H3560" t="s">
        <v>5988</v>
      </c>
      <c r="I3560" s="2">
        <v>257</v>
      </c>
      <c r="J3560" s="2">
        <v>348</v>
      </c>
      <c r="K3560" s="3">
        <v>0.43731894665485027</v>
      </c>
      <c r="L3560" t="s">
        <v>7245</v>
      </c>
      <c r="M3560" s="3"/>
    </row>
    <row r="3561" spans="1:13" x14ac:dyDescent="0.2">
      <c r="A3561">
        <v>3328698</v>
      </c>
      <c r="D3561">
        <v>3328654</v>
      </c>
      <c r="E3561" t="s">
        <v>9</v>
      </c>
      <c r="F3561" t="s">
        <v>9</v>
      </c>
      <c r="G3561" t="s">
        <v>20</v>
      </c>
      <c r="H3561" t="s">
        <v>9</v>
      </c>
      <c r="I3561" s="2">
        <v>594</v>
      </c>
      <c r="J3561" s="2">
        <v>812</v>
      </c>
      <c r="K3561" s="3">
        <v>0.45101679638441045</v>
      </c>
      <c r="L3561" t="s">
        <v>7249</v>
      </c>
      <c r="M3561" s="3"/>
    </row>
    <row r="3562" spans="1:13" x14ac:dyDescent="0.2">
      <c r="A3562">
        <v>3992349</v>
      </c>
      <c r="D3562">
        <v>3992248</v>
      </c>
      <c r="E3562" t="s">
        <v>9</v>
      </c>
      <c r="F3562" t="s">
        <v>9</v>
      </c>
      <c r="G3562" t="s">
        <v>20</v>
      </c>
      <c r="H3562" t="s">
        <v>5989</v>
      </c>
      <c r="I3562" s="2">
        <v>216</v>
      </c>
      <c r="J3562" s="2">
        <v>298</v>
      </c>
      <c r="K3562" s="3">
        <v>0.46428101829869295</v>
      </c>
      <c r="L3562" t="s">
        <v>7012</v>
      </c>
      <c r="M3562" s="3"/>
    </row>
    <row r="3563" spans="1:13" x14ac:dyDescent="0.2">
      <c r="A3563">
        <v>3825774</v>
      </c>
      <c r="D3563">
        <v>3825823</v>
      </c>
      <c r="E3563" t="s">
        <v>16</v>
      </c>
      <c r="F3563" t="s">
        <v>9</v>
      </c>
      <c r="G3563" t="s">
        <v>20</v>
      </c>
      <c r="H3563" t="s">
        <v>9</v>
      </c>
      <c r="I3563" s="2">
        <v>1056</v>
      </c>
      <c r="J3563" s="2">
        <v>1480</v>
      </c>
      <c r="K3563" s="3">
        <v>0.48698734115785886</v>
      </c>
      <c r="L3563" t="s">
        <v>7258</v>
      </c>
      <c r="M3563" s="3"/>
    </row>
    <row r="3564" spans="1:13" x14ac:dyDescent="0.2">
      <c r="A3564">
        <v>1250793</v>
      </c>
      <c r="D3564">
        <v>1250847</v>
      </c>
      <c r="E3564" t="s">
        <v>16</v>
      </c>
      <c r="F3564" t="s">
        <v>9</v>
      </c>
      <c r="G3564" t="s">
        <v>20</v>
      </c>
      <c r="H3564" t="s">
        <v>9</v>
      </c>
      <c r="I3564" s="2">
        <v>210</v>
      </c>
      <c r="J3564" s="2">
        <v>300</v>
      </c>
      <c r="K3564" s="3">
        <v>0.51457317282975823</v>
      </c>
      <c r="L3564" t="s">
        <v>7267</v>
      </c>
      <c r="M3564" s="3"/>
    </row>
    <row r="3565" spans="1:13" x14ac:dyDescent="0.2">
      <c r="A3565">
        <v>2314963</v>
      </c>
      <c r="D3565">
        <v>2314949</v>
      </c>
      <c r="E3565" t="s">
        <v>9</v>
      </c>
      <c r="F3565" t="s">
        <v>9</v>
      </c>
      <c r="G3565" t="s">
        <v>20</v>
      </c>
      <c r="H3565" t="s">
        <v>9</v>
      </c>
      <c r="I3565" s="2">
        <v>785</v>
      </c>
      <c r="J3565" s="2">
        <v>1137</v>
      </c>
      <c r="K3565" s="3">
        <v>0.53446769511325842</v>
      </c>
      <c r="L3565" t="s">
        <v>7271</v>
      </c>
      <c r="M3565" s="3"/>
    </row>
    <row r="3566" spans="1:13" x14ac:dyDescent="0.2">
      <c r="A3566">
        <v>3847238</v>
      </c>
      <c r="D3566">
        <v>3847257</v>
      </c>
      <c r="E3566" t="s">
        <v>16</v>
      </c>
      <c r="F3566" t="s">
        <v>9</v>
      </c>
      <c r="G3566" t="s">
        <v>20</v>
      </c>
      <c r="H3566" t="s">
        <v>9</v>
      </c>
      <c r="I3566" s="2">
        <v>1118</v>
      </c>
      <c r="J3566" s="2">
        <v>1621</v>
      </c>
      <c r="K3566" s="3">
        <v>0.53596390267435134</v>
      </c>
      <c r="L3566" t="s">
        <v>7273</v>
      </c>
      <c r="M3566" s="3"/>
    </row>
    <row r="3567" spans="1:13" x14ac:dyDescent="0.2">
      <c r="A3567">
        <v>10349</v>
      </c>
      <c r="D3567">
        <v>10387</v>
      </c>
      <c r="E3567" t="s">
        <v>16</v>
      </c>
      <c r="F3567" t="s">
        <v>9</v>
      </c>
      <c r="G3567" t="s">
        <v>20</v>
      </c>
      <c r="H3567" t="s">
        <v>9</v>
      </c>
      <c r="I3567" s="2">
        <v>1820</v>
      </c>
      <c r="J3567" s="2">
        <v>2685</v>
      </c>
      <c r="K3567" s="3">
        <v>0.56098363778671645</v>
      </c>
      <c r="L3567" t="s">
        <v>7275</v>
      </c>
      <c r="M3567" s="3"/>
    </row>
    <row r="3568" spans="1:13" x14ac:dyDescent="0.2">
      <c r="A3568">
        <v>2637769</v>
      </c>
      <c r="D3568">
        <v>2637740</v>
      </c>
      <c r="E3568" t="s">
        <v>9</v>
      </c>
      <c r="F3568" t="s">
        <v>9</v>
      </c>
      <c r="G3568" t="s">
        <v>20</v>
      </c>
      <c r="H3568" t="s">
        <v>9</v>
      </c>
      <c r="I3568" s="2">
        <v>232</v>
      </c>
      <c r="J3568" s="2">
        <v>361</v>
      </c>
      <c r="K3568" s="3">
        <v>0.637874031759599</v>
      </c>
      <c r="L3568" t="s">
        <v>13</v>
      </c>
      <c r="M3568" s="3"/>
    </row>
    <row r="3569" spans="1:13" x14ac:dyDescent="0.2">
      <c r="A3569">
        <v>2307852</v>
      </c>
      <c r="D3569">
        <v>2307815</v>
      </c>
      <c r="E3569" t="s">
        <v>9</v>
      </c>
      <c r="F3569" t="s">
        <v>9</v>
      </c>
      <c r="G3569" t="s">
        <v>20</v>
      </c>
      <c r="H3569" t="s">
        <v>9</v>
      </c>
      <c r="I3569" s="2">
        <v>888</v>
      </c>
      <c r="J3569" s="2">
        <v>1485</v>
      </c>
      <c r="K3569" s="3">
        <v>0.74183134933802231</v>
      </c>
      <c r="L3569" t="s">
        <v>7296</v>
      </c>
      <c r="M3569" s="3"/>
    </row>
    <row r="3570" spans="1:13" x14ac:dyDescent="0.2">
      <c r="A3570">
        <v>776780</v>
      </c>
      <c r="D3570">
        <v>776618</v>
      </c>
      <c r="E3570" t="s">
        <v>9</v>
      </c>
      <c r="F3570" t="s">
        <v>9</v>
      </c>
      <c r="G3570" t="s">
        <v>20</v>
      </c>
      <c r="H3570" t="s">
        <v>3793</v>
      </c>
      <c r="I3570" s="2">
        <v>385</v>
      </c>
      <c r="J3570" s="2">
        <v>645</v>
      </c>
      <c r="K3570" s="3">
        <v>0.74444071472835283</v>
      </c>
      <c r="L3570" t="s">
        <v>7297</v>
      </c>
      <c r="M3570" s="3"/>
    </row>
    <row r="3571" spans="1:13" x14ac:dyDescent="0.2">
      <c r="A3571">
        <v>2903155</v>
      </c>
      <c r="D3571">
        <v>2903031</v>
      </c>
      <c r="E3571" t="s">
        <v>9</v>
      </c>
      <c r="F3571" t="s">
        <v>9</v>
      </c>
      <c r="G3571" t="s">
        <v>20</v>
      </c>
      <c r="H3571" t="s">
        <v>9</v>
      </c>
      <c r="I3571" s="2">
        <v>881</v>
      </c>
      <c r="J3571" s="2">
        <v>1481</v>
      </c>
      <c r="K3571" s="3">
        <v>0.74935771636843407</v>
      </c>
      <c r="L3571" t="s">
        <v>7298</v>
      </c>
      <c r="M3571" s="3"/>
    </row>
    <row r="3572" spans="1:13" x14ac:dyDescent="0.2">
      <c r="A3572">
        <v>816113</v>
      </c>
      <c r="D3572">
        <v>816134</v>
      </c>
      <c r="E3572" t="s">
        <v>16</v>
      </c>
      <c r="F3572" t="s">
        <v>9</v>
      </c>
      <c r="G3572" t="s">
        <v>20</v>
      </c>
      <c r="H3572" t="s">
        <v>9</v>
      </c>
      <c r="I3572" s="2">
        <v>368</v>
      </c>
      <c r="J3572" s="2">
        <v>628</v>
      </c>
      <c r="K3572" s="3">
        <v>0.7710587928346142</v>
      </c>
      <c r="L3572" t="s">
        <v>13</v>
      </c>
      <c r="M3572" s="3"/>
    </row>
    <row r="3573" spans="1:13" x14ac:dyDescent="0.2">
      <c r="A3573">
        <v>2713821</v>
      </c>
      <c r="D3573">
        <v>2713947</v>
      </c>
      <c r="E3573" t="s">
        <v>16</v>
      </c>
      <c r="F3573" t="s">
        <v>9</v>
      </c>
      <c r="G3573" t="s">
        <v>20</v>
      </c>
      <c r="H3573" t="s">
        <v>1253</v>
      </c>
      <c r="I3573" s="2">
        <v>2915</v>
      </c>
      <c r="J3573" s="2">
        <v>5377</v>
      </c>
      <c r="K3573" s="3">
        <v>0.88330558818760896</v>
      </c>
      <c r="L3573" t="s">
        <v>7302</v>
      </c>
      <c r="M3573" s="3"/>
    </row>
    <row r="3574" spans="1:13" x14ac:dyDescent="0.2">
      <c r="A3574">
        <v>3287813</v>
      </c>
      <c r="D3574">
        <v>3287822</v>
      </c>
      <c r="E3574" t="s">
        <v>16</v>
      </c>
      <c r="F3574" t="s">
        <v>9</v>
      </c>
      <c r="G3574" t="s">
        <v>20</v>
      </c>
      <c r="H3574" t="s">
        <v>9</v>
      </c>
      <c r="I3574" s="2">
        <v>312</v>
      </c>
      <c r="J3574" s="2">
        <v>579</v>
      </c>
      <c r="K3574" s="3">
        <v>0.89201731912698834</v>
      </c>
      <c r="L3574" t="s">
        <v>7303</v>
      </c>
      <c r="M3574" s="3"/>
    </row>
    <row r="3575" spans="1:13" x14ac:dyDescent="0.2">
      <c r="A3575">
        <v>3870345</v>
      </c>
      <c r="D3575">
        <v>3870367</v>
      </c>
      <c r="E3575" t="s">
        <v>16</v>
      </c>
      <c r="F3575" t="s">
        <v>9</v>
      </c>
      <c r="G3575" t="s">
        <v>20</v>
      </c>
      <c r="H3575" t="s">
        <v>9</v>
      </c>
      <c r="I3575" s="2">
        <v>233</v>
      </c>
      <c r="J3575" s="2">
        <v>433</v>
      </c>
      <c r="K3575" s="3">
        <v>0.89403707007244471</v>
      </c>
      <c r="L3575" t="s">
        <v>7304</v>
      </c>
      <c r="M3575" s="3"/>
    </row>
    <row r="3576" spans="1:13" x14ac:dyDescent="0.2">
      <c r="A3576">
        <v>2977855</v>
      </c>
      <c r="D3576">
        <v>2977864</v>
      </c>
      <c r="E3576" t="s">
        <v>16</v>
      </c>
      <c r="F3576" t="s">
        <v>9</v>
      </c>
      <c r="G3576" t="s">
        <v>20</v>
      </c>
      <c r="H3576" t="s">
        <v>9</v>
      </c>
      <c r="I3576" s="2">
        <v>158</v>
      </c>
      <c r="J3576" s="2">
        <v>294</v>
      </c>
      <c r="K3576" s="3">
        <v>0.89589159665926144</v>
      </c>
      <c r="L3576" t="s">
        <v>7305</v>
      </c>
      <c r="M3576" s="3"/>
    </row>
    <row r="3577" spans="1:13" x14ac:dyDescent="0.2">
      <c r="A3577">
        <v>2970328</v>
      </c>
      <c r="D3577">
        <v>2970315</v>
      </c>
      <c r="E3577" t="s">
        <v>9</v>
      </c>
      <c r="F3577" t="s">
        <v>9</v>
      </c>
      <c r="G3577" t="s">
        <v>20</v>
      </c>
      <c r="H3577" t="s">
        <v>9</v>
      </c>
      <c r="I3577" s="2">
        <v>577</v>
      </c>
      <c r="J3577" s="2">
        <v>1164</v>
      </c>
      <c r="K3577" s="3">
        <v>1.0124478342628014</v>
      </c>
      <c r="L3577" t="s">
        <v>7310</v>
      </c>
      <c r="M3577" s="3"/>
    </row>
    <row r="3578" spans="1:13" x14ac:dyDescent="0.2">
      <c r="A3578">
        <v>2170713</v>
      </c>
      <c r="D3578">
        <v>2170676</v>
      </c>
      <c r="E3578" t="s">
        <v>9</v>
      </c>
      <c r="F3578" t="s">
        <v>9</v>
      </c>
      <c r="G3578" t="s">
        <v>20</v>
      </c>
      <c r="H3578" t="s">
        <v>9</v>
      </c>
      <c r="I3578" s="2">
        <v>236</v>
      </c>
      <c r="J3578" s="2">
        <v>489</v>
      </c>
      <c r="K3578" s="3">
        <v>1.0510476055903926</v>
      </c>
      <c r="L3578" t="s">
        <v>7315</v>
      </c>
      <c r="M3578" s="3"/>
    </row>
    <row r="3579" spans="1:13" x14ac:dyDescent="0.2">
      <c r="A3579">
        <v>3830334</v>
      </c>
      <c r="D3579">
        <v>3830349</v>
      </c>
      <c r="E3579" t="s">
        <v>16</v>
      </c>
      <c r="F3579" t="s">
        <v>9</v>
      </c>
      <c r="G3579" t="s">
        <v>20</v>
      </c>
      <c r="H3579" t="s">
        <v>9</v>
      </c>
      <c r="I3579" s="2">
        <v>2130</v>
      </c>
      <c r="J3579" s="2">
        <v>4578</v>
      </c>
      <c r="K3579" s="3">
        <v>1.103864032442486</v>
      </c>
      <c r="L3579" t="s">
        <v>7316</v>
      </c>
      <c r="M3579" s="3"/>
    </row>
    <row r="3580" spans="1:13" x14ac:dyDescent="0.2">
      <c r="A3580">
        <v>3285966</v>
      </c>
      <c r="D3580">
        <v>3286061</v>
      </c>
      <c r="E3580" t="s">
        <v>16</v>
      </c>
      <c r="F3580" t="s">
        <v>9</v>
      </c>
      <c r="G3580" t="s">
        <v>20</v>
      </c>
      <c r="H3580" t="s">
        <v>9</v>
      </c>
      <c r="I3580" s="2">
        <v>98</v>
      </c>
      <c r="J3580" s="2">
        <v>466</v>
      </c>
      <c r="K3580" s="3">
        <v>2.2494763005390719</v>
      </c>
      <c r="L3580" t="s">
        <v>7345</v>
      </c>
      <c r="M3580" s="3"/>
    </row>
    <row r="3581" spans="1:13" x14ac:dyDescent="0.2">
      <c r="A3581">
        <v>1810892</v>
      </c>
      <c r="D3581">
        <v>1810934</v>
      </c>
      <c r="E3581" t="s">
        <v>16</v>
      </c>
      <c r="F3581" t="s">
        <v>9</v>
      </c>
      <c r="G3581" t="s">
        <v>20</v>
      </c>
      <c r="H3581" t="s">
        <v>9</v>
      </c>
      <c r="I3581" s="2">
        <v>74</v>
      </c>
      <c r="J3581" s="2">
        <v>4342</v>
      </c>
      <c r="K3581" s="3">
        <v>5.8746906449861953</v>
      </c>
      <c r="L3581" t="s">
        <v>19</v>
      </c>
      <c r="M3581" s="3"/>
    </row>
    <row r="3582" spans="1:13" x14ac:dyDescent="0.2">
      <c r="A3582">
        <v>1813571</v>
      </c>
      <c r="D3582">
        <v>1814223</v>
      </c>
      <c r="E3582" t="s">
        <v>16</v>
      </c>
      <c r="F3582" t="s">
        <v>9</v>
      </c>
      <c r="G3582" t="s">
        <v>20</v>
      </c>
      <c r="H3582" t="s">
        <v>5990</v>
      </c>
      <c r="I3582" s="2">
        <v>9</v>
      </c>
      <c r="J3582" s="2">
        <v>838</v>
      </c>
      <c r="K3582" s="3">
        <v>6.5408814322570397</v>
      </c>
      <c r="L3582" t="s">
        <v>19</v>
      </c>
      <c r="M3582" s="3"/>
    </row>
    <row r="3583" spans="1:13" x14ac:dyDescent="0.2">
      <c r="A3583">
        <v>3385413</v>
      </c>
      <c r="D3583">
        <v>3385566</v>
      </c>
      <c r="E3583" t="s">
        <v>16</v>
      </c>
      <c r="F3583" t="s">
        <v>9</v>
      </c>
      <c r="G3583" t="s">
        <v>20</v>
      </c>
      <c r="H3583" t="s">
        <v>9</v>
      </c>
      <c r="I3583" s="2">
        <v>4</v>
      </c>
      <c r="J3583" s="2">
        <v>380</v>
      </c>
      <c r="K3583" s="3">
        <v>6.5698556083309478</v>
      </c>
      <c r="L3583" t="s">
        <v>19</v>
      </c>
      <c r="M3583" s="3"/>
    </row>
    <row r="3584" spans="1:13" x14ac:dyDescent="0.2">
      <c r="A3584">
        <v>3385652</v>
      </c>
      <c r="D3584">
        <v>3386123</v>
      </c>
      <c r="E3584" t="s">
        <v>16</v>
      </c>
      <c r="F3584" t="s">
        <v>9</v>
      </c>
      <c r="G3584" t="s">
        <v>20</v>
      </c>
      <c r="H3584" t="s">
        <v>5777</v>
      </c>
      <c r="I3584" s="2">
        <v>2</v>
      </c>
      <c r="J3584" s="2">
        <v>363</v>
      </c>
      <c r="K3584" s="3">
        <v>7.5038257379957507</v>
      </c>
      <c r="L3584" t="s">
        <v>19</v>
      </c>
      <c r="M3584" s="3"/>
    </row>
  </sheetData>
  <sortState ref="A7:L3584">
    <sortCondition ref="G7"/>
  </sortState>
  <mergeCells count="1">
    <mergeCell ref="A1:L3"/>
  </mergeCells>
  <conditionalFormatting sqref="K5:K6 K3585:K3599">
    <cfRule type="colorScale" priority="1">
      <colorScale>
        <cfvo type="min"/>
        <cfvo type="percentile" val="1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Rivera</dc:creator>
  <cp:lastModifiedBy>Microsoft Office User</cp:lastModifiedBy>
  <dcterms:created xsi:type="dcterms:W3CDTF">2020-01-20T10:48:41Z</dcterms:created>
  <dcterms:modified xsi:type="dcterms:W3CDTF">2020-10-26T08:58:54Z</dcterms:modified>
</cp:coreProperties>
</file>